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hidePivotFieldList="1" defaultThemeVersion="164011"/>
  <bookViews>
    <workbookView xWindow="0" yWindow="0" windowWidth="13890" windowHeight="13035" firstSheet="2" activeTab="5"/>
  </bookViews>
  <sheets>
    <sheet name="TFs in proteome(I)" sheetId="4" r:id="rId1"/>
    <sheet name="TFs in proteome(Q)" sheetId="1" r:id="rId2"/>
    <sheet name="TFs in phosphoproteome" sheetId="5" r:id="rId3"/>
    <sheet name="TFs(Ttotal)" sheetId="6" r:id="rId4"/>
    <sheet name="Change(proteome)" sheetId="3" r:id="rId5"/>
    <sheet name="Change(phosphoproteome)" sheetId="10" r:id="rId6"/>
    <sheet name="Data for drawing figures" sheetId="11" r:id="rId7"/>
  </sheets>
  <definedNames>
    <definedName name="_xlnm._FilterDatabase" localSheetId="4" hidden="1">'Change(proteome)'!$A$4:$I$41</definedName>
    <definedName name="_xlnm._FilterDatabase" localSheetId="2" hidden="1">'TFs in phosphoproteome'!$A$5:$R$533</definedName>
    <definedName name="_xlnm._FilterDatabase" localSheetId="0" hidden="1">'TFs in proteome(I)'!$A$4:$I$651</definedName>
    <definedName name="_xlnm._FilterDatabase" localSheetId="1" hidden="1">'TFs in proteome(Q)'!$A$4:$I$502</definedName>
    <definedName name="_xlnm._FilterDatabase" localSheetId="3" hidden="1">'TFs(Ttotal)'!$A$4:$M$117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93" uniqueCount="3743">
  <si>
    <t>Ensembl</t>
  </si>
  <si>
    <t>Mapman</t>
  </si>
  <si>
    <t>Bin</t>
  </si>
  <si>
    <t>not assigned.unknown</t>
  </si>
  <si>
    <t>protein.targeting.nucleus</t>
  </si>
  <si>
    <t>cell.organisation</t>
  </si>
  <si>
    <t>##</t>
  </si>
  <si>
    <t>cell.vesicle transport</t>
  </si>
  <si>
    <t>signalling.G-proteins</t>
  </si>
  <si>
    <t>DNA.unspecified</t>
  </si>
  <si>
    <t>DNA.synthesis/chromatin structure</t>
  </si>
  <si>
    <t>AC196475.3_FGP005</t>
  </si>
  <si>
    <t>AC196475.3_FG005</t>
  </si>
  <si>
    <t>Putative NAC domain transcription factor superfamily protein  [Source:UniProtKB/TrEMBL;Acc:K7TX10]</t>
  </si>
  <si>
    <t>weakly similar to ( 173) AT1G33060 | Symbols: ANAC014 | no apical meristem (NAM) family protein | chr1:11975518-11978493 REVERSEweakly similar to ( 122) NAC74_ORYSA NAC domain-containing protein 74 (ONAC074) - Oryza sativa (Rice)highly similar to ( 640) loc_os08g06140 12008.m26586 protein ANAC014, putative, expressed seq=cds; coord=4:32243054..32246208:1; parent_gene=AC196475.3_FG005</t>
  </si>
  <si>
    <t>RNA.regulation of transcription.NAC domain transcription factor family</t>
  </si>
  <si>
    <t>NAC</t>
  </si>
  <si>
    <t>stress.abiotic.heat</t>
  </si>
  <si>
    <t>RNA.regulation of transcription.unclassified</t>
  </si>
  <si>
    <t>RNA.regulation of transcription.putative transcription regulator</t>
  </si>
  <si>
    <t>RNA.regulation of transcription.CCAAT box binding factor family, DR1</t>
  </si>
  <si>
    <t>protein.degradation.ubiquitin.E3.RING</t>
  </si>
  <si>
    <t>AC200057.4_FGP007</t>
  </si>
  <si>
    <t>AC200057.4_FG007</t>
  </si>
  <si>
    <t>weakly similar to ( 198) AT1G06070 | Symbols:  | bZIP transcription factor, putative (bZIP69) | chr1:1835201-1837116 REVERSEmoderately similar to ( 285) RF2A_ORYSA Transcription factor RF2a - Oryza sativa (Rice)moderately similar to ( 285) loc_os09g34060 12009.m06455 protein transcription factor RF2a, putative, expressed seq=cds; coord=7:140686655..140691401:1; parent_gene=AC200057.4_FG007</t>
  </si>
  <si>
    <t>RNA.regulation of transcription.bZIP transcription factor family</t>
  </si>
  <si>
    <t>bZIP</t>
  </si>
  <si>
    <t>protein.postranslational modification</t>
  </si>
  <si>
    <t>development.unspecified</t>
  </si>
  <si>
    <t>AC203535.4_FGP001</t>
  </si>
  <si>
    <t>AC203535.4_FG001</t>
  </si>
  <si>
    <t>CDC5 protein  [Source:UniProtKB/TrEMBL;Acc:Q8W149]</t>
  </si>
  <si>
    <t>nearly identical (1048) AT1G09770 | Symbols: ATCDC5, CDC5, ATMYBCDC5 | ATCDC5 (ARABIDOPSIS THALIANA CELL DIVISION CYCLE 5); DNA binding / transcription factor | chr1:3162002-3165122 FORWARDnearly identical (1177) loc_os04g28090 12004.m07927 protein cell division cycle 5-like protein, putative, expressed seq=cds; coord=3:157508995..157517825:1; parent_gene=AC203535.4_FG001</t>
  </si>
  <si>
    <t>RNA.regulation of transcription.MYB-related transcription factor family</t>
  </si>
  <si>
    <t>MYB</t>
  </si>
  <si>
    <t>RNA.regulation of transcription.C2H2 zinc finger family</t>
  </si>
  <si>
    <t>protein.degradation.ubiquitin</t>
  </si>
  <si>
    <t>AC205574.3_FGP006</t>
  </si>
  <si>
    <t>AC205574.3_FG006</t>
  </si>
  <si>
    <t>Mutant cincinnata  [Source:UniProtKB/TrEMBL;Acc:B6SSJ3]</t>
  </si>
  <si>
    <t>moderately similar to ( 209) AT3G15030 | Symbols: TCP4 | TCP4 (TCP family transcription factor 4); transcription factor | chr3:5062308-5063570 FORWARDmoderately similar to ( 427) loc_os01g11550 12001.m07772 protein mutant cincinnata, putative, expressed seq=cds; coord=3:3475915..3478576:1; parent_gene=AC205574.3_FG006</t>
  </si>
  <si>
    <t>RNA.regulation of transcription.TCP transcription factor family</t>
  </si>
  <si>
    <t>TCP</t>
  </si>
  <si>
    <t>AC209784.3_FGP011</t>
  </si>
  <si>
    <t>AC209784.3_FG011</t>
  </si>
  <si>
    <t>moderately similar to ( 238) AT3G46550 | Symbols: SOS5 | SOS5 (salt overly sensitive 5); polysaccharide binding / protein binding | chr3:17136612-17137874 REVERSEmoderately similar to ( 409) loc_os01g62380 12001.m150773 protein fasciclin-like arabinogalactan protein 8 precursor, putative, expressed seq=cds; coord=3:180974800..180977597:1; parent_gene=AC209784.3_FG011</t>
  </si>
  <si>
    <t>cell wall.cell wall proteins.AGPs.AGP</t>
  </si>
  <si>
    <t>Trihelix</t>
  </si>
  <si>
    <t>misc.acid and other phosphatases</t>
  </si>
  <si>
    <t>RNA.regulation of transcription.AtSR Transcription Factor family</t>
  </si>
  <si>
    <t>transport.p- and v-ATPases.H+-transporting two-sector ATPase</t>
  </si>
  <si>
    <t>signalling.receptor kinases.DUF 26</t>
  </si>
  <si>
    <t>AC233880.1_FGP006</t>
  </si>
  <si>
    <t>AC233880.1_FG006</t>
  </si>
  <si>
    <t>RWP-RK transcription factor; Uncharacterized protein  [Source:UniProtKB/TrEMBL;Acc:B4FNC6]</t>
  </si>
  <si>
    <t>moderately similar to ( 297) loc_os01g14420 12001.m08047 protein RWP-RK domain containing protein, expressed seq=cds; coord=3:1290634..1292145:1; parent_gene=AC233880.1_FG006</t>
  </si>
  <si>
    <t>RNA.regulation of transcription.NIN-like bZIP-related family</t>
  </si>
  <si>
    <t>Nin-like</t>
  </si>
  <si>
    <t>AC233935.1_FGP005</t>
  </si>
  <si>
    <t>AC233935.1_FG005</t>
  </si>
  <si>
    <t>DOF30 transcription factor  [Source:UniProtKB/TrEMBL;Acc:K0DCL5]</t>
  </si>
  <si>
    <t>weakly similar to ( 128) AT3G55370 | Symbols: OBP3 | OBP3 (OBF-BINDING PROTEIN 3); DNA binding / transcription factor | chr3:20527198-20528876 FORWARDweakly similar to ( 101) PBF_MAIZE Dof zinc finger protein PBF (Prolamin box-binding factor) - Zea mays (Maize)weakly similar to ( 173) loc_os03g16850 12003.m07117 protein conserved hypothetical protein seq=cds; coord=1:40912998..40914398:-1; parent_gene=AC233935.1_FG005</t>
  </si>
  <si>
    <t>RNA.regulation of transcription.C2C2(Zn) DOF zinc finger family</t>
  </si>
  <si>
    <t>Dof</t>
  </si>
  <si>
    <t>EF517601.1_FGP010</t>
  </si>
  <si>
    <t>EF517601.1_FG010</t>
  </si>
  <si>
    <t>Uncharacterized protein  [Source:UniProtKB/TrEMBL;Acc:C0PAT7]</t>
  </si>
  <si>
    <t>weakly similar to ( 117) AT5G28040 | Symbols:  | transcription regulator | chr5:10037654-10038937 REVERSEmoderately similar to ( 262) loc_os01g14720 12001.m08075 protein transcription regulator, putative, expressed seq=cds; coord=3:34497455..34498654:-1; parent_gene=EF517601.1_FG010</t>
  </si>
  <si>
    <t>RNA.regulation of transcription.GeBP like</t>
  </si>
  <si>
    <t>GeBP</t>
  </si>
  <si>
    <t>GRMZM2G001048_P01</t>
  </si>
  <si>
    <t>GRMZM2G001048</t>
  </si>
  <si>
    <t>Uncharacterized protein  [Source:UniProtKB/TrEMBL;Acc:B4FB68]</t>
  </si>
  <si>
    <t>moderately similar to ( 288) loc_os11g09160 12011.m05113 protein B3 DNA binding domain containing protein, expressed seq=cds; coord=4:14725696..14729099:-1; parent_gene=GRMZM2G001048</t>
  </si>
  <si>
    <t>RNA.regulation of transcription.B3 transcription factor family</t>
  </si>
  <si>
    <t>B3</t>
  </si>
  <si>
    <t>RNA.regulation of transcription.General Transcription</t>
  </si>
  <si>
    <t>GRMZM2G001930_P01</t>
  </si>
  <si>
    <t>GRMZM2G001930</t>
  </si>
  <si>
    <t>Transcription factor MYC7E  [Source:UniProtKB/TrEMBL;Acc:Q9ZPN6]</t>
  </si>
  <si>
    <t>moderately similar to ( 412) AT1G32640 | Symbols: ATMYC2, RD22BP1, JAI1, JIN1, MYC2, ZBF1 | MYC2; DNA binding / transcription activator/ transcription factor | chr1:11799042-11800913 REVERSEhighly similar to ( 842) loc_os10g42430 12010.m06996 protein transcription factor MYC7E, putative, expressed seq=cds; coord=1:98354261..98357077:-1; parent_gene=GRMZM2G001930</t>
  </si>
  <si>
    <t>RNA.regulation of transcription.bHLH,Basic Helix-Loop-Helix family</t>
  </si>
  <si>
    <t>bHLH</t>
  </si>
  <si>
    <t>GRMZM2G002978_P02</t>
  </si>
  <si>
    <t>GRMZM2G002978</t>
  </si>
  <si>
    <t>Uncharacterized protein  [Source:UniProtKB/TrEMBL;Acc:C0PGZ8]</t>
  </si>
  <si>
    <t>moderately similar to ( 439) AT3G10030 | Symbols:  | aspartate/glutamate/uridylate kinase family protein | chr3:3092618-3094831 REVERSEmoderately similar to ( 476) loc_os04g33300 12004.m08425 protein uridylate kinase, putative, expressed seq=cds; coord=2:59356653..59361967:-1; parent_gene=GRMZM2G002978</t>
  </si>
  <si>
    <t>nucleotide metabolism.phosphotransfer and pyrophosphatases.uridylate kinase</t>
  </si>
  <si>
    <t>GRMZM2G003509_P03</t>
  </si>
  <si>
    <t>GRMZM2G003509</t>
  </si>
  <si>
    <t>Uncharacterized protein  [Source:UniProtKB/TrEMBL;Acc:B7ZZY1]</t>
  </si>
  <si>
    <t>moderately similar to ( 295) AT5G64150 | Symbols:  | methylase family protein | chr5:25668997-25670731 REVERSEmoderately similar to ( 447) loc_os12g41830 12012.m07964 protein protein hemK, putative, expressed seq=cds; coord=1:173228625..173234041:-1; parent_gene=GRMZM2G003509</t>
  </si>
  <si>
    <t>HD-ZIP</t>
  </si>
  <si>
    <t>GRMZM2G003944_P01</t>
  </si>
  <si>
    <t>GRMZM2G003944</t>
  </si>
  <si>
    <t>Uncharacterized protein  [Source:UniProtKB/TrEMBL;Acc:K7U8N6]</t>
  </si>
  <si>
    <t>weakly similar to ( 163) AT1G35560 | Symbols:  | TCP family transcription factor, putative | chr1:13116099-13117124 REVERSEmoderately similar to ( 272) loc_os11g07460 12011.m04942 protein TCP family transcription factor containing protein, expressed seq=cds; coord=4:204959815..204961840:-1; parent_gene=GRMZM2G003944</t>
  </si>
  <si>
    <t>GRMZM2G004334_P01</t>
  </si>
  <si>
    <t>GRMZM2G004334</t>
  </si>
  <si>
    <t>Putative homeobox/lipid-binding domain family protein  [Source:UniProtKB/TrEMBL;Acc:K7VFF3]</t>
  </si>
  <si>
    <t>highly similar to ( 639) AT1G73360 | Symbols: HDG11, EDT1, ATHDG11 | HDG11 (HOMEODOMAIN GLABROUS 11); DNA binding / transcription factor | chr1:27578893-27581820 REVERSEhighly similar to ( 914) loc_os06g10600 12006.m05778 protein DNA binding protein, putative, expressed seq=cds; coord=6:109071793..109074924:-1; parent_gene=GRMZM2G004334</t>
  </si>
  <si>
    <t>RNA.regulation of transcription.HB,Homeobox transcription factor family</t>
  </si>
  <si>
    <t>GRMZM2G004619_P01</t>
  </si>
  <si>
    <t>GRMZM2G004619</t>
  </si>
  <si>
    <t>Uncharacterized protein  [Source:UniProtKB/TrEMBL;Acc:B4FN96]</t>
  </si>
  <si>
    <t>weakly similar to ( 112) AT3G13960 | Symbols: AtGRF5 | AtGRF5 (GROWTH-REGULATING FACTOR 5); transcription activator | chr3:4608526-4610160 FORWARDmoderately similar to ( 285) loc_os07g28430 12007.m07115 protein growth-regulating factor, putative, expressed seq=cds; coord=2:198722353..198724697:-1; parent_gene=GRMZM2G004619</t>
  </si>
  <si>
    <t>GRF</t>
  </si>
  <si>
    <t>GRMZM2G004641_P01</t>
  </si>
  <si>
    <t>GRMZM2G004641</t>
  </si>
  <si>
    <t>Uncharacterized protein  [Source:UniProtKB/TrEMBL;Acc:C4J2M2]</t>
  </si>
  <si>
    <t>moderately similar to ( 302) AT4G34610 | Symbols: BLH6 | BLH6 (BELL1-LIKE HOMEODOMAIN 6); DNA binding / transcription factor | chr4:16530546-16532498 REVERSEhighly similar to ( 662) loc_os03g06930 12003.m06210 protein DNA binding protein, putative, expressed seq=cds; coord=1:13641526..13645372:-1; parent_gene=GRMZM2G004641</t>
  </si>
  <si>
    <t>TALE</t>
  </si>
  <si>
    <t>GRMZM2G005126_P01</t>
  </si>
  <si>
    <t>GRMZM2G005126</t>
  </si>
  <si>
    <t>Uncharacterized protein  [Source:UniProtKB/TrEMBL;Acc:K7TI82]</t>
  </si>
  <si>
    <t>highly similar to ( 899) loc_os08g04170 12008.m04561 protein zinc finger C-x8-C-x5-C-x3-H type family protein, expressed seq=cds; coord=10:84238750..84246224:-1; parent_gene=GRMZM2G005126</t>
  </si>
  <si>
    <t>C3H</t>
  </si>
  <si>
    <t>GRMZM2G006042_P01</t>
  </si>
  <si>
    <t>GRMZM2G006042</t>
  </si>
  <si>
    <t>Uncharacterized protein  [Source:UniProtKB/TrEMBL;Acc:C0PE25]</t>
  </si>
  <si>
    <t>highly similar to ( 725) AT5G62000 | Symbols: ARF2, ARF1-BP, HSS | ARF2 (AUXIN RESPONSE FACTOR 2); protein binding / transcription factor | chr5:24910859-24914680 FORWARDnearly identical (1110) loc_os12g29520 12012.m073714 protein auxin response factor 2, putative, expressed seq=cds; coord=10:13783146..13789160:-1; parent_gene=GRMZM2G006042</t>
  </si>
  <si>
    <t>RNA.regulation of transcription.ARF, Auxin Response Factor family</t>
  </si>
  <si>
    <t>ARF</t>
  </si>
  <si>
    <t>GRMZM2G006477_P01</t>
  </si>
  <si>
    <t>GRMZM2G006477</t>
  </si>
  <si>
    <t>Uncharacterized protein  [Source:UniProtKB/TrEMBL;Acc:C0P483]</t>
  </si>
  <si>
    <t>moderately similar to ( 226) AT4G28610 | Symbols: PHR1, AtPHR1 | PHR1 (PHOSPHATE STARVATION RESPONSE 1); transcription factor | chr4:14133164-14134951 REVERSEmoderately similar to ( 456) loc_os03g21240 12003.m07530 protein PHR1, putative, expressed seq=cds; coord=1:54343607..54350368:1; parent_gene=GRMZM2G006477</t>
  </si>
  <si>
    <t>RNA.regulation of transcription.G2-like transcription factor family, GARP</t>
  </si>
  <si>
    <t>G2-like</t>
  </si>
  <si>
    <t>GRMZM2G006493_P01</t>
  </si>
  <si>
    <t>GRMZM2G006493</t>
  </si>
  <si>
    <t>Uncharacterized protein  [Source:UniProtKB/TrEMBL;Acc:B4FQ46]</t>
  </si>
  <si>
    <t>moderately similar to ( 223) AT5G63260 | Symbols:  | zinc finger (CCCH-type) family protein | chr5:25361900-25364453 FORWARDweakly similar to ( 192) ZFNL_PEA Zinc finger CCCH domain-containing protein ZFN-like - Pisum sativum (Garden pea)highly similar to ( 645) loc_os12g18120 12012.m26887 protein zinc finger CCCH type domain-containing protein ZFN-like 6, putative, expressed seq=cds; coord=10:13001588..13020516:-1; parent_gene=GRMZM2G006493</t>
  </si>
  <si>
    <t>GRMZM2G010323_P01</t>
  </si>
  <si>
    <t>GRMZM2G010323</t>
  </si>
  <si>
    <t>Uncharacterized protein  [Source:UniProtKB/TrEMBL;Acc:K7TKI4]</t>
  </si>
  <si>
    <t>moderately similar to ( 336) loc_os04g35800 12004.m08669 protein zinc finger C-x8-C-x5-C-x3-H type family protein, expressed seq=cds; coord=10:117897726..117900939:1; parent_gene=GRMZM2G010323</t>
  </si>
  <si>
    <t>GRMZM2G010929_P01</t>
  </si>
  <si>
    <t>GRMZM2G010929</t>
  </si>
  <si>
    <t>Putative homeobox DNA-binding domain superfamily protein  [Source:UniProtKB/TrEMBL;Acc:K7UYL5]</t>
  </si>
  <si>
    <t>moderately similar to ( 218) AT2G44920 | Symbols:  | thylakoid lumenal 15 kDa protein, chloroplast | chr2:18524419-18526502 FORWARDmoderately similar to ( 228) loc_os01g05080 12001.m42861 protein uncharacterized low-complexity proteins, putative, expressed seq=cds; coord=8:14087648..14089666:-1; parent_gene=GRMZM2G010929</t>
  </si>
  <si>
    <t>WOX</t>
  </si>
  <si>
    <t>protein.targeting.secretory pathway.unspecified</t>
  </si>
  <si>
    <t>GRMZM2G011588_P01</t>
  </si>
  <si>
    <t>GRMZM2G011588</t>
  </si>
  <si>
    <t>Uncharacterized protein  [Source:UniProtKB/TrEMBL;Acc:C0PDQ8]</t>
  </si>
  <si>
    <t>moderately similar to ( 344) AT4G34610 | Symbols: BLH6 | BLH6 (BELL1-LIKE HOMEODOMAIN 6); DNA binding / transcription factor | chr4:16530546-16532498 REVERSEhighly similar to ( 968) loc_os03g47740 12003.m34907 protein BEL1-related homeotic protein 30, putative, expressed seq=cds; coord=1:256483251..256489486:1; parent_gene=GRMZM2G011588</t>
  </si>
  <si>
    <t>GRMZM2G012262_P01</t>
  </si>
  <si>
    <t>GRMZM2G012262</t>
  </si>
  <si>
    <t>DNA binding protein isoform 1; DNA binding protein isoform 2  [Source:UniProtKB/TrEMBL;Acc:K7UBM6]</t>
  </si>
  <si>
    <t>moderately similar to ( 219) AT1G71260 | Symbols: ATWHY2 | ATWHY2 (A. THALIANA WHIRLY 2); DNA binding | chr1:26861849-26863391 REVERSEmoderately similar to ( 363) loc_os02g06370 12002.m33561 protein DNA binding protein, putative, expressed seq=cds; coord=4:237029769..237035483:1; parent_gene=GRMZM2G012262</t>
  </si>
  <si>
    <t>Whirly</t>
  </si>
  <si>
    <t>GRMZM2G012654_P01</t>
  </si>
  <si>
    <t>GRMZM2G012654</t>
  </si>
  <si>
    <t>DNA polymerase epsilon subunit 3; Uncharacterized protein  [Source:UniProtKB/TrEMBL;Acc:B6TCI2]</t>
  </si>
  <si>
    <t>weakly similar to ( 124) AT2G27470 | Symbols: NF-YB11 | NF-YB11 (NUCLEAR FACTOR Y, SUBUNIT B11); transcription factor | chr2:11745196-11746375 REVERSEweakly similar to ( 180) loc_os09g39490 12009.m06887 protein DNA polymerase epsilon subunit 3, putative, expressed seq=cds; coord=7:68977359..68979646:1; parent_gene=GRMZM2G012654</t>
  </si>
  <si>
    <t>RNA.regulation of transcription.CCAAT box binding factor family, HAP3</t>
  </si>
  <si>
    <t>NF-YB</t>
  </si>
  <si>
    <t>GRMZM2G015097_P01</t>
  </si>
  <si>
    <t>GRMZM2G015097</t>
  </si>
  <si>
    <t>Tesmin/TSO1-like CXC domain containing protein; Uncharacterized protein  [Source:UniProtKB/TrEMBL;Acc:B6TRQ5]</t>
  </si>
  <si>
    <t>weakly similar to ( 157) AT4G14770 | Symbols: TCX2, ATTCX2 | TCX2 (TESMIN/TSO1-LIKE CXC 2); transcription factor | chr4:8481522-8484825 REVERSEhighly similar to ( 519) loc_os12g41210 12012.m07903 protein tesmin/TSO1-like CXC domain containing protein, expressed seq=cds; coord=1:171230397..171235966:1; parent_gene=GRMZM2G015097</t>
  </si>
  <si>
    <t>RNA.regulation of transcription.CPP(Zn),CPP1-related transcription factor family</t>
  </si>
  <si>
    <t>CPP</t>
  </si>
  <si>
    <t>GRMZM2G016150_P01</t>
  </si>
  <si>
    <t>GRMZM2G016150</t>
  </si>
  <si>
    <t>Opaque2 heterodimerizing protein 1  [Source:UniProtKB/TrEMBL;Acc:Q03462]</t>
  </si>
  <si>
    <t>weakly similar to ( 137) AT5G28770 | Symbols: BZO2H3 | BZO2H3; DNA binding / protein heterodimerization/ transcription factor | chr5:10796907-10798147 REVERSEmoderately similar to ( 202) CPRF2_PETCR Light-inducible protein CPRF-2 - Petroselinum crispum (Parsley) (Petroselinum hortense)moderately similar to ( 464) loc_os03g58250 12003.m35458 protein regulatory protein opaque-2, putative, expressed seq=cds; coord=1:288207521..288212296:-1; parent_gene=GRMZM2G016150</t>
  </si>
  <si>
    <t>GRMZM2G016649_P01</t>
  </si>
  <si>
    <t>GRMZM2G016649</t>
  </si>
  <si>
    <t>Uncharacterized protein  [Source:UniProtKB/TrEMBL;Acc:B8A0E1]</t>
  </si>
  <si>
    <t>weakly similar to ( 148) AT1G33240 | Symbols: AT-GTL1, AT-GTL2 | AT-GTL1 (GT2-LIKE 1); DNA binding / transcription factor | chr1:12051859-12054320 REVERSEmoderately similar to ( 305) loc_os04g45750 12004.m09526 protein expressed protein seq=cds; coord=2:21790380..21794847:1; parent_gene=GRMZM2G016649</t>
  </si>
  <si>
    <t>RNA.regulation of transcription.Trihelix, Triple-Helix transcription factor family</t>
  </si>
  <si>
    <t>GRMZM2G017520_P01</t>
  </si>
  <si>
    <t>GRMZM2G017520</t>
  </si>
  <si>
    <t>Uncharacterized protein  [Source:UniProtKB/TrEMBL;Acc:B8A0Z2]</t>
  </si>
  <si>
    <t>moderately similar to ( 265) AT1G09540 | Symbols: MYB61, ATMYB61 | MYB61 (MYB DOMAIN PROTEIN 61); DNA binding / transcription factor | chr1:3086333-3087689 FORWARDmoderately similar to ( 214) MYB3_HORVU Myb-related protein Hv33 - Hordeum vulgare (Barley)highly similar to ( 599) loc_os01g18240 12001.m08366 protein MYB2, putative, expressed seq=cds; coord=3:48492780..48495169:-1; parent_gene=GRMZM2G017520</t>
  </si>
  <si>
    <t>RNA.regulation of transcription.MYB domain transcription factor family</t>
  </si>
  <si>
    <t>GRMZM2G017923_P01</t>
  </si>
  <si>
    <t>GRMZM2G017923</t>
  </si>
  <si>
    <t>Uncharacterized protein  [Source:UniProtKB/TrEMBL;Acc:B4FAY0]</t>
  </si>
  <si>
    <t>moderately similar to ( 390) AT2G24830 | Symbols:  | zinc finger (CCCH-type) family protein / D111/G-patch domain-containing protein | chr2:10576993-10579154 REVERSEhighly similar to ( 619) loc_os02g55000 12002.m10527 protein zinc finger CCCH-type with G patch domain protein, putative, expressed seq=cds; coord=5:213284695..213288892:-1; parent_gene=GRMZM2G017923</t>
  </si>
  <si>
    <t>RNA.regulation of transcription</t>
  </si>
  <si>
    <t>signalling.light</t>
  </si>
  <si>
    <t>GRMZM2G019446_P01</t>
  </si>
  <si>
    <t>GRMZM2G019446</t>
  </si>
  <si>
    <t>Uncharacterized protein  [Source:UniProtKB/TrEMBL;Acc:B4FJ00]</t>
  </si>
  <si>
    <t>weakly similar to ( 127) AT5G28770 | Symbols: BZO2H3 | BZO2H3; DNA binding / protein heterodimerization/ transcription factor | chr5:10796907-10798147 REVERSEweakly similar to ( 193) CPRF2_PETCR Light-inducible protein CPRF-2 - Petroselinum crispum (Parsley) (Petroselinum hortense)moderately similar to ( 446) loc_os03g58250 12003.m35458 protein regulatory protein opaque-2, putative, expressed seq=cds; coord=1:288079085..288103526:-1; parent_gene=GRMZM2G019446</t>
  </si>
  <si>
    <t>RNA.regulation of transcription.WRKY domain transcription factor family</t>
  </si>
  <si>
    <t>secondary metabolism.phenylpropanoids.lignin biosynthesis.4CL</t>
  </si>
  <si>
    <t>protein.degradation.ubiquitin.E3.HECT</t>
  </si>
  <si>
    <t>GRMZM2G021834_P01</t>
  </si>
  <si>
    <t>GRMZM2G021834</t>
  </si>
  <si>
    <t>Uncharacterized protein  [Source:UniProtKB/TrEMBL;Acc:C0P8R7]</t>
  </si>
  <si>
    <t>moderately similar to ( 333) loc_os04g35800 12004.m08669 protein zinc finger C-x8-C-x5-C-x3-H type family protein, expressed seq=cds; coord=2:48426256..48430747:-1; parent_gene=GRMZM2G021834</t>
  </si>
  <si>
    <t>GRMZM2G022359_P01</t>
  </si>
  <si>
    <t>GRMZM2G022359</t>
  </si>
  <si>
    <t>Putative AP2/EREBP transcription factor superfamily protein; Uncharacterized protein  [Source:UniProtKB/TrEMBL;Acc:B4FEJ1]</t>
  </si>
  <si>
    <t>weakly similar to ( 194) AT1G72570 | Symbols:  | DNA binding / transcription factor | chr1:27331381-27333698 FORWARDweakly similar to ( 190) BBM2_BRANA Protein BABY BOOM 2 (BnBBM2) - Brassica napus (Rape)moderately similar to ( 361) loc_os08g07440 12008.m04882 protein protein BABY BOOM 2, putative, expressed seq=cds; coord=10:73127981..73131426:1; parent_gene=GRMZM2G022359</t>
  </si>
  <si>
    <t>RNA.regulation of transcription.AP2/EREBP, APETALA2/Ethylene-responsive element binding protein family</t>
  </si>
  <si>
    <t>AP2</t>
  </si>
  <si>
    <t>GRMZM2G023667_P02</t>
  </si>
  <si>
    <t>GRMZM2G023667</t>
  </si>
  <si>
    <t>Glycylpeptide N-tetradecanoyltransferase  [Source:UniProtKB/TrEMBL;Acc:C0P5P9]</t>
  </si>
  <si>
    <t>highly similar to ( 651) AT5G57020 | Symbols: NMT1, ATNMT1 | NMT1 (MYRISTOYL-COA:PROTEIN N-MYRISTOYLTRANSFERASE); glycylpeptide N-tetradecanoyltransferase/ myristoyltransferase | chr5:23075451-23076755 FORWARDhighly similar to ( 778) loc_os01g51170 12001.m11298 protein glycylpeptide N-tetradecanoyltransferase 1, putative, expressed seq=cds; coord=8:154154493..154157871:1; parent_gene=GRMZM2G023667</t>
  </si>
  <si>
    <t>MYB_related</t>
  </si>
  <si>
    <t>GRMZM2G024054_P07</t>
  </si>
  <si>
    <t>GRMZM2G024054</t>
  </si>
  <si>
    <t>Uncharacterized protein  [Source:UniProtKB/TrEMBL;Acc:C0PMR7]</t>
  </si>
  <si>
    <t>moderately similar to ( 248) loc_os12g24080 12012.m06242 protein UPL2, putative, expressed seq=cds; coord=5:20984676..20987996:1; parent_gene=GRMZM2G024054</t>
  </si>
  <si>
    <t>GRMZM2G024851_P01</t>
  </si>
  <si>
    <t>GRMZM2G024851</t>
  </si>
  <si>
    <t>DNA binding protein  [Source:UniProtKB/TrEMBL;Acc:B6SRX0]</t>
  </si>
  <si>
    <t>moderately similar to ( 212) AT1G58110 | Symbols:  | bZIP family transcription factor | chr1:21515919-21517374 REVERSEmoderately similar to ( 405) loc_os11g11100 12011.m05303 protein DNA binding protein, putative, expressed seq=cds; coord=3:138878960..138882994:1; parent_gene=GRMZM2G024851</t>
  </si>
  <si>
    <t>GRMZM2G026417_P01</t>
  </si>
  <si>
    <t>GRMZM2G026417</t>
  </si>
  <si>
    <t>Uncharacterized protein  [Source:UniProtKB/TrEMBL;Acc:B6SNB5]</t>
  </si>
  <si>
    <t>weakly similar to ( 111) AT3G04930 | Symbols:  | transcription regulator | chr3:1363029-1364399 FORWARDmoderately similar to ( 332) loc_os03g25430 12003.m07890 protein expressed protein seq=cds; coord=1:64015285..64016906:-1; parent_gene=GRMZM2G026417</t>
  </si>
  <si>
    <t>nucleotide metabolism.phosphotransfer and pyrophosphatases.misc</t>
  </si>
  <si>
    <t>GRMZM2G028766_P01</t>
  </si>
  <si>
    <t>GRMZM2G028766</t>
  </si>
  <si>
    <t>Uncharacterized protein  [Source:UniProtKB/TrEMBL;Acc:B4G0G8]</t>
  </si>
  <si>
    <t>highly similar to ( 501) AT1G04850 | Symbols:  | ubiquitin-associated (UBA)/TS-N domain-containing protein | chr1:1365311-1368706 REVERSEhighly similar to ( 612) loc_os02g30180 12002.m100040 protein PUG domain fused to an UBA domain, putative, expressed seq=cds; coord=4:102065832..102092090:1; parent_gene=GRMZM2G028766</t>
  </si>
  <si>
    <t>C2H2</t>
  </si>
  <si>
    <t>GRMZM2G030280_P01</t>
  </si>
  <si>
    <t>GRMZM2G030280</t>
  </si>
  <si>
    <t>Putative bZIP transcription factor superfamily protein; Uncharacterized protein  [Source:UniProtKB/TrEMBL;Acc:B4FG99]</t>
  </si>
  <si>
    <t>moderately similar to ( 380) AT3G12250 | Symbols: TGA6, BZIP45 | TGA6 (TGACG MOTIF-BINDING FACTOR 6); DNA binding / transcription factor | chr3:3906636-3908583 FORWARDmoderately similar to ( 446) HBP1B_WHEAT Transcription factor HBP-1b(c38) - Triticum aestivum (Wheat)moderately similar to ( 452) loc_os01g17260 12001.m08319 protein transcription factor HBP-1b, putative, expressed seq=cds; coord=8:1640429..1650651:-1; parent_gene=GRMZM2G030280</t>
  </si>
  <si>
    <t>GRMZM2G030458_P01</t>
  </si>
  <si>
    <t>GRMZM2G030458</t>
  </si>
  <si>
    <t>Uncharacterized protein  [Source:UniProtKB/TrEMBL;Acc:B6U4F1]</t>
  </si>
  <si>
    <t>weakly similar to ( 112) AT3G04930 | Symbols:  | transcription regulator | chr3:1363029-1364399 FORWARDmoderately similar to ( 325) loc_os03g25430 12003.m07890 protein expressed protein seq=cds; coord=9:127352979..127354539:1; parent_gene=GRMZM2G030458</t>
  </si>
  <si>
    <t>GRMZM2G032258_P01</t>
  </si>
  <si>
    <t>GRMZM2G032258</t>
  </si>
  <si>
    <t>Nucleic acid binding protein  [Source:UniProtKB/TrEMBL;Acc:B6TD33]</t>
  </si>
  <si>
    <t>moderately similar to ( 391) AT2G20280 | Symbols:  | zinc finger (CCCH-type) family protein | chr2:8740054-8742349 REVERSEmoderately similar to ( 471) loc_os01g61830 12001.m12306 protein nucleic acid binding protein, putative, expressed seq=cds; coord=3:182159627..182165670:-1; parent_gene=GRMZM2G032258</t>
  </si>
  <si>
    <t>GRMZM2G032336_P01</t>
  </si>
  <si>
    <t>GRMZM2G032336</t>
  </si>
  <si>
    <t>Uncharacterized protein  [Source:UniProtKB/TrEMBL;Acc:C4JAR3]</t>
  </si>
  <si>
    <t>highly similar to ( 655) AT4G16150 | Symbols:  | calmodulin binding / transcription regulator | chr4:9148225-9153048 FORWARDnearly identical (1219) loc_os07g30774 12007.m07345 protein calmodulin-binding transcription activator 5, putative, expressed seq=cds; coord=7:149602687..149621668:-1; parent_gene=GRMZM2G032336</t>
  </si>
  <si>
    <t>CAMTA</t>
  </si>
  <si>
    <t>GRMZM2G033413_P01</t>
  </si>
  <si>
    <t>GRMZM2G033413</t>
  </si>
  <si>
    <t>Putative bZIP transcription factor superfamily protein  [Source:UniProtKB/TrEMBL;Acc:K7VDC1]</t>
  </si>
  <si>
    <t>weakly similar to ( 142) AT4G34000 | Symbols: ABF3, DPBF5 | ABF3 (ABSCISIC ACID RESPONSIVE ELEMENTS-BINDING FACTOR 3); DNA binding / protein binding / transcription activator/ transcription factor | chr4:16296008-16297594 FORWARDmoderately similar to ( 356) loc_os06g10880 12006.m091641 protein bZIP transcription factor family protein, expressed seq=cds; coord=9:8228733..8238999:-1; parent_gene=GRMZM2G033413</t>
  </si>
  <si>
    <t>hormone metabolism.abscisic acid.signal transduction</t>
  </si>
  <si>
    <t>GRMZM2G034638_P01</t>
  </si>
  <si>
    <t>GRMZM2G034638</t>
  </si>
  <si>
    <t>TCP-domain protein; Uncharacterized protein  [Source:UniProtKB/TrEMBL;Acc:B4G202]</t>
  </si>
  <si>
    <t>weakly similar to ( 166) AT3G27010 | Symbols: AT-TCP20, PCF1, TCP20 | AT-TCP20; transcription factor | chr3:9957810-9958754 REVERSEmoderately similar to ( 253) loc_os01g69980 12001.m43355 protein TCP-domain protein, putative, expressed seq=cds; coord=8:160977903..160979738:-1; parent_gene=GRMZM2G034638</t>
  </si>
  <si>
    <t>GRMZM2G036837_P01</t>
  </si>
  <si>
    <t>GRMZM2G036837</t>
  </si>
  <si>
    <t>Uncharacterized protein; Zinc finger CCCH type domain-containing protein ZFN-like 1 isoform 1; Zinc finger CCCH type domain-containing protein ZFN-like 1 isoform 2; Zinc finger CCCH type domain-containing protein ZFN-like 1 isoform 3  [Source:UniProtKB/TrEMBL;Acc:C0PDQ7]</t>
  </si>
  <si>
    <t>moderately similar to ( 402) AT2G47850 | Symbols:  | zinc finger (CCCH-type) family protein | chr2:19595953-19598119 FORWARDhighly similar to ( 721) ZFNL1_ORYSA Zinc finger CCCH domain-containing protein ZFN-like 1 - Oryza sativa (Rice)highly similar to ( 721) loc_os01g15460 12001.m42635 protein zinc finger CCCH type domain-containing protein ZFN-like 1, putative, expressed seq=cds; coord=8:4915968..4924817:1; parent_gene=GRMZM2G036837</t>
  </si>
  <si>
    <t>RNA.regulation of transcription.C3H zinc finger family</t>
  </si>
  <si>
    <t>GRMZM2G037128_P02</t>
  </si>
  <si>
    <t>GRMZM2G037128</t>
  </si>
  <si>
    <t>Uncharacterized protein  [Source:UniProtKB/TrEMBL;Acc:K7UGQ4]</t>
  </si>
  <si>
    <t>weakly similar to ( 145) AT1G76890 | Symbols: GT2, AT-GT2 | GT2; transcription factor | chr1:28873211-28875203 REVERSEmoderately similar to ( 307) loc_os02g01380 12002.m77761 protein expressed protein seq=cds; coord=4:240522539..240525539:1; parent_gene=GRMZM2G037128</t>
  </si>
  <si>
    <t>GRMZM2G037200_P01</t>
  </si>
  <si>
    <t>GRMZM2G037200</t>
  </si>
  <si>
    <t>Nucleic acid binding protein; Uncharacterized protein  [Source:UniProtKB/TrEMBL;Acc:B4FBS8]</t>
  </si>
  <si>
    <t>moderately similar to ( 369) AT5G51980 | Symbols:  | WD-40 repeat family protein / zfwd2 protein (ZFWD2), putative | chr5:21113650-21115902 REVERSEhighly similar to ( 515) loc_os02g45480 12002.m09585 protein nucleic acid binding protein, putative, expressed seq=cds; coord=5:196017079..196023656:1; parent_gene=GRMZM2G037200</t>
  </si>
  <si>
    <t>GRMZM2G038783_P01</t>
  </si>
  <si>
    <t>GRMZM2G038783</t>
  </si>
  <si>
    <t>Uncharacterized protein  [Source:UniProtKB/TrEMBL;Acc:K7VG85]</t>
  </si>
  <si>
    <t>weakly similar to ( 124) AT5G57660 | Symbols: ATCOL5, COL5 | zinc finger (B-box type) family protein | chr5:23355573-23356729 FORWARDmoderately similar to ( 407) loc_os06g44450 12006.m08973 protein CONSTANS-like protein CO6, putative, expressed seq=cds; coord=9:108428288..108430108:1; parent_gene=GRMZM2G038783</t>
  </si>
  <si>
    <t>RNA.regulation of transcription.C2C2(Zn) CO-like, Constans-like zinc finger family</t>
  </si>
  <si>
    <t>CO-like</t>
  </si>
  <si>
    <t>GRMZM2G039828_P01</t>
  </si>
  <si>
    <t>GRMZM2G039828</t>
  </si>
  <si>
    <t>Uncharacterized protein  [Source:UniProtKB/TrEMBL;Acc:B4FDA0]</t>
  </si>
  <si>
    <t>weakly similar to ( 117) AT5G11260 | Symbols: HY5, TED 5 | HY5 (ELONGATED HYPOCOTYL 5); DNA binding / double-stranded DNA binding / transcription factor | chr5:3593583-3594800 REVERSEweakly similar to ( 170) loc_os01g07880 12001.m07415 protein transcription factor HY5, putative, expressed seq=cds; coord=3:11631147..11632633:1; parent_gene=GRMZM2G039828</t>
  </si>
  <si>
    <t>GRMZM2G039889_P05</t>
  </si>
  <si>
    <t>GRMZM2G039889</t>
  </si>
  <si>
    <t>Uncharacterized protein  [Source:UniProtKB/TrEMBL;Acc:B4FJE4]</t>
  </si>
  <si>
    <t>moderately similar to ( 263) AT3G12680 | Symbols: HUA1 | HUA1 (ENHANCER OF AG-4 1); RNA binding | chr3:4025276-4028999 REVERSEweakly similar to ( 141) ZFNL1_ORYSA Zinc finger CCCH domain-containing protein ZFN-like 1 - Oryza sativa (Rice)moderately similar to ( 328) loc_os01g42970 12001.m42678 protein zinc finger C-x8-C-x5-C-x3-H type family protein, expressed seq=cds; coord=8:143696861..143704734:-1; parent_gene=GRMZM2G039889</t>
  </si>
  <si>
    <t>GRMZM2G041799_P01</t>
  </si>
  <si>
    <t>GRMZM2G041799</t>
  </si>
  <si>
    <t>Zinc finger C-x8-C-x5-C-x3-H type family protein  [Source:UniProtKB/TrEMBL;Acc:K7UZL9]</t>
  </si>
  <si>
    <t>moderately similar to ( 202) AT2G02160 | Symbols:  | zinc finger (CCCH-type) family protein | chr2:553407-555899 REVERSEhighly similar to ( 519) loc_os02g58440 12002.m10865 protein zinc finger C-x8-C-x5-C-x3-H type family protein, expressed seq=cds; coord=4:168829540..168833098:-1; parent_gene=GRMZM2G041799</t>
  </si>
  <si>
    <t>GRMZM2G041818_P01</t>
  </si>
  <si>
    <t>GRMZM2G041818</t>
  </si>
  <si>
    <t>GEBP transcription factor  [Source:UniProtKB/TrEMBL;Acc:F1DK22]</t>
  </si>
  <si>
    <t>moderately similar to ( 320) loc_os03g50110 12003.m10006 protein expressed protein seq=cds; coord=1:266991584..266993120:-1; parent_gene=GRMZM2G041818</t>
  </si>
  <si>
    <t>RNA.regulation of transcription.Histone acetyltransferases</t>
  </si>
  <si>
    <t>RNA.regulation of transcription.HDA</t>
  </si>
  <si>
    <t>GRMZM2G047370_P01</t>
  </si>
  <si>
    <t>GRMZM2G047370</t>
  </si>
  <si>
    <t>Putative homeodomain-like transcription factor superfamily protein; Uncharacterized protein  [Source:UniProtKB/TrEMBL;Acc:B8A1T0]</t>
  </si>
  <si>
    <t>moderately similar to ( 367) AT1G13450 | Symbols:  | DNA binding protein GT-1 | chr1:4613708-4615115 REVERSEmoderately similar to ( 495) loc_os04g40930 12004.m09073 protein DNA-binding protein, putative, expressed seq=cds; coord=10:126489800..126493558:1; parent_gene=GRMZM2G047370</t>
  </si>
  <si>
    <t>GRMZM2G051793_P01</t>
  </si>
  <si>
    <t>GRMZM2G051793</t>
  </si>
  <si>
    <t>moderately similar to ( 422) AT3G18100 | Symbols: MYB4R1, AtMYB4R1 | MYB4R1 (myb domain protein 4R1); transcription factor | chr3:6200689-6204583 FORWARDhighly similar to ( 787) loc_os07g04700 12007.m29056 protein MYB transcription factor, putative, expressed seq=cds; coord=7:4703515..4722079:-1; parent_gene=GRMZM2G051793</t>
  </si>
  <si>
    <t>RNA.regulation of transcription.JUMONJI family</t>
  </si>
  <si>
    <t>GRMZM2G055243_P01</t>
  </si>
  <si>
    <t>GRMZM2G055243</t>
  </si>
  <si>
    <t>Homeobox protein knotted-1-like 2  [Source:UniProtKB/Swiss-Prot;Acc:P56660]</t>
  </si>
  <si>
    <t>moderately similar to ( 384) AT5G25220 | Symbols: KNAT3 | KNAT3 (KNOTTED1-LIKE HOMEOBOX GENE 3); transcription activator/ transcription factor | chr5:8736208-8738087 FORWARDmoderately similar to ( 385) KNAP3_MALDO Homeobox protein knotted-1-like 3 (KNAP3) - Malus domestica (Apple) (Malus sylvestris)moderately similar to ( 483) loc_os06g43860 12006.m32126 protein homeobox protein knotted-1-like 3, putative, expressed seq=cds; coord=9:92862609..92871006:1; parent_gene=GRMZM2G055243</t>
  </si>
  <si>
    <t>GRMZM2G056099_P01</t>
  </si>
  <si>
    <t>GRMZM2G056099</t>
  </si>
  <si>
    <t>Putative bZIP transcription factor superfamily protein; Uncharacterized protein  [Source:UniProtKB/TrEMBL;Acc:B4FMH2]</t>
  </si>
  <si>
    <t>moderately similar to ( 390) AT5G06950 | Symbols: AHBP-1B, TGA2 | AHBP-1B; DNA binding / transcription activator/ transcription factor/ transcription repressor | chr5:2152323-2154174 FORWARDmoderately similar to ( 387) HBP1C_WHEAT Transcription factor HBP-1b(c1) (Fragment) - Triticum aestivum (Wheat)moderately similar to ( 455) loc_os03g20310 12003.m35194 protein transcription factor HBP-1b, putative, expressed seq=cds; coord=9:133935312..133942548:-1; parent_gene=GRMZM2G056099</t>
  </si>
  <si>
    <t>GRMZM2G058479_P01</t>
  </si>
  <si>
    <t>GRMZM2G058479</t>
  </si>
  <si>
    <t>Uncharacterized protein  [Source:UniProtKB/TrEMBL;Acc:C4IZY4]</t>
  </si>
  <si>
    <t>weakly similar to ( 196) AT3G21175 | Symbols: ZML1 | ZML1 (ZIM-LIKE 1); transcription factor | chr3:7422832-7423765 FORWARDmoderately similar to ( 325) loc_os06g48534 12006.m91852 protein GATA transcription factor 25, putative, expressed seq=cds; coord=5:55927935..55932709:-1; parent_gene=GRMZM2G058479</t>
  </si>
  <si>
    <t>RNA.regulation of transcription.C2C2(Zn) GATA transcription factor family</t>
  </si>
  <si>
    <t>GATA</t>
  </si>
  <si>
    <t>GRMZM2G059167_P03</t>
  </si>
  <si>
    <t>GRMZM2G059167</t>
  </si>
  <si>
    <t>Putative MYB DNA-binding domain superfamily protein  [Source:UniProtKB/TrEMBL;Acc:K7U0S8]</t>
  </si>
  <si>
    <t>moderately similar to ( 354) loc_os02g34630 12002.m100229 protein myb-like DNA-binding domain containing protein, expressed seq=cds; coord=4:115280521..115295901:-1; parent_gene=GRMZM2G059167</t>
  </si>
  <si>
    <t>GRMZM2G060170_P04</t>
  </si>
  <si>
    <t>GRMZM2G060170</t>
  </si>
  <si>
    <t>CXC domain containing TSO1-like protein 1; Uncharacterized protein  [Source:UniProtKB/TrEMBL;Acc:B4FNP5]</t>
  </si>
  <si>
    <t>weakly similar to ( 163) AT3G22780 | Symbols: TSO1, ATTSO1 | TSO1 (CHINESE FOR UGLY); transcription factor | chr3:8048927-8052058 FORWARDhighly similar to ( 577) loc_os05g43380 12005.m27907 protein CXC domain containing TSO1-like protein 1, putative, expressed seq=cds; coord=6:157818570..157821534:-1; parent_gene=GRMZM2G060170</t>
  </si>
  <si>
    <t>GRMZM2G062391_P01</t>
  </si>
  <si>
    <t>GRMZM2G062391</t>
  </si>
  <si>
    <t>Uncharacterized protein  [Source:UniProtKB/TrEMBL;Acc:C0HGK3]</t>
  </si>
  <si>
    <t>moderately similar to ( 219) AT2G40620 | Symbols:  | bZIP transcription factor family protein | chr2:16954804-16956872 REVERSEmoderately similar to ( 323) RF2B_ORYSA Transcription factor RF2b - Oryza sativa (Rice)moderately similar to ( 324) loc_os03g21800 12003.m101333 protein transcription factor RF2b, putative, expressed seq=cds; coord=1:56215993..56221441:1; parent_gene=GRMZM2G062391</t>
  </si>
  <si>
    <t>GRMZM2G064426_P01</t>
  </si>
  <si>
    <t>GRMZM2G064426</t>
  </si>
  <si>
    <t>Uncharacterized protein  [Source:UniProtKB/TrEMBL;Acc:K7UWN3]</t>
  </si>
  <si>
    <t>weakly similar to ( 189) AT3G53340 | Symbols: NF-YB10 | NF-YB10 (NUCLEAR FACTOR Y, SUBUNIT B10); transcription factor | chr3:19774667-19775991 REVERSEmoderately similar to ( 287) NFYB_MAIZE Nuclear transcription factor Y subunit B (NF-YB) (CAAT-box DNA-binding protein subunit B) - Zea mays (Maize)moderately similar to ( 272) loc_os05g38820 12005.m27881 protein nuclear transcription factor Y subunit B-3, putative, expressed seq=cds; coord=8:117802831..117806690:1; parent_gene=GRMZM2G064426</t>
  </si>
  <si>
    <t>hormone metabolism.ethylene.signal transduction</t>
  </si>
  <si>
    <t>GRMZM2G066373_P01</t>
  </si>
  <si>
    <t>GRMZM2G066373</t>
  </si>
  <si>
    <t>Uncharacterized protein  [Source:UniProtKB/TrEMBL;Acc:K7VDC7]</t>
  </si>
  <si>
    <t>moderately similar to ( 220) loc_os02g52950 12002.m10325 protein expressed protein seq=cds; coord=9:8459603..8468658:-1; parent_gene=GRMZM2G066373</t>
  </si>
  <si>
    <t>GRMZM2G067171_P01</t>
  </si>
  <si>
    <t>GRMZM2G067171</t>
  </si>
  <si>
    <t>Uncharacterized protein  [Source:UniProtKB/TrEMBL;Acc:C0HE33]</t>
  </si>
  <si>
    <t>weakly similar to ( 112) AT5G25830 | Symbols:  | zinc finger (GATA type) family protein | chr5:9004398-9005502 REVERSEweakly similar to ( 111) loc_os05g44400 12005.m08566 protein GATA transcription factor 13, putative, expressed seq=cds; coord=3:141442976..141444844:1; parent_gene=GRMZM2G067171</t>
  </si>
  <si>
    <t>GRMZM2G068330_P01</t>
  </si>
  <si>
    <t>GRMZM2G068330</t>
  </si>
  <si>
    <t>Putative homeobox DNA-binding domain superfamily protein  [Source:UniProtKB/TrEMBL;Acc:K7TRK3]</t>
  </si>
  <si>
    <t>weakly similar to ( 111) AT1G14440 | Symbols: AtHB31 | AtHB31 (ARABIDOPSIS THALIANA HOMEOBOX PROTEIN 31); DNA binding / transcription factor | chr1:4939076-4940014 REVERSEmoderately similar to ( 252) loc_os11g13930 12011.m05532 protein zinc finger homeodomain protein 1, putative, expressed seq=cds; coord=4:11264094..11266923:-1; parent_gene=GRMZM2G068330</t>
  </si>
  <si>
    <t>RNA.regulation of transcription.zf-HD</t>
  </si>
  <si>
    <t>ZF-HD</t>
  </si>
  <si>
    <t>GRMZM2G069009_P01</t>
  </si>
  <si>
    <t>GRMZM2G069009</t>
  </si>
  <si>
    <t>Uncharacterized protein  [Source:UniProtKB/TrEMBL;Acc:C0P642]</t>
  </si>
  <si>
    <t>moderately similar to ( 342) AT2G47850 | Symbols:  | zinc finger (CCCH-type) family protein | chr2:19595953-19598119 FORWARDhighly similar to ( 618) ZFNL3_ORYSA Zinc finger CCCH domain-containing protein ZFN-like 3 - Oryza sativa (Rice)highly similar to ( 618) loc_os01g15350 12001.m08133 protein zinc finger CCCH type domain-containing protein ZFN-like 3, putative, expressed seq=cds; coord=3:36833167..36838326:-1; parent_gene=GRMZM2G069009</t>
  </si>
  <si>
    <t>secondary metabolism.isoprenoids.mevalonate pathway.mevalonate diphosphate decarboxylase</t>
  </si>
  <si>
    <t>GRMZM2G071034_P01</t>
  </si>
  <si>
    <t>GRMZM2G071034</t>
  </si>
  <si>
    <t>Uncharacterized protein; Zinc finger C-x8-C-x5-C-x3-H type family protein  [Source:UniProtKB/TrEMBL;Acc:B4FB09]</t>
  </si>
  <si>
    <t>moderately similar to ( 202) AT3G12130 | Symbols:  | KH domain-containing protein / zinc finger (CCCH type) family protein | chr3:3864486-3866406 REVERSEmoderately similar to ( 430) loc_os04g57010 12004.m79001 protein zinc finger C-x8-C-x5-C-x3-H type family protein, expressed seq=cds; coord=2:3089969..3094480:-1; parent_gene=GRMZM2G071034</t>
  </si>
  <si>
    <t>GRMZM2G073892_P01</t>
  </si>
  <si>
    <t>GRMZM2G073892</t>
  </si>
  <si>
    <t>BZIP transcription factor  [Source:UniProtKB/TrEMBL;Acc:B6SUA9]</t>
  </si>
  <si>
    <t>very weakly similar to (83.2) loc_os02g58670 12002.m100427 protein bZIP transcription factor, putative, expressed seq=cds; coord=5:217536164..217537370:1; parent_gene=GRMZM2G073892</t>
  </si>
  <si>
    <t>GRMZM2G074124_P03</t>
  </si>
  <si>
    <t>GRMZM2G074124</t>
  </si>
  <si>
    <t>Uncharacterized protein  [Source:UniProtKB/TrEMBL;Acc:B4FY22]</t>
  </si>
  <si>
    <t>weakly similar to ( 122) AT2G26580 | Symbols: YAB5 | YAB5 (YABBY5); transcription factor | chr2:11303923-11306739 REVERSEweakly similar to ( 119) YAB1_ORYSA Protein YABBY (OsYAB1) (Filamentous flower protein 1) - Oryza sativa (Rice)weakly similar to ( 192) loc_os03g44710 12003.m101420 protein axial regulator YABBY2, putative, expressed seq=cds; coord=5:16129518..16136298:-1; parent_gene=GRMZM2G074124</t>
  </si>
  <si>
    <t>RNA.regulation of transcription.C2C2(Zn) YABBY family</t>
  </si>
  <si>
    <t>YABBY</t>
  </si>
  <si>
    <t>GRMZM2G074373_P01</t>
  </si>
  <si>
    <t>GRMZM2G074373</t>
  </si>
  <si>
    <t>Uncharacterized protein  [Source:UniProtKB/TrEMBL;Acc:B4FCD1]</t>
  </si>
  <si>
    <t>moderately similar to ( 291) AT1G32150 | Symbols:  | bZIP transcription factor family protein | chr1:11566022-11568317 FORWARDmoderately similar to ( 244) HBP1A_WHEAT Transcription factor HBP-1a (Histone-specific transcription factor HBP1) - Triticum aestivum (Wheat)highly similar to ( 519) loc_os12g13170 12012.m26746 protein transcription factor HBP-1a, putative, expressed seq=cds; coord=3:98802084..98807583:-1; parent_gene=GRMZM2G074373</t>
  </si>
  <si>
    <t>GRMZM2G074543_P01</t>
  </si>
  <si>
    <t>GRMZM2G074543</t>
  </si>
  <si>
    <t>Yabby9 protein  [Source:UniProtKB/TrEMBL;Acc:Q7X9M7]</t>
  </si>
  <si>
    <t>very weakly similar to ( 100) AT2G45190 | Symbols: AFO, FIL, YAB1 | AFO (ABNORMAL FLORAL ORGANS); protein binding / transcription factor/ transcription regulator | chr2:18628450-18630552 REVERSEweakly similar to ( 143) loc_os10g36420 12010.m06452 protein axial regulator YABBY1, putative seq=cds; coord=5:23575089..23577090:1; parent_gene=GRMZM2G074543</t>
  </si>
  <si>
    <t>GRMZM2G075122_P01</t>
  </si>
  <si>
    <t>GRMZM2G075122</t>
  </si>
  <si>
    <t>Uncharacterized protein  [Source:UniProtKB/TrEMBL;Acc:B4FAK5]</t>
  </si>
  <si>
    <t>weakly similar to ( 120) AT3G04930 | Symbols:  | transcription regulator | chr3:1363029-1364399 FORWARDmoderately similar to ( 225) loc_os07g44200 12007.m08642 protein transcription regulator, putative, expressed seq=cds; coord=2:213174176..213175760:-1; parent_gene=GRMZM2G075122</t>
  </si>
  <si>
    <t>GRMZM2G076636_P01</t>
  </si>
  <si>
    <t>GRMZM2G076636</t>
  </si>
  <si>
    <t>Putative HLH DNA-binding domain superfamily protein  [Source:UniProtKB/TrEMBL;Acc:K7URL4]</t>
  </si>
  <si>
    <t>moderately similar to ( 389) AT1G01260 | Symbols:  | basic helix-loop-helix (bHLH) family protein | chr1:109595-111367 FORWARDweakly similar to ( 112) ARRS_MAIZE Anthocyanin regulatory R-S protein - Zea mays (Maize)highly similar to ( 967) loc_os01g13460 12001.m42935 protein helix-loop-helix DNA-binding domain containing protein, expressed seq=cds; coord=8:29230806..29234094:-1; parent_gene=GRMZM2G076636</t>
  </si>
  <si>
    <t>GRMZM2G078274_P01</t>
  </si>
  <si>
    <t>GRMZM2G078274</t>
  </si>
  <si>
    <t>Auxin response factor 3  [Source:UniProtKB/TrEMBL;Acc:D9HNT0]</t>
  </si>
  <si>
    <t>highly similar to ( 687) AT5G37020 | Symbols: ARF8 | ARF8 (AUXIN RESPONSE FACTOR 8); transcription factor | chr5:14630151-14633916 FORWARDnearly identical (1283) loc_os04g57610 12004.m35224 protein auxin response factor 8, putative, expressed seq=cds; coord=2:2266715..2274671:1; parent_gene=GRMZM2G078274</t>
  </si>
  <si>
    <t>GRMZM2G079365_P01</t>
  </si>
  <si>
    <t>GRMZM2G079365</t>
  </si>
  <si>
    <t>Putative bZIP transcription factor superfamily protein; Uncharacterized protein  [Source:UniProtKB/TrEMBL;Acc:B4FWJ9]</t>
  </si>
  <si>
    <t>weakly similar to ( 168) AT1G43700 | Symbols: VIP1 | VIP1 (VIRE2-INTERACTING PROTEIN 1); protein binding / transcription factor | chr1:16484352-16486017 FORWARDweakly similar to ( 150) RF2A_ORYSA Transcription factor RF2a - Oryza sativa (Rice)moderately similar to ( 325) loc_os12g06520 12012.m04642 protein transcription factor PosF21, putative, expressed seq=cds; coord=4:213331457..213347631:1; parent_gene=GRMZM2G079365</t>
  </si>
  <si>
    <t>RNA.regulation of transcription.GRAS transcription factor family</t>
  </si>
  <si>
    <t>GRMZM2G080509_P01</t>
  </si>
  <si>
    <t>GRMZM2G080509</t>
  </si>
  <si>
    <t>Uncharacterized protein  [Source:UniProtKB/TrEMBL;Acc:K7UE15]</t>
  </si>
  <si>
    <t>weakly similar to ( 194) AT3G21175 | Symbols: ZML1 | ZML1 (ZIM-LIKE 1); transcription factor | chr3:7422832-7423765 FORWARDmoderately similar to ( 313) loc_os06g48534 12006.m91852 protein GATA transcription factor 25, putative, expressed seq=cds; coord=6:87694983..87700005:1; parent_gene=GRMZM2G080509</t>
  </si>
  <si>
    <t>GRMZM2G081127_P01</t>
  </si>
  <si>
    <t>GRMZM2G081127</t>
  </si>
  <si>
    <t>Squamosa promoter-binding protein-like (SBP domain) transcription factor family protein  [Source:UniProtKB/TrEMBL;Acc:K7UNJ7]</t>
  </si>
  <si>
    <t>highly similar to ( 519) AT2G47070 | Symbols: SPL1 | SPL1 (SQUAMOSA PROMOTER BINDING PROTEIN-LIKE 1); DNA binding / transcription factor | chr2:19337144-19340552 FORWARDweakly similar to ( 117) LG1_MAIZE LIGULELESS1 protein - Zea mays (Maize)nearly identical (1009) loc_os01g18850 12001.m150557 protein squamosa promoter-binding-like protein 12, putative, expressed seq=cds; coord=8:167839..174330:-1; parent_gene=GRMZM2G081127</t>
  </si>
  <si>
    <t>RNA.regulation of transcription.SBP,Squamosa promoter binding protein family</t>
  </si>
  <si>
    <t>SBP</t>
  </si>
  <si>
    <t>GRMZM2G081782_P01</t>
  </si>
  <si>
    <t>GRMZM2G081782</t>
  </si>
  <si>
    <t>AN1-type zinc finger protein 2B; Uncharacterized protein  [Source:UniProtKB/TrEMBL;Acc:B4FVR8]</t>
  </si>
  <si>
    <t>moderately similar to ( 362) AT2G41835 | Symbols:  | zinc finger (C2H2 type, AN1-like) family protein | chr2:17458020-17459414 REVERSEhighly similar to ( 510) loc_os07g38240 12007.m08071 protein AN1-type zinc finger protein 2B, putative, expressed seq=cds; coord=7:158951176..158954111:1; parent_gene=GRMZM2G081782</t>
  </si>
  <si>
    <t>GRMZM2G081812_P02</t>
  </si>
  <si>
    <t>GRMZM2G081812</t>
  </si>
  <si>
    <t>Uncharacterized protein  [Source:UniProtKB/TrEMBL;Acc:B4FLK4]</t>
  </si>
  <si>
    <t>moderately similar to ( 341) AT1G30970 | Symbols: SUF4 | SUF4 (suppressor of FRIGIDA4); DNA binding / protein heterodimerization/ protein homodimerization/ transcription factor | chr1:11040613-11043433 REVERSEhighly similar to ( 539) loc_os09g38790 12009.m50245 protein zinc finger protein 207, putative, expressed seq=cds; coord=2:198580014..198585777:-1; parent_gene=GRMZM2G081812</t>
  </si>
  <si>
    <t>GRMZM2G083504_P01</t>
  </si>
  <si>
    <t>GRMZM2G083504</t>
  </si>
  <si>
    <t>Uncharacterized protein  [Source:UniProtKB/TrEMBL;Acc:C0PCV7]</t>
  </si>
  <si>
    <t>weakly similar to ( 159) AT1G68920 | Symbols:  | basic helix-loop-helix (bHLH) family protein | chr1:25915620-25917675 FORWARDmoderately similar to ( 244) loc_os09g32510 12009.m22151 protein BHLH transcription factor, putative, expressed seq=cds; coord=2:191378248..191380925:-1; parent_gene=GRMZM2G083504</t>
  </si>
  <si>
    <t>GRMZM2G083886_P01</t>
  </si>
  <si>
    <t>GRMZM2G083886</t>
  </si>
  <si>
    <t>Uncharacterized protein  [Source:UniProtKB/TrEMBL;Acc:B4FYA8]</t>
  </si>
  <si>
    <t>moderately similar to ( 202) loc_os02g53150 12002.m10344 protein expressed protein seq=cds; coord=5:210751187..210752748:-1; parent_gene=GRMZM2G083886</t>
  </si>
  <si>
    <t>GRMZM2G083964_P01</t>
  </si>
  <si>
    <t>GRMZM2G083964</t>
  </si>
  <si>
    <t>very weakly similar to (82.4) AT1G07980 | Symbols: NF-YC10 | NF-YC10 (NUCLEAR FACTOR Y, SUBUNIT C10); transcription factor | chr1:2473523-2474910 REVERSEweakly similar to ( 146) loc_os03g63530 12003.m101577 protein histone-like transcription factor and archaeal histone family protein, expressed seq=cds; coord=1:298863140..298879881:1; parent_gene=GRMZM2G083964</t>
  </si>
  <si>
    <t>RNA.regulation of transcription.CCAAT box binding factor family, HAP5</t>
  </si>
  <si>
    <t>NF-YC</t>
  </si>
  <si>
    <t>GRMZM2G084130_P01</t>
  </si>
  <si>
    <t>GRMZM2G084130</t>
  </si>
  <si>
    <t>weakly similar to ( 121) AT1G07640 | Symbols: OBP2 | OBP2; DNA binding / transcription factor | chr1:2354707-2356012 REVERSEweakly similar to ( 108) PBF_MAIZE Dof zinc finger protein PBF (Prolamin box-binding factor) - Zea mays (Maize)moderately similar to ( 300) loc_os03g55610 12003.m10473 protein dof domain, zinc finger family protein, expressed seq=cds; coord=5:6112811..6113957:1; parent_gene=GRMZM2G084130</t>
  </si>
  <si>
    <t>GRMZM2G086277_P01</t>
  </si>
  <si>
    <t>GRMZM2G086277</t>
  </si>
  <si>
    <t>Zinc finger, C2H2 type family protein isoform 1; Zinc finger, C2H2 type family protein isoform 2  [Source:UniProtKB/TrEMBL;Acc:K7VCJ7]</t>
  </si>
  <si>
    <t>moderately similar to ( 252) AT5G52010 | Symbols:  | zinc finger (C2H2 type) family protein | chr5:21121626-21122816 REVERSEmoderately similar to ( 446) loc_os06g07020 12006.m05427 protein zinc finger, C2H2 type family protein, expressed seq=cds; coord=6:79496641..79498484:1; parent_gene=GRMZM2G086277</t>
  </si>
  <si>
    <t>GRMZM2G086994_P01</t>
  </si>
  <si>
    <t>GRMZM2G086994</t>
  </si>
  <si>
    <t>Zinc finger CCCH type domain-containing protein ZFN-like 1  [Source:UniProtKB/TrEMBL;Acc:B6TV15]</t>
  </si>
  <si>
    <t>moderately similar to ( 398) AT2G47850 | Symbols:  | zinc finger (CCCH-type) family protein | chr2:19595953-19598119 FORWARDhighly similar to ( 727) ZFNL1_ORYSA Zinc finger CCCH domain-containing protein ZFN-like 1 - Oryza sativa (Rice)highly similar to ( 727) loc_os01g15460 12001.m42635 protein zinc finger CCCH type domain-containing protein ZFN-like 1, putative, expressed seq=cds; coord=3:36943526..36949561:-1; parent_gene=GRMZM2G086994</t>
  </si>
  <si>
    <t>GRMZM2G087032_P01</t>
  </si>
  <si>
    <t>GRMZM2G087032</t>
  </si>
  <si>
    <t>Uncharacterized protein  [Source:UniProtKB/TrEMBL;Acc:B4FDH8]</t>
  </si>
  <si>
    <t>moderately similar to ( 457) AT3G02830 | Symbols: ZFN1 | ZFN1 (ZINC FINGER PROTEIN 1); DNA binding / nuclease/ nucleic acid binding | chr3:614075-615916 FORWARDhighly similar to ( 699) ZFNL2_ORYSA Zinc finger CCCH domain-containing protein ZFN-like 2 - Oryza sativa (Rice)highly similar to ( 699) loc_os01g68860 12001.m43436 protein zinc finger CCCH type domain-containing protein ZFN-like 2, putative, expressed seq=cds; coord=3:161643023..161649253:1; parent_gene=GRMZM2G087032</t>
  </si>
  <si>
    <t>GRMZM2G089050_P01</t>
  </si>
  <si>
    <t>GRMZM2G089050</t>
  </si>
  <si>
    <t>Nucleic acid binding protein  [Source:UniProtKB/TrEMBL;Acc:B6SW16]</t>
  </si>
  <si>
    <t>moderately similar to ( 208) AT1G75340 | Symbols:  | zinc finger (CCCH-type) family protein | chr1:28269153-28271873 REVERSEmoderately similar to ( 478) loc_os06g49080 12006.m09433 protein nucleic acid binding protein, putative, expressed seq=cds; coord=5:58204627..58209201:1; parent_gene=GRMZM2G089050</t>
  </si>
  <si>
    <t>GRMZM2G089244_P01</t>
  </si>
  <si>
    <t>GRMZM2G089244</t>
  </si>
  <si>
    <t>Putative MYB DNA-binding domain superfamily protein  [Source:UniProtKB/TrEMBL;Acc:K7UP12]</t>
  </si>
  <si>
    <t>moderately similar to ( 265) AT4G38620 | Symbols: ATMYB4, MYB4 | MYB4; DNA binding / transcription factor | chr4:18053866-18054876 FORWARDmoderately similar to ( 266) MYB38_MAIZE Myb-related protein Zm38 - Zea mays (Maize)moderately similar to ( 351) loc_os11g07890 12011.m04985 protein transposon protein, putative, CACTA, En/Spm sub-class seq=cds; coord=4:206868656..206871239:1; parent_gene=GRMZM2G089244</t>
  </si>
  <si>
    <t>GRMZM2G089501_P01</t>
  </si>
  <si>
    <t>GRMZM2G089501</t>
  </si>
  <si>
    <t>Uncharacterized protein  [Source:UniProtKB/TrEMBL;Acc:B4FAM2]</t>
  </si>
  <si>
    <t>weakly similar to ( 197) AT1G69010 | Symbols: BIM2 | BIM2 (BES1-interacting Myc-like protein 2); DNA binding / transcription factor | chr1:25941804-25943599 FORWARDhighly similar to ( 568) loc_os09g29930 12009.m060079 protein transcription factor BIM2, putative, expressed seq=cds; coord=7:130237175..130244865:1; parent_gene=GRMZM2G089501</t>
  </si>
  <si>
    <t>GRMZM2G089638_P01</t>
  </si>
  <si>
    <t>GRMZM2G089638</t>
  </si>
  <si>
    <t>weakly similar to ( 164) AT1G58100 | Symbols:  | TCP family transcription factor, putative | chr1:21512680-21513885 REVERSEmoderately similar to ( 296) loc_os12g07480 12012.m04737 protein TCP family transcription factor containing protein, expressed seq=cds; coord=3:140831478..140833502:1; parent_gene=GRMZM2G089638</t>
  </si>
  <si>
    <t>GRMZM2G089812_P01</t>
  </si>
  <si>
    <t>GRMZM2G089812</t>
  </si>
  <si>
    <t>Nuclear transcription factor Y subunit C-1  [Source:UniProtKB/TrEMBL;Acc:B6SWV5]</t>
  </si>
  <si>
    <t>weakly similar to ( 187) AT5G63470 | Symbols: NF-YC4 | NF-YC4 (NUCLEAR FACTOR Y, SUBUNIT C4); DNA binding / transcription factor | chr5:25416332-25417084 REVERSEmoderately similar to ( 237) loc_os03g14669 12003.m101699 protein nuclear transcription factor Y subunit C-1, putative, expressed seq=cds; coord=1:34594746..34596756:-1; parent_gene=GRMZM2G089812</t>
  </si>
  <si>
    <t>GRMZM2G090595_P01</t>
  </si>
  <si>
    <t>GRMZM2G090595</t>
  </si>
  <si>
    <t>Uncharacterized protein  [Source:UniProtKB/TrEMBL;Acc:B4FXG2]</t>
  </si>
  <si>
    <t>moderately similar to ( 288) AT4G02670 | Symbols: AtIDD12 | AtIDD12 (Arabidopsis thaliana Indeterminate(ID)-Domain 12); nucleic acid binding / transcription factor/ zinc ion binding | chr4:1176190-1178489 REVERSEmoderately similar to ( 325) loc_os02g45054 12002.m100309 protein INDETERMINATE-related protein 9, putative, expressed seq=cds; coord=5:194163055..194170682:1; parent_gene=GRMZM2G090595</t>
  </si>
  <si>
    <t>GRMZM2G090595_P04</t>
  </si>
  <si>
    <t>moderately similar to ( 307) loc_os02g45054 12002.m100309 protein INDETERMINATE-related protein 9, putative, expressed seq=cds; coord=5:194169112..194170120:1; parent_gene=GRMZM2G090595</t>
  </si>
  <si>
    <t>GRMZM2G091433_P01</t>
  </si>
  <si>
    <t>GRMZM2G091433</t>
  </si>
  <si>
    <t>Uncharacterized protein  [Source:UniProtKB/TrEMBL;Acc:C0PJ67]</t>
  </si>
  <si>
    <t>weakly similar to ( 169) AT3G12480 | Symbols: NF-YC11 | NF-YC11 (NUCLEAR FACTOR Y, SUBUNIT C11); DNA binding / transcription factor | chr3:3958065-3960278 FORWARDmoderately similar to ( 395) loc_os11g34200 12011.m28822 protein repressor protein, putative, expressed seq=cds; coord=4:190868585..190874336:1; parent_gene=GRMZM2G091433</t>
  </si>
  <si>
    <t>GRMZM2G092409_P01</t>
  </si>
  <si>
    <t>GRMZM2G092409</t>
  </si>
  <si>
    <t>Uncharacterized protein  [Source:UniProtKB/TrEMBL;Acc:B4FRR3]</t>
  </si>
  <si>
    <t>moderately similar to ( 355) loc_os09g27850 12009.m05936 protein expressed protein seq=cds; coord=7:124403339..124405205:1; parent_gene=GRMZM2G092409</t>
  </si>
  <si>
    <t>GRMZM2G095078_P01</t>
  </si>
  <si>
    <t>GRMZM2G095078</t>
  </si>
  <si>
    <t>Uncharacterized protein  [Source:UniProtKB/TrEMBL;Acc:B4FC61]</t>
  </si>
  <si>
    <t>weakly similar to ( 115) AT2G35530 | Symbols:  | bZIP transcription factor family protein | chr2:14923280-14926025 REVERSEmoderately similar to ( 202) EMBP1_WHEAT DNA-binding protein EMBP-1 (Histone promoter-binding protein 1a(1)) (HBP-1a(1)) - Triticum aestivum (Wheat)moderately similar to ( 399) loc_os07g10890 12007.m05544 protein DNA-binding protein EMBP-1, putative, expressed seq=cds; coord=7:19254572..19259527:1; parent_gene=GRMZM2G095078</t>
  </si>
  <si>
    <t>GRMZM2G095239_P01</t>
  </si>
  <si>
    <t>GRMZM2G095239</t>
  </si>
  <si>
    <t>Uncharacterized protein  [Source:UniProtKB/TrEMBL;Acc:C0HIA3]</t>
  </si>
  <si>
    <t>moderately similar to ( 217) AT1G49950 | Symbols: TRB1, ATTRB1 | DNA-binding protein, putative | chr1:18494439-18496713 REVERSEmoderately similar to ( 306) loc_os12g41920 12012.m26974 protein single myb histone 6, putative, expressed seq=cds; coord=5:17104261..17116833:1; parent_gene=GRMZM2G095239</t>
  </si>
  <si>
    <t>GRMZM2G098884_P01</t>
  </si>
  <si>
    <t>GRMZM2G098884</t>
  </si>
  <si>
    <t>Putative MYB DNA-binding domain superfamily protein  [Source:UniProtKB/TrEMBL;Acc:K7U0Y1]</t>
  </si>
  <si>
    <t>moderately similar to ( 290) AT5G41020 | Symbols:  | myb family transcription factor | chr5:16425883-16427649 REVERSEmoderately similar to ( 462) loc_os06g19980 12006.m06655 protein myb-like DNA-binding domain containing protein, expressed seq=cds; coord=4:30932067..30947336:1; parent_gene=GRMZM2G098884</t>
  </si>
  <si>
    <t>GRMZM2G099319_P01</t>
  </si>
  <si>
    <t>GRMZM2G099319</t>
  </si>
  <si>
    <t>Uncharacterized protein  [Source:UniProtKB/TrEMBL;Acc:B4FBI0]</t>
  </si>
  <si>
    <t>moderately similar to ( 308) AT4G34610 | Symbols: BLH6 | BLH6 (BELL1-LIKE HOMEODOMAIN 6); DNA binding / transcription factor | chr4:16530546-16532498 REVERSEhighly similar to ( 741) loc_os12g43950 12012.m073725 protein BEL1-related homeotic protein 30, putative, expressed seq=cds; coord=1:179587260..179591121:1; parent_gene=GRMZM2G099319</t>
  </si>
  <si>
    <t>GRMZM2G099461_P01</t>
  </si>
  <si>
    <t>GRMZM2G099461</t>
  </si>
  <si>
    <t>Histone-like transcription factor and archaeal histone family protein  [Source:UniProtKB/TrEMBL;Acc:B6U0K8]</t>
  </si>
  <si>
    <t>very weakly similar to (90.5) loc_os01g08790 12001.m07504 protein histone-like transcription factor and archaeal histone family protein seq=cds; coord=3:9069902..9070839:-1; parent_gene=GRMZM2G099461</t>
  </si>
  <si>
    <t>GRMZM2G099622_P03</t>
  </si>
  <si>
    <t>GRMZM2G099622</t>
  </si>
  <si>
    <t>moderately similar to ( 270) AT5G58620 | Symbols:  | zinc finger (CCCH-type) family protein | chr5:23693959-23695782 FORWARDmoderately similar to ( 426) loc_os07g38090 12007.m28994 protein nucleic acid binding protein, putative, expressed seq=cds; coord=2:205904041..205905588:1; parent_gene=GRMZM2G099622</t>
  </si>
  <si>
    <t>GRMZM2G100146_P01</t>
  </si>
  <si>
    <t>GRMZM2G100146</t>
  </si>
  <si>
    <t>Histone deacetylase HDT2  [Source:UniProtKB/Swiss-Prot;Acc:Q9M4U5]</t>
  </si>
  <si>
    <t>very weakly similar to (99.0) AT3G44750 | Symbols: HD2A, ATHD2A, HDA3, HDT1 | HDA3 (HISTONE DEACETYLASE 3); histone deacetylase/ nucleic acid binding / zinc ion binding | chr3:16298045-16299585 FORWARDmoderately similar to ( 245) HD2B_MAIZE Histone deacetylase 2b (HD2b) (Zm-HD2b) - Zea mays (Maize)weakly similar to ( 164) loc_os05g51830 12005.m09245 protein histone deacetylase 2b, putative, expressed seq=cds; coord=8:136129273..136131879:-1; parent_gene=GRMZM2G100146</t>
  </si>
  <si>
    <t>GRMZM2G100583_P01</t>
  </si>
  <si>
    <t>GRMZM2G100583</t>
  </si>
  <si>
    <t>NAC domain-containing protein 68; Putative NAC domain transcription factor superfamily protein; Uncharacterized protein  [Source:UniProtKB/TrEMBL;Acc:B6U0Z1]</t>
  </si>
  <si>
    <t>weakly similar to ( 105) AT1G52880 | Symbols: NAM, ANAC018, ATNAM, NARS2 | NAM (NO APICAL MERISTEM); transcription factor | chr1:19689285-19690430 REVERSEvery weakly similar to (95.9) NAC68_ORYSA NAC domain-containing protein 68 (ONAC068) - Oryza sativa (Rice)weakly similar to ( 175) loc_os08g42400 12008.m26766 protein NAC domain-containing protein 68, putative, expressed seq=cds; coord=4:46934197..46936936:1; parent_gene=GRMZM2G100583</t>
  </si>
  <si>
    <t>GRMZM2G100794_P01</t>
  </si>
  <si>
    <t>GRMZM2G100794</t>
  </si>
  <si>
    <t>Uncharacterized protein; Zinc finger CCCH type domain-containing protein ZFN-like  [Source:UniProtKB/TrEMBL;Acc:B4FAP0]</t>
  </si>
  <si>
    <t>moderately similar to ( 458) AT3G02830 | Symbols: ZFN1 | ZFN1 (ZINC FINGER PROTEIN 1); DNA binding / nuclease/ nucleic acid binding | chr3:614075-615916 FORWARDhighly similar to ( 524) ZFNL_PEA Zinc finger CCCH domain-containing protein ZFN-like - Pisum sativum (Garden pea)highly similar to ( 769) loc_os11g28270 12011.m079994 protein zinc finger CCCH type domain-containing protein ZFN-like, putative, expressed seq=cds; coord=2:122229182..122253419:-1; parent_gene=GRMZM2G100794</t>
  </si>
  <si>
    <t>GRMZM2G102059_P01</t>
  </si>
  <si>
    <t>GRMZM2G102059</t>
  </si>
  <si>
    <t>weakly similar to ( 193) AT2G46870 | Symbols: NGA1 | NGA1 (NGATHA1); transcription factor | chr2:19261313-19262245 FORWARDmoderately similar to ( 338) loc_os02g45850 12002.m09622 protein B3 DNA binding domain containing protein, expressed seq=cds; coord=2:15022549..15024592:1; parent_gene=GRMZM2G102059</t>
  </si>
  <si>
    <t>RNA.regulation of transcription.ABI3/VP1-related B3-domain-containing transcription factor family</t>
  </si>
  <si>
    <t>GRMZM2G106613_P01</t>
  </si>
  <si>
    <t>GRMZM2G106613</t>
  </si>
  <si>
    <t>Flowering-time protein isoform beta  [Source:UniProtKB/TrEMBL;Acc:Q9SWE1]</t>
  </si>
  <si>
    <t>moderately similar to ( 480) AT4G02560 | Symbols: LD | LD (luminidependens); transcription factor | chr4:1123656-1128252 REVERSEnearly identical (1165) loc_os01g70810 12001.m13126 protein flowering-time protein isoform alpha, putative, expressed seq=cds; coord=3:154660654..154670278:-1; parent_gene=GRMZM2G106613</t>
  </si>
  <si>
    <t>HB-other</t>
  </si>
  <si>
    <t>GRMZM2G106653_P01</t>
  </si>
  <si>
    <t>GRMZM2G106653</t>
  </si>
  <si>
    <t>moderately similar to ( 416) AT1G52520 | Symbols: FRS6 | FRS6 (FAR1-related sequence 6); zinc ion binding | chr1:19565933-19568248 FORWARDnearly identical (1254) loc_os02g39540 12002.m09042 protein transposon protein, putative, unclassified, expressed seq=cds; coord=5:182898733..182902704:1; parent_gene=GRMZM2G106653</t>
  </si>
  <si>
    <t>FAR1</t>
  </si>
  <si>
    <t>GRMZM2G107031_P01</t>
  </si>
  <si>
    <t>GRMZM2G107031</t>
  </si>
  <si>
    <t>weakly similar to ( 145) AT5G51910 | Symbols:  | TCP family transcription factor, putative | chr5:21094704-21095585 REVERSEmoderately similar to ( 281) loc_os08g43160 12008.m08290 protein TCP family transcription factor containing protein, expressed seq=cds; coord=1:197194118..197195249:-1; parent_gene=GRMZM2G107031</t>
  </si>
  <si>
    <t>N-metabolism.misc</t>
  </si>
  <si>
    <t>GRMZM2G110402_P02</t>
  </si>
  <si>
    <t>GRMZM2G110402</t>
  </si>
  <si>
    <t>Uncharacterized protein; Zinc finger C-x8-C-x5-C-x3-H type family protein isoform 1; Zinc finger C-x8-C-x5-C-x3-H type family protein isoform 2  [Source:UniProtKB/TrEMBL;Acc:B4FAX8]</t>
  </si>
  <si>
    <t>weakly similar to ( 167) AT3G12130 | Symbols:  | KH domain-containing protein / zinc finger (CCCH type) family protein | chr3:3864486-3866406 REVERSEmoderately similar to ( 372) loc_os06g41384 12006.m91818 protein zinc finger C-x8-C-x5-C-x3-H type family protein, expressed seq=cds; coord=6:98313412..98316533:1; parent_gene=GRMZM2G110402</t>
  </si>
  <si>
    <t>GRMZM2G111204_P01</t>
  </si>
  <si>
    <t>GRMZM2G111204</t>
  </si>
  <si>
    <t>Uncharacterized protein  [Source:UniProtKB/TrEMBL;Acc:B7ZYP9]</t>
  </si>
  <si>
    <t>moderately similar to ( 316) AT3G18380 | Symbols:  | sequence-specific DNA binding / transcription factor | chr3:6311002-6313181 REVERSEmoderately similar to ( 457) loc_os06g29020 12006.m32082 protein retrotransposon protein, putative, unclassified, expressed seq=cds; coord=2:174677185..174683559:-1; parent_gene=GRMZM2G111204</t>
  </si>
  <si>
    <t>GRMZM2G112483_P01</t>
  </si>
  <si>
    <t>GRMZM2G112483</t>
  </si>
  <si>
    <t>BZIP transcription factor; Uncharacterized protein  [Source:UniProtKB/TrEMBL;Acc:C0PDU9]</t>
  </si>
  <si>
    <t>weakly similar to ( 193) AT1G06070 | Symbols:  | bZIP transcription factor, putative (bZIP69) | chr1:1835201-1837116 REVERSEmoderately similar to ( 211) RF2A_ORYSA Transcription factor RF2a - Oryza sativa (Rice)moderately similar to ( 372) loc_os04g41820 12004.m09156 protein transcription factor RF2a, putative seq=cds; coord=2:33341529..33346323:1; parent_gene=GRMZM2G112483</t>
  </si>
  <si>
    <t>GRMZM2G112681_P01</t>
  </si>
  <si>
    <t>GRMZM2G112681</t>
  </si>
  <si>
    <t>Putative NAC domain transcription factor superfamily protein; Uncharacterized protein  [Source:UniProtKB/TrEMBL;Acc:C4JC70]</t>
  </si>
  <si>
    <t>moderately similar to ( 393) AT4G29230 | Symbols: anac075 | anac075 (Arabidopsis NAC domain containing protein 75); transcription factor | chr4:14410338-14414956 FORWARDhighly similar to ( 612) loc_os01g09550 12001.m42902 protein ANAC075, putative, expressed seq=cds; coord=8:20827673..20834211:1; parent_gene=GRMZM2G112681</t>
  </si>
  <si>
    <t>GRMZM2G114688_P01</t>
  </si>
  <si>
    <t>GRMZM2G114688</t>
  </si>
  <si>
    <t>weakly similar to ( 127) AT2G05160 | Symbols:  | zinc finger (CCCH-type) family protein / RNA recognition motif (RRM)-containing protein | chr2:1859011-1860931 REVERSEweakly similar to ( 158) loc_os07g39440 12007.m08186 protein RNA binding protein, putative seq=cds; coord=7:161254250..161259681:-1; parent_gene=GRMZM2G114688</t>
  </si>
  <si>
    <t>GRMZM2G114873_P01</t>
  </si>
  <si>
    <t>GRMZM2G114873</t>
  </si>
  <si>
    <t>Helix-loop-helix DNA-binding domain containing protein  [Source:UniProtKB/TrEMBL;Acc:B6TUA5]</t>
  </si>
  <si>
    <t>very weakly similar to (99.8) AT1G05805 | Symbols:  | basic helix-loop-helix (bHLH) family protein | chr1:1744843-1747427 FORWARDmoderately similar to ( 301) loc_os01g67480 12001.m12852 protein helix-loop-helix DNA-binding domain containing protein, expressed seq=cds; coord=3:166448837..166452009:-1; parent_gene=GRMZM2G114873</t>
  </si>
  <si>
    <t>GRMZM2G115388_P01</t>
  </si>
  <si>
    <t>GRMZM2G115388</t>
  </si>
  <si>
    <t>Putative uncharacterized protein  [Source:UniProtKB/TrEMBL;Acc:B6TSK9]</t>
  </si>
  <si>
    <t>very weakly similar to (94.4) loc_os09g26200 12009.m05772 protein zinc finger protein 3, putative seq=cds; coord=2:182990604..182991515:-1; parent_gene=GRMZM2G115388</t>
  </si>
  <si>
    <t>GRMZM2G115456_P01</t>
  </si>
  <si>
    <t>GRMZM2G115456</t>
  </si>
  <si>
    <t>Uncharacterized protein  [Source:UniProtKB/TrEMBL;Acc:B4FSP3]</t>
  </si>
  <si>
    <t>moderately similar to ( 344) AT5G16820 | Symbols: HSF3, HSFA1B, ATHSFA1B | HSF3 (HEAT SHOCK FACTOR 3); DNA binding / transcription factor | chr5:5530446-5532497 FORWARDhighly similar to ( 619) loc_os03g63750 12003.m11243 protein heat shock factor protein HSF8, putative, expressed seq=cds; coord=1:299193087..299198370:1; parent_gene=GRMZM2G115456</t>
  </si>
  <si>
    <t>HSF</t>
  </si>
  <si>
    <t>GRMZM2G116638_P01</t>
  </si>
  <si>
    <t>GRMZM2G116638</t>
  </si>
  <si>
    <t>Uncharacterized protein  [Source:UniProtKB/TrEMBL;Acc:C4J9P5]</t>
  </si>
  <si>
    <t>highly similar to ( 551) AT5G48150 | Symbols: PAT1 | PAT1 (phytochrome a signal transduction 1); signal transducer/ transcription factor | chr5:19522497-19524053 REVERSEhighly similar to ( 574) CIGR2_ORYSA Chitin-inducible gibberellin-responsive protein 2 - Oryza sativa (Rice)highly similar to ( 875) loc_os10g22430 12010.m05252 protein chitin-inducible gibberellin-responsive protein 2, putative, expressed seq=cds; coord=1:137425005..137431010:-1; parent_gene=GRMZM2G116638</t>
  </si>
  <si>
    <t>GRAS</t>
  </si>
  <si>
    <t>GRMZM2G116658_P01</t>
  </si>
  <si>
    <t>GRMZM2G116658</t>
  </si>
  <si>
    <t>Homeodomain leucine zipper family IV protein  [Source:UniProtKB/TrEMBL;Acc:G2J5R7]</t>
  </si>
  <si>
    <t>highly similar to ( 813) AT4G00730 | Symbols: ANL2, AHDP | ANL2 (ANTHOCYANINLESS 2); transcription factor/ transcription regulator | chr4:301071-304103 REVERSEnearly identical (1248) loc_os09g35760 12009.m06527 protein OCL3 protein, putative, expressed seq=cds; coord=7:141676033..141682220:1; parent_gene=GRMZM2G116658</t>
  </si>
  <si>
    <t>GRMZM2G118453_P01</t>
  </si>
  <si>
    <t>GRMZM2G118453</t>
  </si>
  <si>
    <t>Uncharacterized protein  [Source:UniProtKB/TrEMBL;Acc:K7W4M8]</t>
  </si>
  <si>
    <t>moderately similar to ( 283) AT4G18880 | Symbols: AT-HSFA4A, HSF A4A | AT-HSFA4A; DNA binding / transcription factor | chr4:10347769-10349051 REVERSEhighly similar to ( 647) loc_os01g54550 12001.m11618 protein heat shock factor, putative, expressed seq=cds; coord=8:174425869..174428276:-1; parent_gene=GRMZM2G118453</t>
  </si>
  <si>
    <t>GRMZM2G119640_P01</t>
  </si>
  <si>
    <t>GRMZM2G119640</t>
  </si>
  <si>
    <t>Uncharacterized protein  [Source:UniProtKB/TrEMBL;Acc:B4FT02]</t>
  </si>
  <si>
    <t>weakly similar to ( 117) AT3G21810 | Symbols:  | zinc finger (CCCH-type) family protein | chr3:7684852-7688360 FORWARDmoderately similar to ( 462) loc_os02g06584 12002.m33996 protein zinc finger C-x8-C-x5-C-x3-H type family protein, expressed seq=cds; coord=4:236889764..236896376:-1; parent_gene=GRMZM2G119640</t>
  </si>
  <si>
    <t>GRMZM2G120151_P01</t>
  </si>
  <si>
    <t>GRMZM2G120151</t>
  </si>
  <si>
    <t>Transcription factor containing protein, TCP family isoform 1; Transcription factor containing protein, TCP family isoform 2; Uncharacterized protein  [Source:UniProtKB/TrEMBL;Acc:C0HEC8]</t>
  </si>
  <si>
    <t>weakly similar to ( 145) AT5G60970 | Symbols: TCP5 | TCP5 (TEOSINTE BRANCHED1, CYCLOIDEA AND PCF TRANSCRIPTION FACTOR 5); transcription factor | chr5:24535570-24536652 REVERSEmoderately similar to ( 284) loc_os05g43760 12005.m08502 protein TCP family transcription factor containing protein, expressed seq=cds; coord=6:158367934..158370996:1; parent_gene=GRMZM2G120151</t>
  </si>
  <si>
    <t>GRMZM2G120740_P03</t>
  </si>
  <si>
    <t>GRMZM2G120740</t>
  </si>
  <si>
    <t>Uncharacterized protein  [Source:UniProtKB/TrEMBL;Acc:B7ZX41]</t>
  </si>
  <si>
    <t>highly similar to ( 760) AT4G38890 | Symbols:  | dihydrouridine synthase family protein | chr4:18135909-18139100 REVERSEhighly similar to ( 978) loc_os04g02730 12004.m05586 protein FAD binding protein, putative, expressed seq=cds; coord=10:101649792..101668096:1; parent_gene=GRMZM2G120740</t>
  </si>
  <si>
    <t>GRMZM2G122076_P01</t>
  </si>
  <si>
    <t>GRMZM2G122076</t>
  </si>
  <si>
    <t>Homeodomain leucine zipper protein CPHB-5; Putative homeobox DNA-binding and leucine zipper domain family protein  [Source:UniProtKB/TrEMBL;Acc:B6T3Y6]</t>
  </si>
  <si>
    <t>weakly similar to ( 169) AT3G01470 | Symbols: ATHB-1, ATHB1, HD-ZIP-1, HAT5 | ATHB-1 (ARABIDOPSIS THALIANA HOMEOBOX 1); DNA binding / protein homodimerization/ sequence-specific DNA binding / transcription activator/ transcription factor | chr3:182648-184034 REVERSEmoderately similar to ( 300) loc_os08g32080 12008.m07202 protein homeodomain leucine zipper protein CPHB-5, putative, expressed seq=cds; coord=4:77609764..77614223:-1; parent_gene=GRMZM2G122076</t>
  </si>
  <si>
    <t>GRMZM2G124476_P02</t>
  </si>
  <si>
    <t>GRMZM2G124476</t>
  </si>
  <si>
    <t>Uncharacterized protein; Zinc finger C-x8-C-x5-C-x3-H type family protein  [Source:UniProtKB/TrEMBL;Acc:B4F7X6]</t>
  </si>
  <si>
    <t>moderately similar to ( 209) AT5G06770 | Symbols:  | KH domain-containing protein / zinc finger (CCCH type) family protein | chr5:2090937-2092787 REVERSEmoderately similar to ( 464) loc_os04g57010 12004.m79001 protein zinc finger C-x8-C-x5-C-x3-H type family protein, expressed seq=cds; coord=10:147147635..147151247:1; parent_gene=GRMZM2G124476</t>
  </si>
  <si>
    <t>GRMZM2G125239_P01</t>
  </si>
  <si>
    <t>GRMZM2G125239</t>
  </si>
  <si>
    <t>Uncharacterized protein  [Source:UniProtKB/TrEMBL;Acc:B4FZG8]</t>
  </si>
  <si>
    <t>moderately similar to ( 219) loc_os02g18660 12002.m07109 protein expressed protein seq=cds; coord=4:220605264..220609013:1; parent_gene=GRMZM2G125239</t>
  </si>
  <si>
    <t>GRMZM2G125294_P01</t>
  </si>
  <si>
    <t>GRMZM2G125294</t>
  </si>
  <si>
    <t>Putative homeodomain-like transcription factor superfamily protein  [Source:UniProtKB/TrEMBL;Acc:K7UXD7]</t>
  </si>
  <si>
    <t>highly similar to ( 929) AT5G44180 | Symbols:  | homeobox transcription factor, putative | chr5:17783172-17789872 FORWARDnearly identical (1944) loc_os05g48820 12005.m08953 protein DDT domain containing protein, expressed seq=cds; coord=8:69119275..69131151:1; parent_gene=GRMZM2G125294</t>
  </si>
  <si>
    <t>GRMZM2G125596_P01</t>
  </si>
  <si>
    <t>GRMZM2G125596</t>
  </si>
  <si>
    <t>Putative B3 DNA binding domain family protein; Uncharacterized protein  [Source:UniProtKB/TrEMBL;Acc:B4FPB4]</t>
  </si>
  <si>
    <t>weakly similar to ( 119) AT3G24650 | Symbols: ABI3, SIS10 | ABI3 (ABA INSENSITIVE 3); DNA binding / basal transcription repressor/ transcription activator/ transcription factor | chr3:8997911-9000780 FORWARDweakly similar to ( 113) VIV1_MAIZE Regulatory protein viviparous-1 - Zea mays (Maize)moderately similar to ( 321) loc_os08g01090 12008.m26543 protein B3 DNA binding domain containing protein, expressed seq=cds; coord=4:195381313..195385012:1; parent_gene=GRMZM2G125596</t>
  </si>
  <si>
    <t>GRMZM2G125969_P01</t>
  </si>
  <si>
    <t>GRMZM2G125969</t>
  </si>
  <si>
    <t>Heat shock factor protein HSF30; Uncharacterized protein  [Source:UniProtKB/TrEMBL;Acc:B6SVD5]</t>
  </si>
  <si>
    <t>moderately similar to ( 308) AT3G22830 | Symbols: AT-HSFA6B, HSFA6B | AT-HSFA6B; DNA binding / transcription factor | chr3:8078981-8080895 FORWARDhighly similar to ( 530) loc_os07g08140 12007.m05271 protein heat shock factor protein HSF30, putative, expressed seq=cds; coord=7:9707411..9711430:-1; parent_gene=GRMZM2G125969</t>
  </si>
  <si>
    <t>GRMZM2G126148_P01</t>
  </si>
  <si>
    <t>GRMZM2G126148</t>
  </si>
  <si>
    <t>Uncharacterized protein  [Source:UniProtKB/TrEMBL;Acc:C0PKA0]</t>
  </si>
  <si>
    <t>moderately similar to ( 282) AT1G21200 | Symbols:  | transcription factor | chr1:7421483-7422814 FORWARDmoderately similar to ( 465) loc_os11g06410 12011.m28738 protein expressed protein seq=cds; coord=4:214287545..214292130:1; parent_gene=GRMZM2G126148</t>
  </si>
  <si>
    <t>GRMZM2G126170_P02</t>
  </si>
  <si>
    <t>GRMZM2G126170</t>
  </si>
  <si>
    <t>Uncharacterized protein  [Source:UniProtKB/TrEMBL;Acc:B4FT43]</t>
  </si>
  <si>
    <t>moderately similar to ( 300) AT3G18380 | Symbols:  | sequence-specific DNA binding / transcription factor | chr3:6311002-6313181 REVERSEmoderately similar to ( 441) loc_os06g29020 12006.m32082 protein retrotransposon protein, putative, unclassified, expressed seq=cds; coord=7:85706985..85723650:-1; parent_gene=GRMZM2G126170</t>
  </si>
  <si>
    <t>GRMZM2G126197_P01</t>
  </si>
  <si>
    <t>GRMZM2G126197</t>
  </si>
  <si>
    <t>moderately similar to ( 207) AT1G30460 | Symbols: CPSF30, ATCPSF30 | CPSF30; RNA binding / calmodulin binding / endonuclease/ nucleic acid binding / protein binding | chr1:10774446-10775323 REVERSEmoderately similar to ( 283) loc_os06g46400 12006.m09166 protein nucleic acid binding protein, putative, expressed seq=cds; coord=5:42462092..42463873:-1; parent_gene=GRMZM2G126197</t>
  </si>
  <si>
    <t>GRMZM2G126834_P01</t>
  </si>
  <si>
    <t>GRMZM2G126834</t>
  </si>
  <si>
    <t>ARR-B family member; ARR-B transcription factor; Putative two-component response regulator family protein isoform 1; Putative two-component response regulator family protein isoform 2; Uncharacterized protein  [Source:UniProtKB/TrEMBL;Acc:C0HE02]</t>
  </si>
  <si>
    <t>moderately similar to ( 352) AT4G16110 | Symbols: ARR2 | ARR2 (ARABIDOPSIS RESPONSE REGULATOR 2); transcription factor/ two-component response regulator | chr4:9112979-9115785 FORWARDvery weakly similar to (90.9) PRR37_ORYSA Two-component response regulator-like PRR37 (Pseudo-response regulator 37) (OsPRR37) - Oryza sativa (Rice)nearly identical (1059) loc_os03g12350 12003.m101249 protein two-component response regulator ARR1, putative, expressed seq=cds; coord=9:145879842..145886222:-1; parent_gene=GRMZM2G126834</t>
  </si>
  <si>
    <t>RNA.regulation of transcription.ARR</t>
  </si>
  <si>
    <t>ARR-B</t>
  </si>
  <si>
    <t>GRMZM2G127490_P01</t>
  </si>
  <si>
    <t>GRMZM2G127490</t>
  </si>
  <si>
    <t>MYB transcription factor; Putative MYB DNA-binding domain superfamily protein; Uncharacterized protein  [Source:UniProtKB/TrEMBL;Acc:B4FF63]</t>
  </si>
  <si>
    <t>moderately similar to ( 294) AT1G09540 | Symbols: MYB61, ATMYB61 | MYB61 (MYB DOMAIN PROTEIN 61); DNA binding / transcription factor | chr1:3086333-3087689 FORWARDmoderately similar to ( 228) MYB3_HORVU Myb-related protein Hv33 - Hordeum vulgare (Barley)highly similar to ( 758) loc_os05g04820 12005.m05013 protein MYB2, putative, expressed seq=cds; coord=10:87787611..87790767:-1; parent_gene=GRMZM2G127490</t>
  </si>
  <si>
    <t>GRMZM2G129261_P01</t>
  </si>
  <si>
    <t>GRMZM2G129261</t>
  </si>
  <si>
    <t>INDETERMINATE-related protein 9; Uncharacterized protein  [Source:UniProtKB/TrEMBL;Acc:Q5UDB6]</t>
  </si>
  <si>
    <t>moderately similar to ( 313) AT2G02070 | Symbols: AtIDD5 | AtIDD5 (Arabidopsis thaliana Indeterminate(ID)-Domain 5); nucleic acid binding / transcription factor/ zinc ion binding | chr2:505523-509154 FORWARDhighly similar to ( 528) loc_os02g45054 12002.m100309 protein INDETERMINATE-related protein 9, putative, expressed seq=cds; coord=2:17094455..17101992:-1; parent_gene=GRMZM2G129261</t>
  </si>
  <si>
    <t>GRMZM2G130459_P01</t>
  </si>
  <si>
    <t>GRMZM2G130459</t>
  </si>
  <si>
    <t>Uncharacterized protein  [Source:UniProtKB/TrEMBL;Acc:B4FDM4]</t>
  </si>
  <si>
    <t>moderately similar to ( 207) AT1G72570 | Symbols:  | DNA binding / transcription factor | chr1:27331381-27333698 FORWARDmoderately similar to ( 204) BBM2_BRANA Protein BABY BOOM 2 (BnBBM2) - Brassica napus (Rape)moderately similar to ( 415) loc_os02g51300 12002.m10164 protein protein BABY BOOM 2, putative, expressed seq=cds; coord=5:207387145..207391400:-1; parent_gene=GRMZM2G130459</t>
  </si>
  <si>
    <t>GRMZM2G130854_P01</t>
  </si>
  <si>
    <t>GRMZM2G130854</t>
  </si>
  <si>
    <t>Uncharacterized protein  [Source:UniProtKB/TrEMBL;Acc:C0P6R0]</t>
  </si>
  <si>
    <t>moderately similar to ( 384) AT4G26640 | Symbols: WRKY20, AtWRKY20 | WRKY20; transcription factor | chr4:13437298-13440693 REVERSEhighly similar to ( 934) loc_os07g39480 12007.m08190 protein OsWRKY78 - Superfamily of rice TFs having WRKY and zinc finger domains, expressed seq=cds; coord=2:207841392..207847758:-1; parent_gene=GRMZM2G130854</t>
  </si>
  <si>
    <t>WRKY</t>
  </si>
  <si>
    <t>GRMZM2G134439_P01</t>
  </si>
  <si>
    <t>GRMZM2G134439</t>
  </si>
  <si>
    <t>Putative metallo-beta-lactamase homeodomain-containing protein  [Source:UniProtKB/TrEMBL;Acc:K7URK9]</t>
  </si>
  <si>
    <t>highly similar to ( 595) AT5G63420 | Symbols: emb2746 | emb2746 (embryo defective 2746); DNA binding / catalytic/ hydrolase | chr5:25400515-25405807 FORWARDhighly similar to ( 841) loc_os02g33610 12002.m33715 protein expressed protein seq=cds; coord=5:98271644..98275405:1; parent_gene=GRMZM2G134439</t>
  </si>
  <si>
    <t>GRMZM2G134866_P01</t>
  </si>
  <si>
    <t>GRMZM2G134866</t>
  </si>
  <si>
    <t>Uncharacterized protein  [Source:UniProtKB/TrEMBL;Acc:B4G1M3]</t>
  </si>
  <si>
    <t>moderately similar to ( 296) loc_os09g27850 12009.m05936 protein expressed protein seq=cds; coord=2:185585681..185587591:-1; parent_gene=GRMZM2G134866</t>
  </si>
  <si>
    <t>GRMZM2G135381_P01</t>
  </si>
  <si>
    <t>GRMZM2G135381</t>
  </si>
  <si>
    <t>Putative GATA transcription factor family protein  [Source:UniProtKB/TrEMBL;Acc:K7V551]</t>
  </si>
  <si>
    <t>weakly similar to ( 197) AT5G25830 | Symbols:  | zinc finger (GATA type) family protein | chr5:9004398-9005502 REVERSEmoderately similar to ( 299) loc_os05g44400 12005.m08566 protein GATA transcription factor 13, putative, expressed seq=cds; coord=8:124357134..124359274:1; parent_gene=GRMZM2G135381</t>
  </si>
  <si>
    <t>GRMZM2G136266_P01</t>
  </si>
  <si>
    <t>GRMZM2G136266</t>
  </si>
  <si>
    <t>Putative bZIP transcription factor superfamily protein; Uncharacterized protein  [Source:UniProtKB/TrEMBL;Acc:B4FQL6]</t>
  </si>
  <si>
    <t>weakly similar to ( 146) AT1G43700 | Symbols: VIP1 | VIP1 (VIRE2-INTERACTING PROTEIN 1); protein binding / transcription factor | chr1:16484352-16486017 FORWARDweakly similar to ( 139) RF2B_ORYSA Transcription factor RF2b - Oryza sativa (Rice)moderately similar to ( 268) loc_os12g06520 12012.m04642 protein transcription factor PosF21, putative, expressed seq=cds; coord=10:7917294..7921130:1; parent_gene=GRMZM2G136266</t>
  </si>
  <si>
    <t>GRMZM2G136369_P01</t>
  </si>
  <si>
    <t>GRMZM2G136369</t>
  </si>
  <si>
    <t>Putative homeodomain-like transcription factor superfamily protein  [Source:UniProtKB/TrEMBL;Acc:K7UXA8]</t>
  </si>
  <si>
    <t>highly similar to ( 641) HOX1A_MAIZE Homeobox protein HOX1A - Zea mays (Maize)weakly similar to ( 187) loc_os06g12400 12006.m05957 protein homeobox protein HOX1A, putative, expressed seq=cds; coord=8:123906214..123912675:1; parent_gene=GRMZM2G136369</t>
  </si>
  <si>
    <t>GRMZM2G137046_P01</t>
  </si>
  <si>
    <t>GRMZM2G137046</t>
  </si>
  <si>
    <t>Transcription factor HY5; Uncharacterized protein  [Source:UniProtKB/TrEMBL;Acc:B6UEP1]</t>
  </si>
  <si>
    <t>weakly similar to ( 156) AT5G11260 | Symbols: HY5, TED 5 | HY5 (ELONGATED HYPOCOTYL 5); DNA binding / double-stranded DNA binding / transcription factor | chr5:3593583-3594800 REVERSEweakly similar to ( 185) loc_os02g10860 12002.m06384 protein transcription factor HY5, putative, expressed seq=cds; coord=5:112633994..112639168:1; parent_gene=GRMZM2G137046</t>
  </si>
  <si>
    <t>GRMZM2G138421_P01</t>
  </si>
  <si>
    <t>GRMZM2G138421</t>
  </si>
  <si>
    <t>Uncharacterized protein  [Source:UniProtKB/TrEMBL;Acc:B4F8U1]</t>
  </si>
  <si>
    <t>highly similar to ( 557) AT2G47070 | Symbols: SPL1 | SPL1 (SQUAMOSA PROMOTER BINDING PROTEIN-LIKE 1); DNA binding / transcription factor | chr2:19337144-19340552 FORWARDvery weakly similar to (97.8) LG1_MAIZE LIGULELESS1 protein - Zea mays (Maize)nearly identical (1281) loc_os03g61760 12003.m11057 protein squamosa promoter-binding-like protein 12, putative, expressed seq=cds; coord=5:1845813..1852802:-1; parent_gene=GRMZM2G138421</t>
  </si>
  <si>
    <t>GRMZM2G139369_P01</t>
  </si>
  <si>
    <t>GRMZM2G139369</t>
  </si>
  <si>
    <t>Uncharacterized protein  [Source:UniProtKB/TrEMBL;Acc:C0PEE4]</t>
  </si>
  <si>
    <t>nearly identical (1010) AT5G05660 | Symbols: ATNFXL2 | ATNFXL2; protein binding / transcription factor/ zinc ion binding | chr5:1691113-1695464 REVERSEnearly identical (1471) loc_os01g06550 12001.m07285 protein protein shuttle craft, putative, expressed seq=cds; coord=8:15431084..15436328:-1; parent_gene=GRMZM2G139369</t>
  </si>
  <si>
    <t>NF-X1</t>
  </si>
  <si>
    <t>GRMZM2G142502_P02</t>
  </si>
  <si>
    <t>GRMZM2G142502</t>
  </si>
  <si>
    <t>Uncharacterized protein  [Source:UniProtKB/TrEMBL;Acc:C0HHR2]</t>
  </si>
  <si>
    <t>moderately similar to ( 344) AT4G25610 | Symbols:  | zinc finger (C2H2 type) family protein | chr4:13063801-13066970 FORWARDhighly similar to ( 550) loc_os09g39660 12009.m22031 protein zinc finger, C2H2 type family protein, expressed seq=cds; coord=2:164881116..164886628:-1; parent_gene=GRMZM2G142502</t>
  </si>
  <si>
    <t>GRMZM2G142932_P01</t>
  </si>
  <si>
    <t>GRMZM2G142932</t>
  </si>
  <si>
    <t>weakly similar to ( 199) AT2G42280 | Symbols:  | basic helix-loop-helix (bHLH) family protein | chr2:17611891-17613163 REVERSEmoderately similar to ( 441) loc_os08g39630 12008.m26738 protein DNA binding protein, putative, expressed seq=cds; coord=2:204767728..204771189:-1; parent_gene=GRMZM2G142932</t>
  </si>
  <si>
    <t>GRMZM2G143205_P01</t>
  </si>
  <si>
    <t>GRMZM2G143205</t>
  </si>
  <si>
    <t>Uncharacterized protein  [Source:UniProtKB/TrEMBL;Acc:B4FDZ8]</t>
  </si>
  <si>
    <t>moderately similar to ( 451) AT5G09410 | Symbols: EICBP.B | EICBP.B (ETHYLENE INDUCED CALMODULIN BINDING PROTEIN); calmodulin binding / transcription activator/ transcription regulator | chr5:2921457-2927291 FORWARDnearly identical (1258) loc_os04g31900 12004.m08289 protein calmodulin-binding transcription activator 4, putative, expressed seq=cds; coord=2:70334544..70342987:-1; parent_gene=GRMZM2G143205</t>
  </si>
  <si>
    <t>GRMZM2G143723_P01</t>
  </si>
  <si>
    <t>GRMZM2G143723</t>
  </si>
  <si>
    <t>moderately similar to ( 310) AT1G55110 | Symbols: AtIDD7 | AtIDD7 (Arabidopsis thaliana Indeterminate(ID)-Domain 7); nucleic acid binding / transcription factor/ zinc ion binding | chr1:20560406-20562625 REVERSEmoderately similar to ( 466) loc_os01g09850 12001.m42906 protein zinc finger, C2H2-type, putative, expressed seq=cds; coord=3:5884250..5887149:-1; parent_gene=GRMZM2G143723</t>
  </si>
  <si>
    <t>GRMZM2G145690_P02</t>
  </si>
  <si>
    <t>GRMZM2G145690</t>
  </si>
  <si>
    <t>Homeodomain leucine zipper family IV protein  [Source:UniProtKB/TrEMBL;Acc:G2J5S8]</t>
  </si>
  <si>
    <t>highly similar to ( 719) AT1G73360 | Symbols: HDG11, EDT1, ATHDG11 | HDG11 (HOMEODOMAIN GLABROUS 11); DNA binding / transcription factor | chr1:27578893-27581820 REVERSEhighly similar to ( 959) loc_os06g10600 12006.m05778 protein DNA binding protein, putative, expressed seq=cds; coord=5:211073899..211077757:1; parent_gene=GRMZM2G145690</t>
  </si>
  <si>
    <t>GRMZM2G146020_P02</t>
  </si>
  <si>
    <t>GRMZM2G146020</t>
  </si>
  <si>
    <t>Transcription factor PosF21  [Source:UniProtKB/TrEMBL;Acc:B6THP3]</t>
  </si>
  <si>
    <t>weakly similar to ( 143) AT1G43700 | Symbols: VIP1 | VIP1 (VIRE2-INTERACTING PROTEIN 1); protein binding / transcription factor | chr1:16484352-16486017 FORWARDweakly similar to ( 144) RF2A_ORYSA Transcription factor RF2a - Oryza sativa (Rice)moderately similar to ( 285) loc_os12g06520 12012.m04642 protein transcription factor PosF21, putative, expressed seq=cds; coord=3:142735565..142740089:-1; parent_gene=GRMZM2G146020</t>
  </si>
  <si>
    <t>GRMZM2G146514_P01</t>
  </si>
  <si>
    <t>GRMZM2G146514</t>
  </si>
  <si>
    <t>Uncharacterized protein  [Source:UniProtKB/TrEMBL;Acc:B4FTY3]</t>
  </si>
  <si>
    <t>moderately similar to ( 456) AT3G02830 | Symbols: ZFN1 | ZFN1 (ZINC FINGER PROTEIN 1); DNA binding / nuclease/ nucleic acid binding | chr3:614075-615916 FORWARDhighly similar to ( 532) ZFNL_PEA Zinc finger CCCH domain-containing protein ZFN-like - Pisum sativum (Garden pea)highly similar to ( 753) loc_os11g28270 12011.m079994 protein zinc finger CCCH type domain-containing protein ZFN-like, putative, expressed seq=cds; coord=4:20180447..20201465:1; parent_gene=GRMZM2G146514</t>
  </si>
  <si>
    <t>GRMZM2G147424_P01</t>
  </si>
  <si>
    <t>GRMZM2G147424</t>
  </si>
  <si>
    <t>DNA-binding protein S1FA2; DNA-binding protein S1FA2 isoform 1; DNA-binding protein S1FA2 isoform 2  [Source:UniProtKB/TrEMBL;Acc:B6SLS1]</t>
  </si>
  <si>
    <t>seq=cds; coord=10:113712060..113714399:-1; parent_gene=GRMZM2G147424</t>
  </si>
  <si>
    <t>RNA.regulation of transcription.S1FA</t>
  </si>
  <si>
    <t>S1Fa-like</t>
  </si>
  <si>
    <t>GRMZM2G147623_P02</t>
  </si>
  <si>
    <t>GRMZM2G147623</t>
  </si>
  <si>
    <t>highly similar to ( 749) AT2G28450 | Symbols:  | zinc finger (CCCH-type) family protein | chr2:12162180-12165761 REVERSEnearly identical (1216) loc_os04g01480 12004.m05465 protein nucleic acid binding protein, putative, expressed seq=cds; coord=2:113801911..113811504:-1; parent_gene=GRMZM2G147623</t>
  </si>
  <si>
    <t>GRMZM2G147712_P01</t>
  </si>
  <si>
    <t>GRMZM2G147712</t>
  </si>
  <si>
    <t>Repressor protein; Uncharacterized protein  [Source:UniProtKB/TrEMBL;Acc:B4F864]</t>
  </si>
  <si>
    <t>moderately similar to ( 224) AT5G08190 | Symbols: NF-YB12 | NF-YB12 (NUCLEAR FACTOR Y, SUBUNIT B12); DNA binding / transcription factor | chr5:2636204-2637125 FORWARDmoderately similar to ( 269) loc_os08g29500 12008.m06954 protein repressor protein, putative, expressed seq=cds; coord=4:72846054..72852624:1; parent_gene=GRMZM2G147712</t>
  </si>
  <si>
    <t>GRMZM2G148022_P02</t>
  </si>
  <si>
    <t>GRMZM2G148022</t>
  </si>
  <si>
    <t>Uncharacterized protein  [Source:UniProtKB/TrEMBL;Acc:K7V4W6]</t>
  </si>
  <si>
    <t>weakly similar to ( 125) AT3G15030 | Symbols: TCP4 | TCP4 (TCP family transcription factor 4); transcription factor | chr3:5062308-5063570 FORWARDmoderately similar to ( 248) loc_os01g55100 12001.m11670 protein TCP3, putative, expressed seq=cds; coord=8:173975488..173987243:-1; parent_gene=GRMZM2G148022</t>
  </si>
  <si>
    <t>GRMZM2G148723_P01</t>
  </si>
  <si>
    <t>GRMZM2G148723</t>
  </si>
  <si>
    <t>Uncharacterized protein  [Source:UniProtKB/TrEMBL;Acc:C0P4P9]</t>
  </si>
  <si>
    <t>moderately similar to ( 283) AT5G11390 | Symbols:  | unknown protein | chr5:3633971-3636418 FORWARDhighly similar to ( 563) loc_os05g15140 12005.m083658 protein expressed protein seq=cds; coord=3:1610037..1613176:1; parent_gene=GRMZM2G148723</t>
  </si>
  <si>
    <t>GRMZM2G148723_P02</t>
  </si>
  <si>
    <t>moderately similar to ( 370) AT1G01260 | Symbols:  | basic helix-loop-helix (bHLH) family protein | chr1:109595-111367 FORWARDhighly similar to ( 932) loc_os01g13460 12001.m42935 protein helix-loop-helix DNA-binding domain containing protein, expressed seq=cds; coord=3:1600739..1604279:1; parent_gene=GRMZM2G148723</t>
  </si>
  <si>
    <t>GRMZM2G149040_P01</t>
  </si>
  <si>
    <t>GRMZM2G149040</t>
  </si>
  <si>
    <t>Uncharacterized protein  [Source:UniProtKB/TrEMBL;Acc:B4FW26]</t>
  </si>
  <si>
    <t>moderately similar to ( 261) AT2G40620 | Symbols:  | bZIP transcription factor family protein | chr2:16954804-16956872 REVERSEmoderately similar to ( 383) RF2B_ORYSA Transcription factor RF2b - Oryza sativa (Rice)moderately similar to ( 439) loc_os07g48180 12007.m09032 protein transcription factor RF2b, putative, expressed seq=cds; coord=7:173148589..173154260:-1; parent_gene=GRMZM2G149040</t>
  </si>
  <si>
    <t>GRMZM2G149150_P01</t>
  </si>
  <si>
    <t>GRMZM2G149150</t>
  </si>
  <si>
    <t>Putative bZIP transcription factor superfamily protein  [Source:UniProtKB/TrEMBL;Acc:K7U3X9]</t>
  </si>
  <si>
    <t>moderately similar to ( 223) AT4G38900 | Symbols:  | bZIP protein | chr4:18139564-18141520 REVERSEweakly similar to ( 170) RF2B_ORYSA Transcription factor RF2b - Oryza sativa (Rice)moderately similar to ( 350) loc_os08g43090 12008.m08285 protein DNA binding protein, putative, expressed seq=cds; coord=4:194761789..194765861:1; parent_gene=GRMZM2G149150</t>
  </si>
  <si>
    <t>GRMZM2G149958_P01</t>
  </si>
  <si>
    <t>GRMZM2G149958</t>
  </si>
  <si>
    <t>Uncharacterized protein  [Source:UniProtKB/TrEMBL;Acc:B7ZZR7]</t>
  </si>
  <si>
    <t>moderately similar to ( 260) AT5G08520 | Symbols:  | myb family transcription factor | chr5:2755470-2757741 REVERSEmoderately similar to ( 377) loc_os04g58020 12004.m10684 protein DNA binding protein, putative, expressed seq=cds; coord=2:1676358..1680279:1; parent_gene=GRMZM2G149958</t>
  </si>
  <si>
    <t>GRMZM2G150262_P01</t>
  </si>
  <si>
    <t>GRMZM2G150262</t>
  </si>
  <si>
    <t>Zinc finger C-x8-C-x5-C-x3-H type family protein  [Source:UniProtKB/TrEMBL;Acc:B6U194]</t>
  </si>
  <si>
    <t>moderately similar to ( 229) AT2G02160 | Symbols:  | zinc finger (CCCH-type) family protein | chr2:553407-555899 REVERSEhighly similar to ( 691) loc_os04g57600 12004.m10645 protein zinc finger C-x8-C-x5-C-x3-H type family protein, expressed seq=cds; coord=10:147601936..147606470:-1; parent_gene=GRMZM2G150262</t>
  </si>
  <si>
    <t>GRMZM2G151689_P03</t>
  </si>
  <si>
    <t>GRMZM2G151689</t>
  </si>
  <si>
    <t>Putative Zinc finger C-x8-C-x5-C-x3-H type family protein; Uncharacterized protein; Zinc finger C-x8-C-x5-C-x3-H type family protein  [Source:UniProtKB/TrEMBL;Acc:B6TSP3]</t>
  </si>
  <si>
    <t>weakly similar to ( 177) AT3G12130 | Symbols:  | KH domain-containing protein / zinc finger (CCCH type) family protein | chr3:3864486-3866406 REVERSEmoderately similar to ( 385) loc_os06g41384 12006.m91818 protein zinc finger C-x8-C-x5-C-x3-H type family protein, expressed seq=cds; coord=9:100506849..100509731:1; parent_gene=GRMZM2G151689</t>
  </si>
  <si>
    <t>GRMZM2G153333_P01</t>
  </si>
  <si>
    <t>GRMZM2G153333</t>
  </si>
  <si>
    <t>Uncharacterized protein  [Source:UniProtKB/TrEMBL;Acc:K7UJY0]</t>
  </si>
  <si>
    <t>highly similar to ( 507) AT1G21450 | Symbols: SCL1 | SCL1 (SCARECROW-LIKE 1); transcription factor | chr1:7509721-7511502 FORWARDmoderately similar to ( 397) CIGR2_ORYSA Chitin-inducible gibberellin-responsive protein 2 - Oryza sativa (Rice)highly similar to ( 758) loc_os01g65900 12001.m12698 protein chitin-inducible gibberellin-responsive protein 2, putative, expressed seq=cds; coord=6:147908766..147912501:1; parent_gene=GRMZM2G153333</t>
  </si>
  <si>
    <t>GRMZM2G153594_P01</t>
  </si>
  <si>
    <t>GRMZM2G153594</t>
  </si>
  <si>
    <t>highly similar to ( 571) AT5G64220 | Symbols:  | calmodulin-binding protein | chr5:25686434-25691903 FORWARDnearly identical (1273) loc_os10g22950 12010.m05301 protein calmodulin-binding transcription activator 2, putative, expressed seq=cds; coord=1:138637289..138645028:-1; parent_gene=GRMZM2G153594</t>
  </si>
  <si>
    <t>GRMZM2G155662_P01</t>
  </si>
  <si>
    <t>GRMZM2G155662</t>
  </si>
  <si>
    <t>Single-stranded DNA-bindig protein WHY1, chloroplastic  [Source:UniProtKB/Swiss-Prot;Acc:B2LXS7]</t>
  </si>
  <si>
    <t>moderately similar to ( 271) AT2G02740 | Symbols: ATWHY3, PTAC11, WHY3 | WHY3 (WHIRLY 3); DNA binding | chr2:769389-770993 FORWARDmoderately similar to ( 355) loc_os06g05350 12006.m05264 protein DNA-binding protein p24, putative, expressed seq=cds; coord=6:71618436..71621497:-1; parent_gene=GRMZM2G155662</t>
  </si>
  <si>
    <t>GRMZM2G155980_P01</t>
  </si>
  <si>
    <t>GRMZM2G155980</t>
  </si>
  <si>
    <t>moderately similar to ( 382) AT1G80010 | Symbols: FRS8 | FRS8 (FAR1-related sequence 8); zinc ion binding | chr1:30097565-30099846 FORWARDnearly identical (1205) loc_os03g62660 12003.m11143 protein transposon protein, putative, unclassified, expressed seq=cds; coord=1:297296804..297300821:1; parent_gene=GRMZM2G155980</t>
  </si>
  <si>
    <t>GRMZM2G156756_P01</t>
  </si>
  <si>
    <t>GRMZM2G156756</t>
  </si>
  <si>
    <t>Uncharacterized protein  [Source:UniProtKB/TrEMBL;Acc:B4FP14]</t>
  </si>
  <si>
    <t>highly similar to ( 590) AT3G60030 | Symbols: SPL12 | SPL12 (squamosa promoter-binding protein-like 12); transcription factor | chr3:22165856-22169410 REVERSEweakly similar to ( 132) SBP1_ANTMA Squamosa promoter-binding protein 1 - Antirrhinum majus (Garden snapdragon)nearly identical (1314) loc_os03g61760 12003.m11057 protein squamosa promoter-binding-like protein 12, putative, expressed seq=cds; coord=1:295421788..295428738:1; parent_gene=GRMZM2G156756</t>
  </si>
  <si>
    <t>GRMZM2G157177_P01</t>
  </si>
  <si>
    <t>GRMZM2G157177</t>
  </si>
  <si>
    <t>Uncharacterized protein  [Source:UniProtKB/TrEMBL;Acc:C0PE09]</t>
  </si>
  <si>
    <t>moderately similar to ( 214) AT2G35530 | Symbols:  | bZIP transcription factor family protein | chr2:14923280-14926025 REVERSEweakly similar to ( 170) HBP1A_WHEAT Transcription factor HBP-1a (Histone-specific transcription factor HBP1) - Triticum aestivum (Wheat)highly similar to ( 527) loc_os03g13614 12003.m101261 protein transcription factor HBP-1a, putative, expressed seq=cds; coord=1:32158872..32167717:-1; parent_gene=GRMZM2G157177</t>
  </si>
  <si>
    <t>GRMZM2G157219_P01</t>
  </si>
  <si>
    <t>GRMZM2G157219</t>
  </si>
  <si>
    <t>6b-interacting protein 1; 6b-interacting protein 1 isoform 1; 6b-interacting protein 1 isoform 2; Trihelix transcription factor; Uncharacterized protein  [Source:UniProtKB/TrEMBL;Acc:B4FRR8]</t>
  </si>
  <si>
    <t>weakly similar to ( 117) AT5G05550 | Symbols:  | transcription factor | chr5:1639529-1640550 REVERSEmoderately similar to ( 332) loc_os05g48690 12005.m83935 protein 6b-interacting protein 1, putative, expressed seq=cds; coord=6:164197747..164199562:1; parent_gene=GRMZM2G157219</t>
  </si>
  <si>
    <t>GRMZM2G158313_P01</t>
  </si>
  <si>
    <t>GRMZM2G158313</t>
  </si>
  <si>
    <t>BZIP transcription factor family protein; Uncharacterized protein  [Source:UniProtKB/TrEMBL;Acc:B6SUN9]</t>
  </si>
  <si>
    <t>weakly similar to ( 160) AT3G58120 | Symbols: ATBZIP61, BZIP61 | BZIP61; DNA binding / transcription activator/ transcription factor | chr3:21521289-21523078 REVERSEvery weakly similar to (85.9) RF2A_ORYSA Transcription factor RF2a - Oryza sativa (Rice)moderately similar to ( 225) loc_os02g14910 12002.m06735 protein bZIP transcription factor family protein, expressed seq=cds; coord=5:143972500..143974231:-1; parent_gene=GRMZM2G158313</t>
  </si>
  <si>
    <t>GRMZM2G159032_P01</t>
  </si>
  <si>
    <t>GRMZM2G159032</t>
  </si>
  <si>
    <t>Histone deacetylase HDT3  [Source:UniProtKB/Swiss-Prot;Acc:Q9M4U4]</t>
  </si>
  <si>
    <t>very weakly similar to (97.4) AT3G44750 | Symbols: HD2A, ATHD2A, HDA3, HDT1 | HDA3 (HISTONE DEACETYLASE 3); histone deacetylase/ nucleic acid binding / zinc ion binding | chr3:16298045-16299585 FORWARDmoderately similar to ( 374) HD2C_MAIZE Histone deacetylase 2c (HD2c) (Zm-HD2c) - Zea mays (Maize)weakly similar to ( 157) loc_os05g51830 12005.m09245 protein histone deacetylase 2b, putative, expressed seq=cds; coord=6:161231386..161234113:-1; parent_gene=GRMZM2G159032</t>
  </si>
  <si>
    <t>GRMZM2G159357_P01</t>
  </si>
  <si>
    <t>GRMZM2G159357</t>
  </si>
  <si>
    <t>highly similar to ( 692) AT5G44180 | Symbols:  | homeobox transcription factor, putative | chr5:17783172-17789872 FORWARDnearly identical (1017) loc_os01g48180 12001.m11010 protein DDT domain containing protein, expressed seq=cds; coord=3:210127248..210141445:-1; parent_gene=GRMZM2G159357</t>
  </si>
  <si>
    <t>GRMZM2G159475_P01</t>
  </si>
  <si>
    <t>GRMZM2G159475</t>
  </si>
  <si>
    <t>Uncharacterized protein  [Source:UniProtKB/TrEMBL;Acc:B4FEV3]</t>
  </si>
  <si>
    <t>moderately similar to ( 446) AT2G37650 | Symbols:  | scarecrow-like transcription factor 9 (SCL9) | chr2:15792623-15794779 FORWARDmoderately similar to ( 207) CIGR1_ORYSA Chitin-inducible gibberellin-responsive protein 1 - Oryza sativa (Rice)highly similar to ( 772) loc_os12g38490 12012.m07635 protein chitin-inducible gibberellin-responsive protein 1, putative, expressed seq=cds; coord=3:125713562..125716322:-1; parent_gene=GRMZM2G159475</t>
  </si>
  <si>
    <t>GRMZM2G161009_P01</t>
  </si>
  <si>
    <t>GRMZM2G161009</t>
  </si>
  <si>
    <t>BZIP transcription factor; Putative bZIP transcription factor superfamily protein; Uncharacterized protein  [Source:UniProtKB/TrEMBL;Acc:B6TN24]</t>
  </si>
  <si>
    <t>moderately similar to ( 248) AT3G56850 | Symbols: AREB3, DPBF3 | AREB3 (ABA-RESPONSIVE ELEMENT BINDING PROTEIN 3); DNA binding / transcription activator/ transcription factor | chr3:21046554-21047894 REVERSEmoderately similar to ( 385) loc_os05g41070 12005.m08283 protein bZIP transcription factor, putative, expressed seq=cds; coord=8:119719003..119722507:1; parent_gene=GRMZM2G161009</t>
  </si>
  <si>
    <t>GRMZM2G161315_P01</t>
  </si>
  <si>
    <t>GRMZM2G161315</t>
  </si>
  <si>
    <t>Uncharacterized protein; ZF-HD homeobox protein  [Source:UniProtKB/TrEMBL;Acc:B6TFI1]</t>
  </si>
  <si>
    <t>weakly similar to ( 111) AT3G28920 | Symbols: AtHB34 | AtHB34 (ARABIDOPSIS THALIANA HOMEOBOX PROTEIN 34); DNA binding / transcription factor | chr3:10940598-10941536 REVERSEmoderately similar to ( 258) loc_os09g24820 12009.m05636 protein ZF-HD homeobox protein, putative, expressed seq=cds; coord=7:112875599..112877310:1; parent_gene=GRMZM2G161315</t>
  </si>
  <si>
    <t>GRMZM2G162405_P02</t>
  </si>
  <si>
    <t>GRMZM2G162405</t>
  </si>
  <si>
    <t>Uncharacterized protein  [Source:UniProtKB/TrEMBL;Acc:B4FDU6]</t>
  </si>
  <si>
    <t>moderately similar to ( 339) loc_os03g50110 12003.m10006 protein expressed protein seq=cds; coord=5:11590817..11591960:1; parent_gene=GRMZM2G162405</t>
  </si>
  <si>
    <t>GRMZM2G163157_P01</t>
  </si>
  <si>
    <t>GRMZM2G163157</t>
  </si>
  <si>
    <t>6b-interacting protein 1  [Source:UniProtKB/TrEMBL;Acc:K7VKJ4]</t>
  </si>
  <si>
    <t>weakly similar to ( 119) AT5G05550 | Symbols:  | transcription factor | chr5:1639529-1640550 REVERSEmoderately similar to ( 206) loc_os01g48320 12001.m43140 protein 6b-interacting protein 1, putative, expressed seq=cds; coord=8:150144896..150146384:-1; parent_gene=GRMZM2G163157</t>
  </si>
  <si>
    <t>GRMZM2G163233_P04</t>
  </si>
  <si>
    <t>GRMZM2G163233</t>
  </si>
  <si>
    <t>Uncharacterized protein  [Source:UniProtKB/TrEMBL;Acc:C0P3A4]</t>
  </si>
  <si>
    <t>highly similar to ( 659) AT3G42050 | Symbols:  | vacuolar ATP synthase subunit H family protein | chr3:14228846-14232228 REVERSEhighly similar to ( 823) VATH_ORYSA Probable vacuolar ATP synthase subunit H (EC 3.6.3.14) (V-ATPase H subunit) (Vacuolar proton pump subunit H) - Oryza sativa (Rice)highly similar to ( 823) loc_os07g36470 12007.m79894 protein vacuolar ATPase subunit H protein, putative, expressed seq=cds; coord=2:204470341..204477531:1; parent_gene=GRMZM2G163233</t>
  </si>
  <si>
    <t>GRMZM2G163427_P01</t>
  </si>
  <si>
    <t>GRMZM2G163427</t>
  </si>
  <si>
    <t>Uncharacterized protein  [Source:UniProtKB/TrEMBL;Acc:K7TU18]</t>
  </si>
  <si>
    <t>moderately similar to ( 439) AT2G37650 | Symbols:  | scarecrow-like transcription factor 9 (SCL9) | chr2:15792623-15794779 FORWARDweakly similar to ( 199) CIGR2_ORYSA Chitin-inducible gibberellin-responsive protein 2 - Oryza sativa (Rice)highly similar to ( 771) loc_os11g47870 12011.m08584 protein chitin-inducible gibberellin-responsive protein 2, putative, expressed seq=cds; coord=4:843149..845669:-1; parent_gene=GRMZM2G163427</t>
  </si>
  <si>
    <t>GRMZM2G163641_P01</t>
  </si>
  <si>
    <t>GRMZM2G163641</t>
  </si>
  <si>
    <t>Putative homeodomain-like transcription factor superfamily protein  [Source:UniProtKB/TrEMBL;Acc:K7VEK4]</t>
  </si>
  <si>
    <t>weakly similar to ( 190) AT5G11270 | Symbols: OCP3 | OCP3 (OVEREXPRESSOR OF CATIONIC PEROXIDASE 3); transcription factor | chr5:3595557-3597076 REVERSEmoderately similar to ( 324) loc_os06g39906 12006.m08528 protein OCP3, putative, expressed seq=cds; coord=9:84243704..84246143:-1; parent_gene=GRMZM2G163641</t>
  </si>
  <si>
    <t>GRMZM2G164359_P01</t>
  </si>
  <si>
    <t>GRMZM2G164359</t>
  </si>
  <si>
    <t>Putative RING zinc finger domain superfamily protein; Uncharacterized protein  [Source:UniProtKB/TrEMBL;Acc:B4FWN6]</t>
  </si>
  <si>
    <t>moderately similar to ( 315) AT1G01350 | Symbols:  | nucleic acid binding / protein binding / zinc ion binding | chr1:136732-137970 FORWARDmoderately similar to ( 403) loc_os02g19804 12002.m07222 protein RING finger protein 113A, putative, expressed seq=cds; coord=4:225014371..225022078:-1; parent_gene=GRMZM2G164359</t>
  </si>
  <si>
    <t>GRMZM2G169580_P01</t>
  </si>
  <si>
    <t>GRMZM2G169580</t>
  </si>
  <si>
    <t>Uncharacterized protein  [Source:UniProtKB/TrEMBL;Acc:B7ZZY0]</t>
  </si>
  <si>
    <t>weakly similar to ( 160) AT1G76880 | Symbols:  | trihelix DNA-binding protein, putative | chr1:28865594-28867931 FORWARDmoderately similar to ( 268) loc_os02g43300 12002.m09365 protein expressed protein seq=cds; coord=5:190240850..190244560:-1; parent_gene=GRMZM2G169580</t>
  </si>
  <si>
    <t>GRMZM2G171428_P01</t>
  </si>
  <si>
    <t>GRMZM2G171428</t>
  </si>
  <si>
    <t>Putative WRKY DNA-binding domain superfamily protein  [Source:UniProtKB/TrEMBL;Acc:K7VL66]</t>
  </si>
  <si>
    <t>moderately similar to ( 256) AT1G13960 | Symbols: WRKY4 | WRKY4; DNA binding / transcription factor | chr1:4776622-4779043 FORWARDmoderately similar to ( 479) loc_os03g33012 12003.m08540 protein WRKY transcription factor 4, putative, expressed seq=cds; coord=9:124229921..124236498:1; parent_gene=GRMZM2G171428</t>
  </si>
  <si>
    <t>GRMZM2G171600_P01</t>
  </si>
  <si>
    <t>GRMZM2G171600</t>
  </si>
  <si>
    <t>Uncharacterized protein  [Source:UniProtKB/TrEMBL;Acc:C0PNC7]</t>
  </si>
  <si>
    <t>moderately similar to ( 390) AT1G67310 | Symbols:  | calmodulin binding / transcription regulator | chr1:25198182-25203126 REVERSEnearly identical (1118) loc_os01g69910 12001.m43354 protein calmodulin-binding transcription activator 4, putative, expressed seq=cds; coord=3:158895757..158901970:-1; parent_gene=GRMZM2G171600</t>
  </si>
  <si>
    <t>GRMZM2G171781_P01</t>
  </si>
  <si>
    <t>GRMZM2G171781</t>
  </si>
  <si>
    <t>Putative MYB DNA-binding domain superfamily protein  [Source:UniProtKB/TrEMBL;Acc:K7VXN6]</t>
  </si>
  <si>
    <t>moderately similar to ( 283) AT1G09540 | Symbols: MYB61, ATMYB61 | MYB61 (MYB DOMAIN PROTEIN 61); DNA binding / transcription factor | chr1:3086333-3087689 FORWARDmoderately similar to ( 226) MYB3_HORVU Myb-related protein Hv33 - Hordeum vulgare (Barley)highly similar to ( 735) loc_os05g04820 12005.m05013 protein MYB2, putative, expressed seq=cds; coord=8:129072528..129075613:1; parent_gene=GRMZM2G171781</t>
  </si>
  <si>
    <t>GRMZM2G171912_P01</t>
  </si>
  <si>
    <t>GRMZM2G171912</t>
  </si>
  <si>
    <t>Putative bZIP transcription factor superfamily protein  [Source:UniProtKB/TrEMBL;Acc:K7UUJ9]</t>
  </si>
  <si>
    <t>weakly similar to ( 131) AT5G11260 | Symbols: HY5, TED 5 | HY5 (ELONGATED HYPOCOTYL 5); DNA binding / double-stranded DNA binding / transcription factor | chr5:3593583-3594800 REVERSEweakly similar to ( 171) loc_os01g07880 12001.m07415 protein transcription factor HY5, putative, expressed seq=cds; coord=8:17662835..17663659:-1; parent_gene=GRMZM2G171912</t>
  </si>
  <si>
    <t>GRMZM2G173425_P01</t>
  </si>
  <si>
    <t>GRMZM2G173425</t>
  </si>
  <si>
    <t>Uncharacterized protein; Zinc finger protein LSD2  [Source:UniProtKB/TrEMBL;Acc:B6UCT4]</t>
  </si>
  <si>
    <t>weakly similar to ( 176) AT4G20380 | Symbols:  | zinc finger protein (LSD1) | chr4:11005027-11006438 FORWARDmoderately similar to ( 243) loc_os03g43840 12003.m09425 protein zinc finger protein LSD2, putative, expressed seq=cds; coord=1:252257077..252261490:-1; parent_gene=GRMZM2G173425</t>
  </si>
  <si>
    <t>LSD</t>
  </si>
  <si>
    <t>hormone metabolism.gibberelin.signal transduction</t>
  </si>
  <si>
    <t>GRMZM2G173680_P01</t>
  </si>
  <si>
    <t>GRMZM2G173680</t>
  </si>
  <si>
    <t>Uncharacterized protein  [Source:UniProtKB/TrEMBL;Acc:B4F9J0]</t>
  </si>
  <si>
    <t>moderately similar to ( 213) AT2G30590 | Symbols: WRKY21 | WRKY21; calmodulin binding / transcription factor | chr2:13033891-13035303 FORWARDmoderately similar to ( 410) loc_os12g40570 12012.m07841 protein WRKY transcription factor 21, putative, expressed seq=cds; coord=3:116024859..116027909:-1; parent_gene=GRMZM2G173680</t>
  </si>
  <si>
    <t>GRMZM2G173943_P02</t>
  </si>
  <si>
    <t>GRMZM2G173943</t>
  </si>
  <si>
    <t>MYB-CC type transfactor; Uncharacterized protein  [Source:UniProtKB/TrEMBL;Acc:B4F7W7]</t>
  </si>
  <si>
    <t>moderately similar to ( 228) AT2G01060 | Symbols:  | myb family transcription factor | chr2:73456-74902 REVERSEmoderately similar to ( 382) loc_os09g12770 12009.m059954 protein MYB-CC type transfactor, putative, expressed seq=cds; coord=7:83267788..83272193:1; parent_gene=GRMZM2G173943</t>
  </si>
  <si>
    <t>GRMZM2G174610_P01</t>
  </si>
  <si>
    <t>GRMZM2G174610</t>
  </si>
  <si>
    <t>Uncharacterized protein  [Source:UniProtKB/TrEMBL;Acc:B4FSX9]</t>
  </si>
  <si>
    <t>weakly similar to ( 171) AT5G58280 | Symbols:  | transcriptional factor B3 family protein | chr5:23567338-23568670 FORWARDmoderately similar to ( 358) loc_os05g40280 12005.m08204 protein DNA binding protein, putative, expressed seq=cds; coord=6:154638206..154643200:1; parent_gene=GRMZM2G174610</t>
  </si>
  <si>
    <t>GRMZM2G174776_P01</t>
  </si>
  <si>
    <t>GRMZM2G174776</t>
  </si>
  <si>
    <t>Uncharacterized protein  [Source:UniProtKB/TrEMBL;Acc:K7V395]</t>
  </si>
  <si>
    <t>weakly similar to ( 173) AT1G56170 | Symbols: HAP5B, ATHAP5B, NF-YC2 | NF-YC2 (NUCLEAR FACTOR Y, SUBUNIT C2); DNA binding / transcription activator/ transcription factor | chr1:21025118-21025717 FORWARDmoderately similar to ( 213) loc_os08g38780 12008.m07861 protein nuclear transcription factor Y subunit C-2, putative, expressed seq=cds; coord=4:197987973..197989220:1; parent_gene=GRMZM2G174776</t>
  </si>
  <si>
    <t>GRMZM2G174917_P01</t>
  </si>
  <si>
    <t>GRMZM2G174917</t>
  </si>
  <si>
    <t>Dehydration responsive element binding protein  [Source:UniProtKB/TrEMBL;Acc:B6TPJ1]</t>
  </si>
  <si>
    <t>weakly similar to ( 101) AT5G67190 | Symbols:  | AP2 domain-containing transcription factor, putative | chr5:26809135-26809689 REVERSEweakly similar to ( 168) loc_os04g55520 12004.m10443 protein dehydration responsive element binding protein, putative, expressed seq=cds; coord=2:5562976..5564647:1; parent_gene=GRMZM2G174917</t>
  </si>
  <si>
    <t>ERF</t>
  </si>
  <si>
    <t>GRMZM2G175000_P01</t>
  </si>
  <si>
    <t>GRMZM2G175000</t>
  </si>
  <si>
    <t>Uncharacterized protein  [Source:UniProtKB/TrEMBL;Acc:B4FJ72]</t>
  </si>
  <si>
    <t>moderately similar to ( 349) AT4G06634 | Symbols:  | zinc finger (C2H2 type) family protein | chr4:3764499-3766177 REVERSEhighly similar to ( 557) loc_os05g01550 12005.m04692 protein nucleic acid binding protein, putative, expressed seq=cds; coord=6:39893788..39898304:-1; parent_gene=GRMZM2G175000</t>
  </si>
  <si>
    <t>GRMZM2G175280_P01</t>
  </si>
  <si>
    <t>GRMZM2G175280</t>
  </si>
  <si>
    <t>DNA binding protein  [Source:UniProtKB/TrEMBL;Acc:B6SSU4]</t>
  </si>
  <si>
    <t>moderately similar to ( 209) AT4G38900 | Symbols:  | bZIP protein | chr4:18139564-18141520 REVERSEweakly similar to ( 169) RF2B_ORYSA Transcription factor RF2b - Oryza sativa (Rice)moderately similar to ( 391) loc_os08g43090 12008.m08285 protein DNA binding protein, putative, expressed seq=cds; coord=1:197055807..197059608:1; parent_gene=GRMZM2G175280</t>
  </si>
  <si>
    <t>GRMZM2G176677_P07</t>
  </si>
  <si>
    <t>GRMZM2G176677</t>
  </si>
  <si>
    <t>Uncharacterized protein  [Source:UniProtKB/TrEMBL;Acc:C0PJA2]</t>
  </si>
  <si>
    <t>moderately similar to ( 346) AT1G43890 | Symbols: ATRAB18, RAB18-1, RABC1 | ATRAB18 (ARABIDOPSIS RAB GTPASE HOMOLOG B18); GTP binding | chr1:16646934-16648395 FORWARDmoderately similar to ( 221) YPTV3_VOLCA GTP-binding protein yptV3 - Volvox carterimoderately similar to ( 276) loc_os10g31830 12010.m065276 protein ras-related protein Rab-18, putative, expressed seq=cds; coord=2:26434901..26438582:1; parent_gene=GRMZM2G176677</t>
  </si>
  <si>
    <t>GRMZM2G177974_P01</t>
  </si>
  <si>
    <t>GRMZM2G177974</t>
  </si>
  <si>
    <t>Uncharacterized protein  [Source:UniProtKB/TrEMBL;Acc:B4FW45]</t>
  </si>
  <si>
    <t>moderately similar to ( 500) AT4G16420 | Symbols: ADA2B, PRZ1 | ADA2B (HOMOLOG OF YEAST ADA2 2B); DNA binding / transcription coactivator/ transcription factor | chr4:9262805-9265775 REVERSEhighly similar to ( 981) loc_os03g53960 12003.m10361 protein transcriptional adaptor, putative, expressed seq=cds; coord=1:276691853..276698575:-1; parent_gene=GRMZM2G177974</t>
  </si>
  <si>
    <t>GRMZM2G179325_P01</t>
  </si>
  <si>
    <t>GRMZM2G179325</t>
  </si>
  <si>
    <t>moderately similar to ( 447) AT2G37650 | Symbols:  | scarecrow-like transcription factor 9 (SCL9) | chr2:15792623-15794779 FORWARDmoderately similar to ( 207) CIGR2_ORYSA Chitin-inducible gibberellin-responsive protein 2 - Oryza sativa (Rice)highly similar to ( 708) loc_os12g38490 12012.m07635 protein chitin-inducible gibberellin-responsive protein 1, putative, expressed seq=cds; coord=1:155675315..155678789:1; parent_gene=GRMZM2G179325</t>
  </si>
  <si>
    <t>GRMZM2G179802_P01</t>
  </si>
  <si>
    <t>GRMZM2G179802</t>
  </si>
  <si>
    <t>Heat shock transcription factor like protein; Uncharacterized protein  [Source:UniProtKB/TrEMBL;Acc:B4FZ71]</t>
  </si>
  <si>
    <t>moderately similar to ( 348) AT4G13980 | Symbols: AT-HSFA5, HSFA5 | AT-HSFA5; DNA binding / transcription factor | chr4:8077519-8079247 REVERSEhighly similar to ( 595) loc_os02g29340 12002.m08078 protein heat shock transcription factor like protein, putative, expressed seq=cds; coord=5:162008641..162014901:-1; parent_gene=GRMZM2G179802</t>
  </si>
  <si>
    <t>GRMZM2G180847_P01</t>
  </si>
  <si>
    <t>GRMZM2G180847</t>
  </si>
  <si>
    <t>Uncharacterized protein  [Source:UniProtKB/TrEMBL;Acc:B4FK42]</t>
  </si>
  <si>
    <t>moderately similar to ( 216) AT1G06070 | Symbols:  | bZIP transcription factor, putative (bZIP69) | chr1:1835201-1837116 REVERSEmoderately similar to ( 308) RF2A_ORYSA Transcription factor RF2a - Oryza sativa (Rice)moderately similar to ( 308) loc_os09g34060 12009.m06455 protein transcription factor RF2a, putative, expressed seq=cds; coord=2:193421959..193427878:-1; parent_gene=GRMZM2G180847</t>
  </si>
  <si>
    <t>GRMZM2G180979_P01</t>
  </si>
  <si>
    <t>GRMZM2G180979</t>
  </si>
  <si>
    <t>highly similar to ( 578) AT2G41900 | Symbols:  | zinc finger (CCCH-type) family protein | chr2:17491352-17493502 FORWARDnearly identical (1051) loc_os03g49170 12003.m101454 protein nucleic acid binding protein, putative, expressed seq=cds; coord=1:263731420..263734946:1; parent_gene=GRMZM2G180979</t>
  </si>
  <si>
    <t>GRMZM2G301485_P01</t>
  </si>
  <si>
    <t>GRMZM2G301485</t>
  </si>
  <si>
    <t>Uncharacterized protein  [Source:UniProtKB/TrEMBL;Acc:K7U5Y9]</t>
  </si>
  <si>
    <t>weakly similar to ( 155) AT5G62020 | Symbols: AT-HSFB2A, HSFB2A | AT-HSFB2A; DNA binding / transcription factor | chr5:24916212-24917194 FORWARDmoderately similar to ( 248) loc_os04g48030 12004.m09743 protein heat shock factor protein 4, putative, expressed seq=cds; coord=10:137099306..137100682:-1; parent_gene=GRMZM2G301485</t>
  </si>
  <si>
    <t>GRMZM2G301642_P01</t>
  </si>
  <si>
    <t>GRMZM2G301642</t>
  </si>
  <si>
    <t>weakly similar to ( 187) AT1G49010 | Symbols:  | myb family transcription factor | chr1:18132714-18133778 FORWARDmoderately similar to ( 308) loc_os01g34060 12001.m09717 protein DNA binding protein, putative, expressed seq=cds; coord=3:45267123..45269010:1; parent_gene=GRMZM2G301642</t>
  </si>
  <si>
    <t>GRMZM2G303465_P04</t>
  </si>
  <si>
    <t>GRMZM2G303465</t>
  </si>
  <si>
    <t>CCAAT-HAP3 transcription factor; Nuclear transcription factor Y subunit B-3; Uncharacterized protein  [Source:UniProtKB/TrEMBL;Acc:B6UBN3]</t>
  </si>
  <si>
    <t>weakly similar to ( 197) AT2G37060 | Symbols: NF-YB8 | NF-YB8 (NUCLEAR FACTOR Y, SUBUNIT B8); transcription factor | chr2:15576336-15577660 FORWARDmoderately similar to ( 261) NFYB3_ORYSA Nuclear transcription factor Y subunit B-3 (OsNF-YB-3) (Transcriptional activator HAP3B) - Oryza sativa (Rice)moderately similar to ( 261) loc_os05g38820 12005.m27881 protein nuclear transcription factor Y subunit B-3, putative, expressed seq=cds; coord=3:182418277..182420272:1; parent_gene=GRMZM2G303465</t>
  </si>
  <si>
    <t>GRMZM2G305582_P01</t>
  </si>
  <si>
    <t>GRMZM2G305582</t>
  </si>
  <si>
    <t>Putative Zinc finger C-x8-C-x5-C-x3-H type family protein; Uncharacterized protein; Zinc finger C-x8-C-x5-C-x3-H type family protein  [Source:UniProtKB/TrEMBL;Acc:B4FE66]</t>
  </si>
  <si>
    <t>moderately similar to ( 302) AT1G32360 | Symbols:  | zinc finger (CCCH-type) family protein | chr1:11673325-11675162 FORWARDmoderately similar to ( 438) loc_os08g06330 12008.m04772 protein zinc finger C-x8-C-x5-C-x3-H type family protein, expressed seq=cds; coord=10:77445844..77449872:1; parent_gene=GRMZM2G305582</t>
  </si>
  <si>
    <t>GRMZM2G306935_P02</t>
  </si>
  <si>
    <t>GRMZM2G306935</t>
  </si>
  <si>
    <t>Uncharacterized protein  [Source:UniProtKB/TrEMBL;Acc:C0PE42]</t>
  </si>
  <si>
    <t>highly similar to ( 635) AT5G56900 | Symbols:  | CwfJ-like family protein / zinc finger (CCCH-type) family protein | chr5:23019750-23022670 REVERSEhighly similar to ( 977) loc_os09g19940 12009.m059967 protein nucleic acid binding protein, putative, expressed seq=cds; coord=7:98810961..98817544:1; parent_gene=GRMZM2G306935</t>
  </si>
  <si>
    <t>GRMZM2G307823_P01</t>
  </si>
  <si>
    <t>GRMZM2G307823</t>
  </si>
  <si>
    <t>Uncharacterized protein  [Source:UniProtKB/TrEMBL;Acc:K7UAH4]</t>
  </si>
  <si>
    <t>nearly identical (1218) AT1G10170 | Symbols: ATNFXL1 | ATNFXL1 (ARABIDOPSIS THALIANA NF-X-LIKE 1); protein binding / transcription factor/ zinc ion binding | chr1:3333925-3337491 REVERSEnearly identical (1605) loc_os06g14190 12006.m06134 protein transcriptional repressor NF-X1, putative, expressed seq=cds; coord=9:725998..729956:-1; parent_gene=GRMZM2G307823</t>
  </si>
  <si>
    <t>GRMZM2G314546_P01</t>
  </si>
  <si>
    <t>GRMZM2G314546</t>
  </si>
  <si>
    <t>Hox2a protein  [Source:UniProtKB/TrEMBL;Acc:Q41812]</t>
  </si>
  <si>
    <t>moderately similar to ( 307) AT3G19510 | Symbols: HAT3.1 | HAT3.1; DNA binding / sequence-specific DNA binding / transcription activator/ transcription factor | chr3:6763205-6766049 REVERSEmoderately similar to ( 490) HOX1A_MAIZE Homeobox protein HOX1A - Zea mays (Maize)highly similar to ( 667) loc_os06g12400 12006.m05957 protein homeobox protein HOX1A, putative, expressed seq=cds; coord=3:197392618..197405889:-1; parent_gene=GRMZM2G314546</t>
  </si>
  <si>
    <t>HB-PHD</t>
  </si>
  <si>
    <t>GRMZM2G314660_P01</t>
  </si>
  <si>
    <t>GRMZM2G314660</t>
  </si>
  <si>
    <t>weakly similar to ( 172) AT1G76880 | Symbols:  | trihelix DNA-binding protein, putative | chr1:28865594-28867931 FORWARDmoderately similar to ( 325) loc_os03g02240 12003.m05767 protein AT-GTL1, putative, expressed seq=cds; coord=1:3077769..3081645:-1; parent_gene=GRMZM2G314660</t>
  </si>
  <si>
    <t>GRMZM2G326783_P01</t>
  </si>
  <si>
    <t>GRMZM2G326783</t>
  </si>
  <si>
    <t>Putative homeodomain containing protein  [Source:UniProtKB/TrEMBL;Acc:K7VIT4]</t>
  </si>
  <si>
    <t>moderately similar to ( 429) AT5G63420 | Symbols: emb2746 | emb2746 (embryo defective 2746); DNA binding / catalytic/ hydrolase | chr5:25400515-25405807 FORWARDhighly similar to ( 651) loc_os02g33610 12002.m33715 protein expressed protein seq=cds; coord=9:134037127..134043118:1; parent_gene=GRMZM2G326783</t>
  </si>
  <si>
    <t>GRMZM2G328438_P01</t>
  </si>
  <si>
    <t>GRMZM2G328438</t>
  </si>
  <si>
    <t>Uncharacterized protein  [Source:UniProtKB/TrEMBL;Acc:K7VTF4]</t>
  </si>
  <si>
    <t>very weakly similar to (97.4) AT2G02540 | Symbols: ATHB21, ZFHD4 | ATHB21 (ARABIDOPSIS THALIANA HOMEOBOX PROTEIN 21); DNA binding / transcription activator/ transcription factor | chr2:684302-685234 FORWARDweakly similar to ( 191) loc_os05g50310 12005.m09100 protein ZF-HD homeobox protein, putative, expressed seq=cds; coord=8:74136655..74138223:1; parent_gene=GRMZM2G328438</t>
  </si>
  <si>
    <t>RNA.regulation of transcription.Bromodomain proteins</t>
  </si>
  <si>
    <t>GRMZM2G339848_P01</t>
  </si>
  <si>
    <t>GRMZM2G339848</t>
  </si>
  <si>
    <t>Putative homeodomain-like transcription factor superfamily protein  [Source:UniProtKB/TrEMBL;Acc:K7TYK2]</t>
  </si>
  <si>
    <t>moderately similar to ( 207) AT4G03090 | Symbols:  | sequence-specific DNA binding / transcription factor | chr4:1366495-1370937 REVERSEhighly similar to ( 847) loc_os05g09630 12005.m05476 protein NDX1 homeobox protein, putative, expressed seq=cds; coord=4:3754981..3762339:1; parent_gene=GRMZM2G339848</t>
  </si>
  <si>
    <t>GRMZM2G341747_P01</t>
  </si>
  <si>
    <t>GRMZM2G341747</t>
  </si>
  <si>
    <t>highly similar to ( 763) AT2G22300 | Symbols: CAMTA3, SR1 | SR1 (SIGNAL RESPONSIVE 1); calmodulin binding / transcription regulator | chr2:9471599-9476472 FORWARDnearly identical (1496) loc_os10g22950 12010.m05301 protein calmodulin-binding transcription activator 2, putative, expressed seq=cds; coord=5:38258524..38268547:-1; parent_gene=GRMZM2G341747</t>
  </si>
  <si>
    <t>GRMZM2G344521_P02</t>
  </si>
  <si>
    <t>GRMZM2G344521</t>
  </si>
  <si>
    <t>moderately similar to ( 344) loc_os03g42230 12003.m09281 protein B3 DNA binding domain containing protein, expressed seq=cds; coord=1:254530759..254534616:-1; parent_gene=GRMZM2G344521</t>
  </si>
  <si>
    <t>GRMZM2G348238_P01</t>
  </si>
  <si>
    <t>GRMZM2G348238</t>
  </si>
  <si>
    <t>moderately similar to ( 214) AT2G03500 | Symbols:  | myb family transcription factor | chr2:1059926-1062259 FORWARDmoderately similar to ( 361) loc_os01g08160 12001.m07441 protein myb-like DNA-binding domain, SHAQKYF class family protein, expressed seq=cds; coord=3:10521217..10523452:-1; parent_gene=GRMZM2G348238</t>
  </si>
  <si>
    <t>GRMZM2G351018_P01</t>
  </si>
  <si>
    <t>GRMZM2G351018</t>
  </si>
  <si>
    <t>Putative homeodomain-like transcription factor superfamily protein  [Source:UniProtKB/TrEMBL;Acc:K7VCP7]</t>
  </si>
  <si>
    <t>moderately similar to ( 213) AT3G19510 | Symbols: HAT3.1 | HAT3.1; DNA binding / sequence-specific DNA binding / transcription activator/ transcription factor | chr3:6763205-6766049 REVERSEmoderately similar to ( 370) HOX1A_MAIZE Homeobox protein HOX1A - Zea mays (Maize)highly similar to ( 545) loc_os06g12400 12006.m05957 protein homeobox protein HOX1A, putative, expressed seq=cds; coord=8:174494539..174504911:1; parent_gene=GRMZM2G351018</t>
  </si>
  <si>
    <t>GRMZM2G353076_P01</t>
  </si>
  <si>
    <t>GRMZM2G353076</t>
  </si>
  <si>
    <t>ZHD9 ZF-HD type transcription factor  [Source:UniProtKB/TrEMBL;Acc:K0DCQ7]</t>
  </si>
  <si>
    <t>very weakly similar to (99.4) AT3G28917 | Symbols: MIF2 | MIF2 (MINI ZINC FINGER 2); DNA binding | chr3:10925014-10925316 FORWARDweakly similar to ( 124) loc_os12g03110 12012.m04309 protein zinc finger homeodomain protein 1, putative seq=cds; coord=3:230393007..230394066:-1; parent_gene=GRMZM2G353076</t>
  </si>
  <si>
    <t>GRMZM2G370332_P01</t>
  </si>
  <si>
    <t>GRMZM2G370332</t>
  </si>
  <si>
    <t>Homeobox protein knotted-1-like 6  [Source:UniProtKB/Swiss-Prot;Acc:P56664]</t>
  </si>
  <si>
    <t>moderately similar to ( 401) AT5G25220 | Symbols: KNAT3 | KNAT3 (KNOTTED1-LIKE HOMEOBOX GENE 3); transcription activator/ transcription factor | chr5:8736208-8738087 FORWARDmoderately similar to ( 400) KNAP3_MALDO Homeobox protein knotted-1-like 3 (KNAP3) - Malus domestica (Apple) (Malus sylvestris)highly similar to ( 508) loc_os02g08544 12002.m33583 protein homeobox protein knotted-1-like 3, putative, expressed seq=cds; coord=5:94443702..94447408:-1; parent_gene=GRMZM2G370332</t>
  </si>
  <si>
    <t>GRMZM2G380094_P01</t>
  </si>
  <si>
    <t>GRMZM2G380094</t>
  </si>
  <si>
    <t>Uncharacterized protein  [Source:UniProtKB/TrEMBL;Acc:C4IYL0]</t>
  </si>
  <si>
    <t>weakly similar to ( 155) AT3G11100 | Symbols:  | transcription factor | chr3:3476490-3477320 REVERSEmoderately similar to ( 357) loc_os02g35690 12002.m100239 protein 6b-interacting protein 1, putative, expressed seq=cds; coord=5:175054040..175055248:1; parent_gene=GRMZM2G380094</t>
  </si>
  <si>
    <t>GRMZM2G384528_P01</t>
  </si>
  <si>
    <t>GRMZM2G384528</t>
  </si>
  <si>
    <t>Nuclear transcription factor Y subunit B-3  [Source:UniProtKB/TrEMBL;Acc:B6SUG8]</t>
  </si>
  <si>
    <t>moderately similar to ( 206) AT4G14540 | Symbols: NF-YB3 | NF-YB3 (NUCLEAR FACTOR Y, SUBUNIT B3); transcription factor | chr4:8344663-8345148 FORWARDweakly similar to ( 185) NFYB_MAIZE Nuclear transcription factor Y subunit B (NF-YB) (CAAT-box DNA-binding protein subunit B) - Zea mays (Maize)moderately similar to ( 226) loc_os03g29970 12003.m08258 protein nuclear transcription factor Y subunit B-3, putative, expressed seq=cds; coord=7:164694042..164695458:-1; parent_gene=GRMZM2G384528</t>
  </si>
  <si>
    <t>GRMZM2G386163_P01</t>
  </si>
  <si>
    <t>GRMZM2G386163</t>
  </si>
  <si>
    <t>moderately similar to ( 276) AT2G24430 | Symbols: ANAC039 | ANAC038 (ARABIDOPSIS NAC DOMAIN CONTAINING PROTEIN 38); transcription factor | chr2:10383517-10386386 REVERSEmoderately similar to ( 223) NAC77_ORYSA NAC domain-containing protein 77 (ONAC077) (ONAC300) - Oryza sativa (Rice)moderately similar to ( 427) loc_os09g32260 12009.m060025 protein ANAC079/ANAC080, putative, expressed seq=cds; coord=7:134693895..134703415:-1; parent_gene=GRMZM2G386163</t>
  </si>
  <si>
    <t>GRMZM2G389379_P01</t>
  </si>
  <si>
    <t>GRMZM2G389379</t>
  </si>
  <si>
    <t>weakly similar to ( 191) AT4G24660 | Symbols: ATHB22, MEE68 | ATHB22 (HOMEOBOX PROTEIN 22); DNA binding / transcription factor | chr4:12724851-12725513 REVERSEmoderately similar to ( 271) loc_os08g37400 12008.m07726 protein ZF-HD protein dimerisation region containing protein, expressed seq=cds; coord=2:187622800..187624040:-1; parent_gene=GRMZM2G389379</t>
  </si>
  <si>
    <t>GRMZM2G392168_P01</t>
  </si>
  <si>
    <t>GRMZM2G392168</t>
  </si>
  <si>
    <t>6b-interacting protein 1; Trihelix transcription factor; Uncharacterized protein  [Source:UniProtKB/TrEMBL;Acc:C0PK15]</t>
  </si>
  <si>
    <t>weakly similar to ( 138) AT3G58630 | Symbols:  | transcription factor | chr3:21683928-21685771 REVERSEmoderately similar to ( 338) loc_os04g36790 12004.m08719 protein 6b-interacting protein 1, putative, expressed seq=cds; coord=10:119916059..119917843:-1; parent_gene=GRMZM2G392168</t>
  </si>
  <si>
    <t>GRMZM2G395549_P01</t>
  </si>
  <si>
    <t>GRMZM2G395549</t>
  </si>
  <si>
    <t>highly similar to ( 733) AT3G08530 | Symbols:  | clathrin heavy chain, putative | chr3:2587171-2595411 REVERSEhighly similar to ( 782) loc_os12g01390 12012.m04143 protein clathrin heavy chain, putative, expressed seq=cds; coord=3:113433909..113471380:-1; parent_gene=GRMZM2G395549</t>
  </si>
  <si>
    <t>GRMZM2G395842_P01</t>
  </si>
  <si>
    <t>GRMZM2G395842</t>
  </si>
  <si>
    <t>Putative RING zinc finger domain superfamily protein isoform 1; Putative RING zinc finger domain superfamily protein isoform 2; Uncharacterized protein  [Source:UniProtKB/TrEMBL;Acc:C0PBG0]</t>
  </si>
  <si>
    <t>moderately similar to ( 436) AT3G08505 | Symbols:  | zinc finger (CCCH-type/C3HC4-type RING finger) family protein | chr3:2580603-2582043 REVERSEhighly similar to ( 630) loc_os06g21390 12006.m32061 protein makorin-1, putative, expressed seq=cds; coord=9:43932131..43964337:1; parent_gene=GRMZM2G395842</t>
  </si>
  <si>
    <t>GRMZM2G396114_P01</t>
  </si>
  <si>
    <t>GRMZM2G396114</t>
  </si>
  <si>
    <t>Uncharacterized protein  [Source:UniProtKB/TrEMBL;Acc:C0P897]</t>
  </si>
  <si>
    <t>moderately similar to ( 378) AT2G23760 | Symbols: BLH4, SAW2 | BLH4 (BEL1-LIKE HOMEODOMAIN 4); DNA binding / transcription factor | chr2:10107951-10112736 REVERSEhighly similar to ( 771) loc_os03g52239 12003.m101484 protein homeodomain protein JUBEL1, putative, expressed seq=cds; coord=1:273091163..273101408:-1; parent_gene=GRMZM2G396114</t>
  </si>
  <si>
    <t>GRMZM2G396451_P02</t>
  </si>
  <si>
    <t>GRMZM2G396451</t>
  </si>
  <si>
    <t>Uncharacterized protein  [Source:UniProtKB/TrEMBL;Acc:B4FVU6]</t>
  </si>
  <si>
    <t>highly similar to ( 601) AT3G54250 | Symbols:  | mevalonate diphosphate decarboxylase, putative | chr3:20082468-20084688 REVERSEhighly similar to ( 743) loc_os02g01920 12002.m05542 protein diphosphomevalonate decarboxylase, putative, expressed seq=cds; coord=1:274494460..274510748:-1; parent_gene=GRMZM2G396451</t>
  </si>
  <si>
    <t>GRMZM2G398055_P01</t>
  </si>
  <si>
    <t>GRMZM2G398055</t>
  </si>
  <si>
    <t>Putative MYB DNA-binding domain superfamily protein; Uncharacterized protein  [Source:UniProtKB/TrEMBL;Acc:C4J6Z1]</t>
  </si>
  <si>
    <t>weakly similar to ( 179) AT3G10760 | Symbols:  | myb family transcription factor | chr3:3369814-3370821 FORWARDmoderately similar to ( 256) loc_os05g34110 12005.m07643 protein myb-like DNA-binding domain, SHAQKYF class family protein, expressed seq=cds; coord=6:147024173..147026212:-1; parent_gene=GRMZM2G398055</t>
  </si>
  <si>
    <t>GRMZM2G403620_P01</t>
  </si>
  <si>
    <t>GRMZM2G403620</t>
  </si>
  <si>
    <t>Protein rough sheath 2  [Source:UniProtKB/Swiss-Prot;Acc:Q9S7B2]</t>
  </si>
  <si>
    <t>moderately similar to ( 220) AT2G37630 | Symbols: ATPHAN, AS1, ATMYB91, MYB91 | AS1 (ASYMMETRIC LEAVES 1); DNA binding / protein homodimerization/ transcription factor | chr2:15781798-15782901 REVERSEvery weakly similar to (97.4) GAM1_ORYSA Transcription factor GAMYB (OsGAMyb) - Oryza sativa (Rice)moderately similar to ( 226) loc_os12g38400 12012.m26938 protein protein ASYMMETRIC LEAVES1, putative, expressed seq=cds; coord=1:154952735..154957201:-1; parent_gene=GRMZM2G403620</t>
  </si>
  <si>
    <t>GRMZM2G405699_P01</t>
  </si>
  <si>
    <t>GRMZM2G405699</t>
  </si>
  <si>
    <t>Putative B3 DNA binding domain family protein  [Source:UniProtKB/TrEMBL;Acc:K7U993]</t>
  </si>
  <si>
    <t>weakly similar to ( 104) AT1G28300 | Symbols: LEC2 | LEC2 (LEAFY COTYLEDON 2); DNA binding / transcription factor | chr1:9897054-9899838 REVERSEvery weakly similar to (97.4) VIV1_MAIZE Regulatory protein viviparous-1 - Zea mays (Maize)moderately similar to ( 289) loc_os08g01090 12008.m26543 protein B3 DNA binding domain containing protein, expressed seq=cds; coord=6:267724..270605:-1; parent_gene=GRMZM2G405699</t>
  </si>
  <si>
    <t>GRMZM2G414159_P01</t>
  </si>
  <si>
    <t>GRMZM2G414159</t>
  </si>
  <si>
    <t>Uncharacterized protein  [Source:UniProtKB/TrEMBL;Acc:C0HFU9]</t>
  </si>
  <si>
    <t>moderately similar to ( 267) AT1G33240 | Symbols: AT-GTL1, AT-GTL2 | AT-GTL1 (GT2-LIKE 1); DNA binding / transcription factor | chr1:12051859-12054320 REVERSEmoderately similar to ( 284) loc_os03g02240 12003.m05767 protein AT-GTL1, putative, expressed seq=cds; coord=5:22100009..22104260:1; parent_gene=GRMZM2G414159</t>
  </si>
  <si>
    <t>GRMZM2G422205_P01</t>
  </si>
  <si>
    <t>GRMZM2G422205</t>
  </si>
  <si>
    <t>Uncharacterized protein  [Source:UniProtKB/TrEMBL;Acc:C0PBI7]</t>
  </si>
  <si>
    <t>weakly similar to ( 116) AT3G12680 | Symbols: HUA1 | HUA1 (ENHANCER OF AG-4 1); RNA binding | chr3:4025276-4028999 REVERSEvery weakly similar to (89.4) ZFNL2_ORYSA Zinc finger CCCH domain-containing protein ZFN-like 2 - Oryza sativa (Rice)weakly similar to ( 140) loc_os01g42970 12001.m42678 protein zinc finger C-x8-C-x5-C-x3-H type family protein, expressed seq=cds; coord=3:225587126..225603442:-1; parent_gene=GRMZM2G422205</t>
  </si>
  <si>
    <t>GRMZM2G422644_P01</t>
  </si>
  <si>
    <t>GRMZM2G422644</t>
  </si>
  <si>
    <t>Uncharacterized protein  [Source:UniProtKB/TrEMBL;Acc:B7ZWS9]</t>
  </si>
  <si>
    <t>moderately similar to ( 239) AT4G38960 | Symbols:  | zinc finger (B-box type) family protein | chr4:18162300-18163045 FORWARDmoderately similar to ( 379) loc_os09g35880 12009.m06539 protein salt tolerance-like protein, putative, expressed seq=cds; coord=2:195169921..195177541:1; parent_gene=GRMZM2G422644</t>
  </si>
  <si>
    <t>DBB</t>
  </si>
  <si>
    <t>GRMZM2G423292_P01</t>
  </si>
  <si>
    <t>GRMZM2G423292</t>
  </si>
  <si>
    <t>Uncharacterized protein  [Source:UniProtKB/TrEMBL;Acc:K7UTP1]</t>
  </si>
  <si>
    <t>moderately similar to ( 313) loc_os08g36450 12008.m07634 protein expressed protein seq=cds; coord=4:55755200..55757308:1; parent_gene=GRMZM2G423292</t>
  </si>
  <si>
    <t>GRMZM2G431156_P01</t>
  </si>
  <si>
    <t>GRMZM2G431156</t>
  </si>
  <si>
    <t>Putative MYB DNA-binding domain superfamily protein; Uncharacterized protein  [Source:UniProtKB/TrEMBL;Acc:C0PM92]</t>
  </si>
  <si>
    <t>moderately similar to ( 251) AT4G38620 | Symbols: ATMYB4, MYB4 | MYB4; DNA binding / transcription factor | chr4:18053866-18054876 FORWARDmoderately similar to ( 251) MYB38_MAIZE Myb-related protein Zm38 - Zea mays (Maize)moderately similar to ( 263) loc_os05g35500 12005.m07780 protein mybHv5, putative, expressed seq=cds; coord=8:101774702..101775500:-1; parent_gene=GRMZM2G431156</t>
  </si>
  <si>
    <t>GRMZM2G431309_P01</t>
  </si>
  <si>
    <t>GRMZM2G431309</t>
  </si>
  <si>
    <t>Uncharacterized protein  [Source:UniProtKB/TrEMBL;Acc:C0P6K9]</t>
  </si>
  <si>
    <t>highly similar to ( 516) AT1G50600 | Symbols: SCL5 | SCL5; transcription factor | chr1:18737398-18739547 REVERSEhighly similar to ( 842) CIGR2_ORYSA Chitin-inducible gibberellin-responsive protein 2 - Oryza sativa (Rice)highly similar to ( 842) loc_os07g39470 12007.m08189 protein chitin-inducible gibberellin-responsive protein 2, putative, expressed seq=cds; coord=2:207837259..207841334:1; parent_gene=GRMZM2G431309</t>
  </si>
  <si>
    <t>GRMZM2G438438_P01</t>
  </si>
  <si>
    <t>GRMZM2G438438</t>
  </si>
  <si>
    <t>Uncharacterized protein  [Source:UniProtKB/TrEMBL;Acc:B4FQM0]</t>
  </si>
  <si>
    <t>very weakly similar to (89.0) AT3G28920 | Symbols: AtHB34 | AtHB34 (ARABIDOPSIS THALIANA HOMEOBOX PROTEIN 34); DNA binding / transcription factor | chr3:10940598-10941536 REVERSEmoderately similar to ( 220) loc_os09g24820 12009.m05636 protein ZF-HD homeobox protein, putative, expressed seq=cds; coord=1:212530779..212532690:1; parent_gene=GRMZM2G438438</t>
  </si>
  <si>
    <t>GRMZM2G443202_P01</t>
  </si>
  <si>
    <t>GRMZM2G443202</t>
  </si>
  <si>
    <t>moderately similar to ( 414) AT4G29680 | Symbols:  | type I phosphodiesterase/nucleotide pyrophosphatase family protein | chr4:14538067-14539557 REVERSEmoderately similar to ( 481) loc_os01g10020 12001.m07625 protein ectonucleotide pyrophosphatase/phosphodiesterase 1, putative, expressed seq=cds; coord=3:221209825..221216040:-1; parent_gene=GRMZM2G443202</t>
  </si>
  <si>
    <t>GRMZM2G446515_P02</t>
  </si>
  <si>
    <t>GRMZM2G446515</t>
  </si>
  <si>
    <t>Beta-amylase  [Source:UniProtKB/TrEMBL;Acc:B6SVZ0]</t>
  </si>
  <si>
    <t>highly similar to ( 726) AT4G00490 | Symbols: BAM2, BMY9 | BAM2 (BETA-AMYLASE 2); beta-amylase | chr4:222422-224862 FORWARDmoderately similar to ( 461) AMYB_SOYBN Beta-amylase (EC 3.2.1.2) (1,4-alpha-D-glucan maltohydrolase) - Glycine max (Soybean)highly similar to ( 879) loc_os09g39570 12009.m06895 protein beta-amylase, putative, expressed seq=cds; coord=7:62301852..62305837:1; parent_gene=GRMZM2G446515</t>
  </si>
  <si>
    <t>major CHO metabolism.degradation.starch.starch cleavage.beta amylase</t>
  </si>
  <si>
    <t>BES1</t>
  </si>
  <si>
    <t>GRMZM2G448104_P03</t>
  </si>
  <si>
    <t>GRMZM2G448104</t>
  </si>
  <si>
    <t>Putative MYB DNA-binding domain superfamily protein  [Source:UniProtKB/TrEMBL;Acc:K7TNU9]</t>
  </si>
  <si>
    <t>highly similar to ( 699) AT3G21430 | Symbols: ATALY3, ALY3 | DNA binding | chr3:7544800-7552841 REVERSEnearly identical (1577) loc_os03g43800 12003.m35327 protein always early protein 3, putative, expressed seq=cds; coord=10:143512005..143538917:-1; parent_gene=GRMZM2G448104</t>
  </si>
  <si>
    <t>GRMZM2G458728_P02</t>
  </si>
  <si>
    <t>GRMZM2G458728</t>
  </si>
  <si>
    <t>Putative POX domain/homeobox DNA-binding domain family protein  [Source:UniProtKB/TrEMBL;Acc:K7U5H7]</t>
  </si>
  <si>
    <t>moderately similar to ( 265) AT2G35940 | Symbols: BLH1 | BLH1 (BEL1-LIKE HOMEODOMAIN 1); DNA binding / protein heterodimerization/ protein homodimerization/ transcription factor | chr2:15089171-15091699 REVERSEhighly similar to ( 592) loc_os11g06020 12011.m04798 protein BEL1-like homeodomain transcription factor, putative, expressed seq=cds; coord=4:212321051..212326509:-1; parent_gene=GRMZM2G458728</t>
  </si>
  <si>
    <t>GRMZM2G465091_P01</t>
  </si>
  <si>
    <t>GRMZM2G465091</t>
  </si>
  <si>
    <t>Uncharacterized protein  [Source:UniProtKB/TrEMBL;Acc:K7TM60]</t>
  </si>
  <si>
    <t>weakly similar to ( 117) AT5G23280 | Symbols:  | TCP family transcription factor, putative | chr5:7843017-7843769 FORWARDweakly similar to ( 163) loc_os04g44440 12004.m09403 protein TCP-domain protein, putative, expressed seq=cds; coord=10:132033330..132034374:1; parent_gene=GRMZM2G465091</t>
  </si>
  <si>
    <t>GRMZM2G470974_P01</t>
  </si>
  <si>
    <t>GRMZM2G470974</t>
  </si>
  <si>
    <t>Uncharacterized protein  [Source:UniProtKB/TrEMBL;Acc:K7TI80]</t>
  </si>
  <si>
    <t>weakly similar to ( 103) loc_os11g03420 12011.m04537 protein zinc finger homeodomain protein 1, putative, expressed seq=cds; coord=10:2629820..2630887:-1; parent_gene=GRMZM2G470974</t>
  </si>
  <si>
    <t>GRMZM2G474656_P01</t>
  </si>
  <si>
    <t>GRMZM2G474656</t>
  </si>
  <si>
    <t>Putative homeodomain-like transcription factor superfamily protein  [Source:UniProtKB/TrEMBL;Acc:K7ULY1]</t>
  </si>
  <si>
    <t>moderately similar to ( 265) AT3G19510 | Symbols: HAT3.1 | HAT3.1; DNA binding / sequence-specific DNA binding / transcription activator/ transcription factor | chr3:6763205-6766049 REVERSEhighly similar to ( 944) HOX1A_MAIZE Homeobox protein HOX1A - Zea mays (Maize)moderately similar to ( 329) loc_os06g12400 12006.m05957 protein homeobox protein HOX1A, putative, expressed seq=cds; coord=6:160721988..160727193:-1; parent_gene=GRMZM2G474656</t>
  </si>
  <si>
    <t>GRMZM2G475017_P01</t>
  </si>
  <si>
    <t>GRMZM2G475017</t>
  </si>
  <si>
    <t>Uncharacterized protein  [Source:UniProtKB/TrEMBL;Acc:K7UP77]</t>
  </si>
  <si>
    <t>moderately similar to ( 328) AT2G47850 | Symbols:  | zinc finger (CCCH-type) family protein | chr2:19595953-19598119 FORWARDhighly similar to ( 565) ZFNL3_ORYSA Zinc finger CCCH domain-containing protein ZFN-like 3 - Oryza sativa (Rice)highly similar to ( 565) loc_os01g15350 12001.m08133 protein zinc finger CCCH type domain-containing protein ZFN-like 3, putative, expressed seq=cds; coord=8:4954910..4961174:1; parent_gene=GRMZM2G475017</t>
  </si>
  <si>
    <t>GRMZM2G481163_P01</t>
  </si>
  <si>
    <t>GRMZM2G481163</t>
  </si>
  <si>
    <t>Uncharacterized protein  [Source:UniProtKB/TrEMBL;Acc:B4FUD9]</t>
  </si>
  <si>
    <t>weakly similar to ( 105) AT2G44730 | Symbols:  | transcription factor | chr2:18437447-18438565 REVERSEmoderately similar to ( 317) loc_os10g41460 12010.m06910 protein expressed protein seq=cds; coord=1:94880053..94881644:1; parent_gene=GRMZM2G481163</t>
  </si>
  <si>
    <t>GRMZM2G549512_P01</t>
  </si>
  <si>
    <t>GRMZM2G549512</t>
  </si>
  <si>
    <t>Putative WRKY DNA-binding domain superfamily protein; Uncharacterized protein  [Source:UniProtKB/TrEMBL;Acc:B4G0W9]</t>
  </si>
  <si>
    <t>moderately similar to ( 233) AT1G13960 | Symbols: WRKY4 | WRKY4; DNA binding / transcription factor | chr1:4776622-4779043 FORWARDhighly similar to ( 580) loc_os08g17400 12008.m05859 protein WRKY transcription factor 4, putative, expressed seq=cds; coord=4:58331160..58349507:1; parent_gene=GRMZM2G549512</t>
  </si>
  <si>
    <t>GRMZM5G812774_P01</t>
  </si>
  <si>
    <t>GRMZM5G812774</t>
  </si>
  <si>
    <t>BES transcription factor; Brassinazole-resistant 1 protein; MYBGA transcription factor; Uncharacterized protein  [Source:UniProtKB/TrEMBL;Acc:B4FKI7]</t>
  </si>
  <si>
    <t>moderately similar to ( 223) AT1G78700 | Symbols:  | brassinosteroid signalling positive regulator-related | chr1:29599854-29601539 FORWARDmoderately similar to ( 456) loc_os06g35900 12006.m08127 protein brassinazole-resistant 1 protein, putative, expressed seq=cds; coord=9:76462890..76466251:-1; parent_gene=GRMZM5G812774</t>
  </si>
  <si>
    <t>hormone metabolism.brassinosteroid.signal transduction.BZR</t>
  </si>
  <si>
    <t>GRMZM5G813892_P01</t>
  </si>
  <si>
    <t>GRMZM5G813892</t>
  </si>
  <si>
    <t>Uncharacterized protein  [Source:UniProtKB/TrEMBL;Acc:C0PDV3]</t>
  </si>
  <si>
    <t>moderately similar to ( 277) AT5G47390 | Symbols:  | myb family transcription factor | chr5:19227001-19228546 FORWARDmoderately similar to ( 419) loc_os10g41200 12010.m21804 protein ZmMybst1, putative, expressed seq=cds; coord=1:89439243..89442815:1; parent_gene=GRMZM5G813892</t>
  </si>
  <si>
    <t>GRMZM5G821755_P01</t>
  </si>
  <si>
    <t>GRMZM5G821755</t>
  </si>
  <si>
    <t>Uncharacterized protein  [Source:UniProtKB/TrEMBL;Acc:B4G1M0]</t>
  </si>
  <si>
    <t>weakly similar to ( 168) AT1G14440 | Symbols: AtHB31 | AtHB31 (ARABIDOPSIS THALIANA HOMEOBOX PROTEIN 31); DNA binding / transcription factor | chr1:4939076-4940014 REVERSEmoderately similar to ( 252) loc_os12g10630 12012.m05046 protein ZF-HD homeobox protein, putative, expressed seq=cds; coord=3:136906412..136908393:1; parent_gene=GRMZM5G821755</t>
  </si>
  <si>
    <t>GRMZM5G845366_P01</t>
  </si>
  <si>
    <t>GRMZM5G845366</t>
  </si>
  <si>
    <t>Uncharacterized protein  [Source:UniProtKB/TrEMBL;Acc:C0HHX7]</t>
  </si>
  <si>
    <t>moderately similar to ( 434) AT2G41900 | Symbols:  | zinc finger (CCCH-type) family protein | chr2:17491352-17493502 FORWARDhighly similar to ( 786) loc_os03g49170 12003.m101454 protein nucleic acid binding protein, putative, expressed seq=cds; coord=5:12382780..12384893:1; parent_gene=GRMZM5G845366</t>
  </si>
  <si>
    <t>GRMZM5G868875_P01</t>
  </si>
  <si>
    <t>GRMZM5G868875</t>
  </si>
  <si>
    <t>Uncharacterized protein  [Source:UniProtKB/TrEMBL;Acc:B4FPM7]</t>
  </si>
  <si>
    <t>weakly similar to ( 162) loc_os06g30250 12006.m07569 protein expressed protein seq=cds; coord=5:5210834..5213126:-1; parent_gene=GRMZM5G868875</t>
  </si>
  <si>
    <t>GRMZM5G880268_P01</t>
  </si>
  <si>
    <t>GRMZM5G880268</t>
  </si>
  <si>
    <t>Uncharacterized protein  [Source:UniProtKB/TrEMBL;Acc:B4FS72]</t>
  </si>
  <si>
    <t>weakly similar to ( 140) AT5G02460 | Symbols:  | Dof-type zinc finger domain-containing protein | chr5:539549-541058 REVERSEweakly similar to ( 110) PBF_MAIZE Dof zinc finger protein PBF (Prolamin box-binding factor) - Zea mays (Maize)moderately similar to ( 219) loc_os05g02150 12005.m04751 protein expressed protein seq=cds; coord=8:133837595..133839859:1; parent_gene=GRMZM5G880268</t>
  </si>
  <si>
    <t>GRMZM5G884137_P01</t>
  </si>
  <si>
    <t>GRMZM5G884137</t>
  </si>
  <si>
    <t>Uncharacterized protein  [Source:UniProtKB/TrEMBL;Acc:C0HFE4]</t>
  </si>
  <si>
    <t>moderately similar to ( 311) AT2G02070 | Symbols: AtIDD5 | AtIDD5 (Arabidopsis thaliana Indeterminate(ID)-Domain 5); nucleic acid binding / transcription factor/ zinc ion binding | chr2:505523-509154 FORWARDmoderately similar to ( 486) loc_os02g45054 12002.m100309 protein INDETERMINATE-related protein 9, putative, expressed seq=cds; coord=10:137499658..137505155:-1; parent_gene=GRMZM5G884137</t>
  </si>
  <si>
    <t>GRMZM5G885274_P01</t>
  </si>
  <si>
    <t>GRMZM5G885274</t>
  </si>
  <si>
    <t>Uncharacterized protein  [Source:UniProtKB/TrEMBL;Acc:K7WGE5]</t>
  </si>
  <si>
    <t>highly similar to ( 512) AT5G48150 | Symbols: PAT1 | PAT1 (phytochrome a signal transduction 1); signal transducer/ transcription factor | chr5:19522497-19524053 REVERSEhighly similar to ( 537) CIGR2_ORYSA Chitin-inducible gibberellin-responsive protein 2 - Oryza sativa (Rice)highly similar to ( 796) loc_os03g09280 12003.m101225 protein chitin-inducible gibberellin-responsive protein 2, putative, expressed seq=cds; coord=5:205083097..205084792:-1; parent_gene=GRMZM5G885274</t>
  </si>
  <si>
    <t>GRMZM5G885700_P01</t>
  </si>
  <si>
    <t>GRMZM5G885700</t>
  </si>
  <si>
    <t>Uncharacterized protein  [Source:UniProtKB/TrEMBL;Acc:B4FEJ7]</t>
  </si>
  <si>
    <t>moderately similar to ( 319) AT4G06634 | Symbols:  | zinc finger (C2H2 type) family protein | chr4:3764499-3766177 REVERSEmoderately similar to ( 447) loc_os02g34680 12002.m08557 protein transcription repressor TRM protein, putative, expressed seq=cds; coord=5:172015303..172019572:1; parent_gene=GRMZM5G885700</t>
  </si>
  <si>
    <t>GRMZM5G898314_P02</t>
  </si>
  <si>
    <t>GRMZM5G898314</t>
  </si>
  <si>
    <t>Uncharacterized protein  [Source:UniProtKB/TrEMBL;Acc:K7V687]</t>
  </si>
  <si>
    <t>weakly similar to ( 102) AT3G44750 | Symbols: HD2A, ATHD2A, HDA3, HDT1 | HDA3 (HISTONE DEACETYLASE 3); histone deacetylase/ nucleic acid binding / zinc ion binding | chr3:16298045-16299585 FORWARDweakly similar to ( 134) HD2C_MAIZE Histone deacetylase 2c (HD2c) (Zm-HD2c) - Zea mays (Maize)weakly similar to ( 134) loc_os05g51830 12005.m09245 protein histone deacetylase 2b, putative, expressed seq=cds; coord=8:163113393..163116756:1; parent_gene=GRMZM5G898314</t>
  </si>
  <si>
    <t>AC149829.2_FGP004</t>
  </si>
  <si>
    <t>AC149829.2_FG004</t>
  </si>
  <si>
    <t>DNA binding protein; Putative HLH DNA-binding domain superfamily protein  [Source:UniProtKB/TrEMBL;Acc:B6TXZ4]</t>
  </si>
  <si>
    <t>very weakly similar to (84.0) AT3G28857 | Symbols:  | transcription regulator | chr3:10855781-10856313 REVERSEweakly similar to ( 117) loc_os03g07540 12003.m06267 protein DNA binding protein, putative, expressed seq=cds; coord=9:151129408..151129907:-1; parent_gene=AC149829.2_FG004</t>
  </si>
  <si>
    <t>AC194970.5_FGP002</t>
  </si>
  <si>
    <t>AC194970.5_FG002</t>
  </si>
  <si>
    <t>very weakly similar to (97.8) AT3G50750 | Symbols:  | brassinosteroid signalling positive regulator-related | chr3:18862147-18863062 REVERSEweakly similar to ( 140) loc_os07g39220 12007.m08164 protein BES1/BZR1 homolog protein 1, putative, expressed seq=cds; coord=2:207226557..207227722:-1; parent_gene=AC194970.5_FG002</t>
  </si>
  <si>
    <t>AC234149.1_FGP002</t>
  </si>
  <si>
    <t>AC234149.1_FG002</t>
  </si>
  <si>
    <t>Uncharacterized protein  [Source:UniProtKB/TrEMBL;Acc:K7VH99]</t>
  </si>
  <si>
    <t>weakly similar to ( 167) AT3G02550 | Symbols: LBD41 | LBD41 (LOB DOMAIN-CONTAINING PROTEIN 41) | chr3:536747-537650 REVERSEmoderately similar to ( 201) loc_os01g32770 12001.m09596 protein seed specific protein Bn15D17A, putative, expressed seq=cds; coord=8:123322670..123323521:-1; parent_gene=AC234149.1_FG002</t>
  </si>
  <si>
    <t>RNA.regulation of transcription.AS2,Lateral Organ Boundaries Gene Family</t>
  </si>
  <si>
    <t>LBD</t>
  </si>
  <si>
    <t>GRMZM2G001426_P01</t>
  </si>
  <si>
    <t>GRMZM2G001426</t>
  </si>
  <si>
    <t>moderately similar to ( 310) AT1G14920 | Symbols: GAI, RGA2 | GAI (GIBBERELLIC ACID INSENSITIVE); transcription factor | chr1:5149414-5151015 FORWARDmoderately similar to ( 313) SLR1_ORYSA DELLA protein SLR1 (Protein SLENDER RICE1) (Gibberellic acid-insensitive mutant protein) (OsGAI) - Oryza sativa (Rice)highly similar to ( 512) loc_os01g45860 12001.m10786 protein DELLA protein RGA, putative, expressed seq=cds; coord=3:69951287..69953368:1; parent_gene=GRMZM2G001426</t>
  </si>
  <si>
    <t>GRMZM2G001663_P01</t>
  </si>
  <si>
    <t>GRMZM2G001663</t>
  </si>
  <si>
    <t>weakly similar to ( 118) AT3G06250 | Symbols: FRS7 | FRS7 (FAR1-related sequence 7); zinc ion binding | chr3:1889771-1892065 REVERSEhighly similar to ( 688) loc_os03g15040 12003.m35127 protein FAR1 family protein, expressed seq=cds; coord=1:35734147..35739117:1; parent_gene=GRMZM2G001663</t>
  </si>
  <si>
    <t>GRMZM2G001777_P01</t>
  </si>
  <si>
    <t>GRMZM2G001777</t>
  </si>
  <si>
    <t>Uncharacterized protein  [Source:UniProtKB/TrEMBL;Acc:C0PMN9]</t>
  </si>
  <si>
    <t>moderately similar to ( 283) AT4G03090 | Symbols:  | sequence-specific DNA binding / transcription factor | chr4:1366495-1370937 REVERSEhighly similar to ( 863) loc_os05g09630 12005.m05476 protein NDX1 homeobox protein, putative, expressed seq=cds; coord=2:230244099..230251125:-1; parent_gene=GRMZM2G001777</t>
  </si>
  <si>
    <t>GRMZM2G004531_P01</t>
  </si>
  <si>
    <t>GRMZM2G004531</t>
  </si>
  <si>
    <t>Uncharacterized protein  [Source:UniProtKB/TrEMBL;Acc:B4F981]</t>
  </si>
  <si>
    <t>moderately similar to ( 201) AT1G34190 | Symbols: anac017 | anac017 (Arabidopsis NAC domain containing protein 17); transcription factor | chr1:12451729-12453914 FORWARDweakly similar to ( 134) NAC68_ORYSA NAC domain-containing protein 68 (ONAC068) - Oryza sativa (Rice)highly similar to ( 674) loc_os09g32040 12009.m06294 protein no apical meristem protein, expressed seq=cds; coord=7:134099371..134102423:-1; parent_gene=GRMZM2G004531</t>
  </si>
  <si>
    <t>GRMZM2G006493_P02</t>
  </si>
  <si>
    <t>moderately similar to ( 223) AT5G63260 | Symbols:  | zinc finger (CCCH-type) family protein | chr5:25361900-25364453 FORWARDweakly similar to ( 192) ZFNL_PEA Zinc finger CCCH domain-containing protein ZFN-like - Pisum sativum (Garden pea)highly similar to ( 668) loc_os12g18120 12012.m26887 protein zinc finger CCCH type domain-containing protein ZFN-like 6, putative, expressed seq=cds; coord=10:13001589..13020516:-1; parent_gene=GRMZM2G006493</t>
  </si>
  <si>
    <t>GRMZM2G006871_P01</t>
  </si>
  <si>
    <t>GRMZM2G006871</t>
  </si>
  <si>
    <t>Uncharacterized protein  [Source:UniProtKB/TrEMBL;Acc:C4J0B2]</t>
  </si>
  <si>
    <t>weakly similar to ( 117) loc_os09g03990 12009.m03768 protein expressed protein seq=cds; coord=10:94053195..94054568:-1; parent_gene=GRMZM2G006871</t>
  </si>
  <si>
    <t>GRMZM2G007063_P01</t>
  </si>
  <si>
    <t>GRMZM2G007063</t>
  </si>
  <si>
    <t>Uncharacterized protein  [Source:UniProtKB/TrEMBL;Acc:B4FT25]</t>
  </si>
  <si>
    <t>weakly similar to ( 144) AT5G28770 | Symbols: BZO2H3 | BZO2H3; DNA binding / protein heterodimerization/ transcription factor | chr5:10796907-10798147 REVERSEweakly similar to ( 197) CPRF2_PETCR Light-inducible protein CPRF-2 - Petroselinum crispum (Parsley) (Petroselinum hortense)moderately similar to ( 422) loc_os03g58250 12003.m35458 protein regulatory protein opaque-2, putative, expressed seq=cds; coord=5:4253373..4257134:1; parent_gene=GRMZM2G007063</t>
  </si>
  <si>
    <t>GRMZM2G008356_P01</t>
  </si>
  <si>
    <t>GRMZM2G008356</t>
  </si>
  <si>
    <t>Uncharacterized protein  [Source:UniProtKB/TrEMBL;Acc:B7ZZV5]</t>
  </si>
  <si>
    <t>moderately similar to ( 452) AT2G30470 | Symbols: HSI2, VAL1 | HSI2 (HIGH-LEVEL EXPRESSION OF SUGAR-INDUCIBLE GENE 2); transcription factor/ transcription repressor | chr2:12980904-12984724 REVERSEvery weakly similar to (83.2) VIV1_MAIZE Regulatory protein viviparous-1 - Zea mays (Maize)nearly identical (1250) loc_os07g37610 12007.m08011 protein HSI2, putative, expressed seq=cds; coord=7:157670367..157678433:1; parent_gene=GRMZM2G008356</t>
  </si>
  <si>
    <t>GRMZM2G008558_P01</t>
  </si>
  <si>
    <t>GRMZM2G008558</t>
  </si>
  <si>
    <t>Uncharacterized protein  [Source:UniProtKB/TrEMBL;Acc:K7UJH8]</t>
  </si>
  <si>
    <t>moderately similar to ( 218) loc_os06g10710 12006.m05789 protein hypothetical protein seq=cds; coord=6:109600152..109614629:-1; parent_gene=GRMZM2G008558</t>
  </si>
  <si>
    <t>GRMZM2G009060_P01</t>
  </si>
  <si>
    <t>GRMZM2G009060</t>
  </si>
  <si>
    <t>moderately similar to ( 299) AT3G04030 | Symbols:  | myb family transcription factor | chr3:1042920-1044574 REVERSEhighly similar to ( 548) loc_os03g20900 12003.m07498 protein transfactor-like, putative, expressed seq=cds; coord=1:52394843..52397225:-1; parent_gene=GRMZM2G009060</t>
  </si>
  <si>
    <t>GRMZM2G009406_P01</t>
  </si>
  <si>
    <t>GRMZM2G009406</t>
  </si>
  <si>
    <t>Uncharacterized protein  [Source:UniProtKB/TrEMBL;Acc:B4FH27]</t>
  </si>
  <si>
    <t>weakly similar to ( 107) AT3G50410 | Symbols: OBP1 | OBP1 (OBF BINDING PROTEIN 1); DNA binding / protein binding / transcription factor | chr3:18709872-18710633 FORWARDweakly similar to ( 144) MNB1A_MAIZE Dof zinc finger protein MNB1A - Zea mays (Maize)moderately similar to ( 215) loc_os09g29960 12009.m06147 protein dof zinc finger protein MNB1A, putative, expressed seq=cds; coord=2:188526058..188527888:-1; parent_gene=GRMZM2G009406</t>
  </si>
  <si>
    <t>GRMZM2G011357_P01</t>
  </si>
  <si>
    <t>GRMZM2G011357</t>
  </si>
  <si>
    <t>Zinc finger protein ID1  [Source:UniProtKB/TrEMBL;Acc:O65215]</t>
  </si>
  <si>
    <t>moderately similar to ( 275) AT1G55110 | Symbols: AtIDD7 | AtIDD7 (Arabidopsis thaliana Indeterminate(ID)-Domain 7); nucleic acid binding / transcription factor/ zinc ion binding | chr1:20560406-20562625 REVERSEmoderately similar to ( 302) loc_os10g28330 12010.m05713 protein zinc finger protein ID1, putative, expressed seq=cds; coord=1:239608944..239612267:-1; parent_gene=GRMZM2G011357</t>
  </si>
  <si>
    <t>GRMZM2G011932_P01</t>
  </si>
  <si>
    <t>GRMZM2G011932</t>
  </si>
  <si>
    <t>Putative bZIP transcription factor superfamily protein isoform 1; Putative bZIP transcription factor superfamily protein isoform 2; Uncharacterized protein  [Source:UniProtKB/TrEMBL;Acc:B4F937]</t>
  </si>
  <si>
    <t>weakly similar to ( 180) AT2G46270 | Symbols: GBF3 | GBF3 (G-BOX BINDING FACTOR 3); sequence-specific DNA binding / transcription factor | chr2:19000859-19002901 FORWARDweakly similar to ( 195) CPRF1_PETCR Common plant regulatory factor CPRF-1 - Petroselinum crispum (Parsley) (Petroselinum hortense)moderately similar to ( 478) loc_os05g49420 12005.m09012 protein G-box-binding factor 3, putative, expressed seq=cds; coord=6:165343304..165348248:1; parent_gene=GRMZM2G011932</t>
  </si>
  <si>
    <t>GRMZM2G015080_P01</t>
  </si>
  <si>
    <t>GRMZM2G015080</t>
  </si>
  <si>
    <t>Uncharacterized protein  [Source:UniProtKB/TrEMBL;Acc:B4G081]</t>
  </si>
  <si>
    <t>moderately similar to ( 479) AT3G54220 | Symbols: SCR, SGR1 | SCR (SCARECROW); protein binding / protein homodimerization/ sequence-specific DNA binding / transcription factor | chr3:20070550-20072625 FORWARDweakly similar to ( 187) CIGR1_ORYSA Chitin-inducible gibberellin-responsive protein 1 - Oryza sativa (Rice)highly similar to ( 561) loc_os12g02870 12012.m04285 protein DELLA protein GAI1, putative, expressed seq=cds; coord=2:150143387..150147208:-1; parent_gene=GRMZM2G015080</t>
  </si>
  <si>
    <t>cell wall.hemicellulose synthesis</t>
  </si>
  <si>
    <t>GRMZM2G017145_P02</t>
  </si>
  <si>
    <t>GRMZM2G017145</t>
  </si>
  <si>
    <t>Amelogenin like protein  [Source:UniProtKB/TrEMBL;Acc:B6TB86]</t>
  </si>
  <si>
    <t>weakly similar to ( 112) AT3G47640 | Symbols:  | basic helix-loop-helix (bHLH) family protein | chr3:17568035-17569101 FORWARDmoderately similar to ( 293) loc_os07g43530 12007.m079759 protein amelogenin precursor like protein, putative, expressed seq=cds; coord=7:167502204..167504924:-1; parent_gene=GRMZM2G017145</t>
  </si>
  <si>
    <t>GRMZM2G017470_P01</t>
  </si>
  <si>
    <t>GRMZM2G017470</t>
  </si>
  <si>
    <t>Uncharacterized protein  [Source:UniProtKB/TrEMBL;Acc:B6SV34]</t>
  </si>
  <si>
    <t>weakly similar to ( 174) AT5G02460 | Symbols:  | Dof-type zinc finger domain-containing protein | chr5:539549-541058 REVERSEweakly similar to ( 117) PBF_MAIZE Dof zinc finger protein PBF (Prolamin box-binding factor) - Zea mays (Maize)moderately similar to ( 349) loc_os03g60630 12003.m10953 protein expressed protein seq=cds; coord=1:293328338..293330665:-1; parent_gene=GRMZM2G017470</t>
  </si>
  <si>
    <t>GRMZM2G020805_P01</t>
  </si>
  <si>
    <t>GRMZM2G020805</t>
  </si>
  <si>
    <t>Uncharacterized protein  [Source:UniProtKB/TrEMBL;Acc:C0PF61]</t>
  </si>
  <si>
    <t>weakly similar to ( 134) AT4G18390 | Symbols:  | TCP family transcription factor, putative | chr4:10163212-10164309 REVERSEmoderately similar to ( 330) loc_os07g05720 12007.m05036 protein TCP family transcription factor containing protein, expressed seq=cds; coord=2:234795896..234802008:-1; parent_gene=GRMZM2G020805</t>
  </si>
  <si>
    <t>GRMZM2G021339_P01</t>
  </si>
  <si>
    <t>GRMZM2G021339</t>
  </si>
  <si>
    <t>Putative homeobox DNA-binding and leucine zipper domain family protein isoform 1; Putative homeobox DNA-binding and leucine zipper domain family protein isoform 2  [Source:UniProtKB/TrEMBL;Acc:K7U0H9]</t>
  </si>
  <si>
    <t>weakly similar to ( 184) AT3G01470 | Symbols: ATHB-1, ATHB1, HD-ZIP-1, HAT5 | ATHB-1 (ARABIDOPSIS THALIANA HOMEOBOX 1); DNA binding / protein homodimerization/ sequence-specific DNA binding / transcription activator/ transcription factor | chr3:182648-184034 REVERSEmoderately similar to ( 344) loc_os02g49700 12002.m33448 protein homeodomain leucine zipper protein CPHB-5, putative, expressed seq=cds; coord=4:165831909..165834118:1; parent_gene=GRMZM2G021339</t>
  </si>
  <si>
    <t>GRMZM2G021777_P01</t>
  </si>
  <si>
    <t>GRMZM2G021777</t>
  </si>
  <si>
    <t>CONSTANS-like protein CO5  [Source:UniProtKB/TrEMBL;Acc:B6SU24]</t>
  </si>
  <si>
    <t>weakly similar to ( 151) AT5G24930 | Symbols: ATCOL4, COL4 | zinc finger (B-box type) family protein | chr5:8589325-8590949 FORWARDmoderately similar to ( 324) loc_os02g39710 12002.m09058 protein CONSTANS-like protein CO5, putative, expressed seq=cds; coord=5:183367991..183369534:1; parent_gene=GRMZM2G021777</t>
  </si>
  <si>
    <t>GRMZM2G022499_P01</t>
  </si>
  <si>
    <t>GRMZM2G022499</t>
  </si>
  <si>
    <t>weakly similar to ( 128) AT2G44430 | Symbols:  | DNA-binding bromodomain-containing protein | chr2:18333603-18336165 FORWARDmoderately similar to ( 353) loc_os08g39980 12008.m07978 protein DNA binding protein, putative, expressed seq=cds; coord=1:188457694..188461344:-1; parent_gene=GRMZM2G022499</t>
  </si>
  <si>
    <t>GRMZM2G023667_P01</t>
  </si>
  <si>
    <t>weakly similar to ( 176) AT1G17520 | Symbols:  | DNA-binding protein, putative | chr1:6024959-6027224 REVERSEmoderately similar to ( 289) loc_os01g51154 12001.m43494 protein single myb histone 4, putative, expressed seq=cds; coord=8:154147430..154156737:1; parent_gene=GRMZM2G023667</t>
  </si>
  <si>
    <t>GRMZM2G024054_P01</t>
  </si>
  <si>
    <t>moderately similar to ( 248) loc_os12g24080 12012.m06242 protein UPL2, putative, expressed seq=cds; coord=5:20984676..20990310:1; parent_gene=GRMZM2G024054</t>
  </si>
  <si>
    <t>GRMZM2G024530_P01</t>
  </si>
  <si>
    <t>GRMZM2G024530</t>
  </si>
  <si>
    <t>Pi starvation-induced transcription factor1; Uncharacterized protein  [Source:UniProtKB/TrEMBL;Acc:B4F8Y3]</t>
  </si>
  <si>
    <t>weakly similar to ( 160) AT5G58010 | Symbols:  | basic helix-loop-helix (bHLH) family protein | chr5:23483670-23484889 REVERSEhighly similar to ( 508) loc_os06g09370 12006.m31852 protein helix-loop-helix DNA-binding domain containing protein, expressed seq=cds; coord=9:11560217..11565193:1; parent_gene=GRMZM2G024530</t>
  </si>
  <si>
    <t>GRMZM2G026643_P01</t>
  </si>
  <si>
    <t>GRMZM2G026643</t>
  </si>
  <si>
    <t>Homeodomain leucine zipper family IV protein; Uncharacterized protein  [Source:UniProtKB/TrEMBL;Acc:C0P834]</t>
  </si>
  <si>
    <t>highly similar to ( 690) AT4G00730 | Symbols: ANL2, AHDP | ANL2 (ANTHOCYANINLESS 2); transcription factor/ transcription regulator | chr4:301071-304103 REVERSEnearly identical (1031) loc_os02g45250 12002.m09564 protein homeobox protein FWA, putative, expressed seq=cds; coord=3:27551288..27558978:1; parent_gene=GRMZM2G026643</t>
  </si>
  <si>
    <t>GRMZM2G026742_P01</t>
  </si>
  <si>
    <t>GRMZM2G026742</t>
  </si>
  <si>
    <t>Uncharacterized protein  [Source:UniProtKB/TrEMBL;Acc:B4FF01]</t>
  </si>
  <si>
    <t>moderately similar to ( 220) AT4G17750 | Symbols: HSF1, HSFA1A, ATHSF1, ATHSFA1A | HSF1 (HEAT SHOCK FACTOR 1); DNA binding / protein binding / transcription factor | chr4:9869969-9871603 REVERSEmoderately similar to ( 485) loc_os03g12370 12003.m101251 protein heat shock factor protein HSF8, putative, expressed seq=cds; coord=9:145771172..145775633:-1; parent_gene=GRMZM2G026742</t>
  </si>
  <si>
    <t>GRMZM2G026833_P01</t>
  </si>
  <si>
    <t>GRMZM2G026833</t>
  </si>
  <si>
    <t>Putative MYB DNA-binding domain superfamily protein  [Source:UniProtKB/TrEMBL;Acc:K7W4V3]</t>
  </si>
  <si>
    <t>weakly similar to ( 183) AT2G20570 | Symbols: GPRI1, GLK1 | GPRI1 (GBFS PRO-RICH REGION-INTERACTING FACTOR 1); transcription factor/ transcription regulator | chr2:8855486-8857522 FORWARDmoderately similar to ( 379) loc_os06g24070 12006.m31875 protein transcription factor ZmGLK1, putative, expressed seq=cds; coord=9:2711381..2713815:-1; parent_gene=GRMZM2G026833</t>
  </si>
  <si>
    <t>GRMZM2G027298_P01</t>
  </si>
  <si>
    <t>GRMZM2G027298</t>
  </si>
  <si>
    <t>Nucleic acid binding protein; Uncharacterized protein  [Source:UniProtKB/TrEMBL;Acc:C0HDR9]</t>
  </si>
  <si>
    <t>moderately similar to ( 402) AT2G41900 | Symbols:  | zinc finger (CCCH-type) family protein | chr2:17491352-17493502 FORWARDhighly similar to ( 814) loc_os12g33090 12012.m07107 protein nucleic acid binding protein, putative, expressed seq=cds; coord=10:27949011..27951381:-1; parent_gene=GRMZM2G027298</t>
  </si>
  <si>
    <t>GRMZM2G027976_P01</t>
  </si>
  <si>
    <t>GRMZM2G027976</t>
  </si>
  <si>
    <t>BZIP transcription factor; Uncharacterized protein  [Source:UniProtKB/TrEMBL;Acc:B4FPU8]</t>
  </si>
  <si>
    <t>weakly similar to ( 173) AT3G58120 | Symbols: ATBZIP61, BZIP61 | BZIP61; DNA binding / transcription activator/ transcription factor | chr3:21521289-21523078 REVERSEvery weakly similar to (92.0) RF2B_ORYSA Transcription factor RF2b - Oryza sativa (Rice)moderately similar to ( 226) loc_os01g55150 12001.m11675 protein transcription factor RF2b, putative, expressed seq=cds; coord=3:196153277..196156565:-1; parent_gene=GRMZM2G027976</t>
  </si>
  <si>
    <t>GRMZM2G028046_P01</t>
  </si>
  <si>
    <t>GRMZM2G028046</t>
  </si>
  <si>
    <t>Nucleic acid binding protein; Uncharacterized protein  [Source:UniProtKB/TrEMBL;Acc:B4F949]</t>
  </si>
  <si>
    <t>moderately similar to ( 253) AT1G75710 | Symbols:  | zinc finger (C2H2 type) family protein | chr1:28428806-28431128 FORWARDmoderately similar to ( 360) loc_os11g06840 12011.m04881 protein nucleic acid binding protein, putative, expressed seq=cds; coord=4:204268345..204270423:1; parent_gene=GRMZM2G028046</t>
  </si>
  <si>
    <t>GRMZM2G028492_P01</t>
  </si>
  <si>
    <t>GRMZM2G028492</t>
  </si>
  <si>
    <t>Uncharacterized protein; Zinc finger C-x8-C-x5-C-x3-H type family protein  [Source:UniProtKB/TrEMBL;Acc:C0HE44]</t>
  </si>
  <si>
    <t>moderately similar to ( 223) AT1G19860 | Symbols:  | zinc finger (CCCH-type) family protein | chr1:6891654-6894400 REVERSEmoderately similar to ( 474) loc_os04g56750 12004.m10562 protein zinc finger C-x8-C-x5-C-x3-H type family protein, expressed seq=cds; coord=10:147048097..147054533:-1; parent_gene=GRMZM2G028492</t>
  </si>
  <si>
    <t>GRMZM2G028594_P01</t>
  </si>
  <si>
    <t>GRMZM2G028594</t>
  </si>
  <si>
    <t>Uncharacterized protein  [Source:UniProtKB/TrEMBL;Acc:B4FDP5]</t>
  </si>
  <si>
    <t>moderately similar to ( 227) AT1G78600 | Symbols: LZF1, STH3 | LZF1 (LIGHT-REGULATED ZINC FINGER PROTEIN 1); transcription factor/ zinc ion binding | chr1:29567370-29568662 FORWARDmoderately similar to ( 491) loc_os06g05890 12006.m05315 protein zinc finger B-box protein, putative, expressed seq=cds; coord=9:19027990..19034119:-1; parent_gene=GRMZM2G028594</t>
  </si>
  <si>
    <t>GRMZM2G028980_P01</t>
  </si>
  <si>
    <t>GRMZM2G028980</t>
  </si>
  <si>
    <t>Uncharacterized protein  [Source:UniProtKB/TrEMBL;Acc:K7UBI5]</t>
  </si>
  <si>
    <t>highly similar to ( 993) AT1G30330 | Symbols: ARF6 | ARF6 (AUXIN RESPONSE FACTOR 6); transcription factor | chr1:10686125-10690036 REVERSEnearly identical (1406) loc_os02g06910 12002.m06038 protein auxin response factor 6, putative, expressed seq=cds; coord=4:236472247..236478195:-1; parent_gene=GRMZM2G028980</t>
  </si>
  <si>
    <t>GRMZM2G033356_P01</t>
  </si>
  <si>
    <t>GRMZM2G033356</t>
  </si>
  <si>
    <t>Putative HLH DNA-binding domain superfamily protein  [Source:UniProtKB/TrEMBL;Acc:K7UAI8]</t>
  </si>
  <si>
    <t>moderately similar to ( 286) AT3G26744 | Symbols: ICE1, ATICE1, SCRM | ICE1 (INDUCER OF CBF EXPRESSION 1); DNA binding / transcription activator/ transcription factor | chr3:9832953-9834790 REVERSEmoderately similar to ( 444) loc_os11g32100 12011.m07112 protein helix-loop-helix DNA-binding, putative, expressed seq=cds; coord=4:23423617..23427358:1; parent_gene=GRMZM2G033356</t>
  </si>
  <si>
    <t>GRMZM2G034868_P01</t>
  </si>
  <si>
    <t>GRMZM2G034868</t>
  </si>
  <si>
    <t>Uncharacterized protein  [Source:UniProtKB/TrEMBL;Acc:C0PL97]</t>
  </si>
  <si>
    <t>moderately similar to ( 266) AT4G38180 | Symbols: FRS5 | FRS5 (FAR1-related sequence 5); zinc ion binding | chr4:17906702-17909404 REVERSEnearly identical (1218) loc_os12g06380 12012.m04629 protein transposon protein, putative, unclassified, expressed seq=cds; coord=3:142945563..142953870:-1; parent_gene=GRMZM2G034868</t>
  </si>
  <si>
    <t>GRMZM2G035405_P02</t>
  </si>
  <si>
    <t>GRMZM2G035405</t>
  </si>
  <si>
    <t>Auxin response factor 18  [Source:UniProtKB/TrEMBL;Acc:D9HNU5]</t>
  </si>
  <si>
    <t>highly similar to ( 722) AT1G30330 | Symbols: ARF6 | ARF6 (AUXIN RESPONSE FACTOR 6); transcription factor | chr1:10686125-10690036 REVERSEnearly identical (1132) loc_os06g46410 12006.m091759 protein auxin response factor 6, putative, expressed seq=cds; coord=5:42299881..42304178:1; parent_gene=GRMZM2G035405</t>
  </si>
  <si>
    <t>GRMZM2G036092_P01</t>
  </si>
  <si>
    <t>GRMZM2G036092</t>
  </si>
  <si>
    <t>DNA binding protein  [Source:UniProtKB/TrEMBL;Acc:B6UF44]</t>
  </si>
  <si>
    <t>very weakly similar to ( 100) AT1G26945 | Symbols: KDR | KDR (KIDARI); transcription regulator | chr1:9351571-9352474 FORWARDweakly similar to ( 155) loc_os02g51320 12002.m10166 protein DNA binding protein, putative, expressed seq=cds; coord=5:207504983..207506597:-1; parent_gene=GRMZM2G036092</t>
  </si>
  <si>
    <t>GRMZM2G037200_P02</t>
  </si>
  <si>
    <t>highly similar to ( 518) AT5G51980 | Symbols:  | WD-40 repeat family protein / zfwd2 protein (ZFWD2), putative | chr5:21113650-21115902 REVERSEhighly similar to ( 689) loc_os02g45480 12002.m09585 protein nucleic acid binding protein, putative, expressed seq=cds; coord=5:196017079..196023656:1; parent_gene=GRMZM2G037200</t>
  </si>
  <si>
    <t>GRMZM2G037823_P01</t>
  </si>
  <si>
    <t>GRMZM2G037823</t>
  </si>
  <si>
    <t>moderately similar to ( 207) AT1G21200 | Symbols:  | transcription factor | chr1:7421483-7422814 FORWARDmoderately similar to ( 417) loc_os02g33770 12002.m08468 protein expressed protein seq=cds; coord=5:170970566..170973058:1; parent_gene=GRMZM2G037823</t>
  </si>
  <si>
    <t>GRMZM2G039586_P01</t>
  </si>
  <si>
    <t>GRMZM2G039586</t>
  </si>
  <si>
    <t>GATA transcription factor 20  [Source:UniProtKB/TrEMBL;Acc:K7VED2]</t>
  </si>
  <si>
    <t>very weakly similar to (84.3) AT5G56860 | Symbols: GNC | GNC (GATA, nitrate-inducible, carbon metabolism-involved); transcription factor | chr5:22989630-22991351 REVERSEmoderately similar to ( 228) loc_os06g37450 12006.m08280 protein GATA zinc finger family protein, expressed seq=cds; coord=9:80170947..80173134:-1; parent_gene=GRMZM2G039586</t>
  </si>
  <si>
    <t>GRMZM2G041127_P01</t>
  </si>
  <si>
    <t>GRMZM2G041127</t>
  </si>
  <si>
    <t>Uncharacterized protein  [Source:UniProtKB/TrEMBL;Acc:B4FIB8]</t>
  </si>
  <si>
    <t>weakly similar to ( 156) AT4G40060 | Symbols: ATHB16, ATHB-16 | ATHB16 (ARABIDOPSIS THALIANA HOMEOBOX PROTEIN 16); sequence-specific DNA binding / transcription activator/ transcription factor | chr4:18571682-18572774 REVERSEmoderately similar to ( 291) loc_os09g29460 12009.m06097 protein homeobox-leucine zipper protein ATHB-6, putative, expressed seq=cds; coord=2:188061828..188064431:1; parent_gene=GRMZM2G041127</t>
  </si>
  <si>
    <t>GRMZM2G041415_P01</t>
  </si>
  <si>
    <t>GRMZM2G041415</t>
  </si>
  <si>
    <t>Transcription factor MYB8; ZmMYB8 transcription factor  [Source:UniProtKB/TrEMBL;Acc:Q2A703]</t>
  </si>
  <si>
    <t>moderately similar to ( 258) AT4G38620 | Symbols: ATMYB4, MYB4 | MYB4; DNA binding / transcription factor | chr4:18053866-18054876 FORWARDmoderately similar to ( 256) MYB38_MAIZE Myb-related protein Zm38 - Zea mays (Maize)moderately similar to ( 260) loc_os11g07890 12011.m04985 protein transposon protein, putative, CACTA, En/Spm sub-class seq=cds; coord=3:140124295..140125490:1; parent_gene=GRMZM2G041415</t>
  </si>
  <si>
    <t>GRMZM2G041991_P01</t>
  </si>
  <si>
    <t>GRMZM2G041991</t>
  </si>
  <si>
    <t>weakly similar to ( 175) AT1G25440 | Symbols:  | zinc finger (B-box type) family protein | chr1:8933939-8935284 REVERSEmoderately similar to ( 419) loc_os02g49880 12002.m10022 protein zinc finger protein CONSTANS-LIKE 16, putative, expressed seq=cds; coord=5:204604955..204606998:1; parent_gene=GRMZM2G041991</t>
  </si>
  <si>
    <t>GRMZM2G042250_P01</t>
  </si>
  <si>
    <t>GRMZM2G042250</t>
  </si>
  <si>
    <t>Rolled leaf 2  [Source:UniProtKB/TrEMBL;Acc:A0S5W1]</t>
  </si>
  <si>
    <t>nearly identical (1154) AT5G60690 | Symbols: REV, IFL, IFL1 | REV (REVOLUTA); DNA binding / lipid binding / transcription factor | chr5:24397734-24401933 FORWARDnearly identical (1520) loc_os03g01890 12003.m34764 protein rolled leaf1, putative, expressed seq=cds; coord=1:2793728..2800641:1; parent_gene=GRMZM2G042250</t>
  </si>
  <si>
    <t>GRMZM2G042666_P01</t>
  </si>
  <si>
    <t>GRMZM2G042666</t>
  </si>
  <si>
    <t>INDETERMINATE-related protein 7  [Source:UniProtKB/TrEMBL;Acc:Q5UDB7]</t>
  </si>
  <si>
    <t>moderately similar to ( 337) AT2G02070 | Symbols: AtIDD5 | AtIDD5 (Arabidopsis thaliana Indeterminate(ID)-Domain 5); nucleic acid binding / transcription factor/ zinc ion binding | chr2:505523-509154 FORWARDmoderately similar to ( 439) loc_os09g38340 12009.m059926 protein INDETERMINATE-related protein 1, putative, expressed seq=cds; coord=7:146240249..146245005:1; parent_gene=GRMZM2G042666</t>
  </si>
  <si>
    <t>GRMZM2G043250_P01</t>
  </si>
  <si>
    <t>GRMZM2G043250</t>
  </si>
  <si>
    <t>moderately similar to ( 258) AT4G38180 | Symbols: FRS5 | FRS5 (FAR1-related sequence 5); zinc ion binding | chr4:17906702-17909404 REVERSEnearly identical (1043) loc_os02g34590 12002.m08548 protein transposon protein, putative, unclassified, expressed seq=cds; coord=5:171521950..171524350:-1; parent_gene=GRMZM2G043250</t>
  </si>
  <si>
    <t>GRMZM2G046968_P01</t>
  </si>
  <si>
    <t>GRMZM2G046968</t>
  </si>
  <si>
    <t>Zinc finger C-x8-C-x5-C-x3-H type family protein  [Source:UniProtKB/TrEMBL;Acc:B6SYL6]</t>
  </si>
  <si>
    <t>moderately similar to ( 245) AT1G19860 | Symbols:  | zinc finger (CCCH-type) family protein | chr1:6891654-6894400 REVERSEmoderately similar to ( 477) loc_os04g56750 12004.m10562 protein zinc finger C-x8-C-x5-C-x3-H type family protein, expressed seq=cds; coord=2:3396664..3402959:1; parent_gene=GRMZM2G046968</t>
  </si>
  <si>
    <t>GRMZM2G048403_P01</t>
  </si>
  <si>
    <t>GRMZM2G048403</t>
  </si>
  <si>
    <t>weakly similar to ( 185) AT4G04940 | Symbols:  | transducin family protein / WD-40 repeat family protein | chr4:2511212-2517052 REVERSEweakly similar to ( 135) 4CL1_TOBAC 4-coumarate--CoA ligase 1 (EC 6.2.1.12) (4CL 1) (4-coumaroyl-CoA synthase 1) - Nicotiana tabacum (Common tobacco)moderately similar to ( 261) loc_os01g09246 12001.m07550 protein expressed protein seq=cds; coord=1:210102761..210126447:-1; parent_gene=GRMZM2G048403</t>
  </si>
  <si>
    <t>GRMZM2G048987_P01</t>
  </si>
  <si>
    <t>GRMZM2G048987</t>
  </si>
  <si>
    <t>moderately similar to ( 327) AT4G38180 | Symbols: FRS5 | FRS5 (FAR1-related sequence 5); zinc ion binding | chr4:17906702-17909404 REVERSEnearly identical (1181) loc_os06g07010 12006.m05426 protein transposon protein, putative, unclassified, expressed seq=cds; coord=7:152822399..152824891:-1; parent_gene=GRMZM2G048987</t>
  </si>
  <si>
    <t>GRMZM2G049194_P01</t>
  </si>
  <si>
    <t>GRMZM2G049194</t>
  </si>
  <si>
    <t>Uncharacterized protein  [Source:UniProtKB/TrEMBL;Acc:C0PEX5]</t>
  </si>
  <si>
    <t>moderately similar to ( 267) AT1G72650 | Symbols: TRFL6 | TRFL6 (TRF-LIKE 6); DNA binding / transcription factor | chr1:27350253-27353483 FORWARDhighly similar to ( 692) loc_os02g53670 12002.m100379 protein TRFL6, putative, expressed seq=cds; coord=5:211705203..211716883:1; parent_gene=GRMZM2G049194</t>
  </si>
  <si>
    <t>GRMZM2G049378_P01</t>
  </si>
  <si>
    <t>GRMZM2G049378</t>
  </si>
  <si>
    <t>Putative homeodomain-like transcription factor superfamily protein; SANT/MYB protein; Uncharacterized protein  [Source:UniProtKB/TrEMBL;Acc:B6SZZ3]</t>
  </si>
  <si>
    <t>very weakly similar to (90.1) AT4G39250 | Symbols: ATRL1 | ATRL1 (ARABIDOPSIS RAD-LIKE 1); DNA binding / transcription factor | chr4:18271457-18271857 REVERSEweakly similar to ( 136) loc_os01g47370 12001.m10932 protein SANT/MYB protein, putative, expressed seq=cds; coord=8:148645309..148647993:-1; parent_gene=GRMZM2G049378</t>
  </si>
  <si>
    <t>GRMZM2G051955_P01</t>
  </si>
  <si>
    <t>GRMZM2G051955</t>
  </si>
  <si>
    <t>ZF-HD homeobox protein  [Source:UniProtKB/TrEMBL;Acc:B6TSC7]</t>
  </si>
  <si>
    <t>weakly similar to ( 110) AT3G28920 | Symbols: AtHB34 | AtHB34 (ARABIDOPSIS THALIANA HOMEOBOX PROTEIN 34); DNA binding / transcription factor | chr3:10940598-10941536 REVERSEweakly similar to ( 160) loc_os09g24820 12009.m05636 protein ZF-HD homeobox protein, putative, expressed seq=cds; coord=2:181173382..181175056:1; parent_gene=GRMZM2G051955</t>
  </si>
  <si>
    <t>GRMZM2G052102_P01</t>
  </si>
  <si>
    <t>GRMZM2G052102</t>
  </si>
  <si>
    <t>Putative bZIP transcription factor superfamily protein  [Source:UniProtKB/TrEMBL;Acc:K7UA52]</t>
  </si>
  <si>
    <t>weakly similar to ( 148) AT3G58120 | Symbols: ATBZIP61, BZIP61 | BZIP61; DNA binding / transcription activator/ transcription factor | chr3:21521289-21523078 REVERSEvery weakly similar to (80.9) RF2A_ORYSA Transcription factor RF2a - Oryza sativa (Rice)weakly similar to ( 182) loc_os02g14910 12002.m06735 protein bZIP transcription factor family protein, expressed seq=cds; coord=4:226617767..226620063:-1; parent_gene=GRMZM2G052102</t>
  </si>
  <si>
    <t>GRMZM2G052515_P01</t>
  </si>
  <si>
    <t>GRMZM2G052515</t>
  </si>
  <si>
    <t>Transcription factor E2F2; Uncharacterized protein  [Source:UniProtKB/TrEMBL;Acc:B4FB61]</t>
  </si>
  <si>
    <t>moderately similar to ( 326) AT2G36010 | Symbols: E2F3, ATE2FA | E2F3 (E2F TRANSCRIPTION FACTOR 3); DNA binding / transcription factor | chr2:15119688-15122893 FORWARDhighly similar to ( 674) loc_os12g06200 12012.m26841 protein transcription factor E2F2, putative, expressed seq=cds; coord=10:6659332..6664025:-1; parent_gene=GRMZM2G052515</t>
  </si>
  <si>
    <t>RNA.regulation of transcription.E2F/DP transcription factor family</t>
  </si>
  <si>
    <t>E2F/DP</t>
  </si>
  <si>
    <t>GRMZM2G055135_P01</t>
  </si>
  <si>
    <t>GRMZM2G055135</t>
  </si>
  <si>
    <t>LOL1; LOL1 isoform 1; LOL1 isoform 2  [Source:UniProtKB/TrEMBL;Acc:B6U6W7]</t>
  </si>
  <si>
    <t>weakly similar to ( 186) AT1G32540 | Symbols: LOL1 | LOL1 (LSD ONE LIKE 1); DNA binding | chr1:11768043-11769591 FORWARDmoderately similar to ( 207) loc_os08g06280 12008.m26469 protein LOL1, putative, expressed seq=cds; coord=4:31574969..31578033:1; parent_gene=GRMZM2G055135</t>
  </si>
  <si>
    <t>GRMZM2G056600_P01</t>
  </si>
  <si>
    <t>GRMZM2G056600</t>
  </si>
  <si>
    <t>Uncharacterized protein  [Source:UniProtKB/TrEMBL;Acc:B4FAW9]</t>
  </si>
  <si>
    <t>weakly similar to ( 139) AT2G22430 | Symbols: ATHB6 | ATHB6; DNA binding / protein binding / sequence-specific DNA binding / transcription activator/ transcription factor | chr2:9526470-9527612 REVERSEmoderately similar to ( 306) loc_os09g29460 12009.m06097 protein homeobox-leucine zipper protein ATHB-6, putative, expressed seq=cds; coord=7:129263776..129265926:1; parent_gene=GRMZM2G056600</t>
  </si>
  <si>
    <t>GRMZM2G056929_P02</t>
  </si>
  <si>
    <t>GRMZM2G056929</t>
  </si>
  <si>
    <t>DNA-binding protein S1FA  [Source:UniProtKB/Swiss-Prot;Acc:P42554]</t>
  </si>
  <si>
    <t>seq=cds; coord=2:58754694..58756963:1; parent_gene=GRMZM2G056929</t>
  </si>
  <si>
    <t>GRMZM2G058197_P01</t>
  </si>
  <si>
    <t>GRMZM2G058197</t>
  </si>
  <si>
    <t>moderately similar to ( 275) AT1G03840 | Symbols: MGP | MGP (Magpie); nucleic acid binding / protein binding / transcription factor/ zinc ion binding | chr1:967596-970058 REVERSEmoderately similar to ( 310) loc_os07g39310 12007.m08173 protein zinc finger, C2H2 type family protein, expressed seq=cds; coord=7:160598262..160601922:1; parent_gene=GRMZM2G058197</t>
  </si>
  <si>
    <t>GRMZM2G058518_P01</t>
  </si>
  <si>
    <t>GRMZM2G058518</t>
  </si>
  <si>
    <t>ANAC010; Uncharacterized protein  [Source:UniProtKB/TrEMBL;Acc:B6T7F9]</t>
  </si>
  <si>
    <t>moderately similar to ( 353) AT4G28500 | Symbols: ANAC073, SND2 | ANAC073 (ARABIDOPSIS NAC DOMAIN CONTAINING PROTEIN 73); transcription activator/ transcription factor | chr4:14083014-14084266 FORWARDmoderately similar to ( 500) loc_os01g48130 12001.m11005 protein ANAC010, putative, expressed seq=cds; coord=3:210231409..210235812:1; parent_gene=GRMZM2G058518</t>
  </si>
  <si>
    <t>GRMZM2G060541_P01</t>
  </si>
  <si>
    <t>GRMZM2G060541</t>
  </si>
  <si>
    <t>Putative homeodomain-like transcription factor superfamily protein  [Source:UniProtKB/TrEMBL;Acc:K7VKF0]</t>
  </si>
  <si>
    <t>weakly similar to ( 136) AT5G44180 | Symbols:  | homeobox transcription factor, putative | chr5:17783172-17789872 FORWARDmoderately similar to ( 261) loc_os01g48170 12001.m11009 protein HB-1, putative seq=cds; coord=8:149891773..149893456:1; parent_gene=GRMZM2G060541</t>
  </si>
  <si>
    <t>GRMZM2G061487_P01</t>
  </si>
  <si>
    <t>GRMZM2G061487</t>
  </si>
  <si>
    <t>DRE binding factor 1  [Source:UniProtKB/TrEMBL;Acc:B6TDZ0]</t>
  </si>
  <si>
    <t>weakly similar to ( 110) AT4G39780 | Symbols:  | AP2 domain-containing transcription factor, putative | chr4:18458216-18459034 REVERSEmoderately similar to ( 202) loc_os08g31580 12008.m07152 protein DRE binding factor 1, putative, expressed seq=cds; coord=1:217586061..217587629:1; parent_gene=GRMZM2G061487</t>
  </si>
  <si>
    <t>GRMZM2G062651_P01</t>
  </si>
  <si>
    <t>GRMZM2G062651</t>
  </si>
  <si>
    <t>moderately similar to ( 264) AT5G45810 | Symbols: CIPK19, SnRK3.5 | CIPK19 (CBL-INTERACTING PROTEIN KINASE 19); ATP binding / kinase/ protein kinase/ protein serine/threonine kinase | chr5:18584942-18586393 FORWARDmoderately similar to ( 201) CIPK1_ORYSA CIPK-like protein 1 (EC 2.7.11.1) (OsCK1) - Oryza sativa (Rice)moderately similar to ( 308) loc_os05g43840 12005.m08510 protein CBL-interacting serine/threonine-protein kinase 11, putative, expressed seq=cds; coord=7:165582186..165586607:-1; parent_gene=GRMZM2G062651</t>
  </si>
  <si>
    <t>VOZ</t>
  </si>
  <si>
    <t>GRMZM2G063203_P01</t>
  </si>
  <si>
    <t>GRMZM2G063203</t>
  </si>
  <si>
    <t>Putative homeodomain-like transcription factor superfamily protein isoform 1; Putative homeodomain-like transcription factor superfamily protein isoform 2  [Source:UniProtKB/TrEMBL;Acc:K7TYX1]</t>
  </si>
  <si>
    <t>weakly similar to ( 157) AT1G76880 | Symbols:  | trihelix DNA-binding protein, putative | chr1:28865594-28867931 FORWARDmoderately similar to ( 390) loc_os02g43300 12002.m09365 protein expressed protein seq=cds; coord=4:149896374..149900088:1; parent_gene=GRMZM2G063203</t>
  </si>
  <si>
    <t>GRMZM2G063387_P01</t>
  </si>
  <si>
    <t>GRMZM2G063387</t>
  </si>
  <si>
    <t>Uncharacterized protein  [Source:UniProtKB/TrEMBL;Acc:C0PCD8]</t>
  </si>
  <si>
    <t>moderately similar to ( 380) AT5G03415 | Symbols: DPB, ATDPB | DPB; protein binding / protein heterodimerization | chr5:842842-845200 FORWARDhighly similar to ( 518) loc_os03g05760 12003.m101191 protein transcription factor Dp-1, putative, expressed seq=cds; coord=9:152674938..152679863:1; parent_gene=GRMZM2G063387</t>
  </si>
  <si>
    <t>GRMZM2G064197_P01</t>
  </si>
  <si>
    <t>GRMZM2G064197</t>
  </si>
  <si>
    <t>Uncharacterized protein  [Source:UniProtKB/TrEMBL;Acc:B4FJQ9]</t>
  </si>
  <si>
    <t>moderately similar to ( 214) AT4G13640 | Symbols: UNE16 | UNE16 (unfertilized embryo sac 16); transcription factor | chr4:7936864-7938497 REVERSEmoderately similar to ( 357) loc_os09g12750 12009.m04538 protein myb family transcription factor-related protein, putative, expressed seq=cds; coord=7:83143687..83149297:1; parent_gene=GRMZM2G064197</t>
  </si>
  <si>
    <t>GRMZM2G064541_P01</t>
  </si>
  <si>
    <t>GRMZM2G064541</t>
  </si>
  <si>
    <t>weakly similar to ( 190) AT5G17260 | Symbols: anac086 | anac086 (Arabidopsis NAC domain containing protein 86); transcription factor | chr5:5675323-5677912 REVERSEmoderately similar to ( 409) NAC74_ORYSA NAC domain-containing protein 74 (ONAC074) - Oryza sativa (Rice)moderately similar to ( 409) loc_os01g15640 12001.m08162 protein TIP, putative, expressed seq=cds; coord=3:38053287..38062585:-1; parent_gene=GRMZM2G064541</t>
  </si>
  <si>
    <t>GRMZM2G064630_P01</t>
  </si>
  <si>
    <t>GRMZM2G064630</t>
  </si>
  <si>
    <t>Uncharacterized protein  [Source:UniProtKB/TrEMBL;Acc:C0P2A7]</t>
  </si>
  <si>
    <t>moderately similar to ( 265) AT1G14350 | Symbols: FLP, MYB124 | FLP (FOUR LIPS); DNA binding / transcription factor | chr1:4908427-4910647 FORWARDvery weakly similar to (85.1) MYB4_ORYSA Myb-related protein Myb4 (OsMyb4) (Transcription factor RLTR1) - Oryza sativa (Rice)highly similar to ( 573) loc_os07g43420 12007.m08570 protein myb, DNA-binding, putative, expressed seq=cds; coord=2:212636454..212640985:-1; parent_gene=GRMZM2G064630</t>
  </si>
  <si>
    <t>GRMZM2G064744_P01</t>
  </si>
  <si>
    <t>GRMZM2G064744</t>
  </si>
  <si>
    <t>MYB transcription factor; Uncharacterized protein  [Source:UniProtKB/TrEMBL;Acc:C0PK93]</t>
  </si>
  <si>
    <t>moderately similar to ( 223) AT5G26660 | Symbols: ATMYB4, ATMYB86 | ATMYB86 (MYB DOMAIN PROTEIN 86); specific transcriptional repressor/ transcription repressor | chr5:9331775-9333044 REVERSEmoderately similar to ( 240) MYB3_HORVU Myb-related protein Hv33 - Hordeum vulgare (Barley)moderately similar to ( 358) loc_os01g36460 12001.m09941 protein myb-related protein Hv33, putative, expressed seq=cds; coord=3:227395004..227397309:1; parent_gene=GRMZM2G064744</t>
  </si>
  <si>
    <t>GRMZM2G068710_P01</t>
  </si>
  <si>
    <t>GRMZM2G068710</t>
  </si>
  <si>
    <t>Uncharacterized protein  [Source:UniProtKB/TrEMBL;Acc:B4FMJ6]</t>
  </si>
  <si>
    <t>moderately similar to ( 481) AT1G71990 | Symbols: FUT13, ATFUT13, FUCTC, FT4-M | FUT13 (FUCOSYLTRANSFERASE 13); fucosyltransferase/ transferase, transferring glycosyl groups | chr1:27100345-27102097 FORWARDhighly similar to ( 721) loc_os12g07290 12012.m26850 protein alpha-(1,4)-fucosyltransferase, putative, expressed seq=cds; coord=10:10136185..10140953:-1; parent_gene=GRMZM2G068710</t>
  </si>
  <si>
    <t>GRMZM2G069274_P01</t>
  </si>
  <si>
    <t>GRMZM2G069274</t>
  </si>
  <si>
    <t>Uncharacterized protein  [Source:UniProtKB/TrEMBL;Acc:C0P6K0]</t>
  </si>
  <si>
    <t>weakly similar to ( 192) AT4G35550 | Symbols: HB-4, WOX13, ATWOX13 | WOX13 (WUSCHEL-RELATED HOMEOBOX 13); DNA binding / transcription factor | chr4:16875814-16877167 REVERSEmoderately similar to ( 367) loc_os01g60270 12001.m42742 protein WUSCHEL-related homeobox 14, putative, expressed seq=cds; coord=3:185433697..185437423:-1; parent_gene=GRMZM2G069274</t>
  </si>
  <si>
    <t>GRMZM2G069486_P01</t>
  </si>
  <si>
    <t>GRMZM2G069486</t>
  </si>
  <si>
    <t>Uncharacterized protein  [Source:UniProtKB/TrEMBL;Acc:K7UC79]</t>
  </si>
  <si>
    <t>highly similar to ( 664) AT5G45300 | Symbols: BMY2, BAM8 | BMY2 (BETA-AMYLASE 2); beta-amylase/ catalytic/ cation binding | chr5:18353636-18356696 FORWARDmoderately similar to ( 368) AMYB_SOYBN Beta-amylase (EC 3.2.1.2) (1,4-alpha-D-glucan maltohydrolase) - Glycine max (Soybean)highly similar to ( 956) loc_os02g03690 12002.m05719 protein beta-amylase, putative, expressed seq=cds; coord=4:239081202..239093194:1; parent_gene=GRMZM2G069486</t>
  </si>
  <si>
    <t>GRMZM2G070371_P01</t>
  </si>
  <si>
    <t>GRMZM2G070371</t>
  </si>
  <si>
    <t>moderately similar to ( 280) AT2G37650 | Symbols:  | scarecrow-like transcription factor 9 (SCL9) | chr2:15792623-15794779 FORWARDweakly similar to ( 147) CIGR2_ORYSA Chitin-inducible gibberellin-responsive protein 2 - Oryza sativa (Rice)moderately similar to ( 416) loc_os11g47920 12011.m08589 protein chitin-inducible gibberellin-responsive protein 2, putative seq=cds; coord=2:230940366..230942178:-1; parent_gene=GRMZM2G070371</t>
  </si>
  <si>
    <t>GRMZM2G076602_P01</t>
  </si>
  <si>
    <t>GRMZM2G076602</t>
  </si>
  <si>
    <t>Putative AP2/EREBP transcription factor superfamily protein; Uncharacterized protein  [Source:UniProtKB/TrEMBL;Acc:C0P327]</t>
  </si>
  <si>
    <t>weakly similar to ( 169) AT4G36920 | Symbols: AP2, FLO2, FL1 | AP2 (APETALA 2); transcription factor | chr4:17400998-17403140 FORWARDvery weakly similar to (80.9) BBM2_BRANA Protein BABY BOOM 2 (BnBBM2) - Brassica napus (Rape)moderately similar to ( 218) loc_os04g55560 12004.m35488 protein AP2 domain containing protein, expressed seq=cds; coord=10:145350317..145352828:1; parent_gene=GRMZM2G076602</t>
  </si>
  <si>
    <t>GRMZM2G076657_P01</t>
  </si>
  <si>
    <t>GRMZM2G076657</t>
  </si>
  <si>
    <t>SPF1-like DNA-binding protein  [Source:UniProtKB/TrEMBL;Acc:B6SYC5]</t>
  </si>
  <si>
    <t>moderately similar to ( 295) AT2G03340 | Symbols: WRKY3 | WRKY3; transcription factor | chr2:1014724-1016936 REVERSEhighly similar to ( 647) loc_os12g32250 12012.m07031 protein SPF1-like DNA-binding protein, putative, expressed seq=cds; coord=3:134915466..134922903:-1; parent_gene=GRMZM2G076657</t>
  </si>
  <si>
    <t>GRMZM2G077002_P01</t>
  </si>
  <si>
    <t>GRMZM2G077002</t>
  </si>
  <si>
    <t>GATA transcription factor 29; Uncharacterized protein  [Source:UniProtKB/TrEMBL;Acc:B4FZE9]</t>
  </si>
  <si>
    <t>weakly similar to ( 175) AT4G17570 | Symbols:  | zinc finger (GATA type) family protein | chr4:9784329-9786974 REVERSEmoderately similar to ( 459) loc_os04g46020 12004.m35399 protein GATA transcription factor 29, putative, expressed seq=cds; coord=2:21398564..21402338:-1; parent_gene=GRMZM2G077002</t>
  </si>
  <si>
    <t>GRMZM2G077755_P01</t>
  </si>
  <si>
    <t>GRMZM2G077755</t>
  </si>
  <si>
    <t>weakly similar to ( 150) AT1G69690 | Symbols:  | TCP family transcription factor, putative | chr1:26216449-26217426 FORWARDmoderately similar to ( 317) loc_os02g51280 12002.m10162 protein TCP-domain protein, putative, expressed seq=cds; coord=5:207135266..207137587:1; parent_gene=GRMZM2G077755</t>
  </si>
  <si>
    <t>GRMZM2G078691_P01</t>
  </si>
  <si>
    <t>GRMZM2G078691</t>
  </si>
  <si>
    <t>Nuclear transcription factor Y subunit C-2  [Source:UniProtKB/TrEMBL;Acc:B6SII8]</t>
  </si>
  <si>
    <t>weakly similar to ( 171) AT1G56170 | Symbols: HAP5B, ATHAP5B, NF-YC2 | NF-YC2 (NUCLEAR FACTOR Y, SUBUNIT C2); DNA binding / transcription activator/ transcription factor | chr1:21025118-21025717 FORWARDmoderately similar to ( 210) loc_os09g30310 12009.m06182 protein nuclear transcription factor Y subunit C-2, putative, expressed seq=cds; coord=7:131185760..131186899:1; parent_gene=GRMZM2G078691</t>
  </si>
  <si>
    <t>GRMZM2G080583_P01</t>
  </si>
  <si>
    <t>GRMZM2G080583</t>
  </si>
  <si>
    <t>weakly similar to ( 119) AT5G05550 | Symbols:  | transcription factor | chr5:1639529-1640550 REVERSEmoderately similar to ( 202) loc_os01g48320 12001.m43140 protein 6b-interacting protein 1, putative, expressed seq=cds; coord=3:209734161..209736175:1; parent_gene=GRMZM2G080583</t>
  </si>
  <si>
    <t>GRMZM2G081158_P01</t>
  </si>
  <si>
    <t>GRMZM2G081158</t>
  </si>
  <si>
    <t>highly similar to ( 751) AT1G30330 | Symbols: ARF6 | ARF6 (AUXIN RESPONSE FACTOR 6); transcription factor | chr1:10686125-10690036 REVERSEnearly identical (1256) loc_os12g41950 12012.m07976 protein auxin response factor 6, putative, expressed seq=cds; coord=1:173415235..173423230:-1; parent_gene=GRMZM2G081158</t>
  </si>
  <si>
    <t>GRMZM2G081671_P01</t>
  </si>
  <si>
    <t>GRMZM2G081671</t>
  </si>
  <si>
    <t>Putative MYB DNA-binding domain superfamily protein  [Source:UniProtKB/TrEMBL;Acc:K7VBX7]</t>
  </si>
  <si>
    <t>moderately similar to ( 233) AT1G79430 | Symbols: APL, WDY | APL (ALTERED PHLOEM DEVELOPMENT); transcription factor/ transcription regulator | chr1:29877521-29879135 REVERSEmoderately similar to ( 341) loc_os06g45410 12006.m09069 protein myb family transcription factor-related protein, putative, expressed seq=cds; coord=9:109611246..109613880:1; parent_gene=GRMZM2G081671</t>
  </si>
  <si>
    <t>GRMZM2G081919_P01</t>
  </si>
  <si>
    <t>GRMZM2G081919</t>
  </si>
  <si>
    <t>Myb-like DNA-binding domain containing protein; Uncharacterized protein  [Source:UniProtKB/TrEMBL;Acc:B4G152]</t>
  </si>
  <si>
    <t>moderately similar to ( 347) AT5G02320 | Symbols: ATMYB3R5, MYB3R-5 | MYB3R-5 (MYB DOMAIN PROTEIN 3R-5); DNA binding / transcription factor | chr5:483445-486347 REVERSEweakly similar to ( 120) GAM1_ORYSA Transcription factor GAMYB (OsGAMyb) - Oryza sativa (Rice)highly similar to ( 702) loc_os01g62410 12001.m42752 protein myb-like DNA-binding domain containing protein, expressed seq=cds; coord=3:180813775..180825420:-1; parent_gene=GRMZM2G081919</t>
  </si>
  <si>
    <t>GRMZM2G082318_P01</t>
  </si>
  <si>
    <t>GRMZM2G082318</t>
  </si>
  <si>
    <t>Uncharacterized protein  [Source:UniProtKB/TrEMBL;Acc:B4FX14]</t>
  </si>
  <si>
    <t>weakly similar to ( 162) AT3G04930 | Symbols:  | transcription regulator | chr3:1363029-1364399 FORWARDmoderately similar to ( 290) loc_os03g25430 12003.m07890 protein expressed protein seq=cds; coord=7:168406916..168408516:1; parent_gene=GRMZM2G082318</t>
  </si>
  <si>
    <t>GRMZM2G082387_P01</t>
  </si>
  <si>
    <t>GRMZM2G082387</t>
  </si>
  <si>
    <t>GRAS family transcription factor containing protein  [Source:UniProtKB/TrEMBL;Acc:B6SV05]</t>
  </si>
  <si>
    <t>moderately similar to ( 377) AT1G50420 | Symbols: SCL3, SCL-3 | SCL3; transcription factor | chr1:18678177-18679625 REVERSEweakly similar to ( 185) CIGR1_ORYSA Chitin-inducible gibberellin-responsive protein 1 - Oryza sativa (Rice)highly similar to ( 655) loc_os01g71970 12001.m13235 protein GRAS family transcription factor containing protein, expressed seq=cds; coord=3:150830511..150832666:-1; parent_gene=GRMZM2G082387</t>
  </si>
  <si>
    <t>GRMZM2G083374_P01</t>
  </si>
  <si>
    <t>GRMZM2G083374</t>
  </si>
  <si>
    <t>nearly identical (1189) AT2G25660 | Symbols: emb2410 | emb2410 (embryo defective 2410) | chr2:10916456-10927390 REVERSEnearly identical (1559) loc_os01g08420 12001.m97486 protein EMB2410, putative, expressed seq=cds; coord=3:9768559..9803388:-1; parent_gene=GRMZM2G083374</t>
  </si>
  <si>
    <t>GRMZM2G084684_P01</t>
  </si>
  <si>
    <t>GRMZM2G084684</t>
  </si>
  <si>
    <t>moderately similar to ( 201) AT2G33550 | Symbols:  | gt-2-related | chr2:14210180-14211487 REVERSEmoderately similar to ( 280) loc_os02g31160 12002.m08259 protein conserved hypothetical protein seq=cds; coord=5:165851119..165855227:-1; parent_gene=GRMZM2G084684</t>
  </si>
  <si>
    <t>GRMZM2G085467_P01</t>
  </si>
  <si>
    <t>GRMZM2G085467</t>
  </si>
  <si>
    <t>Helix-loop-helix DNA-binding domain containing protein  [Source:UniProtKB/TrEMBL;Acc:B6TY97]</t>
  </si>
  <si>
    <t>moderately similar to ( 203) loc_os09g31300 12009.m22140 protein helix-loop-helix DNA-binding domain containing protein, expressed seq=cds; coord=7:132889939..132891382:1; parent_gene=GRMZM2G085467</t>
  </si>
  <si>
    <t>GRMZM2G087787_P01</t>
  </si>
  <si>
    <t>GRMZM2G087787</t>
  </si>
  <si>
    <t>Uncharacterized protein  [Source:UniProtKB/TrEMBL;Acc:K7VGB2]</t>
  </si>
  <si>
    <t>nearly identical (1211) AT1G10170 | Symbols: ATNFXL1 | ATNFXL1 (ARABIDOPSIS THALIANA NF-X-LIKE 1); protein binding / transcription factor/ zinc ion binding | chr1:3333925-3337491 REVERSEnearly identical (1610) loc_os06g14190 12006.m06134 protein transcriptional repressor NF-X1, putative, expressed seq=cds; coord=6:118693937..118697677:1; parent_gene=GRMZM2G087787</t>
  </si>
  <si>
    <t>GRMZM2G087817_P02</t>
  </si>
  <si>
    <t>GRMZM2G087817</t>
  </si>
  <si>
    <t>Single myb histone 1; Uncharacterized protein  [Source:UniProtKB/TrEMBL;Acc:B4FT40]</t>
  </si>
  <si>
    <t>moderately similar to ( 202) AT1G49950 | Symbols: TRB1, ATTRB1 | DNA-binding protein, putative | chr1:18494439-18496713 REVERSEmoderately similar to ( 344) loc_os01g40670 12001.m43076 protein single myb histone 1, putative, expressed seq=cds; coord=3:221578994..221583752:1; parent_gene=GRMZM2G087817</t>
  </si>
  <si>
    <t>GRMZM2G088309_P01</t>
  </si>
  <si>
    <t>GRMZM2G088309</t>
  </si>
  <si>
    <t>C2C2-YABBY transcription factor; DL related protein; Protein DROOPING LEAF; Uncharacterized protein  [Source:UniProtKB/TrEMBL;Acc:B6T6E1]</t>
  </si>
  <si>
    <t>weakly similar to ( 170) AT1G69180 | Symbols: CRC | CRC (CRABS CLAW); transcription factor | chr1:26007734-26008940 REVERSEmoderately similar to ( 327) YABDL_ORYSA Protein DROOPING LEAF - Oryza sativa (Rice)moderately similar to ( 327) loc_os03g11600 12003.m06612 protein protein DROOPING LEAF, putative, expressed seq=cds; coord=1:26575978..26581139:1; parent_gene=GRMZM2G088309</t>
  </si>
  <si>
    <t>GRMZM2G089361_P01</t>
  </si>
  <si>
    <t>GRMZM2G089361</t>
  </si>
  <si>
    <t>weakly similar to ( 107) AT1G30210 | Symbols: TCP24 | TCP24 (TEOSINTE BRANCHED1, CYCLOIDEA, AND PCF FAMILY 24); transcription factor | chr1:10628754-10629728 REVERSEmoderately similar to ( 248) loc_os03g57190 12003.m10638 protein TCP family transcription factor containing protein, expressed seq=cds; coord=5:4945066..4946626:-1; parent_gene=GRMZM2G089361</t>
  </si>
  <si>
    <t>GRMZM2G092214_P01</t>
  </si>
  <si>
    <t>GRMZM2G092214</t>
  </si>
  <si>
    <t>Uncharacterized protein  [Source:UniProtKB/TrEMBL;Acc:B4FNI4]</t>
  </si>
  <si>
    <t>weakly similar to ( 134) AT3G27010 | Symbols: AT-TCP20, PCF1, TCP20 | AT-TCP20; transcription factor | chr3:9957810-9958754 REVERSEmoderately similar to ( 216) loc_os01g69980 12001.m43355 protein TCP-domain protein, putative, expressed seq=cds; coord=3:158450514..158452456:-1; parent_gene=GRMZM2G092214</t>
  </si>
  <si>
    <t>GRMZM2G093020_P02</t>
  </si>
  <si>
    <t>GRMZM2G093020</t>
  </si>
  <si>
    <t>Light-inducible protein CPRF-2  [Source:UniProtKB/TrEMBL;Acc:B6SX92]</t>
  </si>
  <si>
    <t>seq=cds; coord=1:143340655..143342410:1; parent_gene=GRMZM2G093020</t>
  </si>
  <si>
    <t>GRMZM2G093895_P01</t>
  </si>
  <si>
    <t>GRMZM2G093895</t>
  </si>
  <si>
    <t>Uncharacterized protein  [Source:UniProtKB/TrEMBL;Acc:C4IYP4]</t>
  </si>
  <si>
    <t>weakly similar to ( 167) AT1G58100 | Symbols:  | TCP family transcription factor, putative | chr1:21512680-21513885 REVERSEmoderately similar to ( 323) loc_os12g07480 12012.m04737 protein TCP family transcription factor containing protein, expressed seq=cds; coord=10:10288817..10290923:-1; parent_gene=GRMZM2G093895</t>
  </si>
  <si>
    <t>GRMZM2G094892_P01</t>
  </si>
  <si>
    <t>GRMZM2G094892</t>
  </si>
  <si>
    <t>Putative HLH DNA-binding domain superfamily protein isoform 1; Putative HLH DNA-binding domain superfamily protein isoform 2; Uncharacterized protein  [Source:UniProtKB/TrEMBL;Acc:C0PDD3]</t>
  </si>
  <si>
    <t>weakly similar to ( 102) AT3G21330 | Symbols:  | basic helix-loop-helix (bHLH) family protein | chr3:7507720-7508841 FORWARDweakly similar to ( 130) loc_os05g46370 12005.m08762 protein helix-loop-helix DNA-binding domain containing protein, expressed seq=cds; coord=6:161863300..161865047:1; parent_gene=GRMZM2G094892</t>
  </si>
  <si>
    <t>GRMZM2G094935_P01</t>
  </si>
  <si>
    <t>GRMZM2G094935</t>
  </si>
  <si>
    <t>Putative homeodomain-like transcription factor superfamily protein  [Source:UniProtKB/TrEMBL;Acc:K7V6X4]</t>
  </si>
  <si>
    <t>moderately similar to ( 265) AT3G19510 | Symbols: HAT3.1 | HAT3.1; DNA binding / sequence-specific DNA binding / transcription activator/ transcription factor | chr3:6763205-6766049 REVERSEhighly similar to ( 956) HOX1A_MAIZE Homeobox protein HOX1A - Zea mays (Maize)moderately similar to ( 331) loc_os06g12400 12006.m05957 protein homeobox protein HOX1A, putative, expressed seq=cds; coord=6:160865176..160870338:-1; parent_gene=GRMZM2G094935</t>
  </si>
  <si>
    <t>GRMZM2G096600_P01</t>
  </si>
  <si>
    <t>GRMZM2G096600</t>
  </si>
  <si>
    <t>CXC domain containing TSO1-like protein 1  [Source:UniProtKB/TrEMBL;Acc:B6T6S8]</t>
  </si>
  <si>
    <t>weakly similar to ( 138) AT3G22780 | Symbols: TSO1, ATTSO1 | TSO1 (CHINESE FOR UGLY); transcription factor | chr3:8048927-8052058 FORWARDhighly similar to ( 546) loc_os05g43380 12005.m27907 protein CXC domain containing TSO1-like protein 1, putative, expressed seq=cds; coord=8:122221082..122224963:1; parent_gene=GRMZM2G096600</t>
  </si>
  <si>
    <t>GRMZM2G096709_P01</t>
  </si>
  <si>
    <t>GRMZM2G096709</t>
  </si>
  <si>
    <t>Growth-regulating factor; Putative growth-regulating factor 10; Uncharacterized protein  [Source:UniProtKB/TrEMBL;Acc:A5HEG9]</t>
  </si>
  <si>
    <t>weakly similar to ( 112) AT3G13960 | Symbols: AtGRF5 | AtGRF5 (GROWTH-REGULATING FACTOR 5); transcription activator | chr3:4608526-4610160 FORWARDmoderately similar to ( 311) loc_os07g28430 12007.m07115 protein growth-regulating factor, putative, expressed seq=cds; coord=7:144980649..144983235:1; parent_gene=GRMZM2G096709</t>
  </si>
  <si>
    <t>GRMZM2G096759_P02</t>
  </si>
  <si>
    <t>GRMZM2G096759</t>
  </si>
  <si>
    <t>Putative homeodomain-like transcription factor superfamily protein; Uncharacterized protein  [Source:UniProtKB/TrEMBL;Acc:C0PFS8]</t>
  </si>
  <si>
    <t>weakly similar to ( 149) AT3G53440 | Symbols:  | DNA binding | chr3:19810936-19812474 FORWARDweakly similar to ( 169) loc_os01g40000 12001.m10273 protein expressed protein seq=cds; coord=6:167923246..167927234:-1; parent_gene=GRMZM2G096759</t>
  </si>
  <si>
    <t>GRMZM2G098696_P01</t>
  </si>
  <si>
    <t>GRMZM2G098696</t>
  </si>
  <si>
    <t>Uncharacterized protein  [Source:UniProtKB/TrEMBL;Acc:K7U3Z4]</t>
  </si>
  <si>
    <t>weakly similar to ( 187) AT4G11660 | Symbols: AT-HSFB2B, HSFB2B | AT-HSFB2B; transcription factor/ transcription repressor | chr4:7043006-7044227 FORWARDmoderately similar to ( 333) loc_os08g43334 12008.m61974 protein heat shock factor protein 7, putative, expressed seq=cds; coord=4:195120899..195122643:-1; parent_gene=GRMZM2G098696</t>
  </si>
  <si>
    <t>GRMZM2G098784_P01</t>
  </si>
  <si>
    <t>GRMZM2G098784</t>
  </si>
  <si>
    <t>Uncharacterized protein  [Source:UniProtKB/TrEMBL;Acc:C0HFS0]</t>
  </si>
  <si>
    <t>highly similar to ( 560) AT2G37650 | Symbols:  | scarecrow-like transcription factor 9 (SCL9) | chr2:15792623-15794779 FORWARDmoderately similar to ( 218) CIGR2_ORYSA Chitin-inducible gibberellin-responsive protein 2 - Oryza sativa (Rice)nearly identical (1162) loc_os03g48450 12003.m101444 protein DELLA protein RGL1, putative, expressed seq=cds; coord=9:139836105..139839851:1; parent_gene=GRMZM2G098784</t>
  </si>
  <si>
    <t>GRMZM2G098800_P02</t>
  </si>
  <si>
    <t>GRMZM2G098800</t>
  </si>
  <si>
    <t>Uncharacterized protein  [Source:UniProtKB/TrEMBL;Acc:B7ZX85]</t>
  </si>
  <si>
    <t>moderately similar to ( 241) AT4G00150 | Symbols:  | scarecrow-like transcription factor 6 (SCL6) | chr4:57429-59105 REVERSEvery weakly similar to (97.8) NSP2_MEDTR Nodulation signaling pathway 2 protein - Medicago truncatula (Barrel medic)highly similar to ( 801) loc_os02g44370 12002.m09477 protein nodulation signaling pathway 2 protein, putative, expressed seq=cds; coord=4:153196404..153199186:1; parent_gene=GRMZM2G098800</t>
  </si>
  <si>
    <t>GRMZM2G098904_P01</t>
  </si>
  <si>
    <t>GRMZM2G098904</t>
  </si>
  <si>
    <t>Uncharacterized protein  [Source:UniProtKB/TrEMBL;Acc:B4FC51]</t>
  </si>
  <si>
    <t>weakly similar to ( 129) AT5G24800 | Symbols: ATBZIP9, BZO2H2, BZIP9 | BZIP9 (BASIC LEUCINE ZIPPER 9); DNA binding / protein heterodimerization/ transcription factor | chr5:8515259-8516541 FORWARDweakly similar to ( 115) CPRF2_PETCR Light-inducible protein CPRF-2 - Petroselinum crispum (Parsley) (Petroselinum hortense)moderately similar to ( 241) loc_os02g07840 12002.m33342 protein regulatory protein opaque-2, putative, expressed seq=cds; coord=5:87112739..87115747:1; parent_gene=GRMZM2G098904</t>
  </si>
  <si>
    <t>GRMZM2G099144_P01</t>
  </si>
  <si>
    <t>GRMZM2G099144</t>
  </si>
  <si>
    <t>moderately similar to ( 270) AT4G10350 | Symbols: ANAC070 | ANAC070 (Arabidopsis NAC domain containing protein 70); transcription factor | chr4:6415287-6416829 REVERSEmoderately similar to ( 219) NAC76_ORYSA NAC domain-containing protein 76 (ONAC076) - Oryza sativa (Rice)moderately similar to ( 228) loc_os06g04090 12006.m05140 protein NAM protein, putative, expressed seq=cds; coord=2:47046908..47048343:1; parent_gene=GRMZM2G099144</t>
  </si>
  <si>
    <t>GRMZM2G099797_P01</t>
  </si>
  <si>
    <t>GRMZM2G099797</t>
  </si>
  <si>
    <t>Response regulator 8; Two-component response regulator ARR1  [Source:UniProtKB/TrEMBL;Acc:Q9AV93]</t>
  </si>
  <si>
    <t>moderately similar to ( 340) AT4G16110 | Symbols: ARR2 | ARR2 (ARABIDOPSIS RESPONSE REGULATOR 2); transcription factor/ two-component response regulator | chr4:9112979-9115785 FORWARDvery weakly similar to (92.0) PRR37_ORYSA Two-component response regulator-like PRR37 (Pseudo-response regulator 37) (OsPRR37) - Oryza sativa (Rice)highly similar to ( 994) loc_os03g12350 12003.m101249 protein two-component response regulator ARR1, putative, expressed seq=cds; coord=1:28417263..28422210:1; parent_gene=GRMZM2G099797</t>
  </si>
  <si>
    <t>GRMZM2G102218_P01</t>
  </si>
  <si>
    <t>GRMZM2G102218</t>
  </si>
  <si>
    <t>Putative YABBY domain transcription factor family protein  [Source:UniProtKB/TrEMBL;Acc:K7VG89]</t>
  </si>
  <si>
    <t>weakly similar to ( 172) AT1G69180 | Symbols: CRC | CRC (CRABS CLAW); transcription factor | chr1:26007734-26008940 REVERSEmoderately similar to ( 330) YABDL_ORYSA Protein DROOPING LEAF - Oryza sativa (Rice)moderately similar to ( 330) loc_os03g11600 12003.m06612 protein protein DROOPING LEAF, putative, expressed seq=cds; coord=9:146693340..146698631:-1; parent_gene=GRMZM2G102218</t>
  </si>
  <si>
    <t>GRMZM2G102514_P01</t>
  </si>
  <si>
    <t>GRMZM2G102514</t>
  </si>
  <si>
    <t>BES1/BZR1 protein  [Source:UniProtKB/TrEMBL;Acc:B6TXW1]</t>
  </si>
  <si>
    <t>weakly similar to ( 166) AT1G75080 | Symbols: BZR1 | BZR1 (BRASSINAZOLE-RESISTANT 1); DNA binding / transcription regulator/ transcription repressor | chr1:28185709-28187063 FORWARDmoderately similar to ( 278) loc_os07g39220 12007.m08164 protein BES1/BZR1 homolog protein 1, putative, expressed seq=cds; coord=7:160511854..160513513:-1; parent_gene=GRMZM2G102514</t>
  </si>
  <si>
    <t>GRMZM2G102845_P01</t>
  </si>
  <si>
    <t>GRMZM2G102845</t>
  </si>
  <si>
    <t>Auxin response factor 20  [Source:UniProtKB/TrEMBL;Acc:D9HNU7]</t>
  </si>
  <si>
    <t>highly similar to ( 601) AT1G19220 | Symbols: ARF19, IAA22, ARF11 | ARF19 (AUXIN RESPONSE FACTOR 19); DNA binding / transcription factor | chr1:6628395-6632779 REVERSEhighly similar to ( 770) loc_os06g48950 12006.m09421 protein auxin response factor 19, putative, expressed seq=cds; coord=5:78381834..78389884:-1; parent_gene=GRMZM2G102845</t>
  </si>
  <si>
    <t>GRMZM2G103783_P01</t>
  </si>
  <si>
    <t>GRMZM2G103783</t>
  </si>
  <si>
    <t>weakly similar to ( 181) loc_os09g31454 12009.m06264 protein myb-like DNA-binding domain containing protein, expressed seq=cds; coord=7:133369333..133372212:-1; parent_gene=GRMZM2G103783</t>
  </si>
  <si>
    <t>GRMZM2G104268_P01</t>
  </si>
  <si>
    <t>GRMZM2G104268</t>
  </si>
  <si>
    <t>FAR1-domain family sequence  [Source:UniProtKB/TrEMBL;Acc:K7TP87]</t>
  </si>
  <si>
    <t>moderately similar to ( 338) AT1G52520 | Symbols: FRS6 | FRS6 (FAR1-related sequence 6); zinc ion binding | chr1:19565933-19568248 FORWARDweakly similar to ( 136) NCPR_CATRO NADPH--cytochrome P450 reductase (EC 1.6.2.4) (CPR) (P450R) - Catharanthus roseus (Rosy periwinkle) (Madagascar periwinkle)nearly identical (1222) loc_os07g31420 12007.m07411 protein transposon protein, putative, unclassified, expressed seq=cds; coord=10:146108256..146114652:1; parent_gene=GRMZM2G104268</t>
  </si>
  <si>
    <t>GRMZM2G105004_P01</t>
  </si>
  <si>
    <t>GRMZM2G105004</t>
  </si>
  <si>
    <t>Uncharacterized protein  [Source:UniProtKB/TrEMBL;Acc:K7TLL4]</t>
  </si>
  <si>
    <t>highly similar to ( 525) AT3G59580 | Symbols:  | RWP-RK domain-containing protein | chr3:22009652-22012721 FORWARDnearly identical (1189) loc_os04g41850 12004.m09159 protein NIN-like protein 2, putative, expressed seq=cds; coord=10:127570138..127575182:1; parent_gene=GRMZM2G105004</t>
  </si>
  <si>
    <t>GRMZM2G105224_P01</t>
  </si>
  <si>
    <t>GRMZM2G105224</t>
  </si>
  <si>
    <t>C2H2 zinc finger protein; Nucleic acid binding protein  [Source:UniProtKB/TrEMBL;Acc:B6U5R9]</t>
  </si>
  <si>
    <t>moderately similar to ( 386) AT5G54630 | Symbols:  | zinc finger protein-related | chr5:22192607-22194260 REVERSEhighly similar to ( 570) loc_os01g57650 12001.m11914 protein nucleic acid binding protein, putative, expressed seq=cds; coord=3:190062951..190065367:1; parent_gene=GRMZM2G105224</t>
  </si>
  <si>
    <t>GRMZM2G105317_P01</t>
  </si>
  <si>
    <t>GRMZM2G105317</t>
  </si>
  <si>
    <t>Repressor protein; Uncharacterized protein  [Source:UniProtKB/TrEMBL;Acc:B6TI74]</t>
  </si>
  <si>
    <t>weakly similar to ( 131) AT3G12480 | Symbols: NF-YC11 | NF-YC11 (NUCLEAR FACTOR Y, SUBUNIT C11); DNA binding / transcription factor | chr3:3958065-3960278 FORWARDmoderately similar to ( 347) loc_os11g34200 12011.m28822 protein repressor protein, putative, expressed seq=cds; coord=2:224591447..224595385:1; parent_gene=GRMZM2G105317</t>
  </si>
  <si>
    <t>GRMZM2G105348_P01</t>
  </si>
  <si>
    <t>GRMZM2G105348</t>
  </si>
  <si>
    <t>Uncharacterized protein  [Source:UniProtKB/TrEMBL;Acc:B4FXG7]</t>
  </si>
  <si>
    <t>weakly similar to ( 189) AT3G24520 | Symbols: AT-HSFC1, HSFC1 | AT-HSFC1; DNA binding / transcription factor | chr3:8941455-8942531 FORWARDmoderately similar to ( 274) loc_os02g13800 12002.m06626 protein heat shock factor protein 1, putative, expressed seq=cds; coord=5:150189676..150191211:-1; parent_gene=GRMZM2G105348</t>
  </si>
  <si>
    <t>GRMZM2G107491_P01</t>
  </si>
  <si>
    <t>GRMZM2G107491</t>
  </si>
  <si>
    <t>Uncharacterized protein; Zinc finger CCCH type domain-containing protein ZFN-like 2  [Source:UniProtKB/TrEMBL;Acc:B4FIU7]</t>
  </si>
  <si>
    <t>moderately similar to ( 452) AT3G02830 | Symbols: ZFN1 | ZFN1 (ZINC FINGER PROTEIN 1); DNA binding / nuclease/ nucleic acid binding | chr3:614075-615916 FORWARDhighly similar to ( 711) ZFNL2_ORYSA Zinc finger CCCH domain-containing protein ZFN-like 2 - Oryza sativa (Rice)highly similar to ( 711) loc_os01g68860 12001.m43436 protein zinc finger CCCH type domain-containing protein ZFN-like 2, putative, expressed seq=cds; coord=8:162221124..162226167:1; parent_gene=GRMZM2G107491</t>
  </si>
  <si>
    <t>GRMZM2G108424_P02</t>
  </si>
  <si>
    <t>GRMZM2G108424</t>
  </si>
  <si>
    <t>Histone H1-like protein; Uncharacterized protein  [Source:UniProtKB/TrEMBL;Acc:Q8W119]</t>
  </si>
  <si>
    <t>weakly similar to ( 176) AT1G17520 | Symbols:  | DNA-binding protein, putative | chr1:6024959-6027224 REVERSEmoderately similar to ( 286) loc_os01g51154 12001.m43494 protein single myb histone 4, putative, expressed seq=cds; coord=3:204358424..204366143:-1; parent_gene=GRMZM2G108424</t>
  </si>
  <si>
    <t>GRMZM2G108892_P01</t>
  </si>
  <si>
    <t>GRMZM2G108892</t>
  </si>
  <si>
    <t>Myb-like DNA-binding domain, SHAQKYF class family protein; Putative MYB DNA-binding domain superfamily protein; Uncharacterized protein  [Source:UniProtKB/TrEMBL;Acc:B4FK82]</t>
  </si>
  <si>
    <t>weakly similar to ( 125) AT5G47390 | Symbols:  | myb family transcription factor | chr5:19227001-19228546 FORWARDmoderately similar to ( 339) loc_os08g05510 12008.m26576 protein myb-like DNA-binding domain, SHAQKYF class family protein, expressed seq=cds; coord=10:81687756..81715797:1; parent_gene=GRMZM2G108892</t>
  </si>
  <si>
    <t>GRMZM2G109480_P02</t>
  </si>
  <si>
    <t>GRMZM2G109480</t>
  </si>
  <si>
    <t>Uncharacterized protein  [Source:UniProtKB/TrEMBL;Acc:B4FDE6]</t>
  </si>
  <si>
    <t>weakly similar to ( 167) AT3G19184 | Symbols:  | DNA binding | chr3:6637555-6639035 FORWARDmoderately similar to ( 348) loc_os03g08620 12003.m06370 protein DNA binding protein, putative, expressed seq=cds; coord=1:17699736..17701582:-1; parent_gene=GRMZM2G109480</t>
  </si>
  <si>
    <t>GRMZM2G110582_P01</t>
  </si>
  <si>
    <t>GRMZM2G110582</t>
  </si>
  <si>
    <t>Putative MADS-box transcription factor family protein; Uncharacterized protein  [Source:UniProtKB/TrEMBL;Acc:B4FDX8]</t>
  </si>
  <si>
    <t>moderately similar to ( 313) AT2G20495 | Symbols:  | FUNCTIONS IN: molecular_function unknown; INVOLVED IN: biological_process unknown; LOCATED IN: cellular_component unknown; CONTAINS InterPro DOMAIN/s: Serine-threonine protein kinase 19 (InterPro:IPR018865); Has 106 Blast hits to 106 proteins in 29 species: Archae - 0; Bacteria - 0; Metazoa - 73; Fungi - 0; Plants - 19; Viruses - 0; Other Eukaryotes - 14 (source: NCBI BLink). | chr2:8833180-8835034 FORWARDmoderately similar to ( 401) loc_os07g27460 12007.m29158 protein serine/threonine-protein kinase 19, putative, expressed seq=cds; coord=9:77309262..77323894:1; parent_gene=GRMZM2G110582</t>
  </si>
  <si>
    <t>M-type</t>
  </si>
  <si>
    <t>GRMZM2G111760_P01</t>
  </si>
  <si>
    <t>GRMZM2G111760</t>
  </si>
  <si>
    <t>Uncharacterized protein  [Source:UniProtKB/TrEMBL;Acc:B4FUE9]</t>
  </si>
  <si>
    <t>weakly similar to ( 139) AT1G76890 | Symbols: GT2, AT-GT2 | GT2; transcription factor | chr1:28873211-28875203 REVERSEmoderately similar to ( 277) loc_os02g01380 12002.m77761 protein expressed protein seq=cds; coord=5:67179848..67182803:-1; parent_gene=GRMZM2G111760</t>
  </si>
  <si>
    <t>GRMZM2G112764_P01</t>
  </si>
  <si>
    <t>GRMZM2G112764</t>
  </si>
  <si>
    <t>DNA binding protein; Putative MYB DNA-binding domain superfamily protein; Uncharacterized protein  [Source:UniProtKB/TrEMBL;Acc:B4FLJ6]</t>
  </si>
  <si>
    <t>weakly similar to ( 167) AT5G47390 | Symbols:  | myb family transcription factor | chr5:19227001-19228546 FORWARDmoderately similar to ( 285) loc_os08g04840 12008.m080080 protein DNA binding protein, putative, expressed seq=cds; coord=6:85157822..85161356:1; parent_gene=GRMZM2G112764</t>
  </si>
  <si>
    <t>GRMZM2G113127_P01</t>
  </si>
  <si>
    <t>GRMZM2G113127</t>
  </si>
  <si>
    <t>Nuclear transcription factor Y subunit C-2  [Source:UniProtKB/TrEMBL;Acc:B6UA50]</t>
  </si>
  <si>
    <t>weakly similar to ( 174) AT1G08970 | Symbols: HAP5C, NF-YC9 | NF-YC9 (NUCLEAR FACTOR Y, SUBUNIT C9); DNA binding / transcription factor | chr1:2883144-2883839 FORWARDmoderately similar to ( 236) loc_os08g38780 12008.m07861 protein nuclear transcription factor Y subunit C-2, putative, expressed seq=cds; coord=1:183775356..183776862:1; parent_gene=GRMZM2G113127</t>
  </si>
  <si>
    <t>GRMZM2G113888_P01</t>
  </si>
  <si>
    <t>GRMZM2G113888</t>
  </si>
  <si>
    <t>Uncharacterized protein  [Source:UniProtKB/TrEMBL;Acc:B4FQS4]</t>
  </si>
  <si>
    <t>weakly similar to ( 151) AT1G69690 | Symbols:  | TCP family transcription factor, putative | chr1:26216449-26217426 FORWARDmoderately similar to ( 257) loc_os06g12230 12006.m05940 protein TCP-domain protein, putative, expressed seq=cds; coord=9:5003891..5006082:-1; parent_gene=GRMZM2G113888</t>
  </si>
  <si>
    <t>GRMZM2G114461_P01</t>
  </si>
  <si>
    <t>GRMZM2G114461</t>
  </si>
  <si>
    <t>FAR1 transcription factor; Uncharacterized protein  [Source:UniProtKB/TrEMBL;Acc:B8A2M6]</t>
  </si>
  <si>
    <t>moderately similar to ( 379) AT4G38180 | Symbols: FRS5 | FRS5 (FAR1-related sequence 5); zinc ion binding | chr4:17906702-17909404 REVERSEnearly identical (1313) loc_os07g42400 12007.m29004 protein transposon protein, putative, unclassified, expressed seq=cds; coord=7:165466726..165470875:1; parent_gene=GRMZM2G114461</t>
  </si>
  <si>
    <t>GRMZM2G114613_P01</t>
  </si>
  <si>
    <t>GRMZM2G114613</t>
  </si>
  <si>
    <t>Uncharacterized protein  [Source:UniProtKB/TrEMBL;Acc:B4FIF4]</t>
  </si>
  <si>
    <t>weakly similar to ( 184) AT4G20380 | Symbols:  | zinc finger protein (LSD1) | chr4:11005027-11006438 FORWARDmoderately similar to ( 250) loc_os12g41700 12012.m07951 protein 18S subunit ribosomal protein, putative, expressed seq=cds; coord=3:122103082..122106630:-1; parent_gene=GRMZM2G114613</t>
  </si>
  <si>
    <t>GRMZM2G116646_P02</t>
  </si>
  <si>
    <t>GRMZM2G116646</t>
  </si>
  <si>
    <t>Uncharacterized protein  [Source:UniProtKB/TrEMBL;Acc:B4FFC4]</t>
  </si>
  <si>
    <t>weakly similar to ( 166) AT2G45190 | Symbols: AFO, FIL, YAB1 | AFO (ABNORMAL FLORAL ORGANS); protein binding / transcription factor/ transcription regulator | chr2:18628450-18630552 REVERSEweakly similar to ( 160) YAB1_ORYSA Protein YABBY (OsYAB1) (Filamentous flower protein 1) - Oryza sativa (Rice)moderately similar to ( 238) loc_os12g42610 12012.m073892 protein axial regulator YABBY2, putative, expressed seq=cds; coord=3:89426889..89433180:1; parent_gene=GRMZM2G116646</t>
  </si>
  <si>
    <t>GRMZM2G117007_P01</t>
  </si>
  <si>
    <t>GRMZM2G117007</t>
  </si>
  <si>
    <t>Uncharacterized protein  [Source:UniProtKB/TrEMBL;Acc:K7V5R1]</t>
  </si>
  <si>
    <t>moderately similar to ( 256) AT3G55980 | Symbols: SZF1, ATSZF1 | SZF1 (SALT-INDUCIBLE ZINC FINGER 1); transcription factor | chr3:20776857-20778599 FORWARDhighly similar to ( 516) loc_os05g03760 12005.m27532 protein zinc finger transcription factor-like protein, putative, expressed seq=cds; coord=8:131041707..131043172:-1; parent_gene=GRMZM2G117007</t>
  </si>
  <si>
    <t>GRMZM2G117108_P01</t>
  </si>
  <si>
    <t>GRMZM2G117108</t>
  </si>
  <si>
    <t>moderately similar to ( 355) AT1G52520 | Symbols: FRS6 | FRS6 (FAR1-related sequence 6); zinc ion binding | chr1:19565933-19568248 FORWARDnearly identical (1319) loc_os02g39520 12002.m100045 protein transposon protein, putative, unclassified, expressed seq=cds; coord=5:182759739..182766363:1; parent_gene=GRMZM2G117108</t>
  </si>
  <si>
    <t>GRMZM2G117854_P01</t>
  </si>
  <si>
    <t>GRMZM2G117854</t>
  </si>
  <si>
    <t>Putative MYB DNA-binding domain superfamily protein isoform 1; Putative MYB DNA-binding domain superfamily protein isoform 2; Putative MYB DNA-binding domain superfamily protein isoform 3; Uncharacterized protein  [Source:UniProtKB/TrEMBL;Acc:B4F7T0]</t>
  </si>
  <si>
    <t>weakly similar to ( 167) AT2G01060 | Symbols:  | myb family transcription factor | chr2:73456-74902 REVERSEmoderately similar to ( 352) loc_os05g41240 12005.m27895 protein MYB transcription factor, putative, expressed seq=cds; coord=6:155520554..155524228:-1; parent_gene=GRMZM2G117854</t>
  </si>
  <si>
    <t>GRMZM2G118250_P01</t>
  </si>
  <si>
    <t>GRMZM2G118250</t>
  </si>
  <si>
    <t>LOB domain-containing protein 6  [Source:UniProtKB/Swiss-Prot;Acc:Q32SG3]</t>
  </si>
  <si>
    <t>weakly similar to ( 200) AT1G65620 | Symbols: AS2 | AS2 (ASYMMETRIC LEAVES 2); protein binding | chr1:24400146-24400745 FORWARDmoderately similar to ( 242) loc_os01g66590 12001.m97474 protein ASYMMETRIC LEAVES2, putative, expressed seq=cds; coord=3:169217636..169220962:-1; parent_gene=GRMZM2G118250</t>
  </si>
  <si>
    <t>GRMZM2G118690_P01</t>
  </si>
  <si>
    <t>GRMZM2G118690</t>
  </si>
  <si>
    <t>BBR/BPC transcription factor; GAGA-binding transcriptional activator; GAGA-binding transcriptional activator isoform 1; GAGA-binding transcriptional activator isoform 2; GAGA-binding transcriptional activator isoform 3; Uncharacterized protein  [Source:UniProtKB/TrEMBL;Acc:B4FYC0]</t>
  </si>
  <si>
    <t>moderately similar to ( 305) AT5G42520 | Symbols: BPC6, BBR/BPC6, ATBPC6 | ATBPC6; DNA binding / transcription factor | chr5:17001618-17002466 FORWARDhighly similar to ( 587) loc_os06g04010 12006.m31966 protein GAGA-binding transcriptional activator, putative, expressed seq=cds; coord=9:23754504..23759848:-1; parent_gene=GRMZM2G118690</t>
  </si>
  <si>
    <t>BBR-BPC</t>
  </si>
  <si>
    <t>GRMZM2G119999_P01</t>
  </si>
  <si>
    <t>GRMZM2G119999</t>
  </si>
  <si>
    <t>Uncharacterized protein  [Source:UniProtKB/TrEMBL;Acc:B4FY39]</t>
  </si>
  <si>
    <t>weakly similar to ( 118) AT5G65310 | Symbols: ATHB5, ATHB-5 | ATHB5 (ARABIDOPSIS THALIANA HOMEOBOX PROTEIN 5); protein homodimerization/ sequence-specific DNA binding / transcription activator/ transcription factor | chr5:26102457-26103854 REVERSEmoderately similar to ( 236) loc_os10g23090 12010.m05314 protein homeodomain-leucine zipper transcription factor TaHDZipI-1, putative, expressed seq=cds; coord=1:139951403..139953553:1; parent_gene=GRMZM2G119999</t>
  </si>
  <si>
    <t>GRMZM2G120167_P01</t>
  </si>
  <si>
    <t>GRMZM2G120167</t>
  </si>
  <si>
    <t>Putative bZIP transcription factor superfamily protein  [Source:UniProtKB/TrEMBL;Acc:K7TVS3]</t>
  </si>
  <si>
    <t>weakly similar to ( 158) AT4G06598 | Symbols:  | FUNCTIONS IN: molecular_function unknown; INVOLVED IN: biological_process unknown; LOCATED IN: cellular_component unknown; BEST Arabidopsis thaliana protein match is: bZIP family transcription factor (TAIR:AT1G58110.2). | chr4:3663945-3665395 FORWARDmoderately similar to ( 454) loc_os11g11100 12011.m05303 protein DNA binding protein, putative, expressed seq=cds; coord=4:16130240..16135385:1; parent_gene=GRMZM2G120167</t>
  </si>
  <si>
    <t>GRMZM2G122750_P01</t>
  </si>
  <si>
    <t>GRMZM2G122750</t>
  </si>
  <si>
    <t>Putative homeodomain-like transcription factor superfamily protein  [Source:UniProtKB/TrEMBL;Acc:K7UMS0]</t>
  </si>
  <si>
    <t>highly similar to ( 988) AT5G44180 | Symbols:  | homeobox transcription factor, putative | chr5:17783172-17789872 FORWARDnearly identical (1962) loc_os05g48820 12005.m08953 protein DDT domain containing protein, expressed seq=cds; coord=6:164471036..164481803:-1; parent_gene=GRMZM2G122750</t>
  </si>
  <si>
    <t>GRMZM2G123140_P04</t>
  </si>
  <si>
    <t>GRMZM2G123140</t>
  </si>
  <si>
    <t>Homeodomain leucine zipper family IV protein  [Source:UniProtKB/TrEMBL;Acc:G2J5R8]</t>
  </si>
  <si>
    <t>highly similar to ( 629) AT5G46880 | Symbols: HB-7, HDG5 | HB-7 (HOMEOBOX-7); DNA binding / transcription factor | chr5:19031540-19035388 FORWARDnearly identical (1033) loc_os10g42490 12010.m21807 protein OCL4 protein, putative, expressed seq=cds; coord=1:100903698..100909658:-1; parent_gene=GRMZM2G123140</t>
  </si>
  <si>
    <t>GRMZM2G124421_P01</t>
  </si>
  <si>
    <t>GRMZM2G124421</t>
  </si>
  <si>
    <t>Nuclear transcription factor Y subunit C-2; Uncharacterized protein  [Source:UniProtKB/TrEMBL;Acc:B4FLF9]</t>
  </si>
  <si>
    <t>weakly similar to ( 189) AT1G56170 | Symbols: HAP5B, ATHAP5B, NF-YC2 | NF-YC2 (NUCLEAR FACTOR Y, SUBUNIT C2); DNA binding / transcription activator/ transcription factor | chr1:21025118-21025717 FORWARDmoderately similar to ( 240) loc_os02g07450 12002.m33577 protein nuclear transcription factor Y subunit C-2, putative, expressed seq=cds; coord=9:110455650..110460038:-1; parent_gene=GRMZM2G124421</t>
  </si>
  <si>
    <t>GRMZM2G125777_P01</t>
  </si>
  <si>
    <t>GRMZM2G125777</t>
  </si>
  <si>
    <t>Putative NAC domain transcription factor superfamily protein; Uncharacterized protein  [Source:UniProtKB/TrEMBL;Acc:C0P6J8]</t>
  </si>
  <si>
    <t>moderately similar to ( 257) AT5G04410 | Symbols: NAC2, anac078 | NAC2; transcription factor | chr5:1243980-1246416 FORWARDweakly similar to ( 175) NAC74_ORYSA NAC domain-containing protein 74 (ONAC074) - Oryza sativa (Rice)highly similar to ( 971) loc_os08g44820 12008.m080239 protein no apical meristem protein, expressed seq=cds; coord=4:50096485..50101420:1; parent_gene=GRMZM2G125777</t>
  </si>
  <si>
    <t>GRMZM2G126646_P01</t>
  </si>
  <si>
    <t>GRMZM2G126646</t>
  </si>
  <si>
    <t>Homeodomain leucine zipper family IV protein; Putative homeobox/lipid-binding domain family protein  [Source:UniProtKB/TrEMBL;Acc:G2J5S7]</t>
  </si>
  <si>
    <t>highly similar to ( 692) AT1G73360 | Symbols: HDG11, EDT1, ATHDG11 | HDG11 (HOMEODOMAIN GLABROUS 11); DNA binding / transcription factor | chr1:27578893-27581820 REVERSEhighly similar to ( 946) loc_os06g10600 12006.m05778 protein DNA binding protein, putative, expressed seq=cds; coord=4:177582629..177586924:-1; parent_gene=GRMZM2G126646</t>
  </si>
  <si>
    <t>GRMZM2G129817_P02</t>
  </si>
  <si>
    <t>GRMZM2G129817</t>
  </si>
  <si>
    <t>Uncharacterized protein  [Source:UniProtKB/TrEMBL;Acc:B4FHP0]</t>
  </si>
  <si>
    <t>moderately similar to ( 493) AT4G16420 | Symbols: ADA2B, PRZ1 | ADA2B (HOMOLOG OF YEAST ADA2 2B); DNA binding / transcription coactivator/ transcription factor | chr4:9262805-9265775 REVERSEhighly similar to ( 956) loc_os03g53960 12003.m10361 protein transcriptional adaptor, putative, expressed seq=cds; coord=5:7142740..7149285:-1; parent_gene=GRMZM2G129817</t>
  </si>
  <si>
    <t>GRMZM2G129872_P01</t>
  </si>
  <si>
    <t>GRMZM2G129872</t>
  </si>
  <si>
    <t>A-type R2R3 Myb protein; Pericarp color 1  [Source:UniProtKB/TrEMBL;Acc:Q8S431]</t>
  </si>
  <si>
    <t>weakly similar to ( 166) AT2G47460 | Symbols: MYB12, ATMYB12, PFG1 | MYB12 (MYB DOMAIN PROTEIN 12); DNA binding / transcription activator/ transcription factor | chr2:19476438-19479242 FORWARDweakly similar to ( 186) MYBP_MAIZE Myb-related protein P - Zea mays (Maize)weakly similar to ( 172) loc_os03g19120 12003.m07329 protein yellow seed1, putative seq=cds; coord=1:48006727..48007861:-1; parent_gene=GRMZM2G129872</t>
  </si>
  <si>
    <t>GRMZM2G130442_P01</t>
  </si>
  <si>
    <t>GRMZM2G130442</t>
  </si>
  <si>
    <t>Homeodomain leucine zipper family IV protein; Outer cell layer5a; Uncharacterized protein  [Source:UniProtKB/TrEMBL;Acc:C0PDK7]</t>
  </si>
  <si>
    <t>highly similar to ( 954) AT4G04890 | Symbols: PDF2 | PDF2 (PROTODERMAL FACTOR 2); DNA binding / transcription factor | chr4:2476970-2480090 REVERSEnearly identical (1140) loc_os08g08820 12008.m080098 protein homeobox protein GLABRA2, putative, expressed seq=cds; coord=4:28979897..28986080:-1; parent_gene=GRMZM2G130442</t>
  </si>
  <si>
    <t>GRMZM2G136266_P02</t>
  </si>
  <si>
    <t>weakly similar to ( 146) AT1G43700 | Symbols: VIP1 | VIP1 (VIRE2-INTERACTING PROTEIN 1); protein binding / transcription factor | chr1:16484352-16486017 FORWARDweakly similar to ( 139) RF2B_ORYSA Transcription factor RF2b - Oryza sativa (Rice)moderately similar to ( 268) loc_os12g06520 12012.m04642 protein transcription factor PosF21, putative, expressed seq=cds; coord=10:7917318..7921120:1; parent_gene=GRMZM2G136266</t>
  </si>
  <si>
    <t>GRMZM2G136887_P02</t>
  </si>
  <si>
    <t>GRMZM2G136887</t>
  </si>
  <si>
    <t>Putative MYB-domain histone H1 family protein  [Source:UniProtKB/TrEMBL;Acc:K7UZ78]</t>
  </si>
  <si>
    <t>moderately similar to ( 204) AT1G49950 | Symbols: TRB1, ATTRB1 | DNA-binding protein, putative | chr1:18494439-18496713 REVERSEmoderately similar to ( 320) loc_os01g40670 12001.m43076 protein single myb histone 1, putative, expressed seq=cds; coord=8:140378673..140386322:1; parent_gene=GRMZM2G136887</t>
  </si>
  <si>
    <t>GRMZM2G137426_P01</t>
  </si>
  <si>
    <t>GRMZM2G137426</t>
  </si>
  <si>
    <t>very weakly similar to (95.5) AT1G05805 | Symbols:  | basic helix-loop-helix (bHLH) family protein | chr1:1744843-1747427 FORWARDmoderately similar to ( 213) loc_os02g39140 12002.m100267 protein DNA binding protein, putative, expressed seq=cds; coord=5:182085577..182092270:1; parent_gene=GRMZM2G137426</t>
  </si>
  <si>
    <t>GRMZM2G139160_P01</t>
  </si>
  <si>
    <t>GRMZM2G139160</t>
  </si>
  <si>
    <t>C2H2 zinc finger protein  [Source:UniProtKB/TrEMBL;Acc:B7VCC0]</t>
  </si>
  <si>
    <t>moderately similar to ( 322) AT5G54630 | Symbols:  | zinc finger protein-related | chr5:22192607-22194260 REVERSEhighly similar to ( 574) loc_os01g57650 12001.m11914 protein nucleic acid binding protein, putative, expressed seq=cds; coord=8:171805293..171810996:1; parent_gene=GRMZM2G139160</t>
  </si>
  <si>
    <t>GRMZM2G140016_P01</t>
  </si>
  <si>
    <t>GRMZM2G140016</t>
  </si>
  <si>
    <t>Yin-yang1  [Source:UniProtKB/TrEMBL;Acc:K7U524]</t>
  </si>
  <si>
    <t>moderately similar to ( 255) AT4G06634 | Symbols:  | zinc finger (C2H2 type) family protein | chr4:3764499-3766177 REVERSEmoderately similar to ( 355) loc_os02g34680 12002.m08557 protein transcription repressor TRM protein, putative, expressed seq=cds; coord=4:115429773..115432652:1; parent_gene=GRMZM2G140016</t>
  </si>
  <si>
    <t>GRMZM2G142751_P01</t>
  </si>
  <si>
    <t>GRMZM2G142751</t>
  </si>
  <si>
    <t>Uncharacterized protein  [Source:UniProtKB/TrEMBL;Acc:K7V0P5]</t>
  </si>
  <si>
    <t>weakly similar to ( 173) AT1G69690 | Symbols:  | TCP family transcription factor, putative | chr1:26216449-26217426 FORWARDmoderately similar to ( 333) loc_os06g12230 12006.m05940 protein TCP-domain protein, putative, expressed seq=cds; coord=6:112589573..112591576:1; parent_gene=GRMZM2G142751</t>
  </si>
  <si>
    <t>GRMZM2G144744_P01</t>
  </si>
  <si>
    <t>GRMZM2G144744</t>
  </si>
  <si>
    <t>DELLA protein DWARF8  [Source:UniProtKB/Swiss-Prot;Acc:Q9ST48]</t>
  </si>
  <si>
    <t>moderately similar to ( 494) AT1G14920 | Symbols: GAI, RGA2 | GAI (GIBBERELLIC ACID INSENSITIVE); transcription factor | chr1:5149414-5151015 FORWARDhighly similar to ( 851) DWRF8_MAIZE DELLA protein DWARF8 (Protein dwarf-8) - Zea mays (Maize)highly similar to ( 756) loc_os03g49990 12003.m09996 protein DELLA protein SLR1, putative, expressed seq=cds; coord=1:266094769..266097836:1; parent_gene=GRMZM2G144744</t>
  </si>
  <si>
    <t>GRMZM2G147880_P01</t>
  </si>
  <si>
    <t>GRMZM2G147880</t>
  </si>
  <si>
    <t>Uncharacterized protein  [Source:UniProtKB/TrEMBL;Acc:C0PD69]</t>
  </si>
  <si>
    <t>weakly similar to ( 171) AT2G30590 | Symbols: WRKY21 | WRKY21; calmodulin binding / transcription factor | chr2:13033891-13035303 FORWARDmoderately similar to ( 483) loc_os03g53050 12003.m101491 protein WRKY transcription factor 21, putative, expressed seq=cds; coord=5:7868470..7872927:-1; parent_gene=GRMZM2G147880</t>
  </si>
  <si>
    <t>GRMZM2G151295_P02</t>
  </si>
  <si>
    <t>GRMZM2G151295</t>
  </si>
  <si>
    <t>Putative bZIP transcription factor superfamily protein; Uncharacterized protein  [Source:UniProtKB/TrEMBL;Acc:B4F7X2]</t>
  </si>
  <si>
    <t>moderately similar to ( 218) AT2G40620 | Symbols:  | bZIP transcription factor family protein | chr2:16954804-16956872 REVERSEmoderately similar to ( 360) RF2B_ORYSA Transcription factor RF2b - Oryza sativa (Rice)moderately similar to ( 362) loc_os03g21800 12003.m101333 protein transcription factor RF2b, putative, expressed seq=cds; coord=9:131091644..131097225:-1; parent_gene=GRMZM2G151295</t>
  </si>
  <si>
    <t>GRMZM2G151689_P01</t>
  </si>
  <si>
    <t>weakly similar to ( 177) AT3G12130 | Symbols:  | KH domain-containing protein / zinc finger (CCCH type) family protein | chr3:3864486-3866406 REVERSEmoderately similar to ( 346) loc_os06g41384 12006.m91818 protein zinc finger C-x8-C-x5-C-x3-H type family protein, expressed seq=cds; coord=9:100506849..100509721:1; parent_gene=GRMZM2G151689</t>
  </si>
  <si>
    <t>GRMZM2G153144_P01</t>
  </si>
  <si>
    <t>GRMZM2G153144</t>
  </si>
  <si>
    <t>moderately similar to ( 207) AT1G32150 | Symbols:  | bZIP transcription factor family protein | chr1:11566022-11568317 FORWARDmoderately similar to ( 397) HBP1A_WHEAT Transcription factor HBP-1a (Histone-specific transcription factor HBP1) - Triticum aestivum (Wheat)moderately similar to ( 437) loc_os02g03580 12002.m77766 protein transcription factor HBP-1a, putative, expressed seq=cds; coord=5:74150575..74155181:1; parent_gene=GRMZM2G153144</t>
  </si>
  <si>
    <t>GRMZM2G154641_P01</t>
  </si>
  <si>
    <t>GRMZM2G154641</t>
  </si>
  <si>
    <t>Uncharacterized protein  [Source:UniProtKB/TrEMBL;Acc:C4JB17]</t>
  </si>
  <si>
    <t>moderately similar to ( 248) AT5G02030 | Symbols: LSN, PNY, HB-6, BLR, RPL, BLH9, VAN | RPL (REPLUMLESS); DNA binding / sequence-specific DNA binding / transcription factor | chr5:395754-398872 FORWARDhighly similar to ( 682) loc_os01g62920 12001.m12412 protein homeodomain protein JUBEL2, putative, expressed seq=cds; coord=3:179512013..179516809:1; parent_gene=GRMZM2G154641</t>
  </si>
  <si>
    <t>GRMZM2G158141_P01</t>
  </si>
  <si>
    <t>GRMZM2G158141</t>
  </si>
  <si>
    <t>Uncharacterized protein  [Source:UniProtKB/TrEMBL;Acc:K7TIW4]</t>
  </si>
  <si>
    <t>moderately similar to ( 216) AT1G75710 | Symbols:  | zinc finger (C2H2 type) family protein | chr1:28428806-28431128 FORWARDmoderately similar to ( 424) loc_os04g02510 12004.m05563 protein nucleic acid binding protein, putative, expressed seq=cds; coord=10:91956237..91959657:1; parent_gene=GRMZM2G158141</t>
  </si>
  <si>
    <t>GRMZM2G158162_P01</t>
  </si>
  <si>
    <t>GRMZM2G158162</t>
  </si>
  <si>
    <t>Uncharacterized protein  [Source:UniProtKB/TrEMBL;Acc:C0P3Q8]</t>
  </si>
  <si>
    <t>highly similar to ( 600) AT2G30470 | Symbols: HSI2, VAL1 | HSI2 (HIGH-LEVEL EXPRESSION OF SUGAR-INDUCIBLE GENE 2); transcription factor/ transcription repressor | chr2:12980904-12984724 REVERSEvery weakly similar to (82.0) VIV_ORYSA Protein viviparous homolog - Oryza sativa (Rice)nearly identical (1497) loc_os07g48200 12007.m079794 protein B3 DNA binding domain containing protein, expressed seq=cds; coord=7:173175277..173182112:-1; parent_gene=GRMZM2G158162</t>
  </si>
  <si>
    <t>GRMZM2G158717_P01</t>
  </si>
  <si>
    <t>GRMZM2G158717</t>
  </si>
  <si>
    <t>Expressed protein DH12; Uncharacterized protein; VOZ transcription factor  [Source:UniProtKB/TrEMBL;Acc:B4FR91]</t>
  </si>
  <si>
    <t>moderately similar to ( 318) AT1G28520 | Symbols: VOZ1 | VOZ1 (VASCULAR PLANT ONE ZINC FINGER PROTEIN); transcription activator | chr1:10029713-10031479 FORWARDhighly similar to ( 657) loc_os05g43950 12005.m08521 protein expressed protein seq=cds; coord=2:215733459..215736962:1; parent_gene=GRMZM2G158717</t>
  </si>
  <si>
    <t>GRMZM2G159134_P02</t>
  </si>
  <si>
    <t>GRMZM2G159134</t>
  </si>
  <si>
    <t>Uncharacterized protein  [Source:UniProtKB/TrEMBL;Acc:C4J4L1]</t>
  </si>
  <si>
    <t>moderately similar to ( 217) AT3G56850 | Symbols: AREB3, DPBF3 | AREB3 (ABA-RESPONSIVE ELEMENT BINDING PROTEIN 3); DNA binding / transcription activator/ transcription factor | chr3:21046554-21047894 REVERSEmoderately similar to ( 356) loc_os01g59760 12001.m12110 protein bZIP transcription factor, putative, expressed seq=cds; coord=3:186747697..186752601:-1; parent_gene=GRMZM2G159134</t>
  </si>
  <si>
    <t>GRMZM2G159431_P01</t>
  </si>
  <si>
    <t>GRMZM2G159431</t>
  </si>
  <si>
    <t>Homeobox protein knotted-1-like 1  [Source:UniProtKB/Swiss-Prot;Acc:P56659]</t>
  </si>
  <si>
    <t>moderately similar to ( 382) AT1G62990 | Symbols: KNAT7, IXR11 | KNAT7 (KNOTTED-LIKE HOMEOBOX OF ARABIDOPSIS THALIANA 7); DNA binding / transcription activator/ transcription factor | chr1:23337468-23340348 FORWARDmoderately similar to ( 375) HD1_BRANA Homeobox protein HD1 - Brassica napus (Rape)moderately similar to ( 488) loc_os03g03164 12003.m35560 protein homeobox protein HD1, putative, expressed seq=cds; coord=1:5009414..5014052:1; parent_gene=GRMZM2G159431</t>
  </si>
  <si>
    <t>GRMZM2G159547_P01</t>
  </si>
  <si>
    <t>GRMZM2G159547</t>
  </si>
  <si>
    <t>Uncharacterized protein  [Source:UniProtKB/TrEMBL;Acc:C0PP26]</t>
  </si>
  <si>
    <t>moderately similar to ( 297) AT1G34670 | Symbols: AtMYB93 | AtMYB93 (myb domain protein 93); DNA binding / transcription factor | chr1:12709128-12710423 FORWARDmoderately similar to ( 204) ODO1_PETHY ODORANT1 protein (MYB-like protein ODO1) - Petunia hybrida (Petunia)moderately similar to ( 355) loc_os06g11780 12006.m05895 protein MYB92, putative seq=cds; coord=5:208349356..208350976:-1; parent_gene=GRMZM2G159547</t>
  </si>
  <si>
    <t>GRMZM2G162382_P01</t>
  </si>
  <si>
    <t>GRMZM2G162382</t>
  </si>
  <si>
    <t>Uncharacterized protein  [Source:UniProtKB/TrEMBL;Acc:B4FJ93]</t>
  </si>
  <si>
    <t>weakly similar to ( 170) AT4G02590 | Symbols: UNE12 | UNE12 (unfertilized embryo sac 12); DNA binding / transcription factor | chr4:1137968-1140117 REVERSEmoderately similar to ( 263) loc_os03g58330 12003.m10743 protein BHLH transcription factor, putative, expressed seq=cds; coord=7:10694109..10698145:-1; parent_gene=GRMZM2G162382</t>
  </si>
  <si>
    <t>GRMZM2G162409_P01</t>
  </si>
  <si>
    <t>GRMZM2G162409</t>
  </si>
  <si>
    <t>Uncharacterized protein  [Source:UniProtKB/TrEMBL;Acc:C0PHH6]</t>
  </si>
  <si>
    <t>moderately similar to ( 237) AT4G28610 | Symbols: PHR1, AtPHR1 | PHR1 (PHOSPHATE STARVATION RESPONSE 1); transcription factor | chr4:14133164-14134951 REVERSEhighly similar to ( 607) loc_os07g25710 12007.m28972 protein CDPK substrate protein 1, putative, expressed seq=cds; coord=7:39503887..39510076:1; parent_gene=GRMZM2G162409</t>
  </si>
  <si>
    <t>GRMZM2G163200_P01</t>
  </si>
  <si>
    <t>GRMZM2G163200</t>
  </si>
  <si>
    <t>weakly similar to ( 132) AT3G54810 | Symbols: BME3-ZF, BME3 | zinc finger (GATA type) family protein | chr3:20296957-20298236 FORWARDmoderately similar to ( 202) loc_os02g56250 12002.m10648 protein GATA zinc finger family protein, expressed seq=cds; coord=5:214526228..214532172:1; parent_gene=GRMZM2G163200</t>
  </si>
  <si>
    <t>GRMZM2G163251_P01</t>
  </si>
  <si>
    <t>GRMZM2G163251</t>
  </si>
  <si>
    <t>Uncharacterized protein  [Source:UniProtKB/TrEMBL;Acc:B8A1Y7]</t>
  </si>
  <si>
    <t>moderately similar to ( 226) AT2G43000 | Symbols: anac042 | anac042 (Arabidopsis NAC domain containing protein 42); transcription factor | chr2:17880617-17882584 REVERSEweakly similar to ( 169) NAC68_ORYSA NAC domain-containing protein 68 (ONAC068) - Oryza sativa (Rice)moderately similar to ( 309) loc_os03g56580 12003.m10568 protein NAC domain-containing protein 42, putative, expressed seq=cds; coord=1:283250286..283252184:1; parent_gene=GRMZM2G163251</t>
  </si>
  <si>
    <t>GRMZM2G166721_P01</t>
  </si>
  <si>
    <t>GRMZM2G166721</t>
  </si>
  <si>
    <t>Uncharacterized protein  [Source:UniProtKB/TrEMBL;Acc:C0PJY2]</t>
  </si>
  <si>
    <t>moderately similar to ( 402) AT4G29230 | Symbols: anac075 | anac075 (Arabidopsis NAC domain containing protein 75); transcription factor | chr4:14410338-14414956 FORWARDhighly similar to ( 674) loc_os01g09550 12001.m42902 protein ANAC075, putative, expressed seq=cds; coord=3:6938390..6944663:1; parent_gene=GRMZM2G166721</t>
  </si>
  <si>
    <t>GRMZM2G166946_P01</t>
  </si>
  <si>
    <t>GRMZM2G166946</t>
  </si>
  <si>
    <t>TCP family transcription factor containing protein  [Source:UniProtKB/TrEMBL;Acc:B6TZ02]</t>
  </si>
  <si>
    <t>weakly similar to ( 144) AT5G60970 | Symbols: TCP5 | TCP5 (TEOSINTE BRANCHED1, CYCLOIDEA AND PCF TRANSCRIPTION FACTOR 5); transcription factor | chr5:24535570-24536652 REVERSEmoderately similar to ( 330) loc_os01g55750 12001.m43206 protein TCP family transcription factor containing protein, expressed seq=cds; coord=3:194884444..194887065:1; parent_gene=GRMZM2G166946</t>
  </si>
  <si>
    <t>GRMZM2G169270_P01</t>
  </si>
  <si>
    <t>GRMZM2G169270</t>
  </si>
  <si>
    <t>highly similar to ( 687) AT1G20980 | Symbols: SPL14, FBR6, SPL1R2, ATSPL14 | SPL14 (squamosa promoter binding protein-like 14); DNA binding / transcription activator/ transcription factor | chr1:7325042-7328933 FORWARDvery weakly similar to (93.6) LG1_MAIZE LIGULELESS1 protein - Zea mays (Maize)nearly identical (1446) loc_os08g40260 12008.m08006 protein squamosa promoter-binding-like protein 16, putative, expressed seq=cds; coord=1:189583713..189589557:1; parent_gene=GRMZM2G169270</t>
  </si>
  <si>
    <t>GRMZM2G169820_P01</t>
  </si>
  <si>
    <t>GRMZM2G169820</t>
  </si>
  <si>
    <t>Auxin response factor 1  [Source:UniProtKB/TrEMBL;Acc:D9HNS8]</t>
  </si>
  <si>
    <t>highly similar to ( 595) AT1G19220 | Symbols: ARF19, IAA22, ARF11 | ARF19 (AUXIN RESPONSE FACTOR 19); DNA binding / transcription factor | chr1:6628395-6632779 REVERSEhighly similar to ( 882) loc_os08g40900 12008.m08069 protein auxin response factor 19, putative, expressed seq=cds; coord=1:190546565..190562030:1; parent_gene=GRMZM2G169820</t>
  </si>
  <si>
    <t>GRMZM2G170322_P01</t>
  </si>
  <si>
    <t>GRMZM2G170322</t>
  </si>
  <si>
    <t>Putative MYB DNA-binding domain superfamily protein; Uncharacterized protein  [Source:UniProtKB/TrEMBL;Acc:B4FFA6]</t>
  </si>
  <si>
    <t>weakly similar to ( 114) AT1G01060 | Symbols: LHY, LHY1 | LHY (LATE ELONGATED HYPOCOTYL); DNA binding / transcription factor | chr1:33992-37061 REVERSEmoderately similar to ( 220) loc_os02g46030 12002.m09640 protein expressed protein seq=cds; coord=4:156519118..156521952:-1; parent_gene=GRMZM2G170322</t>
  </si>
  <si>
    <t>GRMZM2G171370_P03</t>
  </si>
  <si>
    <t>GRMZM2G171370</t>
  </si>
  <si>
    <t>Uncharacterized protein  [Source:UniProtKB/TrEMBL;Acc:B8A3T4]</t>
  </si>
  <si>
    <t>very weakly similar to (89.0) AT2G35530 | Symbols:  | bZIP transcription factor family protein | chr2:14923280-14926025 REVERSEweakly similar to ( 166) EMBP1_WHEAT DNA-binding protein EMBP-1 (Histone promoter-binding protein 1a(1)) (HBP-1a(1)) - Triticum aestivum (Wheat)moderately similar to ( 275) loc_os07g10890 12007.m05544 protein DNA-binding protein EMBP-1, putative, expressed seq=cds; coord=2:160956979..160963022:-1; parent_gene=GRMZM2G171370</t>
  </si>
  <si>
    <t>GRMZM2G171852_P01</t>
  </si>
  <si>
    <t>GRMZM2G171852</t>
  </si>
  <si>
    <t>Putative uncharacterized protein  [Source:UniProtKB/TrEMBL;Acc:B6SPI7]</t>
  </si>
  <si>
    <t>weakly similar to ( 130) AT4G24060 | Symbols:  | Dof-type zinc finger domain-containing protein | chr4:12503970-12505417 FORWARDweakly similar to ( 107) PBF_MAIZE Dof zinc finger protein PBF (Prolamin box-binding factor) - Zea mays (Maize)moderately similar to ( 341) loc_os02g45200 12002.m33817 protein expressed protein seq=cds; coord=5:194831436..194834269:-1; parent_gene=GRMZM2G171852</t>
  </si>
  <si>
    <t>GRMZM2G172657_P01</t>
  </si>
  <si>
    <t>GRMZM2G172657</t>
  </si>
  <si>
    <t>Uncharacterized protein  [Source:UniProtKB/TrEMBL;Acc:C0PGA9]</t>
  </si>
  <si>
    <t>moderately similar to ( 413) AT4G37650 | Symbols: SHR, SGR7 | SHR (SHORT ROOT); protein binding / sequence-specific DNA binding / transcription factor | chr4:17691871-17693466 FORWARDweakly similar to ( 140) CIGR2_ORYSA Chitin-inducible gibberellin-responsive protein 2 - Oryza sativa (Rice)highly similar to ( 680) loc_os07g39820 12007.m08224 protein SHR, putative, expressed seq=cds; coord=7:161902122..161904577:1; parent_gene=GRMZM2G172657</t>
  </si>
  <si>
    <t>GRMZM2G173124_P03</t>
  </si>
  <si>
    <t>GRMZM2G173124</t>
  </si>
  <si>
    <t>C3H47 C3H type transcription factor  [Source:UniProtKB/TrEMBL;Acc:K0DCN3]</t>
  </si>
  <si>
    <t>moderately similar to ( 268) AT2G19810 | Symbols:  | zinc finger (CCCH-type) family protein | chr2:8550419-8551498 FORWARDmoderately similar to ( 441) loc_os01g09620 12001.m42903 protein nucleic acid binding protein, putative, expressed seq=cds; coord=8:20669510..20671709:1; parent_gene=GRMZM2G173124</t>
  </si>
  <si>
    <t>GRMZM2G173429_P01</t>
  </si>
  <si>
    <t>GRMZM2G173429</t>
  </si>
  <si>
    <t>Uncharacterized protein  [Source:UniProtKB/TrEMBL;Acc:B4FTE3]</t>
  </si>
  <si>
    <t>moderately similar to ( 255) AT5G52510 | Symbols:  | scarecrow-like transcription factor 8 (SCL8) | chr5:21307196-21309118 FORWARDweakly similar to ( 182) CIGR2_ORYSA Chitin-inducible gibberellin-responsive protein 2 - Oryza sativa (Rice)highly similar to ( 647) loc_os04g49110 12004.m09846 protein chitin-inducible gibberellin-responsive protein 2, putative, expressed seq=cds; coord=10:135800706..135802992:1; parent_gene=GRMZM2G173429</t>
  </si>
  <si>
    <t>GRMZM2G174240_P01</t>
  </si>
  <si>
    <t>GRMZM2G174240</t>
  </si>
  <si>
    <t>Uncharacterized protein  [Source:UniProtKB/TrEMBL;Acc:B4FX43]</t>
  </si>
  <si>
    <t>moderately similar to ( 207) loc_os02g52950 12002.m10325 protein expressed protein seq=cds; coord=5:210589403..210590909:1; parent_gene=GRMZM2G174240</t>
  </si>
  <si>
    <t>GRMZM2G174784_P01</t>
  </si>
  <si>
    <t>GRMZM2G174784</t>
  </si>
  <si>
    <t>Uncharacterized protein  [Source:UniProtKB/TrEMBL;Acc:B8A3P6]</t>
  </si>
  <si>
    <t>moderately similar to ( 268) AT4G36920 | Symbols: AP2, FLO2, FL1 | AP2 (APETALA 2); transcription factor | chr4:17400998-17403140 FORWARDweakly similar to ( 130) BBM2_BRANA Protein BABY BOOM 2 (BnBBM2) - Brassica napus (Rape)moderately similar to ( 382) loc_os04g55560 12004.m35488 protein AP2 domain containing protein, expressed seq=cds; coord=2:5514479..5518846:-1; parent_gene=GRMZM2G174784</t>
  </si>
  <si>
    <t>GRMZM2G175955_P01</t>
  </si>
  <si>
    <t>GRMZM2G175955</t>
  </si>
  <si>
    <t>weakly similar to ( 154) loc_os05g38400 12005.m27870 protein OsFtsH8 - Oryza sativa FtsH protease, homologue of AtFtsH3/10, expressed seq=cds; coord=1:182173203..182197784:-1; parent_gene=GRMZM2G175955</t>
  </si>
  <si>
    <t>GRMZM2G178102_P01</t>
  </si>
  <si>
    <t>GRMZM2G178102</t>
  </si>
  <si>
    <t>Uncharacterized protein  [Source:UniProtKB/TrEMBL;Acc:C0PGR4]</t>
  </si>
  <si>
    <t>nearly identical (1162) AT2G34710 | Symbols: PHB, ATHB14, ATHB-14, PHB-1D | PHB (PHABULOSA); DNA binding / transcription factor | chr2:14639548-14643993 REVERSEnearly identical (1449) loc_os12g41860 12012.m07967 protein class III HD-Zip protein 4, putative, expressed seq=cds; coord=3:123263423..123270240:-1; parent_gene=GRMZM2G178102</t>
  </si>
  <si>
    <t>GRMZM2G178603_P01</t>
  </si>
  <si>
    <t>GRMZM2G178603</t>
  </si>
  <si>
    <t>weakly similar to ( 111) AT5G23280 | Symbols:  | TCP family transcription factor, putative | chr5:7843017-7843769 FORWARDweakly similar to ( 126) loc_os02g42380 12002.m09273 protein TCP-domain protein, putative, expressed seq=cds; coord=5:188455199..188456320:-1; parent_gene=GRMZM2G178603</t>
  </si>
  <si>
    <t>GRMZM2G179366_P01</t>
  </si>
  <si>
    <t>GRMZM2G179366</t>
  </si>
  <si>
    <t>GAGA-binding protein; Uncharacterized protein  [Source:UniProtKB/TrEMBL;Acc:B6TIV7]</t>
  </si>
  <si>
    <t>weakly similar to ( 196) AT1G14685 | Symbols: BPC2, BBR/BPC2, ATBPC2 | BPC2 (BASIC PENTACYSTEINE 2); DNA binding / transcription factor | chr1:5043086-5043925 FORWARDmoderately similar to ( 236) loc_os10g02584 12010.m065191 protein GAGA-binding protein, putative, expressed seq=cds; coord=1:192490099..192492652:-1; parent_gene=GRMZM2G179366</t>
  </si>
  <si>
    <t>GRMZM2G179677_P01</t>
  </si>
  <si>
    <t>GRMZM2G179677</t>
  </si>
  <si>
    <t>Uncharacterized protein  [Source:UniProtKB/TrEMBL;Acc:B7ZWY0]</t>
  </si>
  <si>
    <t>moderately similar to ( 337) AT2G02070 | Symbols: AtIDD5 | AtIDD5 (Arabidopsis thaliana Indeterminate(ID)-Domain 5); nucleic acid binding / transcription factor/ zinc ion binding | chr2:505523-509154 FORWARDhighly similar to ( 571) loc_os08g44050 12008.m26786 protein INDETERMINATE-related protein 1, putative, expressed seq=cds; coord=1:206117307..206124458:1; parent_gene=GRMZM2G179677</t>
  </si>
  <si>
    <t>GRMZM2G303465_P01</t>
  </si>
  <si>
    <t>weakly similar to ( 171) AT4G14540 | Symbols: NF-YB3 | NF-YB3 (NUCLEAR FACTOR Y, SUBUNIT B3); transcription factor | chr4:8344663-8345148 FORWARDweakly similar to ( 179) NFYB_MAIZE Nuclear transcription factor Y subunit B (NF-YB) (CAAT-box DNA-binding protein subunit B) - Zea mays (Maize)weakly similar to ( 180) loc_os05g38820 12005.m27881 protein nuclear transcription factor Y subunit B-3, putative, expressed seq=cds; coord=3:182417997..182420107:1; parent_gene=GRMZM2G303465</t>
  </si>
  <si>
    <t>GRMZM2G313737_P01</t>
  </si>
  <si>
    <t>GRMZM2G313737</t>
  </si>
  <si>
    <t>Uncharacterized protein  [Source:UniProtKB/TrEMBL;Acc:K7V164]</t>
  </si>
  <si>
    <t>highly similar to ( 562) loc_os01g52540 12001.m11427 protein B3 DNA binding domain containing protein, expressed seq=cds; coord=8:155839328..155847673:-1; parent_gene=GRMZM2G313737</t>
  </si>
  <si>
    <t>GRMZM2G315140_P01</t>
  </si>
  <si>
    <t>GRMZM2G315140</t>
  </si>
  <si>
    <t>moderately similar to ( 322) AT1G12260 | Symbols: VND4, EMB2749, ANAC007 | ANAC007 (ARABIDOPSIS NAC 007); transcription factor | chr1:4163058-4164486 REVERSEmoderately similar to ( 229) NAC76_ORYSA NAC domain-containing protein 76 (ONAC076) - Oryza sativa (Rice)moderately similar to ( 478) loc_os02g42970 12002.m09332 protein NAC domain-containing protein 76, putative seq=cds; coord=5:189401545..189405925:-1; parent_gene=GRMZM2G315140</t>
  </si>
  <si>
    <t>GRMZM2G320827_P01</t>
  </si>
  <si>
    <t>GRMZM2G320827</t>
  </si>
  <si>
    <t>Putative uncharacterized protein  [Source:UniProtKB/TrEMBL;Acc:B6TUK0]</t>
  </si>
  <si>
    <t>weakly similar to ( 104) loc_os04g45940 12004.m09545 protein expressed protein seq=cds; coord=2:21267619..21268758:1; parent_gene=GRMZM2G320827</t>
  </si>
  <si>
    <t>GRMZM2G324131_P01</t>
  </si>
  <si>
    <t>GRMZM2G324131</t>
  </si>
  <si>
    <t>Putative GATA transcription factor family protein  [Source:UniProtKB/TrEMBL;Acc:K7TXE3]</t>
  </si>
  <si>
    <t>weakly similar to ( 103) AT5G25830 | Symbols:  | zinc finger (GATA type) family protein | chr5:9004398-9005502 REVERSEweakly similar to ( 105) loc_os01g54210 12001.m11585 protein GATA transcription factor 13, putative, expressed seq=cds; coord=10:9530641..9532659:1; parent_gene=GRMZM2G324131</t>
  </si>
  <si>
    <t>GRMZM2G327059_P02</t>
  </si>
  <si>
    <t>GRMZM2G327059</t>
  </si>
  <si>
    <t>BEL1-related homeotic protein 14  [Source:UniProtKB/TrEMBL;Acc:B6SZ15]</t>
  </si>
  <si>
    <t>moderately similar to ( 256) AT5G41410 | Symbols: BEL1 | BEL1 (BELL 1); DNA binding / protein binding / transcription factor | chr5:16580424-16583770 FORWARDmoderately similar to ( 493) loc_os03g03260 12003.m34702 protein BEL1-related homeotic protein 14, putative, expressed seq=cds; coord=1:5087124..5092393:1; parent_gene=GRMZM2G327059</t>
  </si>
  <si>
    <t>GRMZM2G329159_P01</t>
  </si>
  <si>
    <t>GRMZM2G329159</t>
  </si>
  <si>
    <t>weakly similar to ( 149) AT3G48430 | Symbols: REF6 | REF6 (RELATIVE OF EARLY FLOWERING 6); nucleic acid binding / transcription factor/ zinc ion binding | chr3:17935609-17940456 FORWARDmoderately similar to ( 460) loc_os03g05480 12003.m06071 protein zinc finger, C2H2 type family protein, expressed seq=cds; coord=1:10693415..10696796:-1; parent_gene=GRMZM2G329159</t>
  </si>
  <si>
    <t>GRMZM2G334722_P01</t>
  </si>
  <si>
    <t>GRMZM2G334722</t>
  </si>
  <si>
    <t>Uncharacterized protein  [Source:UniProtKB/TrEMBL;Acc:B4FAH5]</t>
  </si>
  <si>
    <t>weakly similar to ( 151) loc_os02g07800 12002.m06126 protein expressed protein seq=cds; coord=5:86823954..86848300:1; parent_gene=GRMZM2G334722</t>
  </si>
  <si>
    <t>GRMZM2G338259_P01</t>
  </si>
  <si>
    <t>GRMZM2G338259</t>
  </si>
  <si>
    <t>Auxin response factor 10  [Source:UniProtKB/TrEMBL;Acc:D9HNT7]</t>
  </si>
  <si>
    <t>highly similar to ( 706) AT5G62000 | Symbols: ARF2, ARF1-BP, HSS | ARF2 (AUXIN RESPONSE FACTOR 2); protein binding / transcription factor | chr5:24910859-24914680 FORWARDnearly identical (1105) loc_os01g70270 12001.m43358 protein auxin response factor 2, putative, expressed seq=cds; coord=3:156481477..156487456:-1; parent_gene=GRMZM2G338259</t>
  </si>
  <si>
    <t>GRMZM2G339957_P01</t>
  </si>
  <si>
    <t>GRMZM2G339957</t>
  </si>
  <si>
    <t>Uncharacterized protein  [Source:UniProtKB/TrEMBL;Acc:B4FUY7]</t>
  </si>
  <si>
    <t>moderately similar to ( 207) loc_os01g52090 12001.m11383 protein expressed protein seq=cds; coord=8:155242722..155246236:1; parent_gene=GRMZM2G339957</t>
  </si>
  <si>
    <t>GRMZM2G346920_P01</t>
  </si>
  <si>
    <t>GRMZM2G346920</t>
  </si>
  <si>
    <t>ZF-HD protein dimerisation region containing protein  [Source:UniProtKB/TrEMBL;Acc:B6TE62]</t>
  </si>
  <si>
    <t>weakly similar to ( 167) AT1G14440 | Symbols: AtHB31 | AtHB31 (ARABIDOPSIS THALIANA HOMEOBOX PROTEIN 31); DNA binding / transcription factor | chr1:4939076-4940014 REVERSEmoderately similar to ( 334) loc_os08g37400 12008.m07726 protein ZF-HD protein dimerisation region containing protein, expressed seq=cds; coord=1:200861741..200863578:-1; parent_gene=GRMZM2G346920</t>
  </si>
  <si>
    <t>GRMZM2G347043_P01</t>
  </si>
  <si>
    <t>GRMZM2G347043</t>
  </si>
  <si>
    <t>NAC domain-containing protein 67; NAC1 transcription factor; SNAC1  [Source:UniProtKB/TrEMBL;Acc:B5A4B4]</t>
  </si>
  <si>
    <t>moderately similar to ( 239) AT5G08790 | Symbols: ATAF2, anac081 | ATAF2; transcription activator | chr5:2859113-2860144 REVERSEmoderately similar to ( 327) NAC67_ORYSA NAC domain-containing protein 67 (ONAC067) - Oryza sativa (Rice)moderately similar to ( 470) loc_os03g60080 12003.m10901 protein NAC domain-containing protein 67, putative, expressed seq=cds; coord=1:292086460..292088246:1; parent_gene=GRMZM2G347043</t>
  </si>
  <si>
    <t>GRMZM2G350165_P01</t>
  </si>
  <si>
    <t>GRMZM2G350165</t>
  </si>
  <si>
    <t>Uncharacterized protein  [Source:UniProtKB/TrEMBL;Acc:C0HIC0]</t>
  </si>
  <si>
    <t>weakly similar to ( 144) AT2G24260 | Symbols:  | basic helix-loop-helix (bHLH) family protein | chr2:10319646-10322177 REVERSEweakly similar to ( 168) loc_os09g25040 12009.m05657 protein BHLH transcription factor, putative, expressed seq=cds; coord=2:180661038..180664197:1; parent_gene=GRMZM2G350165</t>
  </si>
  <si>
    <t>GRMZM2G353553_P01</t>
  </si>
  <si>
    <t>GRMZM2G353553</t>
  </si>
  <si>
    <t>Uncharacterized protein  [Source:UniProtKB/TrEMBL;Acc:B4FDP1]</t>
  </si>
  <si>
    <t>weakly similar to ( 191) AT4G38900 | Symbols:  | bZIP protein | chr4:18139564-18141520 REVERSEweakly similar to ( 129) RF2A_ORYSA Transcription factor RF2a - Oryza sativa (Rice)moderately similar to ( 366) loc_os10g38820 12010.m06649 protein transcription factor RF2a, putative, expressed seq=cds; coord=1:81918413..81920944:-1; parent_gene=GRMZM2G353553</t>
  </si>
  <si>
    <t>GRMZM2G361847_P01</t>
  </si>
  <si>
    <t>GRMZM2G361847</t>
  </si>
  <si>
    <t>Uncharacterized protein  [Source:UniProtKB/TrEMBL;Acc:B7ZYC9]</t>
  </si>
  <si>
    <t>moderately similar to ( 400) AT5G06950 | Symbols: AHBP-1B, TGA2 | AHBP-1B; DNA binding / transcription activator/ transcription factor/ transcription repressor | chr5:2152323-2154174 FORWARDmoderately similar to ( 409) HBP1B_WHEAT Transcription factor HBP-1b(c38) - Triticum aestivum (Wheat)moderately similar to ( 493) loc_os07g48820 12007.m29342 protein transcription factor HBP-1b, putative, expressed seq=cds; coord=7:174224437..174230096:-1; parent_gene=GRMZM2G361847</t>
  </si>
  <si>
    <t>GRMZM2G362627_P01</t>
  </si>
  <si>
    <t>GRMZM2G362627</t>
  </si>
  <si>
    <t>Uncharacterized protein  [Source:UniProtKB/TrEMBL;Acc:C0P4U0]</t>
  </si>
  <si>
    <t>weakly similar to ( 180) AT5G66870 | Symbols: ASL1, LBD36 | ASL1 | chr5:26706621-26707562 FORWARDmoderately similar to ( 211) loc_os03g41600 12003.m09221 protein ramosa 2, putative seq=cds; coord=5:18377463..18378720:-1; parent_gene=GRMZM2G362627</t>
  </si>
  <si>
    <t>GRMZM2G368909_P01</t>
  </si>
  <si>
    <t>GRMZM2G368909</t>
  </si>
  <si>
    <t>moderately similar to ( 482) AT1G07530 | Symbols: SCL14, ATGRAS2, GRAS2 | SCL14 (SCARECROW-LIKE 14); transcription factor | chr1:2313828-2316137 REVERSEmoderately similar to ( 224) CIGR2_ORYSA Chitin-inducible gibberellin-responsive protein 2 - Oryza sativa (Rice)highly similar to ( 746) loc_os04g50060 12004.m09938 protein DELLA protein RGL3, putative, expressed seq=cds; coord=1:293638329..293640749:1; parent_gene=GRMZM2G368909</t>
  </si>
  <si>
    <t>GRMZM2G375307_P01</t>
  </si>
  <si>
    <t>GRMZM2G375307</t>
  </si>
  <si>
    <t>weakly similar to ( 132) AT3G54390 | Symbols:  | transcription factor | chr3:20137912-20138863 REVERSEmoderately similar to ( 353) loc_os09g38570 12009.m06798 protein expressed protein seq=cds; coord=7:145738120..145742498:-1; parent_gene=GRMZM2G375307</t>
  </si>
  <si>
    <t>GRMZM2G375675_P01</t>
  </si>
  <si>
    <t>GRMZM2G375675</t>
  </si>
  <si>
    <t>Uncharacterized protein  [Source:UniProtKB/TrEMBL;Acc:K7VRG4]</t>
  </si>
  <si>
    <t>highly similar to ( 771) AT4G24020 | Symbols: NLP7 | NLP7 (NIN LIKE PROTEIN 7); transcription factor | chr4:12479904-12483822 FORWARDnearly identical (1379) loc_os01g13540 12001.m07963 protein NIN-like protein 1, putative, expressed seq=cds; coord=8:29205103..29211294:1; parent_gene=GRMZM2G375675</t>
  </si>
  <si>
    <t>GRMZM2G378580_P01</t>
  </si>
  <si>
    <t>GRMZM2G378580</t>
  </si>
  <si>
    <t>Uncharacterized protein  [Source:UniProtKB/TrEMBL;Acc:B4G1Z3]</t>
  </si>
  <si>
    <t>highly similar to ( 782) AT5G62000 | Symbols: ARF2, ARF1-BP, HSS | ARF2 (AUXIN RESPONSE FACTOR 2); protein binding / transcription factor | chr5:24910859-24914680 FORWARDnearly identical (1232) loc_os11g32110 12011.m07113 protein auxin response factor 2, putative, expressed seq=cds; coord=4:23523782..23529631:-1; parent_gene=GRMZM2G378580</t>
  </si>
  <si>
    <t>GRMZM2G378653_P01</t>
  </si>
  <si>
    <t>GRMZM2G378653</t>
  </si>
  <si>
    <t>Putative HLH DNA-binding domain superfamily protein  [Source:UniProtKB/TrEMBL;Acc:K7VBC1]</t>
  </si>
  <si>
    <t>weakly similar to ( 164) AT3G57800 | Symbols:  | basic helix-loop-helix (bHLH) family protein | chr3:21408034-21411321 REVERSEmoderately similar to ( 268) loc_os06g41060 12006.m08641 protein BHLH transcription factor, putative, expressed seq=cds; coord=9:101197226..101203564:1; parent_gene=GRMZM2G378653</t>
  </si>
  <si>
    <t>GRMZM2G379179_P01</t>
  </si>
  <si>
    <t>GRMZM2G379179</t>
  </si>
  <si>
    <t>Uncharacterized protein  [Source:UniProtKB/TrEMBL;Acc:B4FTL5]</t>
  </si>
  <si>
    <t>very weakly similar to (81.3) AT2G44730 | Symbols:  | transcription factor | chr2:18437447-18438565 REVERSEmoderately similar to ( 246) loc_os08g37810 12008.m07766 protein expressed protein seq=cds; coord=1:182354882..182356502:1; parent_gene=GRMZM2G379179</t>
  </si>
  <si>
    <t>GRMZM2G380515_P02</t>
  </si>
  <si>
    <t>GRMZM2G380515</t>
  </si>
  <si>
    <t>Uncharacterized protein  [Source:UniProtKB/TrEMBL;Acc:B4FMK1]</t>
  </si>
  <si>
    <t>moderately similar to ( 296) AT1G72050 | Symbols: TFIIIA | TFIIIA (TRANSCRIPTION FACTOR IIIA); nucleic acid binding / zinc ion binding | chr1:27115808-27117228 FORWARDhighly similar to ( 589) loc_os02g02424 12002.m100073 protein zinc finger X-linked protein ZXDA, putative, expressed seq=cds; coord=8:126076850..126083228:-1; parent_gene=GRMZM2G380515</t>
  </si>
  <si>
    <t>GRMZM2G387528_P02</t>
  </si>
  <si>
    <t>GRMZM2G387528</t>
  </si>
  <si>
    <t>Putative HLH DNA-binding domain superfamily protein; Uncharacterized protein  [Source:UniProtKB/TrEMBL;Acc:C4J1T2]</t>
  </si>
  <si>
    <t>weakly similar to ( 147) AT1G09530 | Symbols: PIF3, POC1, PAP3 | PIF3 (PHYTOCHROME INTERACTING FACTOR 3); DNA binding / protein binding / transcription factor/ transcription regulator | chr1:3077216-3079367 FORWARDmoderately similar to ( 467) loc_os01g18290 12001.m42972 protein basic helix-loop-helix dimerisation region bHLH, putative, expressed seq=cds; coord=8:935667..938714:1; parent_gene=GRMZM2G387528</t>
  </si>
  <si>
    <t>GRMZM2G388148_P01</t>
  </si>
  <si>
    <t>GRMZM2G388148</t>
  </si>
  <si>
    <t>Uncharacterized protein  [Source:UniProtKB/TrEMBL;Acc:C0HEZ6]</t>
  </si>
  <si>
    <t>moderately similar to ( 238) AT4G29000 | Symbols:  | tesmin/TSO1-like CXC domain-containing protein | chr4:14293957-14296602 FORWARDmoderately similar to ( 438) loc_os02g17460 12002.m06989 protein cysteine-rich polycomb-like protein, putative, expressed seq=cds; coord=5:134190795..134206562:1; parent_gene=GRMZM2G388148</t>
  </si>
  <si>
    <t>GRMZM2G395749_P01</t>
  </si>
  <si>
    <t>GRMZM2G395749</t>
  </si>
  <si>
    <t>Putative MYB DNA-binding domain superfamily protein  [Source:UniProtKB/TrEMBL;Acc:K7VAV3]</t>
  </si>
  <si>
    <t>moderately similar to ( 284) AT5G27610 | Symbols: ATALY1, ALY1 | DNA binding / transcription factor | chr5:9764852-9769706 FORWARDhighly similar to ( 793) loc_os01g09760 12001.m07600 protein DIRP family protein, expressed seq=cds; coord=8:20084683..20116771:-1; parent_gene=GRMZM2G395749</t>
  </si>
  <si>
    <t>GRMZM2G398506_P01</t>
  </si>
  <si>
    <t>GRMZM2G398506</t>
  </si>
  <si>
    <t>Uncharacterized protein  [Source:UniProtKB/TrEMBL;Acc:B7ZZZ6]</t>
  </si>
  <si>
    <t>moderately similar to ( 362) AT4G26640 | Symbols: WRKY20, AtWRKY20 | WRKY20; transcription factor | chr4:13437298-13440693 REVERSEhighly similar to ( 751) loc_os07g39480 12007.m08190 protein OsWRKY78 - Superfamily of rice TFs having WRKY and zinc finger domains, expressed seq=cds; coord=7:161289900..161300473:-1; parent_gene=GRMZM2G398506</t>
  </si>
  <si>
    <t>GRMZM2G400489_P01</t>
  </si>
  <si>
    <t>GRMZM2G400489</t>
  </si>
  <si>
    <t>Putative MYB DNA-binding domain superfamily protein  [Source:UniProtKB/TrEMBL;Acc:K7UNL8]</t>
  </si>
  <si>
    <t>moderately similar to ( 238) AT3G16350 | Symbols:  | myb family transcription factor | chr3:5547828-5549397 FORWARDmoderately similar to ( 431) loc_os01g09280 12001.m07553 protein myb-related transcription activator, putative, expressed seq=cds; coord=8:824954..835548:1; parent_gene=GRMZM2G400489</t>
  </si>
  <si>
    <t>GRMZM2G404973_P01</t>
  </si>
  <si>
    <t>GRMZM2G404973</t>
  </si>
  <si>
    <t>GATA zinc finger family protein  [Source:UniProtKB/TrEMBL;Acc:B6TWI7]</t>
  </si>
  <si>
    <t>weakly similar to ( 140) AT5G66320 | Symbols:  | zinc finger (GATA type) family protein | chr5:26496208-26497309 REVERSEmoderately similar to ( 204) loc_os04g45650 12004.m35556 protein expressed protein seq=cds; coord=2:22068797..22071156:-1; parent_gene=GRMZM2G404973</t>
  </si>
  <si>
    <t>GRMZM2G405699_P03</t>
  </si>
  <si>
    <t>weakly similar to ( 105) AT1G28300 | Symbols: LEC2 | LEC2 (LEAFY COTYLEDON 2); DNA binding / transcription factor | chr1:9897054-9899838 REVERSEvery weakly similar to (97.1) VIV1_MAIZE Regulatory protein viviparous-1 - Zea mays (Maize)weakly similar to ( 164) loc_os08g01090 12008.m26543 protein B3 DNA binding domain containing protein, expressed seq=cds; coord=6:267724..270605:-1; parent_gene=GRMZM2G405699</t>
  </si>
  <si>
    <t>GRMZM2G406651_P01</t>
  </si>
  <si>
    <t>GRMZM2G406651</t>
  </si>
  <si>
    <t>moderately similar to ( 301) AT4G38180 | Symbols: FRS5 | FRS5 (FAR1-related sequence 5); zinc ion binding | chr4:17906702-17909404 REVERSEnearly identical (1245) loc_os07g31400 12007.m07409 protein transposon protein, putative, unclassified, expressed seq=cds; coord=7:150279507..150283657:1; parent_gene=GRMZM2G406651</t>
  </si>
  <si>
    <t>GRMZM2G411766_P01</t>
  </si>
  <si>
    <t>GRMZM2G411766</t>
  </si>
  <si>
    <t>Putative WRKY DNA-binding domain superfamily protein  [Source:UniProtKB/TrEMBL;Acc:K7V426]</t>
  </si>
  <si>
    <t>weakly similar to ( 129) AT4G11070 | Symbols: WRKY41, AtWRKY41 | WRKY41; transcription factor | chr4:6759303-6760763 FORWARDmoderately similar to ( 251) loc_os01g46800 12001.m10877 protein OsWRKY15 - Superfamily of rice TFs having WRKY and zinc finger domains, expressed seq=cds; coord=8:148006878..148008698:-1; parent_gene=GRMZM2G411766</t>
  </si>
  <si>
    <t>GRMZM2G414844_P01</t>
  </si>
  <si>
    <t>GRMZM2G414844</t>
  </si>
  <si>
    <t>ZF-HD homeobox protein  [Source:UniProtKB/TrEMBL;Acc:K7US38]</t>
  </si>
  <si>
    <t>weakly similar to ( 151) AT5G65410 | Symbols: ATHB25, ZFHD2, HB25 | HB25 (HOMEOBOX PROTEIN 25); DNA binding / sequence-specific DNA binding / transcription factor/ transcription regulator | chr5:26136179-26137018 FORWARDmoderately similar to ( 202) loc_os05g50310 12005.m09100 protein ZF-HD homeobox protein, putative, expressed seq=cds; coord=6:166175501..166176971:1; parent_gene=GRMZM2G414844</t>
  </si>
  <si>
    <t>GRMZM2G425430_P01</t>
  </si>
  <si>
    <t>GRMZM2G425430</t>
  </si>
  <si>
    <t>weakly similar to ( 165) AT2G03340 | Symbols: WRKY3 | WRKY3; transcription factor | chr2:1014724-1016936 REVERSEmoderately similar to ( 352) loc_os03g33012 12003.m08540 protein WRKY transcription factor 4, putative, expressed seq=cds; coord=1:75169610..75170840:-1; parent_gene=GRMZM2G425430</t>
  </si>
  <si>
    <t>GRMZM2G428184_P01</t>
  </si>
  <si>
    <t>GRMZM2G428184</t>
  </si>
  <si>
    <t>DNA binding protein  [Source:UniProtKB/TrEMBL;Acc:B6U2P4]</t>
  </si>
  <si>
    <t>weakly similar to ( 189) AT4G38900 | Symbols:  | bZIP protein | chr4:18139564-18141520 REVERSEweakly similar to ( 147) RF2A_ORYSA Transcription factor RF2a - Oryza sativa (Rice)moderately similar to ( 412) loc_os03g03550 12003.m05888 protein DNA binding protein, putative, expressed seq=cds; coord=1:5744705..5747988:1; parent_gene=GRMZM2G428184</t>
  </si>
  <si>
    <t>GRMZM2G428470_P01</t>
  </si>
  <si>
    <t>GRMZM2G428470</t>
  </si>
  <si>
    <t>Uncharacterized protein  [Source:UniProtKB/TrEMBL;Acc:K7VCC4]</t>
  </si>
  <si>
    <t>weakly similar to ( 105) AT2G44730 | Symbols:  | transcription factor | chr2:18437447-18438565 REVERSEmoderately similar to ( 293) loc_os10g41460 12010.m06910 protein expressed protein seq=cds; coord=9:114551278..114553268:-1; parent_gene=GRMZM2G428470</t>
  </si>
  <si>
    <t>GRMZM2G431157_P01</t>
  </si>
  <si>
    <t>GRMZM2G431157</t>
  </si>
  <si>
    <t>Uncharacterized protein  [Source:UniProtKB/TrEMBL;Acc:K7TY37]</t>
  </si>
  <si>
    <t>moderately similar to ( 366) AT3G48430 | Symbols: REF6 | REF6 (RELATIVE OF EARLY FLOWERING 6); nucleic acid binding / transcription factor/ zinc ion binding | chr3:17935609-17940456 FORWARDnearly identical (1134) loc_os12g18150 12012.m05770 protein jmjC domain containing protein, expressed seq=cds; coord=10:19846289..19854107:1; parent_gene=GRMZM2G431157</t>
  </si>
  <si>
    <t>GRMZM2G446515_P05</t>
  </si>
  <si>
    <t>highly similar to ( 726) AT4G00490 | Symbols: BAM2, BMY9 | BAM2 (BETA-AMYLASE 2); beta-amylase | chr4:222422-224862 FORWARDmoderately similar to ( 461) AMYB_SOYBN Beta-amylase (EC 3.2.1.2) (1,4-alpha-D-glucan maltohydrolase) - Glycine max (Soybean)highly similar to ( 879) loc_os09g39570 12009.m06895 protein beta-amylase, putative, expressed seq=cds; coord=7:62300598..62305837:1; parent_gene=GRMZM2G446515</t>
  </si>
  <si>
    <t>GRMZM2G447745_P01</t>
  </si>
  <si>
    <t>GRMZM2G447745</t>
  </si>
  <si>
    <t>Putative MYB DNA-binding domain superfamily protein  [Source:UniProtKB/TrEMBL;Acc:K7UIC6]</t>
  </si>
  <si>
    <t>moderately similar to ( 319) AT3G52250 | Symbols:  | DNA binding / transcription factor | chr3:19376629-19383100 FORWARDnearly identical (1535) loc_os05g03550 12005.m04889 protein myb-like DNA-binding domain containing protein, expressed seq=cds; coord=6:26908428..26915584:1; parent_gene=GRMZM2G447745</t>
  </si>
  <si>
    <t>GRMZM2G449681_P01</t>
  </si>
  <si>
    <t>GRMZM2G449681</t>
  </si>
  <si>
    <t>Putative WRKY DNA-binding domain superfamily protein isoform 1; Putative WRKY DNA-binding domain superfamily protein isoform 2  [Source:UniProtKB/TrEMBL;Acc:K7V006]</t>
  </si>
  <si>
    <t>moderately similar to ( 313) AT2G38470 | Symbols: WRKY33, ATWRKY33 | WRKY33; transcription factor | chr2:16108476-16110539 FORWARDmoderately similar to ( 484) loc_os05g27730 12005.m07061 protein OsWRKY53 - Superfamily of rice TFs having WRKY and zinc finger domains, expressed seq=cds; coord=8:110214059..110216431:-1; parent_gene=GRMZM2G449681</t>
  </si>
  <si>
    <t>GRMZM2G453001_P01</t>
  </si>
  <si>
    <t>GRMZM2G453001</t>
  </si>
  <si>
    <t>moderately similar to ( 433) AT1G78540 | Symbols: SHB, ATSHB, STATLB | SHB (SH2 DOMAIN PROTEIN B); protein binding / signal transducer/ transcription factor | chr1:29541244-29544574 REVERSEhighly similar to ( 871) loc_os10g41770 12010.m06935 protein expressed protein seq=cds; coord=1:12437950..12445450:-1; parent_gene=GRMZM2G453001</t>
  </si>
  <si>
    <t>STAT</t>
  </si>
  <si>
    <t>GRMZM2G456960_P01</t>
  </si>
  <si>
    <t>GRMZM2G456960</t>
  </si>
  <si>
    <t>Putative MYB DNA-binding domain superfamily protein  [Source:UniProtKB/TrEMBL;Acc:K7VNL8]</t>
  </si>
  <si>
    <t>weakly similar to ( 162) AT1G49010 | Symbols:  | myb family transcription factor | chr1:18132714-18133778 FORWARDmoderately similar to ( 228) loc_os01g34060 12001.m09717 protein DNA binding protein, putative, expressed seq=cds; coord=8:1838121..1839449:-1; parent_gene=GRMZM2G456960</t>
  </si>
  <si>
    <t>GRMZM2G457562_P01</t>
  </si>
  <si>
    <t>GRMZM2G457562</t>
  </si>
  <si>
    <t>Putative AP2/EREBP transcription factor superfamily protein; Uncharacterized protein  [Source:UniProtKB/TrEMBL;Acc:B4FQK2]</t>
  </si>
  <si>
    <t>very weakly similar to (86.3) AT5G50080 | Symbols: ERF110 | DNA binding / transcription factor | chr5:20365948-20366835 FORWARDweakly similar to ( 152) loc_os05g36100 12005.m07840 protein DNA binding protein, putative, expressed seq=cds; coord=8:100990991..100992648:-1; parent_gene=GRMZM2G457562</t>
  </si>
  <si>
    <t>RNA.regulation of transcription.MADS box transcription factor family</t>
  </si>
  <si>
    <t>GRMZM2G458728_P01</t>
  </si>
  <si>
    <t>moderately similar to ( 212) AT2G35940 | Symbols: BLH1 | BLH1 (BEL1-LIKE HOMEODOMAIN 1); DNA binding / protein heterodimerization/ protein homodimerization/ transcription factor | chr2:15089171-15091699 REVERSEhighly similar to ( 523) loc_os11g06020 12011.m04798 protein BEL1-like homeodomain transcription factor, putative, expressed seq=cds; coord=4:212321051..212326573:-1; parent_gene=GRMZM2G458728</t>
  </si>
  <si>
    <t>GRMZM2G463730_P01</t>
  </si>
  <si>
    <t>GRMZM2G463730</t>
  </si>
  <si>
    <t>moderately similar to ( 320) AT4G38180 | Symbols: FRS5 | FRS5 (FAR1-related sequence 5); zinc ion binding | chr4:17906702-17909404 REVERSEnearly identical (1068) loc_os03g56630 12003.m78895 protein transposon protein, putative, unclassified, expressed seq=cds; coord=1:283318343..283325234:-1; parent_gene=GRMZM2G463730</t>
  </si>
  <si>
    <t>GRMZM2G479110_P01</t>
  </si>
  <si>
    <t>GRMZM2G479110</t>
  </si>
  <si>
    <t>Uncharacterized protein  [Source:UniProtKB/TrEMBL;Acc:B4FYK6]</t>
  </si>
  <si>
    <t>moderately similar to ( 335) AT2G25180 | Symbols: ARR12 | ARR12 (ARABIDOPSIS RESPONSE REGULATOR 12); transcription factor/ two-component response regulator | chr2:10724490-10726961 REVERSEvery weakly similar to (95.1) PRR73_ORYSA Two-component response regulator-like PRR73 (Pseudo-response regulator 73) (OsPRR73) - Oryza sativa (Rice)highly similar to ( 829) loc_os02g55320 12002.m10558 protein two-component response regulator ARR18, putative, expressed seq=cds; coord=5:213732108..213736912:-1; parent_gene=GRMZM2G479110</t>
  </si>
  <si>
    <t>GRMZM2G479760_P01</t>
  </si>
  <si>
    <t>GRMZM2G479760</t>
  </si>
  <si>
    <t>weakly similar to ( 130) AT3G19290 | Symbols: ABF4, AREB2 | ABF4 (ABRE BINDING FACTOR 4); DNA binding / protein binding / transcription activator/ transcription factor | chr3:6687956-6689713 FORWARDmoderately similar to ( 288) loc_os02g52780 12002.m33888 protein bZIP transcription factor ABI5, putative, expressed seq=cds; coord=5:210049697..210051412:-1; parent_gene=GRMZM2G479760</t>
  </si>
  <si>
    <t>GRMZM2G700665_P03</t>
  </si>
  <si>
    <t>GRMZM2G700665</t>
  </si>
  <si>
    <t>AP2 domain transcription factor; Putative AP2/EREBP transcription factor superfamily protein  [Source:UniProtKB/TrEMBL;Acc:A6NAX8]</t>
  </si>
  <si>
    <t>moderately similar to ( 283) AT4G36920 | Symbols: AP2, FLO2, FL1 | AP2 (APETALA 2); transcription factor | chr4:17400998-17403140 FORWARDweakly similar to ( 147) BBM2_BRANA Protein BABY BOOM 2 (BnBBM2) - Brassica napus (Rape)moderately similar to ( 382) loc_os05g03040 12005.m27679 protein floral homeotic protein APETALA2, putative, expressed seq=cds; coord=8:132044001..132047428:1; parent_gene=GRMZM2G700665</t>
  </si>
  <si>
    <t>GRMZM2G702026_P01</t>
  </si>
  <si>
    <t>GRMZM2G702026</t>
  </si>
  <si>
    <t>Uncharacterized protein  [Source:UniProtKB/TrEMBL;Acc:C0PAG5]</t>
  </si>
  <si>
    <t>highly similar to ( 695) AT1G59750 | Symbols: ARF1 | ARF1 (AUXIN RESPONSE FACTOR 1); DNA binding / transcription factor | chr1:21980414-21984193 FORWARDhighly similar to ( 996) loc_os02g35140 12002.m08602 protein auxin response factor 1, putative, expressed seq=cds; coord=5:173805053..173810669:-1; parent_gene=GRMZM2G702026</t>
  </si>
  <si>
    <t>GRMZM5G803812_P01</t>
  </si>
  <si>
    <t>GRMZM5G803812</t>
  </si>
  <si>
    <t>weakly similar to ( 143) AT1G69780 | Symbols: ATHB13 | ATHB13; DNA binding / sequence-specific DNA binding / transcription factor | chr1:26259166-26260465 FORWARDmoderately similar to ( 234) loc_os10g26500 12010.m05590 protein homeodomain-leucine zipper transcription factor TaHDZipI-2, putative seq=cds; coord=5:35008190..35010392:-1; parent_gene=GRMZM5G803812</t>
  </si>
  <si>
    <t>GRMZM5G821024_P01</t>
  </si>
  <si>
    <t>GRMZM5G821024</t>
  </si>
  <si>
    <t>Uncharacterized protein  [Source:UniProtKB/TrEMBL;Acc:C0PBN0]</t>
  </si>
  <si>
    <t>weakly similar to ( 162) AT1G43700 | Symbols: VIP1 | VIP1 (VIRE2-INTERACTING PROTEIN 1); protein binding / transcription factor | chr1:16484352-16486017 FORWARDweakly similar to ( 150) RF2A_ORYSA Transcription factor RF2a - Oryza sativa (Rice)moderately similar to ( 277) loc_os12g06520 12012.m04642 protein transcription factor PosF21, putative, expressed seq=cds; coord=2:140322684..140326990:-1; parent_gene=GRMZM5G821024</t>
  </si>
  <si>
    <t>GRMZM5G821439_P01</t>
  </si>
  <si>
    <t>GRMZM5G821439</t>
  </si>
  <si>
    <t>Uncharacterized protein  [Source:UniProtKB/TrEMBL;Acc:B4FXY2]</t>
  </si>
  <si>
    <t>moderately similar to ( 498) AT5G48150 | Symbols: PAT1 | PAT1 (phytochrome a signal transduction 1); signal transducer/ transcription factor | chr5:19522497-19524053 REVERSEhighly similar to ( 988) CIGR1_ORYSA Chitin-inducible gibberellin-responsive protein 1 - Oryza sativa (Rice)highly similar to ( 988) loc_os07g36170 12007.m079710 protein chitin-inducible gibberellin-responsive protein 1, putative, expressed seq=cds; coord=2:204291638..204296230:1; parent_gene=GRMZM5G821439</t>
  </si>
  <si>
    <t>GRMZM5G825321_P01</t>
  </si>
  <si>
    <t>GRMZM5G825321</t>
  </si>
  <si>
    <t>Uncharacterized protein  [Source:UniProtKB/TrEMBL;Acc:C0P581]</t>
  </si>
  <si>
    <t>moderately similar to ( 277) AT4G00150 | Symbols:  | scarecrow-like transcription factor 6 (SCL6) | chr4:57429-59105 REVERSEweakly similar to ( 105) NSP2_MEDTR Nodulation signaling pathway 2 protein - Medicago truncatula (Barrel medic)highly similar to ( 628) loc_os04g46860 12004.m09634 protein scarecrow-like 6, putative, expressed seq=cds; coord=2:19145889..19148757:-1; parent_gene=GRMZM5G825321</t>
  </si>
  <si>
    <t>GRMZM5G842019_P01</t>
  </si>
  <si>
    <t>GRMZM5G842019</t>
  </si>
  <si>
    <t>Uncharacterized protein  [Source:UniProtKB/TrEMBL;Acc:B7ZYH4]</t>
  </si>
  <si>
    <t>moderately similar to ( 447) AT2G41900 | Symbols:  | zinc finger (CCCH-type) family protein | chr2:17491352-17493502 FORWARDhighly similar to ( 936) loc_os07g38090 12007.m28994 protein nucleic acid binding protein, putative, expressed seq=cds; coord=7:158677416..158680576:1; parent_gene=GRMZM5G842019</t>
  </si>
  <si>
    <t>GRMZM5G850092_P01</t>
  </si>
  <si>
    <t>GRMZM5G850092</t>
  </si>
  <si>
    <t>Trihelix transcription factor; Uncharacterized protein  [Source:UniProtKB/TrEMBL;Acc:F1DJQ9]</t>
  </si>
  <si>
    <t>very weakly similar to (97.8) AT2G44730 | Symbols:  | transcription factor | chr2:18437447-18438565 REVERSEmoderately similar to ( 280) loc_os08g37810 12008.m07766 protein expressed protein seq=cds; coord=4:196983548..196984915:1; parent_gene=GRMZM5G850092</t>
  </si>
  <si>
    <t>GRMZM5G856837_P01</t>
  </si>
  <si>
    <t>GRMZM5G856837</t>
  </si>
  <si>
    <t>DNA binding protein; Uncharacterized protein  [Source:UniProtKB/TrEMBL;Acc:B4FUY2]</t>
  </si>
  <si>
    <t>weakly similar to ( 145) AT5G54680 | Symbols: ILR3 | ILR3 (iaa-leucine resistant3); DNA binding / transcription factor | chr5:22217270-22218993 FORWARDmoderately similar to ( 282) loc_os02g02480 12002.m33506 protein DNA binding protein, putative, expressed seq=cds; coord=5:69447894..69450520:-1; parent_gene=GRMZM5G856837</t>
  </si>
  <si>
    <t>GRMZM5G868061_P01</t>
  </si>
  <si>
    <t>GRMZM5G868061</t>
  </si>
  <si>
    <t>weakly similar to ( 140) loc_os01g08180 12001.m07443 protein brassinazole-resistant 1 protein, putative seq=cds; coord=3:10514128..10515104:1; parent_gene=GRMZM5G868061</t>
  </si>
  <si>
    <t>GRMZM5G868355_P01</t>
  </si>
  <si>
    <t>GRMZM5G868355</t>
  </si>
  <si>
    <t>Uncharacterized protein  [Source:UniProtKB/TrEMBL;Acc:K7UNM5]</t>
  </si>
  <si>
    <t>moderately similar to ( 308) AT1G07530 | Symbols: SCL14, ATGRAS2, GRAS2 | SCL14 (SCARECROW-LIKE 14); transcription factor | chr1:2313828-2316137 REVERSEweakly similar to ( 169) CIGR2_ORYSA Chitin-inducible gibberellin-responsive protein 2 - Oryza sativa (Rice)moderately similar to ( 498) loc_os11g47870 12011.m08584 protein chitin-inducible gibberellin-responsive protein 2, putative, expressed seq=cds; coord=4:839965..841260:-1; parent_gene=GRMZM5G868355</t>
  </si>
  <si>
    <t>GRMZM5G873586_P04</t>
  </si>
  <si>
    <t>GRMZM5G873586</t>
  </si>
  <si>
    <t>Uncharacterized protein  [Source:UniProtKB/TrEMBL;Acc:C4J2X5]</t>
  </si>
  <si>
    <t>weakly similar to ( 183) AT4G21230 | Symbols:  | protein kinase family protein | chr4:11319244-11321679 REVERSEweakly similar to ( 162) PSKR_DAUCA Phytosulfokine receptor precursor (EC 2.7.11.1) (Phytosulfokine LRR receptor kinase) - Daucus carota (Carrot)moderately similar to ( 259) loc_os11g39490 12011.m07796 protein jacalin-like lectin domain containing protein seq=cds; coord=10:3272820..3278611:1; parent_gene=GRMZM5G873586</t>
  </si>
  <si>
    <t>GRMZM5G874163_P01</t>
  </si>
  <si>
    <t>GRMZM5G874163</t>
  </si>
  <si>
    <t>Uncharacterized protein  [Source:UniProtKB/TrEMBL;Acc:C4JAX4]</t>
  </si>
  <si>
    <t>moderately similar to ( 380) AT2G33860 | Symbols: ETT, ARF3 | ETT (ETTIN); DNA binding / transcription factor | chr2:14325444-14328613 REVERSEmoderately similar to ( 499) loc_os01g54990 12001.m11659 protein auxin response factor 4, putative, expressed seq=cds; coord=8:174214893..174221202:1; parent_gene=GRMZM5G874163</t>
  </si>
  <si>
    <t>GRMZM5G879527_P01</t>
  </si>
  <si>
    <t>GRMZM5G879527</t>
  </si>
  <si>
    <t>Uncharacterized protein  [Source:UniProtKB/TrEMBL;Acc:C0P8F9]</t>
  </si>
  <si>
    <t>weakly similar to ( 113) AT2G42280 | Symbols:  | basic helix-loop-helix (bHLH) family protein | chr2:17611891-17613163 REVERSEmoderately similar to ( 267) loc_os08g39630 12008.m26738 protein DNA binding protein, putative, expressed seq=cds; coord=1:188031610..188034600:1; parent_gene=GRMZM5G879527</t>
  </si>
  <si>
    <t>GRMZM5G887286_P01</t>
  </si>
  <si>
    <t>GRMZM5G887286</t>
  </si>
  <si>
    <t>Zinc finger protein 511  [Source:UniProtKB/TrEMBL;Acc:B6T3C9]</t>
  </si>
  <si>
    <t>moderately similar to ( 266) AT5G14140 | Symbols:  | zinc finger (C2H2 type) family protein | chr5:4561156-4564600 FORWARDmoderately similar to ( 411) loc_os11g30484 12011.m06957 protein zinc finger protein 511, putative, expressed seq=cds; coord=2:222160923..222163951:1; parent_gene=GRMZM5G887286</t>
  </si>
  <si>
    <t>Peptide</t>
  </si>
  <si>
    <t>S2;S4;</t>
  </si>
  <si>
    <t>S6;</t>
  </si>
  <si>
    <t>S16;</t>
  </si>
  <si>
    <t>S2;</t>
  </si>
  <si>
    <t>S4;</t>
  </si>
  <si>
    <t>S3;</t>
  </si>
  <si>
    <t>S502;</t>
  </si>
  <si>
    <t>S5;</t>
  </si>
  <si>
    <t>S237;</t>
  </si>
  <si>
    <t>S17;</t>
  </si>
  <si>
    <t>S7;</t>
  </si>
  <si>
    <t>S9;</t>
  </si>
  <si>
    <t>S173;</t>
  </si>
  <si>
    <t>S247;</t>
  </si>
  <si>
    <t>S263;</t>
  </si>
  <si>
    <t>S8;</t>
  </si>
  <si>
    <t>S1;</t>
  </si>
  <si>
    <t>S14;</t>
  </si>
  <si>
    <t>S24;</t>
  </si>
  <si>
    <t>S25;</t>
  </si>
  <si>
    <t>S26;</t>
  </si>
  <si>
    <t>S15;</t>
  </si>
  <si>
    <t>S125;</t>
  </si>
  <si>
    <t>T17;</t>
  </si>
  <si>
    <t>S11;</t>
  </si>
  <si>
    <t>T10;</t>
  </si>
  <si>
    <t>S227;</t>
  </si>
  <si>
    <t>DVASDGDEAESTGIVIR</t>
  </si>
  <si>
    <t>S427;</t>
  </si>
  <si>
    <t>SGYSPTPSR</t>
  </si>
  <si>
    <t>S97;</t>
  </si>
  <si>
    <t>S217;</t>
  </si>
  <si>
    <t>T5;</t>
  </si>
  <si>
    <t>T8;</t>
  </si>
  <si>
    <t>T219;</t>
  </si>
  <si>
    <t>S3;S7;</t>
  </si>
  <si>
    <t>AGAPPSSSTPPREYDISR</t>
  </si>
  <si>
    <t>T9;</t>
  </si>
  <si>
    <t>T27;</t>
  </si>
  <si>
    <t>HQHSQSMDESMSIK</t>
  </si>
  <si>
    <t>S132;</t>
  </si>
  <si>
    <t>EIQTPNPMATPLASPGPGITPR</t>
  </si>
  <si>
    <t>S416;</t>
  </si>
  <si>
    <t>LGMTPLRTPQRTPAGK</t>
  </si>
  <si>
    <t>T4;T8;T12;</t>
  </si>
  <si>
    <t>T348;T352;T356;</t>
  </si>
  <si>
    <t>SLSSEEKPQQTSTATDEEPAGSK</t>
  </si>
  <si>
    <t>S858;</t>
  </si>
  <si>
    <t>TLLASYSQTPR</t>
  </si>
  <si>
    <t>S5;T9;</t>
  </si>
  <si>
    <t>S338;T342;</t>
  </si>
  <si>
    <t>S340;</t>
  </si>
  <si>
    <t>S7;T9;</t>
  </si>
  <si>
    <t>S340;T342;</t>
  </si>
  <si>
    <t>T342;</t>
  </si>
  <si>
    <t>S190;</t>
  </si>
  <si>
    <t>S3;S4;</t>
  </si>
  <si>
    <t>S3;S5;</t>
  </si>
  <si>
    <t>S45;</t>
  </si>
  <si>
    <t>S181;</t>
  </si>
  <si>
    <t>S3;S11;</t>
  </si>
  <si>
    <t>S70;</t>
  </si>
  <si>
    <t>T69;</t>
  </si>
  <si>
    <t>S58;</t>
  </si>
  <si>
    <t>S91;</t>
  </si>
  <si>
    <t>S111;</t>
  </si>
  <si>
    <t>S10;</t>
  </si>
  <si>
    <t>S5;S9;</t>
  </si>
  <si>
    <t>S37;</t>
  </si>
  <si>
    <t>S12;</t>
  </si>
  <si>
    <t>S412;</t>
  </si>
  <si>
    <t>S298;</t>
  </si>
  <si>
    <t>S7;S10;</t>
  </si>
  <si>
    <t>S44;</t>
  </si>
  <si>
    <t>S296;</t>
  </si>
  <si>
    <t>S43;</t>
  </si>
  <si>
    <t>T5;S8;</t>
  </si>
  <si>
    <t>S311;</t>
  </si>
  <si>
    <t>S13;</t>
  </si>
  <si>
    <t>S9;S13;</t>
  </si>
  <si>
    <t>S30;</t>
  </si>
  <si>
    <t>S1;S10;</t>
  </si>
  <si>
    <t>S402;</t>
  </si>
  <si>
    <t>S101;</t>
  </si>
  <si>
    <t>S3;S6;</t>
  </si>
  <si>
    <t>S32;</t>
  </si>
  <si>
    <t>S203;</t>
  </si>
  <si>
    <t>S204;</t>
  </si>
  <si>
    <t>S728;</t>
  </si>
  <si>
    <t>S62;</t>
  </si>
  <si>
    <t>S211;</t>
  </si>
  <si>
    <t>T269;</t>
  </si>
  <si>
    <t>S22;</t>
  </si>
  <si>
    <t>S10;S12;</t>
  </si>
  <si>
    <t>S63;</t>
  </si>
  <si>
    <t>T11;</t>
  </si>
  <si>
    <t>S343;</t>
  </si>
  <si>
    <t>S4;S9;</t>
  </si>
  <si>
    <t>S349;</t>
  </si>
  <si>
    <t>S329;</t>
  </si>
  <si>
    <t>S313;</t>
  </si>
  <si>
    <t>S9;S10;</t>
  </si>
  <si>
    <t>T1;</t>
  </si>
  <si>
    <t>S635;</t>
  </si>
  <si>
    <t>S144;</t>
  </si>
  <si>
    <t>S6;S8;</t>
  </si>
  <si>
    <t>S90;</t>
  </si>
  <si>
    <t>T14;</t>
  </si>
  <si>
    <t>S98;</t>
  </si>
  <si>
    <t>S206;</t>
  </si>
  <si>
    <t>ASDAPAEQPATQQKPTR</t>
  </si>
  <si>
    <t>S664;</t>
  </si>
  <si>
    <t>S5;S12;</t>
  </si>
  <si>
    <t>T18;</t>
  </si>
  <si>
    <t>S2;S3;</t>
  </si>
  <si>
    <t>GGSGSAAVAFNSGQTTTTSATTGR</t>
  </si>
  <si>
    <t>S19;</t>
  </si>
  <si>
    <t>S303;</t>
  </si>
  <si>
    <t>S149;</t>
  </si>
  <si>
    <t>S105;</t>
  </si>
  <si>
    <t>S532;</t>
  </si>
  <si>
    <t>S142;</t>
  </si>
  <si>
    <t>S839;</t>
  </si>
  <si>
    <t>S290;</t>
  </si>
  <si>
    <t>T6;</t>
  </si>
  <si>
    <t>T6;S7;</t>
  </si>
  <si>
    <t>S102;</t>
  </si>
  <si>
    <t>S465;</t>
  </si>
  <si>
    <t>S3;S10;</t>
  </si>
  <si>
    <t>S60;</t>
  </si>
  <si>
    <t>S6;S9;</t>
  </si>
  <si>
    <t>S1;S3;</t>
  </si>
  <si>
    <t>S1;S7;</t>
  </si>
  <si>
    <t>S20;</t>
  </si>
  <si>
    <t>S219;</t>
  </si>
  <si>
    <t>S141;</t>
  </si>
  <si>
    <t>T120;</t>
  </si>
  <si>
    <t>S67;</t>
  </si>
  <si>
    <t>S55;</t>
  </si>
  <si>
    <t>T4;</t>
  </si>
  <si>
    <t>S84;</t>
  </si>
  <si>
    <t>S1326;</t>
  </si>
  <si>
    <t>S6;S7;</t>
  </si>
  <si>
    <t>S7;S13;</t>
  </si>
  <si>
    <t>S512;</t>
  </si>
  <si>
    <t>S4;S6;</t>
  </si>
  <si>
    <t>S138;S140;</t>
  </si>
  <si>
    <t>S6;S12;</t>
  </si>
  <si>
    <t>S171;</t>
  </si>
  <si>
    <t>S96;</t>
  </si>
  <si>
    <t>S94;</t>
  </si>
  <si>
    <t>S78;</t>
  </si>
  <si>
    <t>S371;</t>
  </si>
  <si>
    <t>S56;</t>
  </si>
  <si>
    <t>S207;</t>
  </si>
  <si>
    <t>T3;</t>
  </si>
  <si>
    <t>S183;</t>
  </si>
  <si>
    <t>S14;S18;</t>
  </si>
  <si>
    <t>T13;</t>
  </si>
  <si>
    <t>S73;</t>
  </si>
  <si>
    <t>S7;S12;</t>
  </si>
  <si>
    <t>DDRESPISQSIGR</t>
  </si>
  <si>
    <t>S426;</t>
  </si>
  <si>
    <t>S5;S8;</t>
  </si>
  <si>
    <t>S426;S429;</t>
  </si>
  <si>
    <t>EGSDVVEISDDESPDK</t>
  </si>
  <si>
    <t>S3;S9;</t>
  </si>
  <si>
    <t>S18;S24;</t>
  </si>
  <si>
    <t>EGSDVVEISDDESPDKTGVHR</t>
  </si>
  <si>
    <t>S24;S28;</t>
  </si>
  <si>
    <t>GRSRSPYIADR</t>
  </si>
  <si>
    <t>S185;S187;</t>
  </si>
  <si>
    <t>NDSRNDYENQHSK</t>
  </si>
  <si>
    <t>S437;</t>
  </si>
  <si>
    <t>SQYQIIHQEDFGSPGQK</t>
  </si>
  <si>
    <t>S464;</t>
  </si>
  <si>
    <t>SRSPYIADR</t>
  </si>
  <si>
    <t>S252;</t>
  </si>
  <si>
    <t>S284;</t>
  </si>
  <si>
    <t>S109;</t>
  </si>
  <si>
    <t>S531;</t>
  </si>
  <si>
    <t>S115;</t>
  </si>
  <si>
    <t>S21;</t>
  </si>
  <si>
    <t>S69;</t>
  </si>
  <si>
    <t>S184;</t>
  </si>
  <si>
    <t>S177;</t>
  </si>
  <si>
    <t>S255;</t>
  </si>
  <si>
    <t>S3;T7;</t>
  </si>
  <si>
    <t>S85;</t>
  </si>
  <si>
    <t>S5;S6;</t>
  </si>
  <si>
    <t>S3;S8;</t>
  </si>
  <si>
    <t>S282;</t>
  </si>
  <si>
    <t>T7;</t>
  </si>
  <si>
    <t>S4;S5;</t>
  </si>
  <si>
    <t>S167;</t>
  </si>
  <si>
    <t>EGPGTGSSSPGSVK</t>
  </si>
  <si>
    <t>NHIDLNIQPERDDEQSPK</t>
  </si>
  <si>
    <t>S942;</t>
  </si>
  <si>
    <t>SSSPVEQATALK</t>
  </si>
  <si>
    <t>S606;</t>
  </si>
  <si>
    <t>S607;</t>
  </si>
  <si>
    <t>VSAPDSSPNAAVSR</t>
  </si>
  <si>
    <t>S588;</t>
  </si>
  <si>
    <t>S589;</t>
  </si>
  <si>
    <t>S4;S13;</t>
  </si>
  <si>
    <t>S10;S11;</t>
  </si>
  <si>
    <t>S1;S8;</t>
  </si>
  <si>
    <t>GRSPNPNPSSR</t>
  </si>
  <si>
    <t>S34;</t>
  </si>
  <si>
    <t>S23;</t>
  </si>
  <si>
    <t>S27;</t>
  </si>
  <si>
    <t>S47;</t>
  </si>
  <si>
    <t>S4;S8;</t>
  </si>
  <si>
    <t>S126;</t>
  </si>
  <si>
    <t>S7;S11;</t>
  </si>
  <si>
    <t>S5;S7;</t>
  </si>
  <si>
    <t>S95;</t>
  </si>
  <si>
    <t>S28;</t>
  </si>
  <si>
    <t>S145;</t>
  </si>
  <si>
    <t>T3;S6;</t>
  </si>
  <si>
    <t>S116;</t>
  </si>
  <si>
    <t>S118;</t>
  </si>
  <si>
    <t>SQPGNPDPGAEVIALSPR</t>
  </si>
  <si>
    <t>S86;</t>
  </si>
  <si>
    <t>APSPEENEDLQTPTSQACQTSQLGQSK</t>
  </si>
  <si>
    <t>S476;</t>
  </si>
  <si>
    <t>DKAPSPEENEDLQTPTSQACQTSQLGQSK</t>
  </si>
  <si>
    <t>S466;</t>
  </si>
  <si>
    <t>S33;</t>
  </si>
  <si>
    <t>S57;</t>
  </si>
  <si>
    <t>S59;</t>
  </si>
  <si>
    <t>S285;</t>
  </si>
  <si>
    <t>S4;S7;</t>
  </si>
  <si>
    <t>S35;</t>
  </si>
  <si>
    <t>S587;</t>
  </si>
  <si>
    <t>S175;S176;</t>
  </si>
  <si>
    <t>S208;</t>
  </si>
  <si>
    <t>S251;</t>
  </si>
  <si>
    <t>T12;</t>
  </si>
  <si>
    <t>S243;</t>
  </si>
  <si>
    <t>S192;</t>
  </si>
  <si>
    <t>S191;</t>
  </si>
  <si>
    <t>S199;</t>
  </si>
  <si>
    <t>S288;</t>
  </si>
  <si>
    <t>S268;</t>
  </si>
  <si>
    <t>QLSPIPPSPVSR</t>
  </si>
  <si>
    <t>S242;S247;</t>
  </si>
  <si>
    <t>S3;S8;S11;</t>
  </si>
  <si>
    <t>S242;S247;S250;</t>
  </si>
  <si>
    <t>S6;S14;</t>
  </si>
  <si>
    <t>S1;S9;</t>
  </si>
  <si>
    <t>S18;</t>
  </si>
  <si>
    <t>S519;</t>
  </si>
  <si>
    <t>S120;</t>
  </si>
  <si>
    <t>S39;</t>
  </si>
  <si>
    <t>S280;</t>
  </si>
  <si>
    <t>S215;</t>
  </si>
  <si>
    <t>S138;</t>
  </si>
  <si>
    <t>S64;</t>
  </si>
  <si>
    <t>S367;</t>
  </si>
  <si>
    <t>S121;</t>
  </si>
  <si>
    <t>S74;</t>
  </si>
  <si>
    <t>S93;</t>
  </si>
  <si>
    <t>S660;</t>
  </si>
  <si>
    <t>S431;</t>
  </si>
  <si>
    <t>S46;S49;</t>
  </si>
  <si>
    <t>S46;S50;</t>
  </si>
  <si>
    <t>S50;</t>
  </si>
  <si>
    <t>S130;S133;</t>
  </si>
  <si>
    <t>S2;S10;</t>
  </si>
  <si>
    <t>S130;</t>
  </si>
  <si>
    <t>T259;</t>
  </si>
  <si>
    <t>RLSPSSSPTR</t>
  </si>
  <si>
    <t>S46;S48;</t>
  </si>
  <si>
    <t>SRSPQYPPDGK</t>
  </si>
  <si>
    <t>S83;S85;</t>
  </si>
  <si>
    <t>LGSPSEVVK</t>
  </si>
  <si>
    <t>ARSISGEANPVPAVK</t>
  </si>
  <si>
    <t>EQVSGESVVGSK</t>
  </si>
  <si>
    <t>S236;</t>
  </si>
  <si>
    <t>S236;S239;</t>
  </si>
  <si>
    <t>ESLEEEGDDAGGGEEDRVSGGESGR</t>
  </si>
  <si>
    <t>S134;</t>
  </si>
  <si>
    <t>S8;S10;</t>
  </si>
  <si>
    <t>S196;</t>
  </si>
  <si>
    <t>T15;</t>
  </si>
  <si>
    <t>S213;</t>
  </si>
  <si>
    <t>HSQSETDTKR</t>
  </si>
  <si>
    <t>SNSRDLDSQFANLSLK</t>
  </si>
  <si>
    <t>S319;</t>
  </si>
  <si>
    <t>TLFQQQQQQQHVPQQQAPTHSR</t>
  </si>
  <si>
    <t>S315;</t>
  </si>
  <si>
    <t>S99;</t>
  </si>
  <si>
    <t>S305;</t>
  </si>
  <si>
    <t>S312;</t>
  </si>
  <si>
    <t>S139;</t>
  </si>
  <si>
    <t>S83;</t>
  </si>
  <si>
    <t>S551;</t>
  </si>
  <si>
    <t>S223;</t>
  </si>
  <si>
    <t>S189;S191;</t>
  </si>
  <si>
    <t>S106;</t>
  </si>
  <si>
    <t>S1;S3;S5;</t>
  </si>
  <si>
    <t>T143;</t>
  </si>
  <si>
    <t>S158;</t>
  </si>
  <si>
    <t>S150;</t>
  </si>
  <si>
    <t>S8;S14;</t>
  </si>
  <si>
    <t>S17;S18;</t>
  </si>
  <si>
    <t>S65;</t>
  </si>
  <si>
    <t>GGLVASDSSDR</t>
  </si>
  <si>
    <t>S31;</t>
  </si>
  <si>
    <t>GGLVASDSSDRSK</t>
  </si>
  <si>
    <t>S31;S33;</t>
  </si>
  <si>
    <t>S61;</t>
  </si>
  <si>
    <t>T3;S4;</t>
  </si>
  <si>
    <t>EESEANEESTNK</t>
  </si>
  <si>
    <t>QNSLGLWK</t>
  </si>
  <si>
    <t>QGSFTLPR</t>
  </si>
  <si>
    <t>S382;</t>
  </si>
  <si>
    <t>S394;</t>
  </si>
  <si>
    <t>S395;</t>
  </si>
  <si>
    <t>S2;T7;</t>
  </si>
  <si>
    <t>S404;</t>
  </si>
  <si>
    <t>S128;</t>
  </si>
  <si>
    <t>GVFHHDTIMQTQTPTSAGSSSPGGGR</t>
  </si>
  <si>
    <t>AGDGQDDEVESHGHEDE</t>
  </si>
  <si>
    <t>S708;</t>
  </si>
  <si>
    <t>EKVATPESPAPPAAAANYFK</t>
  </si>
  <si>
    <t>T288;S291;</t>
  </si>
  <si>
    <t>EQASGGGGNNNNTNNEGGQDGGAEDFDGEEDGIGK</t>
  </si>
  <si>
    <t>VATPESPAPPAAAANYFK</t>
  </si>
  <si>
    <t>S291;</t>
  </si>
  <si>
    <t>S225;</t>
  </si>
  <si>
    <t>ASLSDEEEEDDDGHLDHGK</t>
  </si>
  <si>
    <t>S212;</t>
  </si>
  <si>
    <t>S207;S208;</t>
  </si>
  <si>
    <t>T238;</t>
  </si>
  <si>
    <t>NNLTEGGAESDEEIR</t>
  </si>
  <si>
    <t>T4;S10;</t>
  </si>
  <si>
    <t>T39;S45;</t>
  </si>
  <si>
    <t>NNLTEGGAESDEEIRR</t>
  </si>
  <si>
    <t>TSTTSSLPSSSER</t>
  </si>
  <si>
    <t>S40;</t>
  </si>
  <si>
    <t>S375;</t>
  </si>
  <si>
    <t>ASSSEDTESLNFAGPK</t>
  </si>
  <si>
    <t>S428;</t>
  </si>
  <si>
    <t>S429;</t>
  </si>
  <si>
    <t>APGGGGGSDQQQPPFK</t>
  </si>
  <si>
    <t>S352;</t>
  </si>
  <si>
    <t>S103;</t>
  </si>
  <si>
    <t>S8;S9;</t>
  </si>
  <si>
    <t>NQPGNPNPDAEVIALSPR</t>
  </si>
  <si>
    <t>RDSFITHR</t>
  </si>
  <si>
    <t>S6;S10;</t>
  </si>
  <si>
    <t>S156;</t>
  </si>
  <si>
    <t>S119;S123;</t>
  </si>
  <si>
    <t>S218;</t>
  </si>
  <si>
    <t>S168;</t>
  </si>
  <si>
    <t>S624;</t>
  </si>
  <si>
    <t>T10;S11;</t>
  </si>
  <si>
    <t>S381;</t>
  </si>
  <si>
    <t>S117;</t>
  </si>
  <si>
    <t>T73;</t>
  </si>
  <si>
    <t>S104;</t>
  </si>
  <si>
    <t>S250;</t>
  </si>
  <si>
    <t>S271;</t>
  </si>
  <si>
    <t>S222;</t>
  </si>
  <si>
    <t>VSSENEHAEAVDSK</t>
  </si>
  <si>
    <t>S137;</t>
  </si>
  <si>
    <t>S249;</t>
  </si>
  <si>
    <t>T176;</t>
  </si>
  <si>
    <t>S326;</t>
  </si>
  <si>
    <t>S7;S8;</t>
  </si>
  <si>
    <t>S201;</t>
  </si>
  <si>
    <t>S176;</t>
  </si>
  <si>
    <t>S362;</t>
  </si>
  <si>
    <t>S321;</t>
  </si>
  <si>
    <t>S100;</t>
  </si>
  <si>
    <t>S216;</t>
  </si>
  <si>
    <t>S320;</t>
  </si>
  <si>
    <t>S203;S206;</t>
  </si>
  <si>
    <t>S129;</t>
  </si>
  <si>
    <t>S318;</t>
  </si>
  <si>
    <t>EFGLASSSSSPRPK</t>
  </si>
  <si>
    <t>ESSFHQTPPHLR</t>
  </si>
  <si>
    <t>S234;T239;</t>
  </si>
  <si>
    <t>S235;T239;</t>
  </si>
  <si>
    <t>LQSPISK</t>
  </si>
  <si>
    <t>S228;</t>
  </si>
  <si>
    <t>S248;</t>
  </si>
  <si>
    <t>S189;</t>
  </si>
  <si>
    <t>S146;</t>
  </si>
  <si>
    <t>S283;</t>
  </si>
  <si>
    <t>S76;</t>
  </si>
  <si>
    <t>EGSADHASAAPSR</t>
  </si>
  <si>
    <t>REGSADHASAAPSR</t>
  </si>
  <si>
    <t>RRSPNPNPSSR</t>
  </si>
  <si>
    <t>S308;</t>
  </si>
  <si>
    <t>GGPGSPLPLK</t>
  </si>
  <si>
    <t>GGPGSPLPLKLE</t>
  </si>
  <si>
    <t>S274;</t>
  </si>
  <si>
    <t>S468;</t>
  </si>
  <si>
    <t>S12;S15;</t>
  </si>
  <si>
    <t>S793;</t>
  </si>
  <si>
    <t>S517;</t>
  </si>
  <si>
    <t>GSSGADTSSKPNK</t>
  </si>
  <si>
    <t>S585;</t>
  </si>
  <si>
    <t>S361;</t>
  </si>
  <si>
    <t>GSLDGGGGGGGDDKSSDQR</t>
  </si>
  <si>
    <t>RGSLDGGGGGGGDDK</t>
  </si>
  <si>
    <t>T8;S12;</t>
  </si>
  <si>
    <t>AALPASPATAAR</t>
  </si>
  <si>
    <t>S730;</t>
  </si>
  <si>
    <t>T9;S12;</t>
  </si>
  <si>
    <t>AHSETFIR</t>
  </si>
  <si>
    <t>RAHSETFIR</t>
  </si>
  <si>
    <t>SGSMDGDTSPFEGESAPPSVLPDYAK</t>
  </si>
  <si>
    <t>S147;</t>
  </si>
  <si>
    <t>RESLAEEPAVK</t>
  </si>
  <si>
    <t>QRSPESGVSPSTSR</t>
  </si>
  <si>
    <t>S280;S283;</t>
  </si>
  <si>
    <t>LDNSGCSLSDLK</t>
  </si>
  <si>
    <t>LDNSGCSLSDLKR</t>
  </si>
  <si>
    <t>S211;S216;</t>
  </si>
  <si>
    <t>NPPPPPQTGEDSEASDEEEDREADDEMPQTKPAPNQEVEAK</t>
  </si>
  <si>
    <t>TWSIDDDFR</t>
  </si>
  <si>
    <t>VQEPEASDEDEDDEEEDIEEDEK</t>
  </si>
  <si>
    <t>VQEPEASDEDEYDDEDDEPQK</t>
  </si>
  <si>
    <t>KPAAAATSPTK</t>
  </si>
  <si>
    <t>S209;</t>
  </si>
  <si>
    <t>T117;</t>
  </si>
  <si>
    <t>S160;</t>
  </si>
  <si>
    <t>S247;S251;</t>
  </si>
  <si>
    <t>DPSINQVASPVAAPEPVGAILPK</t>
  </si>
  <si>
    <t>TQTSTSVGSSSPGGGR</t>
  </si>
  <si>
    <t>S409;</t>
  </si>
  <si>
    <t>S11;S18;</t>
  </si>
  <si>
    <t>NLPDPDAEVIALSPK</t>
  </si>
  <si>
    <t>SASSPFTGDR</t>
  </si>
  <si>
    <t>S327;</t>
  </si>
  <si>
    <t>AAVAASPSR</t>
  </si>
  <si>
    <t>DGADSADDGNASPLALPR</t>
  </si>
  <si>
    <t>S128;S135;</t>
  </si>
  <si>
    <t>KAAVAASPSR</t>
  </si>
  <si>
    <t>NTPIKSNEEGEVGSPAGK</t>
  </si>
  <si>
    <t>S509;S517;</t>
  </si>
  <si>
    <t>SGGHDEVSSPPLPDVK</t>
  </si>
  <si>
    <t>S420;S427;</t>
  </si>
  <si>
    <t>S420;S428;</t>
  </si>
  <si>
    <t>SNEEGEVGSPAGK</t>
  </si>
  <si>
    <t>T5;S10;</t>
  </si>
  <si>
    <t>KADDKSPSSK</t>
  </si>
  <si>
    <t>KLAVAAPAAVQST</t>
  </si>
  <si>
    <t>LAVAAPAAVQST</t>
  </si>
  <si>
    <t>S403;</t>
  </si>
  <si>
    <t>S190;S198;</t>
  </si>
  <si>
    <t>S142;S146;</t>
  </si>
  <si>
    <t>S55;S56;</t>
  </si>
  <si>
    <t>QILDADENVGSEDTKR</t>
  </si>
  <si>
    <t>SEGPQESGANAAPELSTAEK</t>
  </si>
  <si>
    <t>S81;</t>
  </si>
  <si>
    <t>SASFIASPR</t>
  </si>
  <si>
    <t>S213;S217;</t>
  </si>
  <si>
    <t>TPGAAQYYTGSR</t>
  </si>
  <si>
    <t>HPLFAVSAPASPTR</t>
  </si>
  <si>
    <t>S214;S218;</t>
  </si>
  <si>
    <t>VSSSAPVTPPLSSPTAAAASRPPTK</t>
  </si>
  <si>
    <t>S12;S13;</t>
  </si>
  <si>
    <t>S167;S176;</t>
  </si>
  <si>
    <t>S4;T8;S12;</t>
  </si>
  <si>
    <t>S167;T171;S175;</t>
  </si>
  <si>
    <t>S4;T8;S13;</t>
  </si>
  <si>
    <t>S167;T171;S176;</t>
  </si>
  <si>
    <t>T171;S175;</t>
  </si>
  <si>
    <t>T8;S13;</t>
  </si>
  <si>
    <t>T171;S176;</t>
  </si>
  <si>
    <t>S190;S194;</t>
  </si>
  <si>
    <t>EPEPEPEPIPASLPSPTPPDR</t>
  </si>
  <si>
    <t>HSRSPDPGVVR</t>
  </si>
  <si>
    <t>S1039;S1041;</t>
  </si>
  <si>
    <t>SPDPGVVR</t>
  </si>
  <si>
    <t>S1041;</t>
  </si>
  <si>
    <t>IPTQSSSSSSPSSLTTVVDGDEASAK</t>
  </si>
  <si>
    <t>ITGPSSSPSSSSQPLLLPAANK</t>
  </si>
  <si>
    <t>EEGYGSDGERPHK</t>
  </si>
  <si>
    <t>EEGYGSDGERPHKK</t>
  </si>
  <si>
    <t>S386;</t>
  </si>
  <si>
    <t>T378;</t>
  </si>
  <si>
    <t>AYGGSGEIR</t>
  </si>
  <si>
    <t>HSSSPAGLLSR</t>
  </si>
  <si>
    <t>APADDAAPAPAASSNR</t>
  </si>
  <si>
    <t>MGLIGGGGSGSGGDGDSLGR</t>
  </si>
  <si>
    <t>SALQASIVTP</t>
  </si>
  <si>
    <t>T862;</t>
  </si>
  <si>
    <t>SGSDNVDGASGDEIDPDNSNPR</t>
  </si>
  <si>
    <t>SASFAFR</t>
  </si>
  <si>
    <t>SQSFVDR</t>
  </si>
  <si>
    <t>IDALSPDSER</t>
  </si>
  <si>
    <t>DLTESTSCAESPR</t>
  </si>
  <si>
    <t>SPVLSSSR</t>
  </si>
  <si>
    <t>EIDNSGGEPLVVDSVESVEPR</t>
  </si>
  <si>
    <t>GAGASGAAEPAAAASE</t>
  </si>
  <si>
    <t>EGEINDEGTEGDANVQGVHR</t>
  </si>
  <si>
    <t>T464;</t>
  </si>
  <si>
    <t>ESAPSTANQSGDSQK</t>
  </si>
  <si>
    <t>LSEEATTTASPSK</t>
  </si>
  <si>
    <t>S387;S395;</t>
  </si>
  <si>
    <t>SAALDPSHSDSK</t>
  </si>
  <si>
    <t>ASQSHFYDSSAEASNLR</t>
  </si>
  <si>
    <t>EPENSEDLPAIVR</t>
  </si>
  <si>
    <t>AAAASADIHTPPR</t>
  </si>
  <si>
    <t>T287;</t>
  </si>
  <si>
    <t>DHEHSGSLDDTDR</t>
  </si>
  <si>
    <t>S144;S146;</t>
  </si>
  <si>
    <t>FNENKDHEHSGSLDDTDR</t>
  </si>
  <si>
    <t>ELFLEQLTAGHESPSTCR</t>
  </si>
  <si>
    <t>S557;</t>
  </si>
  <si>
    <t>TMPDPDAEVIALSPK</t>
  </si>
  <si>
    <t>GVLSSGDDDTGHR</t>
  </si>
  <si>
    <t>KGGAGLDSPK</t>
  </si>
  <si>
    <t>VESQFSPSR</t>
  </si>
  <si>
    <t>ADSPNPSSGDLPAGPGGSPEKPVLADR</t>
  </si>
  <si>
    <t>S43;S45;</t>
  </si>
  <si>
    <t>SGSMDGDTSPFEGESALSSGLPDYAK</t>
  </si>
  <si>
    <t>SGHDEVSSPLLPDAK</t>
  </si>
  <si>
    <t>SNEEGEANSPAGK</t>
  </si>
  <si>
    <t>VDSAEDQNPGPDLAEK</t>
  </si>
  <si>
    <t>EGMESDDEIR</t>
  </si>
  <si>
    <t>EGMESDDEIRR</t>
  </si>
  <si>
    <t>DVIHGSKR</t>
  </si>
  <si>
    <t>HPGQPPSCSPR</t>
  </si>
  <si>
    <t>NGSVVSGHR</t>
  </si>
  <si>
    <t>RHPGQPPSCSPR</t>
  </si>
  <si>
    <t>S115;S117;</t>
  </si>
  <si>
    <t>S245;</t>
  </si>
  <si>
    <t>S4;S12;</t>
  </si>
  <si>
    <t>SLPGNPDPDAEVIALSPR</t>
  </si>
  <si>
    <t>AHAGAPVSNTGTATENGSSPTTPAEETSVPESVSSSK</t>
  </si>
  <si>
    <t>T12;T21;</t>
  </si>
  <si>
    <t>T219;T228;</t>
  </si>
  <si>
    <t>T14;S18;</t>
  </si>
  <si>
    <t>T221;S225;</t>
  </si>
  <si>
    <t>DGSSSPNNNVLAANACQFK</t>
  </si>
  <si>
    <t>SNSEIDDTSK</t>
  </si>
  <si>
    <t>LETLDSPK</t>
  </si>
  <si>
    <t>SNLGEQGGSLSGGGGGGK</t>
  </si>
  <si>
    <t>GSPPDLLSR</t>
  </si>
  <si>
    <t>AAETSSPPRPAK</t>
  </si>
  <si>
    <t>ARSEVAFR</t>
  </si>
  <si>
    <t>AGSAAESSENEAESQSTSADR</t>
  </si>
  <si>
    <t>AGSAAESSENEAESQSTSADRK</t>
  </si>
  <si>
    <t>S219;S225;</t>
  </si>
  <si>
    <t>S8;S18;</t>
  </si>
  <si>
    <t>S219;S229;</t>
  </si>
  <si>
    <t>SLSMDSFMGK</t>
  </si>
  <si>
    <t>INGPSTTISPER</t>
  </si>
  <si>
    <t>S377;S381;</t>
  </si>
  <si>
    <t>RINGPSTTISPER</t>
  </si>
  <si>
    <t>SGSGDEEYKEQDHILVDAHR</t>
  </si>
  <si>
    <t>S277;</t>
  </si>
  <si>
    <t>S191;S194;</t>
  </si>
  <si>
    <t>NIVSPDSPK</t>
  </si>
  <si>
    <t>KTDSFTR</t>
  </si>
  <si>
    <t>SMAQYPEAR</t>
  </si>
  <si>
    <t>TQSSNLSDILK</t>
  </si>
  <si>
    <t>VKSMAQYPEAR</t>
  </si>
  <si>
    <t>S766;</t>
  </si>
  <si>
    <t>T210;</t>
  </si>
  <si>
    <t>AREETPEDR</t>
  </si>
  <si>
    <t>AQDASTAADELRSPSEIPESSTVK</t>
  </si>
  <si>
    <t>S391;</t>
  </si>
  <si>
    <t>SGGAPAVGTK</t>
  </si>
  <si>
    <t>SLSEIGASS</t>
  </si>
  <si>
    <t>KRPAAPAGSDDDDDGGGGALAAAR</t>
  </si>
  <si>
    <t>RPAAPAGSDDDDDGGGGALAAAR</t>
  </si>
  <si>
    <t>T16;S18;</t>
  </si>
  <si>
    <t>KSDEQGNVHTSPVSGNR</t>
  </si>
  <si>
    <t>T550;</t>
  </si>
  <si>
    <t>SDEQGNVHTSPVSGNR</t>
  </si>
  <si>
    <t>VSCIIGSPK</t>
  </si>
  <si>
    <t>S819;</t>
  </si>
  <si>
    <t>GGAAPTISTER</t>
  </si>
  <si>
    <t>EGGVESDEEIR</t>
  </si>
  <si>
    <t>SNSGISLK</t>
  </si>
  <si>
    <t>YGNNDDDEETPDED</t>
  </si>
  <si>
    <t>HHLSPQQLGGQPPVPR</t>
  </si>
  <si>
    <t>LPLPSPGGSLTR</t>
  </si>
  <si>
    <t>SLSIDSFMGK</t>
  </si>
  <si>
    <t>SPTPLDLASAAAASGYR</t>
  </si>
  <si>
    <t>AESPFSPSR</t>
  </si>
  <si>
    <t>GGVGLDSPK</t>
  </si>
  <si>
    <t>GVQNSGDDDTVHR</t>
  </si>
  <si>
    <t>KGGVGLDSPK</t>
  </si>
  <si>
    <t>NQPADPDAEVIALSPK</t>
  </si>
  <si>
    <t>AGAPPSSSTPPLECDISR</t>
  </si>
  <si>
    <t>T34;</t>
  </si>
  <si>
    <t>HQHSQSMDGSMSIK</t>
  </si>
  <si>
    <t>RSSSFELR</t>
  </si>
  <si>
    <t>SSSFELR</t>
  </si>
  <si>
    <t>STNSISSPVSSPTAEDAR</t>
  </si>
  <si>
    <t>S211;S212;</t>
  </si>
  <si>
    <t>S208;S211;</t>
  </si>
  <si>
    <t>S208;S212;</t>
  </si>
  <si>
    <t>AGSEQPPPGK</t>
  </si>
  <si>
    <t>AGSEQPPPGKK</t>
  </si>
  <si>
    <t>DILSTPDSK</t>
  </si>
  <si>
    <t>T285;</t>
  </si>
  <si>
    <t>ANEASSEPLNDSTAAQPAAR</t>
  </si>
  <si>
    <t>AVSPPGYGPEESR</t>
  </si>
  <si>
    <t>S1254;</t>
  </si>
  <si>
    <t>EDSPPGYGPR</t>
  </si>
  <si>
    <t>GSEVSPSK</t>
  </si>
  <si>
    <t>IQSEQLHGSASEQQTEFLR</t>
  </si>
  <si>
    <t>S1019;</t>
  </si>
  <si>
    <t>SAENVEFSDDAR</t>
  </si>
  <si>
    <t>S1558;</t>
  </si>
  <si>
    <t>APPPAESQDTAGFGGGAPSPSR</t>
  </si>
  <si>
    <t>QAPSPSPSPATHPQGNK</t>
  </si>
  <si>
    <t>S367;S369;</t>
  </si>
  <si>
    <t>HAPPAPGSGPAPPSPR</t>
  </si>
  <si>
    <t>TNPSQPSSPTAK</t>
  </si>
  <si>
    <t>LVSPDGNEK</t>
  </si>
  <si>
    <t>SFSLEPGR</t>
  </si>
  <si>
    <t>LEGGDEQNNGAMDASP</t>
  </si>
  <si>
    <t>AQAEQQNNEHTPQR</t>
  </si>
  <si>
    <t>T739;</t>
  </si>
  <si>
    <t>EQNNEHTQSEQLHGSASEQQAR</t>
  </si>
  <si>
    <t>S984;</t>
  </si>
  <si>
    <t>LHGSESEQK</t>
  </si>
  <si>
    <t>S748;</t>
  </si>
  <si>
    <t>SAENVEFSDEAR</t>
  </si>
  <si>
    <t>S1487;</t>
  </si>
  <si>
    <t>SGSQLDSPNSSVR</t>
  </si>
  <si>
    <t>NWHSNPTSSGEK</t>
  </si>
  <si>
    <t>T290;</t>
  </si>
  <si>
    <t>EDAWSDGATSTLIDAWGER</t>
  </si>
  <si>
    <t>GGAYGYGGGSSSSPSGLGR</t>
  </si>
  <si>
    <t>PDSDNESGGPSNAEFSSPR</t>
  </si>
  <si>
    <t>AAGLVLGGGANMGSLGETSSPK</t>
  </si>
  <si>
    <t>DAGTSSGLTK</t>
  </si>
  <si>
    <t>GASASNPNNNPGNK</t>
  </si>
  <si>
    <t>GGASSSGAAAQSPSSAPNK</t>
  </si>
  <si>
    <t>S402;S409;</t>
  </si>
  <si>
    <t>S402;S403;</t>
  </si>
  <si>
    <t>S403;S409;</t>
  </si>
  <si>
    <t>GGASSSGAAAQSPSSAPNKEPPQLSPADR</t>
  </si>
  <si>
    <t>S401;S409;</t>
  </si>
  <si>
    <t>GGASSSGAAAQSPSSAPNKEPPQLSPADRFEQQR</t>
  </si>
  <si>
    <t>DHLDSDADSDADAGAGAGR</t>
  </si>
  <si>
    <t>S69;S73;</t>
  </si>
  <si>
    <t>RPSPHSPEHQK</t>
  </si>
  <si>
    <t>RRPSPHSPEHQK</t>
  </si>
  <si>
    <t>S161;</t>
  </si>
  <si>
    <t>SLSMDSLIGK</t>
  </si>
  <si>
    <t>KKEDSEGASGGGTDDGAGAK</t>
  </si>
  <si>
    <t>S211;S215;</t>
  </si>
  <si>
    <t>SGGGAAPEMSTAER</t>
  </si>
  <si>
    <t>GGESDAGTGLEESMR</t>
  </si>
  <si>
    <t>SPTSGAAGMQAS</t>
  </si>
  <si>
    <t>ARVSPSSAAMEED</t>
  </si>
  <si>
    <t>VSPSSAAMEED</t>
  </si>
  <si>
    <t>DANSESDKETTLK</t>
  </si>
  <si>
    <t>S517;S519;</t>
  </si>
  <si>
    <t>ATDAPAASSDRSPNETESR</t>
  </si>
  <si>
    <t>S531;S532;</t>
  </si>
  <si>
    <t>NLSSSSSFASSSK</t>
  </si>
  <si>
    <t>HMSPPDVVAEEAK</t>
  </si>
  <si>
    <t>GLLSPVNTNR</t>
  </si>
  <si>
    <t>S506;</t>
  </si>
  <si>
    <t>HQVPSVGSPR</t>
  </si>
  <si>
    <t>S577;</t>
  </si>
  <si>
    <t>LRSSFNAR</t>
  </si>
  <si>
    <t>SSSLSPITVDR</t>
  </si>
  <si>
    <t>S207;S209;</t>
  </si>
  <si>
    <t>ASALGSPLSTSWSK</t>
  </si>
  <si>
    <t>LGSSTGNHSAR</t>
  </si>
  <si>
    <t>LGGQLSFSSR</t>
  </si>
  <si>
    <t>S189;S192;</t>
  </si>
  <si>
    <t>MYGSPVSK</t>
  </si>
  <si>
    <t>TSSSEVAAIEK</t>
  </si>
  <si>
    <t>Y14;</t>
  </si>
  <si>
    <t>AC149475.2_FGP005</t>
  </si>
  <si>
    <t>AC149475.2_FG005</t>
  </si>
  <si>
    <t>Uncharacterized protein  [Source:UniProtKB/TrEMBL;Acc:K7WH61]</t>
  </si>
  <si>
    <t>moderately similar to ( 471) AT5G04240 | Symbols: ELF6 | ELF6 (EARLY FLOWERING 6); transcription factor | chr5:1169544-1174638 FORWARDhighly similar to ( 608) loc_os03g05690 12003.m34708 protein zinc finger, C2H2 type family protein, expressed seq=cds; coord=9:152524931..152535598:1; parent_gene=AC149475.2_FG005</t>
  </si>
  <si>
    <t>AC197146.3_FGP002</t>
  </si>
  <si>
    <t>AC197146.3_FG002</t>
  </si>
  <si>
    <t>Putative MYB DNA-binding domain superfamily protein  [Source:UniProtKB/TrEMBL;Acc:K7TLS0]</t>
  </si>
  <si>
    <t>moderately similar to ( 246) AT3G28910 | Symbols: ATMYB30, MYB30 | MYB30 (MYB DOMAIN PROTEIN 30); DNA binding / transcription factor | chr3:10911443-10912856 FORWARDweakly similar to ( 190) MYB4_ORYSA Myb-related protein Myb4 (OsMyb4) (Transcription factor RLTR1) - Oryza sativa (Rice)moderately similar to ( 268) loc_os12g03150 12012.m04313 protein MYB60, putative, expressed seq=cds; coord=10:2466640..2467603:1; parent_gene=AC197146.3_FG002</t>
  </si>
  <si>
    <t>AC198937.4_FGP005</t>
  </si>
  <si>
    <t>AC198937.4_FG005</t>
  </si>
  <si>
    <t>Putative NAC domain transcription factor superfamily protein  [Source:UniProtKB/TrEMBL;Acc:K7TWF1]</t>
  </si>
  <si>
    <t>moderately similar to ( 312) AT1G26870 | Symbols: FEZ, ANAC009 | FEZ (FEZ); transcription factor | chr1:9312856-9314983 FORWARDweakly similar to ( 186) NAC68_ORYSA NAC domain-containing protein 68 (ONAC068) - Oryza sativa (Rice)moderately similar to ( 495) loc_os08g33910 12008.m07381 protein NAC domain-containing protein 9, putative, expressed seq=cds; coord=4:83571704..83573094:1; parent_gene=AC198937.4_FG005</t>
  </si>
  <si>
    <t>AC203535.4_FGP002</t>
  </si>
  <si>
    <t>AC203535.4_FG002</t>
  </si>
  <si>
    <t>NAC domain-containing protein 68  [Source:UniProtKB/TrEMBL;Acc:B6TYA5]</t>
  </si>
  <si>
    <t>very weakly similar to (97.8) AT3G04070 | Symbols: anac047 | anac047 (Arabidopsis NAC domain containing protein 47); transcription factor | chr3:1061573-1062976 REVERSEvery weakly similar to (91.7) NAC68_ORYSA NAC domain-containing protein 68 (ONAC068) - Oryza sativa (Rice)weakly similar to ( 180) loc_os01g70110 12001.m13059 protein NAC domain-containing protein 68, putative, expressed seq=cds; coord=3:157575853..157577265:-1; parent_gene=AC203535.4_FG002</t>
  </si>
  <si>
    <t>AC205484.3_FGP005</t>
  </si>
  <si>
    <t>AC205484.3_FG005</t>
  </si>
  <si>
    <t>Putative NAC domain transcription factor superfamily protein  [Source:UniProtKB/TrEMBL;Acc:K7UWH0]</t>
  </si>
  <si>
    <t>weakly similar to ( 115) loc_os01g13404 12001.m150530 protein expressed protein seq=cds; coord=4:124781045..124789968:1; parent_gene=AC205484.3_FG005</t>
  </si>
  <si>
    <t>AC206165.3_FGP007</t>
  </si>
  <si>
    <t>AC206165.3_FG007</t>
  </si>
  <si>
    <t>Uncharacterized protein  [Source:UniProtKB/TrEMBL;Acc:K7UQK8]</t>
  </si>
  <si>
    <t>moderately similar to ( 221) AT5G45710 | Symbols: AT-HSFA4C, RHA1, HSFA4C | RHA1 (ROOT HANDEDNESS 1); DNA binding / transcription factor | chr5:18541576-18542706 FORWARDmoderately similar to ( 425) loc_os05g45410 12005.m08666 protein heat shock factor, putative, expressed seq=cds; coord=6:159616925..159618583:-1; parent_gene=AC206165.3_FG007</t>
  </si>
  <si>
    <t>AC233888.1_FGP002</t>
  </si>
  <si>
    <t>AC233888.1_FG002</t>
  </si>
  <si>
    <t>Uncharacterized protein  [Source:UniProtKB/TrEMBL;Acc:K7UJZ2]</t>
  </si>
  <si>
    <t>weakly similar to ( 124) AT2G24790 | Symbols: COL3, ATCOL3 | COL3 (CONSTANS-LIKE 3); protein binding / transcription factor/ zinc ion binding | chr2:10566959-10567946 FORWARDmoderately similar to ( 356) loc_os04g42020 12004.m09176 protein CONSTANS-like protein, putative, expressed seq=cds; coord=10:127919658..127920760:1; parent_gene=AC233888.1_FG002</t>
  </si>
  <si>
    <t>AC234520.1_FGP003</t>
  </si>
  <si>
    <t>AC234520.1_FG003</t>
  </si>
  <si>
    <t>weakly similar to ( 112) AT2G03500 | Symbols:  | myb family transcription factor | chr2:1059926-1062259 FORWARDweakly similar to ( 162) loc_os12g39640 12012.m07748 protein DNA binding protein, putative, expressed seq=cds; coord=1:164369081..164369911:-1; parent_gene=AC234520.1_FG003</t>
  </si>
  <si>
    <t>GRMZM2G003406_P01</t>
  </si>
  <si>
    <t>GRMZM2G003406</t>
  </si>
  <si>
    <t>Putative MYB DNA-binding domain superfamily protein  [Source:UniProtKB/TrEMBL;Acc:K7V4R2]</t>
  </si>
  <si>
    <t>moderately similar to ( 220) AT5G26660 | Symbols: ATMYB4, ATMYB86 | ATMYB86 (MYB DOMAIN PROTEIN 86); specific transcriptional repressor/ transcription repressor | chr5:9331775-9333044 REVERSEmoderately similar to ( 285) MYB3_HORVU Myb-related protein Hv33 - Hordeum vulgare (Barley)moderately similar to ( 405) loc_os01g50720 12001.m11253 protein myb-related protein Hv33, putative, expressed seq=cds; coord=8:153463293..153465006:-1; parent_gene=GRMZM2G003406</t>
  </si>
  <si>
    <t>GRMZM2G003715_P01</t>
  </si>
  <si>
    <t>GRMZM2G003715</t>
  </si>
  <si>
    <t>Putative NAC domain transcription factor superfamily protein; Uncharacterized protein  [Source:UniProtKB/TrEMBL;Acc:C0PCI8]</t>
  </si>
  <si>
    <t>moderately similar to ( 223) AT1G33060 | Symbols: ANAC014 | no apical meristem (NAM) family protein | chr1:11975518-11978493 REVERSEweakly similar to ( 178) NAC74_ORYSA NAC domain-containing protein 74 (ONAC074) - Oryza sativa (Rice)highly similar to ( 585) loc_os08g06140 12008.m26586 protein ANAC014, putative, expressed seq=cds; coord=10:78128657..78132883:1; parent_gene=GRMZM2G003715</t>
  </si>
  <si>
    <t>GRMZM2G004356_P01</t>
  </si>
  <si>
    <t>GRMZM2G004356</t>
  </si>
  <si>
    <t>BHLH transcription factor  [Source:UniProtKB/TrEMBL;Acc:B6U846]</t>
  </si>
  <si>
    <t>weakly similar to ( 172) AT4G02590 | Symbols: UNE12 | UNE12 (unfertilized embryo sac 12); DNA binding / transcription factor | chr4:1137968-1140117 REVERSEmoderately similar to ( 281) loc_os03g58330 12003.m10743 protein BHLH transcription factor, putative, expressed seq=cds; coord=5:4217351..4222264:-1; parent_gene=GRMZM2G004356</t>
  </si>
  <si>
    <t>GRMZM2G006752_P02</t>
  </si>
  <si>
    <t>GRMZM2G006752</t>
  </si>
  <si>
    <t>EIL transcription factor; Uncharacterized protein  [Source:UniProtKB/TrEMBL;Acc:C0P2W7]</t>
  </si>
  <si>
    <t>moderately similar to ( 431) AT1G73730 | Symbols: EIL3, SLIM1 | EIL3 (ETHYLENE-INSENSITIVE3-LIKE3); DNA binding / transcription factor | chr1:27730434-27732363 REVERSEhighly similar to ( 857) loc_os09g31400 12009.m06255 protein ethylene-insensitive3-like protein, putative, expressed seq=cds; coord=7:133159401..133162419:-1; parent_gene=GRMZM2G006752</t>
  </si>
  <si>
    <t>RNA.regulation of transcription.EIN3-like(EIL) transcription factor family</t>
  </si>
  <si>
    <t>EIL</t>
  </si>
  <si>
    <t>GRMZM2G010871_P01</t>
  </si>
  <si>
    <t>GRMZM2G010871</t>
  </si>
  <si>
    <t>Uncharacterized protein  [Source:UniProtKB/TrEMBL;Acc:B4FWC8]</t>
  </si>
  <si>
    <t>moderately similar to ( 319) AT3G22830 | Symbols: AT-HSFA6B, HSFA6B | AT-HSFA6B; DNA binding / transcription factor | chr3:8078981-8080895 FORWARDhighly similar to ( 523) loc_os10g28340 12010.m21892 protein heat shock factor protein HSF30, putative, expressed seq=cds; coord=1:239615545..239619172:-1; parent_gene=GRMZM2G010871</t>
  </si>
  <si>
    <t>GRMZM2G012724_P01</t>
  </si>
  <si>
    <t>GRMZM2G012724</t>
  </si>
  <si>
    <t>Putative WRKY DNA-binding domain superfamily protein  [Source:UniProtKB/TrEMBL;Acc:K7UJJ9]</t>
  </si>
  <si>
    <t>moderately similar to ( 303) AT2G38470 | Symbols: WRKY33, ATWRKY33 | WRKY33; transcription factor | chr2:16108476-16110539 FORWARDmoderately similar to ( 500) loc_os05g27730 12005.m07061 protein OsWRKY53 - Superfamily of rice TFs having WRKY and zinc finger domains, expressed seq=cds; coord=6:141413048..141415248:-1; parent_gene=GRMZM2G012724</t>
  </si>
  <si>
    <t>GRMZM2G015037_P01</t>
  </si>
  <si>
    <t>GRMZM2G015037</t>
  </si>
  <si>
    <t>Uncharacterized protein  [Source:UniProtKB/TrEMBL;Acc:K7UV73]</t>
  </si>
  <si>
    <t>weakly similar to ( 167) AT3G15030 | Symbols: TCP4 | TCP4 (TCP family transcription factor 4); transcription factor | chr3:5062308-5063570 FORWARDvery weakly similar to (87.4) PLDA1_MAIZE Phospholipase D alpha 1 (EC 3.1.4.4) (PLD alpha 1) (Choline phosphatase 1) (Phosphatidylcholine-hydrolyzing phospholipase D 1) - Zea mays (Maize)moderately similar to ( 311) loc_os01g11550 12001.m07772 protein mutant cincinnata, putative, expressed seq=cds; coord=8:24472981..24476366:-1; parent_gene=GRMZM2G015037</t>
  </si>
  <si>
    <t>GRMZM2G017187_P02</t>
  </si>
  <si>
    <t>GRMZM2G017187</t>
  </si>
  <si>
    <t>Auxin response factor 6  [Source:UniProtKB/TrEMBL;Acc:D9HNT3]</t>
  </si>
  <si>
    <t>highly similar to ( 669) AT1G59750 | Symbols: ARF1 | ARF1 (AUXIN RESPONSE FACTOR 1); DNA binding / transcription factor | chr1:21980414-21984193 FORWARDhighly similar to ( 923) loc_os04g36054 12004.m35063 protein auxin response factor 1, putative, expressed seq=cds; coord=2:47506597..47511461:-1; parent_gene=GRMZM2G017187</t>
  </si>
  <si>
    <t>GRMZM2G017268_P01</t>
  </si>
  <si>
    <t>GRMZM2G017268</t>
  </si>
  <si>
    <t>Putative MYB DNA-binding domain superfamily protein  [Source:UniProtKB/TrEMBL;Acc:K7U7X7]</t>
  </si>
  <si>
    <t>moderately similar to ( 259) AT1G34670 | Symbols: AtMYB93 | AtMYB93 (myb domain protein 93); DNA binding / transcription factor | chr1:12709128-12710423 FORWARDmoderately similar to ( 203) ODO1_PETHY ODORANT1 protein (MYB-like protein ODO1) - Petunia hybrida (Petunia)moderately similar to ( 286) loc_os08g37970 12008.m07782 protein myb-like DNA-binding domain containing protein, expressed seq=cds; coord=4:197071819..197073073:-1; parent_gene=GRMZM2G017268</t>
  </si>
  <si>
    <t>GRMZM2G017606_P01</t>
  </si>
  <si>
    <t>GRMZM2G017606</t>
  </si>
  <si>
    <t>SHI  [Source:UniProtKB/TrEMBL;Acc:B6TUV8]</t>
  </si>
  <si>
    <t>weakly similar to ( 147) AT3G51060 | Symbols: STY1, SRS1 | STY1 (STYLISH 1); protein heterodimerization/ transcription factor | chr3:18964606-18966130 FORWARDmoderately similar to ( 254) loc_os08g43410 12008.m08315 protein SHI, putative, expressed seq=cds; coord=4:216001419..216003095:-1; parent_gene=GRMZM2G017606</t>
  </si>
  <si>
    <t>SRS</t>
  </si>
  <si>
    <t>GRMZM2G024655_P01</t>
  </si>
  <si>
    <t>GRMZM2G024655</t>
  </si>
  <si>
    <t>Uncharacterized protein  [Source:UniProtKB/TrEMBL;Acc:K7VP35]</t>
  </si>
  <si>
    <t>weakly similar to ( 103) AT5G26749 | Symbols:  | nucleic acid binding / zinc ion binding | chr5:9398285-9399239 REVERSEweakly similar to ( 195) loc_os01g14870 12001.m42515 protein zinc finger, matrin type 5, putative, expressed seq=cds; coord=8:5908370..5912306:-1; parent_gene=GRMZM2G024655</t>
  </si>
  <si>
    <t>GRMZM2G024948_P01</t>
  </si>
  <si>
    <t>GRMZM2G024948</t>
  </si>
  <si>
    <t>Uncharacterized protein  [Source:UniProtKB/TrEMBL;Acc:C4JC54]</t>
  </si>
  <si>
    <t>weakly similar to ( 187) AT1G01030 | Symbols: NGA3 | NGA3 (NGATHA3); transcription factor | chr1:11864-12940 REVERSEmoderately similar to ( 365) loc_os02g45850 12002.m09622 protein B3 DNA binding domain containing protein, expressed seq=cds; coord=5:196677251..196679274:-1; parent_gene=GRMZM2G024948</t>
  </si>
  <si>
    <t>GRMZM2G027333_P01</t>
  </si>
  <si>
    <t>GRMZM2G027333</t>
  </si>
  <si>
    <t>Uncharacterized protein  [Source:UniProtKB/TrEMBL;Acc:K7V325]</t>
  </si>
  <si>
    <t>moderately similar to ( 300) AT1G55110 | Symbols: AtIDD7 | AtIDD7 (Arabidopsis thaliana Indeterminate(ID)-Domain 7); nucleic acid binding / transcription factor/ zinc ion binding | chr1:20560406-20562625 REVERSEmoderately similar to ( 411) loc_os01g39110 12001.m10191 protein zinc finger protein, putative, expressed seq=cds; coord=8:139342590..139346470:1; parent_gene=GRMZM2G027333</t>
  </si>
  <si>
    <t>GRMZM2G031398_P01</t>
  </si>
  <si>
    <t>GRMZM2G031398</t>
  </si>
  <si>
    <t>Putative uncharacterized protein  [Source:UniProtKB/TrEMBL;Acc:Q5GAU4]</t>
  </si>
  <si>
    <t>highly similar to ( 574) AT2G43500 | Symbols:  | RWP-RK domain-containing protein | chr2:18062715-18066450 FORWARDnearly identical (1116) loc_os04g41850 12004.m09159 protein NIN-like protein 2, putative, expressed seq=cds; coord=2:33075663..33082037:-1; parent_gene=GRMZM2G031398</t>
  </si>
  <si>
    <t>GRMZM2G031983_P01</t>
  </si>
  <si>
    <t>GRMZM2G031983</t>
  </si>
  <si>
    <t>very weakly similar to (88.2) AT5G56860 | Symbols: GNC | GNC (GATA, nitrate-inducible, carbon metabolism-involved); transcription factor | chr5:22989630-22991351 REVERSEmoderately similar to ( 313) loc_os02g12790 12002.m06526 protein GATA transcription factor 20, putative, expressed seq=cds; coord=5:155418187..155419750:1; parent_gene=GRMZM2G031983</t>
  </si>
  <si>
    <t>GRMZM2G033138_P01</t>
  </si>
  <si>
    <t>GRMZM2G033138</t>
  </si>
  <si>
    <t>Putative uncharacterized protein  [Source:UniProtKB/TrEMBL;Acc:B6SQD2]</t>
  </si>
  <si>
    <t>moderately similar to ( 322) AT4G29940 | Symbols: PRHA | PRHA (PATHOGENESIS RELATED HOMEODOMAIN PROTEIN A); protein binding / sequence-specific DNA binding / transcription activator/ transcription factor | chr4:14648346-14652710 REVERSEweakly similar to ( 169) PRH_PETCR Pathogenesis-related homeodomain protein (PRHP) - Petroselinum crispum (Parsley) (Petroselinum hortense)highly similar to ( 702) loc_os02g05450 12002.m05893 protein pathogenesis-related homeodomain protein, putative, expressed seq=cds; coord=5:79697555..79710673:1; parent_gene=GRMZM2G033138</t>
  </si>
  <si>
    <t>GRMZM2G033230_P01</t>
  </si>
  <si>
    <t>GRMZM2G033230</t>
  </si>
  <si>
    <t>Putative bZIP transcription factor superfamily protein; Uncharacterized protein  [Source:UniProtKB/TrEMBL;Acc:B4FA54]</t>
  </si>
  <si>
    <t>very weakly similar to (88.6) AT2G16770 | Symbols:  | DNA binding / transcription factor | chr2:7279859-7280817 FORWARDweakly similar to ( 174) loc_os05g41540 12005.m08329 protein DNA binding protein, putative, expressed seq=cds; coord=8:120608901..120610664:-1; parent_gene=GRMZM2G033230</t>
  </si>
  <si>
    <t>GRMZM2G033570_P01</t>
  </si>
  <si>
    <t>GRMZM2G033570</t>
  </si>
  <si>
    <t>EIL transcription factor; Uncharacterized protein  [Source:UniProtKB/TrEMBL;Acc:C0P3U8]</t>
  </si>
  <si>
    <t>moderately similar to ( 484) AT2G27050 | Symbols: EIL1 | EIL1 (ETHYLENE-INSENSITIVE3-LIKE 1); transcription factor/ transcription regulator | chr2:11546314-11548068 FORWARDhighly similar to ( 991) loc_os03g20790 12003.m07486 protein ETHYLENE-INSENSITIVE3-like 1 protein, putative, expressed seq=cds; coord=1:52564282..52568326:-1; parent_gene=GRMZM2G033570</t>
  </si>
  <si>
    <t>GRMZM2G039074_P01</t>
  </si>
  <si>
    <t>GRMZM2G039074</t>
  </si>
  <si>
    <t>Uncharacterized protein  [Source:UniProtKB/TrEMBL;Acc:B4FJW0]</t>
  </si>
  <si>
    <t>seq=cds; coord=1:254244310..254247361:-1; parent_gene=GRMZM2G039074</t>
  </si>
  <si>
    <t>GRMZM2G042198_P01</t>
  </si>
  <si>
    <t>GRMZM2G042198</t>
  </si>
  <si>
    <t>Uncharacterized protein; Zinc finger protein CONSTANS-LIKE 11  [Source:UniProtKB/TrEMBL;Acc:B4FE60]</t>
  </si>
  <si>
    <t>moderately similar to ( 308) AT3G07650 | Symbols: COL9 | COL9 (CONSTANS-LIKE 9); transcription factor/ zinc ion binding | chr3:2442494-2443901 FORWARDhighly similar to ( 578) loc_os02g49230 12002.m33847 protein zinc finger protein CONSTANS-LIKE 11, putative, expressed seq=cds; coord=4:162854483..162860718:-1; parent_gene=GRMZM2G042198</t>
  </si>
  <si>
    <t>GRMZM2G044752_P01</t>
  </si>
  <si>
    <t>GRMZM2G044752</t>
  </si>
  <si>
    <t>Homeobox-leucine zipper protein ATHB-4  [Source:UniProtKB/TrEMBL;Acc:B6UCL5]</t>
  </si>
  <si>
    <t>moderately similar to ( 227) AT2G44910 | Symbols: ATHB4, ATHB-4 | ATHB4 (ARABIDOPSIS THALIANA HOMEOBOX-LEUCINE ZIPPER PROTEIN 4); DNA binding / transcription factor | chr2:18517887-18519525 REVERSEmoderately similar to ( 311) loc_os04g46350 12004.m09585 protein homeobox-leucine zipper protein ATHB-4, putative, expressed seq=cds; coord=2:20400706..20402331:1; parent_gene=GRMZM2G044752</t>
  </si>
  <si>
    <t>GRMZM2G045236_P01</t>
  </si>
  <si>
    <t>GRMZM2G045236</t>
  </si>
  <si>
    <t>DNA binding protein; Putative bZIP transcription factor superfamily protein; Uncharacterized protein  [Source:UniProtKB/TrEMBL;Acc:B6SXT0]</t>
  </si>
  <si>
    <t>moderately similar to ( 274) AT2G40950 | Symbols: BZIP17 | BZIP17; DNA binding / transcription activator/ transcription factor | chr2:17087823-17090326 REVERSEvery weakly similar to (89.4) TGA1B_TOBAC TGACG-sequence-specific DNA-binding protein TGA-1B (TGA1b) (HSBF) (Fragment) - Nicotiana tabacum (Common tobacco)highly similar to ( 741) loc_os05g34050 12005.m07637 protein DNA binding protein, putative, expressed seq=cds; coord=6:146895131..146899666:-1; parent_gene=GRMZM2G045236</t>
  </si>
  <si>
    <t>GRMZM2G048450_P01</t>
  </si>
  <si>
    <t>GRMZM2G048450</t>
  </si>
  <si>
    <t>Uncharacterized protein; WRKY transcription factor  [Source:UniProtKB/TrEMBL;Acc:C0HGB4]</t>
  </si>
  <si>
    <t>weakly similar to ( 168) AT5G52830 | Symbols: WRKY27, ATWRKY27 | WRKY27; transcription factor | chr5:21410996-21412218 FORWARDmoderately similar to ( 275) loc_os02g16540 12002.m77729 protein OsWRKY39v2 - Superfamily of rice TFs having WRKY and zinc finger domains, expressed seq=cds; coord=5:138345948..138348076:-1; parent_gene=GRMZM2G048450</t>
  </si>
  <si>
    <t>GRMZM2G048826_P01</t>
  </si>
  <si>
    <t>GRMZM2G048826</t>
  </si>
  <si>
    <t>Putative NAC domain transcription factor superfamily protein  [Source:UniProtKB/TrEMBL;Acc:K7TV61]</t>
  </si>
  <si>
    <t>moderately similar to ( 242) AT1G71930 | Symbols: VND7, ANAC030 | VND7 (VASCULAR RELATED NAC-DOMAIN PROTEIN 7); transcription activator/ transcription factor/ transcription regulator | chr1:27076205-27077829 FORWARDmoderately similar to ( 209) NAC76_ORYSA NAC domain-containing protein 76 (ONAC076) - Oryza sativa (Rice)moderately similar to ( 330) loc_os08g01330 12008.m04282 protein ANAC030, putative, expressed seq=cds; coord=4:59337242..59338351:-1; parent_gene=GRMZM2G048826</t>
  </si>
  <si>
    <t>GRMZM2G052720_P01</t>
  </si>
  <si>
    <t>GRMZM2G052720</t>
  </si>
  <si>
    <t>Ethylene-responsive transcription factor 3; Putative AP2/EREBP transcription factor superfamily protein  [Source:UniProtKB/TrEMBL;Acc:B6TLY6]</t>
  </si>
  <si>
    <t>very weakly similar to (90.9) loc_os02g06330 12002.m05981 protein ethylene-responsive transcription factor 3, putative, expressed seq=cds; coord=4:237141158..237142571:1; parent_gene=GRMZM2G052720</t>
  </si>
  <si>
    <t>GRMZM2G055413_P01</t>
  </si>
  <si>
    <t>GRMZM2G055413</t>
  </si>
  <si>
    <t>Putative bZIP transcription factor superfamily protein isoform 1; Putative bZIP transcription factor superfamily protein isoform 2; Putative bZIP transcription factor superfamily protein isoform 3; Putative bZIP transcription factor superfamily protein isoform 4; Putative bZIP transcription factor superfamily protein isoform 5; Putative bZIP transcription factor superfamily protein isoform 6; Putative bZIP transcription factor superfamily protein isoform 7; Uncharacterized protein  [Source:UniProtKB/TrEMBL;Acc:B4FM17]</t>
  </si>
  <si>
    <t>moderately similar to ( 209) AT4G35040 | Symbols:  | bZIP transcription factor family protein | chr4:16680821-16681805 FORWARDmoderately similar to ( 405) loc_os06g50310 12006.m09555 protein DNA binding protein, putative, expressed seq=cds; coord=6:83703055..83706179:1; parent_gene=GRMZM2G055413</t>
  </si>
  <si>
    <t>GRMZM2G057116_P02</t>
  </si>
  <si>
    <t>GRMZM2G057116</t>
  </si>
  <si>
    <t>Putative WRKY DNA-binding domain superfamily protein; Uncharacterized protein  [Source:UniProtKB/TrEMBL;Acc:C0P838]</t>
  </si>
  <si>
    <t>very weakly similar to (87.8) loc_os05g09020 12005.m27728 protein OsWRKY67 - Superfamily of rice TFs having WRKY and zinc finger domains, expressed seq=cds; coord=8:88963985..88965293:-1; parent_gene=GRMZM2G057116</t>
  </si>
  <si>
    <t>GRMZM2G057408_P01</t>
  </si>
  <si>
    <t>GRMZM2G057408</t>
  </si>
  <si>
    <t>Putative MYB DNA-binding domain superfamily protein; Uncharacterized protein  [Source:UniProtKB/TrEMBL;Acc:C0PCQ5]</t>
  </si>
  <si>
    <t>moderately similar to ( 243) AT5G52660 | Symbols:  | myb family transcription factor | chr5:21359423-21362037 REVERSEmoderately similar to ( 380) loc_os06g45840 12006.m71450 protein DNA binding protein, putative, expressed seq=cds; coord=6:93096804..93102645:-1; parent_gene=GRMZM2G057408</t>
  </si>
  <si>
    <t>GRMZM2G057955_P01</t>
  </si>
  <si>
    <t>GRMZM2G057955</t>
  </si>
  <si>
    <t>Putative uncharacterized protein  [Source:UniProtKB/TrEMBL;Acc:B6U783]</t>
  </si>
  <si>
    <t>weakly similar to ( 114) loc_os01g43230 12001.m10586 protein expressed protein seq=cds; coord=3:218018744..218020241:1; parent_gene=GRMZM2G057955</t>
  </si>
  <si>
    <t>GRMZM2G060057_P01</t>
  </si>
  <si>
    <t>GRMZM2G060057</t>
  </si>
  <si>
    <t>Uncharacterized protein  [Source:UniProtKB/TrEMBL;Acc:K7UDI5]</t>
  </si>
  <si>
    <t>weakly similar to ( 132) AT4G20380 | Symbols:  | zinc finger protein (LSD1) | chr4:11005027-11006438 FORWARDmoderately similar to ( 220) loc_os08g03610 12008.m04505 protein LSD1, putative, expressed seq=cds; coord=6:8679614..8681295:-1; parent_gene=GRMZM2G060057</t>
  </si>
  <si>
    <t>GRMZM2G060216_P01</t>
  </si>
  <si>
    <t>GRMZM2G060216</t>
  </si>
  <si>
    <t>Basic leucine zipper protein; Liguleless2  [Source:UniProtKB/TrEMBL;Acc:O49067]</t>
  </si>
  <si>
    <t>moderately similar to ( 404) AT1G08320 | Symbols:  | bZIP family transcription factor | chr1:2622113-2627451 REVERSEmoderately similar to ( 337) HBP1C_WHEAT Transcription factor HBP-1b(c1) (Fragment) - Triticum aestivum (Wheat)highly similar to ( 741) loc_os01g64020 12001.m43286 protein transcription factor HBP-1b, putative, expressed seq=cds; coord=3:176800215..176808889:1; parent_gene=GRMZM2G060216</t>
  </si>
  <si>
    <t>GRMZM2G060507_P01</t>
  </si>
  <si>
    <t>GRMZM2G060507</t>
  </si>
  <si>
    <t>Putative knotted-like transcription factor family protein  [Source:UniProtKB/TrEMBL;Acc:K7WHE3]</t>
  </si>
  <si>
    <t>moderately similar to ( 311) AT1G62990 | Symbols: KNAT7, IXR11 | KNAT7 (KNOTTED-LIKE HOMEOBOX OF ARABIDOPSIS THALIANA 7); DNA binding / transcription activator/ transcription factor | chr1:23337468-23340348 FORWARDmoderately similar to ( 308) HD1_BRANA Homeobox protein HD1 - Brassica napus (Rape)moderately similar to ( 365) loc_os03g03164 12003.m35560 protein homeobox protein HD1, putative, expressed seq=cds; coord=9:153738014..153741717:-1; parent_gene=GRMZM2G060507</t>
  </si>
  <si>
    <t>GRMZM2G061101_P01</t>
  </si>
  <si>
    <t>GRMZM2G061101</t>
  </si>
  <si>
    <t>Uncharacterized protein  [Source:UniProtKB/TrEMBL;Acc:B4FDL7]</t>
  </si>
  <si>
    <t>moderately similar to ( 259) AT4G08150 | Symbols: KNAT1, BP, BP1 | KNAT1 (KNOTTED-LIKE FROM ARABIDOPSIS THALIANA); transcription factor | chr4:5147969-5150610 REVERSEmoderately similar to ( 267) RSH1_MAIZE Homeobox protein rough sheath 1 - Zea mays (Maize)moderately similar to ( 259) loc_os07g03770 12007.m04847 protein homeobox protein rough sheath 1, putative, expressed seq=cds; coord=1:257452245..257458941:1; parent_gene=GRMZM2G061101</t>
  </si>
  <si>
    <t>GRMZM2G063522_P01</t>
  </si>
  <si>
    <t>GRMZM2G063522</t>
  </si>
  <si>
    <t>Uncharacterized protein  [Source:UniProtKB/TrEMBL;Acc:C0PB43]</t>
  </si>
  <si>
    <t>moderately similar to ( 261) AT1G56010 | Symbols: NAC1, ANAC022 | NAC1; transcription factor | chr1:20946852-20949144 REVERSEweakly similar to ( 182) NAC77_ORYSA NAC domain-containing protein 77 (ONAC077) (ONAC300) - Oryza sativa (Rice)moderately similar to ( 448) loc_os06g46270 12006.m09153 protein NAC domain-containing protein 21/22, putative, expressed seq=cds; coord=5:43417416..43421787:-1; parent_gene=GRMZM2G063522</t>
  </si>
  <si>
    <t>GRMZM2G068604_P01</t>
  </si>
  <si>
    <t>GRMZM2G068604</t>
  </si>
  <si>
    <t>Uncharacterized protein  [Source:UniProtKB/TrEMBL;Acc:C0P7S1]</t>
  </si>
  <si>
    <t>weakly similar to ( 112) AT2G22770 | Symbols: NAI1 | NAI1; DNA binding / transcription factor | chr2:9684858-9686321 FORWARDmoderately similar to ( 201) loc_os12g43620 12012.m08136 protein helix-loop-helix DNA-binding domain containing protein seq=cds; coord=1:178428791..178433621:-1; parent_gene=GRMZM2G068604</t>
  </si>
  <si>
    <t>GRMZM2G068710_P05</t>
  </si>
  <si>
    <t>moderately similar to ( 382) AT1G71990 | Symbols: FUT13, ATFUT13, FUCTC, FT4-M | FUT13 (FUCOSYLTRANSFERASE 13); fucosyltransferase/ transferase, transferring glycosyl groups | chr1:27100345-27102097 FORWARDmoderately similar to ( 495) loc_os12g07290 12012.m26850 protein alpha-(1,4)-fucosyltransferase, putative, expressed seq=cds; coord=10:10136294..10140953:-1; parent_gene=GRMZM2G068710</t>
  </si>
  <si>
    <t>GRMZM2G068967_P01</t>
  </si>
  <si>
    <t>GRMZM2G068967</t>
  </si>
  <si>
    <t>Uncharacterized protein  [Source:UniProtKB/TrEMBL;Acc:C4J4G2]</t>
  </si>
  <si>
    <t>very weakly similar to (94.0) AT3G20310 | Symbols: ATERF-7, ATERF7, ERF7 | ERF7 (ETHYLINE RESPONSE FACTOR 7); DNA binding / protein binding / transcription factor/ transcription repressor | chr3:7085957-7086691 REVERSEvery weakly similar to (89.4) ERF4_NICSY Ethylene-responsive transcription factor 4 (Ethylene-responsive element-binding factor 4 homolog) (EREBP-3) (NsERF3) - Nicotiana sylvestris (Wood tobacco)weakly similar to ( 110) loc_os04g52090 12004.m10104 protein ethylene-responsive transcription factor 4, putative, expressed seq=cds; coord=2:10786158..10786914:-1; parent_gene=GRMZM2G068967</t>
  </si>
  <si>
    <t>GRMZM2G069365_P01</t>
  </si>
  <si>
    <t>GRMZM2G069365</t>
  </si>
  <si>
    <t>Putative homeobox DNA-binding domain superfamily protein  [Source:UniProtKB/TrEMBL;Acc:K7U7M4]</t>
  </si>
  <si>
    <t>weakly similar to ( 104) AT5G15210 | Symbols: ATHB30, ZFHD3 | ATHB30 (ARABIDOPSIS THALIANA HOMEOBOX PROTEIN 30); DNA binding / transcription factor | chr5:4937874-4938689 REVERSEmoderately similar to ( 213) loc_os02g47770 12002.m09811 protein zinc finger homeodomain protein 1, putative, expressed seq=cds; coord=4:160125950..160128076:-1; parent_gene=GRMZM2G069365</t>
  </si>
  <si>
    <t>GRMZM2G069525_P01</t>
  </si>
  <si>
    <t>GRMZM2G069525</t>
  </si>
  <si>
    <t>Uncharacterized protein  [Source:UniProtKB/TrEMBL;Acc:B4FM80]</t>
  </si>
  <si>
    <t>weakly similar to ( 102) AT1G14600 | Symbols:  | DNA binding / transcription factor | chr1:5001185-5003370 REVERSEmoderately similar to ( 256) loc_os04g47890 12004.m09729 protein myb-like DNA-binding domain, SHAQKYF class family protein, expressed seq=cds; coord=2:16870336..16874086:-1; parent_gene=GRMZM2G069525</t>
  </si>
  <si>
    <t>GRMZM2G071468_P02</t>
  </si>
  <si>
    <t>GRMZM2G071468</t>
  </si>
  <si>
    <t>weakly similar to ( 102) AT4G39160 | Symbols:  | DNA binding / transcription factor | chr4:18236828-18239744 FORWARDweakly similar to ( 140) loc_os03g62379 12003.m11114 protein DNA binding protein, putative, expressed seq=cds; coord=5:192500818..192502166:1; parent_gene=GRMZM2G071468</t>
  </si>
  <si>
    <t>GRMZM2G071907_P01</t>
  </si>
  <si>
    <t>GRMZM2G071907</t>
  </si>
  <si>
    <t>Uncharacterized protein  [Source:UniProtKB/TrEMBL;Acc:B4FEI8]</t>
  </si>
  <si>
    <t>moderately similar to ( 245) AT4G31550 | Symbols: WRKY11, ATWRKY11 | WRKY11; calmodulin binding / transcription factor | chr4:15290065-15291458 REVERSEmoderately similar to ( 393) loc_os04g51560 12004.m10052 protein OsWRKY68 - Superfamily of rice TFs having WRKY and zinc finger domains, expressed seq=cds; coord=2:11753531..11755126:-1; parent_gene=GRMZM2G071907</t>
  </si>
  <si>
    <t>GRMZM2G073779_P01</t>
  </si>
  <si>
    <t>GRMZM2G073779</t>
  </si>
  <si>
    <t>Uncharacterized protein  [Source:UniProtKB/TrEMBL;Acc:C4J6B2]</t>
  </si>
  <si>
    <t>moderately similar to ( 423) AT2G37650 | Symbols:  | scarecrow-like transcription factor 9 (SCL9) | chr2:15792623-15794779 FORWARDweakly similar to ( 199) CIGR1_ORYSA Chitin-inducible gibberellin-responsive protein 1 - Oryza sativa (Rice)highly similar to ( 692) loc_os11g47870 12011.m08584 protein chitin-inducible gibberellin-responsive protein 2, putative, expressed seq=cds; coord=4:836061..838338:-1; parent_gene=GRMZM2G073779</t>
  </si>
  <si>
    <t>GRMZM2G074358_P01</t>
  </si>
  <si>
    <t>GRMZM2G074358</t>
  </si>
  <si>
    <t>Putative NAC domain transcription factor superfamily protein; Uncharacterized protein  [Source:UniProtKB/TrEMBL;Acc:C4J546]</t>
  </si>
  <si>
    <t>moderately similar to ( 227) AT2G17040 | Symbols: anac036 | anac036 (Arabidopsis NAC domain containing protein 36); transcription factor | chr2:7407123-7408120 FORWARDweakly similar to ( 147) NAC67_ORYSA NAC domain-containing protein 67 (ONAC067) - Oryza sativa (Rice)moderately similar to ( 349) loc_os06g51070 12006.m09630 protein NAC domain-containing protein 68, putative, expressed seq=cds; coord=6:82764321..82765776:1; parent_gene=GRMZM2G074358</t>
  </si>
  <si>
    <t>GRMZM2G077789_P01</t>
  </si>
  <si>
    <t>GRMZM2G077789</t>
  </si>
  <si>
    <t>Putative MYB DNA-binding domain superfamily protein; Uncharacterized protein  [Source:UniProtKB/TrEMBL;Acc:C4IZZ8]</t>
  </si>
  <si>
    <t>moderately similar to ( 263) AT4G38620 | Symbols: ATMYB4, MYB4 | MYB4; DNA binding / transcription factor | chr4:18053866-18054876 FORWARDmoderately similar to ( 271) MYB38_MAIZE Myb-related protein Zm38 - Zea mays (Maize)moderately similar to ( 327) loc_os05g35500 12005.m07780 protein mybHv5, putative, expressed seq=cds; coord=6:150690654..150691990:1; parent_gene=GRMZM2G077789</t>
  </si>
  <si>
    <t>GRMZM2G078077_P01</t>
  </si>
  <si>
    <t>GRMZM2G078077</t>
  </si>
  <si>
    <t>TCP-domain protein  [Source:UniProtKB/TrEMBL;Acc:K7TYK6]</t>
  </si>
  <si>
    <t>weakly similar to ( 119) AT5G23280 | Symbols:  | TCP family transcription factor, putative | chr5:7843017-7843769 FORWARDweakly similar to ( 141) loc_os02g42380 12002.m09273 protein TCP-domain protein, putative, expressed seq=cds; coord=4:145614348..145615398:1; parent_gene=GRMZM2G078077</t>
  </si>
  <si>
    <t>GRMZM2G079470_P01</t>
  </si>
  <si>
    <t>GRMZM2G079470</t>
  </si>
  <si>
    <t>Uncharacterized protein  [Source:UniProtKB/TrEMBL;Acc:B4FZI4]</t>
  </si>
  <si>
    <t>moderately similar to ( 249) AT4G00150 | Symbols:  | scarecrow-like transcription factor 6 (SCL6) | chr4:57429-59105 REVERSEvery weakly similar to (92.0) GAIP_CUCMA DELLA protein GAIP (Gibberellic acid-insensitive phloem protein) (GAIP) (CmGAIP) - Cucurbita maxima (Pumpkin) (Winter squash)moderately similar to ( 456) loc_os10g40390 12010.m06807 protein scarecrow-like 6, putative seq=cds; coord=1:88479402..88482020:-1; parent_gene=GRMZM2G079470</t>
  </si>
  <si>
    <t>GRMZM2G081445_P01</t>
  </si>
  <si>
    <t>GRMZM2G081445</t>
  </si>
  <si>
    <t>Uncharacterized protein  [Source:UniProtKB/TrEMBL;Acc:C0PF03]</t>
  </si>
  <si>
    <t>weakly similar to ( 139) AT1G31310 | Symbols:  | hydroxyproline-rich glycoprotein family protein | chr1:11198565-11200025 REVERSEweakly similar to ( 191) loc_os04g57530 12004.m10638 protein shattering protein, putative, expressed seq=cds; coord=2:2477289..2480012:1; parent_gene=GRMZM2G081445</t>
  </si>
  <si>
    <t>GRMZM2G082630_P01</t>
  </si>
  <si>
    <t>GRMZM2G082630</t>
  </si>
  <si>
    <t>very weakly similar to (80.5) AT3G25710 | Symbols: BHLH32, ATAIG1 | BHLH32 (BASIC HELIX-LOOP-HELIX 32); DNA binding / transcription factor | chr3:9369598-9371096 FORWARDmoderately similar to ( 207) loc_os08g37290 12008.m07715 protein DNA binding protein, putative, expressed seq=cds; coord=1:200412732..200413581:1; parent_gene=GRMZM2G082630</t>
  </si>
  <si>
    <t>GRMZM2G083347_P02</t>
  </si>
  <si>
    <t>GRMZM2G083347</t>
  </si>
  <si>
    <t>Putative NAC domain transcription factor superfamily protein  [Source:UniProtKB/TrEMBL;Acc:K7TJD6]</t>
  </si>
  <si>
    <t>seq=cds; coord=10:14444526..14446346:1; parent_gene=GRMZM2G083347</t>
  </si>
  <si>
    <t>GRMZM2G085467_P02</t>
  </si>
  <si>
    <t>weakly similar to ( 160) AT2G42280 | Symbols:  | basic helix-loop-helix (bHLH) family protein | chr2:17611891-17613163 REVERSEmoderately similar to ( 304) loc_os09g31300 12009.m22140 protein helix-loop-helix DNA-binding domain containing protein, expressed seq=cds; coord=7:132889982..132892494:1; parent_gene=GRMZM2G085467</t>
  </si>
  <si>
    <t>GRMZM2G085964_P01</t>
  </si>
  <si>
    <t>GRMZM2G085964</t>
  </si>
  <si>
    <t>Putative AP2/EREBP transcription factor superfamily protein; Uncharacterized protein  [Source:UniProtKB/TrEMBL;Acc:C0P7X8]</t>
  </si>
  <si>
    <t>weakly similar to ( 105) AT3G16770 | Symbols: RAP2.3, ATEBP, ERF72 | ATEBP (ETHYLENE-RESPONSIVE ELEMENT BINDING PROTEIN); DNA binding / protein binding / transcription activator/ transcription factor | chr3:5705784-5706768 FORWARDvery weakly similar to ( 100) ERF1_ORYSA Ethylene-responsive transcription factor 1 (Ethylene-responsive element-binding factor 1) (EREBP-1) (OsEREBP1) - Oryza sativa (Rice)weakly similar to ( 122) loc_os05g29810 12005.m07218 protein ethylene responsive element binding protein 2, putative, expressed seq=cds; coord=6:138562322..138563604:-1; parent_gene=GRMZM2G085964</t>
  </si>
  <si>
    <t>GRMZM2G087804_P01</t>
  </si>
  <si>
    <t>GRMZM2G087804</t>
  </si>
  <si>
    <t>Putative transcription factor GOLDEN 2; Putative transcription factor Golden2; Uncharacterized protein  [Source:UniProtKB/TrEMBL;Acc:Q9FUL9]</t>
  </si>
  <si>
    <t>moderately similar to ( 217) AT2G20570 | Symbols: GPRI1, GLK1 | GPRI1 (GBFS PRO-RICH REGION-INTERACTING FACTOR 1); transcription factor/ transcription regulator | chr2:8855486-8857522 FORWARDmoderately similar to ( 301) loc_os01g13740 12001.m42936 protein myb-like DNA-binding domain, SHAQKYF class family protein, expressed seq=cds; coord=3:1464399..1469199:1; parent_gene=GRMZM2G087804</t>
  </si>
  <si>
    <t>GRMZM2G087817_P01</t>
  </si>
  <si>
    <t>weakly similar to ( 182) AT1G49950 | Symbols: TRB1, ATTRB1 | DNA-binding protein, putative | chr1:18494439-18496713 REVERSEmoderately similar to ( 267) loc_os01g40670 12001.m43076 protein single myb histone 1, putative, expressed seq=cds; coord=3:221578982..221583814:1; parent_gene=GRMZM2G087817</t>
  </si>
  <si>
    <t>GRMZM2G089406_P01</t>
  </si>
  <si>
    <t>GRMZM2G089406</t>
  </si>
  <si>
    <t>Putative MYB DNA-binding domain superfamily protein  [Source:UniProtKB/TrEMBL;Acc:K7UY07]</t>
  </si>
  <si>
    <t>moderately similar to ( 306) AT3G52250 | Symbols:  | DNA binding / transcription factor | chr3:19376629-19383100 FORWARDnearly identical (1415) loc_os05g03550 12005.m04889 protein myb-like DNA-binding domain containing protein, expressed seq=cds; coord=8:131335910..131342797:1; parent_gene=GRMZM2G089406</t>
  </si>
  <si>
    <t>GRMZM2G089850_P01</t>
  </si>
  <si>
    <t>GRMZM2G089850</t>
  </si>
  <si>
    <t>Uncharacterized protein  [Source:UniProtKB/TrEMBL;Acc:C4J9K3]</t>
  </si>
  <si>
    <t>very weakly similar to (96.3) AT3G21270 | Symbols: ADOF2 | ADOF2; DNA binding / transcription factor | chr3:7474934-7475548 FORWARDweakly similar to ( 127) MNB1A_MAIZE Dof zinc finger protein MNB1A - Zea mays (Maize)weakly similar to ( 140) loc_os09g29960 12009.m06147 protein dof zinc finger protein MNB1A, putative, expressed seq=cds; coord=7:130360893..130362159:-1; parent_gene=GRMZM2G089850</t>
  </si>
  <si>
    <t>GRMZM2G094352_P01</t>
  </si>
  <si>
    <t>GRMZM2G094352</t>
  </si>
  <si>
    <t>Putative bZIP transcription factor superfamily protein isoform 1; Putative bZIP transcription factor superfamily protein isoform 2; Transcription factor TGA4; Uncharacterized protein  [Source:UniProtKB/TrEMBL;Acc:B4FNH6]</t>
  </si>
  <si>
    <t>moderately similar to ( 300) AT1G77920 | Symbols:  | bZIP family transcription factor | chr1:29298959-29300607 FORWARDmoderately similar to ( 278) HBP1B_WHEAT Transcription factor HBP-1b(c38) - Triticum aestivum (Wheat)moderately similar to ( 356) loc_os08g07970 12008.m04934 protein transcription factor TGA4, putative, expressed seq=cds; coord=10:49982032..49984612:-1; parent_gene=GRMZM2G094352</t>
  </si>
  <si>
    <t>GRMZM2G095598_P01</t>
  </si>
  <si>
    <t>GRMZM2G095598</t>
  </si>
  <si>
    <t>weakly similar to ( 143) AT2G24790 | Symbols: COL3, ATCOL3 | COL3 (CONSTANS-LIKE 3); protein binding / transcription factor/ zinc ion binding | chr2:10566959-10567946 FORWARDmoderately similar to ( 331) loc_os04g42020 12004.m09176 protein CONSTANS-like protein, putative, expressed seq=cds; coord=2:32587885..32589391:-1; parent_gene=GRMZM2G095598</t>
  </si>
  <si>
    <t>GRMZM2G098557_P01</t>
  </si>
  <si>
    <t>GRMZM2G098557</t>
  </si>
  <si>
    <t>Squamosa promoter-binding protein-like (SBP domain) transcription factor family protein  [Source:UniProtKB/TrEMBL;Acc:K7UCC7]</t>
  </si>
  <si>
    <t>highly similar to ( 676) AT1G20980 | Symbols: SPL14, FBR6, SPL1R2, ATSPL14 | SPL14 (squamosa promoter binding protein-like 14); DNA binding / transcription activator/ transcription factor | chr1:7325042-7328933 FORWARDvery weakly similar to (91.7) LG1_MAIZE LIGULELESS1 protein - Zea mays (Maize)nearly identical (1449) loc_os08g40260 12008.m08006 protein squamosa promoter-binding-like protein 16, putative, expressed seq=cds; coord=4:199954431..199959747:1; parent_gene=GRMZM2G098557</t>
  </si>
  <si>
    <t>GRMZM2G101058_P01</t>
  </si>
  <si>
    <t>GRMZM2G101058</t>
  </si>
  <si>
    <t>GATA transcription factor 9; Putative GATA transcription factor family protein; Uncharacterized protein  [Source:UniProtKB/TrEMBL;Acc:B6STZ1]</t>
  </si>
  <si>
    <t>weakly similar to ( 147) AT2G45050 | Symbols:  | zinc finger (GATA type) family protein | chr2:18582958-18583845 FORWARDweakly similar to ( 181) loc_os10g40810 12010.m06851 protein GATA transcription factor 9, putative, expressed seq=cds; coord=9:115956357..115958166:1; parent_gene=GRMZM2G101058</t>
  </si>
  <si>
    <t>GRMZM2G101499_P02</t>
  </si>
  <si>
    <t>GRMZM2G101499</t>
  </si>
  <si>
    <t>Squamosa promoter-binding protein-like (SBP domain) transcription factor family protein  [Source:UniProtKB/TrEMBL;Acc:K7UI20]</t>
  </si>
  <si>
    <t>weakly similar to ( 142) AT1G02065 | Symbols: SPL8 | SPL8 (SQUAMOSA PROMOTER BINDING PROTEIN-LIKE 8); DNA binding | chr1:365625-367149 FORWARDweakly similar to ( 145) LG1_MAIZE LIGULELESS1 protein - Zea mays (Maize)moderately similar to ( 224) loc_os06g44860 12006.m09013 protein SBP-domain protein 4, putative, expressed seq=cds; coord=6:95069413..95072530:-1; parent_gene=GRMZM2G101499</t>
  </si>
  <si>
    <t>GRMZM2G102583_P02</t>
  </si>
  <si>
    <t>GRMZM2G102583</t>
  </si>
  <si>
    <t>Uncharacterized protein  [Source:UniProtKB/TrEMBL;Acc:B4FQB0]</t>
  </si>
  <si>
    <t>moderately similar to ( 261) AT4G31550 | Symbols: WRKY11, ATWRKY11 | WRKY11; calmodulin binding / transcription factor | chr4:15290065-15291458 REVERSEmoderately similar to ( 412) loc_os04g21950 12004.m07345 protein OsWRKY51 - Superfamily of rice TFs having WRKY and zinc finger domains, expressed seq=cds; coord=2:79282357..79284487:-1; parent_gene=GRMZM2G102583</t>
  </si>
  <si>
    <t>GRMZM2G104396_P01</t>
  </si>
  <si>
    <t>GRMZM2G104396</t>
  </si>
  <si>
    <t>Uncharacterized protein  [Source:UniProtKB/TrEMBL;Acc:C0PEF7]</t>
  </si>
  <si>
    <t>weakly similar to ( 129) AT1G30500 | Symbols: NF-YA7 | NF-YA7 (NUCLEAR FACTOR Y, SUBUNIT A7); specific transcriptional repressor/ transcription factor | chr1:10804736-10805896 REVERSEmoderately similar to ( 275) loc_os12g41880 12012.m26973 protein nuclear transcription factor Y subunit A-7, putative, expressed seq=cds; coord=3:123411825..123418866:-1; parent_gene=GRMZM2G104396</t>
  </si>
  <si>
    <t>RNA.regulation of transcription.CCAAT box binding factor family, HAP2</t>
  </si>
  <si>
    <t>NF-YA</t>
  </si>
  <si>
    <t>GRMZM2G106336_P01</t>
  </si>
  <si>
    <t>GRMZM2G106336</t>
  </si>
  <si>
    <t>Uncharacterized protein  [Source:UniProtKB/TrEMBL;Acc:K7TYB9]</t>
  </si>
  <si>
    <t>moderately similar to ( 274) AT2G37650 | Symbols:  | scarecrow-like transcription factor 9 (SCL9) | chr2:15792623-15794779 FORWARDweakly similar to ( 144) CIGR2_ORYSA Chitin-inducible gibberellin-responsive protein 2 - Oryza sativa (Rice)moderately similar to ( 443) loc_os11g47920 12011.m08589 protein chitin-inducible gibberellin-responsive protein 2, putative seq=cds; coord=4:2649672..2651390:-1; parent_gene=GRMZM2G106336</t>
  </si>
  <si>
    <t>GRMZM2G106798_P01</t>
  </si>
  <si>
    <t>GRMZM2G106798</t>
  </si>
  <si>
    <t>SBP transcription factor; Squamosa promoter-binding protein-like (SBP domain) transcription factor family protein isoform 1; Squamosa promoter-binding protein-like (SBP domain) transcription factor family protein isoform 2; Squamosa promoter-binding protein-like (SBP domain) transcription factor family protein isoform 3; Uncharacterized protein  [Source:UniProtKB/TrEMBL;Acc:C0P8S5]</t>
  </si>
  <si>
    <t>weakly similar to ( 137) AT5G50570 | Symbols:  | squamosa promoter-binding protein, putative | chr5:20582555-20583791 REVERSEweakly similar to ( 120) SBP1_ANTMA Squamosa promoter-binding protein 1 - Antirrhinum majus (Garden snapdragon)weakly similar to ( 155) loc_os08g41940 12008.m08172 protein teosinte glume architecture 1, putative, expressed seq=cds; coord=4:17489205..17501119:1; parent_gene=GRMZM2G106798</t>
  </si>
  <si>
    <t>GRMZM2G107886_P01</t>
  </si>
  <si>
    <t>GRMZM2G107886</t>
  </si>
  <si>
    <t>Zinc finger protein CONSTANS-LIKE 16  [Source:UniProtKB/TrEMBL;Acc:K7VBR1]</t>
  </si>
  <si>
    <t>moderately similar to ( 202) AT1G25440 | Symbols:  | zinc finger (B-box type) family protein | chr1:8933939-8935284 REVERSEmoderately similar to ( 464) loc_os06g15330 12006.m06246 protein zinc finger protein CONSTANS-LIKE 16, putative, expressed seq=cds; coord=9:106201175..106203143:1; parent_gene=GRMZM2G107886</t>
  </si>
  <si>
    <t>GRMZM2G108959_P01</t>
  </si>
  <si>
    <t>GRMZM2G108959</t>
  </si>
  <si>
    <t>Putative MYB DNA-binding domain superfamily protein; Uncharacterized protein  [Source:UniProtKB/TrEMBL;Acc:C4IZ84]</t>
  </si>
  <si>
    <t>moderately similar to ( 248) AT1G08810 | Symbols: MYB60, AtMYB60 | MYB60 (myb domain protein 60); DNA binding / transcription factor | chr1:2819279-2820329 REVERSEweakly similar to ( 182) MYB4_ORYSA Myb-related protein Myb4 (OsMyb4) (Transcription factor RLTR1) - Oryza sativa (Rice)moderately similar to ( 326) loc_os11g35390 12011.m07391 protein myb-related protein Zm1, putative, expressed seq=cds; coord=4:211196666..211198401:-1; parent_gene=GRMZM2G108959</t>
  </si>
  <si>
    <t>GRMZM2G109509_P01</t>
  </si>
  <si>
    <t>GRMZM2G109509</t>
  </si>
  <si>
    <t>highly similar to ( 556) AT1G20640 | Symbols:  | RWP-RK domain-containing protein | chr1:7155201-7157986 FORWARDnearly identical (1258) loc_os03g03900 12003.m05922 protein nodule inception protein, putative, expressed seq=cds; coord=1:7087481..7092180:-1; parent_gene=GRMZM2G109509</t>
  </si>
  <si>
    <t>GRMZM2G109869_P01</t>
  </si>
  <si>
    <t>GRMZM2G109869</t>
  </si>
  <si>
    <t>moderately similar to ( 232) AT5G52510 | Symbols:  | scarecrow-like transcription factor 8 (SCL8) | chr5:21307196-21309118 FORWARDweakly similar to ( 172) CIGR2_ORYSA Chitin-inducible gibberellin-responsive protein 2 - Oryza sativa (Rice)highly similar to ( 545) loc_os04g49110 12004.m09846 protein chitin-inducible gibberellin-responsive protein 2, putative, expressed seq=cds; coord=2:15340482..15342814:1; parent_gene=GRMZM2G109869</t>
  </si>
  <si>
    <t>GRMZM2G109987_P01</t>
  </si>
  <si>
    <t>GRMZM2G109987</t>
  </si>
  <si>
    <t>Rolled leaf1 isoform 1; Rolled leaf1 isoform 2; Uncharacterized protein  [Source:UniProtKB/TrEMBL;Acc:C0PDB8]</t>
  </si>
  <si>
    <t>nearly identical (1001) AT5G60690 | Symbols: REV, IFL, IFL1 | REV (REVOLUTA); DNA binding / lipid binding / transcription factor | chr5:24397734-24401933 FORWARDnearly identical (1296) loc_os03g01890 12003.m34764 protein rolled leaf1, putative, expressed seq=cds; coord=9:154642336..154650601:-1; parent_gene=GRMZM2G109987</t>
  </si>
  <si>
    <t>GRMZM2G110295_P01</t>
  </si>
  <si>
    <t>GRMZM2G110295</t>
  </si>
  <si>
    <t>weakly similar to ( 149) AT2G45050 | Symbols:  | zinc finger (GATA type) family protein | chr2:18582958-18583845 FORWARDmoderately similar to ( 308) loc_os10g40810 12010.m06851 protein GATA transcription factor 9, putative, expressed seq=cds; coord=1:286399279..286401536:-1; parent_gene=GRMZM2G110295</t>
  </si>
  <si>
    <t>GRMZM2G110582_P03</t>
  </si>
  <si>
    <t>very weakly similar to (98.2) AT5G60440 | Symbols: AGL62 | AGL62 (Agamous-like 62); DNA binding / transcription factor | chr5:24306329-24307520 FORWARDweakly similar to ( 163) loc_os06g30810 12006.m07624 protein DNA binding protein, putative seq=cds; coord=9:77309262..77311088:1; parent_gene=GRMZM2G110582</t>
  </si>
  <si>
    <t>GRMZM2G111906_P01</t>
  </si>
  <si>
    <t>GRMZM2G111906</t>
  </si>
  <si>
    <t>Terminal acidic SANT 1  [Source:UniProtKB/TrEMBL;Acc:K7UDL4]</t>
  </si>
  <si>
    <t>moderately similar to ( 384) loc_os06g08290 12006.m091622 protein terminal acidic SANT 1, putative, expressed seq=cds; coord=6:82497057..82500132:1; parent_gene=GRMZM2G111906</t>
  </si>
  <si>
    <t>GRMZM2G111990_P01</t>
  </si>
  <si>
    <t>GRMZM2G111990</t>
  </si>
  <si>
    <t>very weakly similar to (83.6) AT3G23250 | Symbols: MYB15, ATY19, ATMYB15 | MYB15 (MYB DOMAIN PROTEIN 15); DNA binding / transcription factor | chr3:8309742-8310624 FORWARDweakly similar to ( 101) MYBP_MAIZE Myb-related protein P - Zea mays (Maize)very weakly similar to (95.1) loc_os03g19120 12003.m07329 protein yellow seed1, putative seq=cds; coord=1:48139884..48141013:-1; parent_gene=GRMZM2G111990</t>
  </si>
  <si>
    <t>GRMZM2G114775_P01</t>
  </si>
  <si>
    <t>GRMZM2G114775</t>
  </si>
  <si>
    <t>Putative uncharacterized protein  [Source:UniProtKB/TrEMBL;Acc:B6TGN2]</t>
  </si>
  <si>
    <t>weakly similar to ( 156) loc_os03g61570 12003.m11038 protein expressed protein seq=cds; coord=1:295768837..295770331:1; parent_gene=GRMZM2G114775</t>
  </si>
  <si>
    <t>GRMZM2G116557_P01</t>
  </si>
  <si>
    <t>GRMZM2G116557</t>
  </si>
  <si>
    <t>Uncharacterized protein  [Source:UniProtKB/TrEMBL;Acc:C0PH36]</t>
  </si>
  <si>
    <t>highly similar to ( 617) AT5G62000 | Symbols: ARF2, ARF1-BP, HSS | ARF2 (AUXIN RESPONSE FACTOR 2); protein binding / transcription factor | chr5:24910859-24914680 FORWARDnearly identical (1014) loc_os01g70270 12001.m43358 protein auxin response factor 2, putative, expressed seq=cds; coord=8:160100153..160104047:-1; parent_gene=GRMZM2G116557</t>
  </si>
  <si>
    <t>GRMZM2G117108_P02</t>
  </si>
  <si>
    <t>moderately similar to ( 355) AT1G52520 | Symbols: FRS6 | FRS6 (FAR1-related sequence 6); zinc ion binding | chr1:19565933-19568248 FORWARDnearly identical (1317) loc_os02g39520 12002.m100045 protein transposon protein, putative, unclassified, expressed seq=cds; coord=5:182760036..182766363:1; parent_gene=GRMZM2G117108</t>
  </si>
  <si>
    <t>GRMZM2G118214_P01</t>
  </si>
  <si>
    <t>GRMZM2G118214</t>
  </si>
  <si>
    <t>Putative GATA transcription factor family protein; Uncharacterized protein  [Source:UniProtKB/TrEMBL;Acc:B4F9D9]</t>
  </si>
  <si>
    <t>weakly similar to ( 104) AT5G66320 | Symbols:  | zinc finger (GATA type) family protein | chr5:26496208-26497309 REVERSEweakly similar to ( 122) loc_os12g07120 12012.m04702 protein basic proline-rich protein, putative, expressed seq=cds; coord=10:9404998..9406937:1; parent_gene=GRMZM2G118214</t>
  </si>
  <si>
    <t>GRMZM2G119133_P01</t>
  </si>
  <si>
    <t>GRMZM2G119133</t>
  </si>
  <si>
    <t>moderately similar to ( 381) loc_os02g34630 12002.m100229 protein myb-like DNA-binding domain containing protein, expressed seq=cds; coord=5:171706222..171713809:-1; parent_gene=GRMZM2G119133</t>
  </si>
  <si>
    <t>GRMZM2G120320_P01</t>
  </si>
  <si>
    <t>GRMZM2G120320</t>
  </si>
  <si>
    <t>Uncharacterized protein  [Source:UniProtKB/TrEMBL;Acc:B7ZYT0]</t>
  </si>
  <si>
    <t>weakly similar to ( 134) AT4G31800 | Symbols: WRKY18 | WRKY18; transcription factor | chr4:15383296-15384812 FORWARDmoderately similar to ( 339) loc_os02g08440 12002.m33348 protein OsWRKY71 - Superfamily of rice TFs having WRKY and zinc finger domains, expressed seq=cds; coord=5:92804729..92806565:1; parent_gene=GRMZM2G120320</t>
  </si>
  <si>
    <t>GRMZM2G121753_P01</t>
  </si>
  <si>
    <t>GRMZM2G121753</t>
  </si>
  <si>
    <t>very weakly similar to (85.5) AT4G39250 | Symbols: ATRL1 | ATRL1 (ARABIDOPSIS RAD-LIKE 1); DNA binding / transcription factor | chr4:18271457-18271857 REVERSEweakly similar to ( 123) loc_os01g47370 12001.m10932 protein SANT/MYB protein, putative, expressed seq=cds; coord=3:211611023..211612449:1; parent_gene=GRMZM2G121753</t>
  </si>
  <si>
    <t>GRMZM2G125243_P01</t>
  </si>
  <si>
    <t>GRMZM2G125243</t>
  </si>
  <si>
    <t>Putative bZIP transcription factor superfamily protein; Uncharacterized protein  [Source:UniProtKB/TrEMBL;Acc:C0PCQ0]</t>
  </si>
  <si>
    <t>moderately similar to ( 384) AT5G06950 | Symbols: AHBP-1B, TGA2 | AHBP-1B; DNA binding / transcription activator/ transcription factor/ transcription repressor | chr5:2152323-2154174 FORWARDhighly similar to ( 565) HBP1C_WHEAT Transcription factor HBP-1b(c1) (Fragment) - Triticum aestivum (Wheat)highly similar to ( 565) loc_os01g59350 12001.m42738 protein transcription factor HBP-1b, putative, expressed seq=cds; coord=8:171296766..171302771:1; parent_gene=GRMZM2G125243</t>
  </si>
  <si>
    <t>GRMZM2G125704_P01</t>
  </si>
  <si>
    <t>GRMZM2G125704</t>
  </si>
  <si>
    <t>G2-like transcription factor  [Source:UniProtKB/TrEMBL;Acc:K4JCD3]</t>
  </si>
  <si>
    <t>weakly similar to ( 171) loc_os04g51130 12004.m10009 protein calcium-dependent protein kinase substrate protein, putative, expressed seq=cds; coord=2:12347435..12350429:-1; parent_gene=GRMZM2G125704</t>
  </si>
  <si>
    <t>GRMZM2G129311_P01</t>
  </si>
  <si>
    <t>GRMZM2G129311</t>
  </si>
  <si>
    <t>Uncharacterized protein  [Source:UniProtKB/TrEMBL;Acc:C0HIS9]</t>
  </si>
  <si>
    <t>moderately similar to ( 351) AT4G38180 | Symbols: FRS5 | FRS5 (FAR1-related sequence 5); zinc ion binding | chr4:17906702-17909404 REVERSEnearly identical (1375) loc_os07g37630 12007.m08013 protein transposon protein, putative, unclassified, expressed seq=cds; coord=7:157733638..157739016:1; parent_gene=GRMZM2G129311</t>
  </si>
  <si>
    <t>GRMZM2G129777_P01</t>
  </si>
  <si>
    <t>GRMZM2G129777</t>
  </si>
  <si>
    <t>Putative uncharacterized protein  [Source:UniProtKB/TrEMBL;Acc:B6T5N3]</t>
  </si>
  <si>
    <t>weakly similar to ( 122) loc_os01g04020 12001.m42595 protein pathogenesis-related genes transcriptional activator PTI6, putative, expressed seq=cds; coord=3:22387754..22389768:-1; parent_gene=GRMZM2G129777</t>
  </si>
  <si>
    <t>GRMZM2G131516_P02</t>
  </si>
  <si>
    <t>GRMZM2G131516</t>
  </si>
  <si>
    <t>Protein SCARECROW  [Source:UniProtKB/Swiss-Prot;Acc:Q9FUZ7]</t>
  </si>
  <si>
    <t>highly similar to ( 542) AT3G54220 | Symbols: SCR, SGR1 | SCR (SCARECROW); protein binding / protein homodimerization/ sequence-specific DNA binding / transcription factor | chr3:20070550-20072625 FORWARDmoderately similar to ( 208) CIGR2_ORYSA Chitin-inducible gibberellin-responsive protein 2 - Oryza sativa (Rice)highly similar to ( 637) loc_os12g02870 12012.m04285 protein DELLA protein GAI1, putative, expressed seq=cds; coord=4:185307888..185311183:1; parent_gene=GRMZM2G131516</t>
  </si>
  <si>
    <t>GRMZM2G131961_P01</t>
  </si>
  <si>
    <t>GRMZM2G131961</t>
  </si>
  <si>
    <t>Uncharacterized protein  [Source:UniProtKB/TrEMBL;Acc:C0PF87]</t>
  </si>
  <si>
    <t>moderately similar to ( 340) AT5G10030 | Symbols: TGA4, OBF4 | TGA4 (TGACG MOTIF-BINDING FACTOR 4); DNA binding / calmodulin binding / transcription factor | chr5:3137648-3139295 REVERSEmoderately similar to ( 321) TGA1A_TOBAC TGACG-sequence-specific DNA-binding protein TGA-1A (TGA1a) (ASF-1 protein) - Nicotiana tabacum (Common tobacco)highly similar to ( 515) loc_os04g54474 12004.m101669 protein transcription factor TGA4, putative, expressed seq=cds; coord=2:6717922..6723608:1; parent_gene=GRMZM2G131961</t>
  </si>
  <si>
    <t>GRMZM2G133646_P01</t>
  </si>
  <si>
    <t>GRMZM2G133646</t>
  </si>
  <si>
    <t>highly similar to ( 551) AT2G47070 | Symbols: SPL1 | SPL1 (SQUAMOSA PROMOTER BINDING PROTEIN-LIKE 1); DNA binding / transcription factor | chr2:19337144-19340552 FORWARDweakly similar to ( 110) LG1_MAIZE LIGULELESS1 protein - Zea mays (Maize)nearly identical (1097) loc_os01g18850 12001.m150557 protein squamosa promoter-binding-like protein 12, putative, expressed seq=cds; coord=3:50943504..50950774:1; parent_gene=GRMZM2G133646</t>
  </si>
  <si>
    <t>GRMZM2G137358_P01</t>
  </si>
  <si>
    <t>GRMZM2G137358</t>
  </si>
  <si>
    <t>Protein SPATULA  [Source:UniProtKB/TrEMBL;Acc:B6TPF3]</t>
  </si>
  <si>
    <t>moderately similar to ( 205) AT1G59640 | Symbols: ZCW32, BPEP | ZCW32; DNA binding / transcription factor | chr1:21909635-21911030 REVERSEmoderately similar to ( 337) loc_os03g58830 12003.m10786 protein protein SPATULA, putative, expressed seq=cds; coord=1:289344713..289347971:-1; parent_gene=GRMZM2G137358</t>
  </si>
  <si>
    <t>GRMZM2G137413_P01</t>
  </si>
  <si>
    <t>GRMZM2G137413</t>
  </si>
  <si>
    <t>Uncharacterized protein  [Source:UniProtKB/TrEMBL;Acc:C4JAZ4]</t>
  </si>
  <si>
    <t>highly similar to ( 578) AT1G59750 | Symbols: ARF1 | ARF1 (AUXIN RESPONSE FACTOR 1); DNA binding / transcription factor | chr1:21980414-21984193 FORWARDhighly similar to ( 780) loc_os02g35140 12002.m08602 protein auxin response factor 1, putative, expressed seq=cds; coord=4:118695002..118700985:1; parent_gene=GRMZM2G137413</t>
  </si>
  <si>
    <t>GRMZM2G139963_P01</t>
  </si>
  <si>
    <t>GRMZM2G139963</t>
  </si>
  <si>
    <t>Homeobox-leucine zipper protein HAT7  [Source:UniProtKB/TrEMBL;Acc:B6TNC5]</t>
  </si>
  <si>
    <t>moderately similar to ( 247) AT1G69780 | Symbols: ATHB13 | ATHB13; DNA binding / sequence-specific DNA binding / transcription factor | chr1:26259166-26260465 FORWARDmoderately similar to ( 384) loc_os03g07450 12003.m06259 protein homeobox-leucine zipper protein HAT7, putative, expressed seq=cds; coord=1:14958684..14961640:-1; parent_gene=GRMZM2G139963</t>
  </si>
  <si>
    <t>GRMZM2G145041_P01</t>
  </si>
  <si>
    <t>GRMZM2G145041</t>
  </si>
  <si>
    <t>Uncharacterized protein  [Source:UniProtKB/TrEMBL;Acc:B6SW63]</t>
  </si>
  <si>
    <t>weakly similar to ( 141) AT5G17300 | Symbols:  | myb family transcription factor | chr5:5690435-5692435 REVERSEmoderately similar to ( 444) loc_os06g51260 12006.m091802 protein expressed protein seq=cds; coord=5:64117509..64120689:-1; parent_gene=GRMZM2G145041</t>
  </si>
  <si>
    <t>GRMZM2G146286_P01</t>
  </si>
  <si>
    <t>GRMZM2G146286</t>
  </si>
  <si>
    <t>CCAAT1-Dr1 transcription factor; Uncharacterized protein  [Source:UniProtKB/TrEMBL;Acc:B4FFQ8]</t>
  </si>
  <si>
    <t>moderately similar to ( 225) AT5G08190 | Symbols: NF-YB12 | NF-YB12 (NUCLEAR FACTOR Y, SUBUNIT B12); DNA binding / transcription factor | chr5:2636204-2637125 FORWARDmoderately similar to ( 274) loc_os08g29500 12008.m06954 protein repressor protein, putative, expressed seq=cds; coord=1:219379298..219385327:-1; parent_gene=GRMZM2G146286</t>
  </si>
  <si>
    <t>GRMZM2G148098_P01</t>
  </si>
  <si>
    <t>GRMZM2G148098</t>
  </si>
  <si>
    <t>moderately similar to ( 340) AT4G34610 | Symbols: BLH6 | BLH6 (BELL1-LIKE HOMEODOMAIN 6); DNA binding / transcription factor | chr4:16530546-16532498 REVERSEhighly similar to ( 967) loc_os03g47740 12003.m34907 protein BEL1-related homeotic protein 30, putative, expressed seq=cds; coord=5:13661784..13666303:1; parent_gene=GRMZM2G148098</t>
  </si>
  <si>
    <t>GRMZM2G149590_P01</t>
  </si>
  <si>
    <t>GRMZM2G149590</t>
  </si>
  <si>
    <t>Putative homeodomain-like transcription factor superfamily protein  [Source:UniProtKB/TrEMBL;Acc:K7TNZ1]</t>
  </si>
  <si>
    <t>weakly similar to ( 145) AT2G33550 | Symbols:  | gt-2-related | chr2:14210180-14211487 REVERSEmoderately similar to ( 324) loc_os04g32590 12004.m08357 protein expressed protein seq=cds; coord=10:111290455..111310709:-1; parent_gene=GRMZM2G149590</t>
  </si>
  <si>
    <t>GRMZM2G151266_P01</t>
  </si>
  <si>
    <t>GRMZM2G151266</t>
  </si>
  <si>
    <t>weakly similar to ( 126) AT4G12750 | Symbols:  | sequence-specific DNA binding / transcription factor | chr4:7498009-7503643 REVERSEmoderately similar to ( 270) loc_os07g42750 12007.m08505 protein DNA binding protein, putative, expressed seq=cds; coord=1:289862284..289873599:-1; parent_gene=GRMZM2G151266</t>
  </si>
  <si>
    <t>GRMZM2G153454_P01</t>
  </si>
  <si>
    <t>GRMZM2G153454</t>
  </si>
  <si>
    <t>DNA binding protein  [Source:UniProtKB/TrEMBL;Acc:B6T6H6]</t>
  </si>
  <si>
    <t>moderately similar to ( 210) AT2G42280 | Symbols:  | basic helix-loop-helix (bHLH) family protein | chr2:17611891-17613163 REVERSEmoderately similar to ( 426) loc_os08g39630 12008.m26738 protein DNA binding protein, putative, expressed seq=cds; coord=7:156738411..156741186:1; parent_gene=GRMZM2G153454</t>
  </si>
  <si>
    <t>GRMZM2G154320_P01</t>
  </si>
  <si>
    <t>GRMZM2G154320</t>
  </si>
  <si>
    <t>weakly similar to ( 177) AT5G66870 | Symbols: ASL1, LBD36 | ASL1 | chr5:26706621-26707562 FORWARDmoderately similar to ( 213) loc_os03g41600 12003.m09221 protein ramosa 2, putative seq=cds; coord=1:254889802..254891076:-1; parent_gene=GRMZM2G154320</t>
  </si>
  <si>
    <t>GRMZM2G160687_P03</t>
  </si>
  <si>
    <t>GRMZM2G160687</t>
  </si>
  <si>
    <t>Uncharacterized protein  [Source:UniProtKB/TrEMBL;Acc:B4FHV7]</t>
  </si>
  <si>
    <t>moderately similar to ( 246) AT2G42830 | Symbols: SHP2, AGL5 | SHP2 (SHATTERPROOF 2); protein binding / transcription factor | chr2:17820602-17823806 FORWARDmoderately similar to ( 348) MAD13_ORYSA MADS-box transcription factor 13 (OsMADS13) (RMADS206) - Oryza sativa (Rice)moderately similar to ( 348) loc_os12g10540 12012.m073791 protein MADS-box transcription factor 13, putative, expressed seq=cds; coord=3:137228194..137233198:-1; parent_gene=GRMZM2G160687</t>
  </si>
  <si>
    <t>MIKC</t>
  </si>
  <si>
    <t>GRMZM2G160917_P01</t>
  </si>
  <si>
    <t>GRMZM2G160917</t>
  </si>
  <si>
    <t>SBP-domain protein 5  [Source:UniProtKB/TrEMBL;Acc:Q9SM15]</t>
  </si>
  <si>
    <t>weakly similar to ( 138) AT2G42200 | Symbols: SPL9 | SPL9 (SQUAMOSA PROMOTER BINDING PROTEIN-LIKE 9); transcription factor | chr2:17587601-17589451 FORWARDweakly similar to ( 113) SBP1_ANTMA Squamosa promoter-binding protein 1 - Antirrhinum majus (Garden snapdragon)weakly similar to ( 155) loc_os09g31438 12009.m06260 protein squamosa promoter-binding-like protein 9, putative, expressed seq=cds; coord=1:188181863..188185970:-1; parent_gene=GRMZM2G160917</t>
  </si>
  <si>
    <t>GRMZM2G162434_P01</t>
  </si>
  <si>
    <t>GRMZM2G162434</t>
  </si>
  <si>
    <t>Putative MYB DNA-binding domain superfamily protein  [Source:UniProtKB/TrEMBL;Acc:K7V1Y7]</t>
  </si>
  <si>
    <t>moderately similar to ( 244) AT1G08810 | Symbols: MYB60, AtMYB60 | MYB60 (myb domain protein 60); DNA binding / transcription factor | chr1:2819279-2820329 REVERSEweakly similar to ( 186) MYB4_ORYSA Myb-related protein Myb4 (OsMyb4) (Transcription factor RLTR1) - Oryza sativa (Rice)moderately similar to ( 250) loc_os12g03150 12012.m04313 protein MYB60, putative, expressed seq=cds; coord=4:185653179..185654761:-1; parent_gene=GRMZM2G162434</t>
  </si>
  <si>
    <t>GRMZM2G162840_P01</t>
  </si>
  <si>
    <t>GRMZM2G162840</t>
  </si>
  <si>
    <t>Uncharacterized protein  [Source:UniProtKB/TrEMBL;Acc:K7U0B1]</t>
  </si>
  <si>
    <t>moderately similar to ( 206) AT2G33550 | Symbols:  | gt-2-related | chr2:14210180-14211487 REVERSEmoderately similar to ( 317) loc_os02g31160 12002.m08259 protein conserved hypothetical protein seq=cds; coord=4:95679252..95683955:-1; parent_gene=GRMZM2G162840</t>
  </si>
  <si>
    <t>GRMZM2G163418_P01</t>
  </si>
  <si>
    <t>GRMZM2G163418</t>
  </si>
  <si>
    <t>WRKY74-superfamily of TFs having WRKY and zinc finger domains  [Source:UniProtKB/TrEMBL;Acc:B6SUL9]</t>
  </si>
  <si>
    <t>weakly similar to ( 109) AT4G23810 | Symbols: WRKY53, ATWRKY53 | WRKY53; DNA binding / protein binding / transcription activator/ transcription factor | chr4:12392666-12393739 REVERSEmoderately similar to ( 251) loc_os09g16510 12009.m04911 protein OsWRKY74 - Superfamily of rice TFs having WRKY and zinc finger domains, expressed seq=cds; coord=2:175752568..175755074:1; parent_gene=GRMZM2G163418</t>
  </si>
  <si>
    <t>GRMZM2G164082_P01</t>
  </si>
  <si>
    <t>GRMZM2G164082</t>
  </si>
  <si>
    <t>weakly similar to ( 134) AT4G24240 | Symbols: WRKY7, ATWRKY7 | WRKY7; calmodulin binding / transcription factor | chr4:12571930-12573446 FORWARDmoderately similar to ( 286) loc_os03g58420 12003.m101732 protein OsWRKY6 - Superfamily of rice TFs having WRKY and zinc finger domains seq=cds; coord=1:288695814..288697843:1; parent_gene=GRMZM2G164082</t>
  </si>
  <si>
    <t>GRMZM2G165972_P03</t>
  </si>
  <si>
    <t>GRMZM2G165972</t>
  </si>
  <si>
    <t>Uncharacterized protein  [Source:UniProtKB/TrEMBL;Acc:B8A239]</t>
  </si>
  <si>
    <t>weakly similar to ( 121) AT2G26150 | Symbols: ATHSFA2, HSFA2 | ATHSFA2; DNA binding / transcription factor | chr2:11136052-11137217 FORWARDweakly similar to ( 149) loc_os03g06630 12003.m101198 protein heat shock factor protein 1, putative, expressed seq=cds; coord=1:12519910..12521985:1; parent_gene=GRMZM2G165972</t>
  </si>
  <si>
    <t>GRMZM2G171370_P01</t>
  </si>
  <si>
    <t>very weakly similar to (93.2) EMBP1_WHEAT DNA-binding protein EMBP-1 (Histone promoter-binding protein 1a(1)) (HBP-1a(1)) - Triticum aestivum (Wheat)weakly similar to ( 160) loc_os07g10890 12007.m05544 protein DNA-binding protein EMBP-1, putative, expressed seq=cds; coord=2:160956979..160963086:-1; parent_gene=GRMZM2G171370</t>
  </si>
  <si>
    <t>GRMZM2G171395_P01</t>
  </si>
  <si>
    <t>GRMZM2G171395</t>
  </si>
  <si>
    <t>Putative NAC domain transcription factor superfamily protein; Uncharacterized protein  [Source:UniProtKB/TrEMBL;Acc:B8A236]</t>
  </si>
  <si>
    <t>moderately similar to ( 237) AT2G46770 | Symbols: NST1, EMB2301, ANAC043 | EMB2301 (EMBRYO DEFECTIVE 2301); transcription activator/ transcription factor | chr2:19220917-19222822 REVERSEmoderately similar to ( 213) NAC76_ORYSA NAC domain-containing protein 76 (ONAC076) - Oryza sativa (Rice)moderately similar to ( 300) loc_os06g04090 12006.m05140 protein NAM protein, putative, expressed seq=cds; coord=9:23279027..23283429:-1; parent_gene=GRMZM2G171395</t>
  </si>
  <si>
    <t>GRMZM2G172605_P01</t>
  </si>
  <si>
    <t>GRMZM2G172605</t>
  </si>
  <si>
    <t>Uncharacterized protein  [Source:UniProtKB/TrEMBL;Acc:C4JBR8]</t>
  </si>
  <si>
    <t>weakly similar to ( 186) AT1G75710 | Symbols:  | zinc finger (C2H2 type) family protein | chr1:28428806-28431128 FORWARDmoderately similar to ( 367) loc_os04g02510 12004.m05563 protein nucleic acid binding protein, putative, expressed seq=cds; coord=2:111973071..111974948:-1; parent_gene=GRMZM2G172605</t>
  </si>
  <si>
    <t>GRMZM2G174284_P01</t>
  </si>
  <si>
    <t>GRMZM2G174284</t>
  </si>
  <si>
    <t>Uncharacterized protein  [Source:UniProtKB/TrEMBL;Acc:C0PEY3]</t>
  </si>
  <si>
    <t>moderately similar to ( 404) AT5G06950 | Symbols: AHBP-1B, TGA2 | AHBP-1B; DNA binding / transcription activator/ transcription factor/ transcription repressor | chr5:2152323-2154174 FORWARDmoderately similar to ( 409) HBP1C_WHEAT Transcription factor HBP-1b(c1) (Fragment) - Triticum aestivum (Wheat)moderately similar to ( 492) loc_os03g20310 12003.m35194 protein transcription factor HBP-1b, putative, expressed seq=cds; coord=1:51756173..51762147:-1; parent_gene=GRMZM2G174284</t>
  </si>
  <si>
    <t>GRMZM2G176063_P01</t>
  </si>
  <si>
    <t>GRMZM2G176063</t>
  </si>
  <si>
    <t>weakly similar to ( 138) AT5G02460 | Symbols:  | Dof-type zinc finger domain-containing protein | chr5:539549-541058 REVERSEweakly similar to ( 116) PBF_MAIZE Dof zinc finger protein PBF (Prolamin box-binding factor) - Zea mays (Maize)moderately similar to ( 218) loc_os12g38200 12012.m07606 protein expressed protein seq=cds; coord=3:126308453..126310838:-1; parent_gene=GRMZM2G176063</t>
  </si>
  <si>
    <t>GRMZM2G177693_P01</t>
  </si>
  <si>
    <t>GRMZM2G177693</t>
  </si>
  <si>
    <t>Uncharacterized protein  [Source:UniProtKB/TrEMBL;Acc:B4FLB5]</t>
  </si>
  <si>
    <t>moderately similar to ( 310) AT1G55110 | Symbols: AtIDD7 | AtIDD7 (Arabidopsis thaliana Indeterminate(ID)-Domain 7); nucleic acid binding / transcription factor/ zinc ion binding | chr1:20560406-20562625 REVERSEmoderately similar to ( 330) loc_os01g09850 12001.m42906 protein zinc finger, C2H2-type, putative, expressed seq=cds; coord=3:219574940..219579226:1; parent_gene=GRMZM2G177693</t>
  </si>
  <si>
    <t>GRMZM2G180190_P01</t>
  </si>
  <si>
    <t>GRMZM2G180190</t>
  </si>
  <si>
    <t>Floricaula/leafy-like 2  [Source:UniProtKB/TrEMBL;Acc:Q5Q1J5]</t>
  </si>
  <si>
    <t>moderately similar to ( 288) AT5G61850 | Symbols: LFY, LFY3 | LFY (LEAFY); chromatin DNA binding / sequence-specific DNA binding / transcription factor | chr5:24844295-24846933 FORWARDmoderately similar to ( 442) FL_ORYSA Probable transcription factor FL (RFL) - Oryza sativa (Rice)moderately similar to ( 442) loc_os04g51000 12004.m09997 protein transcription factor FL, putative, expressed seq=cds; coord=2:12641797..12644804:-1; parent_gene=GRMZM2G180190</t>
  </si>
  <si>
    <t>LFY</t>
  </si>
  <si>
    <t>GRMZM2G180328_P01</t>
  </si>
  <si>
    <t>GRMZM2G180328</t>
  </si>
  <si>
    <t>Putative NAC domain transcription factor superfamily protein; Uncharacterized protein  [Source:UniProtKB/TrEMBL;Acc:B4FJN5]</t>
  </si>
  <si>
    <t>moderately similar to ( 328) AT1G01720 | Symbols: ATAF1, ANAC002 | ATAF1; transcription activator/ transcription factor | chr1:268471-269514 FORWARDmoderately similar to ( 411) NAC48_ORYSA NAC domain-containing protein 48 (ONAC048) - Oryza sativa (Rice)moderately similar to ( 472) loc_os05g34830 12005.m27596 protein NAC domain-containing protein 48, putative, expressed seq=cds; coord=6:147868257..147870276:1; parent_gene=GRMZM2G180328</t>
  </si>
  <si>
    <t>GRMZM2G180406_P01</t>
  </si>
  <si>
    <t>GRMZM2G180406</t>
  </si>
  <si>
    <t>Uncharacterized protein  [Source:UniProtKB/TrEMBL;Acc:B4G0X6]</t>
  </si>
  <si>
    <t>weakly similar to ( 188) AT3G07340 | Symbols:  | basic helix-loop-helix (bHLH) family protein | chr3:2341188-2343288 REVERSEhighly similar to ( 614) loc_os01g68700 12001.m12972 protein BHLH transcription factor, putative, expressed seq=cds; coord=3:162063107..162066386:1; parent_gene=GRMZM2G180406</t>
  </si>
  <si>
    <t>GRMZM2G302323_P01</t>
  </si>
  <si>
    <t>GRMZM2G302323</t>
  </si>
  <si>
    <t>FAR1-domain family sequence  [Source:UniProtKB/TrEMBL;Acc:K7TWT7]</t>
  </si>
  <si>
    <t>moderately similar to ( 384) AT4G38180 | Symbols: FRS5 | FRS5 (FAR1-related sequence 5); zinc ion binding | chr4:17906702-17909404 REVERSEhighly similar to ( 593) loc_os03g50900 12003.m10075 protein transposon protein, putative, unclassified, expressed seq=cds; coord=4:30766516..30769790:-1; parent_gene=GRMZM2G302323</t>
  </si>
  <si>
    <t>GRMZM2G305362_P01</t>
  </si>
  <si>
    <t>GRMZM2G305362</t>
  </si>
  <si>
    <t>Uncharacterized protein  [Source:UniProtKB/TrEMBL;Acc:K7VC46]</t>
  </si>
  <si>
    <t>weakly similar to ( 168) AT3G10040 | Symbols:  | transcription factor | chr3:3096580-3097875 REVERSEmoderately similar to ( 213) loc_os01g21590 12001.m08643 protein expressed protein seq=cds; coord=8:39016489..39018390:-1; parent_gene=GRMZM2G305362</t>
  </si>
  <si>
    <t>GRMZM2G310368_P01</t>
  </si>
  <si>
    <t>GRMZM2G310368</t>
  </si>
  <si>
    <t>Ethylene-responsive transcription factor 4  [Source:UniProtKB/TrEMBL;Acc:B6THY5]</t>
  </si>
  <si>
    <t>very weakly similar to (90.5) AT5G44210 | Symbols: ERF9, ATERF9, ATERF-9 | ERF9 (ERF DOMAIN PROTEIN 9); DNA binding / transcription factor/ transcription repressor | chr5:17806742-17807344 FORWARDvery weakly similar to (97.1) ERF4_NICSY Ethylene-responsive transcription factor 4 (Ethylene-responsive element-binding factor 4 homolog) (EREBP-3) (NsERF3) - Nicotiana sylvestris (Wood tobacco)weakly similar to ( 170) loc_os01g58420 12001.m11985 protein ethylene-responsive transcription factor 4, putative, expressed seq=cds; coord=3:188669571..188670618:-1; parent_gene=GRMZM2G310368</t>
  </si>
  <si>
    <t>GRMZM2G315506_P01</t>
  </si>
  <si>
    <t>GRMZM2G315506</t>
  </si>
  <si>
    <t>Putative MYB DNA-binding domain superfamily protein  [Source:UniProtKB/TrEMBL;Acc:K7URM7]</t>
  </si>
  <si>
    <t>weakly similar to ( 131) AT1G32240 | Symbols: KAN2 | KAN2 (KANADI 2); DNA binding / transcription factor | chr1:11625882-11630355 REVERSEmoderately similar to ( 263) loc_os08g06370 12008.m04776 protein KANADI-like transcription factor FEATHERED, putative, expressed seq=cds; coord=4:31306072..31309853:-1; parent_gene=GRMZM2G315506</t>
  </si>
  <si>
    <t>GRMZM2G317160_P01</t>
  </si>
  <si>
    <t>GRMZM2G317160</t>
  </si>
  <si>
    <t>Uncharacterized protein  [Source:UniProtKB/TrEMBL;Acc:C0PPH9]</t>
  </si>
  <si>
    <t>moderately similar to ( 315) AT5G57390 | Symbols: AIL5, CHO1 | AIL5 (AINTEGUMENTA-LIKE 5); DNA binding / transcription factor | chr5:23253459-23256437 REVERSEmoderately similar to ( 303) BBM2_BRANA Protein BABY BOOM 2 (BnBBM2) - Brassica napus (Rape)moderately similar to ( 310) loc_os06g44750 12006.m09002 protein DNA binding protein, putative, expressed seq=cds; coord=1:51016688..51022814:-1; parent_gene=GRMZM2G317160</t>
  </si>
  <si>
    <t>GRMZM2G327189_P01</t>
  </si>
  <si>
    <t>GRMZM2G327189</t>
  </si>
  <si>
    <t>Putative uncharacterized protein  [Source:UniProtKB/TrEMBL;Acc:B6UIM6]</t>
  </si>
  <si>
    <t>very weakly similar to (82.0) AT1G29160 | Symbols:  | Dof-type zinc finger domain-containing protein | chr1:10183797-10184324 REVERSEweakly similar to ( 102) loc_os01g48290 12001.m11020 protein expressed protein seq=cds; coord=3:209838358..209839735:-1; parent_gene=GRMZM2G327189</t>
  </si>
  <si>
    <t>GRMZM2G333582_P01</t>
  </si>
  <si>
    <t>GRMZM2G333582</t>
  </si>
  <si>
    <t>Putative HLH DNA-binding domain superfamily protein  [Source:UniProtKB/TrEMBL;Acc:K7UZ90]</t>
  </si>
  <si>
    <t>moderately similar to ( 207) loc_os01g09990 12001.m42907 protein helix-loop-helix DNA-binding domain containing protein, expressed seq=cds; coord=8:21907478..21910933:-1; parent_gene=GRMZM2G333582</t>
  </si>
  <si>
    <t>GRMZM2G344521_P01</t>
  </si>
  <si>
    <t>moderately similar to ( 345) loc_os03g42230 12003.m09281 protein B3 DNA binding domain containing protein, expressed seq=cds; coord=1:254530577..254534616:-1; parent_gene=GRMZM2G344521</t>
  </si>
  <si>
    <t>GRMZM2G359589_P01</t>
  </si>
  <si>
    <t>GRMZM2G359589</t>
  </si>
  <si>
    <t>Uncharacterized protein  [Source:UniProtKB/TrEMBL;Acc:K7UQG4]</t>
  </si>
  <si>
    <t>seq=cds; coord=4:16211053..16214085:1; parent_gene=GRMZM2G359589</t>
  </si>
  <si>
    <t>GRMZM2G375707_P01</t>
  </si>
  <si>
    <t>GRMZM2G375707</t>
  </si>
  <si>
    <t>Putative MADS-box transcription factor family protein; Uncharacterized protein  [Source:UniProtKB/TrEMBL;Acc:C0HG35]</t>
  </si>
  <si>
    <t>weakly similar to ( 118) loc_os07g04170 12007.m04886 protein SRF-type transcription factor family protein, expressed seq=cds; coord=8:142476468..142478055:1; parent_gene=GRMZM2G375707</t>
  </si>
  <si>
    <t>GRMZM2G384339_P01</t>
  </si>
  <si>
    <t>GRMZM2G384339</t>
  </si>
  <si>
    <t>Uncharacterized protein  [Source:UniProtKB/TrEMBL;Acc:B4G1D1]</t>
  </si>
  <si>
    <t>moderately similar to ( 332) AT5G16820 | Symbols: HSF3, HSFA1B, ATHSFA1B | HSF3 (HEAT SHOCK FACTOR 3); DNA binding / transcription factor | chr5:5530446-5532497 FORWARDhighly similar to ( 579) loc_os03g63750 12003.m11243 protein heat shock factor protein HSF8, putative, expressed seq=cds; coord=5:889093..893484:-1; parent_gene=GRMZM2G384339</t>
  </si>
  <si>
    <t>GRMZM2G404769_P01</t>
  </si>
  <si>
    <t>GRMZM2G404769</t>
  </si>
  <si>
    <t>moderately similar to ( 280) AT1G14700 | Symbols: PAP3, ATPAP3 | PAP3 (PURPLE ACID PHOSPHATASE 3); acid phosphatase/ protein serine/threonine phosphatase | chr1:5058680-5060988 FORWARDmoderately similar to ( 366) loc_os03g13540 12003.m06799 protein purple acid phosphatase 1, putative, expressed seq=cds; coord=5:175641177..175646930:1; parent_gene=GRMZM2G404769</t>
  </si>
  <si>
    <t>GRMZM2G416701_P01</t>
  </si>
  <si>
    <t>GRMZM2G416701</t>
  </si>
  <si>
    <t>Putative AP2/EREBP transcription factor superfamily protein  [Source:UniProtKB/TrEMBL;Acc:K7UEB0]</t>
  </si>
  <si>
    <t>moderately similar to ( 273) AT4G36920 | Symbols: AP2, FLO2, FL1 | AP2 (APETALA 2); transcription factor | chr4:17400998-17403140 FORWARDweakly similar to ( 140) BBM2_BRANA Protein BABY BOOM 2 (BnBBM2) - Brassica napus (Rape)moderately similar to ( 376) loc_os05g03040 12005.m27679 protein floral homeotic protein APETALA2, putative, expressed seq=cds; coord=6:29009354..29012909:1; parent_gene=GRMZM2G416701</t>
  </si>
  <si>
    <t>GRMZM2G419252_P01</t>
  </si>
  <si>
    <t>GRMZM2G419252</t>
  </si>
  <si>
    <t>Uncharacterized protein  [Source:UniProtKB/TrEMBL;Acc:K7UF08]</t>
  </si>
  <si>
    <t>weakly similar to ( 105) loc_os03g14090 12003.m06852 protein armadillo/beta-catenin-like repeat family protein, expressed seq=cds; coord=4:89149610..89152450:-1; parent_gene=GRMZM2G419252</t>
  </si>
  <si>
    <t>GRMZM2G421033_P01</t>
  </si>
  <si>
    <t>GRMZM2G421033</t>
  </si>
  <si>
    <t>Dehydration responsive element binding protein; Putative AP2/EREBP transcription factor superfamily protein  [Source:UniProtKB/TrEMBL;Acc:B6SPL5]</t>
  </si>
  <si>
    <t>weakly similar to ( 107) AT2G23340 | Symbols:  | AP2 domain-containing transcription factor, putative | chr2:9938186-9938716 FORWARDweakly similar to ( 187) loc_os04g55520 12004.m10443 protein dehydration responsive element binding protein, putative, expressed seq=cds; coord=10:145279859..145281275:-1; parent_gene=GRMZM2G421033</t>
  </si>
  <si>
    <t>GRMZM2G421212_P01</t>
  </si>
  <si>
    <t>GRMZM2G421212</t>
  </si>
  <si>
    <t>Uncharacterized protein  [Source:UniProtKB/TrEMBL;Acc:K7UKP6]</t>
  </si>
  <si>
    <t>moderately similar to ( 240) AT4G17570 | Symbols:  | zinc finger (GATA type) family protein | chr4:9784329-9786974 REVERSEmoderately similar to ( 333) loc_os04g46020 12004.m35399 protein GATA transcription factor 29, putative, expressed seq=cds; coord=10:134094157..134098692:-1; parent_gene=GRMZM2G421212</t>
  </si>
  <si>
    <t>GRMZM2G423833_P01</t>
  </si>
  <si>
    <t>GRMZM2G423833</t>
  </si>
  <si>
    <t>Putative MYB DNA-binding domain superfamily protein; Uncharacterized protein  [Source:UniProtKB/TrEMBL;Acc:C0PHI8]</t>
  </si>
  <si>
    <t>weakly similar to ( 172) AT5G06100 | Symbols: MYB33, ATMYB33 | MYB33 (MYB DOMAIN PROTEIN 33); DNA binding / transcription factor | chr5:1838555-1840386 FORWARDweakly similar to ( 183) GAM1_ORYSA Transcription factor GAMYB (OsGAMyb) - Oryza sativa (Rice)moderately similar to ( 233) loc_os06g40330 12006.m08569 protein myb-like DNA-binding domain containing protein, expressed seq=cds; coord=6:89138035..89141019:-1; parent_gene=GRMZM2G423833</t>
  </si>
  <si>
    <t>GRMZM2G425798_P02</t>
  </si>
  <si>
    <t>GRMZM2G425798</t>
  </si>
  <si>
    <t>Putative AP2/EREBP transcription factor superfamily protein  [Source:UniProtKB/TrEMBL;Acc:K7TNZ6]</t>
  </si>
  <si>
    <t>very weakly similar to (98.6) AT5G13330 | Symbols: Rap2.6L | Rap2.6L (related to AP2 6L); DNA binding / transcription factor | chr5:4272384-4274461 FORWARDweakly similar to ( 171) loc_os04g32620 12004.m08360 protein DNA binding protein, putative, expressed seq=cds; coord=10:111616832..111619044:1; parent_gene=GRMZM2G425798</t>
  </si>
  <si>
    <t>GRMZM2G428555_P01</t>
  </si>
  <si>
    <t>GRMZM2G428555</t>
  </si>
  <si>
    <t>moderately similar to ( 225) AT1G26780 | Symbols: MYB117, AtMYB117 | myb family transcription factor (MYB117) | chr1:9271033-9272463 FORWARDvery weakly similar to (98.2) MYB1_MAIZE Myb-related protein Zm1 - Zea mays (Maize)moderately similar to ( 294) loc_os08g33800 12008.m07370 protein myb-like DNA-binding domain containing protein seq=cds; coord=1:213535696..213537529:1; parent_gene=GRMZM2G428555</t>
  </si>
  <si>
    <t>GRMZM2G433591_P01</t>
  </si>
  <si>
    <t>GRMZM2G433591</t>
  </si>
  <si>
    <t>moderately similar to ( 398) AT5G25220 | Symbols: KNAT3 | KNAT3 (KNOTTED1-LIKE HOMEOBOX GENE 3); transcription activator/ transcription factor | chr5:8736208-8738087 FORWARDmoderately similar to ( 397) KNAP3_MALDO Homeobox protein knotted-1-like 3 (KNAP3) - Malus domestica (Apple) (Malus sylvestris)moderately similar to ( 469) loc_os02g08544 12002.m33583 protein homeobox protein knotted-1-like 3, putative, expressed seq=cds; coord=4:235205323..235210120:1; parent_gene=GRMZM2G433591</t>
  </si>
  <si>
    <t>GRMZM2G444073_P01</t>
  </si>
  <si>
    <t>GRMZM2G444073</t>
  </si>
  <si>
    <t>Uncharacterized protein  [Source:UniProtKB/TrEMBL;Acc:K7TT56]</t>
  </si>
  <si>
    <t>weakly similar to ( 176) AT4G14540 | Symbols: NF-YB3 | NF-YB3 (NUCLEAR FACTOR Y, SUBUNIT B3); transcription factor | chr4:8344663-8345148 FORWARDweakly similar to ( 164) NFYB_MAIZE Nuclear transcription factor Y subunit B (NF-YB) (CAAT-box DNA-binding protein subunit B) - Zea mays (Maize)moderately similar to ( 213) loc_os08g07740 12008.m04912 protein nuclear transcription factor Y subunit B-3, putative, expressed seq=cds; coord=4:30430971..30431783:1; parent_gene=GRMZM2G444073</t>
  </si>
  <si>
    <t>GRMZM2G472671_P01</t>
  </si>
  <si>
    <t>GRMZM2G472671</t>
  </si>
  <si>
    <t>Uncharacterized protein  [Source:UniProtKB/TrEMBL;Acc:B4FU91]</t>
  </si>
  <si>
    <t>very weakly similar to (90.9) AT4G00870 | Symbols:  | basic helix-loop-helix (bHLH) family protein | chr4:362230-363639 REVERSEweakly similar to ( 137) loc_os09g34330 12009.m06482 protein transcription factor AtMYC2, putative seq=cds; coord=1:196806199..196807431:-1; parent_gene=GRMZM2G472671</t>
  </si>
  <si>
    <t>GRMZM2G531738_P01</t>
  </si>
  <si>
    <t>GRMZM2G531738</t>
  </si>
  <si>
    <t>Putative MYB DNA-binding domain superfamily protein  [Source:UniProtKB/TrEMBL;Acc:K7UIZ3]</t>
  </si>
  <si>
    <t>moderately similar to ( 285) AT5G11510 | Symbols: MYB3R-4 | MYB3R-4 (myb domain protein 3R-4); DNA binding / transcription coactivator/ transcription factor | chr5:3680452-3683633 FORWARDhighly similar to ( 657) loc_os12g13570 12012.m05329 protein myb, putative, expressed seq=cds; coord=6:135139113..135148846:1; parent_gene=GRMZM2G531738</t>
  </si>
  <si>
    <t>GRMZM2G532534_P01</t>
  </si>
  <si>
    <t>GRMZM2G532534</t>
  </si>
  <si>
    <t>Putative GATA transcription factor family protein  [Source:UniProtKB/TrEMBL;Acc:K7WH51]</t>
  </si>
  <si>
    <t>weakly similar to ( 115) AT2G45050 | Symbols:  | zinc finger (GATA type) family protein | chr2:18582958-18583845 FORWARDweakly similar to ( 153) loc_os03g05160 12003.m06040 protein GATA zinc finger family protein, expressed seq=cds; coord=9:152266750..152271833:1; parent_gene=GRMZM2G532534</t>
  </si>
  <si>
    <t>GRMZM5G803308_P01</t>
  </si>
  <si>
    <t>GRMZM5G803308</t>
  </si>
  <si>
    <t>MYB transcription factor TaMYB1; Putative MYB DNA-binding domain superfamily protein  [Source:UniProtKB/TrEMBL;Acc:B6TWV8]</t>
  </si>
  <si>
    <t>weakly similar to ( 184) AT5G67300 | Symbols: ATMYBR1, ATMYB44, MYBR1 | MYBR1 (MYB DOMAIN PROTEIN R1); DNA binding / transcription factor | chr5:26854109-26855026 FORWARDweakly similar to ( 120) MYB4_ORYSA Myb-related protein Myb4 (OsMyb4) (Transcription factor RLTR1) - Oryza sativa (Rice)moderately similar to ( 325) loc_os06g43090 12006.m08839 protein MYB transcription factor TaMYB1, putative, expressed seq=cds; coord=9:96389823..96391263:1; parent_gene=GRMZM5G803308</t>
  </si>
  <si>
    <t>GRMZM5G830949_P01</t>
  </si>
  <si>
    <t>GRMZM5G830949</t>
  </si>
  <si>
    <t>Uncharacterized protein  [Source:UniProtKB/TrEMBL;Acc:K7V7P1]</t>
  </si>
  <si>
    <t>weakly similar to ( 169) AT1G68200 | Symbols:  | zinc finger (CCCH-type) family protein | chr1:25562118-25563948 FORWARDmoderately similar to ( 261) loc_os01g45730 12001.m10773 protein nucleic acid binding protein, putative seq=cds; coord=8:146975353..146977236:-1; parent_gene=GRMZM5G830949</t>
  </si>
  <si>
    <t>GRMZM5G839518_P02</t>
  </si>
  <si>
    <t>GRMZM5G839518</t>
  </si>
  <si>
    <t>weakly similar to ( 174) AT5G58010 | Symbols:  | basic helix-loop-helix (bHLH) family protein | chr5:23483670-23484889 REVERSEmoderately similar to ( 334) loc_os02g35660 12002.m08654 protein helix-loop-helix DNA-binding domain containing protein, expressed seq=cds; coord=5:174934497..174938224:-1; parent_gene=GRMZM5G839518</t>
  </si>
  <si>
    <t>GRMZM5G862109_P01</t>
  </si>
  <si>
    <t>GRMZM5G862109</t>
  </si>
  <si>
    <t>Indeterminate spikelet 1  [Source:UniProtKB/TrEMBL;Acc:O65008]</t>
  </si>
  <si>
    <t>moderately similar to ( 290) AT4G36920 | Symbols: AP2, FLO2, FL1 | AP2 (APETALA 2); transcription factor | chr4:17400998-17403140 FORWARDweakly similar to ( 159) BBM2_BRANA Protein BABY BOOM 2 (BnBBM2) - Brassica napus (Rape)moderately similar to ( 479) loc_os03g60430 12003.m10932 protein floral homeotic protein, putative, expressed seq=cds; coord=1:292889740..292893983:1; parent_gene=GRMZM5G862109</t>
  </si>
  <si>
    <t>DSPATHSPATPGSNPFGAK</t>
  </si>
  <si>
    <t>T5;T10;</t>
  </si>
  <si>
    <t>T221;T226;</t>
  </si>
  <si>
    <t>T54;</t>
  </si>
  <si>
    <t>GRMZM2G004619_P02</t>
  </si>
  <si>
    <t>DGEGSAGEKDDGACR</t>
  </si>
  <si>
    <t>seq=cds; coord=2:198724091..198724697:-1; parent_gene=GRMZM2G004619</t>
  </si>
  <si>
    <t>GRMZM2G004957_P01</t>
  </si>
  <si>
    <t>GRMZM2G004957</t>
  </si>
  <si>
    <t>AAVAADNAGVAAAAAATSHH</t>
  </si>
  <si>
    <t>S767;</t>
  </si>
  <si>
    <t>Homeodomain leucine zipper family IV protein; Putative homeobox/lipid-binding domain family protein isoform 1; Putative homeobox/lipid-binding domain family protein isoform 2  [Source:UniProtKB/TrEMBL;Acc:G2J5S1]</t>
  </si>
  <si>
    <t>highly similar to ( 857) AT4G21750 | Symbols: ATML1 | ATML1 (MERISTEM LAYER 1); DNA binding / sequence-specific DNA binding / transcription factor | chr4:11556965-11560243 FORWARDhighly similar to ( 988) loc_os08g04190 12008.m04563 protein homeobox protein FWA, putative, expressed seq=cds; coord=10:84229053..84232594:1; parent_gene=GRMZM2G004957</t>
  </si>
  <si>
    <t>T766;</t>
  </si>
  <si>
    <t>GRMZM2G009478_P06</t>
  </si>
  <si>
    <t>GRMZM2G009478</t>
  </si>
  <si>
    <t>GGSCSDGGTNQGPNTPR</t>
  </si>
  <si>
    <t>Uncharacterized protein  [Source:UniProtKB/TrEMBL;Acc:B4FXW1]</t>
  </si>
  <si>
    <t>weakly similar to ( 178) AT1G69010 | Symbols: BIM2 | BIM2 (BES1-interacting Myc-like protein 2); DNA binding / transcription factor | chr1:25941804-25943599 FORWARDmoderately similar to ( 423) loc_os09g29930 12009.m060079 protein transcription factor BIM2, putative, expressed seq=cds; coord=2:188529569..188533285:-1; parent_gene=GRMZM2G009478</t>
  </si>
  <si>
    <t>GQIPGDSPPDPSHFVR</t>
  </si>
  <si>
    <t>NGSSPGSNFTGK</t>
  </si>
  <si>
    <t>SASAGGVSSNSK</t>
  </si>
  <si>
    <t>SSGGAGFDDEDGLTTR</t>
  </si>
  <si>
    <t>GRMZM2G010323_P02</t>
  </si>
  <si>
    <t>LSPSPPPTR</t>
  </si>
  <si>
    <t>moderately similar to ( 329) loc_os04g35800 12004.m08669 protein zinc finger C-x8-C-x5-C-x3-H type family protein, expressed seq=cds; coord=10:117897726..117900939:1; parent_gene=GRMZM2G010323</t>
  </si>
  <si>
    <t>RLSPSPPPTR</t>
  </si>
  <si>
    <t>RRLSPSPPPTR</t>
  </si>
  <si>
    <t>SPQQYPTDGK</t>
  </si>
  <si>
    <t>SRSPQQYPTDGK</t>
  </si>
  <si>
    <t>S72;S74;</t>
  </si>
  <si>
    <t>SRSPQQYPTDGKR</t>
  </si>
  <si>
    <t>SRSRSPQQYPTDGK</t>
  </si>
  <si>
    <t>S70;S72;</t>
  </si>
  <si>
    <t>S70;S72;S74;</t>
  </si>
  <si>
    <t>GRMZM2G015080_P02</t>
  </si>
  <si>
    <t>CQQQQQEEPHPAPQSPK</t>
  </si>
  <si>
    <t>moderately similar to ( 322) AT3G54220 | Symbols: SCR, SGR1 | SCR (SCARECROW); protein binding / protein homodimerization/ sequence-specific DNA binding / transcription factor | chr3:20070550-20072625 FORWARDweakly similar to ( 127) GAI_GOSHI DELLA protein GAI (Gibberellic acid-insensitive mutant protein) (GhGAI) - Gossypium hirsutum (Upland cotton)moderately similar to ( 377) loc_os12g02870 12012.m04285 protein DELLA protein GAI1, putative, expressed seq=cds; coord=2:150145043..150147208:-1; parent_gene=GRMZM2G015080</t>
  </si>
  <si>
    <t>GRMZM2G016649_P02</t>
  </si>
  <si>
    <t>DTSQQDAGTPR</t>
  </si>
  <si>
    <t>T476;</t>
  </si>
  <si>
    <t>weakly similar to ( 148) AT1G33240 | Symbols: AT-GTL1, AT-GTL2 | AT-GTL1 (GT2-LIKE 1); DNA binding / transcription factor | chr1:12051859-12054320 REVERSEmoderately similar to ( 273) loc_os04g45750 12004.m09526 protein expressed protein seq=cds; coord=2:21790380..21794777:1; parent_gene=GRMZM2G016649</t>
  </si>
  <si>
    <t>GRMZM2G019106_P01</t>
  </si>
  <si>
    <t>GRMZM2G019106</t>
  </si>
  <si>
    <t>GSNDPNTPSK</t>
  </si>
  <si>
    <t>Putative bZIP transcription factor superfamily protein  [Source:UniProtKB/TrEMBL;Acc:K7U8P1]</t>
  </si>
  <si>
    <t>weakly similar to ( 192) AT1G32150 | Symbols:  | bZIP transcription factor family protein | chr1:11566022-11568317 FORWARDmoderately similar to ( 351) HBP1A_WHEAT Transcription factor HBP-1a (Histone-specific transcription factor HBP1) - Triticum aestivum (Wheat)moderately similar to ( 369) loc_os02g03580 12002.m77766 protein transcription factor HBP-1a, putative, expressed seq=cds; coord=4:238990853..238994795:1; parent_gene=GRMZM2G019106</t>
  </si>
  <si>
    <t>KQPDSDGHQPGSES</t>
  </si>
  <si>
    <t>GRMZM2G019446_P02</t>
  </si>
  <si>
    <t>MGSTDSLQR</t>
  </si>
  <si>
    <t>weakly similar to ( 127) AT5G28770 | Symbols: BZO2H3 | BZO2H3; DNA binding / protein heterodimerization/ transcription factor | chr5:10796907-10798147 REVERSEweakly similar to ( 173) CPRF2_PETCR Light-inducible protein CPRF-2 - Petroselinum crispum (Parsley) (Petroselinum hortense)moderately similar to ( 398) loc_os03g58250 12003.m35458 protein regulatory protein opaque-2, putative, expressed seq=cds; coord=1:288079085..288103505:-1; parent_gene=GRMZM2G019446</t>
  </si>
  <si>
    <t>VASLEHLQK</t>
  </si>
  <si>
    <t>GRMZM2G023291_P01</t>
  </si>
  <si>
    <t>GRMZM2G023291</t>
  </si>
  <si>
    <t>DRPSPGGGGAPQVDTGK</t>
  </si>
  <si>
    <t>moderately similar to ( 238) AT2G34710 | Symbols: PHB, ATHB14, ATHB-14, PHB-1D | PHB (PHABULOSA); DNA binding / transcription factor | chr2:14639548-14643993 REVERSEmoderately similar to ( 270) loc_os03g43930 12003.m09434 protein class III HD-Zip protein 4, putative, expressed seq=cds; coord=1:251711927..251713778:1; parent_gene=GRMZM2G023291</t>
  </si>
  <si>
    <t>GRMZM2G028594_P02</t>
  </si>
  <si>
    <t>LGGAGGSPQCR</t>
  </si>
  <si>
    <t>moderately similar to ( 219) loc_os06g05890 12006.m05315 protein zinc finger B-box protein, putative, expressed seq=cds; coord=9:19027990..19034063:-1; parent_gene=GRMZM2G028594</t>
  </si>
  <si>
    <t>GRMZM2G028980_P02</t>
  </si>
  <si>
    <t>LSPSASGGLQDQPASPEEAEEHK</t>
  </si>
  <si>
    <t>weakly similar to ( 103) loc_os02g06910 12002.m06038 protein auxin response factor 6, putative, expressed seq=cds; coord=4:236476469..236478195:-1; parent_gene=GRMZM2G028980</t>
  </si>
  <si>
    <t>GRMZM2G030710_P01</t>
  </si>
  <si>
    <t>GRMZM2G030710</t>
  </si>
  <si>
    <t>GRSEDGSAEDGDEGETVK</t>
  </si>
  <si>
    <t>Uncharacterized protein  [Source:UniProtKB/TrEMBL;Acc:K7UVY5]</t>
  </si>
  <si>
    <t>moderately similar to ( 442) AT2G33860 | Symbols: ETT, ARF3 | ETT (ETTIN); DNA binding / transcription factor | chr2:14325444-14328613 REVERSEhighly similar to ( 918) loc_os05g48870 12005.m083814 protein auxin response factor 4, putative, expressed seq=cds; coord=6:164519768..164525033:1; parent_gene=GRMZM2G030710</t>
  </si>
  <si>
    <t>GRMZM2G033138_P03</t>
  </si>
  <si>
    <t>ITGNEEQSEDEDWGHER</t>
  </si>
  <si>
    <t>moderately similar to ( 320) AT4G29940 | Symbols: PRHA | PRHA (PATHOGENESIS RELATED HOMEODOMAIN PROTEIN A); protein binding / sequence-specific DNA binding / transcription activator/ transcription factor | chr4:14648346-14652710 REVERSEweakly similar to ( 169) PRH_PETCR Pathogenesis-related homeodomain protein (PRHP) - Petroselinum crispum (Parsley) (Petroselinum hortense)highly similar to ( 603) loc_os02g05450 12002.m05893 protein pathogenesis-related homeodomain protein, putative, expressed seq=cds; coord=5:79697555..79710673:1; parent_gene=GRMZM2G033138</t>
  </si>
  <si>
    <t>GRMZM2G036554_P01</t>
  </si>
  <si>
    <t>GRMZM2G036554</t>
  </si>
  <si>
    <t>RSPPPPPRR</t>
  </si>
  <si>
    <t>Putative HLH DNA-binding domain superfamily protein  [Source:UniProtKB/TrEMBL;Acc:K7TMF9]</t>
  </si>
  <si>
    <t>very weakly similar to (97.1) loc_os12g43620 12012.m08136 protein helix-loop-helix DNA-binding domain containing protein seq=cds; coord=10:87419521..87421049:1; parent_gene=GRMZM2G036554</t>
  </si>
  <si>
    <t>GRMZM2G039889_P01</t>
  </si>
  <si>
    <t>TSPLIAK</t>
  </si>
  <si>
    <t>weakly similar to ( 134) AT3G12680 | Symbols: HUA1 | HUA1 (ENHANCER OF AG-4 1); RNA binding | chr3:4025276-4028999 REVERSEvery weakly similar to (99.4) ZFNL3_ORYSA Zinc finger CCCH domain-containing protein ZFN-like 3 - Oryza sativa (Rice)weakly similar to ( 165) loc_os01g42970 12001.m42678 protein zinc finger C-x8-C-x5-C-x3-H type family protein, expressed seq=cds; coord=8:143700060..143704734:-1; parent_gene=GRMZM2G039889</t>
  </si>
  <si>
    <t>ADSSLCIPVR</t>
  </si>
  <si>
    <t>GRMZM2G044752_P05</t>
  </si>
  <si>
    <t>TTEVTGEDGLRGGSDEEDGGCGIDGSR</t>
  </si>
  <si>
    <t>weakly similar to ( 109) AT2G44910 | Symbols: ATHB4, ATHB-4 | ATHB4 (ARABIDOPSIS THALIANA HOMEOBOX-LEUCINE ZIPPER PROTEIN 4); DNA binding / transcription factor | chr2:18517887-18519525 REVERSEweakly similar to ( 186) loc_os04g46350 12004.m09585 protein homeobox-leucine zipper protein ATHB-4, putative, expressed seq=cds; coord=2:20400717..20402107:1; parent_gene=GRMZM2G044752</t>
  </si>
  <si>
    <t>GRMZM2G050912_P01</t>
  </si>
  <si>
    <t>GRMZM2G050912</t>
  </si>
  <si>
    <t>RESPSASGSAASADAK</t>
  </si>
  <si>
    <t>S75;S77;</t>
  </si>
  <si>
    <t>Putative bZIP transcription factor superfamily protein; Uncharacterized protein  [Source:UniProtKB/TrEMBL;Acc:B7ZYA0]</t>
  </si>
  <si>
    <t>weakly similar to ( 104) loc_os02g08540 12002.m06200 protein expressed protein seq=cds; coord=9:92659733..92665412:1; parent_gene=GRMZM2G050912</t>
  </si>
  <si>
    <t>GRMZM2G055135_P02</t>
  </si>
  <si>
    <t>CAVCSFVTSVGTSPGAEQKPSS</t>
  </si>
  <si>
    <t>weakly similar to ( 152) AT1G32540 | Symbols: LOL1 | LOL1 (LSD ONE LIKE 1); DNA binding | chr1:11768043-11769591 FORWARDweakly similar to ( 172) loc_os08g06280 12008.m26469 protein LOL1, putative, expressed seq=cds; coord=4:31574969..31578033:1; parent_gene=GRMZM2G055135</t>
  </si>
  <si>
    <t>GRMZM2G062391_P02</t>
  </si>
  <si>
    <t>AAENSSPPRPK</t>
  </si>
  <si>
    <t>seq=cds; coord=1:56215993..56217016:1; parent_gene=GRMZM2G062391</t>
  </si>
  <si>
    <t>HSSSVDGSGFFFSPGAGGGAGK</t>
  </si>
  <si>
    <t>GRMZM2G062541_P01</t>
  </si>
  <si>
    <t>GRMZM2G062541</t>
  </si>
  <si>
    <t>STPLFSEQR</t>
  </si>
  <si>
    <t>Putative HLH DNA-binding domain superfamily protein  [Source:UniProtKB/TrEMBL;Acc:K7TIH0]</t>
  </si>
  <si>
    <t>weakly similar to ( 111) AT1G09530 | Symbols: PIF3, POC1, PAP3 | PIF3 (PHYTOCHROME INTERACTING FACTOR 3); DNA binding / protein binding / transcription factor/ transcription regulator | chr1:3077216-3079367 FORWARDmoderately similar to ( 253) loc_os05g04740 12005.m05005 protein basic helix-loop-helix dimerisation region bHLH, putative, expressed seq=cds; coord=10:87690145..87692179:1; parent_gene=GRMZM2G062541</t>
  </si>
  <si>
    <t>GRMZM2G063203_P02</t>
  </si>
  <si>
    <t>KNDEQGNVLTSPASGDTAPGGAAK</t>
  </si>
  <si>
    <t>weakly similar to ( 155) AT1G76880 | Symbols:  | trihelix DNA-binding protein, putative | chr1:28865594-28867931 FORWARDmoderately similar to ( 382) loc_os02g43300 12002.m09365 protein expressed protein seq=cds; coord=4:149896374..149899745:1; parent_gene=GRMZM2G063203</t>
  </si>
  <si>
    <t>T553;S554;</t>
  </si>
  <si>
    <t>GRMZM2G065829_P02</t>
  </si>
  <si>
    <t>GRMZM2G065829</t>
  </si>
  <si>
    <t>GAADGYLSDGPHGR</t>
  </si>
  <si>
    <t>Putative MYB DNA-binding domain superfamily protein  [Source:UniProtKB/TrEMBL;Acc:K7V399]</t>
  </si>
  <si>
    <t>weakly similar to ( 150) AT3G16350 | Symbols:  | myb family transcription factor | chr3:5547828-5549397 FORWARDmoderately similar to ( 248) loc_os01g41900 12001.m43086 protein MCB2 protein, putative, expressed seq=cds; coord=8:141912013..141913894:1; parent_gene=GRMZM2G065829</t>
  </si>
  <si>
    <t>GRMZM2G069009_P02</t>
  </si>
  <si>
    <t>DSSANPPPSPGTTYGPVGSISK</t>
  </si>
  <si>
    <t>Y191;</t>
  </si>
  <si>
    <t>weakly similar to ( 144) AT2G47850 | Symbols:  | zinc finger (CCCH-type) family protein | chr2:19595953-19598119 FORWARDmoderately similar to ( 278) ZFNL3_ORYSA Zinc finger CCCH domain-containing protein ZFN-like 3 - Oryza sativa (Rice)moderately similar to ( 278) loc_os01g15350 12001.m08133 protein zinc finger CCCH type domain-containing protein ZFN-like 3, putative, expressed seq=cds; coord=3:36833167..36838326:-1; parent_gene=GRMZM2G069009</t>
  </si>
  <si>
    <t>GRMZM2G069486_P02</t>
  </si>
  <si>
    <t>GFASAPAPAAGASPR</t>
  </si>
  <si>
    <t>moderately similar to ( 308) AT5G45300 | Symbols: BMY2, BAM8 | BMY2 (BETA-AMYLASE 2); beta-amylase/ catalytic/ cation binding | chr5:18353636-18356696 FORWARDweakly similar to ( 150) AMYB_IPOBA Beta-amylase (EC 3.2.1.2) (1,4-alpha-D-glucan maltohydrolase) - Ipomoea batatas (Sweet potato) (Batate)moderately similar to ( 442) loc_os02g03690 12002.m05719 protein beta-amylase, putative, expressed seq=cds; coord=4:239081202..239091614:1; parent_gene=GRMZM2G069486</t>
  </si>
  <si>
    <t>GRMZM2G070211_P01</t>
  </si>
  <si>
    <t>GRMZM2G070211</t>
  </si>
  <si>
    <t>SNSGVNLK</t>
  </si>
  <si>
    <t>Uncharacterized protein  [Source:UniProtKB/TrEMBL;Acc:C0PNK3]</t>
  </si>
  <si>
    <t>moderately similar to ( 205) AT5G28650 | Symbols: WRKY74, ATWRKY74 | WRKY74; calmodulin binding / transcription factor | chr5:10677790-10678945 REVERSEmoderately similar to ( 365) loc_os12g40570 12012.m07841 protein WRKY transcription factor 21, putative, expressed seq=cds; coord=1:253502280..253505400:1; parent_gene=GRMZM2G070211</t>
  </si>
  <si>
    <t>GRMZM2G071977_P01</t>
  </si>
  <si>
    <t>GRMZM2G071977</t>
  </si>
  <si>
    <t>GAPNGYLSDGPHGR</t>
  </si>
  <si>
    <t>MYB-related transcription factor  [Source:UniProtKB/TrEMBL;Acc:K4JBP7]</t>
  </si>
  <si>
    <t>weakly similar to ( 133) AT3G16350 | Symbols:  | myb family transcription factor | chr3:5547828-5549397 FORWARDmoderately similar to ( 277) loc_os01g41900 12001.m43086 protein MCB2 protein, putative, expressed seq=cds; coord=3:223680432..223682515:1; parent_gene=GRMZM2G071977</t>
  </si>
  <si>
    <t>GRMZM2G076657_P02</t>
  </si>
  <si>
    <t>DGNSSAFDQNEQSNDTTSGLSGAK</t>
  </si>
  <si>
    <t>moderately similar to ( 290) AT2G03340 | Symbols: WRKY3 | WRKY3; transcription factor | chr2:1014724-1016936 REVERSEhighly similar to ( 619) loc_os12g32250 12012.m07031 protein SPF1-like DNA-binding protein, putative, expressed seq=cds; coord=3:134914898..134922903:-1; parent_gene=GRMZM2G076657</t>
  </si>
  <si>
    <t>GRMZM2G081812_P03</t>
  </si>
  <si>
    <t>DPAVGSSPAVSNNK</t>
  </si>
  <si>
    <t>moderately similar to ( 306) AT1G30970 | Symbols: SUF4 | SUF4 (suppressor of FRIGIDA4); DNA binding / protein heterodimerization/ protein homodimerization/ transcription factor | chr1:11040613-11043433 REVERSEmoderately similar to ( 500) loc_os09g38790 12009.m50245 protein zinc finger protein 207, putative, expressed seq=cds; coord=2:198580014..198585777:-1; parent_gene=GRMZM2G081812</t>
  </si>
  <si>
    <t>GRMZM2G084684_P02</t>
  </si>
  <si>
    <t>DTQPEQSSERDAPAEQGGQK</t>
  </si>
  <si>
    <t>very weakly similar to (90.5) AT2G33550 | Symbols:  | gt-2-related | chr2:14210180-14211487 REVERSEweakly similar to ( 118) loc_os02g31160 12002.m08259 protein conserved hypothetical protein seq=cds; coord=5:165851315..165851762:-1; parent_gene=GRMZM2G084684</t>
  </si>
  <si>
    <t>GRMZM2G087032_P03</t>
  </si>
  <si>
    <t>ASFIPSPR</t>
  </si>
  <si>
    <t>moderately similar to ( 365) AT3G02830 | Symbols: ZFN1 | ZFN1 (ZINC FINGER PROTEIN 1); DNA binding / nuclease/ nucleic acid binding | chr3:614075-615916 FORWARDhighly similar to ( 576) ZFNL2_ORYSA Zinc finger CCCH domain-containing protein ZFN-like 2 - Oryza sativa (Rice)highly similar to ( 576) loc_os01g68860 12001.m43436 protein zinc finger CCCH type domain-containing protein ZFN-like 2, putative, expressed seq=cds; coord=3:161643402..161649252:1; parent_gene=GRMZM2G087032</t>
  </si>
  <si>
    <t>LLGSPPGSGYTS</t>
  </si>
  <si>
    <t>RLLGSPPGSGYTS</t>
  </si>
  <si>
    <t>GRMZM2G088140_P02</t>
  </si>
  <si>
    <t>GRMZM2G088140</t>
  </si>
  <si>
    <t>GSSGADTPSK</t>
  </si>
  <si>
    <t>Putative bZIP transcription factor superfamily protein isoform 1; Putative bZIP transcription factor superfamily protein isoform 2; Uncharacterized protein  [Source:UniProtKB/TrEMBL;Acc:B4FFZ4]</t>
  </si>
  <si>
    <t>moderately similar to ( 271) AT1G32150 | Symbols:  | bZIP transcription factor family protein | chr1:11566022-11568317 FORWARDmoderately similar to ( 223) HBP1A_WHEAT Transcription factor HBP-1a (Histone-specific transcription factor HBP1) - Triticum aestivum (Wheat)highly similar to ( 514) loc_os12g13170 12012.m26746 protein transcription factor HBP-1a, putative, expressed seq=cds; coord=10:37906714..37946155:-1; parent_gene=GRMZM2G088140</t>
  </si>
  <si>
    <t>LQHSGDDSQK</t>
  </si>
  <si>
    <t>LQHSGDDSQKK</t>
  </si>
  <si>
    <t>GRMZM2G088524_P02</t>
  </si>
  <si>
    <t>GRMZM2G088524</t>
  </si>
  <si>
    <t>GYASDDAELASGQQK</t>
  </si>
  <si>
    <t>Uncharacterized protein  [Source:UniProtKB/TrEMBL;Acc:B4FK09]</t>
  </si>
  <si>
    <t>weakly similar to ( 119) AT1G70000 | Symbols:  | DNA-binding family protein | chr1:26363674-26364635 REVERSEmoderately similar to ( 206) loc_os10g41260 12010.m21972 protein mcb1 protein, putative, expressed seq=cds; coord=1:94367001..94368800:1; parent_gene=GRMZM2G088524</t>
  </si>
  <si>
    <t>EPGELIGSPK</t>
  </si>
  <si>
    <t>VQGPVDPAEAVADGSPADGELK</t>
  </si>
  <si>
    <t>GRMZM2G089501_P05</t>
  </si>
  <si>
    <t>EVSSSLQDLTVR</t>
  </si>
  <si>
    <t>weakly similar to ( 197) AT1G69010 | Symbols: BIM2 | BIM2 (BES1-interacting Myc-like protein 2); DNA binding / transcription factor | chr1:25941804-25943599 FORWARDmoderately similar to ( 449) loc_os09g29930 12009.m060079 protein transcription factor BIM2, putative, expressed seq=cds; coord=7:130239474..130244841:1; parent_gene=GRMZM2G089501</t>
  </si>
  <si>
    <t>GGSCSDGGTDQRPNTPR</t>
  </si>
  <si>
    <t>S5;T15;</t>
  </si>
  <si>
    <t>S44;T54;</t>
  </si>
  <si>
    <t>GQISGDSPPDPSHFMR</t>
  </si>
  <si>
    <t>KGGSCSDGGTDQRPNTPR</t>
  </si>
  <si>
    <t>S4;T16;</t>
  </si>
  <si>
    <t>S42;T54;</t>
  </si>
  <si>
    <t>REVSSSLQDLTVR</t>
  </si>
  <si>
    <t>S26;S27;</t>
  </si>
  <si>
    <t>SSGGAGFDDDDGLTTR</t>
  </si>
  <si>
    <t>GRMZM2G091433_P04</t>
  </si>
  <si>
    <t>KSNGSDPENDESR</t>
  </si>
  <si>
    <t>weakly similar to ( 162) AT3G12480 | Symbols: NF-YC11 | NF-YC11 (NUCLEAR FACTOR Y, SUBUNIT C11); DNA binding / transcription factor | chr3:3958065-3960278 FORWARDmoderately similar to ( 253) loc_os11g34200 12011.m28822 protein repressor protein, putative, expressed seq=cds; coord=4:190868585..190874246:1; parent_gene=GRMZM2G091433</t>
  </si>
  <si>
    <t>VPDLGGADSCGDER</t>
  </si>
  <si>
    <t>GRMZM2G093305_P02</t>
  </si>
  <si>
    <t>GRMZM2G093305</t>
  </si>
  <si>
    <t>SLSATPFPSSPQQK</t>
  </si>
  <si>
    <t>S9;S18;</t>
  </si>
  <si>
    <t>Uncharacterized protein  [Source:UniProtKB/TrEMBL;Acc:B4FIE6]</t>
  </si>
  <si>
    <t>weakly similar to ( 180) AT2G29660 | Symbols:  | zinc finger (C2H2 type) family protein | chr2:12679346-12680467 FORWARDmoderately similar to ( 340) loc_os03g15790 12003.m07016 protein nucleic acid binding protein, putative, expressed seq=cds; coord=1:38187133..38189019:-1; parent_gene=GRMZM2G093305</t>
  </si>
  <si>
    <t>GRMZM2G095078_P02</t>
  </si>
  <si>
    <t>SGNTSAEGEPSQATVVR</t>
  </si>
  <si>
    <t>weakly similar to ( 115) AT2G35530 | Symbols:  | bZIP transcription factor family protein | chr2:14923280-14926025 REVERSEweakly similar to ( 196) EMBP1_WHEAT DNA-binding protein EMBP-1 (Histone promoter-binding protein 1a(1)) (HBP-1a(1)) - Triticum aestivum (Wheat)moderately similar to ( 389) loc_os07g10890 12007.m05544 protein DNA-binding protein EMBP-1, putative, expressed seq=cds; coord=7:19254572..19259527:1; parent_gene=GRMZM2G095078</t>
  </si>
  <si>
    <t>T170;</t>
  </si>
  <si>
    <t>GRMZM2G095239_P03</t>
  </si>
  <si>
    <t>IAPSSPNSER</t>
  </si>
  <si>
    <t>moderately similar to ( 217) AT1G49950 | Symbols: TRB1, ATTRB1 | DNA-binding protein, putative | chr1:18494439-18496713 REVERSEmoderately similar to ( 306) loc_os12g41920 12012.m26974 protein single myb histone 6, putative, expressed seq=cds; coord=5:17104261..17119670:1; parent_gene=GRMZM2G095239</t>
  </si>
  <si>
    <t>IAPSSPNSERRSPK</t>
  </si>
  <si>
    <t>GRMZM2G106276_P01</t>
  </si>
  <si>
    <t>GRMZM2G106276</t>
  </si>
  <si>
    <t>SAGAGAGSGDEDDDGAAR</t>
  </si>
  <si>
    <t>Putative homeobox DNA-binding and leucine zipper domain family protein  [Source:UniProtKB/TrEMBL;Acc:K7VB56]</t>
  </si>
  <si>
    <t>weakly similar to ( 146) AT5G06710 | Symbols: HAT14 | HAT14 (HOMEOBOX FROM ARABIDOPSIS THALIANA); DNA binding / transcription factor | chr5:2069093-2070284 REVERSEweakly similar to ( 175) loc_os06g04850 12006.m05214 protein homeobox-leucine zipper protein ATHB-4, putative, expressed seq=cds; coord=9:20869132..20870463:-1; parent_gene=GRMZM2G106276</t>
  </si>
  <si>
    <t>LVVPHAAGGDSPDGR</t>
  </si>
  <si>
    <t>GRMZM2G109480_P01</t>
  </si>
  <si>
    <t>AATDDSSEVDE</t>
  </si>
  <si>
    <t>weakly similar to ( 146) AT3G19184 | Symbols:  | DNA binding | chr3:6637555-6639035 FORWARDmoderately similar to ( 243) loc_os03g08620 12003.m06370 protein DNA binding protein, putative, expressed seq=cds; coord=1:17699635..17701620:-1; parent_gene=GRMZM2G109480</t>
  </si>
  <si>
    <t>GRMZM2G109869_P02</t>
  </si>
  <si>
    <t>SPSNSSTASSSASCSPPTPGAASR</t>
  </si>
  <si>
    <t>weakly similar to ( 156) loc_os04g49110 12004.m09846 protein chitin-inducible gibberellin-responsive protein 2, putative, expressed seq=cds; coord=2:15340599..15342803:1; parent_gene=GRMZM2G109869</t>
  </si>
  <si>
    <t>GRMZM2G110107_P02</t>
  </si>
  <si>
    <t>GRMZM2G110107</t>
  </si>
  <si>
    <t>RPAGTPDPDAEVVSLSPR</t>
  </si>
  <si>
    <t>moderately similar to ( 300) AT1G68130 | Symbols: AtIDD14 | AtIDD14 (Arabidopsis thaliana Indeterminate(ID)-Domain 14); nucleic acid binding / transcription factor/ zinc ion binding | chr1:25532843-25534317 FORWARDmoderately similar to ( 350) loc_os09g27650 12009.m05916 protein zinc finger, C2H2 type family protein, expressed seq=cds; coord=2:185690953..185695004:-1; parent_gene=GRMZM2G110107</t>
  </si>
  <si>
    <t>GRMZM2G110582_P02</t>
  </si>
  <si>
    <t>QRSPDDNEHSLDR</t>
  </si>
  <si>
    <t>moderately similar to ( 232) AT2G20495 | Symbols:  | FUNCTIONS IN: molecular_function unknown; INVOLVED IN: biological_process unknown; LOCATED IN: cellular_component unknown; CONTAINS InterPro DOMAIN/s: Serine-threonine protein kinase 19 (InterPro:IPR018865); Has 106 Blast hits to 106 proteins in 29 species: Archae - 0; Bacteria - 0; Metazoa - 73; Fungi - 0; Plants - 19; Viruses - 0; Other Eukaryotes - 14 (source: NCBI BLink). | chr2:8833180-8835034 FORWARDmoderately similar to ( 301) loc_os07g27460 12007.m29158 protein serine/threonine-protein kinase 19, putative, expressed seq=cds; coord=9:77309262..77323894:1; parent_gene=GRMZM2G110582</t>
  </si>
  <si>
    <t>GRMZM2G113098_P01</t>
  </si>
  <si>
    <t>GRMZM2G113098</t>
  </si>
  <si>
    <t>SPGPGGDAVAGSDGGVR</t>
  </si>
  <si>
    <t>weakly similar to ( 150) AT2G45050 | Symbols:  | zinc finger (GATA type) family protein | chr2:18582958-18583845 FORWARDmoderately similar to ( 362) loc_os10g40810 12010.m06851 protein GATA transcription factor 9, putative, expressed seq=cds; coord=1:90953352..90955047:1; parent_gene=GRMZM2G113098</t>
  </si>
  <si>
    <t>GRMZM2G118485_P01</t>
  </si>
  <si>
    <t>GRMZM2G118485</t>
  </si>
  <si>
    <t>SPQHPASPAGGEVGAQTAGK</t>
  </si>
  <si>
    <t>Uncharacterized protein  [Source:UniProtKB/TrEMBL;Acc:B4G1F1]</t>
  </si>
  <si>
    <t>moderately similar to ( 224) AT5G16820 | Symbols: HSF3, HSFA1B, ATHSFA1B | HSF3 (HEAT SHOCK FACTOR 3); DNA binding / transcription factor | chr5:5530446-5532497 FORWARDmoderately similar to ( 497) loc_os03g12370 12003.m101251 protein heat shock factor protein HSF8, putative, expressed seq=cds; coord=1:28522255..28529670:1; parent_gene=GRMZM2G118485</t>
  </si>
  <si>
    <t>GRMZM2G119640_P03</t>
  </si>
  <si>
    <t>DTSIENDADDETR</t>
  </si>
  <si>
    <t>very weakly similar to (94.7) AT3G21810 | Symbols:  | zinc finger (CCCH-type) family protein | chr3:7684852-7688360 FORWARDmoderately similar to ( 393) loc_os02g06584 12002.m33996 protein zinc finger C-x8-C-x5-C-x3-H type family protein, expressed seq=cds; coord=4:236889888..236896334:-1; parent_gene=GRMZM2G119640</t>
  </si>
  <si>
    <t>ERDSDTTRPDK</t>
  </si>
  <si>
    <t>ETLLSGDDKEDHEIQLK</t>
  </si>
  <si>
    <t>GANEEVSSINVDEDPNVPYER</t>
  </si>
  <si>
    <t>GANEEVSSINVDEDPNVPYERSPNAAIAK</t>
  </si>
  <si>
    <t>RDTSIENDADDETR</t>
  </si>
  <si>
    <t>T281;</t>
  </si>
  <si>
    <t>T281;S282;</t>
  </si>
  <si>
    <t>SIPYSTSEEAK</t>
  </si>
  <si>
    <t>S175;S177;</t>
  </si>
  <si>
    <t>T176;S177;</t>
  </si>
  <si>
    <t>SLSVSDNNDDR</t>
  </si>
  <si>
    <t>SPNAAIAK</t>
  </si>
  <si>
    <t>VKESPVK</t>
  </si>
  <si>
    <t>GRMZM2G124476_P01</t>
  </si>
  <si>
    <t>CHFAHSER</t>
  </si>
  <si>
    <t>weakly similar to ( 176) AT3G12130 | Symbols:  | KH domain-containing protein / zinc finger (CCCH type) family protein | chr3:3864486-3866406 REVERSEmoderately similar to ( 347) loc_os04g57010 12004.m79001 protein zinc finger C-x8-C-x5-C-x3-H type family protein, expressed seq=cds; coord=10:147147651..147151283:1; parent_gene=GRMZM2G124476</t>
  </si>
  <si>
    <t>MLNLGSPAVSAPSR</t>
  </si>
  <si>
    <t>GRMZM2G124715_P03</t>
  </si>
  <si>
    <t>GRMZM2G124715</t>
  </si>
  <si>
    <t>AGVECACGSGGSPSSR</t>
  </si>
  <si>
    <t>Uncharacterized protein  [Source:UniProtKB/TrEMBL;Acc:B7ZZL6]</t>
  </si>
  <si>
    <t>moderately similar to ( 260) AT4G38620 | Symbols: ATMYB4, MYB4 | MYB4; DNA binding / transcription factor | chr4:18053866-18054876 FORWARDmoderately similar to ( 255) MYB1_HORVU Myb-related protein Hv1 - Hordeum vulgare (Barley)moderately similar to ( 290) loc_os11g07890 12011.m04985 protein transposon protein, putative, CACTA, En/Spm sub-class seq=cds; coord=2:131348618..131350096:-1; parent_gene=GRMZM2G124715</t>
  </si>
  <si>
    <t>GRMZM2G125969_P03</t>
  </si>
  <si>
    <t>MGYLNSDGPTSSN</t>
  </si>
  <si>
    <t>weakly similar to ( 116) AT3G22830 | Symbols: AT-HSFA6B, HSFA6B | AT-HSFA6B; DNA binding / transcription factor | chr3:8078981-8080895 FORWARDmoderately similar to ( 271) loc_os07g08140 12007.m05271 protein heat shock factor protein HSF30, putative, expressed seq=cds; coord=7:9708127..9709274:-1; parent_gene=GRMZM2G125969</t>
  </si>
  <si>
    <t>GRMZM2G130459_P04</t>
  </si>
  <si>
    <t>AAGESGDEGKIER</t>
  </si>
  <si>
    <t>weakly similar to ( 182) loc_os02g51300 12002.m10164 protein protein BABY BOOM 2, putative, expressed seq=cds; coord=5:207387145..207391400:-1; parent_gene=GRMZM2G130459</t>
  </si>
  <si>
    <t>CEQVDYGSEVEGCADDENPGK</t>
  </si>
  <si>
    <t>CEQVDYGSEVEGCADDENPGKR</t>
  </si>
  <si>
    <t>QTEEDKAAGESGDEGKIER</t>
  </si>
  <si>
    <t>SQSINLNR</t>
  </si>
  <si>
    <t>GRMZM2G134260_P01</t>
  </si>
  <si>
    <t>GRMZM2G134260</t>
  </si>
  <si>
    <t>TGSGGVRSDEEDGADGGAGGR</t>
  </si>
  <si>
    <t>Putative homeobox DNA-binding and leucine zipper domain family protein  [Source:UniProtKB/TrEMBL;Acc:K7VEZ8]</t>
  </si>
  <si>
    <t>weakly similar to ( 152) AT2G44910 | Symbols: ATHB4, ATHB-4 | ATHB4 (ARABIDOPSIS THALIANA HOMEOBOX-LEUCINE ZIPPER PROTEIN 4); DNA binding / transcription factor | chr2:18517887-18519525 REVERSEmoderately similar to ( 243) loc_os06g04870 12006.m05216 protein homeobox-leucine zipper protein HAT1, putative, expressed seq=cds; coord=9:20827855..20829629:-1; parent_gene=GRMZM2G134260</t>
  </si>
  <si>
    <t>GRMZM2G146020_P01</t>
  </si>
  <si>
    <t>SGSMDGATSPFEGESALSSGLPDYAK</t>
  </si>
  <si>
    <t>weakly similar to ( 110) AT2G40620 | Symbols:  | bZIP transcription factor family protein | chr2:16954804-16956872 REVERSEweakly similar to ( 112) RF2B_ORYSA Transcription factor RF2b - Oryza sativa (Rice)weakly similar to ( 187) loc_os12g06520 12012.m04642 protein transcription factor PosF21, putative, expressed seq=cds; coord=3:142735565..142740089:-1; parent_gene=GRMZM2G146020</t>
  </si>
  <si>
    <t>GRMZM2G146286_P02</t>
  </si>
  <si>
    <t>LDTLDSPK</t>
  </si>
  <si>
    <t>weakly similar to ( 189) AT5G08190 | Symbols: NF-YB12 | NF-YB12 (NUCLEAR FACTOR Y, SUBUNIT B12); DNA binding / transcription factor | chr5:2636204-2637125 FORWARDmoderately similar to ( 235) loc_os08g29500 12008.m06954 protein repressor protein, putative, expressed seq=cds; coord=1:219379302..219385327:-1; parent_gene=GRMZM2G146286</t>
  </si>
  <si>
    <t>GRMZM2G151295_P01</t>
  </si>
  <si>
    <t>AAETSSPPRPK</t>
  </si>
  <si>
    <t>weakly similar to ( 103) RF2B_ORYSA Transcription factor RF2b - Oryza sativa (Rice)weakly similar to ( 104) loc_os03g21800 12003.m101333 protein transcription factor RF2b, putative, expressed seq=cds; coord=9:131091726..131097229:-1; parent_gene=GRMZM2G151295</t>
  </si>
  <si>
    <t>AASPDAGADNVFSR</t>
  </si>
  <si>
    <t>GQLSFSSR</t>
  </si>
  <si>
    <t>GRMZM2G153754_P01</t>
  </si>
  <si>
    <t>GRMZM2G153754</t>
  </si>
  <si>
    <t>RVSPPHNALGSSPNR</t>
  </si>
  <si>
    <t>S744;S752;</t>
  </si>
  <si>
    <t>moderately similar to ( 280) AT4G14770 | Symbols: TCX2, ATTCX2 | TCX2 (TESMIN/TSO1-LIKE CXC 2); transcription factor | chr4:8481522-8484825 REVERSEhighly similar to ( 861) loc_os07g07974 12007.m05257 protein TSO1, putative, expressed seq=cds; coord=7:9327103..9332339:1; parent_gene=GRMZM2G153754</t>
  </si>
  <si>
    <t>GRMZM2G157722_P03</t>
  </si>
  <si>
    <t>GRMZM2G157722</t>
  </si>
  <si>
    <t>QGSLALPR</t>
  </si>
  <si>
    <t>Putative bZIP transcription factor superfamily protein; Uncharacterized protein  [Source:UniProtKB/TrEMBL;Acc:B4FIX1]</t>
  </si>
  <si>
    <t>weakly similar to ( 105) AT3G19290 | Symbols: ABF4, AREB2 | ABF4 (ABRE BINDING FACTOR 4); DNA binding / protein binding / transcription activator/ transcription factor | chr3:6687956-6689713 FORWARDmoderately similar to ( 229) loc_os08g36790 12008.m07667 protein bZIP transcription factor ABI5, putative, expressed seq=cds; coord=4:57673119..57678230:1; parent_gene=GRMZM2G157722</t>
  </si>
  <si>
    <t>GRMZM2G159032_P03</t>
  </si>
  <si>
    <t>AAESSVLKTPLSDK</t>
  </si>
  <si>
    <t>T177;S180;</t>
  </si>
  <si>
    <t>moderately similar to ( 290) HD2C_MAIZE Histone deacetylase 2c (HD2c) (Zm-HD2c) - Zea mays (Maize)weakly similar to ( 107) loc_os05g51830 12005.m09245 protein histone deacetylase 2b, putative, expressed seq=cds; coord=6:161231478..161234113:-1; parent_gene=GRMZM2G159032</t>
  </si>
  <si>
    <t>AAESSVLKTPLSDKK</t>
  </si>
  <si>
    <t>AVAAPSKSSPDSK</t>
  </si>
  <si>
    <t>AVAAPSKSSPDSKK</t>
  </si>
  <si>
    <t>VEQPFEEDEMDLDSEDEDEELNVPVVK</t>
  </si>
  <si>
    <t>GRMZM2G159134_P04</t>
  </si>
  <si>
    <t>GSPGDVADK</t>
  </si>
  <si>
    <t>weakly similar to ( 180) AT3G56850 | Symbols: AREB3, DPBF3 | AREB3 (ABA-RESPONSIVE ELEMENT BINDING PROTEIN 3); DNA binding / transcription activator/ transcription factor | chr3:21046554-21047894 REVERSEmoderately similar to ( 310) loc_os01g59760 12001.m12110 protein bZIP transcription factor, putative, expressed seq=cds; coord=3:186751086..186752601:-1; parent_gene=GRMZM2G159134</t>
  </si>
  <si>
    <t>GSQTIASQAGGGGR</t>
  </si>
  <si>
    <t>RGSPGDVADK</t>
  </si>
  <si>
    <t>GRMZM2G159937_P01</t>
  </si>
  <si>
    <t>GRMZM2G159937</t>
  </si>
  <si>
    <t>GGGGGGGGCSAARPDSPDVEVK</t>
  </si>
  <si>
    <t>DNA binding protein  [Source:UniProtKB/TrEMBL;Acc:B6TSQ0]</t>
  </si>
  <si>
    <t>weakly similar to ( 174) AT4G16430 | Symbols:  | basic helix-loop-helix (bHLH) family protein | chr4:9267599-9269002 FORWARDmoderately similar to ( 494) loc_os01g50940 12001.m11275 protein DNA binding protein, putative, expressed seq=cds; coord=3:204643909..204645969:-1; parent_gene=GRMZM2G159937</t>
  </si>
  <si>
    <t>GRMZM2G169316_P02</t>
  </si>
  <si>
    <t>GRMZM2G169316</t>
  </si>
  <si>
    <t>DDPVQTAPDTSPR</t>
  </si>
  <si>
    <t>MYB transcription factor; Putative MYB DNA-binding domain superfamily protein; Uncharacterized protein  [Source:UniProtKB/TrEMBL;Acc:B4FX89]</t>
  </si>
  <si>
    <t>weakly similar to ( 141) AT3G55730 | Symbols: MYB109, AtMYB109 | MYB109 (myb domain protein 109); DNA binding / transcription factor | chr3:20682114-20683963 REVERSEmoderately similar to ( 310) loc_os01g63160 12001.m12433 protein MYB2, putative, expressed seq=cds; coord=8:167988134..167989847:1; parent_gene=GRMZM2G169316</t>
  </si>
  <si>
    <t>GRMZM2G171370_P04</t>
  </si>
  <si>
    <t>RDSVTQLDER</t>
  </si>
  <si>
    <t>SGNTSAEGEPSQAAVVR</t>
  </si>
  <si>
    <t>T166;</t>
  </si>
  <si>
    <t>GRMZM2G171428_P02</t>
  </si>
  <si>
    <t>HEGSNDGILGPSVSR</t>
  </si>
  <si>
    <t>weakly similar to ( 189) AT1G13960 | Symbols: WRKY4 | WRKY4; DNA binding / transcription factor | chr1:4776622-4779043 FORWARDmoderately similar to ( 394) loc_os03g33012 12003.m08540 protein WRKY transcription factor 4, putative, expressed seq=cds; coord=9:124229921..124235305:1; parent_gene=GRMZM2G171428</t>
  </si>
  <si>
    <t>GRMZM2G172621_P01</t>
  </si>
  <si>
    <t>GRMZM2G172621</t>
  </si>
  <si>
    <t>SQSALESPQCTR</t>
  </si>
  <si>
    <t>Uncharacterized protein  [Source:UniProtKB/TrEMBL;Acc:B4FKB5]</t>
  </si>
  <si>
    <t>highly similar to ( 644) AT4G32010 | Symbols: HSL1, HSI2-L1, VAL2 | HSL1 (HSI2-LIKE 1); transcription factor | chr4:15481231-15484897 FORWARDvery weakly similar to (82.0) VIV_ORYSA Protein viviparous homolog - Oryza sativa (Rice)nearly identical (1456) loc_os07g48200 12007.m079794 protein B3 DNA binding domain containing protein, expressed seq=cds; coord=2:216982524..217004593:-1; parent_gene=GRMZM2G172621</t>
  </si>
  <si>
    <t>GRMZM2G173943_P01</t>
  </si>
  <si>
    <t>NEPLTPDSNCQNGSPVASPNHER</t>
  </si>
  <si>
    <t>weakly similar to ( 197) loc_os09g12770 12009.m059954 protein MYB-CC type transfactor, putative, expressed seq=cds; coord=7:83267783..83272193:1; parent_gene=GRMZM2G173943</t>
  </si>
  <si>
    <t>TEPSTPAPASESPTQVGASNR</t>
  </si>
  <si>
    <t>T69;S74;</t>
  </si>
  <si>
    <t>T5;S12;</t>
  </si>
  <si>
    <t>T69;S76;</t>
  </si>
  <si>
    <t>GRMZM2G178261_P05</t>
  </si>
  <si>
    <t>GRMZM2G178261</t>
  </si>
  <si>
    <t>EYSPTGLGIAANR</t>
  </si>
  <si>
    <t>Growth-regulating factor 1; Uncharacterized protein  [Source:UniProtKB/TrEMBL;Acc:B6U8T2]</t>
  </si>
  <si>
    <t>moderately similar to ( 385) loc_os03g51970 12003.m10176 protein growth-regulating factor 1, putative, expressed seq=cds; coord=1:272350987..272353057:1; parent_gene=GRMZM2G178261</t>
  </si>
  <si>
    <t>GRMZM2G179677_P05</t>
  </si>
  <si>
    <t>NQPDPDAEVIALSPK</t>
  </si>
  <si>
    <t>moderately similar to ( 337) AT2G02070 | Symbols: AtIDD5 | AtIDD5 (Arabidopsis thaliana Indeterminate(ID)-Domain 5); nucleic acid binding / transcription factor/ zinc ion binding | chr2:505523-509154 FORWARDhighly similar to ( 571) loc_os08g44050 12008.m26786 protein INDETERMINATE-related protein 1, putative, expressed seq=cds; coord=1:206117307..206124434:1; parent_gene=GRMZM2G179677</t>
  </si>
  <si>
    <t>GRMZM2G361842_P02</t>
  </si>
  <si>
    <t>GRMZM2G361842</t>
  </si>
  <si>
    <t>SGQPSTPPSPNGASSANQGR</t>
  </si>
  <si>
    <t>Nuclear transcription factor Y subunit A-7  [Source:UniProtKB/TrEMBL;Acc:B6TY54]</t>
  </si>
  <si>
    <t>weakly similar to ( 130) loc_os12g41880 12012.m26973 protein nuclear transcription factor Y subunit A-7, putative, expressed seq=cds; coord=1:173316803..173321819:-1; parent_gene=GRMZM2G361842</t>
  </si>
  <si>
    <t>T6;S9;</t>
  </si>
  <si>
    <t>T143;S146;</t>
  </si>
  <si>
    <t>GRMZM2G375307_P02</t>
  </si>
  <si>
    <t>ESRPADSDANVSSPR</t>
  </si>
  <si>
    <t>weakly similar to ( 132) AT3G54390 | Symbols:  | transcription factor | chr3:20137912-20138863 REVERSEmoderately similar to ( 349) loc_os09g38570 12009.m06798 protein expressed protein seq=cds; coord=7:145740191..145741808:-1; parent_gene=GRMZM2G375307</t>
  </si>
  <si>
    <t>S210;S215;</t>
  </si>
  <si>
    <t>S210;S216;</t>
  </si>
  <si>
    <t>SKVADEDVEEVDK</t>
  </si>
  <si>
    <t>SDSDAAGADADDGDATPSPPR</t>
  </si>
  <si>
    <t>T80;S82;</t>
  </si>
  <si>
    <t>GRMZM2G417597_P02</t>
  </si>
  <si>
    <t>GRMZM2G417597</t>
  </si>
  <si>
    <t>GQLSFPSR</t>
  </si>
  <si>
    <t>weakly similar to ( 119) loc_os09g31300 12009.m22140 protein helix-loop-helix DNA-binding domain containing protein, expressed seq=cds; coord=2:189701055..189703654:1; parent_gene=GRMZM2G417597</t>
  </si>
  <si>
    <t>GRMZM2G425236_P01</t>
  </si>
  <si>
    <t>GRMZM2G425236</t>
  </si>
  <si>
    <t>SGGGGSQGEGASAGAAGAAQTTSSSTTR</t>
  </si>
  <si>
    <t>ZF-HD protein dimerisation region containing protein  [Source:UniProtKB/TrEMBL;Acc:B6U3R0]</t>
  </si>
  <si>
    <t>weakly similar to ( 122) AT4G24660 | Symbols: ATHB22, MEE68 | ATHB22 (HOMEOBOX PROTEIN 22); DNA binding / transcription factor | chr4:12724851-12725513 REVERSEmoderately similar to ( 233) loc_os03g50920 12003.m10076 protein ZF-HD protein dimerisation region containing protein, expressed seq=cds; coord=5:10212825..10214027:-1; parent_gene=GRMZM2G425236</t>
  </si>
  <si>
    <t>GRMZM2G428555_P04</t>
  </si>
  <si>
    <t>MPPTSRRAAAAASPGSR</t>
  </si>
  <si>
    <t>T4;S16;</t>
  </si>
  <si>
    <t>weakly similar to ( 153) AT1G26780 | Symbols: MYB117, AtMYB117 | myb family transcription factor (MYB117) | chr1:9271033-9272463 FORWARDvery weakly similar to (88.6) MYB1_MAIZE Myb-related protein Zm1 - Zea mays (Maize)moderately similar to ( 237) loc_os08g33800 12008.m07370 protein myb-like DNA-binding domain containing protein seq=cds; coord=1:213535696..213539142:1; parent_gene=GRMZM2G428555</t>
  </si>
  <si>
    <t>GRMZM2G438438_P02</t>
  </si>
  <si>
    <t>VQPSTASGGSPQSS</t>
  </si>
  <si>
    <t>very weakly similar to (85.9) AT1G69600 | Symbols: ZFHD1, ATHB29 | ZFHD1 (ZINC FINGER HOMEODOMAIN 1); DNA binding / transcription activator/ transcription factor | chr1:26182470-26183198 FORWARDweakly similar to ( 105) loc_os09g24820 12009.m05636 protein ZF-HD homeobox protein, putative, expressed seq=cds; coord=1:212530903..212532690:1; parent_gene=GRMZM2G438438</t>
  </si>
  <si>
    <t>GRMZM2G469873_P01</t>
  </si>
  <si>
    <t>GRMZM2G469873</t>
  </si>
  <si>
    <t>ASLSDEEEGGDGHLDR</t>
  </si>
  <si>
    <t>Uncharacterized protein  [Source:UniProtKB/TrEMBL;Acc:C0P505]</t>
  </si>
  <si>
    <t>moderately similar to ( 228) AT1G21200 | Symbols:  | transcription factor | chr1:7421483-7422814 FORWARDmoderately similar to ( 423) loc_os02g33770 12002.m08468 protein expressed protein seq=cds; coord=4:113063855..113066335:1; parent_gene=GRMZM2G469873</t>
  </si>
  <si>
    <t>GRMZM2G471600_P01</t>
  </si>
  <si>
    <t>GRMZM2G471600</t>
  </si>
  <si>
    <t>ELTLFPTSGDH</t>
  </si>
  <si>
    <t>Putative MYB DNA-binding domain superfamily protein  [Source:UniProtKB/TrEMBL;Acc:K7UVN8]</t>
  </si>
  <si>
    <t>weakly similar to ( 190) AT3G10760 | Symbols:  | myb family transcription factor | chr3:3369814-3370821 FORWARDmoderately similar to ( 288) loc_os05g34110 12005.m07643 protein myb-like DNA-binding domain, SHAQKYF class family protein, expressed seq=cds; coord=8:104819411..104820748:-1; parent_gene=GRMZM2G471600</t>
  </si>
  <si>
    <t>GRMZM2G478417_P01</t>
  </si>
  <si>
    <t>GRMZM2G478417</t>
  </si>
  <si>
    <t>GAAGPGPLSR</t>
  </si>
  <si>
    <t>weakly similar to ( 138) AT3G56850 | Symbols: AREB3, DPBF3 | AREB3 (ABA-RESPONSIVE ELEMENT BINDING PROTEIN 3); DNA binding / transcription activator/ transcription factor | chr3:21046554-21047894 REVERSEmoderately similar to ( 308) loc_os08g36790 12008.m07667 protein bZIP transcription factor ABI5, putative, expressed seq=cds; coord=1:199484975..199490215:1; parent_gene=GRMZM2G478417</t>
  </si>
  <si>
    <t>QGSLTLPR</t>
  </si>
  <si>
    <t>GRMZM5G821024_P02</t>
  </si>
  <si>
    <t>AQSETFIR</t>
  </si>
  <si>
    <t>weakly similar to ( 125) AT1G43700 | Symbols: VIP1 | VIP1 (VIRE2-INTERACTING PROTEIN 1); protein binding / transcription factor | chr1:16484352-16486017 FORWARDweakly similar to ( 111) RF2B_ORYSA Transcription factor RF2b - Oryza sativa (Rice)moderately similar to ( 207) loc_os12g06520 12012.m04642 protein transcription factor PosF21, putative, expressed seq=cds; coord=2:140322684..140326990:-1; parent_gene=GRMZM5G821024</t>
  </si>
  <si>
    <t>RAQSETFIR</t>
  </si>
  <si>
    <t>SGSMDGATSPFEGESAPTSVLPDYAK</t>
  </si>
  <si>
    <t>GRMZM5G858197_P01</t>
  </si>
  <si>
    <t>GRMZM5G858197</t>
  </si>
  <si>
    <t>SPAPAPEVATR</t>
  </si>
  <si>
    <t>BZIP transcription factor; Uncharacterized protein  [Source:UniProtKB/TrEMBL;Acc:B7ZXV7]</t>
  </si>
  <si>
    <t>weakly similar to ( 124) loc_os01g64730 12001.m43299 protein G-box-binding factor 4, putative, expressed seq=cds; coord=3:175629682..175630604:1; parent_gene=GRMZM5G858197</t>
  </si>
  <si>
    <t>GRMZM5G880069_P02</t>
  </si>
  <si>
    <t>GRMZM5G880069</t>
  </si>
  <si>
    <t>SNSGINLK</t>
  </si>
  <si>
    <t>Uncharacterized protein  [Source:UniProtKB/TrEMBL;Acc:B4FD07]</t>
  </si>
  <si>
    <t>weakly similar to ( 187) AT2G30590 | Symbols: WRKY21 | WRKY21; calmodulin binding / transcription factor | chr2:13033891-13035303 FORWARDmoderately similar to ( 334) loc_os12g40570 12012.m07841 protein WRKY transcription factor 21, putative, expressed seq=cds; coord=5:17314849..17317616:-1; parent_gene=GRMZM5G880069</t>
  </si>
  <si>
    <t>phos</t>
  </si>
  <si>
    <t>very weakly similar to (97.8) AT3G50750 | Symbols:  | brassinosteroid signalling positive regulator-related | chr3:18862147-18863062 REVERSEweakly similar to ( 140) loc_os07g39220 12007.m08164 protein BES1/BZR1 homolog protein 1, putative, expressed seq=cds; coord=2:207226557..207227722:-1; parent_gene=AC194970.5_FG002</t>
    <phoneticPr fontId="1" type="noConversion"/>
  </si>
  <si>
    <t>weakly similar to ( 150) AT1G69690 | Symbols:  | TCP family transcription factor, putative | chr1:26216449-26217426 FORWARDmoderately similar to ( 317) loc_os02g51280 12002.m10162 protein TCP-domain protein, putative, expressed seq=cds; coord=5:207135266..207137587:1; parent_gene=GRMZM2G077755</t>
    <phoneticPr fontId="1" type="noConversion"/>
  </si>
  <si>
    <t>TCP family transcription factor containing protein  [Source:UniProtKB/TrEMBL;Acc:B6TZ02]</t>
    <phoneticPr fontId="1" type="noConversion"/>
  </si>
  <si>
    <t>BES1</t>
    <phoneticPr fontId="1" type="noConversion"/>
  </si>
  <si>
    <t>GATA</t>
    <phoneticPr fontId="1" type="noConversion"/>
  </si>
  <si>
    <t>Putative GATA transcription factor family protein  [Source:UniProtKB/TrEMBL;Acc:K7V551]</t>
    <phoneticPr fontId="1" type="noConversion"/>
  </si>
  <si>
    <t>weakly similar to ( 156) AT5G11260 | Symbols: HY5, TED 5 | HY5 (ELONGATED HYPOCOTYL 5); DNA binding / double-stranded DNA binding / transcription factor | chr5:3593583-3594800 REVERSEweakly similar to ( 185) loc_os02g10860 12002.m06384 protein transcription factor HY5, putative, expressed seq=cds; coord=5:112633994..112639168:1; parent_gene=GRMZM2G137046</t>
    <phoneticPr fontId="1" type="noConversion"/>
  </si>
  <si>
    <t>WRKY</t>
    <phoneticPr fontId="1" type="noConversion"/>
  </si>
  <si>
    <t>moderately similar to ( 275) AT1G55110 | Symbols: AtIDD7 | AtIDD7 (Arabidopsis thaliana Indeterminate(ID)-Domain 7); nucleic acid binding / transcription factor/ zinc ion binding | chr1:20560406-20562625 REVERSEmoderately similar to ( 302) loc_os10g28330 12010.m05713 protein zinc finger protein ID1, putative, expressed seq=cds; coord=1:239608944..239612267:-1; parent_gene=GRMZM2G011357</t>
    <phoneticPr fontId="1" type="noConversion"/>
  </si>
  <si>
    <t>weakly similar to ( 134) AT4G18390 | Symbols:  | TCP family transcription factor, putative | chr4:10163212-10164309 REVERSEmoderately similar to ( 330) loc_os07g05720 12007.m05036 protein TCP family transcription factor containing protein, expressed seq=cds; coord=2:234795896..234802008:-1; parent_gene=GRMZM2G020805</t>
    <phoneticPr fontId="1" type="noConversion"/>
  </si>
  <si>
    <t>weakly similar to ( 151) AT5G24930 | Symbols: ATCOL4, COL4 | zinc finger (B-box type) family protein | chr5:8589325-8590949 FORWARDmoderately similar to ( 324) loc_os02g39710 12002.m09058 protein CONSTANS-like protein CO5, putative, expressed seq=cds; coord=5:183367991..183369534:1; parent_gene=GRMZM2G021777</t>
    <phoneticPr fontId="1" type="noConversion"/>
  </si>
  <si>
    <t>weakly similar to ( 183) AT2G20570 | Symbols: GPRI1, GLK1 | GPRI1 (GBFS PRO-RICH REGION-INTERACTING FACTOR 1); transcription factor/ transcription regulator | chr2:8855486-8857522 FORWARDmoderately similar to ( 379) loc_os06g24070 12006.m31875 protein transcription factor ZmGLK1, putative, expressed seq=cds; coord=9:2711381..2713815:-1; parent_gene=GRMZM2G026833</t>
    <phoneticPr fontId="1" type="noConversion"/>
  </si>
  <si>
    <t>weakly similar to ( 142) AT4G34000 | Symbols: ABF3, DPBF5 | ABF3 (ABSCISIC ACID RESPONSIVE ELEMENTS-BINDING FACTOR 3); DNA binding / protein binding / transcription activator/ transcription factor | chr4:16296008-16297594 FORWARDmoderately similar to ( 356) loc_os06g10880 12006.m091641 protein bZIP transcription factor family protein, expressed seq=cds; coord=9:8228733..8238999:-1; parent_gene=GRMZM2G033413</t>
    <phoneticPr fontId="1" type="noConversion"/>
  </si>
  <si>
    <t>weakly similar to ( 124) AT5G57660 | Symbols: ATCOL5, COL5 | zinc finger (B-box type) family protein | chr5:23355573-23356729 FORWARDmoderately similar to ( 407) loc_os06g44450 12006.m08973 protein CONSTANS-like protein CO6, putative, expressed seq=cds; coord=9:108428288..108430108:1; parent_gene=GRMZM2G038783</t>
    <phoneticPr fontId="1" type="noConversion"/>
  </si>
  <si>
    <t>very weakly similar to (90.1) AT4G39250 | Symbols: ATRL1 | ATRL1 (ARABIDOPSIS RAD-LIKE 1); DNA binding / transcription factor | chr4:18271457-18271857 REVERSEweakly similar to ( 136) loc_os01g47370 12001.m10932 protein SANT/MYB protein, putative, expressed seq=cds; coord=8:148645309..148647993:-1; parent_gene=GRMZM2G049378</t>
    <phoneticPr fontId="1" type="noConversion"/>
  </si>
  <si>
    <t>moderately similar to ( 384) AT5G25220 | Symbols: KNAT3 | KNAT3 (KNOTTED1-LIKE HOMEOBOX GENE 3); transcription activator/ transcription factor | chr5:8736208-8738087 FORWARDmoderately similar to ( 385) KNAP3_MALDO Homeobox protein knotted-1-like 3 (KNAP3) - Malus domestica (Apple) (Malus sylvestris)moderately similar to ( 483) loc_os06g43860 12006.m32126 protein homeobox protein knotted-1-like 3, putative, expressed seq=cds; coord=9:92862609..92871006:1; parent_gene=GRMZM2G055243</t>
    <phoneticPr fontId="1" type="noConversion"/>
  </si>
  <si>
    <t>weakly similar to ( 136) AT5G44180 | Symbols:  | homeobox transcription factor, putative | chr5:17783172-17789872 FORWARDmoderately similar to ( 261) loc_os01g48170 12001.m11009 protein HB-1, putative seq=cds; coord=8:149891773..149893456:1; parent_gene=GRMZM2G060541</t>
    <phoneticPr fontId="1" type="noConversion"/>
  </si>
  <si>
    <t>weakly similar to ( 164) AT1G58100 | Symbols:  | TCP family transcription factor, putative | chr1:21512680-21513885 REVERSEmoderately similar to ( 296) loc_os12g07480 12012.m04737 protein TCP family transcription factor containing protein, expressed seq=cds; coord=3:140831478..140833502:1; parent_gene=GRMZM2G089638</t>
    <phoneticPr fontId="1" type="noConversion"/>
  </si>
  <si>
    <t>weakly similar to ( 187) AT5G63470 | Symbols: NF-YC4 | NF-YC4 (NUCLEAR FACTOR Y, SUBUNIT C4); DNA binding / transcription factor | chr5:25416332-25417084 REVERSEmoderately similar to ( 237) loc_os03g14669 12003.m101699 protein nuclear transcription factor Y subunit C-1, putative, expressed seq=cds; coord=1:34594746..34596756:-1; parent_gene=GRMZM2G089812</t>
    <phoneticPr fontId="1" type="noConversion"/>
  </si>
  <si>
    <t>Light-inducible protein CPRF-2  [Source:UniProtKB/TrEMBL;Acc:B6SX92]</t>
    <phoneticPr fontId="1" type="noConversion"/>
  </si>
  <si>
    <t>weakly similar to ( 102) AT3G21330 | Symbols:  | basic helix-loop-helix (bHLH) family protein | chr3:7507720-7508841 FORWARDweakly similar to ( 130) loc_os05g46370 12005.m08762 protein helix-loop-helix DNA-binding domain containing protein, expressed seq=cds; coord=6:161863300..161865047:1; parent_gene=GRMZM2G094892</t>
    <phoneticPr fontId="1" type="noConversion"/>
  </si>
  <si>
    <t>moderately similar to ( 458) AT3G02830 | Symbols: ZFN1 | ZFN1 (ZINC FINGER PROTEIN 1); DNA binding / nuclease/ nucleic acid binding | chr3:614075-615916 FORWARDhighly similar to ( 524) ZFNL_PEA Zinc finger CCCH domain-containing protein ZFN-like - Pisum sativum (Garden pea)highly similar to ( 769) loc_os11g28270 12011.m079994 protein zinc finger CCCH type domain-containing protein ZFN-like, putative, expressed seq=cds; coord=2:122229182..122253419:-1; parent_gene=GRMZM2G100794</t>
    <phoneticPr fontId="1" type="noConversion"/>
  </si>
  <si>
    <t>weakly similar to ( 127) AT2G05160 | Symbols:  | zinc finger (CCCH-type) family protein / RNA recognition motif (RRM)-containing protein | chr2:1859011-1860931 REVERSEweakly similar to ( 158) loc_os07g39440 12007.m08186 protein RNA binding protein, putative seq=cds; coord=7:161254250..161259681:-1; parent_gene=GRMZM2G114688</t>
    <phoneticPr fontId="1" type="noConversion"/>
  </si>
  <si>
    <t>highly similar to ( 629) AT5G46880 | Symbols: HB-7, HDG5 | HB-7 (HOMEOBOX-7); DNA binding / transcription factor | chr5:19031540-19035388 FORWARDnearly identical (1033) loc_os10g42490 12010.m21807 protein OCL4 protein, putative, expressed seq=cds; coord=1:100903698..100909658:-1; parent_gene=GRMZM2G123140</t>
    <phoneticPr fontId="1" type="noConversion"/>
  </si>
  <si>
    <t>weakly similar to ( 197) AT5G25830 | Symbols:  | zinc finger (GATA type) family protein | chr5:9004398-9005502 REVERSEmoderately similar to ( 299) loc_os05g44400 12005.m08566 protein GATA transcription factor 13, putative, expressed seq=cds; coord=8:124357134..124359274:1; parent_gene=GRMZM2G135381</t>
    <phoneticPr fontId="1" type="noConversion"/>
  </si>
  <si>
    <t>C2H2 zinc finger protein  [Source:UniProtKB/TrEMBL;Acc:B7VCC0]</t>
    <phoneticPr fontId="1" type="noConversion"/>
  </si>
  <si>
    <t>bHLH</t>
    <phoneticPr fontId="1" type="noConversion"/>
  </si>
  <si>
    <t>moderately similar to ( 226) AT2G43000 | Symbols: anac042 | anac042 (Arabidopsis NAC domain containing protein 42); transcription factor | chr2:17880617-17882584 REVERSEweakly similar to ( 169) NAC68_ORYSA NAC domain-containing protein 68 (ONAC068) - Oryza sativa (Rice)moderately similar to ( 309) loc_os03g56580 12003.m10568 protein NAC domain-containing protein 42, putative, expressed seq=cds; coord=1:283250286..283252184:1; parent_gene=GRMZM2G163251</t>
    <phoneticPr fontId="1" type="noConversion"/>
  </si>
  <si>
    <t>weakly similar to ( 144) AT5G60970 | Symbols: TCP5 | TCP5 (TEOSINTE BRANCHED1, CYCLOIDEA AND PCF TRANSCRIPTION FACTOR 5); transcription factor | chr5:24535570-24536652 REVERSEmoderately similar to ( 330) loc_os01g55750 12001.m43206 protein TCP family transcription factor containing protein, expressed seq=cds; coord=3:194884444..194887065:1; parent_gene=GRMZM2G166946</t>
    <phoneticPr fontId="1" type="noConversion"/>
  </si>
  <si>
    <t>weakly similar to ( 114) AT1G01060 | Symbols: LHY, LHY1 | LHY (LATE ELONGATED HYPOCOTYL); DNA binding / transcription factor | chr1:33992-37061 REVERSEmoderately similar to ( 220) loc_os02g46030 12002.m09640 protein expressed protein seq=cds; coord=4:156519118..156521952:-1; parent_gene=GRMZM2G170322</t>
    <phoneticPr fontId="1" type="noConversion"/>
  </si>
  <si>
    <t>C3H47 C3H type transcription factor  [Source:UniProtKB/TrEMBL;Acc:K0DCN3]</t>
    <phoneticPr fontId="1" type="noConversion"/>
  </si>
  <si>
    <t>weakly similar to ( 111) AT5G23280 | Symbols:  | TCP family transcription factor, putative | chr5:7843017-7843769 FORWARDweakly similar to ( 126) loc_os02g42380 12002.m09273 protein TCP-domain protein, putative, expressed seq=cds; coord=5:188455199..188456320:-1; parent_gene=GRMZM2G178603</t>
    <phoneticPr fontId="1" type="noConversion"/>
  </si>
  <si>
    <t>highly similar to ( 562) loc_os01g52540 12001.m11427 protein B3 DNA binding domain containing protein, expressed seq=cds; coord=8:155839328..155847673:-1; parent_gene=GRMZM2G313737</t>
    <phoneticPr fontId="1" type="noConversion"/>
  </si>
  <si>
    <t>moderately similar to ( 322) AT1G12260 | Symbols: VND4, EMB2749, ANAC007 | ANAC007 (ARABIDOPSIS NAC 007); transcription factor | chr1:4163058-4164486 REVERSEmoderately similar to ( 229) NAC76_ORYSA NAC domain-containing protein 76 (ONAC076) - Oryza sativa (Rice)moderately similar to ( 478) loc_os02g42970 12002.m09332 protein NAC domain-containing protein 76, putative seq=cds; coord=5:189401545..189405925:-1; parent_gene=GRMZM2G315140</t>
    <phoneticPr fontId="1" type="noConversion"/>
  </si>
  <si>
    <t>moderately similar to ( 256) AT5G41410 | Symbols: BEL1 | BEL1 (BELL 1); DNA binding / protein binding / transcription factor | chr5:16580424-16583770 FORWARDmoderately similar to ( 493) loc_os03g03260 12003.m34702 protein BEL1-related homeotic protein 14, putative, expressed seq=cds; coord=1:5087124..5092393:1; parent_gene=GRMZM2G327059</t>
    <phoneticPr fontId="1" type="noConversion"/>
  </si>
  <si>
    <t>moderately similar to ( 344) loc_os03g42230 12003.m09281 protein B3 DNA binding domain containing protein, expressed seq=cds; coord=1:254530759..254534616:-1; parent_gene=GRMZM2G344521</t>
    <phoneticPr fontId="1" type="noConversion"/>
  </si>
  <si>
    <t>moderately similar to ( 436) AT3G08505 | Symbols:  | zinc finger (CCCH-type/C3HC4-type RING finger) family protein | chr3:2580603-2582043 REVERSEhighly similar to ( 630) loc_os06g21390 12006.m32061 protein makorin-1, putative, expressed seq=cds; coord=9:43932131..43964337:1; parent_gene=GRMZM2G395842</t>
    <phoneticPr fontId="1" type="noConversion"/>
  </si>
  <si>
    <t>moderately similar to ( 238) AT3G16350 | Symbols:  | myb family transcription factor | chr3:5547828-5549397 FORWARDmoderately similar to ( 431) loc_os01g09280 12001.m07553 protein myb-related transcription activator, putative, expressed seq=cds; coord=8:824954..835548:1; parent_gene=GRMZM2G400489</t>
    <phoneticPr fontId="1" type="noConversion"/>
  </si>
  <si>
    <t>weakly similar to ( 140) AT5G66320 | Symbols:  | zinc finger (GATA type) family protein | chr5:26496208-26497309 REVERSEmoderately similar to ( 204) loc_os04g45650 12004.m35556 protein expressed protein seq=cds; coord=2:22068797..22071156:-1; parent_gene=GRMZM2G404973</t>
    <phoneticPr fontId="1" type="noConversion"/>
  </si>
  <si>
    <t>weakly similar to ( 104) AT1G28300 | Symbols: LEC2 | LEC2 (LEAFY COTYLEDON 2); DNA binding / transcription factor | chr1:9897054-9899838 REVERSEvery weakly similar to (97.4) VIV1_MAIZE Regulatory protein viviparous-1 - Zea mays (Maize)moderately similar to ( 289) loc_os08g01090 12008.m26543 protein B3 DNA binding domain containing protein, expressed seq=cds; coord=6:267724..270605:-1; parent_gene=GRMZM2G405699</t>
    <phoneticPr fontId="1" type="noConversion"/>
  </si>
  <si>
    <t>ZF-HD</t>
    <phoneticPr fontId="1" type="noConversion"/>
  </si>
  <si>
    <t>weakly similar to ( 130) AT3G19290 | Symbols: ABF4, AREB2 | ABF4 (ABRE BINDING FACTOR 4); DNA binding / protein binding / transcription activator/ transcription factor | chr3:6687956-6689713 FORWARDmoderately similar to ( 288) loc_os02g52780 12002.m33888 protein bZIP transcription factor ABI5, putative, expressed seq=cds; coord=5:210049697..210051412:-1; parent_gene=GRMZM2G479760</t>
    <phoneticPr fontId="1" type="noConversion"/>
  </si>
  <si>
    <t>weakly similar to ( 143) AT1G69780 | Symbols: ATHB13 | ATHB13; DNA binding / sequence-specific DNA binding / transcription factor | chr1:26259166-26260465 FORWARDmoderately similar to ( 234) loc_os10g26500 12010.m05590 protein homeodomain-leucine zipper transcription factor TaHDZipI-2, putative seq=cds; coord=5:35008190..35010392:-1; parent_gene=GRMZM5G803812</t>
    <phoneticPr fontId="1" type="noConversion"/>
  </si>
  <si>
    <t>Phos/Q</t>
    <phoneticPr fontId="1" type="noConversion"/>
  </si>
  <si>
    <t>Q</t>
    <phoneticPr fontId="1" type="noConversion"/>
  </si>
  <si>
    <t>Protein</t>
    <phoneticPr fontId="1" type="noConversion"/>
  </si>
  <si>
    <t>TFs modified by phosphoralation</t>
    <phoneticPr fontId="1" type="noConversion"/>
  </si>
  <si>
    <t>Number statistics of families of transcription factors (TFs) identified in proteome</t>
    <phoneticPr fontId="1" type="noConversion"/>
  </si>
  <si>
    <t>TF family</t>
    <phoneticPr fontId="1" type="noConversion"/>
  </si>
  <si>
    <t>TF family</t>
    <phoneticPr fontId="1" type="noConversion"/>
  </si>
  <si>
    <t>Number statistics of families of transcription factors (TFs) identified in phosphoproteome</t>
    <phoneticPr fontId="1" type="noConversion"/>
  </si>
  <si>
    <t>Protein ID</t>
  </si>
  <si>
    <t>Gene ID</t>
  </si>
  <si>
    <t>Site in peptide</t>
  </si>
  <si>
    <t>Site in protein</t>
  </si>
  <si>
    <t>TF family</t>
    <phoneticPr fontId="1" type="noConversion"/>
  </si>
  <si>
    <t>AC200057.4_FGP007</t>
    <phoneticPr fontId="1" type="noConversion"/>
  </si>
  <si>
    <t>Modification</t>
    <phoneticPr fontId="1" type="noConversion"/>
  </si>
  <si>
    <t>TF family</t>
    <phoneticPr fontId="1" type="noConversion"/>
  </si>
  <si>
    <t>Transcription factors (TFs) quantified in proteome</t>
    <phoneticPr fontId="1" type="noConversion"/>
  </si>
  <si>
    <t>Transcription factors (TFs) identified in phosphoproteome</t>
    <phoneticPr fontId="1" type="noConversion"/>
  </si>
  <si>
    <t>Total transcription factors (TFs) identified in proteome and phosphoproteome</t>
    <phoneticPr fontId="1" type="noConversion"/>
  </si>
  <si>
    <t>Transcription factors (TFs) significantly changed in abundance</t>
    <phoneticPr fontId="1" type="noConversion"/>
  </si>
  <si>
    <t>Transcription factors (TFs) significantly changed in phosphorylation level</t>
    <phoneticPr fontId="1" type="noConversion"/>
  </si>
  <si>
    <t>Transcription factors (TFs) identified in proteome</t>
    <phoneticPr fontId="1" type="noConversion"/>
  </si>
  <si>
    <t>AC200057.4_FGP007</t>
    <phoneticPr fontId="1" type="noConversion"/>
  </si>
  <si>
    <t>Number of proteins</t>
    <phoneticPr fontId="1" type="noConversion"/>
  </si>
  <si>
    <t>Number of phosphopeptides</t>
    <phoneticPr fontId="1" type="noConversion"/>
  </si>
  <si>
    <t>GRMZM5G887286</t>
    <phoneticPr fontId="1" type="noConversion"/>
  </si>
  <si>
    <t>Phos</t>
    <phoneticPr fontId="1" type="noConversion"/>
  </si>
  <si>
    <t>Q</t>
  </si>
  <si>
    <t>1 h/0 h</t>
    <phoneticPr fontId="1" type="noConversion"/>
  </si>
  <si>
    <t>6 h/0 h</t>
    <phoneticPr fontId="1" type="noConversion"/>
  </si>
  <si>
    <t>12 h/0 h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Ensembl: annotation of proteins in ensembl website; Mapman: annotation of proteins in MapMan website; Bin: pathways that protein belongs to in MapMan website; 1 h/0 h: the ratio of protein abundance of 1 h and 0 h after illumination; 6 h/0 h: the ratio of protein abundance of 6 h and 0 h after illumination; 12 h/0 h: the ratio of protein abundance of 12 h and 0 h after illumination; red numbers are the ratios that are higher than 1.5; green numbers are the ratios that are lower than 0.67; ## represents that  no annotation information was found in the corresponding database. </t>
    </r>
    <phoneticPr fontId="1" type="noConversion"/>
  </si>
  <si>
    <t>1 h/0 h</t>
    <phoneticPr fontId="1" type="noConversion"/>
  </si>
  <si>
    <t>6 h/0 h</t>
    <phoneticPr fontId="1" type="noConversion"/>
  </si>
  <si>
    <t>12 h/0 h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Ensembl: annotation of proteins in ensembl website; Mapman: annotation of proteins in MapMan website; Bin: pathways that protein belongs to in MapMan website; S represents the Ser site; T represents the Thr site; Y represents the Tyr site;  Phos: phosphorylation levels of proteins identified in phoshoproteome; Q: protein abundance of proteins qunatified in proteome; 1 h/0 h: the ratio of protein abundance of 1 h and 0 h after illumination; 6 h/0 h: the ratio of protein abundance of 6 h and 0 h after illumination; 12 h/0 h: the ratio of protein abundance of 12 h and 0 h after illumination; ## represents that  no annotation information was found in the corresponding database. </t>
    </r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Ensembl: annotation of proteins in ensembl website; Mapman: annotation of proteins in MapMan website; Bin: pathways that protein belongs to in MapMan website; 1 h/0 h: the ratio of protein abundance of 1 h and 0 h after illumination; 6 h/0 h: the ratio of protein abundance of 6 h and 0 h after illumination; 12 h/0 h: the ratio of protein abundance of 12 h and 0 h after illumination; red numbers are the ratios that are higher than 1.5; green numbers are the ratios that are lower than 0.67; ## represents that  no annotation information was found in the corresponding database. </t>
    </r>
    <phoneticPr fontId="1" type="noConversion"/>
  </si>
  <si>
    <t>Table S8  Transcription factors identified in proteome and phosphoproteome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S represents the Ser site; T represents the Thr site; Y represents the Tyr site; TF: transcription factors; na represent the protein is not a TF; phos: phosphorylation levels of proteins identified in phoshoproteome; phos/Q: the phosphorylation level that normalized against changes in protein abundance; Q: protein abundance of proteins qunatified in proteome; 1 h/0 h: the ratio of protein abundance or phosphorylation level of 1 h and 0 h after illumination; 6 h/0 h: the ratio of protein abundance or phosphorylation level of 6 h and 0 h after illumination; 12 h/0 h: the ratio of protein abundance or phosphorylation level of 12 h and 0 h after illumination; red numbers are the ratios that are higher than 1.5; green numbers are the ratios that are lower than 0.67; ## represents that  no annotation information was found in the corresponding database; None represents that protein only identified in phosphoproteom; NT: not detected.</t>
    </r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S represents the Ser site; T represents the Thr site; Y represents the Tyr site; TF: transcription factors; na represent the protein is not a TF; 1 h/0 h: fold changes of NPL after 1 h illumination compared with 0 h; 6 h/0 h: fold changes of NPL after 6 h illumination compared with 0 h; 12 h/0 h: fold changes of NPL after 12 h illumination compared with 0 h; red numbers are the ratios that are higher than 1.5; green numbers are the ratios that are lower than 0.67; ## represents that  no annotation information was found in the corresponding databas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2" fillId="0" borderId="0" xfId="0" applyFont="1" applyFill="1" applyBorder="1"/>
    <xf numFmtId="0" fontId="2" fillId="0" borderId="0" xfId="0" applyFont="1" applyBorder="1"/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Fill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3" xfId="0" applyFont="1" applyBorder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2" fillId="0" borderId="4" xfId="0" applyFont="1" applyBorder="1" applyAlignment="1">
      <alignment horizontal="left"/>
    </xf>
    <xf numFmtId="0" fontId="2" fillId="0" borderId="2" xfId="0" applyFont="1" applyBorder="1"/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3"/>
  <sheetViews>
    <sheetView topLeftCell="D1" workbookViewId="0"/>
  </sheetViews>
  <sheetFormatPr defaultRowHeight="14.25" x14ac:dyDescent="0.2"/>
  <cols>
    <col min="1" max="1" width="21.375" style="7" bestFit="1" customWidth="1"/>
    <col min="2" max="2" width="17.875" style="7" bestFit="1" customWidth="1"/>
    <col min="3" max="3" width="54" style="7" customWidth="1"/>
    <col min="4" max="4" width="67" style="7" customWidth="1"/>
    <col min="5" max="5" width="40.75" style="7" customWidth="1"/>
    <col min="6" max="9" width="9" style="7"/>
  </cols>
  <sheetData>
    <row r="1" spans="1:9" s="20" customFormat="1" x14ac:dyDescent="0.2">
      <c r="A1" s="18" t="s">
        <v>3740</v>
      </c>
      <c r="B1" s="19"/>
      <c r="C1" s="19"/>
      <c r="D1" s="19"/>
      <c r="E1" s="19"/>
      <c r="F1" s="19"/>
      <c r="G1" s="19"/>
      <c r="H1" s="19"/>
      <c r="I1" s="19"/>
    </row>
    <row r="2" spans="1:9" x14ac:dyDescent="0.2">
      <c r="A2" s="18" t="s">
        <v>3724</v>
      </c>
    </row>
    <row r="3" spans="1:9" ht="15.75" thickBot="1" x14ac:dyDescent="0.3">
      <c r="A3" s="12" t="s">
        <v>3734</v>
      </c>
    </row>
    <row r="4" spans="1:9" ht="15" x14ac:dyDescent="0.25">
      <c r="A4" s="14" t="s">
        <v>3711</v>
      </c>
      <c r="B4" s="14" t="s">
        <v>3712</v>
      </c>
      <c r="C4" s="14" t="s">
        <v>0</v>
      </c>
      <c r="D4" s="14" t="s">
        <v>1</v>
      </c>
      <c r="E4" s="14" t="s">
        <v>2</v>
      </c>
      <c r="F4" s="15" t="s">
        <v>3718</v>
      </c>
      <c r="G4" s="14" t="s">
        <v>3731</v>
      </c>
      <c r="H4" s="14" t="s">
        <v>3732</v>
      </c>
      <c r="I4" s="14" t="s">
        <v>3733</v>
      </c>
    </row>
    <row r="5" spans="1:9" ht="15" x14ac:dyDescent="0.25">
      <c r="A5" s="8" t="s">
        <v>2706</v>
      </c>
      <c r="B5" s="8" t="s">
        <v>2707</v>
      </c>
      <c r="C5" s="8" t="s">
        <v>2708</v>
      </c>
      <c r="D5" s="8" t="s">
        <v>2709</v>
      </c>
      <c r="E5" s="8" t="s">
        <v>294</v>
      </c>
      <c r="F5" s="8" t="s">
        <v>223</v>
      </c>
      <c r="G5" s="8">
        <v>1.0391875370000001</v>
      </c>
      <c r="H5" s="8">
        <v>0.87995511999999998</v>
      </c>
      <c r="I5" s="8">
        <v>0.96281014200000004</v>
      </c>
    </row>
    <row r="6" spans="1:9" ht="15" x14ac:dyDescent="0.25">
      <c r="A6" s="9" t="s">
        <v>1103</v>
      </c>
      <c r="B6" s="9" t="s">
        <v>1104</v>
      </c>
      <c r="C6" s="9" t="s">
        <v>1105</v>
      </c>
      <c r="D6" s="9" t="s">
        <v>1106</v>
      </c>
      <c r="E6" s="9" t="s">
        <v>81</v>
      </c>
      <c r="F6" s="8" t="s">
        <v>82</v>
      </c>
      <c r="G6" s="9">
        <v>0.84598424049999998</v>
      </c>
      <c r="H6" s="9">
        <v>1.1854085795</v>
      </c>
      <c r="I6" s="9">
        <v>1.038166527</v>
      </c>
    </row>
    <row r="7" spans="1:9" ht="15" x14ac:dyDescent="0.25">
      <c r="A7" s="9" t="s">
        <v>1107</v>
      </c>
      <c r="B7" s="9" t="s">
        <v>1108</v>
      </c>
      <c r="C7" s="9" t="s">
        <v>6</v>
      </c>
      <c r="D7" s="9" t="s">
        <v>1109</v>
      </c>
      <c r="E7" s="9" t="s">
        <v>1066</v>
      </c>
      <c r="F7" s="8" t="s">
        <v>1029</v>
      </c>
      <c r="G7" s="9">
        <v>0.77012907850000001</v>
      </c>
      <c r="H7" s="9">
        <v>0.73524578549999997</v>
      </c>
      <c r="I7" s="9">
        <v>0.66463563349999999</v>
      </c>
    </row>
    <row r="8" spans="1:9" ht="15" x14ac:dyDescent="0.25">
      <c r="A8" s="9" t="s">
        <v>11</v>
      </c>
      <c r="B8" s="9" t="s">
        <v>12</v>
      </c>
      <c r="C8" s="9" t="s">
        <v>13</v>
      </c>
      <c r="D8" s="9" t="s">
        <v>14</v>
      </c>
      <c r="E8" s="9" t="s">
        <v>15</v>
      </c>
      <c r="F8" s="8" t="s">
        <v>16</v>
      </c>
      <c r="G8" s="9">
        <v>0.92687842549999999</v>
      </c>
      <c r="H8" s="9">
        <v>0.87071862600000005</v>
      </c>
      <c r="I8" s="9">
        <v>0.99998855549999999</v>
      </c>
    </row>
    <row r="9" spans="1:9" ht="15" x14ac:dyDescent="0.25">
      <c r="A9" s="9" t="s">
        <v>2710</v>
      </c>
      <c r="B9" s="9" t="s">
        <v>2711</v>
      </c>
      <c r="C9" s="9" t="s">
        <v>2712</v>
      </c>
      <c r="D9" s="9" t="s">
        <v>2713</v>
      </c>
      <c r="E9" s="9" t="s">
        <v>177</v>
      </c>
      <c r="F9" s="8" t="s">
        <v>34</v>
      </c>
      <c r="G9" s="9">
        <v>1.243778826</v>
      </c>
      <c r="H9" s="9">
        <v>0.94967248199999998</v>
      </c>
      <c r="I9" s="9">
        <v>0.893696822</v>
      </c>
    </row>
    <row r="10" spans="1:9" ht="15" x14ac:dyDescent="0.25">
      <c r="A10" s="9" t="s">
        <v>2714</v>
      </c>
      <c r="B10" s="9" t="s">
        <v>2715</v>
      </c>
      <c r="C10" s="9" t="s">
        <v>2716</v>
      </c>
      <c r="D10" s="9" t="s">
        <v>2717</v>
      </c>
      <c r="E10" s="9" t="s">
        <v>15</v>
      </c>
      <c r="F10" s="8" t="s">
        <v>16</v>
      </c>
      <c r="G10" s="9">
        <v>1.34127229</v>
      </c>
      <c r="H10" s="9">
        <v>1.5077879590000001</v>
      </c>
      <c r="I10" s="9">
        <v>1.063665029</v>
      </c>
    </row>
    <row r="11" spans="1:9" ht="15" x14ac:dyDescent="0.25">
      <c r="A11" s="9" t="s">
        <v>22</v>
      </c>
      <c r="B11" s="9" t="s">
        <v>23</v>
      </c>
      <c r="C11" s="9" t="s">
        <v>6</v>
      </c>
      <c r="D11" s="9" t="s">
        <v>24</v>
      </c>
      <c r="E11" s="9" t="s">
        <v>25</v>
      </c>
      <c r="F11" s="8" t="s">
        <v>26</v>
      </c>
      <c r="G11" s="9">
        <v>0.98560913800000005</v>
      </c>
      <c r="H11" s="9">
        <v>0.96408313150000002</v>
      </c>
      <c r="I11" s="9">
        <v>1.0284899005000001</v>
      </c>
    </row>
    <row r="12" spans="1:9" ht="15" x14ac:dyDescent="0.25">
      <c r="A12" s="9" t="s">
        <v>29</v>
      </c>
      <c r="B12" s="9" t="s">
        <v>30</v>
      </c>
      <c r="C12" s="9" t="s">
        <v>31</v>
      </c>
      <c r="D12" s="9" t="s">
        <v>32</v>
      </c>
      <c r="E12" s="9" t="s">
        <v>33</v>
      </c>
      <c r="F12" s="8" t="s">
        <v>34</v>
      </c>
      <c r="G12" s="9">
        <v>0.94211093749999997</v>
      </c>
      <c r="H12" s="9">
        <v>0.907815441</v>
      </c>
      <c r="I12" s="9">
        <v>0.92331193499999997</v>
      </c>
    </row>
    <row r="13" spans="1:9" ht="15" x14ac:dyDescent="0.25">
      <c r="A13" s="9" t="s">
        <v>2718</v>
      </c>
      <c r="B13" s="9" t="s">
        <v>2719</v>
      </c>
      <c r="C13" s="9" t="s">
        <v>2720</v>
      </c>
      <c r="D13" s="9" t="s">
        <v>2721</v>
      </c>
      <c r="E13" s="9" t="s">
        <v>15</v>
      </c>
      <c r="F13" s="8" t="s">
        <v>16</v>
      </c>
      <c r="G13" s="9">
        <v>1.1785604160000001</v>
      </c>
      <c r="H13" s="9">
        <v>0.96537188799999996</v>
      </c>
      <c r="I13" s="9">
        <v>0.88616271000000002</v>
      </c>
    </row>
    <row r="14" spans="1:9" ht="15" x14ac:dyDescent="0.25">
      <c r="A14" s="9" t="s">
        <v>2722</v>
      </c>
      <c r="B14" s="9" t="s">
        <v>2723</v>
      </c>
      <c r="C14" s="9" t="s">
        <v>2724</v>
      </c>
      <c r="D14" s="9" t="s">
        <v>2725</v>
      </c>
      <c r="E14" s="9" t="s">
        <v>3</v>
      </c>
      <c r="F14" s="8" t="s">
        <v>16</v>
      </c>
      <c r="G14" s="9">
        <v>1.1174499760000001</v>
      </c>
      <c r="H14" s="9">
        <v>1.0508771539999999</v>
      </c>
      <c r="I14" s="9">
        <v>1.0920176580000001</v>
      </c>
    </row>
    <row r="15" spans="1:9" ht="15" x14ac:dyDescent="0.25">
      <c r="A15" s="9" t="s">
        <v>37</v>
      </c>
      <c r="B15" s="9" t="s">
        <v>38</v>
      </c>
      <c r="C15" s="9" t="s">
        <v>39</v>
      </c>
      <c r="D15" s="9" t="s">
        <v>40</v>
      </c>
      <c r="E15" s="9" t="s">
        <v>41</v>
      </c>
      <c r="F15" s="8" t="s">
        <v>42</v>
      </c>
      <c r="G15" s="9">
        <v>1.0844523880000001</v>
      </c>
      <c r="H15" s="9">
        <v>1.1477728789999999</v>
      </c>
      <c r="I15" s="9">
        <v>1.086259436</v>
      </c>
    </row>
    <row r="16" spans="1:9" ht="15" x14ac:dyDescent="0.25">
      <c r="A16" s="9" t="s">
        <v>2726</v>
      </c>
      <c r="B16" s="9" t="s">
        <v>2727</v>
      </c>
      <c r="C16" s="9" t="s">
        <v>2728</v>
      </c>
      <c r="D16" s="9" t="s">
        <v>2729</v>
      </c>
      <c r="E16" s="9" t="s">
        <v>17</v>
      </c>
      <c r="F16" s="8" t="s">
        <v>546</v>
      </c>
      <c r="G16" s="9">
        <v>1.0211350370000001</v>
      </c>
      <c r="H16" s="9">
        <v>1.043869508</v>
      </c>
      <c r="I16" s="9">
        <v>1.100689179</v>
      </c>
    </row>
    <row r="17" spans="1:9" ht="15" x14ac:dyDescent="0.25">
      <c r="A17" s="9" t="s">
        <v>43</v>
      </c>
      <c r="B17" s="9" t="s">
        <v>44</v>
      </c>
      <c r="C17" s="9" t="s">
        <v>6</v>
      </c>
      <c r="D17" s="9" t="s">
        <v>45</v>
      </c>
      <c r="E17" s="9" t="s">
        <v>46</v>
      </c>
      <c r="F17" s="8" t="s">
        <v>47</v>
      </c>
      <c r="G17" s="9">
        <v>0.99155850999999995</v>
      </c>
      <c r="H17" s="9">
        <v>1.003493245</v>
      </c>
      <c r="I17" s="9">
        <v>0.98276672600000003</v>
      </c>
    </row>
    <row r="18" spans="1:9" ht="15" x14ac:dyDescent="0.25">
      <c r="A18" s="9" t="s">
        <v>52</v>
      </c>
      <c r="B18" s="9" t="s">
        <v>53</v>
      </c>
      <c r="C18" s="9" t="s">
        <v>54</v>
      </c>
      <c r="D18" s="9" t="s">
        <v>55</v>
      </c>
      <c r="E18" s="9" t="s">
        <v>56</v>
      </c>
      <c r="F18" s="8" t="s">
        <v>57</v>
      </c>
      <c r="G18" s="9">
        <v>1.0394782124999999</v>
      </c>
      <c r="H18" s="9">
        <v>0.78942473800000001</v>
      </c>
      <c r="I18" s="9">
        <v>0.85557352099999995</v>
      </c>
    </row>
    <row r="19" spans="1:9" ht="15" x14ac:dyDescent="0.25">
      <c r="A19" s="9" t="s">
        <v>2730</v>
      </c>
      <c r="B19" s="9" t="s">
        <v>2731</v>
      </c>
      <c r="C19" s="9" t="s">
        <v>2732</v>
      </c>
      <c r="D19" s="9" t="s">
        <v>2733</v>
      </c>
      <c r="E19" s="9" t="s">
        <v>267</v>
      </c>
      <c r="F19" s="8" t="s">
        <v>268</v>
      </c>
      <c r="G19" s="9">
        <v>1.604638327</v>
      </c>
      <c r="H19" s="9">
        <v>1.452493805</v>
      </c>
      <c r="I19" s="9">
        <v>2.6420286329999998</v>
      </c>
    </row>
    <row r="20" spans="1:9" ht="15" x14ac:dyDescent="0.25">
      <c r="A20" s="9" t="s">
        <v>58</v>
      </c>
      <c r="B20" s="9" t="s">
        <v>59</v>
      </c>
      <c r="C20" s="9" t="s">
        <v>60</v>
      </c>
      <c r="D20" s="9" t="s">
        <v>61</v>
      </c>
      <c r="E20" s="9" t="s">
        <v>62</v>
      </c>
      <c r="F20" s="8" t="s">
        <v>63</v>
      </c>
      <c r="G20" s="9">
        <v>0.94798585000000002</v>
      </c>
      <c r="H20" s="9">
        <v>1.1371314669999999</v>
      </c>
      <c r="I20" s="9">
        <v>0.97539489049999994</v>
      </c>
    </row>
    <row r="21" spans="1:9" ht="15" x14ac:dyDescent="0.25">
      <c r="A21" s="9" t="s">
        <v>1110</v>
      </c>
      <c r="B21" s="9" t="s">
        <v>1111</v>
      </c>
      <c r="C21" s="9" t="s">
        <v>1112</v>
      </c>
      <c r="D21" s="9" t="s">
        <v>1113</v>
      </c>
      <c r="E21" s="9" t="s">
        <v>1114</v>
      </c>
      <c r="F21" s="8" t="s">
        <v>1115</v>
      </c>
      <c r="G21" s="9">
        <v>1.0622223805</v>
      </c>
      <c r="H21" s="9">
        <v>1.3515724330000001</v>
      </c>
      <c r="I21" s="9">
        <v>1.12877725</v>
      </c>
    </row>
    <row r="22" spans="1:9" ht="15" x14ac:dyDescent="0.25">
      <c r="A22" s="9" t="s">
        <v>2734</v>
      </c>
      <c r="B22" s="9" t="s">
        <v>2735</v>
      </c>
      <c r="C22" s="9" t="s">
        <v>6</v>
      </c>
      <c r="D22" s="9" t="s">
        <v>2736</v>
      </c>
      <c r="E22" s="9" t="s">
        <v>127</v>
      </c>
      <c r="F22" s="8" t="s">
        <v>128</v>
      </c>
      <c r="G22" s="9">
        <v>0.97148394500000002</v>
      </c>
      <c r="H22" s="9">
        <v>0.98470838299999996</v>
      </c>
      <c r="I22" s="9">
        <v>0.940135744</v>
      </c>
    </row>
    <row r="23" spans="1:9" ht="15" x14ac:dyDescent="0.25">
      <c r="A23" s="9" t="s">
        <v>64</v>
      </c>
      <c r="B23" s="9" t="s">
        <v>65</v>
      </c>
      <c r="C23" s="9" t="s">
        <v>66</v>
      </c>
      <c r="D23" s="9" t="s">
        <v>67</v>
      </c>
      <c r="E23" s="9" t="s">
        <v>68</v>
      </c>
      <c r="F23" s="8" t="s">
        <v>69</v>
      </c>
      <c r="G23" s="9">
        <v>0.93562073850000005</v>
      </c>
      <c r="H23" s="9">
        <v>0.90831048250000002</v>
      </c>
      <c r="I23" s="9">
        <v>0.98178468149999998</v>
      </c>
    </row>
    <row r="24" spans="1:9" ht="15" x14ac:dyDescent="0.25">
      <c r="A24" s="9" t="s">
        <v>70</v>
      </c>
      <c r="B24" s="9" t="s">
        <v>71</v>
      </c>
      <c r="C24" s="9" t="s">
        <v>72</v>
      </c>
      <c r="D24" s="9" t="s">
        <v>73</v>
      </c>
      <c r="E24" s="9" t="s">
        <v>74</v>
      </c>
      <c r="F24" s="8" t="s">
        <v>75</v>
      </c>
      <c r="G24" s="9">
        <v>0.95536996549999997</v>
      </c>
      <c r="H24" s="9">
        <v>0.82425293399999999</v>
      </c>
      <c r="I24" s="9">
        <v>0.69485456300000004</v>
      </c>
    </row>
    <row r="25" spans="1:9" ht="15" x14ac:dyDescent="0.25">
      <c r="A25" s="9" t="s">
        <v>1116</v>
      </c>
      <c r="B25" s="9" t="s">
        <v>1117</v>
      </c>
      <c r="C25" s="9" t="s">
        <v>6</v>
      </c>
      <c r="D25" s="9" t="s">
        <v>1118</v>
      </c>
      <c r="E25" s="9" t="s">
        <v>830</v>
      </c>
      <c r="F25" s="8" t="s">
        <v>551</v>
      </c>
      <c r="G25" s="9">
        <v>1.152921949</v>
      </c>
      <c r="H25" s="9">
        <v>1.2169326734999999</v>
      </c>
      <c r="I25" s="9">
        <v>0.99517206250000001</v>
      </c>
    </row>
    <row r="26" spans="1:9" ht="15" x14ac:dyDescent="0.25">
      <c r="A26" s="9" t="s">
        <v>1119</v>
      </c>
      <c r="B26" s="9" t="s">
        <v>1120</v>
      </c>
      <c r="C26" s="9" t="s">
        <v>6</v>
      </c>
      <c r="D26" s="9" t="s">
        <v>1121</v>
      </c>
      <c r="E26" s="9" t="s">
        <v>183</v>
      </c>
      <c r="F26" s="8" t="s">
        <v>510</v>
      </c>
      <c r="G26" s="9">
        <v>1.075032006</v>
      </c>
      <c r="H26" s="9">
        <v>1.0749252030000001</v>
      </c>
      <c r="I26" s="9">
        <v>1.020511808</v>
      </c>
    </row>
    <row r="27" spans="1:9" ht="15" x14ac:dyDescent="0.25">
      <c r="A27" s="9" t="s">
        <v>1122</v>
      </c>
      <c r="B27" s="9" t="s">
        <v>1123</v>
      </c>
      <c r="C27" s="9" t="s">
        <v>1124</v>
      </c>
      <c r="D27" s="9" t="s">
        <v>1125</v>
      </c>
      <c r="E27" s="9" t="s">
        <v>3</v>
      </c>
      <c r="F27" s="8" t="s">
        <v>506</v>
      </c>
      <c r="G27" s="9">
        <v>1.035439019</v>
      </c>
      <c r="H27" s="9">
        <v>0.87294095199999999</v>
      </c>
      <c r="I27" s="9">
        <v>0.82717274350000003</v>
      </c>
    </row>
    <row r="28" spans="1:9" ht="15" x14ac:dyDescent="0.25">
      <c r="A28" s="9" t="s">
        <v>77</v>
      </c>
      <c r="B28" s="9" t="s">
        <v>78</v>
      </c>
      <c r="C28" s="9" t="s">
        <v>79</v>
      </c>
      <c r="D28" s="9" t="s">
        <v>80</v>
      </c>
      <c r="E28" s="9" t="s">
        <v>81</v>
      </c>
      <c r="F28" s="8" t="s">
        <v>82</v>
      </c>
      <c r="G28" s="9">
        <v>1.009777401</v>
      </c>
      <c r="H28" s="9">
        <v>0.87587451350000001</v>
      </c>
      <c r="I28" s="9">
        <v>0.92089048500000004</v>
      </c>
    </row>
    <row r="29" spans="1:9" ht="15" x14ac:dyDescent="0.25">
      <c r="A29" s="9" t="s">
        <v>83</v>
      </c>
      <c r="B29" s="9" t="s">
        <v>84</v>
      </c>
      <c r="C29" s="9" t="s">
        <v>85</v>
      </c>
      <c r="D29" s="9" t="s">
        <v>86</v>
      </c>
      <c r="E29" s="9" t="s">
        <v>87</v>
      </c>
      <c r="F29" s="8" t="s">
        <v>47</v>
      </c>
      <c r="G29" s="9">
        <v>0.95908685299999996</v>
      </c>
      <c r="H29" s="9">
        <v>1.029253712</v>
      </c>
      <c r="I29" s="9">
        <v>1.022312385</v>
      </c>
    </row>
    <row r="30" spans="1:9" ht="15" x14ac:dyDescent="0.25">
      <c r="A30" s="9" t="s">
        <v>2737</v>
      </c>
      <c r="B30" s="9" t="s">
        <v>2738</v>
      </c>
      <c r="C30" s="9" t="s">
        <v>2739</v>
      </c>
      <c r="D30" s="9" t="s">
        <v>2740</v>
      </c>
      <c r="E30" s="9" t="s">
        <v>177</v>
      </c>
      <c r="F30" s="8" t="s">
        <v>34</v>
      </c>
      <c r="G30" s="9">
        <v>1.633763471</v>
      </c>
      <c r="H30" s="9">
        <v>1.237250725</v>
      </c>
      <c r="I30" s="9">
        <v>1.39025624</v>
      </c>
    </row>
    <row r="31" spans="1:9" ht="15" x14ac:dyDescent="0.25">
      <c r="A31" s="9" t="s">
        <v>88</v>
      </c>
      <c r="B31" s="9" t="s">
        <v>89</v>
      </c>
      <c r="C31" s="9" t="s">
        <v>90</v>
      </c>
      <c r="D31" s="9" t="s">
        <v>91</v>
      </c>
      <c r="E31" s="9" t="s">
        <v>3</v>
      </c>
      <c r="F31" s="8" t="s">
        <v>92</v>
      </c>
      <c r="G31" s="9">
        <v>0.96724176399999995</v>
      </c>
      <c r="H31" s="9">
        <v>1.1158420714999999</v>
      </c>
      <c r="I31" s="9">
        <v>1.000582383</v>
      </c>
    </row>
    <row r="32" spans="1:9" ht="15" x14ac:dyDescent="0.25">
      <c r="A32" s="9" t="s">
        <v>2741</v>
      </c>
      <c r="B32" s="9" t="s">
        <v>2742</v>
      </c>
      <c r="C32" s="9" t="s">
        <v>2743</v>
      </c>
      <c r="D32" s="9" t="s">
        <v>2744</v>
      </c>
      <c r="E32" s="9" t="s">
        <v>15</v>
      </c>
      <c r="F32" s="8" t="s">
        <v>16</v>
      </c>
      <c r="G32" s="9">
        <v>0.77822701999999999</v>
      </c>
      <c r="H32" s="9">
        <v>0.73211217100000003</v>
      </c>
      <c r="I32" s="9">
        <v>0.81407035900000002</v>
      </c>
    </row>
    <row r="33" spans="1:9" ht="15" x14ac:dyDescent="0.25">
      <c r="A33" s="9" t="s">
        <v>93</v>
      </c>
      <c r="B33" s="9" t="s">
        <v>94</v>
      </c>
      <c r="C33" s="9" t="s">
        <v>95</v>
      </c>
      <c r="D33" s="9" t="s">
        <v>96</v>
      </c>
      <c r="E33" s="9" t="s">
        <v>41</v>
      </c>
      <c r="F33" s="8" t="s">
        <v>42</v>
      </c>
      <c r="G33" s="9">
        <v>0.86780956799999998</v>
      </c>
      <c r="H33" s="9">
        <v>0.86098182199999995</v>
      </c>
      <c r="I33" s="9">
        <v>0.85579813599999999</v>
      </c>
    </row>
    <row r="34" spans="1:9" ht="15" x14ac:dyDescent="0.25">
      <c r="A34" s="9" t="s">
        <v>97</v>
      </c>
      <c r="B34" s="9" t="s">
        <v>98</v>
      </c>
      <c r="C34" s="9" t="s">
        <v>99</v>
      </c>
      <c r="D34" s="9" t="s">
        <v>100</v>
      </c>
      <c r="E34" s="9" t="s">
        <v>101</v>
      </c>
      <c r="F34" s="8" t="s">
        <v>92</v>
      </c>
      <c r="G34" s="9">
        <v>0.926117835</v>
      </c>
      <c r="H34" s="9">
        <v>0.92438811200000004</v>
      </c>
      <c r="I34" s="9">
        <v>0.80237164999999999</v>
      </c>
    </row>
    <row r="35" spans="1:9" ht="15" x14ac:dyDescent="0.25">
      <c r="A35" s="9" t="s">
        <v>2745</v>
      </c>
      <c r="B35" s="9" t="s">
        <v>2746</v>
      </c>
      <c r="C35" s="9" t="s">
        <v>2747</v>
      </c>
      <c r="D35" s="9" t="s">
        <v>2748</v>
      </c>
      <c r="E35" s="9" t="s">
        <v>81</v>
      </c>
      <c r="F35" s="8" t="s">
        <v>82</v>
      </c>
      <c r="G35" s="9">
        <v>0.94278005099999995</v>
      </c>
      <c r="H35" s="9">
        <v>1.010222113</v>
      </c>
      <c r="I35" s="9">
        <v>1.1429916710000001</v>
      </c>
    </row>
    <row r="36" spans="1:9" ht="15" x14ac:dyDescent="0.25">
      <c r="A36" s="9" t="s">
        <v>1126</v>
      </c>
      <c r="B36" s="9" t="s">
        <v>1127</v>
      </c>
      <c r="C36" s="9" t="s">
        <v>1128</v>
      </c>
      <c r="D36" s="9" t="s">
        <v>1129</v>
      </c>
      <c r="E36" s="9" t="s">
        <v>15</v>
      </c>
      <c r="F36" s="8" t="s">
        <v>16</v>
      </c>
      <c r="G36" s="9">
        <v>1.04439159</v>
      </c>
      <c r="H36" s="9">
        <v>1.0827015209999999</v>
      </c>
      <c r="I36" s="9">
        <v>1.182465823</v>
      </c>
    </row>
    <row r="37" spans="1:9" ht="15" x14ac:dyDescent="0.25">
      <c r="A37" s="9" t="s">
        <v>102</v>
      </c>
      <c r="B37" s="9" t="s">
        <v>103</v>
      </c>
      <c r="C37" s="9" t="s">
        <v>104</v>
      </c>
      <c r="D37" s="9" t="s">
        <v>105</v>
      </c>
      <c r="E37" s="9" t="s">
        <v>76</v>
      </c>
      <c r="F37" s="8" t="s">
        <v>106</v>
      </c>
      <c r="G37" s="9">
        <v>0.94155918549999995</v>
      </c>
      <c r="H37" s="9">
        <v>0.90360339450000005</v>
      </c>
      <c r="I37" s="9">
        <v>0.90939433449999996</v>
      </c>
    </row>
    <row r="38" spans="1:9" ht="15" x14ac:dyDescent="0.25">
      <c r="A38" s="9" t="s">
        <v>107</v>
      </c>
      <c r="B38" s="9" t="s">
        <v>108</v>
      </c>
      <c r="C38" s="9" t="s">
        <v>109</v>
      </c>
      <c r="D38" s="9" t="s">
        <v>110</v>
      </c>
      <c r="E38" s="9" t="s">
        <v>101</v>
      </c>
      <c r="F38" s="8" t="s">
        <v>111</v>
      </c>
      <c r="G38" s="9">
        <v>0.95141451600000004</v>
      </c>
      <c r="H38" s="9">
        <v>0.94882732250000001</v>
      </c>
      <c r="I38" s="9">
        <v>0.936820773</v>
      </c>
    </row>
    <row r="39" spans="1:9" ht="15" x14ac:dyDescent="0.25">
      <c r="A39" s="9" t="s">
        <v>112</v>
      </c>
      <c r="B39" s="9" t="s">
        <v>113</v>
      </c>
      <c r="C39" s="9" t="s">
        <v>114</v>
      </c>
      <c r="D39" s="9" t="s">
        <v>115</v>
      </c>
      <c r="E39" s="9" t="s">
        <v>18</v>
      </c>
      <c r="F39" s="8" t="s">
        <v>116</v>
      </c>
      <c r="G39" s="9">
        <v>0.87856522299999995</v>
      </c>
      <c r="H39" s="9">
        <v>0.91080923449999995</v>
      </c>
      <c r="I39" s="9">
        <v>0.93764003399999996</v>
      </c>
    </row>
    <row r="40" spans="1:9" ht="15" x14ac:dyDescent="0.25">
      <c r="A40" s="9" t="s">
        <v>117</v>
      </c>
      <c r="B40" s="9" t="s">
        <v>118</v>
      </c>
      <c r="C40" s="9" t="s">
        <v>119</v>
      </c>
      <c r="D40" s="9" t="s">
        <v>120</v>
      </c>
      <c r="E40" s="9" t="s">
        <v>121</v>
      </c>
      <c r="F40" s="8" t="s">
        <v>122</v>
      </c>
      <c r="G40" s="9">
        <v>0.95799505900000004</v>
      </c>
      <c r="H40" s="9">
        <v>1.063135707</v>
      </c>
      <c r="I40" s="9">
        <v>0.97814564299999995</v>
      </c>
    </row>
    <row r="41" spans="1:9" ht="15" x14ac:dyDescent="0.25">
      <c r="A41" s="9" t="s">
        <v>123</v>
      </c>
      <c r="B41" s="9" t="s">
        <v>124</v>
      </c>
      <c r="C41" s="9" t="s">
        <v>125</v>
      </c>
      <c r="D41" s="9" t="s">
        <v>126</v>
      </c>
      <c r="E41" s="9" t="s">
        <v>127</v>
      </c>
      <c r="F41" s="8" t="s">
        <v>128</v>
      </c>
      <c r="G41" s="9">
        <v>1.2692322345</v>
      </c>
      <c r="H41" s="9">
        <v>0.94222267599999998</v>
      </c>
      <c r="I41" s="9">
        <v>1.0281559069999999</v>
      </c>
    </row>
    <row r="42" spans="1:9" ht="15" x14ac:dyDescent="0.25">
      <c r="A42" s="9" t="s">
        <v>129</v>
      </c>
      <c r="B42" s="9" t="s">
        <v>130</v>
      </c>
      <c r="C42" s="9" t="s">
        <v>131</v>
      </c>
      <c r="D42" s="9" t="s">
        <v>132</v>
      </c>
      <c r="E42" s="9" t="s">
        <v>18</v>
      </c>
      <c r="F42" s="8" t="s">
        <v>116</v>
      </c>
      <c r="G42" s="9">
        <v>1.0219997629999999</v>
      </c>
      <c r="H42" s="9">
        <v>0.94359695200000004</v>
      </c>
      <c r="I42" s="9">
        <v>0.990812523</v>
      </c>
    </row>
    <row r="43" spans="1:9" ht="15" x14ac:dyDescent="0.25">
      <c r="A43" s="9" t="s">
        <v>1130</v>
      </c>
      <c r="B43" s="9" t="s">
        <v>130</v>
      </c>
      <c r="C43" s="9" t="s">
        <v>131</v>
      </c>
      <c r="D43" s="9" t="s">
        <v>1131</v>
      </c>
      <c r="E43" s="9" t="s">
        <v>18</v>
      </c>
      <c r="F43" s="8" t="s">
        <v>116</v>
      </c>
      <c r="G43" s="9">
        <v>0.98961007150000002</v>
      </c>
      <c r="H43" s="9">
        <v>0.79076029550000004</v>
      </c>
      <c r="I43" s="9">
        <v>0.91403230049999995</v>
      </c>
    </row>
    <row r="44" spans="1:9" ht="15" x14ac:dyDescent="0.25">
      <c r="A44" s="9" t="s">
        <v>2749</v>
      </c>
      <c r="B44" s="9" t="s">
        <v>2750</v>
      </c>
      <c r="C44" s="9" t="s">
        <v>2751</v>
      </c>
      <c r="D44" s="9" t="s">
        <v>2752</v>
      </c>
      <c r="E44" s="9" t="s">
        <v>2753</v>
      </c>
      <c r="F44" s="8" t="s">
        <v>2754</v>
      </c>
      <c r="G44" s="9">
        <v>0.83627749799999995</v>
      </c>
      <c r="H44" s="9">
        <v>0.86878735600000001</v>
      </c>
      <c r="I44" s="9">
        <v>1.0786746789999999</v>
      </c>
    </row>
    <row r="45" spans="1:9" ht="15" x14ac:dyDescent="0.25">
      <c r="A45" s="9" t="s">
        <v>1132</v>
      </c>
      <c r="B45" s="9" t="s">
        <v>1133</v>
      </c>
      <c r="C45" s="9" t="s">
        <v>1134</v>
      </c>
      <c r="D45" s="9" t="s">
        <v>1135</v>
      </c>
      <c r="E45" s="9" t="s">
        <v>3</v>
      </c>
      <c r="F45" s="8" t="s">
        <v>69</v>
      </c>
      <c r="G45" s="9">
        <v>0.93211557300000003</v>
      </c>
      <c r="H45" s="9">
        <v>0.89851311700000003</v>
      </c>
      <c r="I45" s="9">
        <v>0.898119891</v>
      </c>
    </row>
    <row r="46" spans="1:9" ht="15" x14ac:dyDescent="0.25">
      <c r="A46" s="9" t="s">
        <v>1136</v>
      </c>
      <c r="B46" s="9" t="s">
        <v>1137</v>
      </c>
      <c r="C46" s="9" t="s">
        <v>1138</v>
      </c>
      <c r="D46" s="9" t="s">
        <v>1139</v>
      </c>
      <c r="E46" s="9" t="s">
        <v>25</v>
      </c>
      <c r="F46" s="8" t="s">
        <v>26</v>
      </c>
      <c r="G46" s="9">
        <v>1.152937222</v>
      </c>
      <c r="H46" s="9">
        <v>1.0097793349999999</v>
      </c>
      <c r="I46" s="9">
        <v>0.96309464499999997</v>
      </c>
    </row>
    <row r="47" spans="1:9" ht="15" x14ac:dyDescent="0.25">
      <c r="A47" s="9" t="s">
        <v>1140</v>
      </c>
      <c r="B47" s="9" t="s">
        <v>1141</v>
      </c>
      <c r="C47" s="9" t="s">
        <v>1142</v>
      </c>
      <c r="D47" s="9" t="s">
        <v>1143</v>
      </c>
      <c r="E47" s="9" t="s">
        <v>501</v>
      </c>
      <c r="F47" s="8" t="s">
        <v>75</v>
      </c>
      <c r="G47" s="9">
        <v>0.89724200700000001</v>
      </c>
      <c r="H47" s="9">
        <v>0.82463022200000002</v>
      </c>
      <c r="I47" s="9">
        <v>0.82846958650000002</v>
      </c>
    </row>
    <row r="48" spans="1:9" ht="15" x14ac:dyDescent="0.25">
      <c r="A48" s="9" t="s">
        <v>1144</v>
      </c>
      <c r="B48" s="9" t="s">
        <v>1145</v>
      </c>
      <c r="C48" s="9" t="s">
        <v>1146</v>
      </c>
      <c r="D48" s="9" t="s">
        <v>1147</v>
      </c>
      <c r="E48" s="9" t="s">
        <v>3</v>
      </c>
      <c r="F48" s="8" t="s">
        <v>69</v>
      </c>
      <c r="G48" s="9">
        <v>0.86632912149999997</v>
      </c>
      <c r="H48" s="9">
        <v>0.97286382149999995</v>
      </c>
      <c r="I48" s="9">
        <v>0.93609589849999997</v>
      </c>
    </row>
    <row r="49" spans="1:9" ht="15" x14ac:dyDescent="0.25">
      <c r="A49" s="9" t="s">
        <v>1148</v>
      </c>
      <c r="B49" s="9" t="s">
        <v>1149</v>
      </c>
      <c r="C49" s="9" t="s">
        <v>6</v>
      </c>
      <c r="D49" s="9" t="s">
        <v>1150</v>
      </c>
      <c r="E49" s="9" t="s">
        <v>127</v>
      </c>
      <c r="F49" s="8" t="s">
        <v>128</v>
      </c>
      <c r="G49" s="9">
        <v>0.92235852100000004</v>
      </c>
      <c r="H49" s="9">
        <v>1.1378456404999999</v>
      </c>
      <c r="I49" s="9">
        <v>1.1659575689999999</v>
      </c>
    </row>
    <row r="50" spans="1:9" ht="15" x14ac:dyDescent="0.25">
      <c r="A50" s="9" t="s">
        <v>1151</v>
      </c>
      <c r="B50" s="9" t="s">
        <v>1152</v>
      </c>
      <c r="C50" s="9" t="s">
        <v>1153</v>
      </c>
      <c r="D50" s="9" t="s">
        <v>1154</v>
      </c>
      <c r="E50" s="9" t="s">
        <v>62</v>
      </c>
      <c r="F50" s="8" t="s">
        <v>63</v>
      </c>
      <c r="G50" s="9">
        <v>1.1457410665000001</v>
      </c>
      <c r="H50" s="9">
        <v>1.0105444975</v>
      </c>
      <c r="I50" s="9">
        <v>1.0399307995</v>
      </c>
    </row>
    <row r="51" spans="1:9" ht="15" x14ac:dyDescent="0.25">
      <c r="A51" s="9" t="s">
        <v>133</v>
      </c>
      <c r="B51" s="9" t="s">
        <v>134</v>
      </c>
      <c r="C51" s="9" t="s">
        <v>135</v>
      </c>
      <c r="D51" s="9" t="s">
        <v>136</v>
      </c>
      <c r="E51" s="9" t="s">
        <v>3</v>
      </c>
      <c r="F51" s="8" t="s">
        <v>116</v>
      </c>
      <c r="G51" s="9">
        <v>0.969915525</v>
      </c>
      <c r="H51" s="9">
        <v>0.91787911600000005</v>
      </c>
      <c r="I51" s="9">
        <v>0.96527691699999996</v>
      </c>
    </row>
    <row r="52" spans="1:9" ht="15" x14ac:dyDescent="0.25">
      <c r="A52" s="9" t="s">
        <v>2755</v>
      </c>
      <c r="B52" s="9" t="s">
        <v>2756</v>
      </c>
      <c r="C52" s="9" t="s">
        <v>2757</v>
      </c>
      <c r="D52" s="9" t="s">
        <v>2758</v>
      </c>
      <c r="E52" s="9" t="s">
        <v>17</v>
      </c>
      <c r="F52" s="8" t="s">
        <v>546</v>
      </c>
      <c r="G52" s="9">
        <v>1.0740284739999999</v>
      </c>
      <c r="H52" s="9">
        <v>1.694739255</v>
      </c>
      <c r="I52" s="9">
        <v>1.1697106909999999</v>
      </c>
    </row>
    <row r="53" spans="1:9" ht="15" x14ac:dyDescent="0.25">
      <c r="A53" s="9" t="s">
        <v>137</v>
      </c>
      <c r="B53" s="9" t="s">
        <v>138</v>
      </c>
      <c r="C53" s="9" t="s">
        <v>139</v>
      </c>
      <c r="D53" s="9" t="s">
        <v>140</v>
      </c>
      <c r="E53" s="9" t="s">
        <v>3</v>
      </c>
      <c r="F53" s="8" t="s">
        <v>141</v>
      </c>
      <c r="G53" s="9">
        <v>1.048198019</v>
      </c>
      <c r="H53" s="9">
        <v>1.1158136590000001</v>
      </c>
      <c r="I53" s="9">
        <v>1.2359432525</v>
      </c>
    </row>
    <row r="54" spans="1:9" ht="15" x14ac:dyDescent="0.25">
      <c r="A54" s="9" t="s">
        <v>1155</v>
      </c>
      <c r="B54" s="9" t="s">
        <v>1156</v>
      </c>
      <c r="C54" s="9" t="s">
        <v>1157</v>
      </c>
      <c r="D54" s="9" t="s">
        <v>1158</v>
      </c>
      <c r="E54" s="9" t="s">
        <v>35</v>
      </c>
      <c r="F54" s="8" t="s">
        <v>223</v>
      </c>
      <c r="G54" s="9">
        <v>1.1131864785000001</v>
      </c>
      <c r="H54" s="9">
        <v>1.9490418920000001</v>
      </c>
      <c r="I54" s="9">
        <v>0.94770998350000002</v>
      </c>
    </row>
    <row r="55" spans="1:9" ht="15" x14ac:dyDescent="0.25">
      <c r="A55" s="9" t="s">
        <v>143</v>
      </c>
      <c r="B55" s="9" t="s">
        <v>144</v>
      </c>
      <c r="C55" s="9" t="s">
        <v>145</v>
      </c>
      <c r="D55" s="9" t="s">
        <v>146</v>
      </c>
      <c r="E55" s="9" t="s">
        <v>101</v>
      </c>
      <c r="F55" s="8" t="s">
        <v>111</v>
      </c>
      <c r="G55" s="9">
        <v>1.1122413799999999</v>
      </c>
      <c r="H55" s="9">
        <v>1.2677188189999999</v>
      </c>
      <c r="I55" s="9">
        <v>1.1292001730000001</v>
      </c>
    </row>
    <row r="56" spans="1:9" ht="15" x14ac:dyDescent="0.25">
      <c r="A56" s="9" t="s">
        <v>1159</v>
      </c>
      <c r="B56" s="9" t="s">
        <v>1160</v>
      </c>
      <c r="C56" s="9" t="s">
        <v>1161</v>
      </c>
      <c r="D56" s="9" t="s">
        <v>1162</v>
      </c>
      <c r="E56" s="9" t="s">
        <v>25</v>
      </c>
      <c r="F56" s="8" t="s">
        <v>26</v>
      </c>
      <c r="G56" s="9">
        <v>1.2310203850000001</v>
      </c>
      <c r="H56" s="9">
        <v>1.1145302850000001</v>
      </c>
      <c r="I56" s="9">
        <v>1.1995116100000001</v>
      </c>
    </row>
    <row r="57" spans="1:9" ht="15" x14ac:dyDescent="0.25">
      <c r="A57" s="9" t="s">
        <v>147</v>
      </c>
      <c r="B57" s="9" t="s">
        <v>148</v>
      </c>
      <c r="C57" s="9" t="s">
        <v>149</v>
      </c>
      <c r="D57" s="9" t="s">
        <v>150</v>
      </c>
      <c r="E57" s="9" t="s">
        <v>9</v>
      </c>
      <c r="F57" s="8" t="s">
        <v>151</v>
      </c>
      <c r="G57" s="9">
        <v>0.88952062249999997</v>
      </c>
      <c r="H57" s="9">
        <v>0.817335853</v>
      </c>
      <c r="I57" s="9">
        <v>0.78236413500000002</v>
      </c>
    </row>
    <row r="58" spans="1:9" ht="15" x14ac:dyDescent="0.25">
      <c r="A58" s="9" t="s">
        <v>152</v>
      </c>
      <c r="B58" s="9" t="s">
        <v>153</v>
      </c>
      <c r="C58" s="9" t="s">
        <v>154</v>
      </c>
      <c r="D58" s="9" t="s">
        <v>155</v>
      </c>
      <c r="E58" s="9" t="s">
        <v>156</v>
      </c>
      <c r="F58" s="8" t="s">
        <v>157</v>
      </c>
      <c r="G58" s="9">
        <v>0.92158930299999997</v>
      </c>
      <c r="H58" s="9">
        <v>0.86067732399999997</v>
      </c>
      <c r="I58" s="9">
        <v>0.79440012699999996</v>
      </c>
    </row>
    <row r="59" spans="1:9" ht="15" x14ac:dyDescent="0.25">
      <c r="A59" s="9" t="s">
        <v>2759</v>
      </c>
      <c r="B59" s="9" t="s">
        <v>2760</v>
      </c>
      <c r="C59" s="9" t="s">
        <v>2761</v>
      </c>
      <c r="D59" s="9" t="s">
        <v>2762</v>
      </c>
      <c r="E59" s="9" t="s">
        <v>188</v>
      </c>
      <c r="F59" s="8" t="s">
        <v>629</v>
      </c>
      <c r="G59" s="9">
        <v>0.96816348500000005</v>
      </c>
      <c r="H59" s="9">
        <v>0.57849511799999997</v>
      </c>
      <c r="I59" s="9">
        <v>0.76717517000000002</v>
      </c>
    </row>
    <row r="60" spans="1:9" ht="15" x14ac:dyDescent="0.25">
      <c r="A60" s="9" t="s">
        <v>2763</v>
      </c>
      <c r="B60" s="9" t="s">
        <v>2764</v>
      </c>
      <c r="C60" s="9" t="s">
        <v>2765</v>
      </c>
      <c r="D60" s="9" t="s">
        <v>2766</v>
      </c>
      <c r="E60" s="9" t="s">
        <v>41</v>
      </c>
      <c r="F60" s="8" t="s">
        <v>42</v>
      </c>
      <c r="G60" s="9">
        <v>1.1391517289999999</v>
      </c>
      <c r="H60" s="9">
        <v>1.5767495899999999</v>
      </c>
      <c r="I60" s="9">
        <v>1.3263108939999999</v>
      </c>
    </row>
    <row r="61" spans="1:9" ht="15" x14ac:dyDescent="0.25">
      <c r="A61" s="9" t="s">
        <v>1163</v>
      </c>
      <c r="B61" s="9" t="s">
        <v>1164</v>
      </c>
      <c r="C61" s="9" t="s">
        <v>1165</v>
      </c>
      <c r="D61" s="9" t="s">
        <v>1166</v>
      </c>
      <c r="E61" s="9" t="s">
        <v>383</v>
      </c>
      <c r="F61" s="8" t="s">
        <v>551</v>
      </c>
      <c r="G61" s="9">
        <v>0.72543288699999997</v>
      </c>
      <c r="H61" s="9">
        <v>0.867726416</v>
      </c>
      <c r="I61" s="9">
        <v>0.77741188999999999</v>
      </c>
    </row>
    <row r="62" spans="1:9" ht="15" x14ac:dyDescent="0.25">
      <c r="A62" s="9" t="s">
        <v>158</v>
      </c>
      <c r="B62" s="9" t="s">
        <v>159</v>
      </c>
      <c r="C62" s="9" t="s">
        <v>160</v>
      </c>
      <c r="D62" s="9" t="s">
        <v>161</v>
      </c>
      <c r="E62" s="9" t="s">
        <v>162</v>
      </c>
      <c r="F62" s="8" t="s">
        <v>163</v>
      </c>
      <c r="G62" s="9">
        <v>0.97309667499999997</v>
      </c>
      <c r="H62" s="9">
        <v>0.95466973399999999</v>
      </c>
      <c r="I62" s="9">
        <v>1.004582858</v>
      </c>
    </row>
    <row r="63" spans="1:9" ht="15" x14ac:dyDescent="0.25">
      <c r="A63" s="9" t="s">
        <v>164</v>
      </c>
      <c r="B63" s="9" t="s">
        <v>165</v>
      </c>
      <c r="C63" s="9" t="s">
        <v>166</v>
      </c>
      <c r="D63" s="9" t="s">
        <v>167</v>
      </c>
      <c r="E63" s="9" t="s">
        <v>25</v>
      </c>
      <c r="F63" s="8" t="s">
        <v>26</v>
      </c>
      <c r="G63" s="9">
        <v>1.0513950915000001</v>
      </c>
      <c r="H63" s="9">
        <v>1.0153491800000001</v>
      </c>
      <c r="I63" s="9">
        <v>1.07293419</v>
      </c>
    </row>
    <row r="64" spans="1:9" ht="15" x14ac:dyDescent="0.25">
      <c r="A64" s="9" t="s">
        <v>168</v>
      </c>
      <c r="B64" s="9" t="s">
        <v>169</v>
      </c>
      <c r="C64" s="9" t="s">
        <v>170</v>
      </c>
      <c r="D64" s="9" t="s">
        <v>171</v>
      </c>
      <c r="E64" s="9" t="s">
        <v>172</v>
      </c>
      <c r="F64" s="8" t="s">
        <v>47</v>
      </c>
      <c r="G64" s="9">
        <v>0.99451359100000003</v>
      </c>
      <c r="H64" s="9">
        <v>0.93378665000000005</v>
      </c>
      <c r="I64" s="9">
        <v>0.8914149495</v>
      </c>
    </row>
    <row r="65" spans="1:9" ht="15" x14ac:dyDescent="0.25">
      <c r="A65" s="9" t="s">
        <v>1168</v>
      </c>
      <c r="B65" s="9" t="s">
        <v>1169</v>
      </c>
      <c r="C65" s="9" t="s">
        <v>1170</v>
      </c>
      <c r="D65" s="9" t="s">
        <v>1171</v>
      </c>
      <c r="E65" s="9" t="s">
        <v>81</v>
      </c>
      <c r="F65" s="8" t="s">
        <v>82</v>
      </c>
      <c r="G65" s="9">
        <v>0.9160657955</v>
      </c>
      <c r="H65" s="9">
        <v>0.96718641299999997</v>
      </c>
      <c r="I65" s="9">
        <v>0.84370824649999998</v>
      </c>
    </row>
    <row r="66" spans="1:9" ht="15" x14ac:dyDescent="0.25">
      <c r="A66" s="9" t="s">
        <v>2767</v>
      </c>
      <c r="B66" s="9" t="s">
        <v>2768</v>
      </c>
      <c r="C66" s="9" t="s">
        <v>2769</v>
      </c>
      <c r="D66" s="9" t="s">
        <v>2770</v>
      </c>
      <c r="E66" s="9" t="s">
        <v>121</v>
      </c>
      <c r="F66" s="8" t="s">
        <v>75</v>
      </c>
      <c r="G66" s="9">
        <v>1.0004239509999999</v>
      </c>
      <c r="H66" s="9">
        <v>0.83434922300000003</v>
      </c>
      <c r="I66" s="9">
        <v>1.1047215610000001</v>
      </c>
    </row>
    <row r="67" spans="1:9" ht="15" x14ac:dyDescent="0.25">
      <c r="A67" s="9" t="s">
        <v>2771</v>
      </c>
      <c r="B67" s="9" t="s">
        <v>2772</v>
      </c>
      <c r="C67" s="9" t="s">
        <v>2773</v>
      </c>
      <c r="D67" s="9" t="s">
        <v>2774</v>
      </c>
      <c r="E67" s="9" t="s">
        <v>177</v>
      </c>
      <c r="F67" s="8" t="s">
        <v>34</v>
      </c>
      <c r="G67" s="9">
        <v>0.73654935099999996</v>
      </c>
      <c r="H67" s="9">
        <v>0.58832083199999996</v>
      </c>
      <c r="I67" s="9">
        <v>0.71732641699999999</v>
      </c>
    </row>
    <row r="68" spans="1:9" ht="15" x14ac:dyDescent="0.25">
      <c r="A68" s="9" t="s">
        <v>1172</v>
      </c>
      <c r="B68" s="9" t="s">
        <v>1173</v>
      </c>
      <c r="C68" s="9" t="s">
        <v>1174</v>
      </c>
      <c r="D68" s="9" t="s">
        <v>1175</v>
      </c>
      <c r="E68" s="9" t="s">
        <v>62</v>
      </c>
      <c r="F68" s="8" t="s">
        <v>63</v>
      </c>
      <c r="G68" s="9">
        <v>1.03034596</v>
      </c>
      <c r="H68" s="9">
        <v>0.95210767299999999</v>
      </c>
      <c r="I68" s="9">
        <v>0.93281459600000005</v>
      </c>
    </row>
    <row r="69" spans="1:9" ht="15" x14ac:dyDescent="0.25">
      <c r="A69" s="9" t="s">
        <v>173</v>
      </c>
      <c r="B69" s="9" t="s">
        <v>174</v>
      </c>
      <c r="C69" s="9" t="s">
        <v>175</v>
      </c>
      <c r="D69" s="9" t="s">
        <v>176</v>
      </c>
      <c r="E69" s="9" t="s">
        <v>177</v>
      </c>
      <c r="F69" s="8" t="s">
        <v>34</v>
      </c>
      <c r="G69" s="9">
        <v>1.2166907965</v>
      </c>
      <c r="H69" s="9">
        <v>1.1740482244999999</v>
      </c>
      <c r="I69" s="9">
        <v>1.0427189480000001</v>
      </c>
    </row>
    <row r="70" spans="1:9" ht="15" x14ac:dyDescent="0.25">
      <c r="A70" s="9" t="s">
        <v>2775</v>
      </c>
      <c r="B70" s="9" t="s">
        <v>2776</v>
      </c>
      <c r="C70" s="9" t="s">
        <v>2777</v>
      </c>
      <c r="D70" s="9" t="s">
        <v>2778</v>
      </c>
      <c r="E70" s="9" t="s">
        <v>35</v>
      </c>
      <c r="F70" s="8" t="s">
        <v>2779</v>
      </c>
      <c r="G70" s="9">
        <v>1.1388564430000001</v>
      </c>
      <c r="H70" s="9">
        <v>0.72453210700000004</v>
      </c>
      <c r="I70" s="9">
        <v>0.63978557700000005</v>
      </c>
    </row>
    <row r="71" spans="1:9" ht="15" x14ac:dyDescent="0.25">
      <c r="A71" s="9" t="s">
        <v>178</v>
      </c>
      <c r="B71" s="9" t="s">
        <v>179</v>
      </c>
      <c r="C71" s="9" t="s">
        <v>180</v>
      </c>
      <c r="D71" s="9" t="s">
        <v>181</v>
      </c>
      <c r="E71" s="9" t="s">
        <v>18</v>
      </c>
      <c r="F71" s="8" t="s">
        <v>116</v>
      </c>
      <c r="G71" s="9">
        <v>0.93513391450000005</v>
      </c>
      <c r="H71" s="9">
        <v>0.99649892250000005</v>
      </c>
      <c r="I71" s="9">
        <v>0.92355133150000002</v>
      </c>
    </row>
    <row r="72" spans="1:9" ht="15" x14ac:dyDescent="0.25">
      <c r="A72" s="9" t="s">
        <v>184</v>
      </c>
      <c r="B72" s="9" t="s">
        <v>185</v>
      </c>
      <c r="C72" s="9" t="s">
        <v>186</v>
      </c>
      <c r="D72" s="9" t="s">
        <v>187</v>
      </c>
      <c r="E72" s="9" t="s">
        <v>25</v>
      </c>
      <c r="F72" s="8" t="s">
        <v>26</v>
      </c>
      <c r="G72" s="9">
        <v>1.1175650580000001</v>
      </c>
      <c r="H72" s="9">
        <v>1.3602865719999999</v>
      </c>
      <c r="I72" s="9">
        <v>1.1836470690000001</v>
      </c>
    </row>
    <row r="73" spans="1:9" ht="15" x14ac:dyDescent="0.25">
      <c r="A73" s="9" t="s">
        <v>1176</v>
      </c>
      <c r="B73" s="9" t="s">
        <v>1177</v>
      </c>
      <c r="C73" s="9" t="s">
        <v>1178</v>
      </c>
      <c r="D73" s="9" t="s">
        <v>1179</v>
      </c>
      <c r="E73" s="9" t="s">
        <v>41</v>
      </c>
      <c r="F73" s="8" t="s">
        <v>42</v>
      </c>
      <c r="G73" s="9">
        <v>1.2222140180000001</v>
      </c>
      <c r="H73" s="9">
        <v>1.0875341270000001</v>
      </c>
      <c r="I73" s="9">
        <v>0.66644906900000001</v>
      </c>
    </row>
    <row r="74" spans="1:9" ht="15" x14ac:dyDescent="0.25">
      <c r="A74" s="9" t="s">
        <v>1180</v>
      </c>
      <c r="B74" s="9" t="s">
        <v>1181</v>
      </c>
      <c r="C74" s="9" t="s">
        <v>1182</v>
      </c>
      <c r="D74" s="9" t="s">
        <v>1183</v>
      </c>
      <c r="E74" s="9" t="s">
        <v>101</v>
      </c>
      <c r="F74" s="8" t="s">
        <v>92</v>
      </c>
      <c r="G74" s="9">
        <v>1.0264707120000001</v>
      </c>
      <c r="H74" s="9">
        <v>0.95077767199999996</v>
      </c>
      <c r="I74" s="9">
        <v>0.94793679900000005</v>
      </c>
    </row>
    <row r="75" spans="1:9" ht="15" x14ac:dyDescent="0.25">
      <c r="A75" s="9" t="s">
        <v>1184</v>
      </c>
      <c r="B75" s="9" t="s">
        <v>1185</v>
      </c>
      <c r="C75" s="9" t="s">
        <v>1186</v>
      </c>
      <c r="D75" s="9" t="s">
        <v>1187</v>
      </c>
      <c r="E75" s="9" t="s">
        <v>267</v>
      </c>
      <c r="F75" s="8" t="s">
        <v>268</v>
      </c>
      <c r="G75" s="9">
        <v>1.980168865</v>
      </c>
      <c r="H75" s="9">
        <v>1.6133860310000001</v>
      </c>
      <c r="I75" s="9">
        <v>1.6732289995</v>
      </c>
    </row>
    <row r="76" spans="1:9" ht="15" x14ac:dyDescent="0.25">
      <c r="A76" s="9" t="s">
        <v>191</v>
      </c>
      <c r="B76" s="9" t="s">
        <v>192</v>
      </c>
      <c r="C76" s="9" t="s">
        <v>193</v>
      </c>
      <c r="D76" s="9" t="s">
        <v>194</v>
      </c>
      <c r="E76" s="9" t="s">
        <v>3</v>
      </c>
      <c r="F76" s="8" t="s">
        <v>116</v>
      </c>
      <c r="G76" s="9">
        <v>1.0035445519999999</v>
      </c>
      <c r="H76" s="9">
        <v>0.93562694300000004</v>
      </c>
      <c r="I76" s="9">
        <v>0.93573185800000003</v>
      </c>
    </row>
    <row r="77" spans="1:9" ht="15" x14ac:dyDescent="0.25">
      <c r="A77" s="9" t="s">
        <v>195</v>
      </c>
      <c r="B77" s="9" t="s">
        <v>196</v>
      </c>
      <c r="C77" s="9" t="s">
        <v>197</v>
      </c>
      <c r="D77" s="9" t="s">
        <v>198</v>
      </c>
      <c r="E77" s="9" t="s">
        <v>199</v>
      </c>
      <c r="F77" s="8" t="s">
        <v>200</v>
      </c>
      <c r="G77" s="9">
        <v>0.86595217800000002</v>
      </c>
      <c r="H77" s="9">
        <v>0.95149055449999997</v>
      </c>
      <c r="I77" s="9">
        <v>0.86444733549999997</v>
      </c>
    </row>
    <row r="78" spans="1:9" ht="15" x14ac:dyDescent="0.25">
      <c r="A78" s="9" t="s">
        <v>1188</v>
      </c>
      <c r="B78" s="9" t="s">
        <v>1189</v>
      </c>
      <c r="C78" s="9" t="s">
        <v>6</v>
      </c>
      <c r="D78" s="9" t="s">
        <v>1190</v>
      </c>
      <c r="E78" s="9" t="s">
        <v>921</v>
      </c>
      <c r="F78" s="8" t="s">
        <v>205</v>
      </c>
      <c r="G78" s="9">
        <v>0.94720542399999996</v>
      </c>
      <c r="H78" s="9">
        <v>0.88828896400000001</v>
      </c>
      <c r="I78" s="9">
        <v>0.93038085400000003</v>
      </c>
    </row>
    <row r="79" spans="1:9" ht="15" x14ac:dyDescent="0.25">
      <c r="A79" s="9" t="s">
        <v>1191</v>
      </c>
      <c r="B79" s="9" t="s">
        <v>202</v>
      </c>
      <c r="C79" s="9" t="s">
        <v>203</v>
      </c>
      <c r="D79" s="9" t="s">
        <v>1192</v>
      </c>
      <c r="E79" s="9" t="s">
        <v>33</v>
      </c>
      <c r="F79" s="8" t="s">
        <v>205</v>
      </c>
      <c r="G79" s="9">
        <v>0.91382332099999997</v>
      </c>
      <c r="H79" s="9">
        <v>0.87574663900000005</v>
      </c>
      <c r="I79" s="9">
        <v>0.8868411115</v>
      </c>
    </row>
    <row r="80" spans="1:9" ht="15" x14ac:dyDescent="0.25">
      <c r="A80" s="9" t="s">
        <v>201</v>
      </c>
      <c r="B80" s="9" t="s">
        <v>202</v>
      </c>
      <c r="C80" s="9" t="s">
        <v>203</v>
      </c>
      <c r="D80" s="9" t="s">
        <v>204</v>
      </c>
      <c r="E80" s="9" t="s">
        <v>142</v>
      </c>
      <c r="F80" s="8" t="s">
        <v>205</v>
      </c>
      <c r="G80" s="9">
        <v>1.0290995650000001</v>
      </c>
      <c r="H80" s="9">
        <v>1.0565082139999999</v>
      </c>
      <c r="I80" s="9">
        <v>0.930739918</v>
      </c>
    </row>
    <row r="81" spans="1:9" ht="15" x14ac:dyDescent="0.25">
      <c r="A81" s="9" t="s">
        <v>1193</v>
      </c>
      <c r="B81" s="9" t="s">
        <v>207</v>
      </c>
      <c r="C81" s="9" t="s">
        <v>208</v>
      </c>
      <c r="D81" s="9" t="s">
        <v>1194</v>
      </c>
      <c r="E81" s="9" t="s">
        <v>19</v>
      </c>
      <c r="F81" s="8" t="s">
        <v>205</v>
      </c>
      <c r="G81" s="9">
        <v>1.1023730135000001</v>
      </c>
      <c r="H81" s="9">
        <v>1.043431215</v>
      </c>
      <c r="I81" s="9">
        <v>1.0716429569999999</v>
      </c>
    </row>
    <row r="82" spans="1:9" ht="15" x14ac:dyDescent="0.25">
      <c r="A82" s="9" t="s">
        <v>206</v>
      </c>
      <c r="B82" s="9" t="s">
        <v>207</v>
      </c>
      <c r="C82" s="9" t="s">
        <v>208</v>
      </c>
      <c r="D82" s="9" t="s">
        <v>209</v>
      </c>
      <c r="E82" s="9" t="s">
        <v>190</v>
      </c>
      <c r="F82" s="8" t="s">
        <v>205</v>
      </c>
      <c r="G82" s="9">
        <v>1.1016127535</v>
      </c>
      <c r="H82" s="9">
        <v>1.0854455414999999</v>
      </c>
      <c r="I82" s="9">
        <v>0.99730016850000003</v>
      </c>
    </row>
    <row r="83" spans="1:9" ht="15" x14ac:dyDescent="0.25">
      <c r="A83" s="9" t="s">
        <v>1195</v>
      </c>
      <c r="B83" s="9" t="s">
        <v>1196</v>
      </c>
      <c r="C83" s="9" t="s">
        <v>1197</v>
      </c>
      <c r="D83" s="9" t="s">
        <v>1198</v>
      </c>
      <c r="E83" s="9" t="s">
        <v>81</v>
      </c>
      <c r="F83" s="8" t="s">
        <v>82</v>
      </c>
      <c r="G83" s="9">
        <v>1.0691535935000001</v>
      </c>
      <c r="H83" s="9">
        <v>0.95808416299999999</v>
      </c>
      <c r="I83" s="9">
        <v>0.90096238350000002</v>
      </c>
    </row>
    <row r="84" spans="1:9" ht="15" x14ac:dyDescent="0.25">
      <c r="A84" s="9" t="s">
        <v>2780</v>
      </c>
      <c r="B84" s="9" t="s">
        <v>2781</v>
      </c>
      <c r="C84" s="9" t="s">
        <v>2782</v>
      </c>
      <c r="D84" s="9" t="s">
        <v>2783</v>
      </c>
      <c r="E84" s="9" t="s">
        <v>3</v>
      </c>
      <c r="F84" s="8" t="s">
        <v>116</v>
      </c>
      <c r="G84" s="9">
        <v>0.97448173800000004</v>
      </c>
      <c r="H84" s="9">
        <v>1.0101793219999999</v>
      </c>
      <c r="I84" s="9">
        <v>1.2496450180000001</v>
      </c>
    </row>
    <row r="85" spans="1:9" ht="15" x14ac:dyDescent="0.25">
      <c r="A85" s="9" t="s">
        <v>210</v>
      </c>
      <c r="B85" s="9" t="s">
        <v>211</v>
      </c>
      <c r="C85" s="9" t="s">
        <v>212</v>
      </c>
      <c r="D85" s="9" t="s">
        <v>213</v>
      </c>
      <c r="E85" s="9" t="s">
        <v>25</v>
      </c>
      <c r="F85" s="8" t="s">
        <v>26</v>
      </c>
      <c r="G85" s="9">
        <v>0.92573316299999997</v>
      </c>
      <c r="H85" s="9">
        <v>0.91342294999999996</v>
      </c>
      <c r="I85" s="9">
        <v>0.92464559700000004</v>
      </c>
    </row>
    <row r="86" spans="1:9" ht="15" x14ac:dyDescent="0.25">
      <c r="A86" s="9" t="s">
        <v>2784</v>
      </c>
      <c r="B86" s="9" t="s">
        <v>2785</v>
      </c>
      <c r="C86" s="9" t="s">
        <v>2786</v>
      </c>
      <c r="D86" s="9" t="s">
        <v>2787</v>
      </c>
      <c r="E86" s="9" t="s">
        <v>501</v>
      </c>
      <c r="F86" s="8" t="s">
        <v>75</v>
      </c>
      <c r="G86" s="9">
        <v>0.81294649100000005</v>
      </c>
      <c r="H86" s="9">
        <v>0.54823677000000004</v>
      </c>
      <c r="I86" s="9">
        <v>0.76946398400000005</v>
      </c>
    </row>
    <row r="87" spans="1:9" ht="15" x14ac:dyDescent="0.25">
      <c r="A87" s="9" t="s">
        <v>214</v>
      </c>
      <c r="B87" s="9" t="s">
        <v>215</v>
      </c>
      <c r="C87" s="9" t="s">
        <v>216</v>
      </c>
      <c r="D87" s="9" t="s">
        <v>217</v>
      </c>
      <c r="E87" s="9" t="s">
        <v>68</v>
      </c>
      <c r="F87" s="8" t="s">
        <v>69</v>
      </c>
      <c r="G87" s="9">
        <v>0.86864707249999995</v>
      </c>
      <c r="H87" s="9">
        <v>0.8944168495</v>
      </c>
      <c r="I87" s="9">
        <v>0.88943517000000005</v>
      </c>
    </row>
    <row r="88" spans="1:9" ht="15" x14ac:dyDescent="0.25">
      <c r="A88" s="9" t="s">
        <v>1199</v>
      </c>
      <c r="B88" s="9" t="s">
        <v>1200</v>
      </c>
      <c r="C88" s="9" t="s">
        <v>1201</v>
      </c>
      <c r="D88" s="9" t="s">
        <v>1202</v>
      </c>
      <c r="E88" s="9" t="s">
        <v>101</v>
      </c>
      <c r="F88" s="8" t="s">
        <v>92</v>
      </c>
      <c r="G88" s="9">
        <v>0.71715278000000005</v>
      </c>
      <c r="H88" s="9">
        <v>0.76811987000000004</v>
      </c>
      <c r="I88" s="9">
        <v>0.83444106900000004</v>
      </c>
    </row>
    <row r="89" spans="1:9" ht="15" x14ac:dyDescent="0.25">
      <c r="A89" s="9" t="s">
        <v>1203</v>
      </c>
      <c r="B89" s="9" t="s">
        <v>1204</v>
      </c>
      <c r="C89" s="9" t="s">
        <v>1205</v>
      </c>
      <c r="D89" s="9" t="s">
        <v>1206</v>
      </c>
      <c r="E89" s="9" t="s">
        <v>17</v>
      </c>
      <c r="F89" s="8" t="s">
        <v>546</v>
      </c>
      <c r="G89" s="9">
        <v>1.0297885655000001</v>
      </c>
      <c r="H89" s="9">
        <v>1.1578790640000001</v>
      </c>
      <c r="I89" s="9">
        <v>1.1517682535</v>
      </c>
    </row>
    <row r="90" spans="1:9" ht="15" x14ac:dyDescent="0.25">
      <c r="A90" s="9" t="s">
        <v>1207</v>
      </c>
      <c r="B90" s="9" t="s">
        <v>1208</v>
      </c>
      <c r="C90" s="9" t="s">
        <v>1209</v>
      </c>
      <c r="D90" s="9" t="s">
        <v>1210</v>
      </c>
      <c r="E90" s="9" t="s">
        <v>127</v>
      </c>
      <c r="F90" s="8" t="s">
        <v>128</v>
      </c>
      <c r="G90" s="9">
        <v>1.409665634</v>
      </c>
      <c r="H90" s="9">
        <v>1.4256441124999999</v>
      </c>
      <c r="I90" s="9">
        <v>1.653898031</v>
      </c>
    </row>
    <row r="91" spans="1:9" ht="15" x14ac:dyDescent="0.25">
      <c r="A91" s="9" t="s">
        <v>1211</v>
      </c>
      <c r="B91" s="9" t="s">
        <v>1212</v>
      </c>
      <c r="C91" s="9" t="s">
        <v>1213</v>
      </c>
      <c r="D91" s="9" t="s">
        <v>1214</v>
      </c>
      <c r="E91" s="9" t="s">
        <v>254</v>
      </c>
      <c r="F91" s="8" t="s">
        <v>116</v>
      </c>
      <c r="G91" s="9">
        <v>0.80102119400000005</v>
      </c>
      <c r="H91" s="9">
        <v>1.054206505</v>
      </c>
      <c r="I91" s="9">
        <v>0.82356393400000005</v>
      </c>
    </row>
    <row r="92" spans="1:9" ht="15" x14ac:dyDescent="0.25">
      <c r="A92" s="9" t="s">
        <v>2788</v>
      </c>
      <c r="B92" s="9" t="s">
        <v>2789</v>
      </c>
      <c r="C92" s="9" t="s">
        <v>2790</v>
      </c>
      <c r="D92" s="9" t="s">
        <v>2791</v>
      </c>
      <c r="E92" s="9" t="s">
        <v>35</v>
      </c>
      <c r="F92" s="8" t="s">
        <v>223</v>
      </c>
      <c r="G92" s="9">
        <v>0.85699362300000004</v>
      </c>
      <c r="H92" s="9">
        <v>0.95239227599999998</v>
      </c>
      <c r="I92" s="9">
        <v>1.0312069660000001</v>
      </c>
    </row>
    <row r="93" spans="1:9" ht="15" x14ac:dyDescent="0.25">
      <c r="A93" s="9" t="s">
        <v>1215</v>
      </c>
      <c r="B93" s="9" t="s">
        <v>1216</v>
      </c>
      <c r="C93" s="9" t="s">
        <v>1217</v>
      </c>
      <c r="D93" s="9" t="s">
        <v>1218</v>
      </c>
      <c r="E93" s="9" t="s">
        <v>25</v>
      </c>
      <c r="F93" s="8" t="s">
        <v>26</v>
      </c>
      <c r="G93" s="9">
        <v>0.81403055400000002</v>
      </c>
      <c r="H93" s="9">
        <v>1.00242279</v>
      </c>
      <c r="I93" s="9">
        <v>0.68854987499999998</v>
      </c>
    </row>
    <row r="94" spans="1:9" ht="15" x14ac:dyDescent="0.25">
      <c r="A94" s="9" t="s">
        <v>1219</v>
      </c>
      <c r="B94" s="9" t="s">
        <v>1220</v>
      </c>
      <c r="C94" s="9" t="s">
        <v>1221</v>
      </c>
      <c r="D94" s="9" t="s">
        <v>1222</v>
      </c>
      <c r="E94" s="9" t="s">
        <v>35</v>
      </c>
      <c r="F94" s="8" t="s">
        <v>223</v>
      </c>
      <c r="G94" s="9">
        <v>0.94496287000000001</v>
      </c>
      <c r="H94" s="9">
        <v>0.99775653200000003</v>
      </c>
      <c r="I94" s="9">
        <v>0.99250840299999998</v>
      </c>
    </row>
    <row r="95" spans="1:9" ht="15" x14ac:dyDescent="0.25">
      <c r="A95" s="9" t="s">
        <v>1223</v>
      </c>
      <c r="B95" s="9" t="s">
        <v>1224</v>
      </c>
      <c r="C95" s="9" t="s">
        <v>1225</v>
      </c>
      <c r="D95" s="9" t="s">
        <v>1226</v>
      </c>
      <c r="E95" s="9" t="s">
        <v>18</v>
      </c>
      <c r="F95" s="8" t="s">
        <v>116</v>
      </c>
      <c r="G95" s="9">
        <v>1.155484196</v>
      </c>
      <c r="H95" s="9">
        <v>1.0308556820000001</v>
      </c>
      <c r="I95" s="9">
        <v>1.1087691399999999</v>
      </c>
    </row>
    <row r="96" spans="1:9" ht="15" x14ac:dyDescent="0.25">
      <c r="A96" s="9" t="s">
        <v>1227</v>
      </c>
      <c r="B96" s="9" t="s">
        <v>1228</v>
      </c>
      <c r="C96" s="9" t="s">
        <v>1229</v>
      </c>
      <c r="D96" s="9" t="s">
        <v>1230</v>
      </c>
      <c r="E96" s="9" t="s">
        <v>267</v>
      </c>
      <c r="F96" s="8" t="s">
        <v>1004</v>
      </c>
      <c r="G96" s="9">
        <v>1.1446862145000001</v>
      </c>
      <c r="H96" s="9">
        <v>1.1487687200000001</v>
      </c>
      <c r="I96" s="9">
        <v>1.1596608799999999</v>
      </c>
    </row>
    <row r="97" spans="1:9" ht="15" x14ac:dyDescent="0.25">
      <c r="A97" s="9" t="s">
        <v>219</v>
      </c>
      <c r="B97" s="9" t="s">
        <v>220</v>
      </c>
      <c r="C97" s="9" t="s">
        <v>221</v>
      </c>
      <c r="D97" s="9" t="s">
        <v>222</v>
      </c>
      <c r="E97" s="9" t="s">
        <v>36</v>
      </c>
      <c r="F97" s="8" t="s">
        <v>223</v>
      </c>
      <c r="G97" s="9">
        <v>1.0822721559999999</v>
      </c>
      <c r="H97" s="9">
        <v>1.0059905570000001</v>
      </c>
      <c r="I97" s="9">
        <v>0.99790815799999999</v>
      </c>
    </row>
    <row r="98" spans="1:9" ht="15" x14ac:dyDescent="0.25">
      <c r="A98" s="9" t="s">
        <v>1231</v>
      </c>
      <c r="B98" s="9" t="s">
        <v>1232</v>
      </c>
      <c r="C98" s="9" t="s">
        <v>1233</v>
      </c>
      <c r="D98" s="9" t="s">
        <v>1234</v>
      </c>
      <c r="E98" s="9" t="s">
        <v>121</v>
      </c>
      <c r="F98" s="8" t="s">
        <v>122</v>
      </c>
      <c r="G98" s="9">
        <v>0.97420804900000002</v>
      </c>
      <c r="H98" s="9">
        <v>0.86507454699999997</v>
      </c>
      <c r="I98" s="9">
        <v>0.88509711700000004</v>
      </c>
    </row>
    <row r="99" spans="1:9" ht="15" x14ac:dyDescent="0.25">
      <c r="A99" s="9" t="s">
        <v>224</v>
      </c>
      <c r="B99" s="9" t="s">
        <v>225</v>
      </c>
      <c r="C99" s="9" t="s">
        <v>226</v>
      </c>
      <c r="D99" s="9" t="s">
        <v>227</v>
      </c>
      <c r="E99" s="9" t="s">
        <v>25</v>
      </c>
      <c r="F99" s="8" t="s">
        <v>26</v>
      </c>
      <c r="G99" s="9">
        <v>0.95624051600000004</v>
      </c>
      <c r="H99" s="9">
        <v>0.91642569299999999</v>
      </c>
      <c r="I99" s="9">
        <v>0.91985574000000003</v>
      </c>
    </row>
    <row r="100" spans="1:9" ht="15" x14ac:dyDescent="0.25">
      <c r="A100" s="9" t="s">
        <v>228</v>
      </c>
      <c r="B100" s="9" t="s">
        <v>229</v>
      </c>
      <c r="C100" s="9" t="s">
        <v>230</v>
      </c>
      <c r="D100" s="9" t="s">
        <v>231</v>
      </c>
      <c r="E100" s="9" t="s">
        <v>68</v>
      </c>
      <c r="F100" s="8" t="s">
        <v>69</v>
      </c>
      <c r="G100" s="9">
        <v>0.83690410299999995</v>
      </c>
      <c r="H100" s="9">
        <v>0.79801576949999997</v>
      </c>
      <c r="I100" s="9">
        <v>0.82221359250000003</v>
      </c>
    </row>
    <row r="101" spans="1:9" ht="15" x14ac:dyDescent="0.25">
      <c r="A101" s="9" t="s">
        <v>2792</v>
      </c>
      <c r="B101" s="9" t="s">
        <v>2793</v>
      </c>
      <c r="C101" s="9" t="s">
        <v>2794</v>
      </c>
      <c r="D101" s="9" t="s">
        <v>2795</v>
      </c>
      <c r="E101" s="9" t="s">
        <v>56</v>
      </c>
      <c r="F101" s="8" t="s">
        <v>57</v>
      </c>
      <c r="G101" s="9">
        <v>1.217070265</v>
      </c>
      <c r="H101" s="9">
        <v>1.520371296</v>
      </c>
      <c r="I101" s="9">
        <v>1.051075414</v>
      </c>
    </row>
    <row r="102" spans="1:9" ht="15" x14ac:dyDescent="0.25">
      <c r="A102" s="9" t="s">
        <v>2796</v>
      </c>
      <c r="B102" s="9" t="s">
        <v>2797</v>
      </c>
      <c r="C102" s="9" t="s">
        <v>6</v>
      </c>
      <c r="D102" s="9" t="s">
        <v>2798</v>
      </c>
      <c r="E102" s="9" t="s">
        <v>307</v>
      </c>
      <c r="F102" s="8" t="s">
        <v>308</v>
      </c>
      <c r="G102" s="9">
        <v>0.69934672200000003</v>
      </c>
      <c r="H102" s="9">
        <v>0.92912001099999997</v>
      </c>
      <c r="I102" s="9">
        <v>0.867044657</v>
      </c>
    </row>
    <row r="103" spans="1:9" ht="15" x14ac:dyDescent="0.25">
      <c r="A103" s="9" t="s">
        <v>232</v>
      </c>
      <c r="B103" s="9" t="s">
        <v>233</v>
      </c>
      <c r="C103" s="9" t="s">
        <v>234</v>
      </c>
      <c r="D103" s="9" t="s">
        <v>235</v>
      </c>
      <c r="E103" s="9" t="s">
        <v>18</v>
      </c>
      <c r="F103" s="8" t="s">
        <v>116</v>
      </c>
      <c r="G103" s="9">
        <v>0.97183736249999997</v>
      </c>
      <c r="H103" s="9">
        <v>0.89029971399999996</v>
      </c>
      <c r="I103" s="9">
        <v>0.950017428</v>
      </c>
    </row>
    <row r="104" spans="1:9" ht="15" x14ac:dyDescent="0.25">
      <c r="A104" s="9" t="s">
        <v>236</v>
      </c>
      <c r="B104" s="9" t="s">
        <v>237</v>
      </c>
      <c r="C104" s="9" t="s">
        <v>238</v>
      </c>
      <c r="D104" s="9" t="s">
        <v>239</v>
      </c>
      <c r="E104" s="9" t="s">
        <v>49</v>
      </c>
      <c r="F104" s="8" t="s">
        <v>240</v>
      </c>
      <c r="G104" s="9">
        <v>0.97598222749999997</v>
      </c>
      <c r="H104" s="9">
        <v>0.97853839249999996</v>
      </c>
      <c r="I104" s="9">
        <v>0.93798958300000002</v>
      </c>
    </row>
    <row r="105" spans="1:9" ht="15" x14ac:dyDescent="0.25">
      <c r="A105" s="9" t="s">
        <v>2799</v>
      </c>
      <c r="B105" s="9" t="s">
        <v>2800</v>
      </c>
      <c r="C105" s="9" t="s">
        <v>2801</v>
      </c>
      <c r="D105" s="9" t="s">
        <v>2802</v>
      </c>
      <c r="E105" s="9" t="s">
        <v>101</v>
      </c>
      <c r="F105" s="8" t="s">
        <v>506</v>
      </c>
      <c r="G105" s="9">
        <v>0.95238819200000002</v>
      </c>
      <c r="H105" s="9">
        <v>1.0079278060000001</v>
      </c>
      <c r="I105" s="9">
        <v>0.93729313800000003</v>
      </c>
    </row>
    <row r="106" spans="1:9" ht="15" x14ac:dyDescent="0.25">
      <c r="A106" s="9" t="s">
        <v>2803</v>
      </c>
      <c r="B106" s="9" t="s">
        <v>2804</v>
      </c>
      <c r="C106" s="9" t="s">
        <v>2805</v>
      </c>
      <c r="D106" s="9" t="s">
        <v>2806</v>
      </c>
      <c r="E106" s="9" t="s">
        <v>25</v>
      </c>
      <c r="F106" s="8" t="s">
        <v>26</v>
      </c>
      <c r="G106" s="9">
        <v>0.91848107599999995</v>
      </c>
      <c r="H106" s="9">
        <v>0.96095234500000004</v>
      </c>
      <c r="I106" s="9">
        <v>1.0820418549999999</v>
      </c>
    </row>
    <row r="107" spans="1:9" ht="15" x14ac:dyDescent="0.25">
      <c r="A107" s="9" t="s">
        <v>1235</v>
      </c>
      <c r="B107" s="9" t="s">
        <v>1236</v>
      </c>
      <c r="C107" s="9" t="s">
        <v>1237</v>
      </c>
      <c r="D107" s="9" t="s">
        <v>1238</v>
      </c>
      <c r="E107" s="9" t="s">
        <v>81</v>
      </c>
      <c r="F107" s="8" t="s">
        <v>82</v>
      </c>
      <c r="G107" s="9">
        <v>0.92720321750000001</v>
      </c>
      <c r="H107" s="9">
        <v>0.77391909950000004</v>
      </c>
      <c r="I107" s="9">
        <v>0.73188567999999998</v>
      </c>
    </row>
    <row r="108" spans="1:9" ht="15" x14ac:dyDescent="0.25">
      <c r="A108" s="9" t="s">
        <v>241</v>
      </c>
      <c r="B108" s="9" t="s">
        <v>242</v>
      </c>
      <c r="C108" s="9" t="s">
        <v>243</v>
      </c>
      <c r="D108" s="9" t="s">
        <v>244</v>
      </c>
      <c r="E108" s="9" t="s">
        <v>245</v>
      </c>
      <c r="F108" s="8" t="s">
        <v>26</v>
      </c>
      <c r="G108" s="9">
        <v>0.78876711600000005</v>
      </c>
      <c r="H108" s="9">
        <v>0.60037547499999999</v>
      </c>
      <c r="I108" s="9">
        <v>0.60724519700000001</v>
      </c>
    </row>
    <row r="109" spans="1:9" ht="15" x14ac:dyDescent="0.25">
      <c r="A109" s="9" t="s">
        <v>2807</v>
      </c>
      <c r="B109" s="9" t="s">
        <v>2808</v>
      </c>
      <c r="C109" s="9" t="s">
        <v>2809</v>
      </c>
      <c r="D109" s="9" t="s">
        <v>2810</v>
      </c>
      <c r="E109" s="9" t="s">
        <v>2753</v>
      </c>
      <c r="F109" s="8" t="s">
        <v>2754</v>
      </c>
      <c r="G109" s="9">
        <v>0.57824574799999995</v>
      </c>
      <c r="H109" s="9">
        <v>0.93906842199999996</v>
      </c>
      <c r="I109" s="9">
        <v>0.73344978400000005</v>
      </c>
    </row>
    <row r="110" spans="1:9" ht="15" x14ac:dyDescent="0.25">
      <c r="A110" s="9" t="s">
        <v>246</v>
      </c>
      <c r="B110" s="9" t="s">
        <v>247</v>
      </c>
      <c r="C110" s="9" t="s">
        <v>248</v>
      </c>
      <c r="D110" s="9" t="s">
        <v>249</v>
      </c>
      <c r="E110" s="9" t="s">
        <v>41</v>
      </c>
      <c r="F110" s="8" t="s">
        <v>42</v>
      </c>
      <c r="G110" s="9">
        <v>0.98051809450000005</v>
      </c>
      <c r="H110" s="9">
        <v>0.98824370350000001</v>
      </c>
      <c r="I110" s="9">
        <v>0.97843848600000005</v>
      </c>
    </row>
    <row r="111" spans="1:9" ht="15" x14ac:dyDescent="0.25">
      <c r="A111" s="9" t="s">
        <v>1239</v>
      </c>
      <c r="B111" s="9" t="s">
        <v>1240</v>
      </c>
      <c r="C111" s="9" t="s">
        <v>1241</v>
      </c>
      <c r="D111" s="9" t="s">
        <v>1242</v>
      </c>
      <c r="E111" s="9" t="s">
        <v>183</v>
      </c>
      <c r="F111" s="8" t="s">
        <v>510</v>
      </c>
      <c r="G111" s="9">
        <v>1.0768357285000001</v>
      </c>
      <c r="H111" s="9">
        <v>0.88478364799999998</v>
      </c>
      <c r="I111" s="9">
        <v>0.9935278045</v>
      </c>
    </row>
    <row r="112" spans="1:9" ht="15" x14ac:dyDescent="0.25">
      <c r="A112" s="9" t="s">
        <v>1243</v>
      </c>
      <c r="B112" s="9" t="s">
        <v>1244</v>
      </c>
      <c r="C112" s="9" t="s">
        <v>1245</v>
      </c>
      <c r="D112" s="9" t="s">
        <v>1246</v>
      </c>
      <c r="E112" s="9" t="s">
        <v>121</v>
      </c>
      <c r="F112" s="8" t="s">
        <v>122</v>
      </c>
      <c r="G112" s="9">
        <v>0.93215498500000005</v>
      </c>
      <c r="H112" s="9">
        <v>1.0445885614999999</v>
      </c>
      <c r="I112" s="9">
        <v>0.931165142</v>
      </c>
    </row>
    <row r="113" spans="1:9" ht="15" x14ac:dyDescent="0.25">
      <c r="A113" s="9" t="s">
        <v>1247</v>
      </c>
      <c r="B113" s="9" t="s">
        <v>1248</v>
      </c>
      <c r="C113" s="9" t="s">
        <v>1249</v>
      </c>
      <c r="D113" s="9" t="s">
        <v>1250</v>
      </c>
      <c r="E113" s="9" t="s">
        <v>81</v>
      </c>
      <c r="F113" s="8" t="s">
        <v>82</v>
      </c>
      <c r="G113" s="9">
        <v>0.98307666599999999</v>
      </c>
      <c r="H113" s="9">
        <v>0.91951584500000005</v>
      </c>
      <c r="I113" s="9">
        <v>0.79796469400000003</v>
      </c>
    </row>
    <row r="114" spans="1:9" ht="15" x14ac:dyDescent="0.25">
      <c r="A114" s="9" t="s">
        <v>250</v>
      </c>
      <c r="B114" s="9" t="s">
        <v>251</v>
      </c>
      <c r="C114" s="9" t="s">
        <v>252</v>
      </c>
      <c r="D114" s="9" t="s">
        <v>253</v>
      </c>
      <c r="E114" s="9" t="s">
        <v>254</v>
      </c>
      <c r="F114" s="8" t="s">
        <v>116</v>
      </c>
      <c r="G114" s="9">
        <v>0.90676463200000001</v>
      </c>
      <c r="H114" s="9">
        <v>0.95775672300000003</v>
      </c>
      <c r="I114" s="9">
        <v>0.97931567799999997</v>
      </c>
    </row>
    <row r="115" spans="1:9" ht="15" x14ac:dyDescent="0.25">
      <c r="A115" s="9" t="s">
        <v>255</v>
      </c>
      <c r="B115" s="9" t="s">
        <v>256</v>
      </c>
      <c r="C115" s="9" t="s">
        <v>257</v>
      </c>
      <c r="D115" s="9" t="s">
        <v>258</v>
      </c>
      <c r="E115" s="9" t="s">
        <v>172</v>
      </c>
      <c r="F115" s="8" t="s">
        <v>47</v>
      </c>
      <c r="G115" s="9">
        <v>0.932782055</v>
      </c>
      <c r="H115" s="9">
        <v>0.80845411199999995</v>
      </c>
      <c r="I115" s="9">
        <v>0.79163143400000002</v>
      </c>
    </row>
    <row r="116" spans="1:9" ht="15" x14ac:dyDescent="0.25">
      <c r="A116" s="9" t="s">
        <v>259</v>
      </c>
      <c r="B116" s="9" t="s">
        <v>260</v>
      </c>
      <c r="C116" s="9" t="s">
        <v>261</v>
      </c>
      <c r="D116" s="9" t="s">
        <v>262</v>
      </c>
      <c r="E116" s="9" t="s">
        <v>3</v>
      </c>
      <c r="F116" s="8" t="s">
        <v>116</v>
      </c>
      <c r="G116" s="9">
        <v>0.97310715950000004</v>
      </c>
      <c r="H116" s="9">
        <v>1.0447426264999999</v>
      </c>
      <c r="I116" s="9">
        <v>0.99514688100000004</v>
      </c>
    </row>
    <row r="117" spans="1:9" ht="15" x14ac:dyDescent="0.25">
      <c r="A117" s="9" t="s">
        <v>1251</v>
      </c>
      <c r="B117" s="9" t="s">
        <v>260</v>
      </c>
      <c r="C117" s="9" t="s">
        <v>261</v>
      </c>
      <c r="D117" s="9" t="s">
        <v>1252</v>
      </c>
      <c r="E117" s="9" t="s">
        <v>3</v>
      </c>
      <c r="F117" s="8" t="s">
        <v>116</v>
      </c>
      <c r="G117" s="9">
        <v>0.96223538399999997</v>
      </c>
      <c r="H117" s="9">
        <v>1.119914005</v>
      </c>
      <c r="I117" s="9">
        <v>0.94737665199999999</v>
      </c>
    </row>
    <row r="118" spans="1:9" ht="15" x14ac:dyDescent="0.25">
      <c r="A118" s="9" t="s">
        <v>1253</v>
      </c>
      <c r="B118" s="9" t="s">
        <v>1254</v>
      </c>
      <c r="C118" s="9" t="s">
        <v>6</v>
      </c>
      <c r="D118" s="9" t="s">
        <v>1255</v>
      </c>
      <c r="E118" s="9" t="s">
        <v>172</v>
      </c>
      <c r="F118" s="8" t="s">
        <v>47</v>
      </c>
      <c r="G118" s="9">
        <v>0.94099804300000001</v>
      </c>
      <c r="H118" s="9">
        <v>0.89157773299999998</v>
      </c>
      <c r="I118" s="9">
        <v>1.0704016649999999</v>
      </c>
    </row>
    <row r="119" spans="1:9" ht="15" x14ac:dyDescent="0.25">
      <c r="A119" s="9" t="s">
        <v>263</v>
      </c>
      <c r="B119" s="9" t="s">
        <v>264</v>
      </c>
      <c r="C119" s="9" t="s">
        <v>265</v>
      </c>
      <c r="D119" s="9" t="s">
        <v>266</v>
      </c>
      <c r="E119" s="9" t="s">
        <v>267</v>
      </c>
      <c r="F119" s="8" t="s">
        <v>268</v>
      </c>
      <c r="G119" s="9">
        <v>1.6095101540000001</v>
      </c>
      <c r="H119" s="9">
        <v>1.2906153869999999</v>
      </c>
      <c r="I119" s="9">
        <v>1.2480974675000001</v>
      </c>
    </row>
    <row r="120" spans="1:9" ht="15" x14ac:dyDescent="0.25">
      <c r="A120" s="9" t="s">
        <v>2811</v>
      </c>
      <c r="B120" s="9" t="s">
        <v>2812</v>
      </c>
      <c r="C120" s="9" t="s">
        <v>2813</v>
      </c>
      <c r="D120" s="9" t="s">
        <v>2814</v>
      </c>
      <c r="E120" s="9" t="s">
        <v>3</v>
      </c>
      <c r="F120" s="8" t="s">
        <v>128</v>
      </c>
      <c r="G120" s="9">
        <v>1.715170759</v>
      </c>
      <c r="H120" s="9">
        <v>1.4003579370000001</v>
      </c>
      <c r="I120" s="9">
        <v>1.3756846540000001</v>
      </c>
    </row>
    <row r="121" spans="1:9" ht="15" x14ac:dyDescent="0.25">
      <c r="A121" s="9" t="s">
        <v>1256</v>
      </c>
      <c r="B121" s="9" t="s">
        <v>1257</v>
      </c>
      <c r="C121" s="9" t="s">
        <v>1258</v>
      </c>
      <c r="D121" s="9" t="s">
        <v>1259</v>
      </c>
      <c r="E121" s="9" t="s">
        <v>307</v>
      </c>
      <c r="F121" s="8" t="s">
        <v>308</v>
      </c>
      <c r="G121" s="9">
        <v>1.169462781</v>
      </c>
      <c r="H121" s="9">
        <v>1.0964174609999999</v>
      </c>
      <c r="I121" s="9">
        <v>1.0084455910000001</v>
      </c>
    </row>
    <row r="122" spans="1:9" ht="15" x14ac:dyDescent="0.25">
      <c r="A122" s="9" t="s">
        <v>269</v>
      </c>
      <c r="B122" s="9" t="s">
        <v>270</v>
      </c>
      <c r="C122" s="9" t="s">
        <v>271</v>
      </c>
      <c r="D122" s="9" t="s">
        <v>272</v>
      </c>
      <c r="E122" s="9" t="s">
        <v>25</v>
      </c>
      <c r="F122" s="8" t="s">
        <v>26</v>
      </c>
      <c r="G122" s="9">
        <v>1.1193144660000001</v>
      </c>
      <c r="H122" s="9">
        <v>1.3373097355000001</v>
      </c>
      <c r="I122" s="9">
        <v>1.4191479204999999</v>
      </c>
    </row>
    <row r="123" spans="1:9" ht="15" x14ac:dyDescent="0.25">
      <c r="A123" s="9" t="s">
        <v>273</v>
      </c>
      <c r="B123" s="9" t="s">
        <v>274</v>
      </c>
      <c r="C123" s="9" t="s">
        <v>275</v>
      </c>
      <c r="D123" s="9" t="s">
        <v>276</v>
      </c>
      <c r="E123" s="9" t="s">
        <v>18</v>
      </c>
      <c r="F123" s="8" t="s">
        <v>116</v>
      </c>
      <c r="G123" s="9">
        <v>0.95566582</v>
      </c>
      <c r="H123" s="9">
        <v>0.95901870600000005</v>
      </c>
      <c r="I123" s="9">
        <v>0.99454234799999996</v>
      </c>
    </row>
    <row r="124" spans="1:9" ht="15" x14ac:dyDescent="0.25">
      <c r="A124" s="9" t="s">
        <v>1260</v>
      </c>
      <c r="B124" s="9" t="s">
        <v>1261</v>
      </c>
      <c r="C124" s="9" t="s">
        <v>1262</v>
      </c>
      <c r="D124" s="9" t="s">
        <v>1263</v>
      </c>
      <c r="E124" s="9" t="s">
        <v>101</v>
      </c>
      <c r="F124" s="8" t="s">
        <v>92</v>
      </c>
      <c r="G124" s="9">
        <v>0.91347772049999998</v>
      </c>
      <c r="H124" s="9">
        <v>0.83039358600000002</v>
      </c>
      <c r="I124" s="9">
        <v>0.91889321099999999</v>
      </c>
    </row>
    <row r="125" spans="1:9" ht="15" x14ac:dyDescent="0.25">
      <c r="A125" s="9" t="s">
        <v>1264</v>
      </c>
      <c r="B125" s="9" t="s">
        <v>1265</v>
      </c>
      <c r="C125" s="9" t="s">
        <v>1266</v>
      </c>
      <c r="D125" s="9" t="s">
        <v>1267</v>
      </c>
      <c r="E125" s="9" t="s">
        <v>177</v>
      </c>
      <c r="F125" s="8" t="s">
        <v>34</v>
      </c>
      <c r="G125" s="9">
        <v>1.1091589785</v>
      </c>
      <c r="H125" s="9">
        <v>1.088340372</v>
      </c>
      <c r="I125" s="9">
        <v>1.2047589000000001</v>
      </c>
    </row>
    <row r="126" spans="1:9" ht="15" x14ac:dyDescent="0.25">
      <c r="A126" s="9" t="s">
        <v>277</v>
      </c>
      <c r="B126" s="9" t="s">
        <v>278</v>
      </c>
      <c r="C126" s="9" t="s">
        <v>279</v>
      </c>
      <c r="D126" s="9" t="s">
        <v>280</v>
      </c>
      <c r="E126" s="9" t="s">
        <v>18</v>
      </c>
      <c r="F126" s="8" t="s">
        <v>116</v>
      </c>
      <c r="G126" s="9">
        <v>1.0587229380000001</v>
      </c>
      <c r="H126" s="9">
        <v>0.91379772000000004</v>
      </c>
      <c r="I126" s="9">
        <v>0.91596602599999999</v>
      </c>
    </row>
    <row r="127" spans="1:9" ht="15" x14ac:dyDescent="0.25">
      <c r="A127" s="9" t="s">
        <v>281</v>
      </c>
      <c r="B127" s="9" t="s">
        <v>282</v>
      </c>
      <c r="C127" s="9" t="s">
        <v>283</v>
      </c>
      <c r="D127" s="9" t="s">
        <v>284</v>
      </c>
      <c r="E127" s="9" t="s">
        <v>68</v>
      </c>
      <c r="F127" s="8" t="s">
        <v>69</v>
      </c>
      <c r="G127" s="9">
        <v>0.95763783300000005</v>
      </c>
      <c r="H127" s="9">
        <v>0.95570685</v>
      </c>
      <c r="I127" s="9">
        <v>0.92785050499999999</v>
      </c>
    </row>
    <row r="128" spans="1:9" ht="15" x14ac:dyDescent="0.25">
      <c r="A128" s="9" t="s">
        <v>1268</v>
      </c>
      <c r="B128" s="9" t="s">
        <v>1269</v>
      </c>
      <c r="C128" s="9" t="s">
        <v>6</v>
      </c>
      <c r="D128" s="9" t="s">
        <v>1270</v>
      </c>
      <c r="E128" s="9" t="s">
        <v>267</v>
      </c>
      <c r="F128" s="8" t="s">
        <v>268</v>
      </c>
      <c r="G128" s="9">
        <v>1.1318058355</v>
      </c>
      <c r="H128" s="9">
        <v>1.0470685085</v>
      </c>
      <c r="I128" s="9">
        <v>1.2131463515000001</v>
      </c>
    </row>
    <row r="129" spans="1:9" ht="15" x14ac:dyDescent="0.25">
      <c r="A129" s="9" t="s">
        <v>2815</v>
      </c>
      <c r="B129" s="9" t="s">
        <v>2816</v>
      </c>
      <c r="C129" s="9" t="s">
        <v>2817</v>
      </c>
      <c r="D129" s="9" t="s">
        <v>2818</v>
      </c>
      <c r="E129" s="9" t="s">
        <v>267</v>
      </c>
      <c r="F129" s="8" t="s">
        <v>268</v>
      </c>
      <c r="G129" s="9">
        <v>0.90176060899999999</v>
      </c>
      <c r="H129" s="9">
        <v>0.97043797200000004</v>
      </c>
      <c r="I129" s="9">
        <v>1.1805955669999999</v>
      </c>
    </row>
    <row r="130" spans="1:9" ht="15" x14ac:dyDescent="0.25">
      <c r="A130" s="9" t="s">
        <v>1271</v>
      </c>
      <c r="B130" s="9" t="s">
        <v>1272</v>
      </c>
      <c r="C130" s="9" t="s">
        <v>1273</v>
      </c>
      <c r="D130" s="9" t="s">
        <v>1274</v>
      </c>
      <c r="E130" s="9" t="s">
        <v>101</v>
      </c>
      <c r="F130" s="8" t="s">
        <v>92</v>
      </c>
      <c r="G130" s="9">
        <v>1.093720316</v>
      </c>
      <c r="H130" s="9">
        <v>0.95246009499999995</v>
      </c>
      <c r="I130" s="9">
        <v>0.94111444099999997</v>
      </c>
    </row>
    <row r="131" spans="1:9" ht="15" x14ac:dyDescent="0.25">
      <c r="A131" s="9" t="s">
        <v>1275</v>
      </c>
      <c r="B131" s="9" t="s">
        <v>1276</v>
      </c>
      <c r="C131" s="9" t="s">
        <v>1277</v>
      </c>
      <c r="D131" s="9" t="s">
        <v>1278</v>
      </c>
      <c r="E131" s="9" t="s">
        <v>35</v>
      </c>
      <c r="F131" s="8" t="s">
        <v>223</v>
      </c>
      <c r="G131" s="9">
        <v>0.84796856899999995</v>
      </c>
      <c r="H131" s="9">
        <v>0.91938300900000003</v>
      </c>
      <c r="I131" s="9">
        <v>1.0766411899999999</v>
      </c>
    </row>
    <row r="132" spans="1:9" ht="15" x14ac:dyDescent="0.25">
      <c r="A132" s="9" t="s">
        <v>1279</v>
      </c>
      <c r="B132" s="9" t="s">
        <v>1280</v>
      </c>
      <c r="C132" s="9" t="s">
        <v>6</v>
      </c>
      <c r="D132" s="9" t="s">
        <v>1281</v>
      </c>
      <c r="E132" s="9" t="s">
        <v>183</v>
      </c>
      <c r="F132" s="8" t="s">
        <v>510</v>
      </c>
      <c r="G132" s="9">
        <v>1.065083566</v>
      </c>
      <c r="H132" s="9">
        <v>0.97949762100000004</v>
      </c>
      <c r="I132" s="9">
        <v>1.0920619315</v>
      </c>
    </row>
    <row r="133" spans="1:9" ht="15" x14ac:dyDescent="0.25">
      <c r="A133" s="9" t="s">
        <v>2819</v>
      </c>
      <c r="B133" s="9" t="s">
        <v>2820</v>
      </c>
      <c r="C133" s="9" t="s">
        <v>2821</v>
      </c>
      <c r="D133" s="9" t="s">
        <v>2822</v>
      </c>
      <c r="E133" s="9" t="s">
        <v>101</v>
      </c>
      <c r="F133" s="8" t="s">
        <v>92</v>
      </c>
      <c r="G133" s="9">
        <v>1.065081006</v>
      </c>
      <c r="H133" s="9">
        <v>1.047604582</v>
      </c>
      <c r="I133" s="9">
        <v>0.63345642300000005</v>
      </c>
    </row>
    <row r="134" spans="1:9" ht="15" x14ac:dyDescent="0.25">
      <c r="A134" s="9" t="s">
        <v>2823</v>
      </c>
      <c r="B134" s="9" t="s">
        <v>2824</v>
      </c>
      <c r="C134" s="9" t="s">
        <v>2825</v>
      </c>
      <c r="D134" s="9" t="s">
        <v>2826</v>
      </c>
      <c r="E134" s="9" t="s">
        <v>25</v>
      </c>
      <c r="F134" s="8" t="s">
        <v>26</v>
      </c>
      <c r="G134" s="9">
        <v>0.801138621</v>
      </c>
      <c r="H134" s="9">
        <v>0.78871884599999997</v>
      </c>
      <c r="I134" s="9">
        <v>0.84187687200000005</v>
      </c>
    </row>
    <row r="135" spans="1:9" ht="15" x14ac:dyDescent="0.25">
      <c r="A135" s="9" t="s">
        <v>1282</v>
      </c>
      <c r="B135" s="9" t="s">
        <v>1283</v>
      </c>
      <c r="C135" s="9" t="s">
        <v>1284</v>
      </c>
      <c r="D135" s="9" t="s">
        <v>1285</v>
      </c>
      <c r="E135" s="9" t="s">
        <v>18</v>
      </c>
      <c r="F135" s="8" t="s">
        <v>116</v>
      </c>
      <c r="G135" s="9">
        <v>0.85573211299999996</v>
      </c>
      <c r="H135" s="9">
        <v>0.81740988150000005</v>
      </c>
      <c r="I135" s="9">
        <v>0.79499199099999995</v>
      </c>
    </row>
    <row r="136" spans="1:9" ht="15" x14ac:dyDescent="0.25">
      <c r="A136" s="9" t="s">
        <v>287</v>
      </c>
      <c r="B136" s="9" t="s">
        <v>288</v>
      </c>
      <c r="C136" s="9" t="s">
        <v>289</v>
      </c>
      <c r="D136" s="9" t="s">
        <v>290</v>
      </c>
      <c r="E136" s="9" t="s">
        <v>172</v>
      </c>
      <c r="F136" s="8" t="s">
        <v>47</v>
      </c>
      <c r="G136" s="9">
        <v>1.0244725434999999</v>
      </c>
      <c r="H136" s="9">
        <v>0.96475104899999997</v>
      </c>
      <c r="I136" s="9">
        <v>1.06860683</v>
      </c>
    </row>
    <row r="137" spans="1:9" ht="15" x14ac:dyDescent="0.25">
      <c r="A137" s="9" t="s">
        <v>1286</v>
      </c>
      <c r="B137" s="9" t="s">
        <v>1287</v>
      </c>
      <c r="C137" s="9" t="s">
        <v>6</v>
      </c>
      <c r="D137" s="9" t="s">
        <v>1288</v>
      </c>
      <c r="E137" s="9" t="s">
        <v>189</v>
      </c>
      <c r="F137" s="8" t="s">
        <v>205</v>
      </c>
      <c r="G137" s="9">
        <v>0.94173578800000002</v>
      </c>
      <c r="H137" s="9">
        <v>1.0446867099999999</v>
      </c>
      <c r="I137" s="9">
        <v>1.044311787</v>
      </c>
    </row>
    <row r="138" spans="1:9" ht="15" x14ac:dyDescent="0.25">
      <c r="A138" s="9" t="s">
        <v>2827</v>
      </c>
      <c r="B138" s="9" t="s">
        <v>2828</v>
      </c>
      <c r="C138" s="9" t="s">
        <v>2829</v>
      </c>
      <c r="D138" s="9" t="s">
        <v>2830</v>
      </c>
      <c r="E138" s="9" t="s">
        <v>188</v>
      </c>
      <c r="F138" s="8" t="s">
        <v>629</v>
      </c>
      <c r="G138" s="9">
        <v>1.0448634379999999</v>
      </c>
      <c r="H138" s="9">
        <v>0.97646341000000003</v>
      </c>
      <c r="I138" s="9">
        <v>0.95243879600000003</v>
      </c>
    </row>
    <row r="139" spans="1:9" ht="15" x14ac:dyDescent="0.25">
      <c r="A139" s="9" t="s">
        <v>2831</v>
      </c>
      <c r="B139" s="9" t="s">
        <v>2832</v>
      </c>
      <c r="C139" s="9" t="s">
        <v>2833</v>
      </c>
      <c r="D139" s="9" t="s">
        <v>2834</v>
      </c>
      <c r="E139" s="9" t="s">
        <v>15</v>
      </c>
      <c r="F139" s="8" t="s">
        <v>16</v>
      </c>
      <c r="G139" s="9">
        <v>1.0111444890000001</v>
      </c>
      <c r="H139" s="9">
        <v>0.84958111800000002</v>
      </c>
      <c r="I139" s="9">
        <v>0.96362021600000003</v>
      </c>
    </row>
    <row r="140" spans="1:9" ht="15" x14ac:dyDescent="0.25">
      <c r="A140" s="9" t="s">
        <v>1289</v>
      </c>
      <c r="B140" s="9" t="s">
        <v>1290</v>
      </c>
      <c r="C140" s="9" t="s">
        <v>6</v>
      </c>
      <c r="D140" s="9" t="s">
        <v>1291</v>
      </c>
      <c r="E140" s="9" t="s">
        <v>183</v>
      </c>
      <c r="F140" s="8" t="s">
        <v>510</v>
      </c>
      <c r="G140" s="9">
        <v>0.88883022</v>
      </c>
      <c r="H140" s="9">
        <v>0.83630547349999995</v>
      </c>
      <c r="I140" s="9">
        <v>0.94376496899999995</v>
      </c>
    </row>
    <row r="141" spans="1:9" ht="15" x14ac:dyDescent="0.25">
      <c r="A141" s="9" t="s">
        <v>1292</v>
      </c>
      <c r="B141" s="9" t="s">
        <v>1293</v>
      </c>
      <c r="C141" s="9" t="s">
        <v>1294</v>
      </c>
      <c r="D141" s="9" t="s">
        <v>1295</v>
      </c>
      <c r="E141" s="9" t="s">
        <v>19</v>
      </c>
      <c r="F141" s="8" t="s">
        <v>205</v>
      </c>
      <c r="G141" s="9">
        <v>0.98425813600000001</v>
      </c>
      <c r="H141" s="9">
        <v>0.92166492899999997</v>
      </c>
      <c r="I141" s="9">
        <v>1.0413053139999999</v>
      </c>
    </row>
    <row r="142" spans="1:9" ht="15" x14ac:dyDescent="0.25">
      <c r="A142" s="9" t="s">
        <v>1296</v>
      </c>
      <c r="B142" s="9" t="s">
        <v>1297</v>
      </c>
      <c r="C142" s="9" t="s">
        <v>1298</v>
      </c>
      <c r="D142" s="9" t="s">
        <v>1299</v>
      </c>
      <c r="E142" s="9" t="s">
        <v>33</v>
      </c>
      <c r="F142" s="8" t="s">
        <v>205</v>
      </c>
      <c r="G142" s="9">
        <v>0.99358269200000005</v>
      </c>
      <c r="H142" s="9">
        <v>1.463104285</v>
      </c>
      <c r="I142" s="9">
        <v>1.768961145</v>
      </c>
    </row>
    <row r="143" spans="1:9" ht="15" x14ac:dyDescent="0.25">
      <c r="A143" s="9" t="s">
        <v>291</v>
      </c>
      <c r="B143" s="9" t="s">
        <v>292</v>
      </c>
      <c r="C143" s="9" t="s">
        <v>6</v>
      </c>
      <c r="D143" s="9" t="s">
        <v>293</v>
      </c>
      <c r="E143" s="9" t="s">
        <v>177</v>
      </c>
      <c r="F143" s="8" t="s">
        <v>34</v>
      </c>
      <c r="G143" s="9">
        <v>0.84845506999999998</v>
      </c>
      <c r="H143" s="9">
        <v>1.0163106040000001</v>
      </c>
      <c r="I143" s="9">
        <v>1.0025698315</v>
      </c>
    </row>
    <row r="144" spans="1:9" ht="15" x14ac:dyDescent="0.25">
      <c r="A144" s="9" t="s">
        <v>1300</v>
      </c>
      <c r="B144" s="9" t="s">
        <v>1301</v>
      </c>
      <c r="C144" s="9" t="s">
        <v>1302</v>
      </c>
      <c r="D144" s="9" t="s">
        <v>1303</v>
      </c>
      <c r="E144" s="9" t="s">
        <v>338</v>
      </c>
      <c r="F144" s="8" t="s">
        <v>339</v>
      </c>
      <c r="G144" s="9">
        <v>0.92809257499999998</v>
      </c>
      <c r="H144" s="9">
        <v>0.889699452</v>
      </c>
      <c r="I144" s="9">
        <v>1.05594228</v>
      </c>
    </row>
    <row r="145" spans="1:9" ht="15" x14ac:dyDescent="0.25">
      <c r="A145" s="9" t="s">
        <v>1304</v>
      </c>
      <c r="B145" s="9" t="s">
        <v>1305</v>
      </c>
      <c r="C145" s="9" t="s">
        <v>1306</v>
      </c>
      <c r="D145" s="9" t="s">
        <v>1307</v>
      </c>
      <c r="E145" s="9" t="s">
        <v>25</v>
      </c>
      <c r="F145" s="8" t="s">
        <v>26</v>
      </c>
      <c r="G145" s="9">
        <v>0.87251382099999997</v>
      </c>
      <c r="H145" s="9">
        <v>0.80332013849999995</v>
      </c>
      <c r="I145" s="9">
        <v>0.7327002225</v>
      </c>
    </row>
    <row r="146" spans="1:9" ht="15" x14ac:dyDescent="0.25">
      <c r="A146" s="9" t="s">
        <v>1308</v>
      </c>
      <c r="B146" s="9" t="s">
        <v>1309</v>
      </c>
      <c r="C146" s="9" t="s">
        <v>1310</v>
      </c>
      <c r="D146" s="9" t="s">
        <v>1311</v>
      </c>
      <c r="E146" s="9" t="s">
        <v>1312</v>
      </c>
      <c r="F146" s="8" t="s">
        <v>1313</v>
      </c>
      <c r="G146" s="9">
        <v>0.87485518500000004</v>
      </c>
      <c r="H146" s="9">
        <v>0.83123049500000001</v>
      </c>
      <c r="I146" s="9">
        <v>0.83976200749999996</v>
      </c>
    </row>
    <row r="147" spans="1:9" ht="15" x14ac:dyDescent="0.25">
      <c r="A147" s="9" t="s">
        <v>2835</v>
      </c>
      <c r="B147" s="9" t="s">
        <v>2836</v>
      </c>
      <c r="C147" s="9" t="s">
        <v>2837</v>
      </c>
      <c r="D147" s="9" t="s">
        <v>2838</v>
      </c>
      <c r="E147" s="9" t="s">
        <v>325</v>
      </c>
      <c r="F147" s="8" t="s">
        <v>851</v>
      </c>
      <c r="G147" s="9">
        <v>1.181617667</v>
      </c>
      <c r="H147" s="9">
        <v>1.093679729</v>
      </c>
      <c r="I147" s="9">
        <v>1.0872637620000001</v>
      </c>
    </row>
    <row r="148" spans="1:9" ht="15" x14ac:dyDescent="0.25">
      <c r="A148" s="9" t="s">
        <v>1314</v>
      </c>
      <c r="B148" s="9" t="s">
        <v>1315</v>
      </c>
      <c r="C148" s="9" t="s">
        <v>1316</v>
      </c>
      <c r="D148" s="9" t="s">
        <v>1317</v>
      </c>
      <c r="E148" s="9" t="s">
        <v>18</v>
      </c>
      <c r="F148" s="8" t="s">
        <v>829</v>
      </c>
      <c r="G148" s="9">
        <v>1.128718911</v>
      </c>
      <c r="H148" s="9">
        <v>0.95005253199999995</v>
      </c>
      <c r="I148" s="9">
        <v>1.2593682209999999</v>
      </c>
    </row>
    <row r="149" spans="1:9" ht="15" x14ac:dyDescent="0.25">
      <c r="A149" s="9" t="s">
        <v>295</v>
      </c>
      <c r="B149" s="9" t="s">
        <v>296</v>
      </c>
      <c r="C149" s="9" t="s">
        <v>297</v>
      </c>
      <c r="D149" s="9" t="s">
        <v>298</v>
      </c>
      <c r="E149" s="9" t="s">
        <v>101</v>
      </c>
      <c r="F149" s="8" t="s">
        <v>111</v>
      </c>
      <c r="G149" s="9">
        <v>1.10635372</v>
      </c>
      <c r="H149" s="9">
        <v>1.493547945</v>
      </c>
      <c r="I149" s="9">
        <v>1.5682914459999999</v>
      </c>
    </row>
    <row r="150" spans="1:9" ht="15" x14ac:dyDescent="0.25">
      <c r="A150" s="9" t="s">
        <v>2839</v>
      </c>
      <c r="B150" s="9" t="s">
        <v>2840</v>
      </c>
      <c r="C150" s="9" t="s">
        <v>2841</v>
      </c>
      <c r="D150" s="9" t="s">
        <v>2842</v>
      </c>
      <c r="E150" s="9" t="s">
        <v>25</v>
      </c>
      <c r="F150" s="8" t="s">
        <v>26</v>
      </c>
      <c r="G150" s="9">
        <v>1.3558227789999999</v>
      </c>
      <c r="H150" s="9">
        <v>0.49241453000000002</v>
      </c>
      <c r="I150" s="9">
        <v>1.3637603700000001</v>
      </c>
    </row>
    <row r="151" spans="1:9" ht="15" x14ac:dyDescent="0.25">
      <c r="A151" s="9" t="s">
        <v>299</v>
      </c>
      <c r="B151" s="9" t="s">
        <v>300</v>
      </c>
      <c r="C151" s="9" t="s">
        <v>301</v>
      </c>
      <c r="D151" s="9" t="s">
        <v>302</v>
      </c>
      <c r="E151" s="9" t="s">
        <v>25</v>
      </c>
      <c r="F151" s="8" t="s">
        <v>26</v>
      </c>
      <c r="G151" s="9">
        <v>0.99237816999999995</v>
      </c>
      <c r="H151" s="9">
        <v>1.055353473</v>
      </c>
      <c r="I151" s="9">
        <v>1.1434106390000001</v>
      </c>
    </row>
    <row r="152" spans="1:9" ht="15" x14ac:dyDescent="0.25">
      <c r="A152" s="9" t="s">
        <v>1318</v>
      </c>
      <c r="B152" s="9" t="s">
        <v>1319</v>
      </c>
      <c r="C152" s="9" t="s">
        <v>1320</v>
      </c>
      <c r="D152" s="9" t="s">
        <v>1321</v>
      </c>
      <c r="E152" s="9" t="s">
        <v>101</v>
      </c>
      <c r="F152" s="8" t="s">
        <v>92</v>
      </c>
      <c r="G152" s="9">
        <v>0.86094466400000003</v>
      </c>
      <c r="H152" s="9">
        <v>0.69156330700000002</v>
      </c>
      <c r="I152" s="9">
        <v>0.70222477500000002</v>
      </c>
    </row>
    <row r="153" spans="1:9" ht="15" x14ac:dyDescent="0.25">
      <c r="A153" s="9" t="s">
        <v>1322</v>
      </c>
      <c r="B153" s="9" t="s">
        <v>1323</v>
      </c>
      <c r="C153" s="9" t="s">
        <v>1324</v>
      </c>
      <c r="D153" s="9" t="s">
        <v>1325</v>
      </c>
      <c r="E153" s="9" t="s">
        <v>693</v>
      </c>
      <c r="F153" s="8" t="s">
        <v>694</v>
      </c>
      <c r="G153" s="9">
        <v>0.85183696399999997</v>
      </c>
      <c r="H153" s="9">
        <v>0.93943367099999997</v>
      </c>
      <c r="I153" s="9">
        <v>0.84124607500000004</v>
      </c>
    </row>
    <row r="154" spans="1:9" ht="15" x14ac:dyDescent="0.25">
      <c r="A154" s="9" t="s">
        <v>2843</v>
      </c>
      <c r="B154" s="9" t="s">
        <v>2844</v>
      </c>
      <c r="C154" s="9" t="s">
        <v>2845</v>
      </c>
      <c r="D154" s="9" t="s">
        <v>2846</v>
      </c>
      <c r="E154" s="9" t="s">
        <v>188</v>
      </c>
      <c r="F154" s="8" t="s">
        <v>629</v>
      </c>
      <c r="G154" s="9">
        <v>0.90196700699999999</v>
      </c>
      <c r="H154" s="9">
        <v>0.74051133300000005</v>
      </c>
      <c r="I154" s="9">
        <v>0.84395442399999998</v>
      </c>
    </row>
    <row r="155" spans="1:9" ht="15" x14ac:dyDescent="0.25">
      <c r="A155" s="9" t="s">
        <v>2847</v>
      </c>
      <c r="B155" s="9" t="s">
        <v>2848</v>
      </c>
      <c r="C155" s="9" t="s">
        <v>2849</v>
      </c>
      <c r="D155" s="9" t="s">
        <v>2850</v>
      </c>
      <c r="E155" s="9" t="s">
        <v>33</v>
      </c>
      <c r="F155" s="8" t="s">
        <v>205</v>
      </c>
      <c r="G155" s="9">
        <v>0.82903065499999995</v>
      </c>
      <c r="H155" s="9">
        <v>0.89363698300000005</v>
      </c>
      <c r="I155" s="9">
        <v>0.76378348200000001</v>
      </c>
    </row>
    <row r="156" spans="1:9" ht="15" x14ac:dyDescent="0.25">
      <c r="A156" s="9" t="s">
        <v>2851</v>
      </c>
      <c r="B156" s="9" t="s">
        <v>2852</v>
      </c>
      <c r="C156" s="9" t="s">
        <v>2853</v>
      </c>
      <c r="D156" s="9" t="s">
        <v>2854</v>
      </c>
      <c r="E156" s="9" t="s">
        <v>177</v>
      </c>
      <c r="F156" s="8" t="s">
        <v>205</v>
      </c>
      <c r="G156" s="9">
        <v>0.93271733099999998</v>
      </c>
      <c r="H156" s="9">
        <v>0.74103732899999997</v>
      </c>
      <c r="I156" s="9">
        <v>0.43811873499999998</v>
      </c>
    </row>
    <row r="157" spans="1:9" ht="15" x14ac:dyDescent="0.25">
      <c r="A157" s="9" t="s">
        <v>1326</v>
      </c>
      <c r="B157" s="9" t="s">
        <v>1327</v>
      </c>
      <c r="C157" s="9" t="s">
        <v>6</v>
      </c>
      <c r="D157" s="9" t="s">
        <v>1328</v>
      </c>
      <c r="E157" s="9" t="s">
        <v>35</v>
      </c>
      <c r="F157" s="8" t="s">
        <v>223</v>
      </c>
      <c r="G157" s="9">
        <v>1.010561153</v>
      </c>
      <c r="H157" s="9">
        <v>1.080041195</v>
      </c>
      <c r="I157" s="9">
        <v>1.1115760690000001</v>
      </c>
    </row>
    <row r="158" spans="1:9" ht="15" x14ac:dyDescent="0.25">
      <c r="A158" s="9" t="s">
        <v>303</v>
      </c>
      <c r="B158" s="9" t="s">
        <v>304</v>
      </c>
      <c r="C158" s="9" t="s">
        <v>305</v>
      </c>
      <c r="D158" s="9" t="s">
        <v>306</v>
      </c>
      <c r="E158" s="9" t="s">
        <v>307</v>
      </c>
      <c r="F158" s="8" t="s">
        <v>308</v>
      </c>
      <c r="G158" s="9">
        <v>0.99340300999999998</v>
      </c>
      <c r="H158" s="9">
        <v>0.91232007199999998</v>
      </c>
      <c r="I158" s="9">
        <v>0.92466154300000003</v>
      </c>
    </row>
    <row r="159" spans="1:9" ht="15" x14ac:dyDescent="0.25">
      <c r="A159" s="9" t="s">
        <v>1329</v>
      </c>
      <c r="B159" s="9" t="s">
        <v>1330</v>
      </c>
      <c r="C159" s="9" t="s">
        <v>1331</v>
      </c>
      <c r="D159" s="9" t="s">
        <v>1332</v>
      </c>
      <c r="E159" s="9" t="s">
        <v>28</v>
      </c>
      <c r="F159" s="8" t="s">
        <v>16</v>
      </c>
      <c r="G159" s="9">
        <v>1.0977495930000001</v>
      </c>
      <c r="H159" s="9">
        <v>0.93758739499999999</v>
      </c>
      <c r="I159" s="9">
        <v>1.0723410895000001</v>
      </c>
    </row>
    <row r="160" spans="1:9" ht="15" x14ac:dyDescent="0.25">
      <c r="A160" s="9" t="s">
        <v>309</v>
      </c>
      <c r="B160" s="9" t="s">
        <v>310</v>
      </c>
      <c r="C160" s="9" t="s">
        <v>311</v>
      </c>
      <c r="D160" s="9" t="s">
        <v>312</v>
      </c>
      <c r="E160" s="9" t="s">
        <v>177</v>
      </c>
      <c r="F160" s="8" t="s">
        <v>205</v>
      </c>
      <c r="G160" s="9">
        <v>0.99131092450000002</v>
      </c>
      <c r="H160" s="9">
        <v>0.95512212750000003</v>
      </c>
      <c r="I160" s="9">
        <v>0.95241032000000003</v>
      </c>
    </row>
    <row r="161" spans="1:9" ht="15" x14ac:dyDescent="0.25">
      <c r="A161" s="9" t="s">
        <v>2855</v>
      </c>
      <c r="B161" s="9" t="s">
        <v>2856</v>
      </c>
      <c r="C161" s="9" t="s">
        <v>2857</v>
      </c>
      <c r="D161" s="9" t="s">
        <v>2858</v>
      </c>
      <c r="E161" s="9" t="s">
        <v>18</v>
      </c>
      <c r="F161" s="8" t="s">
        <v>829</v>
      </c>
      <c r="G161" s="9">
        <v>1.19982396</v>
      </c>
      <c r="H161" s="9">
        <v>1.4988576899999999</v>
      </c>
      <c r="I161" s="9">
        <v>1.661251872</v>
      </c>
    </row>
    <row r="162" spans="1:9" ht="15" x14ac:dyDescent="0.25">
      <c r="A162" s="9" t="s">
        <v>313</v>
      </c>
      <c r="B162" s="9" t="s">
        <v>314</v>
      </c>
      <c r="C162" s="9" t="s">
        <v>315</v>
      </c>
      <c r="D162" s="9" t="s">
        <v>316</v>
      </c>
      <c r="E162" s="9" t="s">
        <v>162</v>
      </c>
      <c r="F162" s="8" t="s">
        <v>163</v>
      </c>
      <c r="G162" s="9">
        <v>1.121763217</v>
      </c>
      <c r="H162" s="9">
        <v>0.91258311700000005</v>
      </c>
      <c r="I162" s="9">
        <v>0.92519911099999996</v>
      </c>
    </row>
    <row r="163" spans="1:9" ht="15" x14ac:dyDescent="0.25">
      <c r="A163" s="9" t="s">
        <v>2859</v>
      </c>
      <c r="B163" s="9" t="s">
        <v>2860</v>
      </c>
      <c r="C163" s="9" t="s">
        <v>2861</v>
      </c>
      <c r="D163" s="9" t="s">
        <v>2862</v>
      </c>
      <c r="E163" s="9" t="s">
        <v>25</v>
      </c>
      <c r="F163" s="8" t="s">
        <v>26</v>
      </c>
      <c r="G163" s="9">
        <v>0.90449004099999997</v>
      </c>
      <c r="H163" s="9">
        <v>0.99436776999999998</v>
      </c>
      <c r="I163" s="9">
        <v>0.77757134000000006</v>
      </c>
    </row>
    <row r="164" spans="1:9" ht="15" x14ac:dyDescent="0.25">
      <c r="A164" s="9" t="s">
        <v>2863</v>
      </c>
      <c r="B164" s="9" t="s">
        <v>2864</v>
      </c>
      <c r="C164" s="9" t="s">
        <v>2865</v>
      </c>
      <c r="D164" s="9" t="s">
        <v>2866</v>
      </c>
      <c r="E164" s="9" t="s">
        <v>101</v>
      </c>
      <c r="F164" s="8" t="s">
        <v>111</v>
      </c>
      <c r="G164" s="9">
        <v>1.192667506</v>
      </c>
      <c r="H164" s="9">
        <v>1.203525218</v>
      </c>
      <c r="I164" s="9">
        <v>1.315767739</v>
      </c>
    </row>
    <row r="165" spans="1:9" ht="15" x14ac:dyDescent="0.25">
      <c r="A165" s="9" t="s">
        <v>1333</v>
      </c>
      <c r="B165" s="9" t="s">
        <v>1334</v>
      </c>
      <c r="C165" s="9" t="s">
        <v>1335</v>
      </c>
      <c r="D165" s="9" t="s">
        <v>1336</v>
      </c>
      <c r="E165" s="9" t="s">
        <v>101</v>
      </c>
      <c r="F165" s="8" t="s">
        <v>506</v>
      </c>
      <c r="G165" s="9">
        <v>0.66803674099999999</v>
      </c>
      <c r="H165" s="9">
        <v>0.90205918900000004</v>
      </c>
      <c r="I165" s="9">
        <v>0.78768628399999996</v>
      </c>
    </row>
    <row r="166" spans="1:9" ht="15" x14ac:dyDescent="0.25">
      <c r="A166" s="9" t="s">
        <v>2867</v>
      </c>
      <c r="B166" s="9" t="s">
        <v>2868</v>
      </c>
      <c r="C166" s="9" t="s">
        <v>2869</v>
      </c>
      <c r="D166" s="9" t="s">
        <v>2870</v>
      </c>
      <c r="E166" s="9" t="s">
        <v>101</v>
      </c>
      <c r="F166" s="8" t="s">
        <v>111</v>
      </c>
      <c r="G166" s="9">
        <v>1.2538277840000001</v>
      </c>
      <c r="H166" s="9">
        <v>1.4507890160000001</v>
      </c>
      <c r="I166" s="9">
        <v>1.9258647870000001</v>
      </c>
    </row>
    <row r="167" spans="1:9" ht="15" x14ac:dyDescent="0.25">
      <c r="A167" s="9" t="s">
        <v>1337</v>
      </c>
      <c r="B167" s="9" t="s">
        <v>1338</v>
      </c>
      <c r="C167" s="9" t="s">
        <v>1339</v>
      </c>
      <c r="D167" s="9" t="s">
        <v>1340</v>
      </c>
      <c r="E167" s="9" t="s">
        <v>199</v>
      </c>
      <c r="F167" s="8" t="s">
        <v>851</v>
      </c>
      <c r="G167" s="9">
        <v>0.90640999099999997</v>
      </c>
      <c r="H167" s="9">
        <v>0.73890840899999999</v>
      </c>
      <c r="I167" s="9">
        <v>0.76807626650000005</v>
      </c>
    </row>
    <row r="168" spans="1:9" ht="15" x14ac:dyDescent="0.25">
      <c r="A168" s="9" t="s">
        <v>317</v>
      </c>
      <c r="B168" s="9" t="s">
        <v>318</v>
      </c>
      <c r="C168" s="9" t="s">
        <v>319</v>
      </c>
      <c r="D168" s="9" t="s">
        <v>320</v>
      </c>
      <c r="E168" s="9" t="s">
        <v>25</v>
      </c>
      <c r="F168" s="8" t="s">
        <v>26</v>
      </c>
      <c r="G168" s="9">
        <v>0.91938335000000004</v>
      </c>
      <c r="H168" s="9">
        <v>0.9307980025</v>
      </c>
      <c r="I168" s="9">
        <v>0.88955313999999996</v>
      </c>
    </row>
    <row r="169" spans="1:9" ht="15" x14ac:dyDescent="0.25">
      <c r="A169" s="9" t="s">
        <v>1341</v>
      </c>
      <c r="B169" s="9" t="s">
        <v>1342</v>
      </c>
      <c r="C169" s="9" t="s">
        <v>6</v>
      </c>
      <c r="D169" s="9" t="s">
        <v>1343</v>
      </c>
      <c r="E169" s="9" t="s">
        <v>27</v>
      </c>
      <c r="F169" s="8" t="s">
        <v>1344</v>
      </c>
      <c r="G169" s="9">
        <v>1.1043488715000001</v>
      </c>
      <c r="H169" s="9">
        <v>1.2654506825</v>
      </c>
      <c r="I169" s="9">
        <v>1.1476949835000001</v>
      </c>
    </row>
    <row r="170" spans="1:9" ht="15" x14ac:dyDescent="0.25">
      <c r="A170" s="9" t="s">
        <v>1345</v>
      </c>
      <c r="B170" s="9" t="s">
        <v>1346</v>
      </c>
      <c r="C170" s="9" t="s">
        <v>1347</v>
      </c>
      <c r="D170" s="9" t="s">
        <v>1348</v>
      </c>
      <c r="E170" s="9" t="s">
        <v>172</v>
      </c>
      <c r="F170" s="8" t="s">
        <v>47</v>
      </c>
      <c r="G170" s="9">
        <v>0.8593820445</v>
      </c>
      <c r="H170" s="9">
        <v>0.76968969099999995</v>
      </c>
      <c r="I170" s="9">
        <v>0.74562447050000003</v>
      </c>
    </row>
    <row r="171" spans="1:9" ht="15" x14ac:dyDescent="0.25">
      <c r="A171" s="9" t="s">
        <v>1349</v>
      </c>
      <c r="B171" s="9" t="s">
        <v>1350</v>
      </c>
      <c r="C171" s="9" t="s">
        <v>1351</v>
      </c>
      <c r="D171" s="9" t="s">
        <v>1352</v>
      </c>
      <c r="E171" s="9" t="s">
        <v>1312</v>
      </c>
      <c r="F171" s="8" t="s">
        <v>1313</v>
      </c>
      <c r="G171" s="9">
        <v>1.005909597</v>
      </c>
      <c r="H171" s="9">
        <v>1.0302585015000001</v>
      </c>
      <c r="I171" s="9">
        <v>0.97280208349999997</v>
      </c>
    </row>
    <row r="172" spans="1:9" ht="15" x14ac:dyDescent="0.25">
      <c r="A172" s="9" t="s">
        <v>2871</v>
      </c>
      <c r="B172" s="9" t="s">
        <v>2872</v>
      </c>
      <c r="C172" s="9" t="s">
        <v>2873</v>
      </c>
      <c r="D172" s="9" t="s">
        <v>2874</v>
      </c>
      <c r="E172" s="9" t="s">
        <v>15</v>
      </c>
      <c r="F172" s="8" t="s">
        <v>16</v>
      </c>
      <c r="G172" s="9">
        <v>0.95593299600000003</v>
      </c>
      <c r="H172" s="9">
        <v>0.99629840300000005</v>
      </c>
      <c r="I172" s="9">
        <v>0.948560179</v>
      </c>
    </row>
    <row r="173" spans="1:9" ht="15" x14ac:dyDescent="0.25">
      <c r="A173" s="9" t="s">
        <v>1353</v>
      </c>
      <c r="B173" s="9" t="s">
        <v>1354</v>
      </c>
      <c r="C173" s="9" t="s">
        <v>1355</v>
      </c>
      <c r="D173" s="9" t="s">
        <v>1356</v>
      </c>
      <c r="E173" s="9" t="s">
        <v>127</v>
      </c>
      <c r="F173" s="8" t="s">
        <v>128</v>
      </c>
      <c r="G173" s="9">
        <v>1.063928915</v>
      </c>
      <c r="H173" s="9">
        <v>1.089880271</v>
      </c>
      <c r="I173" s="9">
        <v>1.0803248489999999</v>
      </c>
    </row>
    <row r="174" spans="1:9" ht="15" x14ac:dyDescent="0.25">
      <c r="A174" s="9" t="s">
        <v>321</v>
      </c>
      <c r="B174" s="9" t="s">
        <v>322</v>
      </c>
      <c r="C174" s="9" t="s">
        <v>323</v>
      </c>
      <c r="D174" s="9" t="s">
        <v>324</v>
      </c>
      <c r="E174" s="9" t="s">
        <v>156</v>
      </c>
      <c r="F174" s="8" t="s">
        <v>157</v>
      </c>
      <c r="G174" s="9">
        <v>0.96823977900000002</v>
      </c>
      <c r="H174" s="9">
        <v>0.92729739300000003</v>
      </c>
      <c r="I174" s="9">
        <v>0.98925833600000002</v>
      </c>
    </row>
    <row r="175" spans="1:9" ht="15" x14ac:dyDescent="0.25">
      <c r="A175" s="9" t="s">
        <v>1357</v>
      </c>
      <c r="B175" s="9" t="s">
        <v>1358</v>
      </c>
      <c r="C175" s="9" t="s">
        <v>6</v>
      </c>
      <c r="D175" s="9" t="s">
        <v>1359</v>
      </c>
      <c r="E175" s="9" t="s">
        <v>15</v>
      </c>
      <c r="F175" s="8" t="s">
        <v>16</v>
      </c>
      <c r="G175" s="9">
        <v>1.038039189</v>
      </c>
      <c r="H175" s="9">
        <v>0.870764435</v>
      </c>
      <c r="I175" s="9">
        <v>0.84601387500000003</v>
      </c>
    </row>
    <row r="176" spans="1:9" ht="15" x14ac:dyDescent="0.25">
      <c r="A176" s="9" t="s">
        <v>1360</v>
      </c>
      <c r="B176" s="9" t="s">
        <v>1361</v>
      </c>
      <c r="C176" s="9" t="s">
        <v>1362</v>
      </c>
      <c r="D176" s="9" t="s">
        <v>1363</v>
      </c>
      <c r="E176" s="9" t="s">
        <v>177</v>
      </c>
      <c r="F176" s="8" t="s">
        <v>34</v>
      </c>
      <c r="G176" s="9">
        <v>1.2320531615000001</v>
      </c>
      <c r="H176" s="9">
        <v>1.2379499935</v>
      </c>
      <c r="I176" s="9">
        <v>1.3002997169999999</v>
      </c>
    </row>
    <row r="177" spans="1:9" ht="15" x14ac:dyDescent="0.25">
      <c r="A177" s="9" t="s">
        <v>1364</v>
      </c>
      <c r="B177" s="9" t="s">
        <v>1365</v>
      </c>
      <c r="C177" s="9" t="s">
        <v>1366</v>
      </c>
      <c r="D177" s="9" t="s">
        <v>1367</v>
      </c>
      <c r="E177" s="9" t="s">
        <v>177</v>
      </c>
      <c r="F177" s="8" t="s">
        <v>34</v>
      </c>
      <c r="G177" s="9">
        <v>1.0371297049999999</v>
      </c>
      <c r="H177" s="9">
        <v>0.92030338599999995</v>
      </c>
      <c r="I177" s="9">
        <v>0.97969368099999998</v>
      </c>
    </row>
    <row r="178" spans="1:9" ht="15" x14ac:dyDescent="0.25">
      <c r="A178" s="9" t="s">
        <v>326</v>
      </c>
      <c r="B178" s="9" t="s">
        <v>327</v>
      </c>
      <c r="C178" s="9" t="s">
        <v>328</v>
      </c>
      <c r="D178" s="9" t="s">
        <v>329</v>
      </c>
      <c r="E178" s="9" t="s">
        <v>3</v>
      </c>
      <c r="F178" s="8" t="s">
        <v>69</v>
      </c>
      <c r="G178" s="9">
        <v>0.93002152849999997</v>
      </c>
      <c r="H178" s="9">
        <v>0.95507529199999996</v>
      </c>
      <c r="I178" s="9">
        <v>0.88236317149999999</v>
      </c>
    </row>
    <row r="179" spans="1:9" ht="15" x14ac:dyDescent="0.25">
      <c r="A179" s="9" t="s">
        <v>330</v>
      </c>
      <c r="B179" s="9" t="s">
        <v>331</v>
      </c>
      <c r="C179" s="9" t="s">
        <v>332</v>
      </c>
      <c r="D179" s="9" t="s">
        <v>333</v>
      </c>
      <c r="E179" s="9" t="s">
        <v>307</v>
      </c>
      <c r="F179" s="8" t="s">
        <v>308</v>
      </c>
      <c r="G179" s="9">
        <v>0.98447372300000002</v>
      </c>
      <c r="H179" s="9">
        <v>0.98365349599999996</v>
      </c>
      <c r="I179" s="9">
        <v>0.94109796199999995</v>
      </c>
    </row>
    <row r="180" spans="1:9" ht="15" x14ac:dyDescent="0.25">
      <c r="A180" s="9" t="s">
        <v>334</v>
      </c>
      <c r="B180" s="9" t="s">
        <v>335</v>
      </c>
      <c r="C180" s="9" t="s">
        <v>336</v>
      </c>
      <c r="D180" s="9" t="s">
        <v>337</v>
      </c>
      <c r="E180" s="9" t="s">
        <v>338</v>
      </c>
      <c r="F180" s="8" t="s">
        <v>339</v>
      </c>
      <c r="G180" s="9">
        <v>0.96849303149999999</v>
      </c>
      <c r="H180" s="9">
        <v>1.0052971429999999</v>
      </c>
      <c r="I180" s="9">
        <v>0.84232368099999999</v>
      </c>
    </row>
    <row r="181" spans="1:9" ht="15" x14ac:dyDescent="0.25">
      <c r="A181" s="9" t="s">
        <v>2875</v>
      </c>
      <c r="B181" s="9" t="s">
        <v>2876</v>
      </c>
      <c r="C181" s="9" t="s">
        <v>2877</v>
      </c>
      <c r="D181" s="9" t="s">
        <v>2878</v>
      </c>
      <c r="E181" s="9" t="s">
        <v>81</v>
      </c>
      <c r="F181" s="8" t="s">
        <v>82</v>
      </c>
      <c r="G181" s="9">
        <v>0.91079357999999999</v>
      </c>
      <c r="H181" s="9">
        <v>1.094185041</v>
      </c>
      <c r="I181" s="9">
        <v>1.0865342229999999</v>
      </c>
    </row>
    <row r="182" spans="1:9" ht="15" x14ac:dyDescent="0.25">
      <c r="A182" s="9" t="s">
        <v>1368</v>
      </c>
      <c r="B182" s="9" t="s">
        <v>1369</v>
      </c>
      <c r="C182" s="9" t="s">
        <v>1370</v>
      </c>
      <c r="D182" s="9" t="s">
        <v>1371</v>
      </c>
      <c r="E182" s="9" t="s">
        <v>1167</v>
      </c>
      <c r="F182" s="8" t="s">
        <v>223</v>
      </c>
      <c r="G182" s="9">
        <v>0.97530562799999998</v>
      </c>
      <c r="H182" s="9">
        <v>0.92794419399999994</v>
      </c>
      <c r="I182" s="9">
        <v>0.95242913799999995</v>
      </c>
    </row>
    <row r="183" spans="1:9" ht="15" x14ac:dyDescent="0.25">
      <c r="A183" s="9" t="s">
        <v>2879</v>
      </c>
      <c r="B183" s="9" t="s">
        <v>1369</v>
      </c>
      <c r="C183" s="9" t="s">
        <v>1370</v>
      </c>
      <c r="D183" s="9" t="s">
        <v>2880</v>
      </c>
      <c r="E183" s="9" t="s">
        <v>1167</v>
      </c>
      <c r="F183" s="8" t="s">
        <v>223</v>
      </c>
      <c r="G183" s="9">
        <v>0.89812657200000001</v>
      </c>
      <c r="H183" s="9">
        <v>0.88671171400000004</v>
      </c>
      <c r="I183" s="9">
        <v>0.92907329500000002</v>
      </c>
    </row>
    <row r="184" spans="1:9" ht="15" x14ac:dyDescent="0.25">
      <c r="A184" s="9" t="s">
        <v>2881</v>
      </c>
      <c r="B184" s="9" t="s">
        <v>2882</v>
      </c>
      <c r="C184" s="9" t="s">
        <v>2883</v>
      </c>
      <c r="D184" s="9" t="s">
        <v>2884</v>
      </c>
      <c r="E184" s="9" t="s">
        <v>325</v>
      </c>
      <c r="F184" s="8" t="s">
        <v>851</v>
      </c>
      <c r="G184" s="9">
        <v>0.92649884699999996</v>
      </c>
      <c r="H184" s="9">
        <v>1.175290508</v>
      </c>
      <c r="I184" s="9">
        <v>1.0387603949999999</v>
      </c>
    </row>
    <row r="185" spans="1:9" ht="15" x14ac:dyDescent="0.25">
      <c r="A185" s="9" t="s">
        <v>340</v>
      </c>
      <c r="B185" s="9" t="s">
        <v>341</v>
      </c>
      <c r="C185" s="9" t="s">
        <v>342</v>
      </c>
      <c r="D185" s="9" t="s">
        <v>343</v>
      </c>
      <c r="E185" s="9" t="s">
        <v>254</v>
      </c>
      <c r="F185" s="8" t="s">
        <v>116</v>
      </c>
      <c r="G185" s="9">
        <v>0.96659095250000004</v>
      </c>
      <c r="H185" s="9">
        <v>0.87433409250000005</v>
      </c>
      <c r="I185" s="9">
        <v>1.0216750205</v>
      </c>
    </row>
    <row r="186" spans="1:9" ht="15" x14ac:dyDescent="0.25">
      <c r="A186" s="9" t="s">
        <v>1372</v>
      </c>
      <c r="B186" s="9" t="s">
        <v>1373</v>
      </c>
      <c r="C186" s="9" t="s">
        <v>1374</v>
      </c>
      <c r="D186" s="9" t="s">
        <v>1375</v>
      </c>
      <c r="E186" s="9" t="s">
        <v>101</v>
      </c>
      <c r="F186" s="8" t="s">
        <v>141</v>
      </c>
      <c r="G186" s="9">
        <v>1.2592079935</v>
      </c>
      <c r="H186" s="9">
        <v>1.0020489889999999</v>
      </c>
      <c r="I186" s="9">
        <v>0.873264551</v>
      </c>
    </row>
    <row r="187" spans="1:9" ht="15" x14ac:dyDescent="0.25">
      <c r="A187" s="9" t="s">
        <v>2885</v>
      </c>
      <c r="B187" s="9" t="s">
        <v>2886</v>
      </c>
      <c r="C187" s="9" t="s">
        <v>2887</v>
      </c>
      <c r="D187" s="9" t="s">
        <v>2888</v>
      </c>
      <c r="E187" s="9" t="s">
        <v>338</v>
      </c>
      <c r="F187" s="8" t="s">
        <v>339</v>
      </c>
      <c r="G187" s="9">
        <v>0.92862737500000003</v>
      </c>
      <c r="H187" s="9">
        <v>0.58507664299999995</v>
      </c>
      <c r="I187" s="9">
        <v>1.0256872779999999</v>
      </c>
    </row>
    <row r="188" spans="1:9" ht="15" x14ac:dyDescent="0.25">
      <c r="A188" s="9" t="s">
        <v>1376</v>
      </c>
      <c r="B188" s="9" t="s">
        <v>1377</v>
      </c>
      <c r="C188" s="9" t="s">
        <v>1378</v>
      </c>
      <c r="D188" s="9" t="s">
        <v>1379</v>
      </c>
      <c r="E188" s="9" t="s">
        <v>1028</v>
      </c>
      <c r="F188" s="8" t="s">
        <v>1029</v>
      </c>
      <c r="G188" s="9">
        <v>0.81212701399999998</v>
      </c>
      <c r="H188" s="9">
        <v>1.0124702864999999</v>
      </c>
      <c r="I188" s="9">
        <v>1.018044486</v>
      </c>
    </row>
    <row r="189" spans="1:9" ht="15" x14ac:dyDescent="0.25">
      <c r="A189" s="9" t="s">
        <v>2889</v>
      </c>
      <c r="B189" s="9" t="s">
        <v>2890</v>
      </c>
      <c r="C189" s="9" t="s">
        <v>2891</v>
      </c>
      <c r="D189" s="9" t="s">
        <v>2892</v>
      </c>
      <c r="E189" s="9" t="s">
        <v>127</v>
      </c>
      <c r="F189" s="8" t="s">
        <v>128</v>
      </c>
      <c r="G189" s="9">
        <v>1.0786625510000001</v>
      </c>
      <c r="H189" s="9">
        <v>0.73907947299999999</v>
      </c>
      <c r="I189" s="9">
        <v>0.77198206599999997</v>
      </c>
    </row>
    <row r="190" spans="1:9" ht="15" x14ac:dyDescent="0.25">
      <c r="A190" s="9" t="s">
        <v>1380</v>
      </c>
      <c r="B190" s="9" t="s">
        <v>1381</v>
      </c>
      <c r="C190" s="9" t="s">
        <v>6</v>
      </c>
      <c r="D190" s="9" t="s">
        <v>1382</v>
      </c>
      <c r="E190" s="9" t="s">
        <v>383</v>
      </c>
      <c r="F190" s="8" t="s">
        <v>551</v>
      </c>
      <c r="G190" s="9">
        <v>1.000577018</v>
      </c>
      <c r="H190" s="9">
        <v>1.317481052</v>
      </c>
      <c r="I190" s="9">
        <v>1.3653537604999999</v>
      </c>
    </row>
    <row r="191" spans="1:9" ht="15" x14ac:dyDescent="0.25">
      <c r="A191" s="9" t="s">
        <v>345</v>
      </c>
      <c r="B191" s="9" t="s">
        <v>346</v>
      </c>
      <c r="C191" s="9" t="s">
        <v>347</v>
      </c>
      <c r="D191" s="9" t="s">
        <v>348</v>
      </c>
      <c r="E191" s="9" t="s">
        <v>254</v>
      </c>
      <c r="F191" s="8" t="s">
        <v>116</v>
      </c>
      <c r="G191" s="9">
        <v>0.936972637</v>
      </c>
      <c r="H191" s="9">
        <v>0.87337620049999998</v>
      </c>
      <c r="I191" s="9">
        <v>0.92070818700000001</v>
      </c>
    </row>
    <row r="192" spans="1:9" ht="15" x14ac:dyDescent="0.25">
      <c r="A192" s="9" t="s">
        <v>2893</v>
      </c>
      <c r="B192" s="9" t="s">
        <v>2894</v>
      </c>
      <c r="C192" s="9" t="s">
        <v>6</v>
      </c>
      <c r="D192" s="9" t="s">
        <v>2895</v>
      </c>
      <c r="E192" s="9" t="s">
        <v>76</v>
      </c>
      <c r="F192" s="8" t="s">
        <v>205</v>
      </c>
      <c r="G192" s="9">
        <v>0.73108071399999996</v>
      </c>
      <c r="H192" s="9">
        <v>0.72273322600000001</v>
      </c>
      <c r="I192" s="9">
        <v>0.73982583700000004</v>
      </c>
    </row>
    <row r="193" spans="1:9" ht="15" x14ac:dyDescent="0.25">
      <c r="A193" s="9" t="s">
        <v>2896</v>
      </c>
      <c r="B193" s="9" t="s">
        <v>2897</v>
      </c>
      <c r="C193" s="9" t="s">
        <v>2898</v>
      </c>
      <c r="D193" s="9" t="s">
        <v>2899</v>
      </c>
      <c r="E193" s="9" t="s">
        <v>188</v>
      </c>
      <c r="F193" s="8" t="s">
        <v>629</v>
      </c>
      <c r="G193" s="9">
        <v>1.0384250660000001</v>
      </c>
      <c r="H193" s="9">
        <v>1.222681712</v>
      </c>
      <c r="I193" s="9">
        <v>0.90672849700000002</v>
      </c>
    </row>
    <row r="194" spans="1:9" ht="15" x14ac:dyDescent="0.25">
      <c r="A194" s="9" t="s">
        <v>2900</v>
      </c>
      <c r="B194" s="9" t="s">
        <v>2901</v>
      </c>
      <c r="C194" s="9" t="s">
        <v>2902</v>
      </c>
      <c r="D194" s="9" t="s">
        <v>2903</v>
      </c>
      <c r="E194" s="9" t="s">
        <v>383</v>
      </c>
      <c r="F194" s="8" t="s">
        <v>551</v>
      </c>
      <c r="G194" s="9">
        <v>1.160978421</v>
      </c>
      <c r="H194" s="9">
        <v>1.428084801</v>
      </c>
      <c r="I194" s="9">
        <v>1.157427872</v>
      </c>
    </row>
    <row r="195" spans="1:9" ht="15" x14ac:dyDescent="0.25">
      <c r="A195" s="9" t="s">
        <v>349</v>
      </c>
      <c r="B195" s="9" t="s">
        <v>350</v>
      </c>
      <c r="C195" s="9" t="s">
        <v>351</v>
      </c>
      <c r="D195" s="9" t="s">
        <v>352</v>
      </c>
      <c r="E195" s="9" t="s">
        <v>245</v>
      </c>
      <c r="F195" s="8" t="s">
        <v>26</v>
      </c>
      <c r="G195" s="9">
        <v>1.1138930565</v>
      </c>
      <c r="H195" s="9">
        <v>1.171579006</v>
      </c>
      <c r="I195" s="9">
        <v>1.112406794</v>
      </c>
    </row>
    <row r="196" spans="1:9" ht="15" x14ac:dyDescent="0.25">
      <c r="A196" s="9" t="s">
        <v>353</v>
      </c>
      <c r="B196" s="9" t="s">
        <v>354</v>
      </c>
      <c r="C196" s="9" t="s">
        <v>355</v>
      </c>
      <c r="D196" s="9" t="s">
        <v>356</v>
      </c>
      <c r="E196" s="9" t="s">
        <v>357</v>
      </c>
      <c r="F196" s="8" t="s">
        <v>358</v>
      </c>
      <c r="G196" s="9">
        <v>0.95775334150000002</v>
      </c>
      <c r="H196" s="9">
        <v>1.003348734</v>
      </c>
      <c r="I196" s="9">
        <v>1.0325270765000001</v>
      </c>
    </row>
    <row r="197" spans="1:9" ht="15" x14ac:dyDescent="0.25">
      <c r="A197" s="9" t="s">
        <v>2904</v>
      </c>
      <c r="B197" s="9" t="s">
        <v>2905</v>
      </c>
      <c r="C197" s="9" t="s">
        <v>2906</v>
      </c>
      <c r="D197" s="9" t="s">
        <v>2907</v>
      </c>
      <c r="E197" s="9" t="s">
        <v>15</v>
      </c>
      <c r="F197" s="8" t="s">
        <v>16</v>
      </c>
      <c r="G197" s="9">
        <v>1.024088227</v>
      </c>
      <c r="H197" s="9">
        <v>1.0391954590000001</v>
      </c>
      <c r="I197" s="9">
        <v>1.1439200309999999</v>
      </c>
    </row>
    <row r="198" spans="1:9" ht="15" x14ac:dyDescent="0.25">
      <c r="A198" s="9" t="s">
        <v>359</v>
      </c>
      <c r="B198" s="9" t="s">
        <v>360</v>
      </c>
      <c r="C198" s="9" t="s">
        <v>361</v>
      </c>
      <c r="D198" s="9" t="s">
        <v>362</v>
      </c>
      <c r="E198" s="9" t="s">
        <v>25</v>
      </c>
      <c r="F198" s="8" t="s">
        <v>26</v>
      </c>
      <c r="G198" s="9">
        <v>0.96327048599999998</v>
      </c>
      <c r="H198" s="9">
        <v>0.90340474900000001</v>
      </c>
      <c r="I198" s="9">
        <v>0.864548812</v>
      </c>
    </row>
    <row r="199" spans="1:9" ht="15" x14ac:dyDescent="0.25">
      <c r="A199" s="9" t="s">
        <v>363</v>
      </c>
      <c r="B199" s="9" t="s">
        <v>364</v>
      </c>
      <c r="C199" s="9" t="s">
        <v>365</v>
      </c>
      <c r="D199" s="9" t="s">
        <v>366</v>
      </c>
      <c r="E199" s="9" t="s">
        <v>357</v>
      </c>
      <c r="F199" s="8" t="s">
        <v>358</v>
      </c>
      <c r="G199" s="9">
        <v>0.88831601599999999</v>
      </c>
      <c r="H199" s="9">
        <v>0.99082627000000001</v>
      </c>
      <c r="I199" s="9">
        <v>0.94737605300000005</v>
      </c>
    </row>
    <row r="200" spans="1:9" ht="15" x14ac:dyDescent="0.25">
      <c r="A200" s="9" t="s">
        <v>367</v>
      </c>
      <c r="B200" s="9" t="s">
        <v>368</v>
      </c>
      <c r="C200" s="9" t="s">
        <v>369</v>
      </c>
      <c r="D200" s="9" t="s">
        <v>370</v>
      </c>
      <c r="E200" s="9" t="s">
        <v>68</v>
      </c>
      <c r="F200" s="8" t="s">
        <v>69</v>
      </c>
      <c r="G200" s="9">
        <v>0.9501935695</v>
      </c>
      <c r="H200" s="9">
        <v>0.98040327800000004</v>
      </c>
      <c r="I200" s="9">
        <v>0.91533047400000001</v>
      </c>
    </row>
    <row r="201" spans="1:9" ht="15" x14ac:dyDescent="0.25">
      <c r="A201" s="9" t="s">
        <v>1383</v>
      </c>
      <c r="B201" s="9" t="s">
        <v>1384</v>
      </c>
      <c r="C201" s="9" t="s">
        <v>1385</v>
      </c>
      <c r="D201" s="9" t="s">
        <v>1386</v>
      </c>
      <c r="E201" s="9" t="s">
        <v>28</v>
      </c>
      <c r="F201" s="8" t="s">
        <v>200</v>
      </c>
      <c r="G201" s="9">
        <v>0.92511639649999999</v>
      </c>
      <c r="H201" s="9">
        <v>0.78065638999999998</v>
      </c>
      <c r="I201" s="9">
        <v>0.68967840550000004</v>
      </c>
    </row>
    <row r="202" spans="1:9" ht="15" x14ac:dyDescent="0.25">
      <c r="A202" s="9" t="s">
        <v>371</v>
      </c>
      <c r="B202" s="9" t="s">
        <v>372</v>
      </c>
      <c r="C202" s="9" t="s">
        <v>373</v>
      </c>
      <c r="D202" s="9" t="s">
        <v>374</v>
      </c>
      <c r="E202" s="9" t="s">
        <v>81</v>
      </c>
      <c r="F202" s="8" t="s">
        <v>82</v>
      </c>
      <c r="G202" s="9">
        <v>0.98156263600000004</v>
      </c>
      <c r="H202" s="9">
        <v>1.0601307040000001</v>
      </c>
      <c r="I202" s="9">
        <v>0.98681548399999997</v>
      </c>
    </row>
    <row r="203" spans="1:9" ht="15" x14ac:dyDescent="0.25">
      <c r="A203" s="9" t="s">
        <v>1387</v>
      </c>
      <c r="B203" s="9" t="s">
        <v>1388</v>
      </c>
      <c r="C203" s="9" t="s">
        <v>1389</v>
      </c>
      <c r="D203" s="9" t="s">
        <v>1390</v>
      </c>
      <c r="E203" s="9" t="s">
        <v>188</v>
      </c>
      <c r="F203" s="8" t="s">
        <v>629</v>
      </c>
      <c r="G203" s="9">
        <v>0.94424859900000002</v>
      </c>
      <c r="H203" s="9">
        <v>1.031630627</v>
      </c>
      <c r="I203" s="9">
        <v>1.01767023</v>
      </c>
    </row>
    <row r="204" spans="1:9" ht="15" x14ac:dyDescent="0.25">
      <c r="A204" s="9" t="s">
        <v>1391</v>
      </c>
      <c r="B204" s="9" t="s">
        <v>1392</v>
      </c>
      <c r="C204" s="9" t="s">
        <v>1393</v>
      </c>
      <c r="D204" s="9" t="s">
        <v>1394</v>
      </c>
      <c r="E204" s="9" t="s">
        <v>307</v>
      </c>
      <c r="F204" s="8" t="s">
        <v>308</v>
      </c>
      <c r="G204" s="9">
        <v>0.99381271599999998</v>
      </c>
      <c r="H204" s="9">
        <v>1.118600877</v>
      </c>
      <c r="I204" s="9">
        <v>0.96877748799999996</v>
      </c>
    </row>
    <row r="205" spans="1:9" ht="15" x14ac:dyDescent="0.25">
      <c r="A205" s="9" t="s">
        <v>1395</v>
      </c>
      <c r="B205" s="9" t="s">
        <v>1396</v>
      </c>
      <c r="C205" s="9" t="s">
        <v>6</v>
      </c>
      <c r="D205" s="9" t="s">
        <v>1397</v>
      </c>
      <c r="E205" s="9" t="s">
        <v>41</v>
      </c>
      <c r="F205" s="8" t="s">
        <v>42</v>
      </c>
      <c r="G205" s="9">
        <v>0.60900168399999999</v>
      </c>
      <c r="H205" s="9">
        <v>1.0307556785</v>
      </c>
      <c r="I205" s="9">
        <v>0.85055887399999996</v>
      </c>
    </row>
    <row r="206" spans="1:9" ht="15" x14ac:dyDescent="0.25">
      <c r="A206" s="9" t="s">
        <v>2908</v>
      </c>
      <c r="B206" s="9" t="s">
        <v>2909</v>
      </c>
      <c r="C206" s="9" t="s">
        <v>2910</v>
      </c>
      <c r="D206" s="9" t="s">
        <v>2911</v>
      </c>
      <c r="E206" s="9" t="s">
        <v>177</v>
      </c>
      <c r="F206" s="8" t="s">
        <v>34</v>
      </c>
      <c r="G206" s="9">
        <v>0.99015207599999999</v>
      </c>
      <c r="H206" s="9">
        <v>1.035237076</v>
      </c>
      <c r="I206" s="9">
        <v>0.88829659599999999</v>
      </c>
    </row>
    <row r="207" spans="1:9" ht="15" x14ac:dyDescent="0.25">
      <c r="A207" s="9" t="s">
        <v>2912</v>
      </c>
      <c r="B207" s="9" t="s">
        <v>2913</v>
      </c>
      <c r="C207" s="9" t="s">
        <v>2914</v>
      </c>
      <c r="D207" s="9" t="s">
        <v>2915</v>
      </c>
      <c r="E207" s="9" t="s">
        <v>41</v>
      </c>
      <c r="F207" s="8" t="s">
        <v>42</v>
      </c>
      <c r="G207" s="9">
        <v>0.98406267599999997</v>
      </c>
      <c r="H207" s="9">
        <v>0.76031905799999999</v>
      </c>
      <c r="I207" s="9">
        <v>0.91402492499999999</v>
      </c>
    </row>
    <row r="208" spans="1:9" ht="15" x14ac:dyDescent="0.25">
      <c r="A208" s="9" t="s">
        <v>375</v>
      </c>
      <c r="B208" s="9" t="s">
        <v>376</v>
      </c>
      <c r="C208" s="9" t="s">
        <v>377</v>
      </c>
      <c r="D208" s="9" t="s">
        <v>378</v>
      </c>
      <c r="E208" s="9" t="s">
        <v>121</v>
      </c>
      <c r="F208" s="8" t="s">
        <v>122</v>
      </c>
      <c r="G208" s="9">
        <v>0.86123682599999996</v>
      </c>
      <c r="H208" s="9">
        <v>0.91930257400000004</v>
      </c>
      <c r="I208" s="9">
        <v>0.90970368099999999</v>
      </c>
    </row>
    <row r="209" spans="1:9" ht="15" x14ac:dyDescent="0.25">
      <c r="A209" s="9" t="s">
        <v>1398</v>
      </c>
      <c r="B209" s="9" t="s">
        <v>1399</v>
      </c>
      <c r="C209" s="9" t="s">
        <v>1400</v>
      </c>
      <c r="D209" s="9" t="s">
        <v>1401</v>
      </c>
      <c r="E209" s="9" t="s">
        <v>413</v>
      </c>
      <c r="F209" s="8" t="s">
        <v>414</v>
      </c>
      <c r="G209" s="9">
        <v>0.88992340150000004</v>
      </c>
      <c r="H209" s="9">
        <v>1.0698436945000001</v>
      </c>
      <c r="I209" s="9">
        <v>0.90628832349999999</v>
      </c>
    </row>
    <row r="210" spans="1:9" ht="15" x14ac:dyDescent="0.25">
      <c r="A210" s="9" t="s">
        <v>379</v>
      </c>
      <c r="B210" s="9" t="s">
        <v>380</v>
      </c>
      <c r="C210" s="9" t="s">
        <v>381</v>
      </c>
      <c r="D210" s="9" t="s">
        <v>382</v>
      </c>
      <c r="E210" s="9" t="s">
        <v>25</v>
      </c>
      <c r="F210" s="8" t="s">
        <v>26</v>
      </c>
      <c r="G210" s="9">
        <v>0.995022658</v>
      </c>
      <c r="H210" s="9">
        <v>0.87889085899999997</v>
      </c>
      <c r="I210" s="9">
        <v>1.0403039064999999</v>
      </c>
    </row>
    <row r="211" spans="1:9" ht="15" x14ac:dyDescent="0.25">
      <c r="A211" s="9" t="s">
        <v>2916</v>
      </c>
      <c r="B211" s="9" t="s">
        <v>2917</v>
      </c>
      <c r="C211" s="9" t="s">
        <v>2918</v>
      </c>
      <c r="D211" s="9" t="s">
        <v>2919</v>
      </c>
      <c r="E211" s="9" t="s">
        <v>383</v>
      </c>
      <c r="F211" s="8" t="s">
        <v>551</v>
      </c>
      <c r="G211" s="9">
        <v>0.84456370800000002</v>
      </c>
      <c r="H211" s="9">
        <v>0.97814490700000001</v>
      </c>
      <c r="I211" s="9">
        <v>1.1752849110000001</v>
      </c>
    </row>
    <row r="212" spans="1:9" ht="15" x14ac:dyDescent="0.25">
      <c r="A212" s="9" t="s">
        <v>384</v>
      </c>
      <c r="B212" s="9" t="s">
        <v>385</v>
      </c>
      <c r="C212" s="9" t="s">
        <v>386</v>
      </c>
      <c r="D212" s="9" t="s">
        <v>387</v>
      </c>
      <c r="E212" s="9" t="s">
        <v>307</v>
      </c>
      <c r="F212" s="8" t="s">
        <v>308</v>
      </c>
      <c r="G212" s="9">
        <v>1.0009648710000001</v>
      </c>
      <c r="H212" s="9">
        <v>0.92505612599999998</v>
      </c>
      <c r="I212" s="9">
        <v>0.98309133699999995</v>
      </c>
    </row>
    <row r="213" spans="1:9" ht="15" x14ac:dyDescent="0.25">
      <c r="A213" s="9" t="s">
        <v>1402</v>
      </c>
      <c r="B213" s="9" t="s">
        <v>1403</v>
      </c>
      <c r="C213" s="9" t="s">
        <v>6</v>
      </c>
      <c r="D213" s="9" t="s">
        <v>1404</v>
      </c>
      <c r="E213" s="9" t="s">
        <v>172</v>
      </c>
      <c r="F213" s="8" t="s">
        <v>47</v>
      </c>
      <c r="G213" s="9">
        <v>0.96306059099999997</v>
      </c>
      <c r="H213" s="9">
        <v>1.0133592665</v>
      </c>
      <c r="I213" s="9">
        <v>0.982528446</v>
      </c>
    </row>
    <row r="214" spans="1:9" ht="15" x14ac:dyDescent="0.25">
      <c r="A214" s="9" t="s">
        <v>388</v>
      </c>
      <c r="B214" s="9" t="s">
        <v>389</v>
      </c>
      <c r="C214" s="9" t="s">
        <v>390</v>
      </c>
      <c r="D214" s="9" t="s">
        <v>391</v>
      </c>
      <c r="E214" s="9" t="s">
        <v>392</v>
      </c>
      <c r="F214" s="8" t="s">
        <v>393</v>
      </c>
      <c r="G214" s="9">
        <v>0.99995182199999999</v>
      </c>
      <c r="H214" s="9">
        <v>1.0828022310000001</v>
      </c>
      <c r="I214" s="9">
        <v>1.0405252119999999</v>
      </c>
    </row>
    <row r="215" spans="1:9" ht="15" x14ac:dyDescent="0.25">
      <c r="A215" s="9" t="s">
        <v>1405</v>
      </c>
      <c r="B215" s="9" t="s">
        <v>1406</v>
      </c>
      <c r="C215" s="9" t="s">
        <v>6</v>
      </c>
      <c r="D215" s="9" t="s">
        <v>1407</v>
      </c>
      <c r="E215" s="9" t="s">
        <v>121</v>
      </c>
      <c r="F215" s="8" t="s">
        <v>122</v>
      </c>
      <c r="G215" s="9">
        <v>1.021892376</v>
      </c>
      <c r="H215" s="9">
        <v>1.070634774</v>
      </c>
      <c r="I215" s="9">
        <v>0.96106667599999995</v>
      </c>
    </row>
    <row r="216" spans="1:9" ht="15" x14ac:dyDescent="0.25">
      <c r="A216" s="9" t="s">
        <v>2920</v>
      </c>
      <c r="B216" s="9" t="s">
        <v>2921</v>
      </c>
      <c r="C216" s="9" t="s">
        <v>2922</v>
      </c>
      <c r="D216" s="9" t="s">
        <v>2923</v>
      </c>
      <c r="E216" s="9" t="s">
        <v>172</v>
      </c>
      <c r="F216" s="8" t="s">
        <v>47</v>
      </c>
      <c r="G216" s="9">
        <v>0.94162558100000004</v>
      </c>
      <c r="H216" s="9">
        <v>0.89536370200000004</v>
      </c>
      <c r="I216" s="9">
        <v>0.867692079</v>
      </c>
    </row>
    <row r="217" spans="1:9" ht="15" x14ac:dyDescent="0.25">
      <c r="A217" s="9" t="s">
        <v>1408</v>
      </c>
      <c r="B217" s="9" t="s">
        <v>1409</v>
      </c>
      <c r="C217" s="9" t="s">
        <v>1410</v>
      </c>
      <c r="D217" s="9" t="s">
        <v>1411</v>
      </c>
      <c r="E217" s="9" t="s">
        <v>127</v>
      </c>
      <c r="F217" s="8" t="s">
        <v>128</v>
      </c>
      <c r="G217" s="9">
        <v>0.97627182099999998</v>
      </c>
      <c r="H217" s="9">
        <v>1.043829501</v>
      </c>
      <c r="I217" s="9">
        <v>1.131446135</v>
      </c>
    </row>
    <row r="218" spans="1:9" ht="15" x14ac:dyDescent="0.25">
      <c r="A218" s="9" t="s">
        <v>394</v>
      </c>
      <c r="B218" s="9" t="s">
        <v>395</v>
      </c>
      <c r="C218" s="9" t="s">
        <v>396</v>
      </c>
      <c r="D218" s="9" t="s">
        <v>397</v>
      </c>
      <c r="E218" s="9" t="s">
        <v>18</v>
      </c>
      <c r="F218" s="8" t="s">
        <v>223</v>
      </c>
      <c r="G218" s="9">
        <v>0.87245914899999999</v>
      </c>
      <c r="H218" s="9">
        <v>0.861275919</v>
      </c>
      <c r="I218" s="9">
        <v>0.89056849100000002</v>
      </c>
    </row>
    <row r="219" spans="1:9" ht="15" x14ac:dyDescent="0.25">
      <c r="A219" s="9" t="s">
        <v>398</v>
      </c>
      <c r="B219" s="9" t="s">
        <v>399</v>
      </c>
      <c r="C219" s="9" t="s">
        <v>400</v>
      </c>
      <c r="D219" s="9" t="s">
        <v>401</v>
      </c>
      <c r="E219" s="9" t="s">
        <v>35</v>
      </c>
      <c r="F219" s="8" t="s">
        <v>223</v>
      </c>
      <c r="G219" s="9">
        <v>0.94764416750000002</v>
      </c>
      <c r="H219" s="9">
        <v>0.94647326799999998</v>
      </c>
      <c r="I219" s="9">
        <v>0.93323125900000004</v>
      </c>
    </row>
    <row r="220" spans="1:9" ht="15" x14ac:dyDescent="0.25">
      <c r="A220" s="9" t="s">
        <v>1412</v>
      </c>
      <c r="B220" s="9" t="s">
        <v>1413</v>
      </c>
      <c r="C220" s="9" t="s">
        <v>1414</v>
      </c>
      <c r="D220" s="9" t="s">
        <v>1415</v>
      </c>
      <c r="E220" s="9" t="s">
        <v>177</v>
      </c>
      <c r="F220" s="8" t="s">
        <v>34</v>
      </c>
      <c r="G220" s="9">
        <v>0.99620168249999996</v>
      </c>
      <c r="H220" s="9">
        <v>0.99790453150000002</v>
      </c>
      <c r="I220" s="9">
        <v>0.9896415985</v>
      </c>
    </row>
    <row r="221" spans="1:9" ht="15" x14ac:dyDescent="0.25">
      <c r="A221" s="9" t="s">
        <v>1416</v>
      </c>
      <c r="B221" s="9" t="s">
        <v>1417</v>
      </c>
      <c r="C221" s="9" t="s">
        <v>1418</v>
      </c>
      <c r="D221" s="9" t="s">
        <v>1419</v>
      </c>
      <c r="E221" s="9" t="s">
        <v>68</v>
      </c>
      <c r="F221" s="8" t="s">
        <v>69</v>
      </c>
      <c r="G221" s="9">
        <v>0.95832850449999996</v>
      </c>
      <c r="H221" s="9">
        <v>0.90139651850000002</v>
      </c>
      <c r="I221" s="9">
        <v>0.96872030050000002</v>
      </c>
    </row>
    <row r="222" spans="1:9" ht="15" x14ac:dyDescent="0.25">
      <c r="A222" s="9" t="s">
        <v>1420</v>
      </c>
      <c r="B222" s="9" t="s">
        <v>1421</v>
      </c>
      <c r="C222" s="9" t="s">
        <v>1422</v>
      </c>
      <c r="D222" s="9" t="s">
        <v>1423</v>
      </c>
      <c r="E222" s="9" t="s">
        <v>383</v>
      </c>
      <c r="F222" s="8" t="s">
        <v>551</v>
      </c>
      <c r="G222" s="9">
        <v>0.75348761249999996</v>
      </c>
      <c r="H222" s="9">
        <v>0.85146490249999995</v>
      </c>
      <c r="I222" s="9">
        <v>0.77979650050000004</v>
      </c>
    </row>
    <row r="223" spans="1:9" ht="15" x14ac:dyDescent="0.25">
      <c r="A223" s="9" t="s">
        <v>2924</v>
      </c>
      <c r="B223" s="9" t="s">
        <v>2925</v>
      </c>
      <c r="C223" s="9" t="s">
        <v>6</v>
      </c>
      <c r="D223" s="9" t="s">
        <v>2926</v>
      </c>
      <c r="E223" s="9" t="s">
        <v>81</v>
      </c>
      <c r="F223" s="8" t="s">
        <v>82</v>
      </c>
      <c r="G223" s="9">
        <v>0.89814011599999999</v>
      </c>
      <c r="H223" s="9">
        <v>0.71993928200000001</v>
      </c>
      <c r="I223" s="9">
        <v>0.89252102099999997</v>
      </c>
    </row>
    <row r="224" spans="1:9" ht="15" x14ac:dyDescent="0.25">
      <c r="A224" s="9" t="s">
        <v>2927</v>
      </c>
      <c r="B224" s="9" t="s">
        <v>2928</v>
      </c>
      <c r="C224" s="9" t="s">
        <v>2929</v>
      </c>
      <c r="D224" s="9" t="s">
        <v>2930</v>
      </c>
      <c r="E224" s="9" t="s">
        <v>3</v>
      </c>
      <c r="F224" s="8" t="s">
        <v>16</v>
      </c>
      <c r="G224" s="9">
        <v>1.024218512</v>
      </c>
      <c r="H224" s="9">
        <v>1.5849512720000001</v>
      </c>
      <c r="I224" s="9">
        <v>1.930736344</v>
      </c>
    </row>
    <row r="225" spans="1:9" ht="15" x14ac:dyDescent="0.25">
      <c r="A225" s="9" t="s">
        <v>1424</v>
      </c>
      <c r="B225" s="9" t="s">
        <v>1425</v>
      </c>
      <c r="C225" s="9" t="s">
        <v>6</v>
      </c>
      <c r="D225" s="9" t="s">
        <v>1426</v>
      </c>
      <c r="E225" s="9" t="s">
        <v>28</v>
      </c>
      <c r="F225" s="8" t="s">
        <v>510</v>
      </c>
      <c r="G225" s="9">
        <v>0.99634318050000004</v>
      </c>
      <c r="H225" s="9">
        <v>0.98022215049999994</v>
      </c>
      <c r="I225" s="9">
        <v>1.0640881280000001</v>
      </c>
    </row>
    <row r="226" spans="1:9" ht="15" x14ac:dyDescent="0.25">
      <c r="A226" s="9" t="s">
        <v>402</v>
      </c>
      <c r="B226" s="9" t="s">
        <v>403</v>
      </c>
      <c r="C226" s="9" t="s">
        <v>404</v>
      </c>
      <c r="D226" s="9" t="s">
        <v>405</v>
      </c>
      <c r="E226" s="9" t="s">
        <v>81</v>
      </c>
      <c r="F226" s="8" t="s">
        <v>82</v>
      </c>
      <c r="G226" s="9">
        <v>0.93452171699999997</v>
      </c>
      <c r="H226" s="9">
        <v>0.89195710800000005</v>
      </c>
      <c r="I226" s="9">
        <v>0.88598146499999997</v>
      </c>
    </row>
    <row r="227" spans="1:9" ht="15" x14ac:dyDescent="0.25">
      <c r="A227" s="9" t="s">
        <v>406</v>
      </c>
      <c r="B227" s="9" t="s">
        <v>407</v>
      </c>
      <c r="C227" s="9" t="s">
        <v>408</v>
      </c>
      <c r="D227" s="9" t="s">
        <v>409</v>
      </c>
      <c r="E227" s="9" t="s">
        <v>3</v>
      </c>
      <c r="F227" s="8" t="s">
        <v>69</v>
      </c>
      <c r="G227" s="9">
        <v>0.9667920485</v>
      </c>
      <c r="H227" s="9">
        <v>0.81217021649999999</v>
      </c>
      <c r="I227" s="9">
        <v>0.86067182450000002</v>
      </c>
    </row>
    <row r="228" spans="1:9" ht="15" x14ac:dyDescent="0.25">
      <c r="A228" s="9" t="s">
        <v>410</v>
      </c>
      <c r="B228" s="9" t="s">
        <v>411</v>
      </c>
      <c r="C228" s="9" t="s">
        <v>6</v>
      </c>
      <c r="D228" s="9" t="s">
        <v>412</v>
      </c>
      <c r="E228" s="9" t="s">
        <v>413</v>
      </c>
      <c r="F228" s="8" t="s">
        <v>414</v>
      </c>
      <c r="G228" s="9">
        <v>0.92723769199999995</v>
      </c>
      <c r="H228" s="9">
        <v>0.81929401199999996</v>
      </c>
      <c r="I228" s="9">
        <v>0.7731372635</v>
      </c>
    </row>
    <row r="229" spans="1:9" ht="15" x14ac:dyDescent="0.25">
      <c r="A229" s="9" t="s">
        <v>415</v>
      </c>
      <c r="B229" s="9" t="s">
        <v>416</v>
      </c>
      <c r="C229" s="9" t="s">
        <v>6</v>
      </c>
      <c r="D229" s="9" t="s">
        <v>417</v>
      </c>
      <c r="E229" s="9" t="s">
        <v>62</v>
      </c>
      <c r="F229" s="8" t="s">
        <v>63</v>
      </c>
      <c r="G229" s="9">
        <v>0.84981666</v>
      </c>
      <c r="H229" s="9">
        <v>1.016036205</v>
      </c>
      <c r="I229" s="9">
        <v>0.87354117499999995</v>
      </c>
    </row>
    <row r="230" spans="1:9" ht="15" x14ac:dyDescent="0.25">
      <c r="A230" s="9" t="s">
        <v>1427</v>
      </c>
      <c r="B230" s="9" t="s">
        <v>1428</v>
      </c>
      <c r="C230" s="9" t="s">
        <v>6</v>
      </c>
      <c r="D230" s="9" t="s">
        <v>1429</v>
      </c>
      <c r="E230" s="9" t="s">
        <v>172</v>
      </c>
      <c r="F230" s="8" t="s">
        <v>47</v>
      </c>
      <c r="G230" s="9">
        <v>0.92305573699999999</v>
      </c>
      <c r="H230" s="9">
        <v>1.19455366</v>
      </c>
      <c r="I230" s="9">
        <v>1.4787844269999999</v>
      </c>
    </row>
    <row r="231" spans="1:9" ht="15" x14ac:dyDescent="0.25">
      <c r="A231" s="9" t="s">
        <v>1430</v>
      </c>
      <c r="B231" s="9" t="s">
        <v>1431</v>
      </c>
      <c r="C231" s="9" t="s">
        <v>1432</v>
      </c>
      <c r="D231" s="9" t="s">
        <v>1433</v>
      </c>
      <c r="E231" s="9" t="s">
        <v>81</v>
      </c>
      <c r="F231" s="8" t="s">
        <v>82</v>
      </c>
      <c r="G231" s="9">
        <v>0.76859380300000002</v>
      </c>
      <c r="H231" s="9">
        <v>1.0225252885</v>
      </c>
      <c r="I231" s="9">
        <v>0.87299527200000004</v>
      </c>
    </row>
    <row r="232" spans="1:9" ht="15" x14ac:dyDescent="0.25">
      <c r="A232" s="9" t="s">
        <v>2931</v>
      </c>
      <c r="B232" s="9" t="s">
        <v>1431</v>
      </c>
      <c r="C232" s="9" t="s">
        <v>1432</v>
      </c>
      <c r="D232" s="9" t="s">
        <v>2932</v>
      </c>
      <c r="E232" s="9" t="s">
        <v>81</v>
      </c>
      <c r="F232" s="8" t="s">
        <v>82</v>
      </c>
      <c r="G232" s="9">
        <v>0.52451748499999995</v>
      </c>
      <c r="H232" s="9">
        <v>0.73639370999999998</v>
      </c>
      <c r="I232" s="9">
        <v>0.610097255</v>
      </c>
    </row>
    <row r="233" spans="1:9" ht="15" x14ac:dyDescent="0.25">
      <c r="A233" s="9" t="s">
        <v>2933</v>
      </c>
      <c r="B233" s="9" t="s">
        <v>2934</v>
      </c>
      <c r="C233" s="9" t="s">
        <v>2935</v>
      </c>
      <c r="D233" s="9" t="s">
        <v>2936</v>
      </c>
      <c r="E233" s="9" t="s">
        <v>199</v>
      </c>
      <c r="F233" s="8" t="s">
        <v>851</v>
      </c>
      <c r="G233" s="9">
        <v>1.1433422440000001</v>
      </c>
      <c r="H233" s="9">
        <v>0.43273123099999999</v>
      </c>
      <c r="I233" s="9">
        <v>0.39760129500000002</v>
      </c>
    </row>
    <row r="234" spans="1:9" ht="15" x14ac:dyDescent="0.25">
      <c r="A234" s="9" t="s">
        <v>418</v>
      </c>
      <c r="B234" s="9" t="s">
        <v>419</v>
      </c>
      <c r="C234" s="9" t="s">
        <v>420</v>
      </c>
      <c r="D234" s="9" t="s">
        <v>421</v>
      </c>
      <c r="E234" s="9" t="s">
        <v>35</v>
      </c>
      <c r="F234" s="8" t="s">
        <v>223</v>
      </c>
      <c r="G234" s="9">
        <v>1.050246625</v>
      </c>
      <c r="H234" s="9">
        <v>1.0108013355000001</v>
      </c>
      <c r="I234" s="9">
        <v>1.1500869385000001</v>
      </c>
    </row>
    <row r="235" spans="1:9" ht="15" x14ac:dyDescent="0.25">
      <c r="A235" s="9" t="s">
        <v>422</v>
      </c>
      <c r="B235" s="9" t="s">
        <v>423</v>
      </c>
      <c r="C235" s="9" t="s">
        <v>424</v>
      </c>
      <c r="D235" s="9" t="s">
        <v>425</v>
      </c>
      <c r="E235" s="9" t="s">
        <v>254</v>
      </c>
      <c r="F235" s="8" t="s">
        <v>116</v>
      </c>
      <c r="G235" s="9">
        <v>1.0559015169999999</v>
      </c>
      <c r="H235" s="9">
        <v>1.0729716899999999</v>
      </c>
      <c r="I235" s="9">
        <v>1.236117994</v>
      </c>
    </row>
    <row r="236" spans="1:9" ht="15" x14ac:dyDescent="0.25">
      <c r="A236" s="9" t="s">
        <v>426</v>
      </c>
      <c r="B236" s="9" t="s">
        <v>427</v>
      </c>
      <c r="C236" s="9" t="s">
        <v>428</v>
      </c>
      <c r="D236" s="9" t="s">
        <v>429</v>
      </c>
      <c r="E236" s="9" t="s">
        <v>254</v>
      </c>
      <c r="F236" s="8" t="s">
        <v>116</v>
      </c>
      <c r="G236" s="9">
        <v>1.1044514750000001</v>
      </c>
      <c r="H236" s="9">
        <v>1.139494368</v>
      </c>
      <c r="I236" s="9">
        <v>1.2864253560000001</v>
      </c>
    </row>
    <row r="237" spans="1:9" ht="15" x14ac:dyDescent="0.25">
      <c r="A237" s="9" t="s">
        <v>1434</v>
      </c>
      <c r="B237" s="9" t="s">
        <v>1435</v>
      </c>
      <c r="C237" s="9" t="s">
        <v>1436</v>
      </c>
      <c r="D237" s="9" t="s">
        <v>1437</v>
      </c>
      <c r="E237" s="9" t="s">
        <v>19</v>
      </c>
      <c r="F237" s="8" t="s">
        <v>662</v>
      </c>
      <c r="G237" s="9">
        <v>1.051592882</v>
      </c>
      <c r="H237" s="9">
        <v>1.037908821</v>
      </c>
      <c r="I237" s="9">
        <v>0.88121914599999995</v>
      </c>
    </row>
    <row r="238" spans="1:9" ht="15" x14ac:dyDescent="0.25">
      <c r="A238" s="9" t="s">
        <v>2937</v>
      </c>
      <c r="B238" s="9" t="s">
        <v>2938</v>
      </c>
      <c r="C238" s="9" t="s">
        <v>2939</v>
      </c>
      <c r="D238" s="9" t="s">
        <v>2940</v>
      </c>
      <c r="E238" s="9" t="s">
        <v>127</v>
      </c>
      <c r="F238" s="8" t="s">
        <v>128</v>
      </c>
      <c r="G238" s="9">
        <v>0.91377175300000002</v>
      </c>
      <c r="H238" s="9">
        <v>0.89091419199999999</v>
      </c>
      <c r="I238" s="9">
        <v>0.93030985799999999</v>
      </c>
    </row>
    <row r="239" spans="1:9" ht="15" x14ac:dyDescent="0.25">
      <c r="A239" s="9" t="s">
        <v>2941</v>
      </c>
      <c r="B239" s="9" t="s">
        <v>1439</v>
      </c>
      <c r="C239" s="9" t="s">
        <v>1440</v>
      </c>
      <c r="D239" s="9" t="s">
        <v>2942</v>
      </c>
      <c r="E239" s="9" t="s">
        <v>33</v>
      </c>
      <c r="F239" s="8" t="s">
        <v>205</v>
      </c>
      <c r="G239" s="9">
        <v>1.0635961439999999</v>
      </c>
      <c r="H239" s="9">
        <v>1.092497203</v>
      </c>
      <c r="I239" s="9">
        <v>1.037808955</v>
      </c>
    </row>
    <row r="240" spans="1:9" ht="15" x14ac:dyDescent="0.25">
      <c r="A240" s="9" t="s">
        <v>1438</v>
      </c>
      <c r="B240" s="9" t="s">
        <v>1439</v>
      </c>
      <c r="C240" s="9" t="s">
        <v>1440</v>
      </c>
      <c r="D240" s="9" t="s">
        <v>1441</v>
      </c>
      <c r="E240" s="9" t="s">
        <v>33</v>
      </c>
      <c r="F240" s="8" t="s">
        <v>205</v>
      </c>
      <c r="G240" s="9">
        <v>1.0328927265000001</v>
      </c>
      <c r="H240" s="9">
        <v>0.93028185299999999</v>
      </c>
      <c r="I240" s="9">
        <v>0.94028449400000003</v>
      </c>
    </row>
    <row r="241" spans="1:9" ht="15" x14ac:dyDescent="0.25">
      <c r="A241" s="9" t="s">
        <v>1442</v>
      </c>
      <c r="B241" s="9" t="s">
        <v>1443</v>
      </c>
      <c r="C241" s="9" t="s">
        <v>1444</v>
      </c>
      <c r="D241" s="9" t="s">
        <v>1445</v>
      </c>
      <c r="E241" s="9" t="s">
        <v>357</v>
      </c>
      <c r="F241" s="8" t="s">
        <v>358</v>
      </c>
      <c r="G241" s="9">
        <v>1.143425712</v>
      </c>
      <c r="H241" s="9">
        <v>1.1858988319999999</v>
      </c>
      <c r="I241" s="9">
        <v>1.1430459605000001</v>
      </c>
    </row>
    <row r="242" spans="1:9" ht="15" x14ac:dyDescent="0.25">
      <c r="A242" s="9" t="s">
        <v>430</v>
      </c>
      <c r="B242" s="9" t="s">
        <v>431</v>
      </c>
      <c r="C242" s="9" t="s">
        <v>432</v>
      </c>
      <c r="D242" s="9" t="s">
        <v>433</v>
      </c>
      <c r="E242" s="9" t="s">
        <v>18</v>
      </c>
      <c r="F242" s="8" t="s">
        <v>116</v>
      </c>
      <c r="G242" s="9">
        <v>1.091386041</v>
      </c>
      <c r="H242" s="9">
        <v>0.95378985599999999</v>
      </c>
      <c r="I242" s="9">
        <v>1.008963694</v>
      </c>
    </row>
    <row r="243" spans="1:9" ht="15" x14ac:dyDescent="0.25">
      <c r="A243" s="9" t="s">
        <v>434</v>
      </c>
      <c r="B243" s="9" t="s">
        <v>435</v>
      </c>
      <c r="C243" s="9" t="s">
        <v>436</v>
      </c>
      <c r="D243" s="9" t="s">
        <v>437</v>
      </c>
      <c r="E243" s="9" t="s">
        <v>177</v>
      </c>
      <c r="F243" s="8" t="s">
        <v>34</v>
      </c>
      <c r="G243" s="9">
        <v>0.92249003699999998</v>
      </c>
      <c r="H243" s="9">
        <v>0.821174348</v>
      </c>
      <c r="I243" s="9">
        <v>0.85358719199999999</v>
      </c>
    </row>
    <row r="244" spans="1:9" ht="15" x14ac:dyDescent="0.25">
      <c r="A244" s="9" t="s">
        <v>1446</v>
      </c>
      <c r="B244" s="9" t="s">
        <v>1447</v>
      </c>
      <c r="C244" s="9" t="s">
        <v>6</v>
      </c>
      <c r="D244" s="9" t="s">
        <v>1448</v>
      </c>
      <c r="E244" s="9" t="s">
        <v>41</v>
      </c>
      <c r="F244" s="8" t="s">
        <v>42</v>
      </c>
      <c r="G244" s="9">
        <v>1.1005038730000001</v>
      </c>
      <c r="H244" s="9">
        <v>0.78764952799999999</v>
      </c>
      <c r="I244" s="9">
        <v>0.76576761599999998</v>
      </c>
    </row>
    <row r="245" spans="1:9" ht="15" x14ac:dyDescent="0.25">
      <c r="A245" s="9" t="s">
        <v>2943</v>
      </c>
      <c r="B245" s="9" t="s">
        <v>2944</v>
      </c>
      <c r="C245" s="9" t="s">
        <v>2945</v>
      </c>
      <c r="D245" s="9" t="s">
        <v>2946</v>
      </c>
      <c r="E245" s="9" t="s">
        <v>177</v>
      </c>
      <c r="F245" s="8" t="s">
        <v>205</v>
      </c>
      <c r="G245" s="9">
        <v>1.0052957469999999</v>
      </c>
      <c r="H245" s="9">
        <v>1.150537388</v>
      </c>
      <c r="I245" s="9">
        <v>1.0009668279999999</v>
      </c>
    </row>
    <row r="246" spans="1:9" ht="15" x14ac:dyDescent="0.25">
      <c r="A246" s="9" t="s">
        <v>438</v>
      </c>
      <c r="B246" s="9" t="s">
        <v>439</v>
      </c>
      <c r="C246" s="9" t="s">
        <v>440</v>
      </c>
      <c r="D246" s="9" t="s">
        <v>441</v>
      </c>
      <c r="E246" s="9" t="s">
        <v>81</v>
      </c>
      <c r="F246" s="8" t="s">
        <v>82</v>
      </c>
      <c r="G246" s="9">
        <v>0.992147844</v>
      </c>
      <c r="H246" s="9">
        <v>0.95661147000000002</v>
      </c>
      <c r="I246" s="9">
        <v>0.99738588800000005</v>
      </c>
    </row>
    <row r="247" spans="1:9" ht="15" x14ac:dyDescent="0.25">
      <c r="A247" s="9" t="s">
        <v>442</v>
      </c>
      <c r="B247" s="9" t="s">
        <v>443</v>
      </c>
      <c r="C247" s="9" t="s">
        <v>6</v>
      </c>
      <c r="D247" s="9" t="s">
        <v>444</v>
      </c>
      <c r="E247" s="9" t="s">
        <v>41</v>
      </c>
      <c r="F247" s="8" t="s">
        <v>42</v>
      </c>
      <c r="G247" s="9">
        <v>1.1198407880000001</v>
      </c>
      <c r="H247" s="9">
        <v>0.66279789700000002</v>
      </c>
      <c r="I247" s="9">
        <v>0.73404003699999998</v>
      </c>
    </row>
    <row r="248" spans="1:9" ht="15" x14ac:dyDescent="0.25">
      <c r="A248" s="9" t="s">
        <v>445</v>
      </c>
      <c r="B248" s="9" t="s">
        <v>446</v>
      </c>
      <c r="C248" s="9" t="s">
        <v>447</v>
      </c>
      <c r="D248" s="9" t="s">
        <v>448</v>
      </c>
      <c r="E248" s="9" t="s">
        <v>413</v>
      </c>
      <c r="F248" s="8" t="s">
        <v>414</v>
      </c>
      <c r="G248" s="9">
        <v>1.0688103524999999</v>
      </c>
      <c r="H248" s="9">
        <v>2.1852118479999998</v>
      </c>
      <c r="I248" s="9">
        <v>2.4112699864999998</v>
      </c>
    </row>
    <row r="249" spans="1:9" ht="15" x14ac:dyDescent="0.25">
      <c r="A249" s="9" t="s">
        <v>2947</v>
      </c>
      <c r="B249" s="9" t="s">
        <v>2948</v>
      </c>
      <c r="C249" s="9" t="s">
        <v>2949</v>
      </c>
      <c r="D249" s="9" t="s">
        <v>2950</v>
      </c>
      <c r="E249" s="9" t="s">
        <v>62</v>
      </c>
      <c r="F249" s="8" t="s">
        <v>63</v>
      </c>
      <c r="G249" s="9">
        <v>1.003322491</v>
      </c>
      <c r="H249" s="9">
        <v>0.41005619599999998</v>
      </c>
      <c r="I249" s="9">
        <v>0.38604573800000003</v>
      </c>
    </row>
    <row r="250" spans="1:9" ht="15" x14ac:dyDescent="0.25">
      <c r="A250" s="9" t="s">
        <v>449</v>
      </c>
      <c r="B250" s="9" t="s">
        <v>450</v>
      </c>
      <c r="C250" s="9" t="s">
        <v>451</v>
      </c>
      <c r="D250" s="9" t="s">
        <v>452</v>
      </c>
      <c r="E250" s="9" t="s">
        <v>35</v>
      </c>
      <c r="F250" s="8" t="s">
        <v>223</v>
      </c>
      <c r="G250" s="9">
        <v>1.0208024870000001</v>
      </c>
      <c r="H250" s="9">
        <v>0.96397895899999997</v>
      </c>
      <c r="I250" s="9">
        <v>1.0911554080000001</v>
      </c>
    </row>
    <row r="251" spans="1:9" ht="15" x14ac:dyDescent="0.25">
      <c r="A251" s="9" t="s">
        <v>453</v>
      </c>
      <c r="B251" s="9" t="s">
        <v>450</v>
      </c>
      <c r="C251" s="9" t="s">
        <v>451</v>
      </c>
      <c r="D251" s="9" t="s">
        <v>454</v>
      </c>
      <c r="E251" s="9" t="s">
        <v>35</v>
      </c>
      <c r="F251" s="8" t="s">
        <v>223</v>
      </c>
      <c r="G251" s="9">
        <v>1.017540144</v>
      </c>
      <c r="H251" s="9">
        <v>1.0335054560000001</v>
      </c>
      <c r="I251" s="9">
        <v>0.97724391799999999</v>
      </c>
    </row>
    <row r="252" spans="1:9" ht="15" x14ac:dyDescent="0.25">
      <c r="A252" s="9" t="s">
        <v>455</v>
      </c>
      <c r="B252" s="9" t="s">
        <v>456</v>
      </c>
      <c r="C252" s="9" t="s">
        <v>457</v>
      </c>
      <c r="D252" s="9" t="s">
        <v>458</v>
      </c>
      <c r="E252" s="9" t="s">
        <v>413</v>
      </c>
      <c r="F252" s="8" t="s">
        <v>414</v>
      </c>
      <c r="G252" s="9">
        <v>1.0317942520000001</v>
      </c>
      <c r="H252" s="9">
        <v>0.81541945999999998</v>
      </c>
      <c r="I252" s="9">
        <v>0.87429623499999998</v>
      </c>
    </row>
    <row r="253" spans="1:9" ht="15" x14ac:dyDescent="0.25">
      <c r="A253" s="9" t="s">
        <v>1449</v>
      </c>
      <c r="B253" s="9" t="s">
        <v>1450</v>
      </c>
      <c r="C253" s="9" t="s">
        <v>1451</v>
      </c>
      <c r="D253" s="9" t="s">
        <v>1452</v>
      </c>
      <c r="E253" s="9" t="s">
        <v>41</v>
      </c>
      <c r="F253" s="8" t="s">
        <v>42</v>
      </c>
      <c r="G253" s="9">
        <v>1.0026618389999999</v>
      </c>
      <c r="H253" s="9">
        <v>1.028952723</v>
      </c>
      <c r="I253" s="9">
        <v>0.98453804199999995</v>
      </c>
    </row>
    <row r="254" spans="1:9" ht="15" x14ac:dyDescent="0.25">
      <c r="A254" s="9" t="s">
        <v>459</v>
      </c>
      <c r="B254" s="9" t="s">
        <v>460</v>
      </c>
      <c r="C254" s="9" t="s">
        <v>461</v>
      </c>
      <c r="D254" s="9" t="s">
        <v>462</v>
      </c>
      <c r="E254" s="9" t="s">
        <v>68</v>
      </c>
      <c r="F254" s="8" t="s">
        <v>69</v>
      </c>
      <c r="G254" s="9">
        <v>0.97487129800000005</v>
      </c>
      <c r="H254" s="9">
        <v>1.0322206844999999</v>
      </c>
      <c r="I254" s="9">
        <v>1.0343145895000001</v>
      </c>
    </row>
    <row r="255" spans="1:9" ht="15" x14ac:dyDescent="0.25">
      <c r="A255" s="9" t="s">
        <v>1453</v>
      </c>
      <c r="B255" s="9" t="s">
        <v>1454</v>
      </c>
      <c r="C255" s="9" t="s">
        <v>1455</v>
      </c>
      <c r="D255" s="9" t="s">
        <v>1456</v>
      </c>
      <c r="E255" s="9" t="s">
        <v>3</v>
      </c>
      <c r="F255" s="8" t="s">
        <v>26</v>
      </c>
      <c r="G255" s="9">
        <v>1.0708494289999999</v>
      </c>
      <c r="H255" s="9">
        <v>0.51071660799999996</v>
      </c>
      <c r="I255" s="9">
        <v>0.55391974799999999</v>
      </c>
    </row>
    <row r="256" spans="1:9" ht="15" x14ac:dyDescent="0.25">
      <c r="A256" s="9" t="s">
        <v>1457</v>
      </c>
      <c r="B256" s="9" t="s">
        <v>1458</v>
      </c>
      <c r="C256" s="9" t="s">
        <v>1459</v>
      </c>
      <c r="D256" s="9" t="s">
        <v>1460</v>
      </c>
      <c r="E256" s="9" t="s">
        <v>41</v>
      </c>
      <c r="F256" s="8" t="s">
        <v>42</v>
      </c>
      <c r="G256" s="9">
        <v>0.94857366300000001</v>
      </c>
      <c r="H256" s="9">
        <v>0.96052008349999995</v>
      </c>
      <c r="I256" s="9">
        <v>0.96611530400000001</v>
      </c>
    </row>
    <row r="257" spans="1:9" ht="15" x14ac:dyDescent="0.25">
      <c r="A257" s="9" t="s">
        <v>2951</v>
      </c>
      <c r="B257" s="9" t="s">
        <v>2952</v>
      </c>
      <c r="C257" s="9" t="s">
        <v>2953</v>
      </c>
      <c r="D257" s="9" t="s">
        <v>2954</v>
      </c>
      <c r="E257" s="9" t="s">
        <v>25</v>
      </c>
      <c r="F257" s="8" t="s">
        <v>26</v>
      </c>
      <c r="G257" s="9">
        <v>1.309318081</v>
      </c>
      <c r="H257" s="9">
        <v>1.1453734950000001</v>
      </c>
      <c r="I257" s="9">
        <v>1.353078419</v>
      </c>
    </row>
    <row r="258" spans="1:9" ht="15" x14ac:dyDescent="0.25">
      <c r="A258" s="9" t="s">
        <v>1461</v>
      </c>
      <c r="B258" s="9" t="s">
        <v>1462</v>
      </c>
      <c r="C258" s="9" t="s">
        <v>1463</v>
      </c>
      <c r="D258" s="9" t="s">
        <v>1464</v>
      </c>
      <c r="E258" s="9" t="s">
        <v>81</v>
      </c>
      <c r="F258" s="8" t="s">
        <v>82</v>
      </c>
      <c r="G258" s="9">
        <v>0.55823314899999998</v>
      </c>
      <c r="H258" s="9">
        <v>0.51595691200000005</v>
      </c>
      <c r="I258" s="9">
        <v>0.54680015100000001</v>
      </c>
    </row>
    <row r="259" spans="1:9" ht="15" x14ac:dyDescent="0.25">
      <c r="A259" s="9" t="s">
        <v>1465</v>
      </c>
      <c r="B259" s="9" t="s">
        <v>1466</v>
      </c>
      <c r="C259" s="9" t="s">
        <v>1467</v>
      </c>
      <c r="D259" s="9" t="s">
        <v>1468</v>
      </c>
      <c r="E259" s="9" t="s">
        <v>101</v>
      </c>
      <c r="F259" s="8" t="s">
        <v>909</v>
      </c>
      <c r="G259" s="9">
        <v>0.89357170350000004</v>
      </c>
      <c r="H259" s="9">
        <v>0.96488898249999999</v>
      </c>
      <c r="I259" s="9">
        <v>0.89726731199999998</v>
      </c>
    </row>
    <row r="260" spans="1:9" ht="15" x14ac:dyDescent="0.25">
      <c r="A260" s="9" t="s">
        <v>463</v>
      </c>
      <c r="B260" s="9" t="s">
        <v>464</v>
      </c>
      <c r="C260" s="9" t="s">
        <v>465</v>
      </c>
      <c r="D260" s="9" t="s">
        <v>466</v>
      </c>
      <c r="E260" s="9" t="s">
        <v>25</v>
      </c>
      <c r="F260" s="8" t="s">
        <v>26</v>
      </c>
      <c r="G260" s="9">
        <v>0.95462002999999995</v>
      </c>
      <c r="H260" s="9">
        <v>1.0202169510000001</v>
      </c>
      <c r="I260" s="9">
        <v>0.95672596700000001</v>
      </c>
    </row>
    <row r="261" spans="1:9" ht="15" x14ac:dyDescent="0.25">
      <c r="A261" s="9" t="s">
        <v>467</v>
      </c>
      <c r="B261" s="9" t="s">
        <v>468</v>
      </c>
      <c r="C261" s="9" t="s">
        <v>469</v>
      </c>
      <c r="D261" s="9" t="s">
        <v>470</v>
      </c>
      <c r="E261" s="9" t="s">
        <v>33</v>
      </c>
      <c r="F261" s="8" t="s">
        <v>205</v>
      </c>
      <c r="G261" s="9">
        <v>0.84478435699999999</v>
      </c>
      <c r="H261" s="9">
        <v>0.90736792899999996</v>
      </c>
      <c r="I261" s="9">
        <v>0.83606711600000005</v>
      </c>
    </row>
    <row r="262" spans="1:9" ht="15" x14ac:dyDescent="0.25">
      <c r="A262" s="9" t="s">
        <v>2955</v>
      </c>
      <c r="B262" s="9" t="s">
        <v>2956</v>
      </c>
      <c r="C262" s="9" t="s">
        <v>6</v>
      </c>
      <c r="D262" s="9" t="s">
        <v>2957</v>
      </c>
      <c r="E262" s="9" t="s">
        <v>267</v>
      </c>
      <c r="F262" s="8" t="s">
        <v>268</v>
      </c>
      <c r="G262" s="9">
        <v>2.1548072989999998</v>
      </c>
      <c r="H262" s="9">
        <v>1.770014057</v>
      </c>
      <c r="I262" s="9">
        <v>1.637281945</v>
      </c>
    </row>
    <row r="263" spans="1:9" ht="15" x14ac:dyDescent="0.25">
      <c r="A263" s="9" t="s">
        <v>1469</v>
      </c>
      <c r="B263" s="9" t="s">
        <v>1470</v>
      </c>
      <c r="C263" s="9" t="s">
        <v>1471</v>
      </c>
      <c r="D263" s="9" t="s">
        <v>1472</v>
      </c>
      <c r="E263" s="9" t="s">
        <v>162</v>
      </c>
      <c r="F263" s="8" t="s">
        <v>163</v>
      </c>
      <c r="G263" s="9">
        <v>1.2126027159999999</v>
      </c>
      <c r="H263" s="9">
        <v>0.93691983499999998</v>
      </c>
      <c r="I263" s="9">
        <v>0.94748112949999996</v>
      </c>
    </row>
    <row r="264" spans="1:9" ht="15" x14ac:dyDescent="0.25">
      <c r="A264" s="9" t="s">
        <v>1473</v>
      </c>
      <c r="B264" s="9" t="s">
        <v>1474</v>
      </c>
      <c r="C264" s="9" t="s">
        <v>1475</v>
      </c>
      <c r="D264" s="9" t="s">
        <v>1476</v>
      </c>
      <c r="E264" s="9" t="s">
        <v>76</v>
      </c>
      <c r="F264" s="8" t="s">
        <v>106</v>
      </c>
      <c r="G264" s="9">
        <v>0.94414551199999996</v>
      </c>
      <c r="H264" s="9">
        <v>0.86128513200000001</v>
      </c>
      <c r="I264" s="9">
        <v>0.987468715</v>
      </c>
    </row>
    <row r="265" spans="1:9" ht="15" x14ac:dyDescent="0.25">
      <c r="A265" s="9" t="s">
        <v>1477</v>
      </c>
      <c r="B265" s="9" t="s">
        <v>1478</v>
      </c>
      <c r="C265" s="9" t="s">
        <v>1479</v>
      </c>
      <c r="D265" s="9" t="s">
        <v>1480</v>
      </c>
      <c r="E265" s="9" t="s">
        <v>10</v>
      </c>
      <c r="F265" s="8" t="s">
        <v>205</v>
      </c>
      <c r="G265" s="9">
        <v>1.053056473</v>
      </c>
      <c r="H265" s="9">
        <v>0.9955768035</v>
      </c>
      <c r="I265" s="9">
        <v>0.86649639850000004</v>
      </c>
    </row>
    <row r="266" spans="1:9" ht="15" x14ac:dyDescent="0.25">
      <c r="A266" s="9" t="s">
        <v>2958</v>
      </c>
      <c r="B266" s="9" t="s">
        <v>2959</v>
      </c>
      <c r="C266" s="9" t="s">
        <v>2960</v>
      </c>
      <c r="D266" s="9" t="s">
        <v>2961</v>
      </c>
      <c r="E266" s="9" t="s">
        <v>392</v>
      </c>
      <c r="F266" s="8" t="s">
        <v>393</v>
      </c>
      <c r="G266" s="9">
        <v>0.73776087199999996</v>
      </c>
      <c r="H266" s="9">
        <v>0.68692169999999997</v>
      </c>
      <c r="I266" s="9">
        <v>0.72735629300000004</v>
      </c>
    </row>
    <row r="267" spans="1:9" ht="15" x14ac:dyDescent="0.25">
      <c r="A267" s="9" t="s">
        <v>1481</v>
      </c>
      <c r="B267" s="9" t="s">
        <v>1482</v>
      </c>
      <c r="C267" s="9" t="s">
        <v>1483</v>
      </c>
      <c r="D267" s="9" t="s">
        <v>1484</v>
      </c>
      <c r="E267" s="9" t="s">
        <v>17</v>
      </c>
      <c r="F267" s="8" t="s">
        <v>546</v>
      </c>
      <c r="G267" s="9">
        <v>0.91380180899999996</v>
      </c>
      <c r="H267" s="9">
        <v>0.91578525799999999</v>
      </c>
      <c r="I267" s="9">
        <v>0.80356194199999997</v>
      </c>
    </row>
    <row r="268" spans="1:9" ht="15" x14ac:dyDescent="0.25">
      <c r="A268" s="9" t="s">
        <v>1485</v>
      </c>
      <c r="B268" s="9" t="s">
        <v>1486</v>
      </c>
      <c r="C268" s="9" t="s">
        <v>1487</v>
      </c>
      <c r="D268" s="9" t="s">
        <v>1488</v>
      </c>
      <c r="E268" s="9" t="s">
        <v>383</v>
      </c>
      <c r="F268" s="8" t="s">
        <v>551</v>
      </c>
      <c r="G268" s="9">
        <v>1.0374492799999999</v>
      </c>
      <c r="H268" s="9">
        <v>0.996035004</v>
      </c>
      <c r="I268" s="9">
        <v>1.0118729559999999</v>
      </c>
    </row>
    <row r="269" spans="1:9" ht="15" x14ac:dyDescent="0.25">
      <c r="A269" s="9" t="s">
        <v>1489</v>
      </c>
      <c r="B269" s="9" t="s">
        <v>1490</v>
      </c>
      <c r="C269" s="9" t="s">
        <v>1491</v>
      </c>
      <c r="D269" s="9" t="s">
        <v>1492</v>
      </c>
      <c r="E269" s="9" t="s">
        <v>383</v>
      </c>
      <c r="F269" s="8" t="s">
        <v>551</v>
      </c>
      <c r="G269" s="9">
        <v>0.96925076799999998</v>
      </c>
      <c r="H269" s="9">
        <v>0.99978748449999999</v>
      </c>
      <c r="I269" s="9">
        <v>1.0855483235000001</v>
      </c>
    </row>
    <row r="270" spans="1:9" ht="15" x14ac:dyDescent="0.25">
      <c r="A270" s="9" t="s">
        <v>471</v>
      </c>
      <c r="B270" s="9" t="s">
        <v>472</v>
      </c>
      <c r="C270" s="9" t="s">
        <v>473</v>
      </c>
      <c r="D270" s="9" t="s">
        <v>474</v>
      </c>
      <c r="E270" s="9" t="s">
        <v>177</v>
      </c>
      <c r="F270" s="8" t="s">
        <v>205</v>
      </c>
      <c r="G270" s="9">
        <v>0.89091413500000005</v>
      </c>
      <c r="H270" s="9">
        <v>1.0677617559999999</v>
      </c>
      <c r="I270" s="9">
        <v>0.93016100400000001</v>
      </c>
    </row>
    <row r="271" spans="1:9" ht="15" x14ac:dyDescent="0.25">
      <c r="A271" s="9" t="s">
        <v>1493</v>
      </c>
      <c r="B271" s="9" t="s">
        <v>1494</v>
      </c>
      <c r="C271" s="9" t="s">
        <v>1495</v>
      </c>
      <c r="D271" s="9" t="s">
        <v>1496</v>
      </c>
      <c r="E271" s="9" t="s">
        <v>25</v>
      </c>
      <c r="F271" s="8" t="s">
        <v>26</v>
      </c>
      <c r="G271" s="9">
        <v>0.98525161949999995</v>
      </c>
      <c r="H271" s="9">
        <v>1.3786715535</v>
      </c>
      <c r="I271" s="9">
        <v>1.1955816955</v>
      </c>
    </row>
    <row r="272" spans="1:9" ht="15" x14ac:dyDescent="0.25">
      <c r="A272" s="9" t="s">
        <v>1497</v>
      </c>
      <c r="B272" s="9" t="s">
        <v>1498</v>
      </c>
      <c r="C272" s="9" t="s">
        <v>6</v>
      </c>
      <c r="D272" s="9" t="s">
        <v>1499</v>
      </c>
      <c r="E272" s="9" t="s">
        <v>28</v>
      </c>
      <c r="F272" s="8" t="s">
        <v>16</v>
      </c>
      <c r="G272" s="9">
        <v>0.95830786599999995</v>
      </c>
      <c r="H272" s="9">
        <v>1.036273177</v>
      </c>
      <c r="I272" s="9">
        <v>1.003791747</v>
      </c>
    </row>
    <row r="273" spans="1:9" ht="15" x14ac:dyDescent="0.25">
      <c r="A273" s="9" t="s">
        <v>475</v>
      </c>
      <c r="B273" s="9" t="s">
        <v>476</v>
      </c>
      <c r="C273" s="9" t="s">
        <v>477</v>
      </c>
      <c r="D273" s="9" t="s">
        <v>478</v>
      </c>
      <c r="E273" s="9" t="s">
        <v>101</v>
      </c>
      <c r="F273" s="8" t="s">
        <v>111</v>
      </c>
      <c r="G273" s="9">
        <v>1.18766229</v>
      </c>
      <c r="H273" s="9">
        <v>0.98367327800000004</v>
      </c>
      <c r="I273" s="9">
        <v>1.0181643520000001</v>
      </c>
    </row>
    <row r="274" spans="1:9" ht="15" x14ac:dyDescent="0.25">
      <c r="A274" s="9" t="s">
        <v>479</v>
      </c>
      <c r="B274" s="9" t="s">
        <v>480</v>
      </c>
      <c r="C274" s="9" t="s">
        <v>481</v>
      </c>
      <c r="D274" s="9" t="s">
        <v>482</v>
      </c>
      <c r="E274" s="9" t="s">
        <v>3</v>
      </c>
      <c r="F274" s="8" t="s">
        <v>414</v>
      </c>
      <c r="G274" s="9">
        <v>0.76018826500000003</v>
      </c>
      <c r="H274" s="9">
        <v>0.80278682349999997</v>
      </c>
      <c r="I274" s="9">
        <v>0.69620471100000003</v>
      </c>
    </row>
    <row r="275" spans="1:9" ht="15" x14ac:dyDescent="0.25">
      <c r="A275" s="9" t="s">
        <v>483</v>
      </c>
      <c r="B275" s="9" t="s">
        <v>484</v>
      </c>
      <c r="C275" s="9" t="s">
        <v>6</v>
      </c>
      <c r="D275" s="9" t="s">
        <v>485</v>
      </c>
      <c r="E275" s="9" t="s">
        <v>254</v>
      </c>
      <c r="F275" s="8" t="s">
        <v>116</v>
      </c>
      <c r="G275" s="9">
        <v>1.1115640005</v>
      </c>
      <c r="H275" s="9">
        <v>1.0179775099999999</v>
      </c>
      <c r="I275" s="9">
        <v>1.121540202</v>
      </c>
    </row>
    <row r="276" spans="1:9" ht="15" x14ac:dyDescent="0.25">
      <c r="A276" s="9" t="s">
        <v>1500</v>
      </c>
      <c r="B276" s="9" t="s">
        <v>1501</v>
      </c>
      <c r="C276" s="9" t="s">
        <v>1502</v>
      </c>
      <c r="D276" s="9" t="s">
        <v>1503</v>
      </c>
      <c r="E276" s="9" t="s">
        <v>611</v>
      </c>
      <c r="F276" s="8" t="s">
        <v>612</v>
      </c>
      <c r="G276" s="9">
        <v>0.89628729200000001</v>
      </c>
      <c r="H276" s="9">
        <v>1.0195909970000001</v>
      </c>
      <c r="I276" s="9">
        <v>0.92265522499999997</v>
      </c>
    </row>
    <row r="277" spans="1:9" ht="15" x14ac:dyDescent="0.25">
      <c r="A277" s="9" t="s">
        <v>486</v>
      </c>
      <c r="B277" s="9" t="s">
        <v>487</v>
      </c>
      <c r="C277" s="9" t="s">
        <v>488</v>
      </c>
      <c r="D277" s="9" t="s">
        <v>489</v>
      </c>
      <c r="E277" s="9" t="s">
        <v>286</v>
      </c>
      <c r="F277" s="8" t="s">
        <v>223</v>
      </c>
      <c r="G277" s="9">
        <v>0.90802703799999995</v>
      </c>
      <c r="H277" s="9">
        <v>0.78485537100000002</v>
      </c>
      <c r="I277" s="9">
        <v>0.82330081099999997</v>
      </c>
    </row>
    <row r="278" spans="1:9" ht="15" x14ac:dyDescent="0.25">
      <c r="A278" s="9" t="s">
        <v>490</v>
      </c>
      <c r="B278" s="9" t="s">
        <v>491</v>
      </c>
      <c r="C278" s="9" t="s">
        <v>492</v>
      </c>
      <c r="D278" s="9" t="s">
        <v>493</v>
      </c>
      <c r="E278" s="9" t="s">
        <v>15</v>
      </c>
      <c r="F278" s="8" t="s">
        <v>16</v>
      </c>
      <c r="G278" s="9">
        <v>1.0068013549999999</v>
      </c>
      <c r="H278" s="9">
        <v>1.026255997</v>
      </c>
      <c r="I278" s="9">
        <v>1.095448126</v>
      </c>
    </row>
    <row r="279" spans="1:9" ht="15" x14ac:dyDescent="0.25">
      <c r="A279" s="9" t="s">
        <v>494</v>
      </c>
      <c r="B279" s="9" t="s">
        <v>495</v>
      </c>
      <c r="C279" s="9" t="s">
        <v>496</v>
      </c>
      <c r="D279" s="9" t="s">
        <v>497</v>
      </c>
      <c r="E279" s="9" t="s">
        <v>254</v>
      </c>
      <c r="F279" s="8" t="s">
        <v>116</v>
      </c>
      <c r="G279" s="9">
        <v>1.176705613</v>
      </c>
      <c r="H279" s="9">
        <v>1.3881780459999999</v>
      </c>
      <c r="I279" s="9">
        <v>1.51532595</v>
      </c>
    </row>
    <row r="280" spans="1:9" ht="15" x14ac:dyDescent="0.25">
      <c r="A280" s="9" t="s">
        <v>2962</v>
      </c>
      <c r="B280" s="9" t="s">
        <v>2963</v>
      </c>
      <c r="C280" s="9" t="s">
        <v>2964</v>
      </c>
      <c r="D280" s="9" t="s">
        <v>2965</v>
      </c>
      <c r="E280" s="9" t="s">
        <v>307</v>
      </c>
      <c r="F280" s="8" t="s">
        <v>308</v>
      </c>
      <c r="G280" s="9">
        <v>1.111356867</v>
      </c>
      <c r="H280" s="9">
        <v>0.72818157400000005</v>
      </c>
      <c r="I280" s="9">
        <v>0.73848848199999995</v>
      </c>
    </row>
    <row r="281" spans="1:9" ht="15" x14ac:dyDescent="0.25">
      <c r="A281" s="9" t="s">
        <v>2966</v>
      </c>
      <c r="B281" s="9" t="s">
        <v>2967</v>
      </c>
      <c r="C281" s="9" t="s">
        <v>2968</v>
      </c>
      <c r="D281" s="9" t="s">
        <v>2969</v>
      </c>
      <c r="E281" s="9" t="s">
        <v>392</v>
      </c>
      <c r="F281" s="8" t="s">
        <v>393</v>
      </c>
      <c r="G281" s="9">
        <v>1.1810131349999999</v>
      </c>
      <c r="H281" s="9">
        <v>0.76161542699999996</v>
      </c>
      <c r="I281" s="9">
        <v>0.56596988400000003</v>
      </c>
    </row>
    <row r="282" spans="1:9" ht="15" x14ac:dyDescent="0.25">
      <c r="A282" s="9" t="s">
        <v>498</v>
      </c>
      <c r="B282" s="9" t="s">
        <v>499</v>
      </c>
      <c r="C282" s="9" t="s">
        <v>6</v>
      </c>
      <c r="D282" s="9" t="s">
        <v>500</v>
      </c>
      <c r="E282" s="9" t="s">
        <v>501</v>
      </c>
      <c r="F282" s="8" t="s">
        <v>75</v>
      </c>
      <c r="G282" s="9">
        <v>1.0035636299999999</v>
      </c>
      <c r="H282" s="9">
        <v>0.98259053399999996</v>
      </c>
      <c r="I282" s="9">
        <v>0.97268146700000002</v>
      </c>
    </row>
    <row r="283" spans="1:9" ht="15" x14ac:dyDescent="0.25">
      <c r="A283" s="9" t="s">
        <v>1504</v>
      </c>
      <c r="B283" s="9" t="s">
        <v>1505</v>
      </c>
      <c r="C283" s="9" t="s">
        <v>1506</v>
      </c>
      <c r="D283" s="9" t="s">
        <v>1507</v>
      </c>
      <c r="E283" s="9" t="s">
        <v>357</v>
      </c>
      <c r="F283" s="8" t="s">
        <v>358</v>
      </c>
      <c r="G283" s="9">
        <v>0.93669287499999998</v>
      </c>
      <c r="H283" s="9">
        <v>1.0236356394999999</v>
      </c>
      <c r="I283" s="9">
        <v>0.92776222050000001</v>
      </c>
    </row>
    <row r="284" spans="1:9" ht="15" x14ac:dyDescent="0.25">
      <c r="A284" s="9" t="s">
        <v>1508</v>
      </c>
      <c r="B284" s="9" t="s">
        <v>1509</v>
      </c>
      <c r="C284" s="9" t="s">
        <v>1510</v>
      </c>
      <c r="D284" s="9" t="s">
        <v>1511</v>
      </c>
      <c r="E284" s="9" t="s">
        <v>1066</v>
      </c>
      <c r="F284" s="8" t="s">
        <v>1029</v>
      </c>
      <c r="G284" s="9">
        <v>0.94514946</v>
      </c>
      <c r="H284" s="9">
        <v>0.83170619400000001</v>
      </c>
      <c r="I284" s="9">
        <v>0.77955619899999995</v>
      </c>
    </row>
    <row r="285" spans="1:9" ht="15" x14ac:dyDescent="0.25">
      <c r="A285" s="9" t="s">
        <v>2970</v>
      </c>
      <c r="B285" s="9" t="s">
        <v>2971</v>
      </c>
      <c r="C285" s="9" t="s">
        <v>2972</v>
      </c>
      <c r="D285" s="9" t="s">
        <v>2973</v>
      </c>
      <c r="E285" s="9" t="s">
        <v>188</v>
      </c>
      <c r="F285" s="8" t="s">
        <v>629</v>
      </c>
      <c r="G285" s="9">
        <v>0.87949062</v>
      </c>
      <c r="H285" s="9">
        <v>1.011568741</v>
      </c>
      <c r="I285" s="9">
        <v>0.96559341799999998</v>
      </c>
    </row>
    <row r="286" spans="1:9" ht="15" x14ac:dyDescent="0.25">
      <c r="A286" s="9" t="s">
        <v>1512</v>
      </c>
      <c r="B286" s="9" t="s">
        <v>1513</v>
      </c>
      <c r="C286" s="9" t="s">
        <v>1514</v>
      </c>
      <c r="D286" s="9" t="s">
        <v>1515</v>
      </c>
      <c r="E286" s="9" t="s">
        <v>121</v>
      </c>
      <c r="F286" s="8" t="s">
        <v>122</v>
      </c>
      <c r="G286" s="9">
        <v>0.99482159100000001</v>
      </c>
      <c r="H286" s="9">
        <v>0.710955059</v>
      </c>
      <c r="I286" s="9">
        <v>0.68343825849999995</v>
      </c>
    </row>
    <row r="287" spans="1:9" ht="15" x14ac:dyDescent="0.25">
      <c r="A287" s="9" t="s">
        <v>1516</v>
      </c>
      <c r="B287" s="9" t="s">
        <v>1517</v>
      </c>
      <c r="C287" s="9" t="s">
        <v>6</v>
      </c>
      <c r="D287" s="9" t="s">
        <v>1518</v>
      </c>
      <c r="E287" s="9" t="s">
        <v>921</v>
      </c>
      <c r="F287" s="8" t="s">
        <v>205</v>
      </c>
      <c r="G287" s="9">
        <v>0.85436632349999997</v>
      </c>
      <c r="H287" s="9">
        <v>0.93954996550000003</v>
      </c>
      <c r="I287" s="9">
        <v>0.83285971700000005</v>
      </c>
    </row>
    <row r="288" spans="1:9" ht="15" x14ac:dyDescent="0.25">
      <c r="A288" s="9" t="s">
        <v>1519</v>
      </c>
      <c r="B288" s="9" t="s">
        <v>1520</v>
      </c>
      <c r="C288" s="9" t="s">
        <v>1521</v>
      </c>
      <c r="D288" s="9" t="s">
        <v>1522</v>
      </c>
      <c r="E288" s="9" t="s">
        <v>183</v>
      </c>
      <c r="F288" s="8" t="s">
        <v>510</v>
      </c>
      <c r="G288" s="9">
        <v>0.86331121</v>
      </c>
      <c r="H288" s="9">
        <v>1.0112892710000001</v>
      </c>
      <c r="I288" s="9">
        <v>0.92162027499999999</v>
      </c>
    </row>
    <row r="289" spans="1:9" ht="15" x14ac:dyDescent="0.25">
      <c r="A289" s="9" t="s">
        <v>2974</v>
      </c>
      <c r="B289" s="9" t="s">
        <v>2975</v>
      </c>
      <c r="C289" s="9" t="s">
        <v>2976</v>
      </c>
      <c r="D289" s="9" t="s">
        <v>2977</v>
      </c>
      <c r="E289" s="9" t="s">
        <v>2978</v>
      </c>
      <c r="F289" s="8" t="s">
        <v>2979</v>
      </c>
      <c r="G289" s="9">
        <v>1.089553437</v>
      </c>
      <c r="H289" s="9">
        <v>0.91910057000000001</v>
      </c>
      <c r="I289" s="9">
        <v>0.78442863799999996</v>
      </c>
    </row>
    <row r="290" spans="1:9" ht="15" x14ac:dyDescent="0.25">
      <c r="A290" s="9" t="s">
        <v>1523</v>
      </c>
      <c r="B290" s="9" t="s">
        <v>1524</v>
      </c>
      <c r="C290" s="9" t="s">
        <v>1525</v>
      </c>
      <c r="D290" s="9" t="s">
        <v>1526</v>
      </c>
      <c r="E290" s="9" t="s">
        <v>56</v>
      </c>
      <c r="F290" s="8" t="s">
        <v>57</v>
      </c>
      <c r="G290" s="9">
        <v>1.0839215529999999</v>
      </c>
      <c r="H290" s="9">
        <v>1.1244715949999999</v>
      </c>
      <c r="I290" s="9">
        <v>1.409669246</v>
      </c>
    </row>
    <row r="291" spans="1:9" ht="15" x14ac:dyDescent="0.25">
      <c r="A291" s="9" t="s">
        <v>1527</v>
      </c>
      <c r="B291" s="9" t="s">
        <v>1528</v>
      </c>
      <c r="C291" s="9" t="s">
        <v>1529</v>
      </c>
      <c r="D291" s="9" t="s">
        <v>1530</v>
      </c>
      <c r="E291" s="9" t="s">
        <v>35</v>
      </c>
      <c r="F291" s="8" t="s">
        <v>223</v>
      </c>
      <c r="G291" s="9">
        <v>1.1320734864999999</v>
      </c>
      <c r="H291" s="9">
        <v>1.107869655</v>
      </c>
      <c r="I291" s="9">
        <v>0.92305335450000003</v>
      </c>
    </row>
    <row r="292" spans="1:9" ht="15" x14ac:dyDescent="0.25">
      <c r="A292" s="9" t="s">
        <v>1531</v>
      </c>
      <c r="B292" s="9" t="s">
        <v>1532</v>
      </c>
      <c r="C292" s="9" t="s">
        <v>1533</v>
      </c>
      <c r="D292" s="9" t="s">
        <v>1534</v>
      </c>
      <c r="E292" s="9" t="s">
        <v>413</v>
      </c>
      <c r="F292" s="8" t="s">
        <v>414</v>
      </c>
      <c r="G292" s="9">
        <v>1.048430618</v>
      </c>
      <c r="H292" s="9">
        <v>0.9527404075</v>
      </c>
      <c r="I292" s="9">
        <v>0.97415277600000005</v>
      </c>
    </row>
    <row r="293" spans="1:9" ht="15" x14ac:dyDescent="0.25">
      <c r="A293" s="9" t="s">
        <v>1535</v>
      </c>
      <c r="B293" s="9" t="s">
        <v>1536</v>
      </c>
      <c r="C293" s="9" t="s">
        <v>1537</v>
      </c>
      <c r="D293" s="9" t="s">
        <v>1538</v>
      </c>
      <c r="E293" s="9" t="s">
        <v>17</v>
      </c>
      <c r="F293" s="8" t="s">
        <v>546</v>
      </c>
      <c r="G293" s="9">
        <v>0.87089889300000001</v>
      </c>
      <c r="H293" s="9">
        <v>0.90821323799999998</v>
      </c>
      <c r="I293" s="9">
        <v>0.93720047200000001</v>
      </c>
    </row>
    <row r="294" spans="1:9" ht="15" x14ac:dyDescent="0.25">
      <c r="A294" s="9" t="s">
        <v>2980</v>
      </c>
      <c r="B294" s="9" t="s">
        <v>2981</v>
      </c>
      <c r="C294" s="9" t="s">
        <v>2982</v>
      </c>
      <c r="D294" s="9" t="s">
        <v>2983</v>
      </c>
      <c r="E294" s="9" t="s">
        <v>383</v>
      </c>
      <c r="F294" s="8" t="s">
        <v>551</v>
      </c>
      <c r="G294" s="9">
        <v>1.081452125</v>
      </c>
      <c r="H294" s="9">
        <v>0.89553943800000002</v>
      </c>
      <c r="I294" s="9">
        <v>0.83658185699999998</v>
      </c>
    </row>
    <row r="295" spans="1:9" ht="15" x14ac:dyDescent="0.25">
      <c r="A295" s="9" t="s">
        <v>502</v>
      </c>
      <c r="B295" s="9" t="s">
        <v>503</v>
      </c>
      <c r="C295" s="9" t="s">
        <v>504</v>
      </c>
      <c r="D295" s="9" t="s">
        <v>505</v>
      </c>
      <c r="E295" s="9" t="s">
        <v>19</v>
      </c>
      <c r="F295" s="8" t="s">
        <v>506</v>
      </c>
      <c r="G295" s="9">
        <v>0.96566447</v>
      </c>
      <c r="H295" s="9">
        <v>1.122985707</v>
      </c>
      <c r="I295" s="9">
        <v>0.94310139599999998</v>
      </c>
    </row>
    <row r="296" spans="1:9" ht="15" x14ac:dyDescent="0.25">
      <c r="A296" s="9" t="s">
        <v>507</v>
      </c>
      <c r="B296" s="9" t="s">
        <v>508</v>
      </c>
      <c r="C296" s="9" t="s">
        <v>6</v>
      </c>
      <c r="D296" s="9" t="s">
        <v>509</v>
      </c>
      <c r="E296" s="9" t="s">
        <v>183</v>
      </c>
      <c r="F296" s="8" t="s">
        <v>510</v>
      </c>
      <c r="G296" s="9">
        <v>0.99262357899999998</v>
      </c>
      <c r="H296" s="9">
        <v>1.157026417</v>
      </c>
      <c r="I296" s="9">
        <v>0.89824991899999995</v>
      </c>
    </row>
    <row r="297" spans="1:9" ht="15" x14ac:dyDescent="0.25">
      <c r="A297" s="9" t="s">
        <v>2984</v>
      </c>
      <c r="B297" s="9" t="s">
        <v>2985</v>
      </c>
      <c r="C297" s="9" t="s">
        <v>2986</v>
      </c>
      <c r="D297" s="9" t="s">
        <v>2987</v>
      </c>
      <c r="E297" s="9" t="s">
        <v>392</v>
      </c>
      <c r="F297" s="8" t="s">
        <v>393</v>
      </c>
      <c r="G297" s="9">
        <v>1.005202733</v>
      </c>
      <c r="H297" s="9">
        <v>0.802065786</v>
      </c>
      <c r="I297" s="9">
        <v>0.73349032800000002</v>
      </c>
    </row>
    <row r="298" spans="1:9" ht="15" x14ac:dyDescent="0.25">
      <c r="A298" s="9" t="s">
        <v>511</v>
      </c>
      <c r="B298" s="9" t="s">
        <v>512</v>
      </c>
      <c r="C298" s="9" t="s">
        <v>6</v>
      </c>
      <c r="D298" s="9" t="s">
        <v>513</v>
      </c>
      <c r="E298" s="9" t="s">
        <v>41</v>
      </c>
      <c r="F298" s="8" t="s">
        <v>42</v>
      </c>
      <c r="G298" s="9">
        <v>0.89454998699999999</v>
      </c>
      <c r="H298" s="9">
        <v>0.79623369899999996</v>
      </c>
      <c r="I298" s="9">
        <v>0.84510529099999998</v>
      </c>
    </row>
    <row r="299" spans="1:9" ht="15" x14ac:dyDescent="0.25">
      <c r="A299" s="9" t="s">
        <v>1539</v>
      </c>
      <c r="B299" s="9" t="s">
        <v>1540</v>
      </c>
      <c r="C299" s="9" t="s">
        <v>1541</v>
      </c>
      <c r="D299" s="9" t="s">
        <v>1542</v>
      </c>
      <c r="E299" s="9" t="s">
        <v>254</v>
      </c>
      <c r="F299" s="8" t="s">
        <v>116</v>
      </c>
      <c r="G299" s="9">
        <v>1.0515202379999999</v>
      </c>
      <c r="H299" s="9">
        <v>1.310146979</v>
      </c>
      <c r="I299" s="9">
        <v>1.369344656</v>
      </c>
    </row>
    <row r="300" spans="1:9" ht="15" x14ac:dyDescent="0.25">
      <c r="A300" s="9" t="s">
        <v>2988</v>
      </c>
      <c r="B300" s="9" t="s">
        <v>2989</v>
      </c>
      <c r="C300" s="9" t="s">
        <v>2990</v>
      </c>
      <c r="D300" s="9" t="s">
        <v>2991</v>
      </c>
      <c r="E300" s="9" t="s">
        <v>267</v>
      </c>
      <c r="F300" s="8" t="s">
        <v>268</v>
      </c>
      <c r="G300" s="9">
        <v>0.73589378100000002</v>
      </c>
      <c r="H300" s="9">
        <v>0.82791601199999998</v>
      </c>
      <c r="I300" s="9">
        <v>0.85185549299999996</v>
      </c>
    </row>
    <row r="301" spans="1:9" ht="15" x14ac:dyDescent="0.25">
      <c r="A301" s="9" t="s">
        <v>1543</v>
      </c>
      <c r="B301" s="9" t="s">
        <v>1544</v>
      </c>
      <c r="C301" s="9" t="s">
        <v>1545</v>
      </c>
      <c r="D301" s="9" t="s">
        <v>1546</v>
      </c>
      <c r="E301" s="9" t="s">
        <v>33</v>
      </c>
      <c r="F301" s="8" t="s">
        <v>205</v>
      </c>
      <c r="G301" s="9">
        <v>0.98597099050000003</v>
      </c>
      <c r="H301" s="9">
        <v>0.89732009800000001</v>
      </c>
      <c r="I301" s="9">
        <v>0.88899230500000004</v>
      </c>
    </row>
    <row r="302" spans="1:9" ht="15" x14ac:dyDescent="0.25">
      <c r="A302" s="9" t="s">
        <v>1547</v>
      </c>
      <c r="B302" s="9" t="s">
        <v>1548</v>
      </c>
      <c r="C302" s="9" t="s">
        <v>1549</v>
      </c>
      <c r="D302" s="9" t="s">
        <v>1550</v>
      </c>
      <c r="E302" s="9" t="s">
        <v>33</v>
      </c>
      <c r="F302" s="8" t="s">
        <v>205</v>
      </c>
      <c r="G302" s="9">
        <v>1.1665664735000001</v>
      </c>
      <c r="H302" s="9">
        <v>1.0026262699999999</v>
      </c>
      <c r="I302" s="9">
        <v>1.128435713</v>
      </c>
    </row>
    <row r="303" spans="1:9" ht="15" x14ac:dyDescent="0.25">
      <c r="A303" s="9" t="s">
        <v>2992</v>
      </c>
      <c r="B303" s="9" t="s">
        <v>2993</v>
      </c>
      <c r="C303" s="9" t="s">
        <v>2994</v>
      </c>
      <c r="D303" s="9" t="s">
        <v>2995</v>
      </c>
      <c r="E303" s="9" t="s">
        <v>177</v>
      </c>
      <c r="F303" s="8" t="s">
        <v>34</v>
      </c>
      <c r="G303" s="9">
        <v>0.86227130600000002</v>
      </c>
      <c r="H303" s="9">
        <v>0.83223728200000002</v>
      </c>
      <c r="I303" s="9">
        <v>0.82765495099999997</v>
      </c>
    </row>
    <row r="304" spans="1:9" ht="15" x14ac:dyDescent="0.25">
      <c r="A304" s="9" t="s">
        <v>1551</v>
      </c>
      <c r="B304" s="9" t="s">
        <v>1552</v>
      </c>
      <c r="C304" s="9" t="s">
        <v>1553</v>
      </c>
      <c r="D304" s="9" t="s">
        <v>1554</v>
      </c>
      <c r="E304" s="9" t="s">
        <v>74</v>
      </c>
      <c r="F304" s="8" t="s">
        <v>75</v>
      </c>
      <c r="G304" s="9">
        <v>0.95799724799999997</v>
      </c>
      <c r="H304" s="9">
        <v>0.87099626799999996</v>
      </c>
      <c r="I304" s="9">
        <v>0.80558278549999995</v>
      </c>
    </row>
    <row r="305" spans="1:9" ht="15" x14ac:dyDescent="0.25">
      <c r="A305" s="9" t="s">
        <v>2996</v>
      </c>
      <c r="B305" s="9" t="s">
        <v>2997</v>
      </c>
      <c r="C305" s="9" t="s">
        <v>6</v>
      </c>
      <c r="D305" s="9" t="s">
        <v>2998</v>
      </c>
      <c r="E305" s="9" t="s">
        <v>56</v>
      </c>
      <c r="F305" s="8" t="s">
        <v>57</v>
      </c>
      <c r="G305" s="9">
        <v>1.6760373749999999</v>
      </c>
      <c r="H305" s="9">
        <v>1.0444255739999999</v>
      </c>
      <c r="I305" s="9">
        <v>1.3345860599999999</v>
      </c>
    </row>
    <row r="306" spans="1:9" ht="15" x14ac:dyDescent="0.25">
      <c r="A306" s="9" t="s">
        <v>2999</v>
      </c>
      <c r="B306" s="9" t="s">
        <v>3000</v>
      </c>
      <c r="C306" s="9" t="s">
        <v>6</v>
      </c>
      <c r="D306" s="9" t="s">
        <v>3001</v>
      </c>
      <c r="E306" s="9" t="s">
        <v>383</v>
      </c>
      <c r="F306" s="8" t="s">
        <v>551</v>
      </c>
      <c r="G306" s="9">
        <v>1.2054164999999999</v>
      </c>
      <c r="H306" s="9">
        <v>1.156466279</v>
      </c>
      <c r="I306" s="9">
        <v>0.93029193099999996</v>
      </c>
    </row>
    <row r="307" spans="1:9" ht="15" x14ac:dyDescent="0.25">
      <c r="A307" s="9" t="s">
        <v>3002</v>
      </c>
      <c r="B307" s="9" t="s">
        <v>3003</v>
      </c>
      <c r="C307" s="9" t="s">
        <v>3004</v>
      </c>
      <c r="D307" s="9" t="s">
        <v>3005</v>
      </c>
      <c r="E307" s="9" t="s">
        <v>101</v>
      </c>
      <c r="F307" s="8" t="s">
        <v>92</v>
      </c>
      <c r="G307" s="9">
        <v>1.192566381</v>
      </c>
      <c r="H307" s="9">
        <v>1.3373412760000001</v>
      </c>
      <c r="I307" s="9">
        <v>0.98633260700000003</v>
      </c>
    </row>
    <row r="308" spans="1:9" ht="15" x14ac:dyDescent="0.25">
      <c r="A308" s="9" t="s">
        <v>3006</v>
      </c>
      <c r="B308" s="9" t="s">
        <v>3007</v>
      </c>
      <c r="C308" s="9" t="s">
        <v>6</v>
      </c>
      <c r="D308" s="9" t="s">
        <v>3008</v>
      </c>
      <c r="E308" s="9" t="s">
        <v>307</v>
      </c>
      <c r="F308" s="8" t="s">
        <v>308</v>
      </c>
      <c r="G308" s="9">
        <v>0.99007905100000004</v>
      </c>
      <c r="H308" s="9">
        <v>1.0826303159999999</v>
      </c>
      <c r="I308" s="9">
        <v>0.81355255999999998</v>
      </c>
    </row>
    <row r="309" spans="1:9" ht="15" x14ac:dyDescent="0.25">
      <c r="A309" s="9" t="s">
        <v>515</v>
      </c>
      <c r="B309" s="9" t="s">
        <v>516</v>
      </c>
      <c r="C309" s="9" t="s">
        <v>517</v>
      </c>
      <c r="D309" s="9" t="s">
        <v>518</v>
      </c>
      <c r="E309" s="9" t="s">
        <v>254</v>
      </c>
      <c r="F309" s="8" t="s">
        <v>116</v>
      </c>
      <c r="G309" s="9">
        <v>1.102961589</v>
      </c>
      <c r="H309" s="9">
        <v>1.0134936569999999</v>
      </c>
      <c r="I309" s="9">
        <v>1.119594253</v>
      </c>
    </row>
    <row r="310" spans="1:9" ht="15" x14ac:dyDescent="0.25">
      <c r="A310" s="9" t="s">
        <v>1555</v>
      </c>
      <c r="B310" s="9" t="s">
        <v>1556</v>
      </c>
      <c r="C310" s="9" t="s">
        <v>1557</v>
      </c>
      <c r="D310" s="9" t="s">
        <v>1558</v>
      </c>
      <c r="E310" s="9" t="s">
        <v>3</v>
      </c>
      <c r="F310" s="8" t="s">
        <v>1559</v>
      </c>
      <c r="G310" s="9">
        <v>1.0781255700000001</v>
      </c>
      <c r="H310" s="9">
        <v>1.028281424</v>
      </c>
      <c r="I310" s="9">
        <v>1.0728685819999999</v>
      </c>
    </row>
    <row r="311" spans="1:9" ht="15" x14ac:dyDescent="0.25">
      <c r="A311" s="9" t="s">
        <v>3009</v>
      </c>
      <c r="B311" s="9" t="s">
        <v>1556</v>
      </c>
      <c r="C311" s="9" t="s">
        <v>1557</v>
      </c>
      <c r="D311" s="9" t="s">
        <v>3010</v>
      </c>
      <c r="E311" s="9" t="s">
        <v>1954</v>
      </c>
      <c r="F311" s="8" t="s">
        <v>1559</v>
      </c>
      <c r="G311" s="9">
        <v>0.88611950299999998</v>
      </c>
      <c r="H311" s="9">
        <v>1.0339388869999999</v>
      </c>
      <c r="I311" s="9">
        <v>1.145105059</v>
      </c>
    </row>
    <row r="312" spans="1:9" ht="15" x14ac:dyDescent="0.25">
      <c r="A312" s="9" t="s">
        <v>519</v>
      </c>
      <c r="B312" s="9" t="s">
        <v>520</v>
      </c>
      <c r="C312" s="9" t="s">
        <v>521</v>
      </c>
      <c r="D312" s="9" t="s">
        <v>522</v>
      </c>
      <c r="E312" s="9" t="s">
        <v>3</v>
      </c>
      <c r="F312" s="8" t="s">
        <v>506</v>
      </c>
      <c r="G312" s="9">
        <v>1.0345366730000001</v>
      </c>
      <c r="H312" s="9">
        <v>1.0530149689999999</v>
      </c>
      <c r="I312" s="9">
        <v>0.85892838299999996</v>
      </c>
    </row>
    <row r="313" spans="1:9" ht="15" x14ac:dyDescent="0.25">
      <c r="A313" s="9" t="s">
        <v>1560</v>
      </c>
      <c r="B313" s="9" t="s">
        <v>1561</v>
      </c>
      <c r="C313" s="9" t="s">
        <v>1562</v>
      </c>
      <c r="D313" s="9" t="s">
        <v>1563</v>
      </c>
      <c r="E313" s="9" t="s">
        <v>172</v>
      </c>
      <c r="F313" s="8" t="s">
        <v>47</v>
      </c>
      <c r="G313" s="9">
        <v>0.97344775400000005</v>
      </c>
      <c r="H313" s="9">
        <v>1.0285551420000001</v>
      </c>
      <c r="I313" s="9">
        <v>0.88907394900000003</v>
      </c>
    </row>
    <row r="314" spans="1:9" ht="15" x14ac:dyDescent="0.25">
      <c r="A314" s="9" t="s">
        <v>3011</v>
      </c>
      <c r="B314" s="9" t="s">
        <v>3012</v>
      </c>
      <c r="C314" s="9" t="s">
        <v>3013</v>
      </c>
      <c r="D314" s="9" t="s">
        <v>3014</v>
      </c>
      <c r="E314" s="9" t="s">
        <v>19</v>
      </c>
      <c r="F314" s="8" t="s">
        <v>205</v>
      </c>
      <c r="G314" s="9">
        <v>0.74969686300000005</v>
      </c>
      <c r="H314" s="9">
        <v>3.6626971350000002</v>
      </c>
      <c r="I314" s="9">
        <v>0.76451697299999999</v>
      </c>
    </row>
    <row r="315" spans="1:9" ht="15" x14ac:dyDescent="0.25">
      <c r="A315" s="9" t="s">
        <v>3015</v>
      </c>
      <c r="B315" s="9" t="s">
        <v>3016</v>
      </c>
      <c r="C315" s="9" t="s">
        <v>6</v>
      </c>
      <c r="D315" s="9" t="s">
        <v>3017</v>
      </c>
      <c r="E315" s="9" t="s">
        <v>177</v>
      </c>
      <c r="F315" s="8" t="s">
        <v>205</v>
      </c>
      <c r="G315" s="9">
        <v>1.0717624349999999</v>
      </c>
      <c r="H315" s="9">
        <v>0.82547892099999998</v>
      </c>
      <c r="I315" s="9">
        <v>1.087703197</v>
      </c>
    </row>
    <row r="316" spans="1:9" ht="15" x14ac:dyDescent="0.25">
      <c r="A316" s="9" t="s">
        <v>523</v>
      </c>
      <c r="B316" s="9" t="s">
        <v>524</v>
      </c>
      <c r="C316" s="9" t="s">
        <v>525</v>
      </c>
      <c r="D316" s="9" t="s">
        <v>526</v>
      </c>
      <c r="E316" s="9" t="s">
        <v>25</v>
      </c>
      <c r="F316" s="8" t="s">
        <v>26</v>
      </c>
      <c r="G316" s="9">
        <v>0.9518871015</v>
      </c>
      <c r="H316" s="9">
        <v>0.90491270599999996</v>
      </c>
      <c r="I316" s="9">
        <v>0.91341550449999998</v>
      </c>
    </row>
    <row r="317" spans="1:9" ht="15" x14ac:dyDescent="0.25">
      <c r="A317" s="9" t="s">
        <v>527</v>
      </c>
      <c r="B317" s="9" t="s">
        <v>528</v>
      </c>
      <c r="C317" s="9" t="s">
        <v>529</v>
      </c>
      <c r="D317" s="9" t="s">
        <v>530</v>
      </c>
      <c r="E317" s="9" t="s">
        <v>15</v>
      </c>
      <c r="F317" s="8" t="s">
        <v>16</v>
      </c>
      <c r="G317" s="9">
        <v>0.98425598700000005</v>
      </c>
      <c r="H317" s="9">
        <v>1.160316342</v>
      </c>
      <c r="I317" s="9">
        <v>1.3855836130000001</v>
      </c>
    </row>
    <row r="318" spans="1:9" ht="15" x14ac:dyDescent="0.25">
      <c r="A318" s="9" t="s">
        <v>1564</v>
      </c>
      <c r="B318" s="9" t="s">
        <v>1565</v>
      </c>
      <c r="C318" s="9" t="s">
        <v>1566</v>
      </c>
      <c r="D318" s="9" t="s">
        <v>1567</v>
      </c>
      <c r="E318" s="9" t="s">
        <v>33</v>
      </c>
      <c r="F318" s="8" t="s">
        <v>205</v>
      </c>
      <c r="G318" s="9">
        <v>0.99265568699999995</v>
      </c>
      <c r="H318" s="9">
        <v>0.91992499699999997</v>
      </c>
      <c r="I318" s="9">
        <v>0.88627894100000004</v>
      </c>
    </row>
    <row r="319" spans="1:9" ht="15" x14ac:dyDescent="0.25">
      <c r="A319" s="9" t="s">
        <v>1568</v>
      </c>
      <c r="B319" s="9" t="s">
        <v>1569</v>
      </c>
      <c r="C319" s="9" t="s">
        <v>1570</v>
      </c>
      <c r="D319" s="9" t="s">
        <v>1571</v>
      </c>
      <c r="E319" s="9" t="s">
        <v>413</v>
      </c>
      <c r="F319" s="8" t="s">
        <v>414</v>
      </c>
      <c r="G319" s="9">
        <v>0.78836390199999995</v>
      </c>
      <c r="H319" s="9">
        <v>1.2089675145000001</v>
      </c>
      <c r="I319" s="9">
        <v>0.85145629349999996</v>
      </c>
    </row>
    <row r="320" spans="1:9" ht="15" x14ac:dyDescent="0.25">
      <c r="A320" s="9" t="s">
        <v>1572</v>
      </c>
      <c r="B320" s="9" t="s">
        <v>1573</v>
      </c>
      <c r="C320" s="9" t="s">
        <v>1574</v>
      </c>
      <c r="D320" s="9" t="s">
        <v>1575</v>
      </c>
      <c r="E320" s="9" t="s">
        <v>41</v>
      </c>
      <c r="F320" s="8" t="s">
        <v>42</v>
      </c>
      <c r="G320" s="9">
        <v>0.8766196195</v>
      </c>
      <c r="H320" s="9">
        <v>1.1709180635000001</v>
      </c>
      <c r="I320" s="9">
        <v>1.1226440355</v>
      </c>
    </row>
    <row r="321" spans="1:9" ht="15" x14ac:dyDescent="0.25">
      <c r="A321" s="9" t="s">
        <v>1576</v>
      </c>
      <c r="B321" s="9" t="s">
        <v>1577</v>
      </c>
      <c r="C321" s="9" t="s">
        <v>1578</v>
      </c>
      <c r="D321" s="9" t="s">
        <v>1579</v>
      </c>
      <c r="E321" s="9" t="s">
        <v>183</v>
      </c>
      <c r="F321" s="8" t="s">
        <v>510</v>
      </c>
      <c r="G321" s="9">
        <v>1.009073232</v>
      </c>
      <c r="H321" s="9">
        <v>0.92890014050000003</v>
      </c>
      <c r="I321" s="9">
        <v>1.0084447919999999</v>
      </c>
    </row>
    <row r="322" spans="1:9" ht="15" x14ac:dyDescent="0.25">
      <c r="A322" s="9" t="s">
        <v>1580</v>
      </c>
      <c r="B322" s="9" t="s">
        <v>1581</v>
      </c>
      <c r="C322" s="9" t="s">
        <v>1582</v>
      </c>
      <c r="D322" s="9" t="s">
        <v>1583</v>
      </c>
      <c r="E322" s="9" t="s">
        <v>18</v>
      </c>
      <c r="F322" s="8" t="s">
        <v>829</v>
      </c>
      <c r="G322" s="9">
        <v>0.97259175499999995</v>
      </c>
      <c r="H322" s="9">
        <v>1.0834084429999999</v>
      </c>
      <c r="I322" s="9">
        <v>1.1260621280000001</v>
      </c>
    </row>
    <row r="323" spans="1:9" ht="15" x14ac:dyDescent="0.25">
      <c r="A323" s="9" t="s">
        <v>531</v>
      </c>
      <c r="B323" s="9" t="s">
        <v>532</v>
      </c>
      <c r="C323" s="9" t="s">
        <v>6</v>
      </c>
      <c r="D323" s="9" t="s">
        <v>533</v>
      </c>
      <c r="E323" s="9" t="s">
        <v>18</v>
      </c>
      <c r="F323" s="8" t="s">
        <v>116</v>
      </c>
      <c r="G323" s="9">
        <v>0.28345867299999999</v>
      </c>
      <c r="H323" s="9">
        <v>0.23723306299999999</v>
      </c>
      <c r="I323" s="9">
        <v>0.18813735000000001</v>
      </c>
    </row>
    <row r="324" spans="1:9" ht="15" x14ac:dyDescent="0.25">
      <c r="A324" s="9" t="s">
        <v>3018</v>
      </c>
      <c r="B324" s="9" t="s">
        <v>3019</v>
      </c>
      <c r="C324" s="9" t="s">
        <v>3020</v>
      </c>
      <c r="D324" s="9" t="s">
        <v>3021</v>
      </c>
      <c r="E324" s="9" t="s">
        <v>307</v>
      </c>
      <c r="F324" s="8" t="s">
        <v>308</v>
      </c>
      <c r="G324" s="9">
        <v>1.4219878889999999</v>
      </c>
      <c r="H324" s="9">
        <v>1.007669146</v>
      </c>
      <c r="I324" s="9">
        <v>1.0569868360000001</v>
      </c>
    </row>
    <row r="325" spans="1:9" ht="15" x14ac:dyDescent="0.25">
      <c r="A325" s="9" t="s">
        <v>534</v>
      </c>
      <c r="B325" s="9" t="s">
        <v>535</v>
      </c>
      <c r="C325" s="9" t="s">
        <v>536</v>
      </c>
      <c r="D325" s="9" t="s">
        <v>537</v>
      </c>
      <c r="E325" s="9" t="s">
        <v>81</v>
      </c>
      <c r="F325" s="8" t="s">
        <v>82</v>
      </c>
      <c r="G325" s="9">
        <v>0.90220657800000004</v>
      </c>
      <c r="H325" s="9">
        <v>0.82257158399999997</v>
      </c>
      <c r="I325" s="9">
        <v>0.78258330700000001</v>
      </c>
    </row>
    <row r="326" spans="1:9" ht="15" x14ac:dyDescent="0.25">
      <c r="A326" s="9" t="s">
        <v>538</v>
      </c>
      <c r="B326" s="9" t="s">
        <v>539</v>
      </c>
      <c r="C326" s="9" t="s">
        <v>540</v>
      </c>
      <c r="D326" s="9" t="s">
        <v>541</v>
      </c>
      <c r="E326" s="9" t="s">
        <v>35</v>
      </c>
      <c r="F326" s="8" t="s">
        <v>223</v>
      </c>
      <c r="G326" s="9">
        <v>1.1106581639999999</v>
      </c>
      <c r="H326" s="9">
        <v>1.1041130809999999</v>
      </c>
      <c r="I326" s="9">
        <v>1.310016742</v>
      </c>
    </row>
    <row r="327" spans="1:9" ht="15" x14ac:dyDescent="0.25">
      <c r="A327" s="9" t="s">
        <v>542</v>
      </c>
      <c r="B327" s="9" t="s">
        <v>543</v>
      </c>
      <c r="C327" s="9" t="s">
        <v>544</v>
      </c>
      <c r="D327" s="9" t="s">
        <v>545</v>
      </c>
      <c r="E327" s="9" t="s">
        <v>17</v>
      </c>
      <c r="F327" s="8" t="s">
        <v>546</v>
      </c>
      <c r="G327" s="9">
        <v>0.91522079599999995</v>
      </c>
      <c r="H327" s="9">
        <v>0.9227796975</v>
      </c>
      <c r="I327" s="9">
        <v>0.93101858150000005</v>
      </c>
    </row>
    <row r="328" spans="1:9" ht="15" x14ac:dyDescent="0.25">
      <c r="A328" s="9" t="s">
        <v>3022</v>
      </c>
      <c r="B328" s="9" t="s">
        <v>3023</v>
      </c>
      <c r="C328" s="9" t="s">
        <v>3024</v>
      </c>
      <c r="D328" s="9" t="s">
        <v>3025</v>
      </c>
      <c r="E328" s="9" t="s">
        <v>121</v>
      </c>
      <c r="F328" s="8" t="s">
        <v>122</v>
      </c>
      <c r="G328" s="9">
        <v>1.125490967</v>
      </c>
      <c r="H328" s="9">
        <v>1.158958524</v>
      </c>
      <c r="I328" s="9">
        <v>1.042837099</v>
      </c>
    </row>
    <row r="329" spans="1:9" ht="15" x14ac:dyDescent="0.25">
      <c r="A329" s="9" t="s">
        <v>547</v>
      </c>
      <c r="B329" s="9" t="s">
        <v>548</v>
      </c>
      <c r="C329" s="9" t="s">
        <v>549</v>
      </c>
      <c r="D329" s="9" t="s">
        <v>550</v>
      </c>
      <c r="E329" s="9" t="s">
        <v>28</v>
      </c>
      <c r="F329" s="8" t="s">
        <v>551</v>
      </c>
      <c r="G329" s="9">
        <v>0.94036204349999997</v>
      </c>
      <c r="H329" s="9">
        <v>0.97631075300000003</v>
      </c>
      <c r="I329" s="9">
        <v>0.99561011850000003</v>
      </c>
    </row>
    <row r="330" spans="1:9" ht="15" x14ac:dyDescent="0.25">
      <c r="A330" s="9" t="s">
        <v>1584</v>
      </c>
      <c r="B330" s="9" t="s">
        <v>1585</v>
      </c>
      <c r="C330" s="9" t="s">
        <v>1586</v>
      </c>
      <c r="D330" s="9" t="s">
        <v>1587</v>
      </c>
      <c r="E330" s="9" t="s">
        <v>357</v>
      </c>
      <c r="F330" s="8" t="s">
        <v>358</v>
      </c>
      <c r="G330" s="9">
        <v>0.92981097999999995</v>
      </c>
      <c r="H330" s="9">
        <v>0.96885700600000002</v>
      </c>
      <c r="I330" s="9">
        <v>0.94405025300000001</v>
      </c>
    </row>
    <row r="331" spans="1:9" ht="15" x14ac:dyDescent="0.25">
      <c r="A331" s="9" t="s">
        <v>552</v>
      </c>
      <c r="B331" s="9" t="s">
        <v>553</v>
      </c>
      <c r="C331" s="9" t="s">
        <v>554</v>
      </c>
      <c r="D331" s="9" t="s">
        <v>555</v>
      </c>
      <c r="E331" s="9" t="s">
        <v>101</v>
      </c>
      <c r="F331" s="8" t="s">
        <v>92</v>
      </c>
      <c r="G331" s="9">
        <v>0.98928109450000001</v>
      </c>
      <c r="H331" s="9">
        <v>0.94014291500000002</v>
      </c>
      <c r="I331" s="9">
        <v>0.90948983049999998</v>
      </c>
    </row>
    <row r="332" spans="1:9" ht="15" x14ac:dyDescent="0.25">
      <c r="A332" s="9" t="s">
        <v>1588</v>
      </c>
      <c r="B332" s="9" t="s">
        <v>1589</v>
      </c>
      <c r="C332" s="9" t="s">
        <v>1590</v>
      </c>
      <c r="D332" s="9" t="s">
        <v>1591</v>
      </c>
      <c r="E332" s="9" t="s">
        <v>254</v>
      </c>
      <c r="F332" s="8" t="s">
        <v>116</v>
      </c>
      <c r="G332" s="9">
        <v>1.0016745709999999</v>
      </c>
      <c r="H332" s="9">
        <v>0.93742395099999998</v>
      </c>
      <c r="I332" s="9">
        <v>0.96660467500000002</v>
      </c>
    </row>
    <row r="333" spans="1:9" ht="15" x14ac:dyDescent="0.25">
      <c r="A333" s="9" t="s">
        <v>1592</v>
      </c>
      <c r="B333" s="9" t="s">
        <v>1593</v>
      </c>
      <c r="C333" s="9" t="s">
        <v>6</v>
      </c>
      <c r="D333" s="9" t="s">
        <v>1594</v>
      </c>
      <c r="E333" s="9" t="s">
        <v>183</v>
      </c>
      <c r="F333" s="8" t="s">
        <v>510</v>
      </c>
      <c r="G333" s="9">
        <v>0.84668121799999996</v>
      </c>
      <c r="H333" s="9">
        <v>0.96966913700000001</v>
      </c>
      <c r="I333" s="9">
        <v>0.89627943799999998</v>
      </c>
    </row>
    <row r="334" spans="1:9" ht="15" x14ac:dyDescent="0.25">
      <c r="A334" s="9" t="s">
        <v>3026</v>
      </c>
      <c r="B334" s="9" t="s">
        <v>1593</v>
      </c>
      <c r="C334" s="9" t="s">
        <v>6</v>
      </c>
      <c r="D334" s="9" t="s">
        <v>3027</v>
      </c>
      <c r="E334" s="9" t="s">
        <v>183</v>
      </c>
      <c r="F334" s="8" t="s">
        <v>510</v>
      </c>
      <c r="G334" s="9">
        <v>0.62648082999999999</v>
      </c>
      <c r="H334" s="9">
        <v>0.75734383100000002</v>
      </c>
      <c r="I334" s="9">
        <v>0.78326363499999996</v>
      </c>
    </row>
    <row r="335" spans="1:9" ht="15" x14ac:dyDescent="0.25">
      <c r="A335" s="9" t="s">
        <v>1595</v>
      </c>
      <c r="B335" s="9" t="s">
        <v>1596</v>
      </c>
      <c r="C335" s="9" t="s">
        <v>1597</v>
      </c>
      <c r="D335" s="9" t="s">
        <v>1598</v>
      </c>
      <c r="E335" s="9" t="s">
        <v>127</v>
      </c>
      <c r="F335" s="8" t="s">
        <v>128</v>
      </c>
      <c r="G335" s="9">
        <v>0.91083599400000004</v>
      </c>
      <c r="H335" s="9">
        <v>1.0356583669999999</v>
      </c>
      <c r="I335" s="9">
        <v>0.83573336499999995</v>
      </c>
    </row>
    <row r="336" spans="1:9" ht="15" x14ac:dyDescent="0.25">
      <c r="A336" s="9" t="s">
        <v>3028</v>
      </c>
      <c r="B336" s="9" t="s">
        <v>3029</v>
      </c>
      <c r="C336" s="9" t="s">
        <v>3030</v>
      </c>
      <c r="D336" s="9" t="s">
        <v>3031</v>
      </c>
      <c r="E336" s="9" t="s">
        <v>307</v>
      </c>
      <c r="F336" s="8" t="s">
        <v>308</v>
      </c>
      <c r="G336" s="9">
        <v>0.83527576000000003</v>
      </c>
      <c r="H336" s="9">
        <v>1.005213833</v>
      </c>
      <c r="I336" s="9">
        <v>0.824609174</v>
      </c>
    </row>
    <row r="337" spans="1:9" ht="15" x14ac:dyDescent="0.25">
      <c r="A337" s="9" t="s">
        <v>1599</v>
      </c>
      <c r="B337" s="9" t="s">
        <v>1600</v>
      </c>
      <c r="C337" s="9" t="s">
        <v>1601</v>
      </c>
      <c r="D337" s="9" t="s">
        <v>1602</v>
      </c>
      <c r="E337" s="9" t="s">
        <v>1114</v>
      </c>
      <c r="F337" s="8" t="s">
        <v>1115</v>
      </c>
      <c r="G337" s="9">
        <v>0.95921557899999998</v>
      </c>
      <c r="H337" s="9">
        <v>1.0865894659999999</v>
      </c>
      <c r="I337" s="9">
        <v>0.85810693999999998</v>
      </c>
    </row>
    <row r="338" spans="1:9" ht="15" x14ac:dyDescent="0.25">
      <c r="A338" s="9" t="s">
        <v>556</v>
      </c>
      <c r="B338" s="9" t="s">
        <v>557</v>
      </c>
      <c r="C338" s="9" t="s">
        <v>558</v>
      </c>
      <c r="D338" s="9" t="s">
        <v>559</v>
      </c>
      <c r="E338" s="9" t="s">
        <v>17</v>
      </c>
      <c r="F338" s="8" t="s">
        <v>546</v>
      </c>
      <c r="G338" s="9">
        <v>1.0740351880000001</v>
      </c>
      <c r="H338" s="9">
        <v>0.94371207899999998</v>
      </c>
      <c r="I338" s="9">
        <v>0.91434416949999997</v>
      </c>
    </row>
    <row r="339" spans="1:9" ht="15" x14ac:dyDescent="0.25">
      <c r="A339" s="9" t="s">
        <v>1603</v>
      </c>
      <c r="B339" s="9" t="s">
        <v>1604</v>
      </c>
      <c r="C339" s="9" t="s">
        <v>1605</v>
      </c>
      <c r="D339" s="9" t="s">
        <v>1606</v>
      </c>
      <c r="E339" s="9" t="s">
        <v>182</v>
      </c>
      <c r="F339" s="8" t="s">
        <v>1607</v>
      </c>
      <c r="G339" s="9">
        <v>1.1091907379999999</v>
      </c>
      <c r="H339" s="9">
        <v>1.0929068959999999</v>
      </c>
      <c r="I339" s="9">
        <v>0.97362353400000001</v>
      </c>
    </row>
    <row r="340" spans="1:9" ht="15" x14ac:dyDescent="0.25">
      <c r="A340" s="9" t="s">
        <v>3032</v>
      </c>
      <c r="B340" s="9" t="s">
        <v>3033</v>
      </c>
      <c r="C340" s="9" t="s">
        <v>6</v>
      </c>
      <c r="D340" s="9" t="s">
        <v>3034</v>
      </c>
      <c r="E340" s="9" t="s">
        <v>177</v>
      </c>
      <c r="F340" s="8" t="s">
        <v>205</v>
      </c>
      <c r="G340" s="9">
        <v>1.0289728579999999</v>
      </c>
      <c r="H340" s="9">
        <v>1.134474121</v>
      </c>
      <c r="I340" s="9">
        <v>0.96769176899999998</v>
      </c>
    </row>
    <row r="341" spans="1:9" ht="15" x14ac:dyDescent="0.25">
      <c r="A341" s="9" t="s">
        <v>560</v>
      </c>
      <c r="B341" s="9" t="s">
        <v>561</v>
      </c>
      <c r="C341" s="9" t="s">
        <v>562</v>
      </c>
      <c r="D341" s="9" t="s">
        <v>563</v>
      </c>
      <c r="E341" s="9" t="s">
        <v>18</v>
      </c>
      <c r="F341" s="8" t="s">
        <v>116</v>
      </c>
      <c r="G341" s="9">
        <v>0.96196222799999997</v>
      </c>
      <c r="H341" s="9">
        <v>0.86745652799999995</v>
      </c>
      <c r="I341" s="9">
        <v>0.91823232600000004</v>
      </c>
    </row>
    <row r="342" spans="1:9" ht="15" x14ac:dyDescent="0.25">
      <c r="A342" s="9" t="s">
        <v>1608</v>
      </c>
      <c r="B342" s="9" t="s">
        <v>1609</v>
      </c>
      <c r="C342" s="9" t="s">
        <v>1610</v>
      </c>
      <c r="D342" s="9" t="s">
        <v>1611</v>
      </c>
      <c r="E342" s="9" t="s">
        <v>101</v>
      </c>
      <c r="F342" s="8" t="s">
        <v>92</v>
      </c>
      <c r="G342" s="9">
        <v>1.123092888</v>
      </c>
      <c r="H342" s="9">
        <v>1.2843990199999999</v>
      </c>
      <c r="I342" s="9">
        <v>1.1319311845</v>
      </c>
    </row>
    <row r="343" spans="1:9" ht="15" x14ac:dyDescent="0.25">
      <c r="A343" s="9" t="s">
        <v>564</v>
      </c>
      <c r="B343" s="9" t="s">
        <v>565</v>
      </c>
      <c r="C343" s="9" t="s">
        <v>566</v>
      </c>
      <c r="D343" s="9" t="s">
        <v>567</v>
      </c>
      <c r="E343" s="9" t="s">
        <v>41</v>
      </c>
      <c r="F343" s="8" t="s">
        <v>42</v>
      </c>
      <c r="G343" s="9">
        <v>0.97193418899999995</v>
      </c>
      <c r="H343" s="9">
        <v>0.77521282800000002</v>
      </c>
      <c r="I343" s="9">
        <v>0.86998746199999999</v>
      </c>
    </row>
    <row r="344" spans="1:9" ht="15" x14ac:dyDescent="0.25">
      <c r="A344" s="9" t="s">
        <v>1612</v>
      </c>
      <c r="B344" s="9" t="s">
        <v>1613</v>
      </c>
      <c r="C344" s="9" t="s">
        <v>1614</v>
      </c>
      <c r="D344" s="9" t="s">
        <v>1615</v>
      </c>
      <c r="E344" s="9" t="s">
        <v>25</v>
      </c>
      <c r="F344" s="8" t="s">
        <v>26</v>
      </c>
      <c r="G344" s="9">
        <v>0.91229743900000004</v>
      </c>
      <c r="H344" s="9">
        <v>0.89439325999999997</v>
      </c>
      <c r="I344" s="9">
        <v>0.79936418300000001</v>
      </c>
    </row>
    <row r="345" spans="1:9" ht="15" x14ac:dyDescent="0.25">
      <c r="A345" s="9" t="s">
        <v>3035</v>
      </c>
      <c r="B345" s="9" t="s">
        <v>3036</v>
      </c>
      <c r="C345" s="9" t="s">
        <v>3037</v>
      </c>
      <c r="D345" s="9" t="s">
        <v>3038</v>
      </c>
      <c r="E345" s="9" t="s">
        <v>188</v>
      </c>
      <c r="F345" s="8" t="s">
        <v>629</v>
      </c>
      <c r="G345" s="9">
        <v>1.534164732</v>
      </c>
      <c r="H345" s="9">
        <v>1.7409518260000001</v>
      </c>
      <c r="I345" s="9">
        <v>1.4574105829999999</v>
      </c>
    </row>
    <row r="346" spans="1:9" ht="15" x14ac:dyDescent="0.25">
      <c r="A346" s="9" t="s">
        <v>568</v>
      </c>
      <c r="B346" s="9" t="s">
        <v>569</v>
      </c>
      <c r="C346" s="9" t="s">
        <v>570</v>
      </c>
      <c r="D346" s="9" t="s">
        <v>571</v>
      </c>
      <c r="E346" s="9" t="s">
        <v>514</v>
      </c>
      <c r="F346" s="8" t="s">
        <v>116</v>
      </c>
      <c r="G346" s="9">
        <v>0.95053692349999996</v>
      </c>
      <c r="H346" s="9">
        <v>0.82262932450000004</v>
      </c>
      <c r="I346" s="9">
        <v>0.86359546700000001</v>
      </c>
    </row>
    <row r="347" spans="1:9" ht="15" x14ac:dyDescent="0.25">
      <c r="A347" s="9" t="s">
        <v>3039</v>
      </c>
      <c r="B347" s="9" t="s">
        <v>3040</v>
      </c>
      <c r="C347" s="9" t="s">
        <v>6</v>
      </c>
      <c r="D347" s="9" t="s">
        <v>3041</v>
      </c>
      <c r="E347" s="9" t="s">
        <v>33</v>
      </c>
      <c r="F347" s="8" t="s">
        <v>205</v>
      </c>
      <c r="G347" s="9">
        <v>0.74743859800000001</v>
      </c>
      <c r="H347" s="9">
        <v>4.2637726689999997</v>
      </c>
      <c r="I347" s="9">
        <v>4.1097443159999996</v>
      </c>
    </row>
    <row r="348" spans="1:9" ht="15" x14ac:dyDescent="0.25">
      <c r="A348" s="9" t="s">
        <v>572</v>
      </c>
      <c r="B348" s="9" t="s">
        <v>573</v>
      </c>
      <c r="C348" s="9" t="s">
        <v>574</v>
      </c>
      <c r="D348" s="9" t="s">
        <v>575</v>
      </c>
      <c r="E348" s="9" t="s">
        <v>101</v>
      </c>
      <c r="F348" s="8" t="s">
        <v>92</v>
      </c>
      <c r="G348" s="9">
        <v>1.0343597280000001</v>
      </c>
      <c r="H348" s="9">
        <v>0.84941397299999999</v>
      </c>
      <c r="I348" s="9">
        <v>0.97124405749999998</v>
      </c>
    </row>
    <row r="349" spans="1:9" ht="15" x14ac:dyDescent="0.25">
      <c r="A349" s="9" t="s">
        <v>1616</v>
      </c>
      <c r="B349" s="9" t="s">
        <v>1617</v>
      </c>
      <c r="C349" s="9" t="s">
        <v>1618</v>
      </c>
      <c r="D349" s="9" t="s">
        <v>1619</v>
      </c>
      <c r="E349" s="9" t="s">
        <v>101</v>
      </c>
      <c r="F349" s="8" t="s">
        <v>506</v>
      </c>
      <c r="G349" s="9">
        <v>1.0638569785000001</v>
      </c>
      <c r="H349" s="9">
        <v>0.90412638499999998</v>
      </c>
      <c r="I349" s="9">
        <v>0.91880472049999995</v>
      </c>
    </row>
    <row r="350" spans="1:9" ht="15" x14ac:dyDescent="0.25">
      <c r="A350" s="9" t="s">
        <v>1620</v>
      </c>
      <c r="B350" s="9" t="s">
        <v>1621</v>
      </c>
      <c r="C350" s="9" t="s">
        <v>1622</v>
      </c>
      <c r="D350" s="9" t="s">
        <v>1623</v>
      </c>
      <c r="E350" s="9" t="s">
        <v>101</v>
      </c>
      <c r="F350" s="8" t="s">
        <v>92</v>
      </c>
      <c r="G350" s="9">
        <v>0.88475658899999998</v>
      </c>
      <c r="H350" s="9">
        <v>0.87376025599999996</v>
      </c>
      <c r="I350" s="9">
        <v>0.63538291800000002</v>
      </c>
    </row>
    <row r="351" spans="1:9" ht="15" x14ac:dyDescent="0.25">
      <c r="A351" s="9" t="s">
        <v>1624</v>
      </c>
      <c r="B351" s="9" t="s">
        <v>1625</v>
      </c>
      <c r="C351" s="9" t="s">
        <v>1626</v>
      </c>
      <c r="D351" s="9" t="s">
        <v>1627</v>
      </c>
      <c r="E351" s="9" t="s">
        <v>413</v>
      </c>
      <c r="F351" s="8" t="s">
        <v>414</v>
      </c>
      <c r="G351" s="9">
        <v>0.92118132850000001</v>
      </c>
      <c r="H351" s="9">
        <v>1.06182888</v>
      </c>
      <c r="I351" s="9">
        <v>0.89762683850000002</v>
      </c>
    </row>
    <row r="352" spans="1:9" ht="15" x14ac:dyDescent="0.25">
      <c r="A352" s="9" t="s">
        <v>576</v>
      </c>
      <c r="B352" s="9" t="s">
        <v>577</v>
      </c>
      <c r="C352" s="9" t="s">
        <v>578</v>
      </c>
      <c r="D352" s="9" t="s">
        <v>579</v>
      </c>
      <c r="E352" s="9" t="s">
        <v>254</v>
      </c>
      <c r="F352" s="8" t="s">
        <v>116</v>
      </c>
      <c r="G352" s="9">
        <v>0.93606515199999996</v>
      </c>
      <c r="H352" s="9">
        <v>0.89969188899999997</v>
      </c>
      <c r="I352" s="9">
        <v>0.95469553799999995</v>
      </c>
    </row>
    <row r="353" spans="1:9" ht="15" x14ac:dyDescent="0.25">
      <c r="A353" s="9" t="s">
        <v>580</v>
      </c>
      <c r="B353" s="9" t="s">
        <v>581</v>
      </c>
      <c r="C353" s="9" t="s">
        <v>582</v>
      </c>
      <c r="D353" s="9" t="s">
        <v>583</v>
      </c>
      <c r="E353" s="9" t="s">
        <v>3</v>
      </c>
      <c r="F353" s="8" t="s">
        <v>69</v>
      </c>
      <c r="G353" s="9">
        <v>0.86500065100000001</v>
      </c>
      <c r="H353" s="9">
        <v>0.76910168800000001</v>
      </c>
      <c r="I353" s="9">
        <v>0.84468554699999998</v>
      </c>
    </row>
    <row r="354" spans="1:9" ht="15" x14ac:dyDescent="0.25">
      <c r="A354" s="9" t="s">
        <v>3042</v>
      </c>
      <c r="B354" s="9" t="s">
        <v>3043</v>
      </c>
      <c r="C354" s="9" t="s">
        <v>3044</v>
      </c>
      <c r="D354" s="9" t="s">
        <v>3045</v>
      </c>
      <c r="E354" s="9" t="s">
        <v>25</v>
      </c>
      <c r="F354" s="8" t="s">
        <v>26</v>
      </c>
      <c r="G354" s="9">
        <v>1.13763222</v>
      </c>
      <c r="H354" s="9">
        <v>1.083871816</v>
      </c>
      <c r="I354" s="9">
        <v>1.0297187999999999</v>
      </c>
    </row>
    <row r="355" spans="1:9" ht="15" x14ac:dyDescent="0.25">
      <c r="A355" s="9" t="s">
        <v>584</v>
      </c>
      <c r="B355" s="9" t="s">
        <v>585</v>
      </c>
      <c r="C355" s="9" t="s">
        <v>586</v>
      </c>
      <c r="D355" s="9" t="s">
        <v>587</v>
      </c>
      <c r="E355" s="9" t="s">
        <v>101</v>
      </c>
      <c r="F355" s="8" t="s">
        <v>506</v>
      </c>
      <c r="G355" s="9">
        <v>1.0978626069999999</v>
      </c>
      <c r="H355" s="9">
        <v>1.173234356</v>
      </c>
      <c r="I355" s="9">
        <v>1.20866765</v>
      </c>
    </row>
    <row r="356" spans="1:9" ht="15" x14ac:dyDescent="0.25">
      <c r="A356" s="9" t="s">
        <v>588</v>
      </c>
      <c r="B356" s="9" t="s">
        <v>589</v>
      </c>
      <c r="C356" s="9" t="s">
        <v>590</v>
      </c>
      <c r="D356" s="9" t="s">
        <v>591</v>
      </c>
      <c r="E356" s="9" t="s">
        <v>245</v>
      </c>
      <c r="F356" s="8" t="s">
        <v>75</v>
      </c>
      <c r="G356" s="9">
        <v>0.94380040499999995</v>
      </c>
      <c r="H356" s="9">
        <v>0.79976244500000004</v>
      </c>
      <c r="I356" s="9">
        <v>1.0043395530000001</v>
      </c>
    </row>
    <row r="357" spans="1:9" ht="15" x14ac:dyDescent="0.25">
      <c r="A357" s="9" t="s">
        <v>3046</v>
      </c>
      <c r="B357" s="9" t="s">
        <v>3047</v>
      </c>
      <c r="C357" s="9" t="s">
        <v>3048</v>
      </c>
      <c r="D357" s="9" t="s">
        <v>3049</v>
      </c>
      <c r="E357" s="9" t="s">
        <v>127</v>
      </c>
      <c r="F357" s="8" t="s">
        <v>128</v>
      </c>
      <c r="G357" s="9">
        <v>0.84686392200000005</v>
      </c>
      <c r="H357" s="9">
        <v>0.92453654100000005</v>
      </c>
      <c r="I357" s="9">
        <v>0.92418105900000003</v>
      </c>
    </row>
    <row r="358" spans="1:9" ht="15" x14ac:dyDescent="0.25">
      <c r="A358" s="9" t="s">
        <v>1628</v>
      </c>
      <c r="B358" s="9" t="s">
        <v>1629</v>
      </c>
      <c r="C358" s="9" t="s">
        <v>1630</v>
      </c>
      <c r="D358" s="9" t="s">
        <v>1631</v>
      </c>
      <c r="E358" s="9" t="s">
        <v>15</v>
      </c>
      <c r="F358" s="8" t="s">
        <v>16</v>
      </c>
      <c r="G358" s="9">
        <v>1.2918561930000001</v>
      </c>
      <c r="H358" s="9">
        <v>0.96219235700000005</v>
      </c>
      <c r="I358" s="9">
        <v>0.94184433499999998</v>
      </c>
    </row>
    <row r="359" spans="1:9" ht="15" x14ac:dyDescent="0.25">
      <c r="A359" s="9" t="s">
        <v>592</v>
      </c>
      <c r="B359" s="9" t="s">
        <v>593</v>
      </c>
      <c r="C359" s="9" t="s">
        <v>594</v>
      </c>
      <c r="D359" s="9" t="s">
        <v>595</v>
      </c>
      <c r="E359" s="9" t="s">
        <v>17</v>
      </c>
      <c r="F359" s="8" t="s">
        <v>546</v>
      </c>
      <c r="G359" s="9">
        <v>0.98175530300000002</v>
      </c>
      <c r="H359" s="9">
        <v>0.90687480200000004</v>
      </c>
      <c r="I359" s="9">
        <v>0.90841497400000004</v>
      </c>
    </row>
    <row r="360" spans="1:9" ht="15" x14ac:dyDescent="0.25">
      <c r="A360" s="9" t="s">
        <v>596</v>
      </c>
      <c r="B360" s="9" t="s">
        <v>597</v>
      </c>
      <c r="C360" s="9" t="s">
        <v>598</v>
      </c>
      <c r="D360" s="9" t="s">
        <v>599</v>
      </c>
      <c r="E360" s="9" t="s">
        <v>172</v>
      </c>
      <c r="F360" s="8" t="s">
        <v>47</v>
      </c>
      <c r="G360" s="9">
        <v>1.232836708</v>
      </c>
      <c r="H360" s="9">
        <v>0.90123962400000002</v>
      </c>
      <c r="I360" s="9">
        <v>1.1349893545</v>
      </c>
    </row>
    <row r="361" spans="1:9" ht="15" x14ac:dyDescent="0.25">
      <c r="A361" s="9" t="s">
        <v>600</v>
      </c>
      <c r="B361" s="9" t="s">
        <v>601</v>
      </c>
      <c r="C361" s="9" t="s">
        <v>602</v>
      </c>
      <c r="D361" s="9" t="s">
        <v>603</v>
      </c>
      <c r="E361" s="9" t="s">
        <v>3</v>
      </c>
      <c r="F361" s="8" t="s">
        <v>506</v>
      </c>
      <c r="G361" s="9">
        <v>0.91111527000000003</v>
      </c>
      <c r="H361" s="9">
        <v>0.89727394999999999</v>
      </c>
      <c r="I361" s="9">
        <v>0.87329804099999997</v>
      </c>
    </row>
    <row r="362" spans="1:9" ht="15" x14ac:dyDescent="0.25">
      <c r="A362" s="9" t="s">
        <v>604</v>
      </c>
      <c r="B362" s="9" t="s">
        <v>605</v>
      </c>
      <c r="C362" s="9" t="s">
        <v>6</v>
      </c>
      <c r="D362" s="9" t="s">
        <v>606</v>
      </c>
      <c r="E362" s="9" t="s">
        <v>18</v>
      </c>
      <c r="F362" s="8" t="s">
        <v>116</v>
      </c>
      <c r="G362" s="9">
        <v>1.0729838775</v>
      </c>
      <c r="H362" s="9">
        <v>0.88957910849999999</v>
      </c>
      <c r="I362" s="9">
        <v>0.85153500550000005</v>
      </c>
    </row>
    <row r="363" spans="1:9" ht="15" x14ac:dyDescent="0.25">
      <c r="A363" s="9" t="s">
        <v>1632</v>
      </c>
      <c r="B363" s="9" t="s">
        <v>1633</v>
      </c>
      <c r="C363" s="9" t="s">
        <v>1634</v>
      </c>
      <c r="D363" s="9" t="s">
        <v>1635</v>
      </c>
      <c r="E363" s="9" t="s">
        <v>101</v>
      </c>
      <c r="F363" s="8" t="s">
        <v>92</v>
      </c>
      <c r="G363" s="9">
        <v>1.1359311480000001</v>
      </c>
      <c r="H363" s="9">
        <v>0.80945635299999996</v>
      </c>
      <c r="I363" s="9">
        <v>0.923312574</v>
      </c>
    </row>
    <row r="364" spans="1:9" ht="15" x14ac:dyDescent="0.25">
      <c r="A364" s="9" t="s">
        <v>607</v>
      </c>
      <c r="B364" s="9" t="s">
        <v>608</v>
      </c>
      <c r="C364" s="9" t="s">
        <v>609</v>
      </c>
      <c r="D364" s="9" t="s">
        <v>610</v>
      </c>
      <c r="E364" s="9" t="s">
        <v>611</v>
      </c>
      <c r="F364" s="8" t="s">
        <v>612</v>
      </c>
      <c r="G364" s="9">
        <v>0.96663123149999997</v>
      </c>
      <c r="H364" s="9">
        <v>0.84127748849999995</v>
      </c>
      <c r="I364" s="9">
        <v>1.0085403369999999</v>
      </c>
    </row>
    <row r="365" spans="1:9" ht="15" x14ac:dyDescent="0.25">
      <c r="A365" s="9" t="s">
        <v>613</v>
      </c>
      <c r="B365" s="9" t="s">
        <v>614</v>
      </c>
      <c r="C365" s="9" t="s">
        <v>615</v>
      </c>
      <c r="D365" s="9" t="s">
        <v>616</v>
      </c>
      <c r="E365" s="9" t="s">
        <v>177</v>
      </c>
      <c r="F365" s="8" t="s">
        <v>34</v>
      </c>
      <c r="G365" s="9">
        <v>0.88867292099999995</v>
      </c>
      <c r="H365" s="9">
        <v>1.100308759</v>
      </c>
      <c r="I365" s="9">
        <v>0.98173905299999997</v>
      </c>
    </row>
    <row r="366" spans="1:9" ht="15" x14ac:dyDescent="0.25">
      <c r="A366" s="9" t="s">
        <v>617</v>
      </c>
      <c r="B366" s="9" t="s">
        <v>618</v>
      </c>
      <c r="C366" s="9" t="s">
        <v>619</v>
      </c>
      <c r="D366" s="9" t="s">
        <v>620</v>
      </c>
      <c r="E366" s="9" t="s">
        <v>35</v>
      </c>
      <c r="F366" s="8" t="s">
        <v>223</v>
      </c>
      <c r="G366" s="9">
        <v>0.88369780799999997</v>
      </c>
      <c r="H366" s="9">
        <v>0.86768993299999997</v>
      </c>
      <c r="I366" s="9">
        <v>0.85920090999999998</v>
      </c>
    </row>
    <row r="367" spans="1:9" ht="15" x14ac:dyDescent="0.25">
      <c r="A367" s="9" t="s">
        <v>3050</v>
      </c>
      <c r="B367" s="9" t="s">
        <v>3051</v>
      </c>
      <c r="C367" s="9" t="s">
        <v>3052</v>
      </c>
      <c r="D367" s="9" t="s">
        <v>3053</v>
      </c>
      <c r="E367" s="9" t="s">
        <v>183</v>
      </c>
      <c r="F367" s="8" t="s">
        <v>510</v>
      </c>
      <c r="G367" s="9">
        <v>0.867717399</v>
      </c>
      <c r="H367" s="9">
        <v>0.74073973800000004</v>
      </c>
      <c r="I367" s="9">
        <v>0.71220142099999995</v>
      </c>
    </row>
    <row r="368" spans="1:9" ht="15" x14ac:dyDescent="0.25">
      <c r="A368" s="9" t="s">
        <v>3054</v>
      </c>
      <c r="B368" s="9" t="s">
        <v>3055</v>
      </c>
      <c r="C368" s="9" t="s">
        <v>3056</v>
      </c>
      <c r="D368" s="9" t="s">
        <v>3057</v>
      </c>
      <c r="E368" s="9" t="s">
        <v>199</v>
      </c>
      <c r="F368" s="8" t="s">
        <v>851</v>
      </c>
      <c r="G368" s="9">
        <v>0.66736423</v>
      </c>
      <c r="H368" s="9">
        <v>0.84167673899999995</v>
      </c>
      <c r="I368" s="9">
        <v>0.80526557600000004</v>
      </c>
    </row>
    <row r="369" spans="1:9" ht="15" x14ac:dyDescent="0.25">
      <c r="A369" s="9" t="s">
        <v>1636</v>
      </c>
      <c r="B369" s="9" t="s">
        <v>1637</v>
      </c>
      <c r="C369" s="9" t="s">
        <v>1638</v>
      </c>
      <c r="D369" s="9" t="s">
        <v>1639</v>
      </c>
      <c r="E369" s="9" t="s">
        <v>285</v>
      </c>
      <c r="F369" s="8" t="s">
        <v>205</v>
      </c>
      <c r="G369" s="9">
        <v>1.006679476</v>
      </c>
      <c r="H369" s="9">
        <v>0.99567459700000005</v>
      </c>
      <c r="I369" s="9">
        <v>0.96605172399999995</v>
      </c>
    </row>
    <row r="370" spans="1:9" ht="15" x14ac:dyDescent="0.25">
      <c r="A370" s="9" t="s">
        <v>1640</v>
      </c>
      <c r="B370" s="9" t="s">
        <v>1641</v>
      </c>
      <c r="C370" s="9" t="s">
        <v>1642</v>
      </c>
      <c r="D370" s="9" t="s">
        <v>1643</v>
      </c>
      <c r="E370" s="9" t="s">
        <v>177</v>
      </c>
      <c r="F370" s="8" t="s">
        <v>205</v>
      </c>
      <c r="G370" s="9">
        <v>0.885020527</v>
      </c>
      <c r="H370" s="9">
        <v>0.92208950300000003</v>
      </c>
      <c r="I370" s="9">
        <v>0.88305743849999996</v>
      </c>
    </row>
    <row r="371" spans="1:9" ht="15" x14ac:dyDescent="0.25">
      <c r="A371" s="9" t="s">
        <v>1644</v>
      </c>
      <c r="B371" s="9" t="s">
        <v>1645</v>
      </c>
      <c r="C371" s="9" t="s">
        <v>1646</v>
      </c>
      <c r="D371" s="9" t="s">
        <v>1647</v>
      </c>
      <c r="E371" s="9" t="s">
        <v>101</v>
      </c>
      <c r="F371" s="8" t="s">
        <v>92</v>
      </c>
      <c r="G371" s="9">
        <v>0.97219580100000003</v>
      </c>
      <c r="H371" s="9">
        <v>0.96722550799999996</v>
      </c>
      <c r="I371" s="9">
        <v>1.039023834</v>
      </c>
    </row>
    <row r="372" spans="1:9" ht="15" x14ac:dyDescent="0.25">
      <c r="A372" s="9" t="s">
        <v>621</v>
      </c>
      <c r="B372" s="9" t="s">
        <v>622</v>
      </c>
      <c r="C372" s="9" t="s">
        <v>623</v>
      </c>
      <c r="D372" s="9" t="s">
        <v>624</v>
      </c>
      <c r="E372" s="9" t="s">
        <v>199</v>
      </c>
      <c r="F372" s="8" t="s">
        <v>200</v>
      </c>
      <c r="G372" s="9">
        <v>0.99427579499999996</v>
      </c>
      <c r="H372" s="9">
        <v>0.963663033</v>
      </c>
      <c r="I372" s="9">
        <v>1.011355671</v>
      </c>
    </row>
    <row r="373" spans="1:9" ht="15" x14ac:dyDescent="0.25">
      <c r="A373" s="9" t="s">
        <v>625</v>
      </c>
      <c r="B373" s="9" t="s">
        <v>626</v>
      </c>
      <c r="C373" s="9" t="s">
        <v>627</v>
      </c>
      <c r="D373" s="9" t="s">
        <v>628</v>
      </c>
      <c r="E373" s="9" t="s">
        <v>188</v>
      </c>
      <c r="F373" s="8" t="s">
        <v>629</v>
      </c>
      <c r="G373" s="9">
        <v>0.92544431449999998</v>
      </c>
      <c r="H373" s="9">
        <v>1.1518471969999999</v>
      </c>
      <c r="I373" s="9">
        <v>0.83119852699999996</v>
      </c>
    </row>
    <row r="374" spans="1:9" ht="15" x14ac:dyDescent="0.25">
      <c r="A374" s="9" t="s">
        <v>3058</v>
      </c>
      <c r="B374" s="9" t="s">
        <v>3059</v>
      </c>
      <c r="C374" s="9" t="s">
        <v>3060</v>
      </c>
      <c r="D374" s="9" t="s">
        <v>3061</v>
      </c>
      <c r="E374" s="9" t="s">
        <v>383</v>
      </c>
      <c r="F374" s="8" t="s">
        <v>551</v>
      </c>
      <c r="G374" s="9">
        <v>0.90362549000000003</v>
      </c>
      <c r="H374" s="9">
        <v>1.024046426</v>
      </c>
      <c r="I374" s="9">
        <v>0.80848254100000005</v>
      </c>
    </row>
    <row r="375" spans="1:9" ht="15" x14ac:dyDescent="0.25">
      <c r="A375" s="9" t="s">
        <v>3062</v>
      </c>
      <c r="B375" s="9" t="s">
        <v>3063</v>
      </c>
      <c r="C375" s="9" t="s">
        <v>3064</v>
      </c>
      <c r="D375" s="9" t="s">
        <v>3065</v>
      </c>
      <c r="E375" s="9" t="s">
        <v>25</v>
      </c>
      <c r="F375" s="8" t="s">
        <v>26</v>
      </c>
      <c r="G375" s="9">
        <v>0.91869057300000001</v>
      </c>
      <c r="H375" s="9">
        <v>1.0212073770000001</v>
      </c>
      <c r="I375" s="9">
        <v>1.1583604009999999</v>
      </c>
    </row>
    <row r="376" spans="1:9" ht="15" x14ac:dyDescent="0.25">
      <c r="A376" s="9" t="s">
        <v>3066</v>
      </c>
      <c r="B376" s="9" t="s">
        <v>3067</v>
      </c>
      <c r="C376" s="9" t="s">
        <v>6</v>
      </c>
      <c r="D376" s="9" t="s">
        <v>3068</v>
      </c>
      <c r="E376" s="9" t="s">
        <v>392</v>
      </c>
      <c r="F376" s="8" t="s">
        <v>393</v>
      </c>
      <c r="G376" s="9">
        <v>1.0045536349999999</v>
      </c>
      <c r="H376" s="9">
        <v>0.93958200300000005</v>
      </c>
      <c r="I376" s="9">
        <v>0.96094765000000004</v>
      </c>
    </row>
    <row r="377" spans="1:9" ht="15" x14ac:dyDescent="0.25">
      <c r="A377" s="9" t="s">
        <v>630</v>
      </c>
      <c r="B377" s="9" t="s">
        <v>631</v>
      </c>
      <c r="C377" s="9" t="s">
        <v>632</v>
      </c>
      <c r="D377" s="9" t="s">
        <v>633</v>
      </c>
      <c r="E377" s="9" t="s">
        <v>3</v>
      </c>
      <c r="F377" s="8" t="s">
        <v>47</v>
      </c>
      <c r="G377" s="9">
        <v>0.88589703200000003</v>
      </c>
      <c r="H377" s="9">
        <v>0.97809239699999995</v>
      </c>
      <c r="I377" s="9">
        <v>0.97953169500000004</v>
      </c>
    </row>
    <row r="378" spans="1:9" ht="15" x14ac:dyDescent="0.25">
      <c r="A378" s="9" t="s">
        <v>634</v>
      </c>
      <c r="B378" s="9" t="s">
        <v>635</v>
      </c>
      <c r="C378" s="9" t="s">
        <v>636</v>
      </c>
      <c r="D378" s="9" t="s">
        <v>637</v>
      </c>
      <c r="E378" s="9" t="s">
        <v>68</v>
      </c>
      <c r="F378" s="8" t="s">
        <v>69</v>
      </c>
      <c r="G378" s="9">
        <v>1.034426504</v>
      </c>
      <c r="H378" s="9">
        <v>0.876432604</v>
      </c>
      <c r="I378" s="9">
        <v>1.0233828920000001</v>
      </c>
    </row>
    <row r="379" spans="1:9" ht="15" x14ac:dyDescent="0.25">
      <c r="A379" s="9" t="s">
        <v>638</v>
      </c>
      <c r="B379" s="9" t="s">
        <v>639</v>
      </c>
      <c r="C379" s="9" t="s">
        <v>640</v>
      </c>
      <c r="D379" s="9" t="s">
        <v>641</v>
      </c>
      <c r="E379" s="9" t="s">
        <v>307</v>
      </c>
      <c r="F379" s="8" t="s">
        <v>308</v>
      </c>
      <c r="G379" s="9">
        <v>1.1516657910000001</v>
      </c>
      <c r="H379" s="9">
        <v>1.361450593</v>
      </c>
      <c r="I379" s="9">
        <v>1.815451387</v>
      </c>
    </row>
    <row r="380" spans="1:9" ht="15" x14ac:dyDescent="0.25">
      <c r="A380" s="9" t="s">
        <v>642</v>
      </c>
      <c r="B380" s="9" t="s">
        <v>643</v>
      </c>
      <c r="C380" s="9" t="s">
        <v>644</v>
      </c>
      <c r="D380" s="9" t="s">
        <v>645</v>
      </c>
      <c r="E380" s="9" t="s">
        <v>25</v>
      </c>
      <c r="F380" s="8" t="s">
        <v>26</v>
      </c>
      <c r="G380" s="9">
        <v>1.3002120800000001</v>
      </c>
      <c r="H380" s="9">
        <v>0.97121022700000004</v>
      </c>
      <c r="I380" s="9">
        <v>0.98322259700000003</v>
      </c>
    </row>
    <row r="381" spans="1:9" ht="15" x14ac:dyDescent="0.25">
      <c r="A381" s="9" t="s">
        <v>1648</v>
      </c>
      <c r="B381" s="9" t="s">
        <v>643</v>
      </c>
      <c r="C381" s="9" t="s">
        <v>644</v>
      </c>
      <c r="D381" s="9" t="s">
        <v>1649</v>
      </c>
      <c r="E381" s="9" t="s">
        <v>25</v>
      </c>
      <c r="F381" s="8" t="s">
        <v>26</v>
      </c>
      <c r="G381" s="9">
        <v>0.86968786799999998</v>
      </c>
      <c r="H381" s="9">
        <v>0.77044171800000005</v>
      </c>
      <c r="I381" s="9">
        <v>0.88043943300000005</v>
      </c>
    </row>
    <row r="382" spans="1:9" ht="15" x14ac:dyDescent="0.25">
      <c r="A382" s="9" t="s">
        <v>646</v>
      </c>
      <c r="B382" s="9" t="s">
        <v>647</v>
      </c>
      <c r="C382" s="9" t="s">
        <v>648</v>
      </c>
      <c r="D382" s="9" t="s">
        <v>649</v>
      </c>
      <c r="E382" s="9" t="s">
        <v>101</v>
      </c>
      <c r="F382" s="8" t="s">
        <v>506</v>
      </c>
      <c r="G382" s="9">
        <v>0.89746962350000004</v>
      </c>
      <c r="H382" s="9">
        <v>0.89836489399999997</v>
      </c>
      <c r="I382" s="9">
        <v>0.93271210900000001</v>
      </c>
    </row>
    <row r="383" spans="1:9" ht="15" x14ac:dyDescent="0.25">
      <c r="A383" s="9" t="s">
        <v>1650</v>
      </c>
      <c r="B383" s="9" t="s">
        <v>1651</v>
      </c>
      <c r="C383" s="9" t="s">
        <v>1652</v>
      </c>
      <c r="D383" s="9" t="s">
        <v>1653</v>
      </c>
      <c r="E383" s="9" t="s">
        <v>33</v>
      </c>
      <c r="F383" s="8" t="s">
        <v>205</v>
      </c>
      <c r="G383" s="9">
        <v>0.87213347200000002</v>
      </c>
      <c r="H383" s="9">
        <v>1.091790931</v>
      </c>
      <c r="I383" s="9">
        <v>1.075497154</v>
      </c>
    </row>
    <row r="384" spans="1:9" ht="15" x14ac:dyDescent="0.25">
      <c r="A384" s="9" t="s">
        <v>650</v>
      </c>
      <c r="B384" s="9" t="s">
        <v>651</v>
      </c>
      <c r="C384" s="9" t="s">
        <v>652</v>
      </c>
      <c r="D384" s="9" t="s">
        <v>653</v>
      </c>
      <c r="E384" s="9" t="s">
        <v>25</v>
      </c>
      <c r="F384" s="8" t="s">
        <v>26</v>
      </c>
      <c r="G384" s="9">
        <v>1.154348629</v>
      </c>
      <c r="H384" s="9">
        <v>1.0803207399999999</v>
      </c>
      <c r="I384" s="9">
        <v>1.1803629069999999</v>
      </c>
    </row>
    <row r="385" spans="1:9" ht="15" x14ac:dyDescent="0.25">
      <c r="A385" s="9" t="s">
        <v>3069</v>
      </c>
      <c r="B385" s="9" t="s">
        <v>3070</v>
      </c>
      <c r="C385" s="9" t="s">
        <v>3071</v>
      </c>
      <c r="D385" s="9" t="s">
        <v>3072</v>
      </c>
      <c r="E385" s="9" t="s">
        <v>81</v>
      </c>
      <c r="F385" s="8" t="s">
        <v>82</v>
      </c>
      <c r="G385" s="9">
        <v>0.97153270000000003</v>
      </c>
      <c r="H385" s="9">
        <v>0.83067332199999999</v>
      </c>
      <c r="I385" s="9">
        <v>0.85060472600000003</v>
      </c>
    </row>
    <row r="386" spans="1:9" ht="15" x14ac:dyDescent="0.25">
      <c r="A386" s="9" t="s">
        <v>3073</v>
      </c>
      <c r="B386" s="9" t="s">
        <v>3074</v>
      </c>
      <c r="C386" s="9" t="s">
        <v>3075</v>
      </c>
      <c r="D386" s="9" t="s">
        <v>3076</v>
      </c>
      <c r="E386" s="9" t="s">
        <v>121</v>
      </c>
      <c r="F386" s="8" t="s">
        <v>122</v>
      </c>
      <c r="G386" s="9">
        <v>0.85861188099999997</v>
      </c>
      <c r="H386" s="9">
        <v>0.90203250300000004</v>
      </c>
      <c r="I386" s="9">
        <v>0.88192220200000004</v>
      </c>
    </row>
    <row r="387" spans="1:9" ht="15" x14ac:dyDescent="0.25">
      <c r="A387" s="9" t="s">
        <v>1654</v>
      </c>
      <c r="B387" s="9" t="s">
        <v>1655</v>
      </c>
      <c r="C387" s="9" t="s">
        <v>6</v>
      </c>
      <c r="D387" s="9" t="s">
        <v>1656</v>
      </c>
      <c r="E387" s="9" t="s">
        <v>81</v>
      </c>
      <c r="F387" s="8" t="s">
        <v>82</v>
      </c>
      <c r="G387" s="9">
        <v>1.0637376974999999</v>
      </c>
      <c r="H387" s="9">
        <v>0.98417068949999997</v>
      </c>
      <c r="I387" s="9">
        <v>1.0823776119999999</v>
      </c>
    </row>
    <row r="388" spans="1:9" ht="15" x14ac:dyDescent="0.25">
      <c r="A388" s="9" t="s">
        <v>654</v>
      </c>
      <c r="B388" s="9" t="s">
        <v>655</v>
      </c>
      <c r="C388" s="9" t="s">
        <v>656</v>
      </c>
      <c r="D388" s="9" t="s">
        <v>657</v>
      </c>
      <c r="E388" s="9" t="s">
        <v>392</v>
      </c>
      <c r="F388" s="8" t="s">
        <v>393</v>
      </c>
      <c r="G388" s="9">
        <v>1.045159049</v>
      </c>
      <c r="H388" s="9">
        <v>1.179980045</v>
      </c>
      <c r="I388" s="9">
        <v>1.396170747</v>
      </c>
    </row>
    <row r="389" spans="1:9" ht="15" x14ac:dyDescent="0.25">
      <c r="A389" s="9" t="s">
        <v>1657</v>
      </c>
      <c r="B389" s="9" t="s">
        <v>1658</v>
      </c>
      <c r="C389" s="9" t="s">
        <v>1659</v>
      </c>
      <c r="D389" s="9" t="s">
        <v>1660</v>
      </c>
      <c r="E389" s="9" t="s">
        <v>35</v>
      </c>
      <c r="F389" s="8" t="s">
        <v>223</v>
      </c>
      <c r="G389" s="9">
        <v>1.0320107805000001</v>
      </c>
      <c r="H389" s="9">
        <v>1.1419742545</v>
      </c>
      <c r="I389" s="9">
        <v>1.5028873045</v>
      </c>
    </row>
    <row r="390" spans="1:9" ht="15" x14ac:dyDescent="0.25">
      <c r="A390" s="9" t="s">
        <v>658</v>
      </c>
      <c r="B390" s="9" t="s">
        <v>659</v>
      </c>
      <c r="C390" s="9" t="s">
        <v>660</v>
      </c>
      <c r="D390" s="9" t="s">
        <v>661</v>
      </c>
      <c r="E390" s="9" t="s">
        <v>19</v>
      </c>
      <c r="F390" s="8" t="s">
        <v>662</v>
      </c>
      <c r="G390" s="9">
        <v>1.03950454</v>
      </c>
      <c r="H390" s="9">
        <v>0.89129183400000001</v>
      </c>
      <c r="I390" s="9">
        <v>0.98202868799999998</v>
      </c>
    </row>
    <row r="391" spans="1:9" ht="15" x14ac:dyDescent="0.25">
      <c r="A391" s="9" t="s">
        <v>3077</v>
      </c>
      <c r="B391" s="9" t="s">
        <v>3078</v>
      </c>
      <c r="C391" s="9" t="s">
        <v>3079</v>
      </c>
      <c r="D391" s="9" t="s">
        <v>3080</v>
      </c>
      <c r="E391" s="9" t="s">
        <v>101</v>
      </c>
      <c r="F391" s="8" t="s">
        <v>92</v>
      </c>
      <c r="G391" s="9">
        <v>0.93710944799999996</v>
      </c>
      <c r="H391" s="9">
        <v>1.010525302</v>
      </c>
      <c r="I391" s="9">
        <v>0.90705681699999996</v>
      </c>
    </row>
    <row r="392" spans="1:9" ht="15" x14ac:dyDescent="0.25">
      <c r="A392" s="9" t="s">
        <v>1661</v>
      </c>
      <c r="B392" s="9" t="s">
        <v>1662</v>
      </c>
      <c r="C392" s="9" t="s">
        <v>1663</v>
      </c>
      <c r="D392" s="9" t="s">
        <v>1664</v>
      </c>
      <c r="E392" s="9" t="s">
        <v>18</v>
      </c>
      <c r="F392" s="8" t="s">
        <v>223</v>
      </c>
      <c r="G392" s="9">
        <v>1.1055623724999999</v>
      </c>
      <c r="H392" s="9">
        <v>0.97312878349999998</v>
      </c>
      <c r="I392" s="9">
        <v>1.1270588225</v>
      </c>
    </row>
    <row r="393" spans="1:9" ht="15" x14ac:dyDescent="0.25">
      <c r="A393" s="9" t="s">
        <v>663</v>
      </c>
      <c r="B393" s="9" t="s">
        <v>664</v>
      </c>
      <c r="C393" s="9" t="s">
        <v>665</v>
      </c>
      <c r="D393" s="9" t="s">
        <v>666</v>
      </c>
      <c r="E393" s="9" t="s">
        <v>35</v>
      </c>
      <c r="F393" s="8" t="s">
        <v>223</v>
      </c>
      <c r="G393" s="9">
        <v>0.98442078799999999</v>
      </c>
      <c r="H393" s="9">
        <v>0.92585266850000003</v>
      </c>
      <c r="I393" s="9">
        <v>0.90299067550000001</v>
      </c>
    </row>
    <row r="394" spans="1:9" ht="15" x14ac:dyDescent="0.25">
      <c r="A394" s="9" t="s">
        <v>1665</v>
      </c>
      <c r="B394" s="9" t="s">
        <v>1666</v>
      </c>
      <c r="C394" s="9" t="s">
        <v>1667</v>
      </c>
      <c r="D394" s="9" t="s">
        <v>1668</v>
      </c>
      <c r="E394" s="9" t="s">
        <v>41</v>
      </c>
      <c r="F394" s="8" t="s">
        <v>42</v>
      </c>
      <c r="G394" s="9">
        <v>0.995495401</v>
      </c>
      <c r="H394" s="9">
        <v>0.98068494799999995</v>
      </c>
      <c r="I394" s="9">
        <v>1.0011297830000001</v>
      </c>
    </row>
    <row r="395" spans="1:9" ht="15" x14ac:dyDescent="0.25">
      <c r="A395" s="9" t="s">
        <v>667</v>
      </c>
      <c r="B395" s="9" t="s">
        <v>668</v>
      </c>
      <c r="C395" s="9" t="s">
        <v>6</v>
      </c>
      <c r="D395" s="9" t="s">
        <v>669</v>
      </c>
      <c r="E395" s="9" t="s">
        <v>81</v>
      </c>
      <c r="F395" s="8" t="s">
        <v>82</v>
      </c>
      <c r="G395" s="9">
        <v>1.0683230054999999</v>
      </c>
      <c r="H395" s="9">
        <v>0.96235465099999995</v>
      </c>
      <c r="I395" s="9">
        <v>0.90380435400000003</v>
      </c>
    </row>
    <row r="396" spans="1:9" ht="15" x14ac:dyDescent="0.25">
      <c r="A396" s="9" t="s">
        <v>670</v>
      </c>
      <c r="B396" s="9" t="s">
        <v>671</v>
      </c>
      <c r="C396" s="9" t="s">
        <v>672</v>
      </c>
      <c r="D396" s="9" t="s">
        <v>673</v>
      </c>
      <c r="E396" s="9" t="s">
        <v>49</v>
      </c>
      <c r="F396" s="8" t="s">
        <v>240</v>
      </c>
      <c r="G396" s="9">
        <v>0.96304507849999998</v>
      </c>
      <c r="H396" s="9">
        <v>1.0020284655</v>
      </c>
      <c r="I396" s="9">
        <v>1.04464983</v>
      </c>
    </row>
    <row r="397" spans="1:9" ht="15" x14ac:dyDescent="0.25">
      <c r="A397" s="9" t="s">
        <v>674</v>
      </c>
      <c r="B397" s="9" t="s">
        <v>675</v>
      </c>
      <c r="C397" s="9" t="s">
        <v>6</v>
      </c>
      <c r="D397" s="9" t="s">
        <v>676</v>
      </c>
      <c r="E397" s="9" t="s">
        <v>35</v>
      </c>
      <c r="F397" s="8" t="s">
        <v>223</v>
      </c>
      <c r="G397" s="9">
        <v>0.85451846600000003</v>
      </c>
      <c r="H397" s="9">
        <v>0.81132496399999998</v>
      </c>
      <c r="I397" s="9">
        <v>0.77744717699999999</v>
      </c>
    </row>
    <row r="398" spans="1:9" ht="15" x14ac:dyDescent="0.25">
      <c r="A398" s="9" t="s">
        <v>1669</v>
      </c>
      <c r="B398" s="9" t="s">
        <v>1670</v>
      </c>
      <c r="C398" s="9" t="s">
        <v>1671</v>
      </c>
      <c r="D398" s="9" t="s">
        <v>1672</v>
      </c>
      <c r="E398" s="9" t="s">
        <v>830</v>
      </c>
      <c r="F398" s="8" t="s">
        <v>551</v>
      </c>
      <c r="G398" s="9">
        <v>0.94911685400000001</v>
      </c>
      <c r="H398" s="9">
        <v>0.87518453699999998</v>
      </c>
      <c r="I398" s="9">
        <v>1.0265380260000001</v>
      </c>
    </row>
    <row r="399" spans="1:9" ht="15" x14ac:dyDescent="0.25">
      <c r="A399" s="9" t="s">
        <v>3081</v>
      </c>
      <c r="B399" s="9" t="s">
        <v>3082</v>
      </c>
      <c r="C399" s="9" t="s">
        <v>3083</v>
      </c>
      <c r="D399" s="9" t="s">
        <v>3084</v>
      </c>
      <c r="E399" s="9" t="s">
        <v>33</v>
      </c>
      <c r="F399" s="8" t="s">
        <v>205</v>
      </c>
      <c r="G399" s="9">
        <v>0.96183506799999996</v>
      </c>
      <c r="H399" s="9">
        <v>1.196606396</v>
      </c>
      <c r="I399" s="9">
        <v>1.4697734339999999</v>
      </c>
    </row>
    <row r="400" spans="1:9" ht="15" x14ac:dyDescent="0.25">
      <c r="A400" s="9" t="s">
        <v>677</v>
      </c>
      <c r="B400" s="9" t="s">
        <v>678</v>
      </c>
      <c r="C400" s="9" t="s">
        <v>679</v>
      </c>
      <c r="D400" s="9" t="s">
        <v>680</v>
      </c>
      <c r="E400" s="9" t="s">
        <v>101</v>
      </c>
      <c r="F400" s="8" t="s">
        <v>92</v>
      </c>
      <c r="G400" s="9">
        <v>0.98214042899999998</v>
      </c>
      <c r="H400" s="9">
        <v>0.88138131099999995</v>
      </c>
      <c r="I400" s="9">
        <v>0.89955418750000005</v>
      </c>
    </row>
    <row r="401" spans="1:9" ht="15" x14ac:dyDescent="0.25">
      <c r="A401" s="9" t="s">
        <v>681</v>
      </c>
      <c r="B401" s="9" t="s">
        <v>682</v>
      </c>
      <c r="C401" s="9" t="s">
        <v>683</v>
      </c>
      <c r="D401" s="9" t="s">
        <v>684</v>
      </c>
      <c r="E401" s="9" t="s">
        <v>25</v>
      </c>
      <c r="F401" s="8" t="s">
        <v>26</v>
      </c>
      <c r="G401" s="9">
        <v>1.100481448</v>
      </c>
      <c r="H401" s="9">
        <v>1.0170532839999999</v>
      </c>
      <c r="I401" s="9">
        <v>1.02222207</v>
      </c>
    </row>
    <row r="402" spans="1:9" ht="15" x14ac:dyDescent="0.25">
      <c r="A402" s="9" t="s">
        <v>3085</v>
      </c>
      <c r="B402" s="9" t="s">
        <v>3086</v>
      </c>
      <c r="C402" s="9" t="s">
        <v>3087</v>
      </c>
      <c r="D402" s="9" t="s">
        <v>3088</v>
      </c>
      <c r="E402" s="9" t="s">
        <v>20</v>
      </c>
      <c r="F402" s="8" t="s">
        <v>157</v>
      </c>
      <c r="G402" s="9">
        <v>0.79992305900000005</v>
      </c>
      <c r="H402" s="9">
        <v>1.2582593010000001</v>
      </c>
      <c r="I402" s="9">
        <v>1.0611041859999999</v>
      </c>
    </row>
    <row r="403" spans="1:9" ht="15" x14ac:dyDescent="0.25">
      <c r="A403" s="9" t="s">
        <v>685</v>
      </c>
      <c r="B403" s="9" t="s">
        <v>686</v>
      </c>
      <c r="C403" s="9" t="s">
        <v>687</v>
      </c>
      <c r="D403" s="9" t="s">
        <v>688</v>
      </c>
      <c r="E403" s="9" t="s">
        <v>254</v>
      </c>
      <c r="F403" s="8" t="s">
        <v>116</v>
      </c>
      <c r="G403" s="9">
        <v>1.0133968739999999</v>
      </c>
      <c r="H403" s="9">
        <v>1.0682805630000001</v>
      </c>
      <c r="I403" s="9">
        <v>1.2840665019999999</v>
      </c>
    </row>
    <row r="404" spans="1:9" ht="15" x14ac:dyDescent="0.25">
      <c r="A404" s="9" t="s">
        <v>689</v>
      </c>
      <c r="B404" s="9" t="s">
        <v>690</v>
      </c>
      <c r="C404" s="9" t="s">
        <v>691</v>
      </c>
      <c r="D404" s="9" t="s">
        <v>692</v>
      </c>
      <c r="E404" s="9" t="s">
        <v>693</v>
      </c>
      <c r="F404" s="8" t="s">
        <v>694</v>
      </c>
      <c r="G404" s="9">
        <v>0.82536699049999995</v>
      </c>
      <c r="H404" s="9">
        <v>1.0384681275000001</v>
      </c>
      <c r="I404" s="9">
        <v>1.0394564260000001</v>
      </c>
    </row>
    <row r="405" spans="1:9" ht="15" x14ac:dyDescent="0.25">
      <c r="A405" s="9" t="s">
        <v>695</v>
      </c>
      <c r="B405" s="9" t="s">
        <v>696</v>
      </c>
      <c r="C405" s="9" t="s">
        <v>6</v>
      </c>
      <c r="D405" s="9" t="s">
        <v>697</v>
      </c>
      <c r="E405" s="9" t="s">
        <v>18</v>
      </c>
      <c r="F405" s="8" t="s">
        <v>116</v>
      </c>
      <c r="G405" s="9">
        <v>0.89602070099999997</v>
      </c>
      <c r="H405" s="9">
        <v>0.85118643699999996</v>
      </c>
      <c r="I405" s="9">
        <v>0.85151336700000002</v>
      </c>
    </row>
    <row r="406" spans="1:9" ht="15" x14ac:dyDescent="0.25">
      <c r="A406" s="9" t="s">
        <v>698</v>
      </c>
      <c r="B406" s="9" t="s">
        <v>699</v>
      </c>
      <c r="C406" s="9" t="s">
        <v>700</v>
      </c>
      <c r="D406" s="9" t="s">
        <v>701</v>
      </c>
      <c r="E406" s="9" t="s">
        <v>20</v>
      </c>
      <c r="F406" s="8" t="s">
        <v>157</v>
      </c>
      <c r="G406" s="9">
        <v>0.99791463899999999</v>
      </c>
      <c r="H406" s="9">
        <v>0.90058730799999998</v>
      </c>
      <c r="I406" s="9">
        <v>0.93355703850000005</v>
      </c>
    </row>
    <row r="407" spans="1:9" ht="15" x14ac:dyDescent="0.25">
      <c r="A407" s="9" t="s">
        <v>1673</v>
      </c>
      <c r="B407" s="9" t="s">
        <v>1674</v>
      </c>
      <c r="C407" s="9" t="s">
        <v>1675</v>
      </c>
      <c r="D407" s="9" t="s">
        <v>1676</v>
      </c>
      <c r="E407" s="9" t="s">
        <v>188</v>
      </c>
      <c r="F407" s="8" t="s">
        <v>629</v>
      </c>
      <c r="G407" s="9">
        <v>1.1565894615000001</v>
      </c>
      <c r="H407" s="9">
        <v>0.91573142699999999</v>
      </c>
      <c r="I407" s="9">
        <v>0.79068422250000003</v>
      </c>
    </row>
    <row r="408" spans="1:9" ht="15" x14ac:dyDescent="0.25">
      <c r="A408" s="9" t="s">
        <v>702</v>
      </c>
      <c r="B408" s="9" t="s">
        <v>703</v>
      </c>
      <c r="C408" s="9" t="s">
        <v>704</v>
      </c>
      <c r="D408" s="9" t="s">
        <v>705</v>
      </c>
      <c r="E408" s="9" t="s">
        <v>3</v>
      </c>
      <c r="F408" s="8" t="s">
        <v>42</v>
      </c>
      <c r="G408" s="9">
        <v>0.89797422449999997</v>
      </c>
      <c r="H408" s="9">
        <v>0.81626726549999995</v>
      </c>
      <c r="I408" s="9">
        <v>0.70071499199999998</v>
      </c>
    </row>
    <row r="409" spans="1:9" ht="15" x14ac:dyDescent="0.25">
      <c r="A409" s="9" t="s">
        <v>3089</v>
      </c>
      <c r="B409" s="9" t="s">
        <v>3090</v>
      </c>
      <c r="C409" s="9" t="s">
        <v>6</v>
      </c>
      <c r="D409" s="9" t="s">
        <v>3091</v>
      </c>
      <c r="E409" s="9" t="s">
        <v>101</v>
      </c>
      <c r="F409" s="8" t="s">
        <v>111</v>
      </c>
      <c r="G409" s="9">
        <v>0.91240988899999997</v>
      </c>
      <c r="H409" s="9">
        <v>1.3138122210000001</v>
      </c>
      <c r="I409" s="9">
        <v>1.3153340609999999</v>
      </c>
    </row>
    <row r="410" spans="1:9" ht="15" x14ac:dyDescent="0.25">
      <c r="A410" s="9" t="s">
        <v>706</v>
      </c>
      <c r="B410" s="9" t="s">
        <v>707</v>
      </c>
      <c r="C410" s="9" t="s">
        <v>708</v>
      </c>
      <c r="D410" s="9" t="s">
        <v>709</v>
      </c>
      <c r="E410" s="9" t="s">
        <v>4</v>
      </c>
      <c r="F410" s="8" t="s">
        <v>82</v>
      </c>
      <c r="G410" s="9">
        <v>0.87717420300000004</v>
      </c>
      <c r="H410" s="9">
        <v>1.004359628</v>
      </c>
      <c r="I410" s="9">
        <v>0.93029407399999997</v>
      </c>
    </row>
    <row r="411" spans="1:9" ht="15" x14ac:dyDescent="0.25">
      <c r="A411" s="9" t="s">
        <v>710</v>
      </c>
      <c r="B411" s="9" t="s">
        <v>707</v>
      </c>
      <c r="C411" s="9" t="s">
        <v>708</v>
      </c>
      <c r="D411" s="9" t="s">
        <v>711</v>
      </c>
      <c r="E411" s="9" t="s">
        <v>81</v>
      </c>
      <c r="F411" s="8" t="s">
        <v>82</v>
      </c>
      <c r="G411" s="9">
        <v>0.9368159385</v>
      </c>
      <c r="H411" s="9">
        <v>0.84596810550000001</v>
      </c>
      <c r="I411" s="9">
        <v>0.8334009725</v>
      </c>
    </row>
    <row r="412" spans="1:9" ht="15" x14ac:dyDescent="0.25">
      <c r="A412" s="9" t="s">
        <v>712</v>
      </c>
      <c r="B412" s="9" t="s">
        <v>713</v>
      </c>
      <c r="C412" s="9" t="s">
        <v>714</v>
      </c>
      <c r="D412" s="9" t="s">
        <v>715</v>
      </c>
      <c r="E412" s="9" t="s">
        <v>25</v>
      </c>
      <c r="F412" s="8" t="s">
        <v>26</v>
      </c>
      <c r="G412" s="9">
        <v>1.0046094080000001</v>
      </c>
      <c r="H412" s="9">
        <v>0.84163347700000002</v>
      </c>
      <c r="I412" s="9">
        <v>0.78133319599999995</v>
      </c>
    </row>
    <row r="413" spans="1:9" ht="15" x14ac:dyDescent="0.25">
      <c r="A413" s="9" t="s">
        <v>716</v>
      </c>
      <c r="B413" s="9" t="s">
        <v>717</v>
      </c>
      <c r="C413" s="9" t="s">
        <v>718</v>
      </c>
      <c r="D413" s="9" t="s">
        <v>719</v>
      </c>
      <c r="E413" s="9" t="s">
        <v>25</v>
      </c>
      <c r="F413" s="8" t="s">
        <v>26</v>
      </c>
      <c r="G413" s="9">
        <v>1.1233785695</v>
      </c>
      <c r="H413" s="9">
        <v>1.0048494075000001</v>
      </c>
      <c r="I413" s="9">
        <v>0.91233655049999995</v>
      </c>
    </row>
    <row r="414" spans="1:9" ht="15" x14ac:dyDescent="0.25">
      <c r="A414" s="9" t="s">
        <v>3092</v>
      </c>
      <c r="B414" s="9" t="s">
        <v>3093</v>
      </c>
      <c r="C414" s="9" t="s">
        <v>3094</v>
      </c>
      <c r="D414" s="9" t="s">
        <v>3095</v>
      </c>
      <c r="E414" s="9" t="s">
        <v>172</v>
      </c>
      <c r="F414" s="8" t="s">
        <v>47</v>
      </c>
      <c r="G414" s="9">
        <v>0.97870780899999998</v>
      </c>
      <c r="H414" s="9">
        <v>1.278230523</v>
      </c>
      <c r="I414" s="9">
        <v>1.2489318780000001</v>
      </c>
    </row>
    <row r="415" spans="1:9" ht="15" x14ac:dyDescent="0.25">
      <c r="A415" s="9" t="s">
        <v>720</v>
      </c>
      <c r="B415" s="9" t="s">
        <v>721</v>
      </c>
      <c r="C415" s="9" t="s">
        <v>722</v>
      </c>
      <c r="D415" s="9" t="s">
        <v>723</v>
      </c>
      <c r="E415" s="9" t="s">
        <v>33</v>
      </c>
      <c r="F415" s="8" t="s">
        <v>34</v>
      </c>
      <c r="G415" s="9">
        <v>0.99413130449999998</v>
      </c>
      <c r="H415" s="9">
        <v>0.9154167795</v>
      </c>
      <c r="I415" s="9">
        <v>0.97987395450000003</v>
      </c>
    </row>
    <row r="416" spans="1:9" ht="15" x14ac:dyDescent="0.25">
      <c r="A416" s="9" t="s">
        <v>724</v>
      </c>
      <c r="B416" s="9" t="s">
        <v>725</v>
      </c>
      <c r="C416" s="9" t="s">
        <v>726</v>
      </c>
      <c r="D416" s="9" t="s">
        <v>727</v>
      </c>
      <c r="E416" s="9" t="s">
        <v>18</v>
      </c>
      <c r="F416" s="8" t="s">
        <v>116</v>
      </c>
      <c r="G416" s="9">
        <v>1.0002566939999999</v>
      </c>
      <c r="H416" s="9">
        <v>0.92964730799999995</v>
      </c>
      <c r="I416" s="9">
        <v>0.94632831900000003</v>
      </c>
    </row>
    <row r="417" spans="1:9" ht="15" x14ac:dyDescent="0.25">
      <c r="A417" s="9" t="s">
        <v>3096</v>
      </c>
      <c r="B417" s="9" t="s">
        <v>3097</v>
      </c>
      <c r="C417" s="9" t="s">
        <v>6</v>
      </c>
      <c r="D417" s="9" t="s">
        <v>3098</v>
      </c>
      <c r="E417" s="9" t="s">
        <v>19</v>
      </c>
      <c r="F417" s="8" t="s">
        <v>506</v>
      </c>
      <c r="G417" s="9">
        <v>0.80303803900000004</v>
      </c>
      <c r="H417" s="9">
        <v>0.85715045599999995</v>
      </c>
      <c r="I417" s="9">
        <v>0.84636417799999997</v>
      </c>
    </row>
    <row r="418" spans="1:9" ht="15" x14ac:dyDescent="0.25">
      <c r="A418" s="9" t="s">
        <v>1677</v>
      </c>
      <c r="B418" s="9" t="s">
        <v>1678</v>
      </c>
      <c r="C418" s="9" t="s">
        <v>1679</v>
      </c>
      <c r="D418" s="9" t="s">
        <v>1680</v>
      </c>
      <c r="E418" s="9" t="s">
        <v>25</v>
      </c>
      <c r="F418" s="8" t="s">
        <v>26</v>
      </c>
      <c r="G418" s="9">
        <v>1.0325652649999999</v>
      </c>
      <c r="H418" s="9">
        <v>1.037827616</v>
      </c>
      <c r="I418" s="9">
        <v>1.013154369</v>
      </c>
    </row>
    <row r="419" spans="1:9" ht="15" x14ac:dyDescent="0.25">
      <c r="A419" s="9" t="s">
        <v>1681</v>
      </c>
      <c r="B419" s="9" t="s">
        <v>729</v>
      </c>
      <c r="C419" s="9" t="s">
        <v>730</v>
      </c>
      <c r="D419" s="9" t="s">
        <v>1682</v>
      </c>
      <c r="E419" s="9" t="s">
        <v>254</v>
      </c>
      <c r="F419" s="8" t="s">
        <v>116</v>
      </c>
      <c r="G419" s="9">
        <v>1.3741588170000001</v>
      </c>
      <c r="H419" s="9">
        <v>1.1843768809999999</v>
      </c>
      <c r="I419" s="9">
        <v>1.1261101060000001</v>
      </c>
    </row>
    <row r="420" spans="1:9" ht="15" x14ac:dyDescent="0.25">
      <c r="A420" s="9" t="s">
        <v>728</v>
      </c>
      <c r="B420" s="9" t="s">
        <v>729</v>
      </c>
      <c r="C420" s="9" t="s">
        <v>730</v>
      </c>
      <c r="D420" s="9" t="s">
        <v>731</v>
      </c>
      <c r="E420" s="9" t="s">
        <v>254</v>
      </c>
      <c r="F420" s="8" t="s">
        <v>116</v>
      </c>
      <c r="G420" s="9">
        <v>0.90570265900000002</v>
      </c>
      <c r="H420" s="9">
        <v>0.91761356999999999</v>
      </c>
      <c r="I420" s="9">
        <v>0.89149381100000002</v>
      </c>
    </row>
    <row r="421" spans="1:9" ht="15" x14ac:dyDescent="0.25">
      <c r="A421" s="9" t="s">
        <v>1683</v>
      </c>
      <c r="B421" s="9" t="s">
        <v>1684</v>
      </c>
      <c r="C421" s="9" t="s">
        <v>6</v>
      </c>
      <c r="D421" s="9" t="s">
        <v>1685</v>
      </c>
      <c r="E421" s="9" t="s">
        <v>25</v>
      </c>
      <c r="F421" s="8" t="s">
        <v>26</v>
      </c>
      <c r="G421" s="9">
        <v>0.98423190699999996</v>
      </c>
      <c r="H421" s="9">
        <v>0.93822576599999996</v>
      </c>
      <c r="I421" s="9">
        <v>0.92601783800000004</v>
      </c>
    </row>
    <row r="422" spans="1:9" ht="15" x14ac:dyDescent="0.25">
      <c r="A422" s="9" t="s">
        <v>732</v>
      </c>
      <c r="B422" s="9" t="s">
        <v>733</v>
      </c>
      <c r="C422" s="9" t="s">
        <v>734</v>
      </c>
      <c r="D422" s="9" t="s">
        <v>735</v>
      </c>
      <c r="E422" s="9" t="s">
        <v>28</v>
      </c>
      <c r="F422" s="8" t="s">
        <v>551</v>
      </c>
      <c r="G422" s="9">
        <v>1.076786225</v>
      </c>
      <c r="H422" s="9">
        <v>0.92629656400000004</v>
      </c>
      <c r="I422" s="9">
        <v>0.94918498100000004</v>
      </c>
    </row>
    <row r="423" spans="1:9" ht="15" x14ac:dyDescent="0.25">
      <c r="A423" s="9" t="s">
        <v>3099</v>
      </c>
      <c r="B423" s="9" t="s">
        <v>3100</v>
      </c>
      <c r="C423" s="9" t="s">
        <v>3101</v>
      </c>
      <c r="D423" s="9" t="s">
        <v>3102</v>
      </c>
      <c r="E423" s="9" t="s">
        <v>81</v>
      </c>
      <c r="F423" s="8" t="s">
        <v>82</v>
      </c>
      <c r="G423" s="9">
        <v>1.055688832</v>
      </c>
      <c r="H423" s="9">
        <v>1.2564160740000001</v>
      </c>
      <c r="I423" s="9">
        <v>1.1050738369999999</v>
      </c>
    </row>
    <row r="424" spans="1:9" ht="15" x14ac:dyDescent="0.25">
      <c r="A424" s="9" t="s">
        <v>736</v>
      </c>
      <c r="B424" s="9" t="s">
        <v>737</v>
      </c>
      <c r="C424" s="9" t="s">
        <v>6</v>
      </c>
      <c r="D424" s="9" t="s">
        <v>738</v>
      </c>
      <c r="E424" s="9" t="s">
        <v>49</v>
      </c>
      <c r="F424" s="8" t="s">
        <v>240</v>
      </c>
      <c r="G424" s="9">
        <v>0.95900674600000002</v>
      </c>
      <c r="H424" s="9">
        <v>1.018772282</v>
      </c>
      <c r="I424" s="9">
        <v>0.95370539300000001</v>
      </c>
    </row>
    <row r="425" spans="1:9" ht="15" x14ac:dyDescent="0.25">
      <c r="A425" s="9" t="s">
        <v>3103</v>
      </c>
      <c r="B425" s="9" t="s">
        <v>3104</v>
      </c>
      <c r="C425" s="9" t="s">
        <v>6</v>
      </c>
      <c r="D425" s="9" t="s">
        <v>3105</v>
      </c>
      <c r="E425" s="9" t="s">
        <v>1114</v>
      </c>
      <c r="F425" s="8" t="s">
        <v>1115</v>
      </c>
      <c r="G425" s="9">
        <v>1.038871683</v>
      </c>
      <c r="H425" s="9">
        <v>0.81849552800000003</v>
      </c>
      <c r="I425" s="9">
        <v>0.68394917300000002</v>
      </c>
    </row>
    <row r="426" spans="1:9" ht="15" x14ac:dyDescent="0.25">
      <c r="A426" s="9" t="s">
        <v>1686</v>
      </c>
      <c r="B426" s="9" t="s">
        <v>1687</v>
      </c>
      <c r="C426" s="9" t="s">
        <v>1688</v>
      </c>
      <c r="D426" s="9" t="s">
        <v>1689</v>
      </c>
      <c r="E426" s="9" t="s">
        <v>101</v>
      </c>
      <c r="F426" s="8" t="s">
        <v>506</v>
      </c>
      <c r="G426" s="9">
        <v>0.99869971749999997</v>
      </c>
      <c r="H426" s="9">
        <v>0.93392816450000005</v>
      </c>
      <c r="I426" s="9">
        <v>0.894901167</v>
      </c>
    </row>
    <row r="427" spans="1:9" ht="15" x14ac:dyDescent="0.25">
      <c r="A427" s="9" t="s">
        <v>739</v>
      </c>
      <c r="B427" s="9" t="s">
        <v>740</v>
      </c>
      <c r="C427" s="9" t="s">
        <v>741</v>
      </c>
      <c r="D427" s="9" t="s">
        <v>742</v>
      </c>
      <c r="E427" s="9" t="s">
        <v>19</v>
      </c>
      <c r="F427" s="8" t="s">
        <v>151</v>
      </c>
      <c r="G427" s="9">
        <v>0.93141881100000001</v>
      </c>
      <c r="H427" s="9">
        <v>1.0122067850000001</v>
      </c>
      <c r="I427" s="9">
        <v>0.97375104300000004</v>
      </c>
    </row>
    <row r="428" spans="1:9" ht="15" x14ac:dyDescent="0.25">
      <c r="A428" s="9" t="s">
        <v>743</v>
      </c>
      <c r="B428" s="9" t="s">
        <v>744</v>
      </c>
      <c r="C428" s="9" t="s">
        <v>6</v>
      </c>
      <c r="D428" s="9" t="s">
        <v>745</v>
      </c>
      <c r="E428" s="9" t="s">
        <v>183</v>
      </c>
      <c r="F428" s="8" t="s">
        <v>510</v>
      </c>
      <c r="G428" s="9">
        <v>1.0917546975000001</v>
      </c>
      <c r="H428" s="9">
        <v>1.1317366280000001</v>
      </c>
      <c r="I428" s="9">
        <v>1.0414817300000001</v>
      </c>
    </row>
    <row r="429" spans="1:9" ht="15" x14ac:dyDescent="0.25">
      <c r="A429" s="9" t="s">
        <v>746</v>
      </c>
      <c r="B429" s="9" t="s">
        <v>747</v>
      </c>
      <c r="C429" s="9" t="s">
        <v>748</v>
      </c>
      <c r="D429" s="9" t="s">
        <v>749</v>
      </c>
      <c r="E429" s="9" t="s">
        <v>392</v>
      </c>
      <c r="F429" s="8" t="s">
        <v>393</v>
      </c>
      <c r="G429" s="9">
        <v>0.97161017599999999</v>
      </c>
      <c r="H429" s="9">
        <v>1.0225033969999999</v>
      </c>
      <c r="I429" s="9">
        <v>1.0305392019999999</v>
      </c>
    </row>
    <row r="430" spans="1:9" ht="15" x14ac:dyDescent="0.25">
      <c r="A430" s="9" t="s">
        <v>750</v>
      </c>
      <c r="B430" s="9" t="s">
        <v>751</v>
      </c>
      <c r="C430" s="9" t="s">
        <v>752</v>
      </c>
      <c r="D430" s="9" t="s">
        <v>753</v>
      </c>
      <c r="E430" s="9" t="s">
        <v>25</v>
      </c>
      <c r="F430" s="8" t="s">
        <v>26</v>
      </c>
      <c r="G430" s="9">
        <v>0.94780051750000005</v>
      </c>
      <c r="H430" s="9">
        <v>1.0539248640000001</v>
      </c>
      <c r="I430" s="9">
        <v>1.023655371</v>
      </c>
    </row>
    <row r="431" spans="1:9" ht="15" x14ac:dyDescent="0.25">
      <c r="A431" s="9" t="s">
        <v>754</v>
      </c>
      <c r="B431" s="9" t="s">
        <v>755</v>
      </c>
      <c r="C431" s="9" t="s">
        <v>756</v>
      </c>
      <c r="D431" s="9" t="s">
        <v>757</v>
      </c>
      <c r="E431" s="9" t="s">
        <v>172</v>
      </c>
      <c r="F431" s="8" t="s">
        <v>47</v>
      </c>
      <c r="G431" s="9">
        <v>0.97981020549999998</v>
      </c>
      <c r="H431" s="9">
        <v>0.89678383250000004</v>
      </c>
      <c r="I431" s="9">
        <v>0.88137597599999995</v>
      </c>
    </row>
    <row r="432" spans="1:9" ht="15" x14ac:dyDescent="0.25">
      <c r="A432" s="9" t="s">
        <v>1690</v>
      </c>
      <c r="B432" s="9" t="s">
        <v>1691</v>
      </c>
      <c r="C432" s="9" t="s">
        <v>1692</v>
      </c>
      <c r="D432" s="9" t="s">
        <v>1693</v>
      </c>
      <c r="E432" s="9" t="s">
        <v>35</v>
      </c>
      <c r="F432" s="8" t="s">
        <v>223</v>
      </c>
      <c r="G432" s="9">
        <v>1.3499746480000001</v>
      </c>
      <c r="H432" s="9">
        <v>1.1726389239999999</v>
      </c>
      <c r="I432" s="9">
        <v>1.2677523040000001</v>
      </c>
    </row>
    <row r="433" spans="1:9" ht="15" x14ac:dyDescent="0.25">
      <c r="A433" s="9" t="s">
        <v>1694</v>
      </c>
      <c r="B433" s="9" t="s">
        <v>1695</v>
      </c>
      <c r="C433" s="9" t="s">
        <v>1696</v>
      </c>
      <c r="D433" s="9" t="s">
        <v>1697</v>
      </c>
      <c r="E433" s="9" t="s">
        <v>501</v>
      </c>
      <c r="F433" s="8" t="s">
        <v>75</v>
      </c>
      <c r="G433" s="9">
        <v>0.89858650299999998</v>
      </c>
      <c r="H433" s="9">
        <v>1.0092992160000001</v>
      </c>
      <c r="I433" s="9">
        <v>0.98344312599999995</v>
      </c>
    </row>
    <row r="434" spans="1:9" ht="15" x14ac:dyDescent="0.25">
      <c r="A434" s="9" t="s">
        <v>758</v>
      </c>
      <c r="B434" s="9" t="s">
        <v>759</v>
      </c>
      <c r="C434" s="9" t="s">
        <v>760</v>
      </c>
      <c r="D434" s="9" t="s">
        <v>761</v>
      </c>
      <c r="E434" s="9" t="s">
        <v>25</v>
      </c>
      <c r="F434" s="8" t="s">
        <v>26</v>
      </c>
      <c r="G434" s="9">
        <v>1.3321863039999999</v>
      </c>
      <c r="H434" s="9">
        <v>1.213317931</v>
      </c>
      <c r="I434" s="9">
        <v>1.0190222339999999</v>
      </c>
    </row>
    <row r="435" spans="1:9" ht="15" x14ac:dyDescent="0.25">
      <c r="A435" s="9" t="s">
        <v>1698</v>
      </c>
      <c r="B435" s="9" t="s">
        <v>1699</v>
      </c>
      <c r="C435" s="9" t="s">
        <v>1700</v>
      </c>
      <c r="D435" s="9" t="s">
        <v>1701</v>
      </c>
      <c r="E435" s="9" t="s">
        <v>3</v>
      </c>
      <c r="F435" s="8" t="s">
        <v>1344</v>
      </c>
      <c r="G435" s="9">
        <v>0.99645212100000002</v>
      </c>
      <c r="H435" s="9">
        <v>1.0714129845</v>
      </c>
      <c r="I435" s="9">
        <v>0.95052880799999995</v>
      </c>
    </row>
    <row r="436" spans="1:9" ht="15" x14ac:dyDescent="0.25">
      <c r="A436" s="9" t="s">
        <v>762</v>
      </c>
      <c r="B436" s="9" t="s">
        <v>763</v>
      </c>
      <c r="C436" s="9" t="s">
        <v>764</v>
      </c>
      <c r="D436" s="9" t="s">
        <v>765</v>
      </c>
      <c r="E436" s="9" t="s">
        <v>286</v>
      </c>
      <c r="F436" s="8" t="s">
        <v>223</v>
      </c>
      <c r="G436" s="9">
        <v>0.87286130149999996</v>
      </c>
      <c r="H436" s="9">
        <v>0.75110740450000002</v>
      </c>
      <c r="I436" s="9">
        <v>0.77842784899999995</v>
      </c>
    </row>
    <row r="437" spans="1:9" ht="15" x14ac:dyDescent="0.25">
      <c r="A437" s="9" t="s">
        <v>1702</v>
      </c>
      <c r="B437" s="9" t="s">
        <v>1703</v>
      </c>
      <c r="C437" s="9" t="s">
        <v>1704</v>
      </c>
      <c r="D437" s="9" t="s">
        <v>1705</v>
      </c>
      <c r="E437" s="9" t="s">
        <v>25</v>
      </c>
      <c r="F437" s="8" t="s">
        <v>26</v>
      </c>
      <c r="G437" s="9">
        <v>0.96845438699999997</v>
      </c>
      <c r="H437" s="9">
        <v>1.0429476660000001</v>
      </c>
      <c r="I437" s="9">
        <v>1.1082937340000001</v>
      </c>
    </row>
    <row r="438" spans="1:9" ht="15" x14ac:dyDescent="0.25">
      <c r="A438" s="9" t="s">
        <v>766</v>
      </c>
      <c r="B438" s="9" t="s">
        <v>767</v>
      </c>
      <c r="C438" s="9" t="s">
        <v>6</v>
      </c>
      <c r="D438" s="9" t="s">
        <v>768</v>
      </c>
      <c r="E438" s="9" t="s">
        <v>101</v>
      </c>
      <c r="F438" s="8" t="s">
        <v>506</v>
      </c>
      <c r="G438" s="9">
        <v>1.0084052219999999</v>
      </c>
      <c r="H438" s="9">
        <v>0.9896421245</v>
      </c>
      <c r="I438" s="9">
        <v>0.96499084199999996</v>
      </c>
    </row>
    <row r="439" spans="1:9" ht="15" x14ac:dyDescent="0.25">
      <c r="A439" s="9" t="s">
        <v>1706</v>
      </c>
      <c r="B439" s="9" t="s">
        <v>1707</v>
      </c>
      <c r="C439" s="9" t="s">
        <v>1708</v>
      </c>
      <c r="D439" s="9" t="s">
        <v>1709</v>
      </c>
      <c r="E439" s="9" t="s">
        <v>101</v>
      </c>
      <c r="F439" s="8" t="s">
        <v>111</v>
      </c>
      <c r="G439" s="9">
        <v>0.95250104099999999</v>
      </c>
      <c r="H439" s="9">
        <v>0.93586774399999995</v>
      </c>
      <c r="I439" s="9">
        <v>1.008742882</v>
      </c>
    </row>
    <row r="440" spans="1:9" ht="15" x14ac:dyDescent="0.25">
      <c r="A440" s="9" t="s">
        <v>769</v>
      </c>
      <c r="B440" s="9" t="s">
        <v>770</v>
      </c>
      <c r="C440" s="9" t="s">
        <v>771</v>
      </c>
      <c r="D440" s="9" t="s">
        <v>772</v>
      </c>
      <c r="E440" s="9" t="s">
        <v>383</v>
      </c>
      <c r="F440" s="8" t="s">
        <v>551</v>
      </c>
      <c r="G440" s="9">
        <v>0.99115967250000003</v>
      </c>
      <c r="H440" s="9">
        <v>0.93686362999999995</v>
      </c>
      <c r="I440" s="9">
        <v>0.97716958300000001</v>
      </c>
    </row>
    <row r="441" spans="1:9" ht="15" x14ac:dyDescent="0.25">
      <c r="A441" s="9" t="s">
        <v>1710</v>
      </c>
      <c r="B441" s="9" t="s">
        <v>1711</v>
      </c>
      <c r="C441" s="9" t="s">
        <v>1712</v>
      </c>
      <c r="D441" s="9" t="s">
        <v>1713</v>
      </c>
      <c r="E441" s="9" t="s">
        <v>177</v>
      </c>
      <c r="F441" s="8" t="s">
        <v>34</v>
      </c>
      <c r="G441" s="9">
        <v>0.97627306849999995</v>
      </c>
      <c r="H441" s="9">
        <v>1.0697001580000001</v>
      </c>
      <c r="I441" s="9">
        <v>1.0799872159999999</v>
      </c>
    </row>
    <row r="442" spans="1:9" ht="15" x14ac:dyDescent="0.25">
      <c r="A442" s="9" t="s">
        <v>3106</v>
      </c>
      <c r="B442" s="9" t="s">
        <v>3107</v>
      </c>
      <c r="C442" s="9" t="s">
        <v>3108</v>
      </c>
      <c r="D442" s="9" t="s">
        <v>3109</v>
      </c>
      <c r="E442" s="9" t="s">
        <v>1954</v>
      </c>
      <c r="F442" s="8" t="s">
        <v>3110</v>
      </c>
      <c r="G442" s="9">
        <v>1.149103773</v>
      </c>
      <c r="H442" s="9">
        <v>1.055634126</v>
      </c>
      <c r="I442" s="9">
        <v>1.1581287840000001</v>
      </c>
    </row>
    <row r="443" spans="1:9" ht="15" x14ac:dyDescent="0.25">
      <c r="A443" s="9" t="s">
        <v>3111</v>
      </c>
      <c r="B443" s="9" t="s">
        <v>3112</v>
      </c>
      <c r="C443" s="9" t="s">
        <v>3113</v>
      </c>
      <c r="D443" s="9" t="s">
        <v>3114</v>
      </c>
      <c r="E443" s="9" t="s">
        <v>392</v>
      </c>
      <c r="F443" s="8" t="s">
        <v>393</v>
      </c>
      <c r="G443" s="9">
        <v>0.87183334300000004</v>
      </c>
      <c r="H443" s="9">
        <v>0.81998766899999997</v>
      </c>
      <c r="I443" s="9">
        <v>0.80870988899999996</v>
      </c>
    </row>
    <row r="444" spans="1:9" ht="15" x14ac:dyDescent="0.25">
      <c r="A444" s="9" t="s">
        <v>773</v>
      </c>
      <c r="B444" s="9" t="s">
        <v>774</v>
      </c>
      <c r="C444" s="9" t="s">
        <v>775</v>
      </c>
      <c r="D444" s="9" t="s">
        <v>776</v>
      </c>
      <c r="E444" s="9" t="s">
        <v>25</v>
      </c>
      <c r="F444" s="8" t="s">
        <v>26</v>
      </c>
      <c r="G444" s="9">
        <v>0.86923924100000005</v>
      </c>
      <c r="H444" s="9">
        <v>0.80802353199999999</v>
      </c>
      <c r="I444" s="9">
        <v>0.87037481500000002</v>
      </c>
    </row>
    <row r="445" spans="1:9" ht="15" x14ac:dyDescent="0.25">
      <c r="A445" s="9" t="s">
        <v>777</v>
      </c>
      <c r="B445" s="9" t="s">
        <v>778</v>
      </c>
      <c r="C445" s="9" t="s">
        <v>779</v>
      </c>
      <c r="D445" s="9" t="s">
        <v>780</v>
      </c>
      <c r="E445" s="9" t="s">
        <v>338</v>
      </c>
      <c r="F445" s="8" t="s">
        <v>339</v>
      </c>
      <c r="G445" s="9">
        <v>0.9664776625</v>
      </c>
      <c r="H445" s="9">
        <v>0.84695587849999998</v>
      </c>
      <c r="I445" s="9">
        <v>0.87528243900000002</v>
      </c>
    </row>
    <row r="446" spans="1:9" ht="15" x14ac:dyDescent="0.25">
      <c r="A446" s="9" t="s">
        <v>1714</v>
      </c>
      <c r="B446" s="9" t="s">
        <v>1715</v>
      </c>
      <c r="C446" s="9" t="s">
        <v>1716</v>
      </c>
      <c r="D446" s="9" t="s">
        <v>1717</v>
      </c>
      <c r="E446" s="9" t="s">
        <v>81</v>
      </c>
      <c r="F446" s="8" t="s">
        <v>82</v>
      </c>
      <c r="G446" s="9">
        <v>1.065233495</v>
      </c>
      <c r="H446" s="9">
        <v>1.0759866284999999</v>
      </c>
      <c r="I446" s="9">
        <v>1.1048280909999999</v>
      </c>
    </row>
    <row r="447" spans="1:9" ht="15" x14ac:dyDescent="0.25">
      <c r="A447" s="9" t="s">
        <v>781</v>
      </c>
      <c r="B447" s="9" t="s">
        <v>782</v>
      </c>
      <c r="C447" s="9" t="s">
        <v>783</v>
      </c>
      <c r="D447" s="9" t="s">
        <v>784</v>
      </c>
      <c r="E447" s="9" t="s">
        <v>68</v>
      </c>
      <c r="F447" s="8" t="s">
        <v>69</v>
      </c>
      <c r="G447" s="9">
        <v>1.0605856065000001</v>
      </c>
      <c r="H447" s="9">
        <v>1.0184090750000001</v>
      </c>
      <c r="I447" s="9">
        <v>0.96878570200000003</v>
      </c>
    </row>
    <row r="448" spans="1:9" ht="15" x14ac:dyDescent="0.25">
      <c r="A448" s="9" t="s">
        <v>1718</v>
      </c>
      <c r="B448" s="9" t="s">
        <v>1719</v>
      </c>
      <c r="C448" s="9" t="s">
        <v>1720</v>
      </c>
      <c r="D448" s="9" t="s">
        <v>1721</v>
      </c>
      <c r="E448" s="9" t="s">
        <v>127</v>
      </c>
      <c r="F448" s="8" t="s">
        <v>128</v>
      </c>
      <c r="G448" s="9">
        <v>0.98028260700000003</v>
      </c>
      <c r="H448" s="9">
        <v>1.07455279</v>
      </c>
      <c r="I448" s="9">
        <v>0.90660612699999998</v>
      </c>
    </row>
    <row r="449" spans="1:9" ht="15" x14ac:dyDescent="0.25">
      <c r="A449" s="9" t="s">
        <v>3115</v>
      </c>
      <c r="B449" s="9" t="s">
        <v>3116</v>
      </c>
      <c r="C449" s="9" t="s">
        <v>3117</v>
      </c>
      <c r="D449" s="9" t="s">
        <v>3118</v>
      </c>
      <c r="E449" s="9" t="s">
        <v>177</v>
      </c>
      <c r="F449" s="8" t="s">
        <v>34</v>
      </c>
      <c r="G449" s="9">
        <v>1.9038939070000001</v>
      </c>
      <c r="H449" s="9">
        <v>1.44620463</v>
      </c>
      <c r="I449" s="9">
        <v>1.36326338</v>
      </c>
    </row>
    <row r="450" spans="1:9" ht="15" x14ac:dyDescent="0.25">
      <c r="A450" s="9" t="s">
        <v>3119</v>
      </c>
      <c r="B450" s="9" t="s">
        <v>3120</v>
      </c>
      <c r="C450" s="9" t="s">
        <v>3121</v>
      </c>
      <c r="D450" s="9" t="s">
        <v>3122</v>
      </c>
      <c r="E450" s="9" t="s">
        <v>172</v>
      </c>
      <c r="F450" s="8" t="s">
        <v>47</v>
      </c>
      <c r="G450" s="9">
        <v>0.82973338600000002</v>
      </c>
      <c r="H450" s="9">
        <v>0.86141933100000001</v>
      </c>
      <c r="I450" s="9">
        <v>0.95217861599999998</v>
      </c>
    </row>
    <row r="451" spans="1:9" ht="15" x14ac:dyDescent="0.25">
      <c r="A451" s="9" t="s">
        <v>785</v>
      </c>
      <c r="B451" s="9" t="s">
        <v>786</v>
      </c>
      <c r="C451" s="9" t="s">
        <v>787</v>
      </c>
      <c r="D451" s="9" t="s">
        <v>788</v>
      </c>
      <c r="E451" s="9" t="s">
        <v>172</v>
      </c>
      <c r="F451" s="8" t="s">
        <v>47</v>
      </c>
      <c r="G451" s="9">
        <v>0.97847335499999999</v>
      </c>
      <c r="H451" s="9">
        <v>1.073411611</v>
      </c>
      <c r="I451" s="9">
        <v>1.0858935009999999</v>
      </c>
    </row>
    <row r="452" spans="1:9" ht="15" x14ac:dyDescent="0.25">
      <c r="A452" s="9" t="s">
        <v>1722</v>
      </c>
      <c r="B452" s="9" t="s">
        <v>1723</v>
      </c>
      <c r="C452" s="9" t="s">
        <v>6</v>
      </c>
      <c r="D452" s="9" t="s">
        <v>1724</v>
      </c>
      <c r="E452" s="9" t="s">
        <v>307</v>
      </c>
      <c r="F452" s="8" t="s">
        <v>308</v>
      </c>
      <c r="G452" s="9">
        <v>0.85987159300000005</v>
      </c>
      <c r="H452" s="9">
        <v>0.77493917000000001</v>
      </c>
      <c r="I452" s="9">
        <v>0.68197238999999998</v>
      </c>
    </row>
    <row r="453" spans="1:9" ht="15" x14ac:dyDescent="0.25">
      <c r="A453" s="9" t="s">
        <v>789</v>
      </c>
      <c r="B453" s="9" t="s">
        <v>790</v>
      </c>
      <c r="C453" s="9" t="s">
        <v>791</v>
      </c>
      <c r="D453" s="9" t="s">
        <v>792</v>
      </c>
      <c r="E453" s="9" t="s">
        <v>50</v>
      </c>
      <c r="F453" s="8" t="s">
        <v>82</v>
      </c>
      <c r="G453" s="9">
        <v>1.1821595549999999</v>
      </c>
      <c r="H453" s="9">
        <v>1.6013803485</v>
      </c>
      <c r="I453" s="9">
        <v>1.0014032429999999</v>
      </c>
    </row>
    <row r="454" spans="1:9" ht="15" x14ac:dyDescent="0.25">
      <c r="A454" s="9" t="s">
        <v>1725</v>
      </c>
      <c r="B454" s="9" t="s">
        <v>1726</v>
      </c>
      <c r="C454" s="9" t="s">
        <v>1727</v>
      </c>
      <c r="D454" s="9" t="s">
        <v>1728</v>
      </c>
      <c r="E454" s="9" t="s">
        <v>15</v>
      </c>
      <c r="F454" s="8" t="s">
        <v>16</v>
      </c>
      <c r="G454" s="9">
        <v>0.96682733499999995</v>
      </c>
      <c r="H454" s="9">
        <v>1.9247234209999999</v>
      </c>
      <c r="I454" s="9">
        <v>1.3689211960000001</v>
      </c>
    </row>
    <row r="455" spans="1:9" ht="15" x14ac:dyDescent="0.25">
      <c r="A455" s="9" t="s">
        <v>3123</v>
      </c>
      <c r="B455" s="9" t="s">
        <v>3124</v>
      </c>
      <c r="C455" s="9" t="s">
        <v>3125</v>
      </c>
      <c r="D455" s="9" t="s">
        <v>3126</v>
      </c>
      <c r="E455" s="9" t="s">
        <v>188</v>
      </c>
      <c r="F455" s="8" t="s">
        <v>629</v>
      </c>
      <c r="G455" s="9">
        <v>1.0222575220000001</v>
      </c>
      <c r="H455" s="9">
        <v>1.0376673599999999</v>
      </c>
      <c r="I455" s="9">
        <v>1.135044317</v>
      </c>
    </row>
    <row r="456" spans="1:9" ht="15" x14ac:dyDescent="0.25">
      <c r="A456" s="9" t="s">
        <v>793</v>
      </c>
      <c r="B456" s="9" t="s">
        <v>794</v>
      </c>
      <c r="C456" s="9" t="s">
        <v>795</v>
      </c>
      <c r="D456" s="9" t="s">
        <v>796</v>
      </c>
      <c r="E456" s="9" t="s">
        <v>383</v>
      </c>
      <c r="F456" s="8" t="s">
        <v>551</v>
      </c>
      <c r="G456" s="9">
        <v>0.94548555400000001</v>
      </c>
      <c r="H456" s="9">
        <v>0.98499543000000001</v>
      </c>
      <c r="I456" s="9">
        <v>1.0434660039999999</v>
      </c>
    </row>
    <row r="457" spans="1:9" ht="15" x14ac:dyDescent="0.25">
      <c r="A457" s="9" t="s">
        <v>797</v>
      </c>
      <c r="B457" s="9" t="s">
        <v>798</v>
      </c>
      <c r="C457" s="9" t="s">
        <v>799</v>
      </c>
      <c r="D457" s="9" t="s">
        <v>800</v>
      </c>
      <c r="E457" s="9" t="s">
        <v>3</v>
      </c>
      <c r="F457" s="8" t="s">
        <v>506</v>
      </c>
      <c r="G457" s="9">
        <v>1.0332023450000001</v>
      </c>
      <c r="H457" s="9">
        <v>0.95842805799999997</v>
      </c>
      <c r="I457" s="9">
        <v>0.97748290500000001</v>
      </c>
    </row>
    <row r="458" spans="1:9" ht="15" x14ac:dyDescent="0.25">
      <c r="A458" s="9" t="s">
        <v>3127</v>
      </c>
      <c r="B458" s="9" t="s">
        <v>3128</v>
      </c>
      <c r="C458" s="9" t="s">
        <v>6</v>
      </c>
      <c r="D458" s="9" t="s">
        <v>3129</v>
      </c>
      <c r="E458" s="9" t="s">
        <v>188</v>
      </c>
      <c r="F458" s="8" t="s">
        <v>629</v>
      </c>
      <c r="G458" s="9">
        <v>1.8506799860000001</v>
      </c>
      <c r="H458" s="9">
        <v>0.64344566199999997</v>
      </c>
      <c r="I458" s="9">
        <v>0.41218591199999999</v>
      </c>
    </row>
    <row r="459" spans="1:9" ht="15" x14ac:dyDescent="0.25">
      <c r="A459" s="9" t="s">
        <v>801</v>
      </c>
      <c r="B459" s="9" t="s">
        <v>802</v>
      </c>
      <c r="C459" s="9" t="s">
        <v>803</v>
      </c>
      <c r="D459" s="9" t="s">
        <v>804</v>
      </c>
      <c r="E459" s="9" t="s">
        <v>21</v>
      </c>
      <c r="F459" s="8" t="s">
        <v>116</v>
      </c>
      <c r="G459" s="9">
        <v>0.99953022400000002</v>
      </c>
      <c r="H459" s="9">
        <v>0.831916973</v>
      </c>
      <c r="I459" s="9">
        <v>0.90611831799999998</v>
      </c>
    </row>
    <row r="460" spans="1:9" ht="15" x14ac:dyDescent="0.25">
      <c r="A460" s="9" t="s">
        <v>3130</v>
      </c>
      <c r="B460" s="9" t="s">
        <v>3131</v>
      </c>
      <c r="C460" s="9" t="s">
        <v>3132</v>
      </c>
      <c r="D460" s="9" t="s">
        <v>3133</v>
      </c>
      <c r="E460" s="9" t="s">
        <v>17</v>
      </c>
      <c r="F460" s="8" t="s">
        <v>546</v>
      </c>
      <c r="G460" s="9">
        <v>1.019887955</v>
      </c>
      <c r="H460" s="9">
        <v>0.81921860000000002</v>
      </c>
      <c r="I460" s="9">
        <v>0.93800986900000005</v>
      </c>
    </row>
    <row r="461" spans="1:9" ht="15" x14ac:dyDescent="0.25">
      <c r="A461" s="9" t="s">
        <v>1729</v>
      </c>
      <c r="B461" s="9" t="s">
        <v>1730</v>
      </c>
      <c r="C461" s="9" t="s">
        <v>1731</v>
      </c>
      <c r="D461" s="9" t="s">
        <v>1732</v>
      </c>
      <c r="E461" s="9" t="s">
        <v>15</v>
      </c>
      <c r="F461" s="8" t="s">
        <v>16</v>
      </c>
      <c r="G461" s="9">
        <v>1.0849509045000001</v>
      </c>
      <c r="H461" s="9">
        <v>1.1556952855</v>
      </c>
      <c r="I461" s="9">
        <v>1.1825284795</v>
      </c>
    </row>
    <row r="462" spans="1:9" ht="15" x14ac:dyDescent="0.25">
      <c r="A462" s="9" t="s">
        <v>1733</v>
      </c>
      <c r="B462" s="9" t="s">
        <v>1734</v>
      </c>
      <c r="C462" s="9" t="s">
        <v>1735</v>
      </c>
      <c r="D462" s="9" t="s">
        <v>1736</v>
      </c>
      <c r="E462" s="9" t="s">
        <v>41</v>
      </c>
      <c r="F462" s="8" t="s">
        <v>42</v>
      </c>
      <c r="G462" s="9">
        <v>1.512604802</v>
      </c>
      <c r="H462" s="9">
        <v>0.97569036149999999</v>
      </c>
      <c r="I462" s="9">
        <v>1.1659445085</v>
      </c>
    </row>
    <row r="463" spans="1:9" ht="15" x14ac:dyDescent="0.25">
      <c r="A463" s="9" t="s">
        <v>1737</v>
      </c>
      <c r="B463" s="9" t="s">
        <v>1738</v>
      </c>
      <c r="C463" s="9" t="s">
        <v>6</v>
      </c>
      <c r="D463" s="9" t="s">
        <v>1739</v>
      </c>
      <c r="E463" s="9" t="s">
        <v>392</v>
      </c>
      <c r="F463" s="8" t="s">
        <v>393</v>
      </c>
      <c r="G463" s="9">
        <v>0.99854802600000003</v>
      </c>
      <c r="H463" s="9">
        <v>1.139634051</v>
      </c>
      <c r="I463" s="9">
        <v>0.90757412100000001</v>
      </c>
    </row>
    <row r="464" spans="1:9" ht="15" x14ac:dyDescent="0.25">
      <c r="A464" s="9" t="s">
        <v>805</v>
      </c>
      <c r="B464" s="9" t="s">
        <v>806</v>
      </c>
      <c r="C464" s="9" t="s">
        <v>807</v>
      </c>
      <c r="D464" s="9" t="s">
        <v>808</v>
      </c>
      <c r="E464" s="9" t="s">
        <v>172</v>
      </c>
      <c r="F464" s="8" t="s">
        <v>47</v>
      </c>
      <c r="G464" s="9">
        <v>1.012328447</v>
      </c>
      <c r="H464" s="9">
        <v>0.94582857850000002</v>
      </c>
      <c r="I464" s="9">
        <v>0.86348749749999998</v>
      </c>
    </row>
    <row r="465" spans="1:9" ht="15" x14ac:dyDescent="0.25">
      <c r="A465" s="9" t="s">
        <v>1740</v>
      </c>
      <c r="B465" s="9" t="s">
        <v>1741</v>
      </c>
      <c r="C465" s="9" t="s">
        <v>1742</v>
      </c>
      <c r="D465" s="9" t="s">
        <v>1743</v>
      </c>
      <c r="E465" s="9" t="s">
        <v>121</v>
      </c>
      <c r="F465" s="8" t="s">
        <v>122</v>
      </c>
      <c r="G465" s="9">
        <v>1.0358444225000001</v>
      </c>
      <c r="H465" s="9">
        <v>0.99494388700000003</v>
      </c>
      <c r="I465" s="9">
        <v>1.0322978700000001</v>
      </c>
    </row>
    <row r="466" spans="1:9" ht="15" x14ac:dyDescent="0.25">
      <c r="A466" s="9" t="s">
        <v>1744</v>
      </c>
      <c r="B466" s="9" t="s">
        <v>1745</v>
      </c>
      <c r="C466" s="9" t="s">
        <v>1746</v>
      </c>
      <c r="D466" s="9" t="s">
        <v>1747</v>
      </c>
      <c r="E466" s="9" t="s">
        <v>33</v>
      </c>
      <c r="F466" s="8" t="s">
        <v>205</v>
      </c>
      <c r="G466" s="9">
        <v>1.114519681</v>
      </c>
      <c r="H466" s="9">
        <v>0.47976052699999999</v>
      </c>
      <c r="I466" s="9">
        <v>0.305464811</v>
      </c>
    </row>
    <row r="467" spans="1:9" ht="15" x14ac:dyDescent="0.25">
      <c r="A467" s="9" t="s">
        <v>3134</v>
      </c>
      <c r="B467" s="9" t="s">
        <v>1749</v>
      </c>
      <c r="C467" s="9" t="s">
        <v>1750</v>
      </c>
      <c r="D467" s="9" t="s">
        <v>3135</v>
      </c>
      <c r="E467" s="9" t="s">
        <v>25</v>
      </c>
      <c r="F467" s="8" t="s">
        <v>26</v>
      </c>
      <c r="G467" s="9">
        <v>1.0847121959999999</v>
      </c>
      <c r="H467" s="9">
        <v>1.0178227950000001</v>
      </c>
      <c r="I467" s="9">
        <v>0.91942893800000003</v>
      </c>
    </row>
    <row r="468" spans="1:9" ht="15" x14ac:dyDescent="0.25">
      <c r="A468" s="9" t="s">
        <v>1748</v>
      </c>
      <c r="B468" s="9" t="s">
        <v>1749</v>
      </c>
      <c r="C468" s="9" t="s">
        <v>1750</v>
      </c>
      <c r="D468" s="9" t="s">
        <v>1751</v>
      </c>
      <c r="E468" s="9" t="s">
        <v>25</v>
      </c>
      <c r="F468" s="8" t="s">
        <v>26</v>
      </c>
      <c r="G468" s="9">
        <v>0.96029944349999996</v>
      </c>
      <c r="H468" s="9">
        <v>0.84723573050000001</v>
      </c>
      <c r="I468" s="9">
        <v>1.0031932455000001</v>
      </c>
    </row>
    <row r="469" spans="1:9" ht="15" x14ac:dyDescent="0.25">
      <c r="A469" s="9" t="s">
        <v>3136</v>
      </c>
      <c r="B469" s="9" t="s">
        <v>3137</v>
      </c>
      <c r="C469" s="9" t="s">
        <v>3138</v>
      </c>
      <c r="D469" s="9" t="s">
        <v>3139</v>
      </c>
      <c r="E469" s="9" t="s">
        <v>15</v>
      </c>
      <c r="F469" s="8" t="s">
        <v>16</v>
      </c>
      <c r="G469" s="9">
        <v>0.98967475000000005</v>
      </c>
      <c r="H469" s="9">
        <v>1.090846937</v>
      </c>
      <c r="I469" s="9">
        <v>1.051237808</v>
      </c>
    </row>
    <row r="470" spans="1:9" ht="15" x14ac:dyDescent="0.25">
      <c r="A470" s="9" t="s">
        <v>809</v>
      </c>
      <c r="B470" s="9" t="s">
        <v>810</v>
      </c>
      <c r="C470" s="9" t="s">
        <v>811</v>
      </c>
      <c r="D470" s="9" t="s">
        <v>812</v>
      </c>
      <c r="E470" s="9" t="s">
        <v>188</v>
      </c>
      <c r="F470" s="8" t="s">
        <v>629</v>
      </c>
      <c r="G470" s="9">
        <v>1.0642081130000001</v>
      </c>
      <c r="H470" s="9">
        <v>1.12327295</v>
      </c>
      <c r="I470" s="9">
        <v>1.1282529139999999</v>
      </c>
    </row>
    <row r="471" spans="1:9" ht="15" x14ac:dyDescent="0.25">
      <c r="A471" s="9" t="s">
        <v>813</v>
      </c>
      <c r="B471" s="9" t="s">
        <v>814</v>
      </c>
      <c r="C471" s="9" t="s">
        <v>815</v>
      </c>
      <c r="D471" s="9" t="s">
        <v>816</v>
      </c>
      <c r="E471" s="9" t="s">
        <v>49</v>
      </c>
      <c r="F471" s="8" t="s">
        <v>240</v>
      </c>
      <c r="G471" s="9">
        <v>1.0833897530000001</v>
      </c>
      <c r="H471" s="9">
        <v>1.146671921</v>
      </c>
      <c r="I471" s="9">
        <v>1.308690404</v>
      </c>
    </row>
    <row r="472" spans="1:9" ht="15" x14ac:dyDescent="0.25">
      <c r="A472" s="9" t="s">
        <v>817</v>
      </c>
      <c r="B472" s="9" t="s">
        <v>818</v>
      </c>
      <c r="C472" s="9" t="s">
        <v>819</v>
      </c>
      <c r="D472" s="9" t="s">
        <v>820</v>
      </c>
      <c r="E472" s="9" t="s">
        <v>177</v>
      </c>
      <c r="F472" s="8" t="s">
        <v>34</v>
      </c>
      <c r="G472" s="9">
        <v>1.1000086094999999</v>
      </c>
      <c r="H472" s="9">
        <v>0.8201066025</v>
      </c>
      <c r="I472" s="9">
        <v>0.84839222800000003</v>
      </c>
    </row>
    <row r="473" spans="1:9" ht="15" x14ac:dyDescent="0.25">
      <c r="A473" s="9" t="s">
        <v>1752</v>
      </c>
      <c r="B473" s="9" t="s">
        <v>1753</v>
      </c>
      <c r="C473" s="9" t="s">
        <v>1754</v>
      </c>
      <c r="D473" s="9" t="s">
        <v>1755</v>
      </c>
      <c r="E473" s="9" t="s">
        <v>62</v>
      </c>
      <c r="F473" s="8" t="s">
        <v>63</v>
      </c>
      <c r="G473" s="9">
        <v>0.91383634749999998</v>
      </c>
      <c r="H473" s="9">
        <v>0.85092612199999995</v>
      </c>
      <c r="I473" s="9">
        <v>0.83181028000000001</v>
      </c>
    </row>
    <row r="474" spans="1:9" ht="15" x14ac:dyDescent="0.25">
      <c r="A474" s="9" t="s">
        <v>821</v>
      </c>
      <c r="B474" s="9" t="s">
        <v>822</v>
      </c>
      <c r="C474" s="9" t="s">
        <v>823</v>
      </c>
      <c r="D474" s="9" t="s">
        <v>824</v>
      </c>
      <c r="E474" s="9" t="s">
        <v>25</v>
      </c>
      <c r="F474" s="8" t="s">
        <v>26</v>
      </c>
      <c r="G474" s="9">
        <v>1.0784455875000001</v>
      </c>
      <c r="H474" s="9">
        <v>1.0379318234999999</v>
      </c>
      <c r="I474" s="9">
        <v>1.219961214</v>
      </c>
    </row>
    <row r="475" spans="1:9" ht="15" x14ac:dyDescent="0.25">
      <c r="A475" s="9" t="s">
        <v>3140</v>
      </c>
      <c r="B475" s="9" t="s">
        <v>3141</v>
      </c>
      <c r="C475" s="9" t="s">
        <v>3142</v>
      </c>
      <c r="D475" s="9" t="s">
        <v>3143</v>
      </c>
      <c r="E475" s="9" t="s">
        <v>35</v>
      </c>
      <c r="F475" s="8" t="s">
        <v>223</v>
      </c>
      <c r="G475" s="9">
        <v>0.84104432500000004</v>
      </c>
      <c r="H475" s="9">
        <v>0.58298742400000003</v>
      </c>
      <c r="I475" s="9">
        <v>0.63284614400000005</v>
      </c>
    </row>
    <row r="476" spans="1:9" ht="15" x14ac:dyDescent="0.25">
      <c r="A476" s="9" t="s">
        <v>1756</v>
      </c>
      <c r="B476" s="9" t="s">
        <v>1757</v>
      </c>
      <c r="C476" s="9" t="s">
        <v>1758</v>
      </c>
      <c r="D476" s="9" t="s">
        <v>1759</v>
      </c>
      <c r="E476" s="9" t="s">
        <v>383</v>
      </c>
      <c r="F476" s="8" t="s">
        <v>551</v>
      </c>
      <c r="G476" s="9">
        <v>0.92486077600000005</v>
      </c>
      <c r="H476" s="9">
        <v>1.085962053</v>
      </c>
      <c r="I476" s="9">
        <v>0.75672975050000002</v>
      </c>
    </row>
    <row r="477" spans="1:9" ht="15" x14ac:dyDescent="0.25">
      <c r="A477" s="9" t="s">
        <v>1760</v>
      </c>
      <c r="B477" s="9" t="s">
        <v>1761</v>
      </c>
      <c r="C477" s="9" t="s">
        <v>1762</v>
      </c>
      <c r="D477" s="9" t="s">
        <v>1763</v>
      </c>
      <c r="E477" s="9" t="s">
        <v>254</v>
      </c>
      <c r="F477" s="8" t="s">
        <v>116</v>
      </c>
      <c r="G477" s="9">
        <v>0.51251410799999997</v>
      </c>
      <c r="H477" s="9">
        <v>0.31039704000000001</v>
      </c>
      <c r="I477" s="9">
        <v>0.305849818</v>
      </c>
    </row>
    <row r="478" spans="1:9" ht="15" x14ac:dyDescent="0.25">
      <c r="A478" s="9" t="s">
        <v>825</v>
      </c>
      <c r="B478" s="9" t="s">
        <v>826</v>
      </c>
      <c r="C478" s="9" t="s">
        <v>827</v>
      </c>
      <c r="D478" s="9" t="s">
        <v>828</v>
      </c>
      <c r="E478" s="9" t="s">
        <v>18</v>
      </c>
      <c r="F478" s="8" t="s">
        <v>829</v>
      </c>
      <c r="G478" s="9">
        <v>0.97139238500000002</v>
      </c>
      <c r="H478" s="9">
        <v>1.0385846375000001</v>
      </c>
      <c r="I478" s="9">
        <v>0.99864238100000002</v>
      </c>
    </row>
    <row r="479" spans="1:9" ht="15" x14ac:dyDescent="0.25">
      <c r="A479" s="9" t="s">
        <v>1764</v>
      </c>
      <c r="B479" s="9" t="s">
        <v>1765</v>
      </c>
      <c r="C479" s="9" t="s">
        <v>1766</v>
      </c>
      <c r="D479" s="9" t="s">
        <v>1767</v>
      </c>
      <c r="E479" s="9" t="s">
        <v>383</v>
      </c>
      <c r="F479" s="8" t="s">
        <v>551</v>
      </c>
      <c r="G479" s="9">
        <v>1.041670356</v>
      </c>
      <c r="H479" s="9">
        <v>0.95729989550000005</v>
      </c>
      <c r="I479" s="9">
        <v>1.0812156145</v>
      </c>
    </row>
    <row r="480" spans="1:9" ht="15" x14ac:dyDescent="0.25">
      <c r="A480" s="9" t="s">
        <v>831</v>
      </c>
      <c r="B480" s="9" t="s">
        <v>832</v>
      </c>
      <c r="C480" s="9" t="s">
        <v>833</v>
      </c>
      <c r="D480" s="9" t="s">
        <v>834</v>
      </c>
      <c r="E480" s="9" t="s">
        <v>188</v>
      </c>
      <c r="F480" s="8" t="s">
        <v>629</v>
      </c>
      <c r="G480" s="9">
        <v>0.89482081400000002</v>
      </c>
      <c r="H480" s="9">
        <v>0.94059952700000005</v>
      </c>
      <c r="I480" s="9">
        <v>0.98366817100000004</v>
      </c>
    </row>
    <row r="481" spans="1:9" ht="15" x14ac:dyDescent="0.25">
      <c r="A481" s="9" t="s">
        <v>835</v>
      </c>
      <c r="B481" s="9" t="s">
        <v>836</v>
      </c>
      <c r="C481" s="9" t="s">
        <v>837</v>
      </c>
      <c r="D481" s="9" t="s">
        <v>838</v>
      </c>
      <c r="E481" s="9" t="s">
        <v>127</v>
      </c>
      <c r="F481" s="8" t="s">
        <v>128</v>
      </c>
      <c r="G481" s="9">
        <v>0.95210395449999996</v>
      </c>
      <c r="H481" s="9">
        <v>0.94743723400000002</v>
      </c>
      <c r="I481" s="9">
        <v>0.85980212499999997</v>
      </c>
    </row>
    <row r="482" spans="1:9" ht="15" x14ac:dyDescent="0.25">
      <c r="A482" s="9" t="s">
        <v>1768</v>
      </c>
      <c r="B482" s="9" t="s">
        <v>1769</v>
      </c>
      <c r="C482" s="9" t="s">
        <v>1770</v>
      </c>
      <c r="D482" s="9" t="s">
        <v>1771</v>
      </c>
      <c r="E482" s="9" t="s">
        <v>3</v>
      </c>
      <c r="F482" s="8" t="s">
        <v>69</v>
      </c>
      <c r="G482" s="9">
        <v>1.0216970455000001</v>
      </c>
      <c r="H482" s="9">
        <v>1.003516061</v>
      </c>
      <c r="I482" s="9">
        <v>1.0502389350000001</v>
      </c>
    </row>
    <row r="483" spans="1:9" ht="15" x14ac:dyDescent="0.25">
      <c r="A483" s="9" t="s">
        <v>3144</v>
      </c>
      <c r="B483" s="9" t="s">
        <v>3145</v>
      </c>
      <c r="C483" s="9" t="s">
        <v>3146</v>
      </c>
      <c r="D483" s="9" t="s">
        <v>3147</v>
      </c>
      <c r="E483" s="9" t="s">
        <v>25</v>
      </c>
      <c r="F483" s="8" t="s">
        <v>26</v>
      </c>
      <c r="G483" s="9">
        <v>0.98047267199999999</v>
      </c>
      <c r="H483" s="9">
        <v>0.89828728800000002</v>
      </c>
      <c r="I483" s="9">
        <v>0.83730464900000001</v>
      </c>
    </row>
    <row r="484" spans="1:9" ht="15" x14ac:dyDescent="0.25">
      <c r="A484" s="9" t="s">
        <v>839</v>
      </c>
      <c r="B484" s="9" t="s">
        <v>840</v>
      </c>
      <c r="C484" s="9" t="s">
        <v>841</v>
      </c>
      <c r="D484" s="9" t="s">
        <v>842</v>
      </c>
      <c r="E484" s="9" t="s">
        <v>74</v>
      </c>
      <c r="F484" s="8" t="s">
        <v>75</v>
      </c>
      <c r="G484" s="9">
        <v>0.96147838200000002</v>
      </c>
      <c r="H484" s="9">
        <v>0.86234167399999995</v>
      </c>
      <c r="I484" s="9">
        <v>0.89047808399999995</v>
      </c>
    </row>
    <row r="485" spans="1:9" ht="15" x14ac:dyDescent="0.25">
      <c r="A485" s="9" t="s">
        <v>843</v>
      </c>
      <c r="B485" s="9" t="s">
        <v>844</v>
      </c>
      <c r="C485" s="9" t="s">
        <v>845</v>
      </c>
      <c r="D485" s="9" t="s">
        <v>846</v>
      </c>
      <c r="E485" s="9" t="s">
        <v>413</v>
      </c>
      <c r="F485" s="8" t="s">
        <v>414</v>
      </c>
      <c r="G485" s="9">
        <v>0.81015747900000001</v>
      </c>
      <c r="H485" s="9">
        <v>1.1139257300000001</v>
      </c>
      <c r="I485" s="9">
        <v>0.90395354350000001</v>
      </c>
    </row>
    <row r="486" spans="1:9" ht="15" x14ac:dyDescent="0.25">
      <c r="A486" s="9" t="s">
        <v>1772</v>
      </c>
      <c r="B486" s="9" t="s">
        <v>1773</v>
      </c>
      <c r="C486" s="9" t="s">
        <v>1774</v>
      </c>
      <c r="D486" s="9" t="s">
        <v>1775</v>
      </c>
      <c r="E486" s="9" t="s">
        <v>28</v>
      </c>
      <c r="F486" s="8" t="s">
        <v>200</v>
      </c>
      <c r="G486" s="9">
        <v>0.91014994299999996</v>
      </c>
      <c r="H486" s="9">
        <v>0.90423864600000003</v>
      </c>
      <c r="I486" s="9">
        <v>0.94619760750000004</v>
      </c>
    </row>
    <row r="487" spans="1:9" ht="15" x14ac:dyDescent="0.25">
      <c r="A487" s="9" t="s">
        <v>847</v>
      </c>
      <c r="B487" s="9" t="s">
        <v>848</v>
      </c>
      <c r="C487" s="9" t="s">
        <v>849</v>
      </c>
      <c r="D487" s="9" t="s">
        <v>850</v>
      </c>
      <c r="E487" s="9" t="s">
        <v>199</v>
      </c>
      <c r="F487" s="8" t="s">
        <v>851</v>
      </c>
      <c r="G487" s="9">
        <v>1.01113377</v>
      </c>
      <c r="H487" s="9">
        <v>1.0396090950000001</v>
      </c>
      <c r="I487" s="9">
        <v>1.0175601190000001</v>
      </c>
    </row>
    <row r="488" spans="1:9" ht="15" x14ac:dyDescent="0.25">
      <c r="A488" s="9" t="s">
        <v>852</v>
      </c>
      <c r="B488" s="9" t="s">
        <v>853</v>
      </c>
      <c r="C488" s="9" t="s">
        <v>854</v>
      </c>
      <c r="D488" s="9" t="s">
        <v>855</v>
      </c>
      <c r="E488" s="9" t="s">
        <v>18</v>
      </c>
      <c r="F488" s="8" t="s">
        <v>223</v>
      </c>
      <c r="G488" s="9">
        <v>0.91574273500000003</v>
      </c>
      <c r="H488" s="9">
        <v>0.88466211299999997</v>
      </c>
      <c r="I488" s="9">
        <v>0.89182778799999995</v>
      </c>
    </row>
    <row r="489" spans="1:9" ht="15" x14ac:dyDescent="0.25">
      <c r="A489" s="9" t="s">
        <v>856</v>
      </c>
      <c r="B489" s="9" t="s">
        <v>857</v>
      </c>
      <c r="C489" s="9" t="s">
        <v>858</v>
      </c>
      <c r="D489" s="9" t="s">
        <v>859</v>
      </c>
      <c r="E489" s="9" t="s">
        <v>25</v>
      </c>
      <c r="F489" s="8" t="s">
        <v>26</v>
      </c>
      <c r="G489" s="9">
        <v>0.99401152849999996</v>
      </c>
      <c r="H489" s="9">
        <v>0.88608884399999999</v>
      </c>
      <c r="I489" s="9">
        <v>0.92660727499999995</v>
      </c>
    </row>
    <row r="490" spans="1:9" ht="15" x14ac:dyDescent="0.25">
      <c r="A490" s="9" t="s">
        <v>1776</v>
      </c>
      <c r="B490" s="9" t="s">
        <v>1777</v>
      </c>
      <c r="C490" s="9" t="s">
        <v>6</v>
      </c>
      <c r="D490" s="9" t="s">
        <v>1778</v>
      </c>
      <c r="E490" s="9" t="s">
        <v>81</v>
      </c>
      <c r="F490" s="8" t="s">
        <v>82</v>
      </c>
      <c r="G490" s="9">
        <v>0.99926484950000005</v>
      </c>
      <c r="H490" s="9">
        <v>1.002008542</v>
      </c>
      <c r="I490" s="9">
        <v>0.86758104950000003</v>
      </c>
    </row>
    <row r="491" spans="1:9" ht="15" x14ac:dyDescent="0.25">
      <c r="A491" s="9" t="s">
        <v>3148</v>
      </c>
      <c r="B491" s="9" t="s">
        <v>3149</v>
      </c>
      <c r="C491" s="9" t="s">
        <v>6</v>
      </c>
      <c r="D491" s="9" t="s">
        <v>3150</v>
      </c>
      <c r="E491" s="9" t="s">
        <v>62</v>
      </c>
      <c r="F491" s="8" t="s">
        <v>63</v>
      </c>
      <c r="G491" s="9">
        <v>0.82206219700000005</v>
      </c>
      <c r="H491" s="9">
        <v>0.691331951</v>
      </c>
      <c r="I491" s="9">
        <v>0.67391652599999996</v>
      </c>
    </row>
    <row r="492" spans="1:9" ht="15" x14ac:dyDescent="0.25">
      <c r="A492" s="9" t="s">
        <v>860</v>
      </c>
      <c r="B492" s="9" t="s">
        <v>861</v>
      </c>
      <c r="C492" s="9" t="s">
        <v>862</v>
      </c>
      <c r="D492" s="9" t="s">
        <v>863</v>
      </c>
      <c r="E492" s="9" t="s">
        <v>8</v>
      </c>
      <c r="F492" s="8" t="s">
        <v>16</v>
      </c>
      <c r="G492" s="9">
        <v>1.1694907539999999</v>
      </c>
      <c r="H492" s="9">
        <v>1.150268131</v>
      </c>
      <c r="I492" s="9">
        <v>0.92681684499999994</v>
      </c>
    </row>
    <row r="493" spans="1:9" ht="15" x14ac:dyDescent="0.25">
      <c r="A493" s="9" t="s">
        <v>3151</v>
      </c>
      <c r="B493" s="9" t="s">
        <v>3152</v>
      </c>
      <c r="C493" s="9" t="s">
        <v>3153</v>
      </c>
      <c r="D493" s="9" t="s">
        <v>3154</v>
      </c>
      <c r="E493" s="9" t="s">
        <v>35</v>
      </c>
      <c r="F493" s="8" t="s">
        <v>223</v>
      </c>
      <c r="G493" s="9">
        <v>0.91629297899999995</v>
      </c>
      <c r="H493" s="9">
        <v>0.71167503499999996</v>
      </c>
      <c r="I493" s="9">
        <v>0.83577982500000003</v>
      </c>
    </row>
    <row r="494" spans="1:9" ht="15" x14ac:dyDescent="0.25">
      <c r="A494" s="9" t="s">
        <v>864</v>
      </c>
      <c r="B494" s="9" t="s">
        <v>865</v>
      </c>
      <c r="C494" s="9" t="s">
        <v>866</v>
      </c>
      <c r="D494" s="9" t="s">
        <v>867</v>
      </c>
      <c r="E494" s="9" t="s">
        <v>285</v>
      </c>
      <c r="F494" s="8" t="s">
        <v>205</v>
      </c>
      <c r="G494" s="9">
        <v>1.0413365535000001</v>
      </c>
      <c r="H494" s="9">
        <v>1.118381922</v>
      </c>
      <c r="I494" s="9">
        <v>1.103597274</v>
      </c>
    </row>
    <row r="495" spans="1:9" ht="15" x14ac:dyDescent="0.25">
      <c r="A495" s="9" t="s">
        <v>1779</v>
      </c>
      <c r="B495" s="9" t="s">
        <v>1780</v>
      </c>
      <c r="C495" s="9" t="s">
        <v>1781</v>
      </c>
      <c r="D495" s="9" t="s">
        <v>1782</v>
      </c>
      <c r="E495" s="9" t="s">
        <v>101</v>
      </c>
      <c r="F495" s="8" t="s">
        <v>92</v>
      </c>
      <c r="G495" s="9">
        <v>0.91425762799999999</v>
      </c>
      <c r="H495" s="9">
        <v>1.0520892294999999</v>
      </c>
      <c r="I495" s="9">
        <v>1.0544225185</v>
      </c>
    </row>
    <row r="496" spans="1:9" ht="15" x14ac:dyDescent="0.25">
      <c r="A496" s="9" t="s">
        <v>1783</v>
      </c>
      <c r="B496" s="9" t="s">
        <v>1784</v>
      </c>
      <c r="C496" s="9" t="s">
        <v>6</v>
      </c>
      <c r="D496" s="9" t="s">
        <v>1785</v>
      </c>
      <c r="E496" s="9" t="s">
        <v>41</v>
      </c>
      <c r="F496" s="8" t="s">
        <v>42</v>
      </c>
      <c r="G496" s="9">
        <v>1.1996959384999999</v>
      </c>
      <c r="H496" s="9">
        <v>1.5508646049999999</v>
      </c>
      <c r="I496" s="9">
        <v>1.0241751779999999</v>
      </c>
    </row>
    <row r="497" spans="1:9" ht="15" x14ac:dyDescent="0.25">
      <c r="A497" s="9" t="s">
        <v>868</v>
      </c>
      <c r="B497" s="9" t="s">
        <v>869</v>
      </c>
      <c r="C497" s="9" t="s">
        <v>6</v>
      </c>
      <c r="D497" s="9" t="s">
        <v>870</v>
      </c>
      <c r="E497" s="9" t="s">
        <v>383</v>
      </c>
      <c r="F497" s="8" t="s">
        <v>551</v>
      </c>
      <c r="G497" s="9">
        <v>0.93074493349999998</v>
      </c>
      <c r="H497" s="9">
        <v>0.98839218149999997</v>
      </c>
      <c r="I497" s="9">
        <v>0.91062855750000005</v>
      </c>
    </row>
    <row r="498" spans="1:9" ht="15" x14ac:dyDescent="0.25">
      <c r="A498" s="9" t="s">
        <v>1786</v>
      </c>
      <c r="B498" s="9" t="s">
        <v>1787</v>
      </c>
      <c r="C498" s="9" t="s">
        <v>1788</v>
      </c>
      <c r="D498" s="9" t="s">
        <v>1789</v>
      </c>
      <c r="E498" s="9" t="s">
        <v>182</v>
      </c>
      <c r="F498" s="8" t="s">
        <v>1607</v>
      </c>
      <c r="G498" s="9">
        <v>0.99359129000000002</v>
      </c>
      <c r="H498" s="9">
        <v>0.92663267800000004</v>
      </c>
      <c r="I498" s="9">
        <v>0.83444419199999997</v>
      </c>
    </row>
    <row r="499" spans="1:9" ht="15" x14ac:dyDescent="0.25">
      <c r="A499" s="9" t="s">
        <v>1790</v>
      </c>
      <c r="B499" s="9" t="s">
        <v>1791</v>
      </c>
      <c r="C499" s="9" t="s">
        <v>1792</v>
      </c>
      <c r="D499" s="9" t="s">
        <v>1793</v>
      </c>
      <c r="E499" s="9" t="s">
        <v>35</v>
      </c>
      <c r="F499" s="8" t="s">
        <v>223</v>
      </c>
      <c r="G499" s="9">
        <v>0.91965522550000001</v>
      </c>
      <c r="H499" s="9">
        <v>1.0230538874999999</v>
      </c>
      <c r="I499" s="9">
        <v>1.1094547134999999</v>
      </c>
    </row>
    <row r="500" spans="1:9" ht="15" x14ac:dyDescent="0.25">
      <c r="A500" s="9" t="s">
        <v>871</v>
      </c>
      <c r="B500" s="9" t="s">
        <v>872</v>
      </c>
      <c r="C500" s="9" t="s">
        <v>873</v>
      </c>
      <c r="D500" s="9" t="s">
        <v>874</v>
      </c>
      <c r="E500" s="9" t="s">
        <v>17</v>
      </c>
      <c r="F500" s="8" t="s">
        <v>546</v>
      </c>
      <c r="G500" s="9">
        <v>1.008151832</v>
      </c>
      <c r="H500" s="9">
        <v>1.016017513</v>
      </c>
      <c r="I500" s="9">
        <v>1.0422631840000001</v>
      </c>
    </row>
    <row r="501" spans="1:9" ht="15" x14ac:dyDescent="0.25">
      <c r="A501" s="9" t="s">
        <v>3155</v>
      </c>
      <c r="B501" s="9" t="s">
        <v>3156</v>
      </c>
      <c r="C501" s="9" t="s">
        <v>3157</v>
      </c>
      <c r="D501" s="9" t="s">
        <v>3158</v>
      </c>
      <c r="E501" s="9" t="s">
        <v>28</v>
      </c>
      <c r="F501" s="8" t="s">
        <v>3159</v>
      </c>
      <c r="G501" s="9">
        <v>1.3498582480000001</v>
      </c>
      <c r="H501" s="9">
        <v>1.5643245509999999</v>
      </c>
      <c r="I501" s="9">
        <v>1.826508917</v>
      </c>
    </row>
    <row r="502" spans="1:9" ht="15" x14ac:dyDescent="0.25">
      <c r="A502" s="9" t="s">
        <v>3160</v>
      </c>
      <c r="B502" s="9" t="s">
        <v>3161</v>
      </c>
      <c r="C502" s="9" t="s">
        <v>3162</v>
      </c>
      <c r="D502" s="9" t="s">
        <v>3163</v>
      </c>
      <c r="E502" s="9" t="s">
        <v>15</v>
      </c>
      <c r="F502" s="8" t="s">
        <v>16</v>
      </c>
      <c r="G502" s="9">
        <v>1.326201341</v>
      </c>
      <c r="H502" s="9">
        <v>0.82696986900000002</v>
      </c>
      <c r="I502" s="9">
        <v>0.73537630399999998</v>
      </c>
    </row>
    <row r="503" spans="1:9" ht="15" x14ac:dyDescent="0.25">
      <c r="A503" s="9" t="s">
        <v>3164</v>
      </c>
      <c r="B503" s="9" t="s">
        <v>3165</v>
      </c>
      <c r="C503" s="9" t="s">
        <v>3166</v>
      </c>
      <c r="D503" s="9" t="s">
        <v>3167</v>
      </c>
      <c r="E503" s="9" t="s">
        <v>81</v>
      </c>
      <c r="F503" s="8" t="s">
        <v>82</v>
      </c>
      <c r="G503" s="9">
        <v>0.84840045600000003</v>
      </c>
      <c r="H503" s="9">
        <v>0.71841215199999997</v>
      </c>
      <c r="I503" s="9">
        <v>0.91211678900000004</v>
      </c>
    </row>
    <row r="504" spans="1:9" ht="15" x14ac:dyDescent="0.25">
      <c r="A504" s="9" t="s">
        <v>875</v>
      </c>
      <c r="B504" s="9" t="s">
        <v>876</v>
      </c>
      <c r="C504" s="9" t="s">
        <v>877</v>
      </c>
      <c r="D504" s="9" t="s">
        <v>878</v>
      </c>
      <c r="E504" s="9" t="s">
        <v>25</v>
      </c>
      <c r="F504" s="8" t="s">
        <v>26</v>
      </c>
      <c r="G504" s="9">
        <v>0.881728442</v>
      </c>
      <c r="H504" s="9">
        <v>0.82008157500000001</v>
      </c>
      <c r="I504" s="9">
        <v>1.066582557</v>
      </c>
    </row>
    <row r="505" spans="1:9" ht="15" x14ac:dyDescent="0.25">
      <c r="A505" s="9" t="s">
        <v>879</v>
      </c>
      <c r="B505" s="9" t="s">
        <v>880</v>
      </c>
      <c r="C505" s="9" t="s">
        <v>6</v>
      </c>
      <c r="D505" s="9" t="s">
        <v>881</v>
      </c>
      <c r="E505" s="9" t="s">
        <v>254</v>
      </c>
      <c r="F505" s="8" t="s">
        <v>116</v>
      </c>
      <c r="G505" s="9">
        <v>0.94950844199999995</v>
      </c>
      <c r="H505" s="9">
        <v>0.88685565499999996</v>
      </c>
      <c r="I505" s="9">
        <v>0.88687386000000001</v>
      </c>
    </row>
    <row r="506" spans="1:9" ht="15" x14ac:dyDescent="0.25">
      <c r="A506" s="9" t="s">
        <v>882</v>
      </c>
      <c r="B506" s="9" t="s">
        <v>883</v>
      </c>
      <c r="C506" s="9" t="s">
        <v>884</v>
      </c>
      <c r="D506" s="9" t="s">
        <v>885</v>
      </c>
      <c r="E506" s="9" t="s">
        <v>17</v>
      </c>
      <c r="F506" s="8" t="s">
        <v>546</v>
      </c>
      <c r="G506" s="9">
        <v>1.084427587</v>
      </c>
      <c r="H506" s="9">
        <v>0.79894848200000002</v>
      </c>
      <c r="I506" s="9">
        <v>0.86694608350000002</v>
      </c>
    </row>
    <row r="507" spans="1:9" ht="15" x14ac:dyDescent="0.25">
      <c r="A507" s="9" t="s">
        <v>886</v>
      </c>
      <c r="B507" s="9" t="s">
        <v>887</v>
      </c>
      <c r="C507" s="9" t="s">
        <v>6</v>
      </c>
      <c r="D507" s="9" t="s">
        <v>888</v>
      </c>
      <c r="E507" s="9" t="s">
        <v>33</v>
      </c>
      <c r="F507" s="8" t="s">
        <v>205</v>
      </c>
      <c r="G507" s="9">
        <v>0.92068637099999995</v>
      </c>
      <c r="H507" s="9">
        <v>0.91030823199999999</v>
      </c>
      <c r="I507" s="9">
        <v>0.97111970400000003</v>
      </c>
    </row>
    <row r="508" spans="1:9" ht="15" x14ac:dyDescent="0.25">
      <c r="A508" s="9" t="s">
        <v>3168</v>
      </c>
      <c r="B508" s="9" t="s">
        <v>3169</v>
      </c>
      <c r="C508" s="9" t="s">
        <v>3170</v>
      </c>
      <c r="D508" s="9" t="s">
        <v>3171</v>
      </c>
      <c r="E508" s="9" t="s">
        <v>183</v>
      </c>
      <c r="F508" s="8" t="s">
        <v>510</v>
      </c>
      <c r="G508" s="9">
        <v>0.82448286599999998</v>
      </c>
      <c r="H508" s="9">
        <v>0.969872493</v>
      </c>
      <c r="I508" s="9">
        <v>0.95813109200000002</v>
      </c>
    </row>
    <row r="509" spans="1:9" ht="15" x14ac:dyDescent="0.25">
      <c r="A509" s="9" t="s">
        <v>1794</v>
      </c>
      <c r="B509" s="9" t="s">
        <v>890</v>
      </c>
      <c r="C509" s="9" t="s">
        <v>891</v>
      </c>
      <c r="D509" s="9" t="s">
        <v>1795</v>
      </c>
      <c r="E509" s="9" t="s">
        <v>156</v>
      </c>
      <c r="F509" s="8" t="s">
        <v>157</v>
      </c>
      <c r="G509" s="9">
        <v>0.84961671000000005</v>
      </c>
      <c r="H509" s="9">
        <v>1.140288333</v>
      </c>
      <c r="I509" s="9">
        <v>1.2702050949999999</v>
      </c>
    </row>
    <row r="510" spans="1:9" ht="15" x14ac:dyDescent="0.25">
      <c r="A510" s="9" t="s">
        <v>889</v>
      </c>
      <c r="B510" s="9" t="s">
        <v>890</v>
      </c>
      <c r="C510" s="9" t="s">
        <v>891</v>
      </c>
      <c r="D510" s="9" t="s">
        <v>892</v>
      </c>
      <c r="E510" s="9" t="s">
        <v>156</v>
      </c>
      <c r="F510" s="8" t="s">
        <v>157</v>
      </c>
      <c r="G510" s="9">
        <v>0.85155727749999999</v>
      </c>
      <c r="H510" s="9">
        <v>0.87803572750000003</v>
      </c>
      <c r="I510" s="9">
        <v>0.85852529550000001</v>
      </c>
    </row>
    <row r="511" spans="1:9" ht="15" x14ac:dyDescent="0.25">
      <c r="A511" s="9" t="s">
        <v>3172</v>
      </c>
      <c r="B511" s="9" t="s">
        <v>3173</v>
      </c>
      <c r="C511" s="9" t="s">
        <v>3174</v>
      </c>
      <c r="D511" s="9" t="s">
        <v>3175</v>
      </c>
      <c r="E511" s="9" t="s">
        <v>172</v>
      </c>
      <c r="F511" s="8" t="s">
        <v>47</v>
      </c>
      <c r="G511" s="9">
        <v>0.84100937799999997</v>
      </c>
      <c r="H511" s="9">
        <v>0.97550353199999995</v>
      </c>
      <c r="I511" s="9">
        <v>0.706810261</v>
      </c>
    </row>
    <row r="512" spans="1:9" ht="15" x14ac:dyDescent="0.25">
      <c r="A512" s="9" t="s">
        <v>893</v>
      </c>
      <c r="B512" s="9" t="s">
        <v>894</v>
      </c>
      <c r="C512" s="9" t="s">
        <v>895</v>
      </c>
      <c r="D512" s="9" t="s">
        <v>896</v>
      </c>
      <c r="E512" s="9" t="s">
        <v>21</v>
      </c>
      <c r="F512" s="8" t="s">
        <v>116</v>
      </c>
      <c r="G512" s="9">
        <v>1.0177875169999999</v>
      </c>
      <c r="H512" s="9">
        <v>0.77751371400000002</v>
      </c>
      <c r="I512" s="9">
        <v>1.1181675449999999</v>
      </c>
    </row>
    <row r="513" spans="1:9" ht="15" x14ac:dyDescent="0.25">
      <c r="A513" s="9" t="s">
        <v>897</v>
      </c>
      <c r="B513" s="9" t="s">
        <v>898</v>
      </c>
      <c r="C513" s="9" t="s">
        <v>899</v>
      </c>
      <c r="D513" s="9" t="s">
        <v>900</v>
      </c>
      <c r="E513" s="9" t="s">
        <v>18</v>
      </c>
      <c r="F513" s="8" t="s">
        <v>116</v>
      </c>
      <c r="G513" s="9">
        <v>0.92715071699999996</v>
      </c>
      <c r="H513" s="9">
        <v>0.91379992799999998</v>
      </c>
      <c r="I513" s="9">
        <v>0.9214272</v>
      </c>
    </row>
    <row r="514" spans="1:9" ht="15" x14ac:dyDescent="0.25">
      <c r="A514" s="9" t="s">
        <v>901</v>
      </c>
      <c r="B514" s="9" t="s">
        <v>902</v>
      </c>
      <c r="C514" s="9" t="s">
        <v>903</v>
      </c>
      <c r="D514" s="9" t="s">
        <v>904</v>
      </c>
      <c r="E514" s="9" t="s">
        <v>19</v>
      </c>
      <c r="F514" s="8" t="s">
        <v>662</v>
      </c>
      <c r="G514" s="9">
        <v>1.039839913</v>
      </c>
      <c r="H514" s="9">
        <v>1.0571136430000001</v>
      </c>
      <c r="I514" s="9">
        <v>1.051317528</v>
      </c>
    </row>
    <row r="515" spans="1:9" ht="15" x14ac:dyDescent="0.25">
      <c r="A515" s="9" t="s">
        <v>3176</v>
      </c>
      <c r="B515" s="9" t="s">
        <v>3177</v>
      </c>
      <c r="C515" s="9" t="s">
        <v>3178</v>
      </c>
      <c r="D515" s="9" t="s">
        <v>3179</v>
      </c>
      <c r="E515" s="9" t="s">
        <v>199</v>
      </c>
      <c r="F515" s="8" t="s">
        <v>851</v>
      </c>
      <c r="G515" s="9">
        <v>1.165453625</v>
      </c>
      <c r="H515" s="9">
        <v>0.70083970100000004</v>
      </c>
      <c r="I515" s="9">
        <v>0.78173837000000002</v>
      </c>
    </row>
    <row r="516" spans="1:9" ht="15" x14ac:dyDescent="0.25">
      <c r="A516" s="9" t="s">
        <v>1796</v>
      </c>
      <c r="B516" s="9" t="s">
        <v>1797</v>
      </c>
      <c r="C516" s="9" t="s">
        <v>1798</v>
      </c>
      <c r="D516" s="9" t="s">
        <v>1799</v>
      </c>
      <c r="E516" s="9" t="s">
        <v>74</v>
      </c>
      <c r="F516" s="8" t="s">
        <v>75</v>
      </c>
      <c r="G516" s="9">
        <v>1.0168410880000001</v>
      </c>
      <c r="H516" s="9">
        <v>7.1126975549999996</v>
      </c>
      <c r="I516" s="9">
        <v>1.033077859</v>
      </c>
    </row>
    <row r="517" spans="1:9" ht="15" x14ac:dyDescent="0.25">
      <c r="A517" s="9" t="s">
        <v>905</v>
      </c>
      <c r="B517" s="9" t="s">
        <v>906</v>
      </c>
      <c r="C517" s="9" t="s">
        <v>907</v>
      </c>
      <c r="D517" s="9" t="s">
        <v>908</v>
      </c>
      <c r="E517" s="9" t="s">
        <v>101</v>
      </c>
      <c r="F517" s="8" t="s">
        <v>909</v>
      </c>
      <c r="G517" s="9">
        <v>1.030147366</v>
      </c>
      <c r="H517" s="9">
        <v>0.92755282299999997</v>
      </c>
      <c r="I517" s="9">
        <v>0.9493123215</v>
      </c>
    </row>
    <row r="518" spans="1:9" ht="15" x14ac:dyDescent="0.25">
      <c r="A518" s="9" t="s">
        <v>910</v>
      </c>
      <c r="B518" s="9" t="s">
        <v>911</v>
      </c>
      <c r="C518" s="9" t="s">
        <v>6</v>
      </c>
      <c r="D518" s="9" t="s">
        <v>912</v>
      </c>
      <c r="E518" s="9" t="s">
        <v>172</v>
      </c>
      <c r="F518" s="8" t="s">
        <v>47</v>
      </c>
      <c r="G518" s="9">
        <v>0.93824760949999997</v>
      </c>
      <c r="H518" s="9">
        <v>0.88419029699999996</v>
      </c>
      <c r="I518" s="9">
        <v>0.832431896</v>
      </c>
    </row>
    <row r="519" spans="1:9" ht="15" x14ac:dyDescent="0.25">
      <c r="A519" s="9" t="s">
        <v>1800</v>
      </c>
      <c r="B519" s="9" t="s">
        <v>1801</v>
      </c>
      <c r="C519" s="9" t="s">
        <v>6</v>
      </c>
      <c r="D519" s="9" t="s">
        <v>1802</v>
      </c>
      <c r="E519" s="9" t="s">
        <v>28</v>
      </c>
      <c r="F519" s="8" t="s">
        <v>16</v>
      </c>
      <c r="G519" s="9">
        <v>1.0497910875000001</v>
      </c>
      <c r="H519" s="9">
        <v>0.66938352300000004</v>
      </c>
      <c r="I519" s="9">
        <v>0.97810264199999997</v>
      </c>
    </row>
    <row r="520" spans="1:9" ht="15" x14ac:dyDescent="0.25">
      <c r="A520" s="9" t="s">
        <v>3180</v>
      </c>
      <c r="B520" s="9" t="s">
        <v>3181</v>
      </c>
      <c r="C520" s="9" t="s">
        <v>3182</v>
      </c>
      <c r="D520" s="9" t="s">
        <v>3183</v>
      </c>
      <c r="E520" s="9" t="s">
        <v>127</v>
      </c>
      <c r="F520" s="8" t="s">
        <v>128</v>
      </c>
      <c r="G520" s="9">
        <v>0.80197102099999995</v>
      </c>
      <c r="H520" s="9">
        <v>0.76916459400000003</v>
      </c>
      <c r="I520" s="9">
        <v>0.80776337099999995</v>
      </c>
    </row>
    <row r="521" spans="1:9" ht="15" x14ac:dyDescent="0.25">
      <c r="A521" s="9" t="s">
        <v>3184</v>
      </c>
      <c r="B521" s="9" t="s">
        <v>3185</v>
      </c>
      <c r="C521" s="9" t="s">
        <v>3186</v>
      </c>
      <c r="D521" s="9" t="s">
        <v>3187</v>
      </c>
      <c r="E521" s="9" t="s">
        <v>199</v>
      </c>
      <c r="F521" s="8" t="s">
        <v>200</v>
      </c>
      <c r="G521" s="9">
        <v>0.75952067499999998</v>
      </c>
      <c r="H521" s="9">
        <v>0.861345323</v>
      </c>
      <c r="I521" s="9">
        <v>0.76531032499999996</v>
      </c>
    </row>
    <row r="522" spans="1:9" ht="15" x14ac:dyDescent="0.25">
      <c r="A522" s="9" t="s">
        <v>1803</v>
      </c>
      <c r="B522" s="9" t="s">
        <v>1804</v>
      </c>
      <c r="C522" s="9" t="s">
        <v>1805</v>
      </c>
      <c r="D522" s="9" t="s">
        <v>1806</v>
      </c>
      <c r="E522" s="9" t="s">
        <v>3</v>
      </c>
      <c r="F522" s="8" t="s">
        <v>47</v>
      </c>
      <c r="G522" s="9">
        <v>0.84584347650000002</v>
      </c>
      <c r="H522" s="9">
        <v>0.82316022700000002</v>
      </c>
      <c r="I522" s="9">
        <v>0.83635598899999997</v>
      </c>
    </row>
    <row r="523" spans="1:9" ht="15" x14ac:dyDescent="0.25">
      <c r="A523" s="9" t="s">
        <v>1807</v>
      </c>
      <c r="B523" s="9" t="s">
        <v>1808</v>
      </c>
      <c r="C523" s="9" t="s">
        <v>1809</v>
      </c>
      <c r="D523" s="9" t="s">
        <v>1810</v>
      </c>
      <c r="E523" s="9" t="s">
        <v>307</v>
      </c>
      <c r="F523" s="8" t="s">
        <v>308</v>
      </c>
      <c r="G523" s="9">
        <v>1.020295642</v>
      </c>
      <c r="H523" s="9">
        <v>0.93361211499999996</v>
      </c>
      <c r="I523" s="9">
        <v>0.73321835400000002</v>
      </c>
    </row>
    <row r="524" spans="1:9" ht="15" x14ac:dyDescent="0.25">
      <c r="A524" s="9" t="s">
        <v>913</v>
      </c>
      <c r="B524" s="9" t="s">
        <v>914</v>
      </c>
      <c r="C524" s="9" t="s">
        <v>915</v>
      </c>
      <c r="D524" s="9" t="s">
        <v>916</v>
      </c>
      <c r="E524" s="9" t="s">
        <v>28</v>
      </c>
      <c r="F524" s="8" t="s">
        <v>47</v>
      </c>
      <c r="G524" s="9">
        <v>0.75350872499999999</v>
      </c>
      <c r="H524" s="9">
        <v>0.83288302800000003</v>
      </c>
      <c r="I524" s="9">
        <v>0.89234916600000003</v>
      </c>
    </row>
    <row r="525" spans="1:9" ht="15" x14ac:dyDescent="0.25">
      <c r="A525" s="9" t="s">
        <v>1811</v>
      </c>
      <c r="B525" s="9" t="s">
        <v>1812</v>
      </c>
      <c r="C525" s="9" t="s">
        <v>1813</v>
      </c>
      <c r="D525" s="9" t="s">
        <v>1814</v>
      </c>
      <c r="E525" s="9" t="s">
        <v>101</v>
      </c>
      <c r="F525" s="8" t="s">
        <v>506</v>
      </c>
      <c r="G525" s="9">
        <v>1.161916884</v>
      </c>
      <c r="H525" s="9">
        <v>1.4120214554999999</v>
      </c>
      <c r="I525" s="9">
        <v>1.6884253775</v>
      </c>
    </row>
    <row r="526" spans="1:9" ht="15" x14ac:dyDescent="0.25">
      <c r="A526" s="9" t="s">
        <v>3188</v>
      </c>
      <c r="B526" s="9" t="s">
        <v>3189</v>
      </c>
      <c r="C526" s="9" t="s">
        <v>3190</v>
      </c>
      <c r="D526" s="9" t="s">
        <v>3191</v>
      </c>
      <c r="E526" s="9" t="s">
        <v>62</v>
      </c>
      <c r="F526" s="8" t="s">
        <v>63</v>
      </c>
      <c r="G526" s="9">
        <v>0.95022704000000002</v>
      </c>
      <c r="H526" s="9">
        <v>0.92037996099999997</v>
      </c>
      <c r="I526" s="9">
        <v>0.85237654799999996</v>
      </c>
    </row>
    <row r="527" spans="1:9" ht="15" x14ac:dyDescent="0.25">
      <c r="A527" s="9" t="s">
        <v>917</v>
      </c>
      <c r="B527" s="9" t="s">
        <v>918</v>
      </c>
      <c r="C527" s="9" t="s">
        <v>919</v>
      </c>
      <c r="D527" s="9" t="s">
        <v>920</v>
      </c>
      <c r="E527" s="9" t="s">
        <v>338</v>
      </c>
      <c r="F527" s="8" t="s">
        <v>339</v>
      </c>
      <c r="G527" s="9">
        <v>0.98171184499999997</v>
      </c>
      <c r="H527" s="9">
        <v>0.94146747600000003</v>
      </c>
      <c r="I527" s="9">
        <v>0.93188361500000005</v>
      </c>
    </row>
    <row r="528" spans="1:9" ht="15" x14ac:dyDescent="0.25">
      <c r="A528" s="9" t="s">
        <v>1815</v>
      </c>
      <c r="B528" s="9" t="s">
        <v>1816</v>
      </c>
      <c r="C528" s="9" t="s">
        <v>6</v>
      </c>
      <c r="D528" s="9" t="s">
        <v>1817</v>
      </c>
      <c r="E528" s="9" t="s">
        <v>294</v>
      </c>
      <c r="F528" s="8" t="s">
        <v>223</v>
      </c>
      <c r="G528" s="9">
        <v>1.0252789865</v>
      </c>
      <c r="H528" s="9">
        <v>1.016767738</v>
      </c>
      <c r="I528" s="9">
        <v>1.0773726644999999</v>
      </c>
    </row>
    <row r="529" spans="1:9" ht="15" x14ac:dyDescent="0.25">
      <c r="A529" s="9" t="s">
        <v>3192</v>
      </c>
      <c r="B529" s="9" t="s">
        <v>3193</v>
      </c>
      <c r="C529" s="9" t="s">
        <v>3194</v>
      </c>
      <c r="D529" s="9" t="s">
        <v>3195</v>
      </c>
      <c r="E529" s="9" t="s">
        <v>81</v>
      </c>
      <c r="F529" s="8" t="s">
        <v>82</v>
      </c>
      <c r="G529" s="9">
        <v>0.72865959000000002</v>
      </c>
      <c r="H529" s="9">
        <v>0.77929031800000004</v>
      </c>
      <c r="I529" s="9">
        <v>0.77354959199999995</v>
      </c>
    </row>
    <row r="530" spans="1:9" ht="15" x14ac:dyDescent="0.25">
      <c r="A530" s="8" t="s">
        <v>1818</v>
      </c>
      <c r="B530" s="8" t="s">
        <v>1819</v>
      </c>
      <c r="C530" s="8" t="s">
        <v>1820</v>
      </c>
      <c r="D530" s="8" t="s">
        <v>1821</v>
      </c>
      <c r="E530" s="8" t="s">
        <v>172</v>
      </c>
      <c r="F530" s="8" t="s">
        <v>47</v>
      </c>
      <c r="G530" s="8">
        <v>1.0138654789999999</v>
      </c>
      <c r="H530" s="8">
        <v>0.86163975699999995</v>
      </c>
      <c r="I530" s="8">
        <v>0.80523643899999997</v>
      </c>
    </row>
    <row r="531" spans="1:9" ht="15" x14ac:dyDescent="0.25">
      <c r="A531" s="9" t="s">
        <v>1822</v>
      </c>
      <c r="B531" s="9" t="s">
        <v>1823</v>
      </c>
      <c r="C531" s="9" t="s">
        <v>1824</v>
      </c>
      <c r="D531" s="9" t="s">
        <v>1825</v>
      </c>
      <c r="E531" s="9" t="s">
        <v>121</v>
      </c>
      <c r="F531" s="8" t="s">
        <v>122</v>
      </c>
      <c r="G531" s="9">
        <v>1.1187849089999999</v>
      </c>
      <c r="H531" s="9">
        <v>1.1054396259999999</v>
      </c>
      <c r="I531" s="9">
        <v>0.96422487199999996</v>
      </c>
    </row>
    <row r="532" spans="1:9" ht="15" x14ac:dyDescent="0.25">
      <c r="A532" s="9" t="s">
        <v>922</v>
      </c>
      <c r="B532" s="9" t="s">
        <v>923</v>
      </c>
      <c r="C532" s="9" t="s">
        <v>924</v>
      </c>
      <c r="D532" s="9" t="s">
        <v>925</v>
      </c>
      <c r="E532" s="9" t="s">
        <v>3</v>
      </c>
      <c r="F532" s="8" t="s">
        <v>506</v>
      </c>
      <c r="G532" s="9">
        <v>0.94406289249999997</v>
      </c>
      <c r="H532" s="9">
        <v>0.99854198500000002</v>
      </c>
      <c r="I532" s="9">
        <v>0.91789539600000003</v>
      </c>
    </row>
    <row r="533" spans="1:9" ht="15" x14ac:dyDescent="0.25">
      <c r="A533" s="9" t="s">
        <v>1826</v>
      </c>
      <c r="B533" s="9" t="s">
        <v>1827</v>
      </c>
      <c r="C533" s="9" t="s">
        <v>1828</v>
      </c>
      <c r="D533" s="9" t="s">
        <v>1829</v>
      </c>
      <c r="E533" s="9" t="s">
        <v>172</v>
      </c>
      <c r="F533" s="8" t="s">
        <v>47</v>
      </c>
      <c r="G533" s="9">
        <v>0.92052289899999995</v>
      </c>
      <c r="H533" s="9">
        <v>0.90096416899999998</v>
      </c>
      <c r="I533" s="9">
        <v>0.81776076600000003</v>
      </c>
    </row>
    <row r="534" spans="1:9" ht="15" x14ac:dyDescent="0.25">
      <c r="A534" s="9" t="s">
        <v>926</v>
      </c>
      <c r="B534" s="9" t="s">
        <v>927</v>
      </c>
      <c r="C534" s="9" t="s">
        <v>6</v>
      </c>
      <c r="D534" s="9" t="s">
        <v>928</v>
      </c>
      <c r="E534" s="9" t="s">
        <v>49</v>
      </c>
      <c r="F534" s="8" t="s">
        <v>240</v>
      </c>
      <c r="G534" s="9">
        <v>1.09634743</v>
      </c>
      <c r="H534" s="9">
        <v>0.90970768300000004</v>
      </c>
      <c r="I534" s="9">
        <v>0.95739344150000005</v>
      </c>
    </row>
    <row r="535" spans="1:9" ht="15" x14ac:dyDescent="0.25">
      <c r="A535" s="9" t="s">
        <v>3196</v>
      </c>
      <c r="B535" s="9" t="s">
        <v>930</v>
      </c>
      <c r="C535" s="9" t="s">
        <v>6</v>
      </c>
      <c r="D535" s="9" t="s">
        <v>3197</v>
      </c>
      <c r="E535" s="9" t="s">
        <v>74</v>
      </c>
      <c r="F535" s="8" t="s">
        <v>75</v>
      </c>
      <c r="G535" s="9">
        <v>1.1467919689999999</v>
      </c>
      <c r="H535" s="9">
        <v>0.96432477800000005</v>
      </c>
      <c r="I535" s="9">
        <v>0.99099039</v>
      </c>
    </row>
    <row r="536" spans="1:9" ht="15" x14ac:dyDescent="0.25">
      <c r="A536" s="9" t="s">
        <v>929</v>
      </c>
      <c r="B536" s="9" t="s">
        <v>930</v>
      </c>
      <c r="C536" s="9" t="s">
        <v>6</v>
      </c>
      <c r="D536" s="9" t="s">
        <v>931</v>
      </c>
      <c r="E536" s="9" t="s">
        <v>74</v>
      </c>
      <c r="F536" s="8" t="s">
        <v>75</v>
      </c>
      <c r="G536" s="9">
        <v>0.387586025</v>
      </c>
      <c r="H536" s="9">
        <v>0.668014</v>
      </c>
      <c r="I536" s="9">
        <v>0.562230326</v>
      </c>
    </row>
    <row r="537" spans="1:9" ht="15" x14ac:dyDescent="0.25">
      <c r="A537" s="9" t="s">
        <v>1830</v>
      </c>
      <c r="B537" s="9" t="s">
        <v>1831</v>
      </c>
      <c r="C537" s="9" t="s">
        <v>1832</v>
      </c>
      <c r="D537" s="9" t="s">
        <v>1833</v>
      </c>
      <c r="E537" s="9" t="s">
        <v>338</v>
      </c>
      <c r="F537" s="8" t="s">
        <v>339</v>
      </c>
      <c r="G537" s="9">
        <v>0.878809956</v>
      </c>
      <c r="H537" s="9">
        <v>0.90063000299999996</v>
      </c>
      <c r="I537" s="9">
        <v>0.85963195699999995</v>
      </c>
    </row>
    <row r="538" spans="1:9" ht="15" x14ac:dyDescent="0.25">
      <c r="A538" s="9" t="s">
        <v>1834</v>
      </c>
      <c r="B538" s="9" t="s">
        <v>1835</v>
      </c>
      <c r="C538" s="9" t="s">
        <v>1836</v>
      </c>
      <c r="D538" s="9" t="s">
        <v>1837</v>
      </c>
      <c r="E538" s="9" t="s">
        <v>15</v>
      </c>
      <c r="F538" s="8" t="s">
        <v>16</v>
      </c>
      <c r="G538" s="9">
        <v>1.1568903214999999</v>
      </c>
      <c r="H538" s="9">
        <v>1.150255759</v>
      </c>
      <c r="I538" s="9">
        <v>0.99116647599999996</v>
      </c>
    </row>
    <row r="539" spans="1:9" ht="15" x14ac:dyDescent="0.25">
      <c r="A539" s="9" t="s">
        <v>932</v>
      </c>
      <c r="B539" s="9" t="s">
        <v>933</v>
      </c>
      <c r="C539" s="9" t="s">
        <v>6</v>
      </c>
      <c r="D539" s="9" t="s">
        <v>934</v>
      </c>
      <c r="E539" s="9" t="s">
        <v>127</v>
      </c>
      <c r="F539" s="8" t="s">
        <v>128</v>
      </c>
      <c r="G539" s="9">
        <v>0.77641653099999997</v>
      </c>
      <c r="H539" s="9">
        <v>0.96940765399999995</v>
      </c>
      <c r="I539" s="9">
        <v>0.93032963199999996</v>
      </c>
    </row>
    <row r="540" spans="1:9" ht="15" x14ac:dyDescent="0.25">
      <c r="A540" s="9" t="s">
        <v>1838</v>
      </c>
      <c r="B540" s="9" t="s">
        <v>1839</v>
      </c>
      <c r="C540" s="9" t="s">
        <v>1840</v>
      </c>
      <c r="D540" s="9" t="s">
        <v>1841</v>
      </c>
      <c r="E540" s="9" t="s">
        <v>81</v>
      </c>
      <c r="F540" s="8" t="s">
        <v>82</v>
      </c>
      <c r="G540" s="9">
        <v>1.1215074949999999</v>
      </c>
      <c r="H540" s="9">
        <v>1.0771411829999999</v>
      </c>
      <c r="I540" s="9">
        <v>1.0708494589999999</v>
      </c>
    </row>
    <row r="541" spans="1:9" ht="15" x14ac:dyDescent="0.25">
      <c r="A541" s="9" t="s">
        <v>935</v>
      </c>
      <c r="B541" s="9" t="s">
        <v>936</v>
      </c>
      <c r="C541" s="9" t="s">
        <v>937</v>
      </c>
      <c r="D541" s="9" t="s">
        <v>938</v>
      </c>
      <c r="E541" s="9" t="s">
        <v>101</v>
      </c>
      <c r="F541" s="8" t="s">
        <v>506</v>
      </c>
      <c r="G541" s="9">
        <v>0.96280103849999998</v>
      </c>
      <c r="H541" s="9">
        <v>0.91355996250000004</v>
      </c>
      <c r="I541" s="9">
        <v>0.95526321800000003</v>
      </c>
    </row>
    <row r="542" spans="1:9" ht="15" x14ac:dyDescent="0.25">
      <c r="A542" s="9" t="s">
        <v>939</v>
      </c>
      <c r="B542" s="9" t="s">
        <v>940</v>
      </c>
      <c r="C542" s="9" t="s">
        <v>941</v>
      </c>
      <c r="D542" s="9" t="s">
        <v>942</v>
      </c>
      <c r="E542" s="9" t="s">
        <v>338</v>
      </c>
      <c r="F542" s="8" t="s">
        <v>339</v>
      </c>
      <c r="G542" s="9">
        <v>1.070663339</v>
      </c>
      <c r="H542" s="9">
        <v>0.97792063250000005</v>
      </c>
      <c r="I542" s="9">
        <v>0.946102832</v>
      </c>
    </row>
    <row r="543" spans="1:9" ht="15" x14ac:dyDescent="0.25">
      <c r="A543" s="9" t="s">
        <v>1842</v>
      </c>
      <c r="B543" s="9" t="s">
        <v>1843</v>
      </c>
      <c r="C543" s="9" t="s">
        <v>1844</v>
      </c>
      <c r="D543" s="9" t="s">
        <v>1845</v>
      </c>
      <c r="E543" s="9" t="s">
        <v>25</v>
      </c>
      <c r="F543" s="8" t="s">
        <v>26</v>
      </c>
      <c r="G543" s="9">
        <v>1.0580633319999999</v>
      </c>
      <c r="H543" s="9">
        <v>0.90803406200000003</v>
      </c>
      <c r="I543" s="9">
        <v>0.82426234600000003</v>
      </c>
    </row>
    <row r="544" spans="1:9" ht="15" x14ac:dyDescent="0.25">
      <c r="A544" s="9" t="s">
        <v>3198</v>
      </c>
      <c r="B544" s="9" t="s">
        <v>3199</v>
      </c>
      <c r="C544" s="9" t="s">
        <v>3200</v>
      </c>
      <c r="D544" s="9" t="s">
        <v>3201</v>
      </c>
      <c r="E544" s="9" t="s">
        <v>3</v>
      </c>
      <c r="F544" s="8" t="s">
        <v>223</v>
      </c>
      <c r="G544" s="9">
        <v>0.95958457900000005</v>
      </c>
      <c r="H544" s="9">
        <v>1.030640038</v>
      </c>
      <c r="I544" s="9">
        <v>0.92130505100000004</v>
      </c>
    </row>
    <row r="545" spans="1:9" ht="15" x14ac:dyDescent="0.25">
      <c r="A545" s="9" t="s">
        <v>1846</v>
      </c>
      <c r="B545" s="9" t="s">
        <v>1847</v>
      </c>
      <c r="C545" s="9" t="s">
        <v>1848</v>
      </c>
      <c r="D545" s="9" t="s">
        <v>1849</v>
      </c>
      <c r="E545" s="9" t="s">
        <v>25</v>
      </c>
      <c r="F545" s="8" t="s">
        <v>26</v>
      </c>
      <c r="G545" s="9">
        <v>0.91007499700000005</v>
      </c>
      <c r="H545" s="9">
        <v>1.0929383914999999</v>
      </c>
      <c r="I545" s="9">
        <v>1.0353939354999999</v>
      </c>
    </row>
    <row r="546" spans="1:9" ht="15" x14ac:dyDescent="0.25">
      <c r="A546" s="9" t="s">
        <v>1850</v>
      </c>
      <c r="B546" s="9" t="s">
        <v>1851</v>
      </c>
      <c r="C546" s="9" t="s">
        <v>1852</v>
      </c>
      <c r="D546" s="9" t="s">
        <v>1853</v>
      </c>
      <c r="E546" s="9" t="s">
        <v>1114</v>
      </c>
      <c r="F546" s="8" t="s">
        <v>1115</v>
      </c>
      <c r="G546" s="9">
        <v>0.85800114800000005</v>
      </c>
      <c r="H546" s="9">
        <v>0.95884957749999999</v>
      </c>
      <c r="I546" s="9">
        <v>0.703960527</v>
      </c>
    </row>
    <row r="547" spans="1:9" ht="15" x14ac:dyDescent="0.25">
      <c r="A547" s="9" t="s">
        <v>1854</v>
      </c>
      <c r="B547" s="9" t="s">
        <v>1855</v>
      </c>
      <c r="C547" s="9" t="s">
        <v>6</v>
      </c>
      <c r="D547" s="9" t="s">
        <v>1856</v>
      </c>
      <c r="E547" s="9" t="s">
        <v>383</v>
      </c>
      <c r="F547" s="8" t="s">
        <v>551</v>
      </c>
      <c r="G547" s="9">
        <v>1.1216931480000001</v>
      </c>
      <c r="H547" s="9">
        <v>0.98649147999999998</v>
      </c>
      <c r="I547" s="9">
        <v>0.83823480299999997</v>
      </c>
    </row>
    <row r="548" spans="1:9" ht="15" x14ac:dyDescent="0.25">
      <c r="A548" s="9" t="s">
        <v>943</v>
      </c>
      <c r="B548" s="9" t="s">
        <v>944</v>
      </c>
      <c r="C548" s="9" t="s">
        <v>945</v>
      </c>
      <c r="D548" s="9" t="s">
        <v>946</v>
      </c>
      <c r="E548" s="9" t="s">
        <v>101</v>
      </c>
      <c r="F548" s="8" t="s">
        <v>111</v>
      </c>
      <c r="G548" s="9">
        <v>0.96994385100000002</v>
      </c>
      <c r="H548" s="9">
        <v>1.1740120555</v>
      </c>
      <c r="I548" s="9">
        <v>1.2537675344999999</v>
      </c>
    </row>
    <row r="549" spans="1:9" ht="15" x14ac:dyDescent="0.25">
      <c r="A549" s="9" t="s">
        <v>1857</v>
      </c>
      <c r="B549" s="9" t="s">
        <v>1858</v>
      </c>
      <c r="C549" s="9" t="s">
        <v>6</v>
      </c>
      <c r="D549" s="9" t="s">
        <v>1859</v>
      </c>
      <c r="E549" s="9" t="s">
        <v>172</v>
      </c>
      <c r="F549" s="8" t="s">
        <v>47</v>
      </c>
      <c r="G549" s="9">
        <v>0.97073601300000001</v>
      </c>
      <c r="H549" s="9">
        <v>1.0232249449999999</v>
      </c>
      <c r="I549" s="9">
        <v>1.12831416</v>
      </c>
    </row>
    <row r="550" spans="1:9" ht="15" x14ac:dyDescent="0.25">
      <c r="A550" s="9" t="s">
        <v>1860</v>
      </c>
      <c r="B550" s="9" t="s">
        <v>1861</v>
      </c>
      <c r="C550" s="9" t="s">
        <v>1862</v>
      </c>
      <c r="D550" s="9" t="s">
        <v>1863</v>
      </c>
      <c r="E550" s="9" t="s">
        <v>56</v>
      </c>
      <c r="F550" s="8" t="s">
        <v>57</v>
      </c>
      <c r="G550" s="9">
        <v>0.85227595150000002</v>
      </c>
      <c r="H550" s="9">
        <v>0.77371238499999995</v>
      </c>
      <c r="I550" s="9">
        <v>1.1694360530000001</v>
      </c>
    </row>
    <row r="551" spans="1:9" ht="15" x14ac:dyDescent="0.25">
      <c r="A551" s="9" t="s">
        <v>3202</v>
      </c>
      <c r="B551" s="9" t="s">
        <v>3203</v>
      </c>
      <c r="C551" s="9" t="s">
        <v>3204</v>
      </c>
      <c r="D551" s="9" t="s">
        <v>3205</v>
      </c>
      <c r="E551" s="9" t="s">
        <v>1954</v>
      </c>
      <c r="F551" s="8" t="s">
        <v>1559</v>
      </c>
      <c r="G551" s="9">
        <v>0.95103714100000003</v>
      </c>
      <c r="H551" s="9">
        <v>0.83814005199999997</v>
      </c>
      <c r="I551" s="9">
        <v>1.0036489239999999</v>
      </c>
    </row>
    <row r="552" spans="1:9" ht="15" x14ac:dyDescent="0.25">
      <c r="A552" s="9" t="s">
        <v>1864</v>
      </c>
      <c r="B552" s="9" t="s">
        <v>1865</v>
      </c>
      <c r="C552" s="9" t="s">
        <v>1866</v>
      </c>
      <c r="D552" s="9" t="s">
        <v>1867</v>
      </c>
      <c r="E552" s="9" t="s">
        <v>121</v>
      </c>
      <c r="F552" s="8" t="s">
        <v>122</v>
      </c>
      <c r="G552" s="9">
        <v>0.99258089250000003</v>
      </c>
      <c r="H552" s="9">
        <v>0.94113467650000004</v>
      </c>
      <c r="I552" s="9">
        <v>0.84269881400000002</v>
      </c>
    </row>
    <row r="553" spans="1:9" ht="15" x14ac:dyDescent="0.25">
      <c r="A553" s="9" t="s">
        <v>1868</v>
      </c>
      <c r="B553" s="9" t="s">
        <v>1869</v>
      </c>
      <c r="C553" s="9" t="s">
        <v>1870</v>
      </c>
      <c r="D553" s="9" t="s">
        <v>1871</v>
      </c>
      <c r="E553" s="9" t="s">
        <v>81</v>
      </c>
      <c r="F553" s="8" t="s">
        <v>82</v>
      </c>
      <c r="G553" s="9">
        <v>1.1054386775</v>
      </c>
      <c r="H553" s="9">
        <v>1.1032875695</v>
      </c>
      <c r="I553" s="9">
        <v>0.76245001450000005</v>
      </c>
    </row>
    <row r="554" spans="1:9" ht="15" x14ac:dyDescent="0.25">
      <c r="A554" s="9" t="s">
        <v>1872</v>
      </c>
      <c r="B554" s="9" t="s">
        <v>1873</v>
      </c>
      <c r="C554" s="9" t="s">
        <v>1874</v>
      </c>
      <c r="D554" s="9" t="s">
        <v>1875</v>
      </c>
      <c r="E554" s="9" t="s">
        <v>172</v>
      </c>
      <c r="F554" s="8" t="s">
        <v>47</v>
      </c>
      <c r="G554" s="9">
        <v>0.91260237799999999</v>
      </c>
      <c r="H554" s="9">
        <v>1.0077130034999999</v>
      </c>
      <c r="I554" s="9">
        <v>0.94004649650000005</v>
      </c>
    </row>
    <row r="555" spans="1:9" ht="15" x14ac:dyDescent="0.25">
      <c r="A555" s="9" t="s">
        <v>947</v>
      </c>
      <c r="B555" s="9" t="s">
        <v>948</v>
      </c>
      <c r="C555" s="9" t="s">
        <v>949</v>
      </c>
      <c r="D555" s="9" t="s">
        <v>950</v>
      </c>
      <c r="E555" s="9" t="s">
        <v>172</v>
      </c>
      <c r="F555" s="8" t="s">
        <v>47</v>
      </c>
      <c r="G555" s="9">
        <v>0.83484625800000001</v>
      </c>
      <c r="H555" s="9">
        <v>0.89487978599999995</v>
      </c>
      <c r="I555" s="9">
        <v>0.83444733199999999</v>
      </c>
    </row>
    <row r="556" spans="1:9" ht="15" x14ac:dyDescent="0.25">
      <c r="A556" s="9" t="s">
        <v>1876</v>
      </c>
      <c r="B556" s="9" t="s">
        <v>1877</v>
      </c>
      <c r="C556" s="9" t="s">
        <v>1878</v>
      </c>
      <c r="D556" s="9" t="s">
        <v>1879</v>
      </c>
      <c r="E556" s="9" t="s">
        <v>35</v>
      </c>
      <c r="F556" s="8" t="s">
        <v>223</v>
      </c>
      <c r="G556" s="9">
        <v>1.2179170095</v>
      </c>
      <c r="H556" s="9">
        <v>0.96819286149999995</v>
      </c>
      <c r="I556" s="9">
        <v>0.69101015450000003</v>
      </c>
    </row>
    <row r="557" spans="1:9" ht="15" x14ac:dyDescent="0.25">
      <c r="A557" s="9" t="s">
        <v>3206</v>
      </c>
      <c r="B557" s="9" t="s">
        <v>3207</v>
      </c>
      <c r="C557" s="9" t="s">
        <v>3208</v>
      </c>
      <c r="D557" s="9" t="s">
        <v>3209</v>
      </c>
      <c r="E557" s="9" t="s">
        <v>17</v>
      </c>
      <c r="F557" s="8" t="s">
        <v>546</v>
      </c>
      <c r="G557" s="9">
        <v>0.53369882999999996</v>
      </c>
      <c r="H557" s="9">
        <v>0.61929192200000005</v>
      </c>
      <c r="I557" s="9">
        <v>0.72033050399999998</v>
      </c>
    </row>
    <row r="558" spans="1:9" ht="15" x14ac:dyDescent="0.25">
      <c r="A558" s="9" t="s">
        <v>951</v>
      </c>
      <c r="B558" s="9" t="s">
        <v>952</v>
      </c>
      <c r="C558" s="9" t="s">
        <v>953</v>
      </c>
      <c r="D558" s="9" t="s">
        <v>954</v>
      </c>
      <c r="E558" s="9" t="s">
        <v>156</v>
      </c>
      <c r="F558" s="8" t="s">
        <v>157</v>
      </c>
      <c r="G558" s="9">
        <v>1.1784300560000001</v>
      </c>
      <c r="H558" s="9">
        <v>1.2726706999999999</v>
      </c>
      <c r="I558" s="9">
        <v>1.4808999270000001</v>
      </c>
    </row>
    <row r="559" spans="1:9" ht="15" x14ac:dyDescent="0.25">
      <c r="A559" s="9" t="s">
        <v>955</v>
      </c>
      <c r="B559" s="9" t="s">
        <v>956</v>
      </c>
      <c r="C559" s="9" t="s">
        <v>6</v>
      </c>
      <c r="D559" s="9" t="s">
        <v>957</v>
      </c>
      <c r="E559" s="9" t="s">
        <v>15</v>
      </c>
      <c r="F559" s="8" t="s">
        <v>16</v>
      </c>
      <c r="G559" s="9">
        <v>0.97632865950000003</v>
      </c>
      <c r="H559" s="9">
        <v>0.85038961099999999</v>
      </c>
      <c r="I559" s="9">
        <v>0.820530922</v>
      </c>
    </row>
    <row r="560" spans="1:9" ht="15" x14ac:dyDescent="0.25">
      <c r="A560" s="9" t="s">
        <v>1880</v>
      </c>
      <c r="B560" s="9" t="s">
        <v>1881</v>
      </c>
      <c r="C560" s="9" t="s">
        <v>1882</v>
      </c>
      <c r="D560" s="9" t="s">
        <v>1883</v>
      </c>
      <c r="E560" s="9" t="s">
        <v>81</v>
      </c>
      <c r="F560" s="8" t="s">
        <v>82</v>
      </c>
      <c r="G560" s="9">
        <v>1.178805782</v>
      </c>
      <c r="H560" s="9">
        <v>0.99091629999999997</v>
      </c>
      <c r="I560" s="9">
        <v>1.02824775</v>
      </c>
    </row>
    <row r="561" spans="1:9" ht="15" x14ac:dyDescent="0.25">
      <c r="A561" s="9" t="s">
        <v>1884</v>
      </c>
      <c r="B561" s="9" t="s">
        <v>1885</v>
      </c>
      <c r="C561" s="9" t="s">
        <v>1886</v>
      </c>
      <c r="D561" s="9" t="s">
        <v>1887</v>
      </c>
      <c r="E561" s="9" t="s">
        <v>162</v>
      </c>
      <c r="F561" s="8" t="s">
        <v>163</v>
      </c>
      <c r="G561" s="9">
        <v>1.085074324</v>
      </c>
      <c r="H561" s="9">
        <v>1.0233821919999999</v>
      </c>
      <c r="I561" s="9">
        <v>1.0148780344999999</v>
      </c>
    </row>
    <row r="562" spans="1:9" ht="15" x14ac:dyDescent="0.25">
      <c r="A562" s="9" t="s">
        <v>958</v>
      </c>
      <c r="B562" s="9" t="s">
        <v>959</v>
      </c>
      <c r="C562" s="9" t="s">
        <v>6</v>
      </c>
      <c r="D562" s="9" t="s">
        <v>960</v>
      </c>
      <c r="E562" s="9" t="s">
        <v>338</v>
      </c>
      <c r="F562" s="8" t="s">
        <v>339</v>
      </c>
      <c r="G562" s="9">
        <v>1.07481457</v>
      </c>
      <c r="H562" s="9">
        <v>1.262126979</v>
      </c>
      <c r="I562" s="9">
        <v>1.4566905189999999</v>
      </c>
    </row>
    <row r="563" spans="1:9" ht="15" x14ac:dyDescent="0.25">
      <c r="A563" s="9" t="s">
        <v>961</v>
      </c>
      <c r="B563" s="9" t="s">
        <v>962</v>
      </c>
      <c r="C563" s="9" t="s">
        <v>963</v>
      </c>
      <c r="D563" s="9" t="s">
        <v>964</v>
      </c>
      <c r="E563" s="9" t="s">
        <v>172</v>
      </c>
      <c r="F563" s="8" t="s">
        <v>47</v>
      </c>
      <c r="G563" s="9">
        <v>1.1354576085000001</v>
      </c>
      <c r="H563" s="9">
        <v>0.91297011500000003</v>
      </c>
      <c r="I563" s="9">
        <v>0.96722278900000003</v>
      </c>
    </row>
    <row r="564" spans="1:9" ht="15" x14ac:dyDescent="0.25">
      <c r="A564" s="9" t="s">
        <v>965</v>
      </c>
      <c r="B564" s="9" t="s">
        <v>966</v>
      </c>
      <c r="C564" s="9" t="s">
        <v>6</v>
      </c>
      <c r="D564" s="9" t="s">
        <v>967</v>
      </c>
      <c r="E564" s="9" t="s">
        <v>7</v>
      </c>
      <c r="F564" s="8" t="s">
        <v>82</v>
      </c>
      <c r="G564" s="9">
        <v>0.98977180099999995</v>
      </c>
      <c r="H564" s="9">
        <v>0.95332494300000004</v>
      </c>
      <c r="I564" s="9">
        <v>0.84208574999999997</v>
      </c>
    </row>
    <row r="565" spans="1:9" ht="15" x14ac:dyDescent="0.25">
      <c r="A565" s="9" t="s">
        <v>1888</v>
      </c>
      <c r="B565" s="9" t="s">
        <v>1889</v>
      </c>
      <c r="C565" s="9" t="s">
        <v>1890</v>
      </c>
      <c r="D565" s="9" t="s">
        <v>1891</v>
      </c>
      <c r="E565" s="9" t="s">
        <v>19</v>
      </c>
      <c r="F565" s="8" t="s">
        <v>205</v>
      </c>
      <c r="G565" s="9">
        <v>0.78662912549999997</v>
      </c>
      <c r="H565" s="9">
        <v>0.7839836335</v>
      </c>
      <c r="I565" s="9">
        <v>0.72022359400000002</v>
      </c>
    </row>
    <row r="566" spans="1:9" ht="15" x14ac:dyDescent="0.25">
      <c r="A566" s="9" t="s">
        <v>968</v>
      </c>
      <c r="B566" s="9" t="s">
        <v>969</v>
      </c>
      <c r="C566" s="9" t="s">
        <v>970</v>
      </c>
      <c r="D566" s="9" t="s">
        <v>971</v>
      </c>
      <c r="E566" s="9" t="s">
        <v>21</v>
      </c>
      <c r="F566" s="8" t="s">
        <v>116</v>
      </c>
      <c r="G566" s="9">
        <v>0.95704260799999996</v>
      </c>
      <c r="H566" s="9">
        <v>1.6390597250000001</v>
      </c>
      <c r="I566" s="9">
        <v>1.0084404899999999</v>
      </c>
    </row>
    <row r="567" spans="1:9" ht="15" x14ac:dyDescent="0.25">
      <c r="A567" s="9" t="s">
        <v>972</v>
      </c>
      <c r="B567" s="9" t="s">
        <v>973</v>
      </c>
      <c r="C567" s="9" t="s">
        <v>974</v>
      </c>
      <c r="D567" s="9" t="s">
        <v>975</v>
      </c>
      <c r="E567" s="9" t="s">
        <v>101</v>
      </c>
      <c r="F567" s="8" t="s">
        <v>111</v>
      </c>
      <c r="G567" s="9">
        <v>1.042975022</v>
      </c>
      <c r="H567" s="9">
        <v>1.178872315</v>
      </c>
      <c r="I567" s="9">
        <v>1.2187807694999999</v>
      </c>
    </row>
    <row r="568" spans="1:9" ht="15" x14ac:dyDescent="0.25">
      <c r="A568" s="9" t="s">
        <v>976</v>
      </c>
      <c r="B568" s="9" t="s">
        <v>977</v>
      </c>
      <c r="C568" s="9" t="s">
        <v>978</v>
      </c>
      <c r="D568" s="9" t="s">
        <v>979</v>
      </c>
      <c r="E568" s="9" t="s">
        <v>344</v>
      </c>
      <c r="F568" s="8" t="s">
        <v>308</v>
      </c>
      <c r="G568" s="9">
        <v>1.020196407</v>
      </c>
      <c r="H568" s="9">
        <v>0.93410139999999997</v>
      </c>
      <c r="I568" s="9">
        <v>1.0022367640000001</v>
      </c>
    </row>
    <row r="569" spans="1:9" ht="15" x14ac:dyDescent="0.25">
      <c r="A569" s="9" t="s">
        <v>980</v>
      </c>
      <c r="B569" s="9" t="s">
        <v>981</v>
      </c>
      <c r="C569" s="9" t="s">
        <v>982</v>
      </c>
      <c r="D569" s="9" t="s">
        <v>983</v>
      </c>
      <c r="E569" s="9" t="s">
        <v>127</v>
      </c>
      <c r="F569" s="8" t="s">
        <v>128</v>
      </c>
      <c r="G569" s="9">
        <v>0.78496622650000003</v>
      </c>
      <c r="H569" s="9">
        <v>0.72148311750000005</v>
      </c>
      <c r="I569" s="9">
        <v>0.71727305900000005</v>
      </c>
    </row>
    <row r="570" spans="1:9" ht="15" x14ac:dyDescent="0.25">
      <c r="A570" s="9" t="s">
        <v>1892</v>
      </c>
      <c r="B570" s="9" t="s">
        <v>1893</v>
      </c>
      <c r="C570" s="9" t="s">
        <v>1894</v>
      </c>
      <c r="D570" s="9" t="s">
        <v>1895</v>
      </c>
      <c r="E570" s="9" t="s">
        <v>188</v>
      </c>
      <c r="F570" s="8" t="s">
        <v>629</v>
      </c>
      <c r="G570" s="9">
        <v>0.95485120649999999</v>
      </c>
      <c r="H570" s="9">
        <v>0.98927968450000003</v>
      </c>
      <c r="I570" s="9">
        <v>1.0462034684999999</v>
      </c>
    </row>
    <row r="571" spans="1:9" ht="15" x14ac:dyDescent="0.25">
      <c r="A571" s="9" t="s">
        <v>1896</v>
      </c>
      <c r="B571" s="9" t="s">
        <v>1897</v>
      </c>
      <c r="C571" s="9" t="s">
        <v>1898</v>
      </c>
      <c r="D571" s="9" t="s">
        <v>1899</v>
      </c>
      <c r="E571" s="9" t="s">
        <v>33</v>
      </c>
      <c r="F571" s="8" t="s">
        <v>205</v>
      </c>
      <c r="G571" s="9">
        <v>0.89180520900000004</v>
      </c>
      <c r="H571" s="9">
        <v>0.59254460549999999</v>
      </c>
      <c r="I571" s="9">
        <v>0.49005186750000002</v>
      </c>
    </row>
    <row r="572" spans="1:9" ht="15" x14ac:dyDescent="0.25">
      <c r="A572" s="9" t="s">
        <v>984</v>
      </c>
      <c r="B572" s="9" t="s">
        <v>985</v>
      </c>
      <c r="C572" s="9" t="s">
        <v>986</v>
      </c>
      <c r="D572" s="9" t="s">
        <v>987</v>
      </c>
      <c r="E572" s="9" t="s">
        <v>177</v>
      </c>
      <c r="F572" s="8" t="s">
        <v>34</v>
      </c>
      <c r="G572" s="9">
        <v>1.1524012075000001</v>
      </c>
      <c r="H572" s="9">
        <v>0.91611490250000005</v>
      </c>
      <c r="I572" s="9">
        <v>0.90562751100000005</v>
      </c>
    </row>
    <row r="573" spans="1:9" ht="15" x14ac:dyDescent="0.25">
      <c r="A573" s="9" t="s">
        <v>3210</v>
      </c>
      <c r="B573" s="9" t="s">
        <v>3211</v>
      </c>
      <c r="C573" s="9" t="s">
        <v>6</v>
      </c>
      <c r="D573" s="9" t="s">
        <v>3212</v>
      </c>
      <c r="E573" s="9" t="s">
        <v>48</v>
      </c>
      <c r="F573" s="8" t="s">
        <v>1313</v>
      </c>
      <c r="G573" s="9">
        <v>0.85994483499999996</v>
      </c>
      <c r="H573" s="9">
        <v>0.85405531099999998</v>
      </c>
      <c r="I573" s="9">
        <v>0.75708448699999997</v>
      </c>
    </row>
    <row r="574" spans="1:9" ht="15" x14ac:dyDescent="0.25">
      <c r="A574" s="9" t="s">
        <v>1900</v>
      </c>
      <c r="B574" s="9" t="s">
        <v>1901</v>
      </c>
      <c r="C574" s="9" t="s">
        <v>1902</v>
      </c>
      <c r="D574" s="9" t="s">
        <v>1903</v>
      </c>
      <c r="E574" s="9" t="s">
        <v>307</v>
      </c>
      <c r="F574" s="8" t="s">
        <v>308</v>
      </c>
      <c r="G574" s="9">
        <v>0.79275277</v>
      </c>
      <c r="H574" s="9">
        <v>0.59115761850000004</v>
      </c>
      <c r="I574" s="9">
        <v>0.53786211750000001</v>
      </c>
    </row>
    <row r="575" spans="1:9" ht="15" x14ac:dyDescent="0.25">
      <c r="A575" s="9" t="s">
        <v>988</v>
      </c>
      <c r="B575" s="9" t="s">
        <v>989</v>
      </c>
      <c r="C575" s="9" t="s">
        <v>990</v>
      </c>
      <c r="D575" s="9" t="s">
        <v>991</v>
      </c>
      <c r="E575" s="9" t="s">
        <v>245</v>
      </c>
      <c r="F575" s="8" t="s">
        <v>75</v>
      </c>
      <c r="G575" s="9">
        <v>0.91324382999999998</v>
      </c>
      <c r="H575" s="9">
        <v>0.63177103099999998</v>
      </c>
      <c r="I575" s="9">
        <v>0.65952018700000004</v>
      </c>
    </row>
    <row r="576" spans="1:9" ht="15" x14ac:dyDescent="0.25">
      <c r="A576" s="9" t="s">
        <v>1904</v>
      </c>
      <c r="B576" s="9" t="s">
        <v>989</v>
      </c>
      <c r="C576" s="9" t="s">
        <v>990</v>
      </c>
      <c r="D576" s="9" t="s">
        <v>1905</v>
      </c>
      <c r="E576" s="9" t="s">
        <v>245</v>
      </c>
      <c r="F576" s="8" t="s">
        <v>75</v>
      </c>
      <c r="G576" s="9">
        <v>1.0273147229999999</v>
      </c>
      <c r="H576" s="9">
        <v>0.85567863600000005</v>
      </c>
      <c r="I576" s="9">
        <v>0.91100665400000003</v>
      </c>
    </row>
    <row r="577" spans="1:9" ht="15" x14ac:dyDescent="0.25">
      <c r="A577" s="9" t="s">
        <v>1906</v>
      </c>
      <c r="B577" s="9" t="s">
        <v>1907</v>
      </c>
      <c r="C577" s="9" t="s">
        <v>6</v>
      </c>
      <c r="D577" s="9" t="s">
        <v>1908</v>
      </c>
      <c r="E577" s="9" t="s">
        <v>183</v>
      </c>
      <c r="F577" s="8" t="s">
        <v>510</v>
      </c>
      <c r="G577" s="9">
        <v>0.98063387000000002</v>
      </c>
      <c r="H577" s="9">
        <v>0.85209357600000002</v>
      </c>
      <c r="I577" s="9">
        <v>0.92053295700000004</v>
      </c>
    </row>
    <row r="578" spans="1:9" ht="15" x14ac:dyDescent="0.25">
      <c r="A578" s="9" t="s">
        <v>1909</v>
      </c>
      <c r="B578" s="9" t="s">
        <v>1910</v>
      </c>
      <c r="C578" s="9" t="s">
        <v>1911</v>
      </c>
      <c r="D578" s="9" t="s">
        <v>1912</v>
      </c>
      <c r="E578" s="9" t="s">
        <v>188</v>
      </c>
      <c r="F578" s="8" t="s">
        <v>629</v>
      </c>
      <c r="G578" s="9">
        <v>0.75521445799999998</v>
      </c>
      <c r="H578" s="9">
        <v>0.896028508</v>
      </c>
      <c r="I578" s="9">
        <v>0.77404200050000005</v>
      </c>
    </row>
    <row r="579" spans="1:9" ht="15" x14ac:dyDescent="0.25">
      <c r="A579" s="9" t="s">
        <v>992</v>
      </c>
      <c r="B579" s="9" t="s">
        <v>993</v>
      </c>
      <c r="C579" s="9" t="s">
        <v>994</v>
      </c>
      <c r="D579" s="9" t="s">
        <v>995</v>
      </c>
      <c r="E579" s="9" t="s">
        <v>172</v>
      </c>
      <c r="F579" s="8" t="s">
        <v>47</v>
      </c>
      <c r="G579" s="9">
        <v>1.0126142055</v>
      </c>
      <c r="H579" s="9">
        <v>0.862602274</v>
      </c>
      <c r="I579" s="9">
        <v>0.90698634099999997</v>
      </c>
    </row>
    <row r="580" spans="1:9" ht="15" x14ac:dyDescent="0.25">
      <c r="A580" s="9" t="s">
        <v>1913</v>
      </c>
      <c r="B580" s="9" t="s">
        <v>1914</v>
      </c>
      <c r="C580" s="9" t="s">
        <v>1915</v>
      </c>
      <c r="D580" s="9" t="s">
        <v>1916</v>
      </c>
      <c r="E580" s="9" t="s">
        <v>338</v>
      </c>
      <c r="F580" s="8" t="s">
        <v>339</v>
      </c>
      <c r="G580" s="9">
        <v>1.1908935940000001</v>
      </c>
      <c r="H580" s="9">
        <v>1.051210446</v>
      </c>
      <c r="I580" s="9">
        <v>1.072304929</v>
      </c>
    </row>
    <row r="581" spans="1:9" ht="15" x14ac:dyDescent="0.25">
      <c r="A581" s="9" t="s">
        <v>3213</v>
      </c>
      <c r="B581" s="9" t="s">
        <v>3214</v>
      </c>
      <c r="C581" s="9" t="s">
        <v>3215</v>
      </c>
      <c r="D581" s="9" t="s">
        <v>3216</v>
      </c>
      <c r="E581" s="9" t="s">
        <v>199</v>
      </c>
      <c r="F581" s="8" t="s">
        <v>200</v>
      </c>
      <c r="G581" s="9">
        <v>1.4219471370000001</v>
      </c>
      <c r="H581" s="9">
        <v>1.585135685</v>
      </c>
      <c r="I581" s="9">
        <v>1.4085091679999999</v>
      </c>
    </row>
    <row r="582" spans="1:9" ht="15" x14ac:dyDescent="0.25">
      <c r="A582" s="9" t="s">
        <v>3217</v>
      </c>
      <c r="B582" s="9" t="s">
        <v>3218</v>
      </c>
      <c r="C582" s="9" t="s">
        <v>3219</v>
      </c>
      <c r="D582" s="9" t="s">
        <v>3220</v>
      </c>
      <c r="E582" s="9" t="s">
        <v>3</v>
      </c>
      <c r="F582" s="8" t="s">
        <v>141</v>
      </c>
      <c r="G582" s="9">
        <v>1.1280301559999999</v>
      </c>
      <c r="H582" s="9">
        <v>1.1963654939999999</v>
      </c>
      <c r="I582" s="9">
        <v>1.1538294840000001</v>
      </c>
    </row>
    <row r="583" spans="1:9" ht="15" x14ac:dyDescent="0.25">
      <c r="A583" s="9" t="s">
        <v>3221</v>
      </c>
      <c r="B583" s="9" t="s">
        <v>3222</v>
      </c>
      <c r="C583" s="9" t="s">
        <v>3223</v>
      </c>
      <c r="D583" s="9" t="s">
        <v>3224</v>
      </c>
      <c r="E583" s="9" t="s">
        <v>199</v>
      </c>
      <c r="F583" s="8" t="s">
        <v>851</v>
      </c>
      <c r="G583" s="9">
        <v>1.514287747</v>
      </c>
      <c r="H583" s="9">
        <v>0.40546215899999999</v>
      </c>
      <c r="I583" s="9">
        <v>0.231831287</v>
      </c>
    </row>
    <row r="584" spans="1:9" ht="15" x14ac:dyDescent="0.25">
      <c r="A584" s="9" t="s">
        <v>3225</v>
      </c>
      <c r="B584" s="9" t="s">
        <v>3226</v>
      </c>
      <c r="C584" s="9" t="s">
        <v>3227</v>
      </c>
      <c r="D584" s="9" t="s">
        <v>3228</v>
      </c>
      <c r="E584" s="9" t="s">
        <v>307</v>
      </c>
      <c r="F584" s="8" t="s">
        <v>308</v>
      </c>
      <c r="G584" s="9">
        <v>0.98326123099999996</v>
      </c>
      <c r="H584" s="9">
        <v>1.2600243689999999</v>
      </c>
      <c r="I584" s="9">
        <v>0.98529492600000002</v>
      </c>
    </row>
    <row r="585" spans="1:9" ht="15" x14ac:dyDescent="0.25">
      <c r="A585" s="9" t="s">
        <v>996</v>
      </c>
      <c r="B585" s="9" t="s">
        <v>997</v>
      </c>
      <c r="C585" s="9" t="s">
        <v>998</v>
      </c>
      <c r="D585" s="9" t="s">
        <v>999</v>
      </c>
      <c r="E585" s="9" t="s">
        <v>254</v>
      </c>
      <c r="F585" s="8" t="s">
        <v>116</v>
      </c>
      <c r="G585" s="9">
        <v>0.86538322850000005</v>
      </c>
      <c r="H585" s="9">
        <v>0.72118360100000001</v>
      </c>
      <c r="I585" s="9">
        <v>0.81843606000000002</v>
      </c>
    </row>
    <row r="586" spans="1:9" ht="15" x14ac:dyDescent="0.25">
      <c r="A586" s="9" t="s">
        <v>1000</v>
      </c>
      <c r="B586" s="9" t="s">
        <v>1001</v>
      </c>
      <c r="C586" s="9" t="s">
        <v>1002</v>
      </c>
      <c r="D586" s="9" t="s">
        <v>1003</v>
      </c>
      <c r="E586" s="9" t="s">
        <v>267</v>
      </c>
      <c r="F586" s="8" t="s">
        <v>1004</v>
      </c>
      <c r="G586" s="9">
        <v>0.93905061199999995</v>
      </c>
      <c r="H586" s="9">
        <v>0.82915110700000005</v>
      </c>
      <c r="I586" s="9">
        <v>0.86482435700000004</v>
      </c>
    </row>
    <row r="587" spans="1:9" ht="15" x14ac:dyDescent="0.25">
      <c r="A587" s="9" t="s">
        <v>1005</v>
      </c>
      <c r="B587" s="9" t="s">
        <v>1006</v>
      </c>
      <c r="C587" s="9" t="s">
        <v>1007</v>
      </c>
      <c r="D587" s="9" t="s">
        <v>1008</v>
      </c>
      <c r="E587" s="9" t="s">
        <v>68</v>
      </c>
      <c r="F587" s="8" t="s">
        <v>69</v>
      </c>
      <c r="G587" s="9">
        <v>0.97184208100000002</v>
      </c>
      <c r="H587" s="9">
        <v>0.99789213200000004</v>
      </c>
      <c r="I587" s="9">
        <v>0.914365451</v>
      </c>
    </row>
    <row r="588" spans="1:9" ht="15" x14ac:dyDescent="0.25">
      <c r="A588" s="9" t="s">
        <v>3229</v>
      </c>
      <c r="B588" s="9" t="s">
        <v>3230</v>
      </c>
      <c r="C588" s="9" t="s">
        <v>3231</v>
      </c>
      <c r="D588" s="9" t="s">
        <v>3232</v>
      </c>
      <c r="E588" s="9" t="s">
        <v>177</v>
      </c>
      <c r="F588" s="8" t="s">
        <v>34</v>
      </c>
      <c r="G588" s="9">
        <v>1.256182175</v>
      </c>
      <c r="H588" s="9">
        <v>1.252816143</v>
      </c>
      <c r="I588" s="9">
        <v>1.410354192</v>
      </c>
    </row>
    <row r="589" spans="1:9" ht="15" x14ac:dyDescent="0.25">
      <c r="A589" s="9" t="s">
        <v>1917</v>
      </c>
      <c r="B589" s="9" t="s">
        <v>1918</v>
      </c>
      <c r="C589" s="9" t="s">
        <v>6</v>
      </c>
      <c r="D589" s="9" t="s">
        <v>1919</v>
      </c>
      <c r="E589" s="9" t="s">
        <v>188</v>
      </c>
      <c r="F589" s="8" t="s">
        <v>629</v>
      </c>
      <c r="G589" s="9">
        <v>0.97839506499999995</v>
      </c>
      <c r="H589" s="9">
        <v>1.227380167</v>
      </c>
      <c r="I589" s="9">
        <v>1.2800364289999999</v>
      </c>
    </row>
    <row r="590" spans="1:9" ht="15" x14ac:dyDescent="0.25">
      <c r="A590" s="9" t="s">
        <v>3233</v>
      </c>
      <c r="B590" s="9" t="s">
        <v>3234</v>
      </c>
      <c r="C590" s="9" t="s">
        <v>3235</v>
      </c>
      <c r="D590" s="9" t="s">
        <v>3236</v>
      </c>
      <c r="E590" s="9" t="s">
        <v>199</v>
      </c>
      <c r="F590" s="8" t="s">
        <v>851</v>
      </c>
      <c r="G590" s="9">
        <v>1.386490599</v>
      </c>
      <c r="H590" s="9">
        <v>1.2746810669999999</v>
      </c>
      <c r="I590" s="9">
        <v>1.143652726</v>
      </c>
    </row>
    <row r="591" spans="1:9" ht="15" x14ac:dyDescent="0.25">
      <c r="A591" s="9" t="s">
        <v>1920</v>
      </c>
      <c r="B591" s="9" t="s">
        <v>1921</v>
      </c>
      <c r="C591" s="9" t="s">
        <v>1922</v>
      </c>
      <c r="D591" s="9" t="s">
        <v>1923</v>
      </c>
      <c r="E591" s="9" t="s">
        <v>25</v>
      </c>
      <c r="F591" s="8" t="s">
        <v>26</v>
      </c>
      <c r="G591" s="9">
        <v>0.95763865100000001</v>
      </c>
      <c r="H591" s="9">
        <v>1.18203514</v>
      </c>
      <c r="I591" s="9">
        <v>1.113130967</v>
      </c>
    </row>
    <row r="592" spans="1:9" ht="15" x14ac:dyDescent="0.25">
      <c r="A592" s="9" t="s">
        <v>1924</v>
      </c>
      <c r="B592" s="9" t="s">
        <v>1925</v>
      </c>
      <c r="C592" s="9" t="s">
        <v>1926</v>
      </c>
      <c r="D592" s="9" t="s">
        <v>1927</v>
      </c>
      <c r="E592" s="9" t="s">
        <v>172</v>
      </c>
      <c r="F592" s="8" t="s">
        <v>47</v>
      </c>
      <c r="G592" s="9">
        <v>0.83729856650000001</v>
      </c>
      <c r="H592" s="9">
        <v>0.95241602299999994</v>
      </c>
      <c r="I592" s="9">
        <v>0.91726906549999998</v>
      </c>
    </row>
    <row r="593" spans="1:9" ht="15" x14ac:dyDescent="0.25">
      <c r="A593" s="9" t="s">
        <v>3237</v>
      </c>
      <c r="B593" s="9" t="s">
        <v>3238</v>
      </c>
      <c r="C593" s="9" t="s">
        <v>6</v>
      </c>
      <c r="D593" s="9" t="s">
        <v>3239</v>
      </c>
      <c r="E593" s="9" t="s">
        <v>177</v>
      </c>
      <c r="F593" s="8" t="s">
        <v>34</v>
      </c>
      <c r="G593" s="9">
        <v>1.059812143</v>
      </c>
      <c r="H593" s="9">
        <v>1.1668660479999999</v>
      </c>
      <c r="I593" s="9">
        <v>0.97491814799999998</v>
      </c>
    </row>
    <row r="594" spans="1:9" ht="15" x14ac:dyDescent="0.25">
      <c r="A594" s="9" t="s">
        <v>1009</v>
      </c>
      <c r="B594" s="9" t="s">
        <v>1010</v>
      </c>
      <c r="C594" s="9" t="s">
        <v>1011</v>
      </c>
      <c r="D594" s="9" t="s">
        <v>1012</v>
      </c>
      <c r="E594" s="9" t="s">
        <v>177</v>
      </c>
      <c r="F594" s="8" t="s">
        <v>34</v>
      </c>
      <c r="G594" s="9">
        <v>1.0358835045000001</v>
      </c>
      <c r="H594" s="9">
        <v>1.0976099735</v>
      </c>
      <c r="I594" s="9">
        <v>0.90314849600000002</v>
      </c>
    </row>
    <row r="595" spans="1:9" ht="15" x14ac:dyDescent="0.25">
      <c r="A595" s="9" t="s">
        <v>1928</v>
      </c>
      <c r="B595" s="9" t="s">
        <v>1929</v>
      </c>
      <c r="C595" s="9" t="s">
        <v>1930</v>
      </c>
      <c r="D595" s="9" t="s">
        <v>1931</v>
      </c>
      <c r="E595" s="9" t="s">
        <v>294</v>
      </c>
      <c r="F595" s="8" t="s">
        <v>223</v>
      </c>
      <c r="G595" s="9">
        <v>0.82762649899999996</v>
      </c>
      <c r="H595" s="9">
        <v>0.84502176200000001</v>
      </c>
      <c r="I595" s="9">
        <v>0.861939597</v>
      </c>
    </row>
    <row r="596" spans="1:9" ht="15" x14ac:dyDescent="0.25">
      <c r="A596" s="9" t="s">
        <v>1013</v>
      </c>
      <c r="B596" s="9" t="s">
        <v>1014</v>
      </c>
      <c r="C596" s="9" t="s">
        <v>1015</v>
      </c>
      <c r="D596" s="9" t="s">
        <v>1016</v>
      </c>
      <c r="E596" s="9" t="s">
        <v>28</v>
      </c>
      <c r="F596" s="8" t="s">
        <v>551</v>
      </c>
      <c r="G596" s="9">
        <v>1.08653694</v>
      </c>
      <c r="H596" s="9">
        <v>1.080397279</v>
      </c>
      <c r="I596" s="9">
        <v>1.028445909</v>
      </c>
    </row>
    <row r="597" spans="1:9" ht="15" x14ac:dyDescent="0.25">
      <c r="A597" s="9" t="s">
        <v>3240</v>
      </c>
      <c r="B597" s="9" t="s">
        <v>3241</v>
      </c>
      <c r="C597" s="9" t="s">
        <v>945</v>
      </c>
      <c r="D597" s="9" t="s">
        <v>3242</v>
      </c>
      <c r="E597" s="9" t="s">
        <v>101</v>
      </c>
      <c r="F597" s="8" t="s">
        <v>111</v>
      </c>
      <c r="G597" s="9">
        <v>1.0492469310000001</v>
      </c>
      <c r="H597" s="9">
        <v>0.81039549</v>
      </c>
      <c r="I597" s="9">
        <v>1.0206787479999999</v>
      </c>
    </row>
    <row r="598" spans="1:9" ht="15" x14ac:dyDescent="0.25">
      <c r="A598" s="9" t="s">
        <v>1017</v>
      </c>
      <c r="B598" s="9" t="s">
        <v>1018</v>
      </c>
      <c r="C598" s="9" t="s">
        <v>1019</v>
      </c>
      <c r="D598" s="9" t="s">
        <v>1020</v>
      </c>
      <c r="E598" s="9" t="s">
        <v>338</v>
      </c>
      <c r="F598" s="8" t="s">
        <v>339</v>
      </c>
      <c r="G598" s="9">
        <v>1.4029588774999999</v>
      </c>
      <c r="H598" s="9">
        <v>1.4605584675000001</v>
      </c>
      <c r="I598" s="9">
        <v>1.2841484034999999</v>
      </c>
    </row>
    <row r="599" spans="1:9" ht="15" x14ac:dyDescent="0.25">
      <c r="A599" s="9" t="s">
        <v>1021</v>
      </c>
      <c r="B599" s="9" t="s">
        <v>1022</v>
      </c>
      <c r="C599" s="9" t="s">
        <v>6</v>
      </c>
      <c r="D599" s="9" t="s">
        <v>1023</v>
      </c>
      <c r="E599" s="9" t="s">
        <v>218</v>
      </c>
      <c r="F599" s="8" t="s">
        <v>205</v>
      </c>
      <c r="G599" s="9">
        <v>1.0632430100000001</v>
      </c>
      <c r="H599" s="9">
        <v>0.97542647650000003</v>
      </c>
      <c r="I599" s="9">
        <v>0.91247603249999998</v>
      </c>
    </row>
    <row r="600" spans="1:9" ht="15" x14ac:dyDescent="0.25">
      <c r="A600" s="9" t="s">
        <v>3243</v>
      </c>
      <c r="B600" s="9" t="s">
        <v>3244</v>
      </c>
      <c r="C600" s="9" t="s">
        <v>3245</v>
      </c>
      <c r="D600" s="9" t="s">
        <v>3246</v>
      </c>
      <c r="E600" s="9" t="s">
        <v>156</v>
      </c>
      <c r="F600" s="8" t="s">
        <v>157</v>
      </c>
      <c r="G600" s="9">
        <v>1.007816968</v>
      </c>
      <c r="H600" s="9">
        <v>1.33490233</v>
      </c>
      <c r="I600" s="9">
        <v>1.7512035720000001</v>
      </c>
    </row>
    <row r="601" spans="1:9" ht="15" x14ac:dyDescent="0.25">
      <c r="A601" s="9" t="s">
        <v>1024</v>
      </c>
      <c r="B601" s="9" t="s">
        <v>1025</v>
      </c>
      <c r="C601" s="9" t="s">
        <v>1026</v>
      </c>
      <c r="D601" s="9" t="s">
        <v>1027</v>
      </c>
      <c r="E601" s="9" t="s">
        <v>1028</v>
      </c>
      <c r="F601" s="8" t="s">
        <v>1029</v>
      </c>
      <c r="G601" s="9">
        <v>0.970816546</v>
      </c>
      <c r="H601" s="9">
        <v>1.072975864</v>
      </c>
      <c r="I601" s="9">
        <v>0.90656367149999995</v>
      </c>
    </row>
    <row r="602" spans="1:9" ht="15" x14ac:dyDescent="0.25">
      <c r="A602" s="9" t="s">
        <v>1932</v>
      </c>
      <c r="B602" s="9" t="s">
        <v>1025</v>
      </c>
      <c r="C602" s="9" t="s">
        <v>1026</v>
      </c>
      <c r="D602" s="9" t="s">
        <v>1933</v>
      </c>
      <c r="E602" s="9" t="s">
        <v>1028</v>
      </c>
      <c r="F602" s="8" t="s">
        <v>1029</v>
      </c>
      <c r="G602" s="9">
        <v>0.97819418199999997</v>
      </c>
      <c r="H602" s="9">
        <v>1.2156839319999999</v>
      </c>
      <c r="I602" s="9">
        <v>1.056780254</v>
      </c>
    </row>
    <row r="603" spans="1:9" ht="15" x14ac:dyDescent="0.25">
      <c r="A603" s="9" t="s">
        <v>1934</v>
      </c>
      <c r="B603" s="9" t="s">
        <v>1935</v>
      </c>
      <c r="C603" s="9" t="s">
        <v>1936</v>
      </c>
      <c r="D603" s="9" t="s">
        <v>1937</v>
      </c>
      <c r="E603" s="9" t="s">
        <v>177</v>
      </c>
      <c r="F603" s="8" t="s">
        <v>205</v>
      </c>
      <c r="G603" s="9">
        <v>0.95277248000000003</v>
      </c>
      <c r="H603" s="9">
        <v>1.0761647990000001</v>
      </c>
      <c r="I603" s="9">
        <v>1.0985267219999999</v>
      </c>
    </row>
    <row r="604" spans="1:9" ht="15" x14ac:dyDescent="0.25">
      <c r="A604" s="9" t="s">
        <v>1030</v>
      </c>
      <c r="B604" s="9" t="s">
        <v>1031</v>
      </c>
      <c r="C604" s="9" t="s">
        <v>1032</v>
      </c>
      <c r="D604" s="9" t="s">
        <v>1033</v>
      </c>
      <c r="E604" s="9" t="s">
        <v>177</v>
      </c>
      <c r="F604" s="8" t="s">
        <v>205</v>
      </c>
      <c r="G604" s="9">
        <v>0.93223107049999998</v>
      </c>
      <c r="H604" s="9">
        <v>1.0716777145</v>
      </c>
      <c r="I604" s="9">
        <v>1.0379730014999999</v>
      </c>
    </row>
    <row r="605" spans="1:9" ht="15" x14ac:dyDescent="0.25">
      <c r="A605" s="9" t="s">
        <v>1938</v>
      </c>
      <c r="B605" s="9" t="s">
        <v>1939</v>
      </c>
      <c r="C605" s="9" t="s">
        <v>1940</v>
      </c>
      <c r="D605" s="9" t="s">
        <v>1941</v>
      </c>
      <c r="E605" s="9" t="s">
        <v>188</v>
      </c>
      <c r="F605" s="8" t="s">
        <v>629</v>
      </c>
      <c r="G605" s="9">
        <v>1.080972375</v>
      </c>
      <c r="H605" s="9">
        <v>1.0043751679999999</v>
      </c>
      <c r="I605" s="9">
        <v>1.415562413</v>
      </c>
    </row>
    <row r="606" spans="1:9" ht="15" x14ac:dyDescent="0.25">
      <c r="A606" s="9" t="s">
        <v>1942</v>
      </c>
      <c r="B606" s="9" t="s">
        <v>1943</v>
      </c>
      <c r="C606" s="9" t="s">
        <v>6</v>
      </c>
      <c r="D606" s="9" t="s">
        <v>1944</v>
      </c>
      <c r="E606" s="9" t="s">
        <v>18</v>
      </c>
      <c r="F606" s="8" t="s">
        <v>1945</v>
      </c>
      <c r="G606" s="9">
        <v>1.2149584790000001</v>
      </c>
      <c r="H606" s="9">
        <v>1.1524081719999999</v>
      </c>
      <c r="I606" s="9">
        <v>0.97180106700000002</v>
      </c>
    </row>
    <row r="607" spans="1:9" ht="15" x14ac:dyDescent="0.25">
      <c r="A607" s="9" t="s">
        <v>1946</v>
      </c>
      <c r="B607" s="9" t="s">
        <v>1947</v>
      </c>
      <c r="C607" s="9" t="s">
        <v>1948</v>
      </c>
      <c r="D607" s="9" t="s">
        <v>1949</v>
      </c>
      <c r="E607" s="9" t="s">
        <v>33</v>
      </c>
      <c r="F607" s="8" t="s">
        <v>205</v>
      </c>
      <c r="G607" s="9">
        <v>0.96110391699999997</v>
      </c>
      <c r="H607" s="9">
        <v>0.98259791200000002</v>
      </c>
      <c r="I607" s="9">
        <v>1.0501067079999999</v>
      </c>
    </row>
    <row r="608" spans="1:9" ht="15" x14ac:dyDescent="0.25">
      <c r="A608" s="9" t="s">
        <v>1950</v>
      </c>
      <c r="B608" s="9" t="s">
        <v>1951</v>
      </c>
      <c r="C608" s="9" t="s">
        <v>1952</v>
      </c>
      <c r="D608" s="9" t="s">
        <v>1953</v>
      </c>
      <c r="E608" s="9" t="s">
        <v>199</v>
      </c>
      <c r="F608" s="8" t="s">
        <v>851</v>
      </c>
      <c r="G608" s="9">
        <v>1.056120551</v>
      </c>
      <c r="H608" s="9">
        <v>1.0262053900000001</v>
      </c>
      <c r="I608" s="9">
        <v>1.0323664809999999</v>
      </c>
    </row>
    <row r="609" spans="1:9" ht="15" x14ac:dyDescent="0.25">
      <c r="A609" s="9" t="s">
        <v>1955</v>
      </c>
      <c r="B609" s="9" t="s">
        <v>1035</v>
      </c>
      <c r="C609" s="9" t="s">
        <v>1036</v>
      </c>
      <c r="D609" s="9" t="s">
        <v>1956</v>
      </c>
      <c r="E609" s="9" t="s">
        <v>101</v>
      </c>
      <c r="F609" s="8" t="s">
        <v>111</v>
      </c>
      <c r="G609" s="9">
        <v>1.0346956430000001</v>
      </c>
      <c r="H609" s="9">
        <v>1.1908711240000001</v>
      </c>
      <c r="I609" s="9">
        <v>1.3387334614999999</v>
      </c>
    </row>
    <row r="610" spans="1:9" ht="15" x14ac:dyDescent="0.25">
      <c r="A610" s="9" t="s">
        <v>1034</v>
      </c>
      <c r="B610" s="9" t="s">
        <v>1035</v>
      </c>
      <c r="C610" s="9" t="s">
        <v>1036</v>
      </c>
      <c r="D610" s="9" t="s">
        <v>1037</v>
      </c>
      <c r="E610" s="9" t="s">
        <v>101</v>
      </c>
      <c r="F610" s="8" t="s">
        <v>111</v>
      </c>
      <c r="G610" s="9">
        <v>1.0807909165</v>
      </c>
      <c r="H610" s="9">
        <v>1.1049084769999999</v>
      </c>
      <c r="I610" s="9">
        <v>1.1779040685</v>
      </c>
    </row>
    <row r="611" spans="1:9" ht="15" x14ac:dyDescent="0.25">
      <c r="A611" s="9" t="s">
        <v>1957</v>
      </c>
      <c r="B611" s="9" t="s">
        <v>1958</v>
      </c>
      <c r="C611" s="9" t="s">
        <v>6</v>
      </c>
      <c r="D611" s="9" t="s">
        <v>1959</v>
      </c>
      <c r="E611" s="9" t="s">
        <v>183</v>
      </c>
      <c r="F611" s="8" t="s">
        <v>510</v>
      </c>
      <c r="G611" s="9">
        <v>1.0090479465</v>
      </c>
      <c r="H611" s="9">
        <v>1.2183952225000001</v>
      </c>
      <c r="I611" s="9">
        <v>1.0218270574999999</v>
      </c>
    </row>
    <row r="612" spans="1:9" ht="15" x14ac:dyDescent="0.25">
      <c r="A612" s="9" t="s">
        <v>1038</v>
      </c>
      <c r="B612" s="9" t="s">
        <v>1039</v>
      </c>
      <c r="C612" s="9" t="s">
        <v>1040</v>
      </c>
      <c r="D612" s="9" t="s">
        <v>1041</v>
      </c>
      <c r="E612" s="9" t="s">
        <v>41</v>
      </c>
      <c r="F612" s="8" t="s">
        <v>42</v>
      </c>
      <c r="G612" s="9">
        <v>0.89200155599999997</v>
      </c>
      <c r="H612" s="9">
        <v>0.72818016600000002</v>
      </c>
      <c r="I612" s="9">
        <v>0.72537584200000005</v>
      </c>
    </row>
    <row r="613" spans="1:9" ht="15" x14ac:dyDescent="0.25">
      <c r="A613" s="9" t="s">
        <v>1042</v>
      </c>
      <c r="B613" s="9" t="s">
        <v>1043</v>
      </c>
      <c r="C613" s="9" t="s">
        <v>1044</v>
      </c>
      <c r="D613" s="9" t="s">
        <v>1045</v>
      </c>
      <c r="E613" s="9" t="s">
        <v>338</v>
      </c>
      <c r="F613" s="8" t="s">
        <v>339</v>
      </c>
      <c r="G613" s="9">
        <v>0.85056397449999999</v>
      </c>
      <c r="H613" s="9">
        <v>0.64715304549999997</v>
      </c>
      <c r="I613" s="9">
        <v>0.92781417899999996</v>
      </c>
    </row>
    <row r="614" spans="1:9" ht="15" x14ac:dyDescent="0.25">
      <c r="A614" s="9" t="s">
        <v>3247</v>
      </c>
      <c r="B614" s="9" t="s">
        <v>3248</v>
      </c>
      <c r="C614" s="9" t="s">
        <v>3249</v>
      </c>
      <c r="D614" s="9" t="s">
        <v>3250</v>
      </c>
      <c r="E614" s="9" t="s">
        <v>81</v>
      </c>
      <c r="F614" s="8" t="s">
        <v>82</v>
      </c>
      <c r="G614" s="9">
        <v>1.2380832450000001</v>
      </c>
      <c r="H614" s="9">
        <v>1.3880862789999999</v>
      </c>
      <c r="I614" s="9">
        <v>1.4550022380000001</v>
      </c>
    </row>
    <row r="615" spans="1:9" ht="15" x14ac:dyDescent="0.25">
      <c r="A615" s="9" t="s">
        <v>1046</v>
      </c>
      <c r="B615" s="9" t="s">
        <v>1047</v>
      </c>
      <c r="C615" s="9" t="s">
        <v>1048</v>
      </c>
      <c r="D615" s="9" t="s">
        <v>1049</v>
      </c>
      <c r="E615" s="9" t="s">
        <v>101</v>
      </c>
      <c r="F615" s="8" t="s">
        <v>909</v>
      </c>
      <c r="G615" s="9">
        <v>0.89052064750000004</v>
      </c>
      <c r="H615" s="9">
        <v>0.91891689399999998</v>
      </c>
      <c r="I615" s="9">
        <v>0.9271388505</v>
      </c>
    </row>
    <row r="616" spans="1:9" ht="15" x14ac:dyDescent="0.25">
      <c r="A616" s="9" t="s">
        <v>1050</v>
      </c>
      <c r="B616" s="9" t="s">
        <v>1051</v>
      </c>
      <c r="C616" s="9" t="s">
        <v>1052</v>
      </c>
      <c r="D616" s="9" t="s">
        <v>1053</v>
      </c>
      <c r="E616" s="9" t="s">
        <v>254</v>
      </c>
      <c r="F616" s="8" t="s">
        <v>116</v>
      </c>
      <c r="G616" s="9">
        <v>1.119256096</v>
      </c>
      <c r="H616" s="9">
        <v>1.050353139</v>
      </c>
      <c r="I616" s="9">
        <v>1.0523987545</v>
      </c>
    </row>
    <row r="617" spans="1:9" ht="15" x14ac:dyDescent="0.25">
      <c r="A617" s="9" t="s">
        <v>1960</v>
      </c>
      <c r="B617" s="9" t="s">
        <v>1961</v>
      </c>
      <c r="C617" s="9" t="s">
        <v>1962</v>
      </c>
      <c r="D617" s="9" t="s">
        <v>1963</v>
      </c>
      <c r="E617" s="9" t="s">
        <v>611</v>
      </c>
      <c r="F617" s="8" t="s">
        <v>612</v>
      </c>
      <c r="G617" s="9">
        <v>0.96298160600000005</v>
      </c>
      <c r="H617" s="9">
        <v>1.217847358</v>
      </c>
      <c r="I617" s="9">
        <v>1.065152777</v>
      </c>
    </row>
    <row r="618" spans="1:9" ht="15" x14ac:dyDescent="0.25">
      <c r="A618" s="9" t="s">
        <v>1964</v>
      </c>
      <c r="B618" s="9" t="s">
        <v>1965</v>
      </c>
      <c r="C618" s="9" t="s">
        <v>6</v>
      </c>
      <c r="D618" s="9" t="s">
        <v>1966</v>
      </c>
      <c r="E618" s="9" t="s">
        <v>245</v>
      </c>
      <c r="F618" s="8" t="s">
        <v>26</v>
      </c>
      <c r="G618" s="9">
        <v>0.93869813999999996</v>
      </c>
      <c r="H618" s="9">
        <v>0.56510788150000002</v>
      </c>
      <c r="I618" s="9">
        <v>0.63049639400000002</v>
      </c>
    </row>
    <row r="619" spans="1:9" ht="15" x14ac:dyDescent="0.25">
      <c r="A619" s="9" t="s">
        <v>1054</v>
      </c>
      <c r="B619" s="9" t="s">
        <v>1055</v>
      </c>
      <c r="C619" s="9" t="s">
        <v>1056</v>
      </c>
      <c r="D619" s="9" t="s">
        <v>1057</v>
      </c>
      <c r="E619" s="9" t="s">
        <v>172</v>
      </c>
      <c r="F619" s="8" t="s">
        <v>47</v>
      </c>
      <c r="G619" s="9">
        <v>0.97404115550000003</v>
      </c>
      <c r="H619" s="9">
        <v>1.0477969094999999</v>
      </c>
      <c r="I619" s="9">
        <v>1.0161481575</v>
      </c>
    </row>
    <row r="620" spans="1:9" ht="15" x14ac:dyDescent="0.25">
      <c r="A620" s="9" t="s">
        <v>3251</v>
      </c>
      <c r="B620" s="9" t="s">
        <v>3252</v>
      </c>
      <c r="C620" s="9" t="s">
        <v>3253</v>
      </c>
      <c r="D620" s="9" t="s">
        <v>3254</v>
      </c>
      <c r="E620" s="9" t="s">
        <v>177</v>
      </c>
      <c r="F620" s="8" t="s">
        <v>205</v>
      </c>
      <c r="G620" s="9">
        <v>0.68375756799999998</v>
      </c>
      <c r="H620" s="9">
        <v>0.62862865899999998</v>
      </c>
      <c r="I620" s="9">
        <v>0.77530151199999997</v>
      </c>
    </row>
    <row r="621" spans="1:9" ht="15" x14ac:dyDescent="0.25">
      <c r="A621" s="9" t="s">
        <v>3255</v>
      </c>
      <c r="B621" s="9" t="s">
        <v>3256</v>
      </c>
      <c r="C621" s="9" t="s">
        <v>3257</v>
      </c>
      <c r="D621" s="9" t="s">
        <v>3258</v>
      </c>
      <c r="E621" s="9" t="s">
        <v>307</v>
      </c>
      <c r="F621" s="8" t="s">
        <v>308</v>
      </c>
      <c r="G621" s="9">
        <v>0.74754172500000005</v>
      </c>
      <c r="H621" s="9">
        <v>0.55662072600000001</v>
      </c>
      <c r="I621" s="9">
        <v>0.45586815800000002</v>
      </c>
    </row>
    <row r="622" spans="1:9" ht="15" x14ac:dyDescent="0.25">
      <c r="A622" s="9" t="s">
        <v>1058</v>
      </c>
      <c r="B622" s="9" t="s">
        <v>1059</v>
      </c>
      <c r="C622" s="9" t="s">
        <v>1060</v>
      </c>
      <c r="D622" s="9" t="s">
        <v>1061</v>
      </c>
      <c r="E622" s="9" t="s">
        <v>188</v>
      </c>
      <c r="F622" s="8" t="s">
        <v>629</v>
      </c>
      <c r="G622" s="9">
        <v>0.98986992149999997</v>
      </c>
      <c r="H622" s="9">
        <v>0.93155262049999998</v>
      </c>
      <c r="I622" s="9">
        <v>1.0065334545</v>
      </c>
    </row>
    <row r="623" spans="1:9" ht="15" x14ac:dyDescent="0.25">
      <c r="A623" s="9" t="s">
        <v>1967</v>
      </c>
      <c r="B623" s="9" t="s">
        <v>1968</v>
      </c>
      <c r="C623" s="9" t="s">
        <v>1969</v>
      </c>
      <c r="D623" s="9" t="s">
        <v>1970</v>
      </c>
      <c r="E623" s="9" t="s">
        <v>199</v>
      </c>
      <c r="F623" s="8" t="s">
        <v>200</v>
      </c>
      <c r="G623" s="9">
        <v>1.122209204</v>
      </c>
      <c r="H623" s="9">
        <v>1.159777536</v>
      </c>
      <c r="I623" s="9">
        <v>1.2367087349999999</v>
      </c>
    </row>
    <row r="624" spans="1:9" ht="15" x14ac:dyDescent="0.25">
      <c r="A624" s="9" t="s">
        <v>1971</v>
      </c>
      <c r="B624" s="9" t="s">
        <v>1972</v>
      </c>
      <c r="C624" s="9" t="s">
        <v>1973</v>
      </c>
      <c r="D624" s="9" t="s">
        <v>1974</v>
      </c>
      <c r="E624" s="9" t="s">
        <v>121</v>
      </c>
      <c r="F624" s="8" t="s">
        <v>122</v>
      </c>
      <c r="G624" s="9">
        <v>0.92338422499999995</v>
      </c>
      <c r="H624" s="9">
        <v>1.1480902239999999</v>
      </c>
      <c r="I624" s="9">
        <v>1.2193072730000001</v>
      </c>
    </row>
    <row r="625" spans="1:9" ht="15" x14ac:dyDescent="0.25">
      <c r="A625" s="9" t="s">
        <v>3259</v>
      </c>
      <c r="B625" s="9" t="s">
        <v>3260</v>
      </c>
      <c r="C625" s="9" t="s">
        <v>3261</v>
      </c>
      <c r="D625" s="9" t="s">
        <v>3262</v>
      </c>
      <c r="E625" s="9" t="s">
        <v>177</v>
      </c>
      <c r="F625" s="8" t="s">
        <v>34</v>
      </c>
      <c r="G625" s="9">
        <v>1.2854483889999999</v>
      </c>
      <c r="H625" s="9">
        <v>1.434317987</v>
      </c>
      <c r="I625" s="9">
        <v>1.2751544669999999</v>
      </c>
    </row>
    <row r="626" spans="1:9" ht="15" x14ac:dyDescent="0.25">
      <c r="A626" s="9" t="s">
        <v>1975</v>
      </c>
      <c r="B626" s="9" t="s">
        <v>1976</v>
      </c>
      <c r="C626" s="9" t="s">
        <v>6</v>
      </c>
      <c r="D626" s="9" t="s">
        <v>1977</v>
      </c>
      <c r="E626" s="9" t="s">
        <v>101</v>
      </c>
      <c r="F626" s="8" t="s">
        <v>92</v>
      </c>
      <c r="G626" s="9">
        <v>1.031101636</v>
      </c>
      <c r="H626" s="9">
        <v>0.67036821499999999</v>
      </c>
      <c r="I626" s="9">
        <v>0.6041563325</v>
      </c>
    </row>
    <row r="627" spans="1:9" ht="15" x14ac:dyDescent="0.25">
      <c r="A627" s="9" t="s">
        <v>1062</v>
      </c>
      <c r="B627" s="9" t="s">
        <v>1063</v>
      </c>
      <c r="C627" s="9" t="s">
        <v>1064</v>
      </c>
      <c r="D627" s="9" t="s">
        <v>1065</v>
      </c>
      <c r="E627" s="9" t="s">
        <v>1066</v>
      </c>
      <c r="F627" s="8" t="s">
        <v>1029</v>
      </c>
      <c r="G627" s="9">
        <v>1.0228155640000001</v>
      </c>
      <c r="H627" s="9">
        <v>0.78886342200000004</v>
      </c>
      <c r="I627" s="9">
        <v>0.81326302900000003</v>
      </c>
    </row>
    <row r="628" spans="1:9" ht="15" x14ac:dyDescent="0.25">
      <c r="A628" s="9" t="s">
        <v>1067</v>
      </c>
      <c r="B628" s="9" t="s">
        <v>1068</v>
      </c>
      <c r="C628" s="9" t="s">
        <v>1069</v>
      </c>
      <c r="D628" s="9" t="s">
        <v>1070</v>
      </c>
      <c r="E628" s="9" t="s">
        <v>33</v>
      </c>
      <c r="F628" s="8" t="s">
        <v>205</v>
      </c>
      <c r="G628" s="9">
        <v>1.0822643089999999</v>
      </c>
      <c r="H628" s="9">
        <v>1.0568806454999999</v>
      </c>
      <c r="I628" s="9">
        <v>0.94719456349999998</v>
      </c>
    </row>
    <row r="629" spans="1:9" ht="15" x14ac:dyDescent="0.25">
      <c r="A629" s="9" t="s">
        <v>1978</v>
      </c>
      <c r="B629" s="9" t="s">
        <v>1979</v>
      </c>
      <c r="C629" s="9" t="s">
        <v>1980</v>
      </c>
      <c r="D629" s="9" t="s">
        <v>1981</v>
      </c>
      <c r="E629" s="9" t="s">
        <v>25</v>
      </c>
      <c r="F629" s="8" t="s">
        <v>26</v>
      </c>
      <c r="G629" s="9">
        <v>1.1335506950000001</v>
      </c>
      <c r="H629" s="9">
        <v>1.2067722649999999</v>
      </c>
      <c r="I629" s="9">
        <v>1.173753837</v>
      </c>
    </row>
    <row r="630" spans="1:9" ht="15" x14ac:dyDescent="0.25">
      <c r="A630" s="9" t="s">
        <v>1982</v>
      </c>
      <c r="B630" s="9" t="s">
        <v>1983</v>
      </c>
      <c r="C630" s="9" t="s">
        <v>1984</v>
      </c>
      <c r="D630" s="9" t="s">
        <v>1985</v>
      </c>
      <c r="E630" s="9" t="s">
        <v>383</v>
      </c>
      <c r="F630" s="8" t="s">
        <v>551</v>
      </c>
      <c r="G630" s="9">
        <v>1.043347113</v>
      </c>
      <c r="H630" s="9">
        <v>1.353112855</v>
      </c>
      <c r="I630" s="9">
        <v>1.2483762549999999</v>
      </c>
    </row>
    <row r="631" spans="1:9" ht="15" x14ac:dyDescent="0.25">
      <c r="A631" s="9" t="s">
        <v>1071</v>
      </c>
      <c r="B631" s="9" t="s">
        <v>1072</v>
      </c>
      <c r="C631" s="9" t="s">
        <v>1073</v>
      </c>
      <c r="D631" s="9" t="s">
        <v>1074</v>
      </c>
      <c r="E631" s="9" t="s">
        <v>338</v>
      </c>
      <c r="F631" s="8" t="s">
        <v>339</v>
      </c>
      <c r="G631" s="9">
        <v>1.0741281789999999</v>
      </c>
      <c r="H631" s="9">
        <v>1.0285590259999999</v>
      </c>
      <c r="I631" s="9">
        <v>1.0744885420000001</v>
      </c>
    </row>
    <row r="632" spans="1:9" ht="15" x14ac:dyDescent="0.25">
      <c r="A632" s="9" t="s">
        <v>1986</v>
      </c>
      <c r="B632" s="9" t="s">
        <v>1987</v>
      </c>
      <c r="C632" s="9" t="s">
        <v>1988</v>
      </c>
      <c r="D632" s="9" t="s">
        <v>1989</v>
      </c>
      <c r="E632" s="9" t="s">
        <v>383</v>
      </c>
      <c r="F632" s="8" t="s">
        <v>551</v>
      </c>
      <c r="G632" s="9">
        <v>1.0071380379999999</v>
      </c>
      <c r="H632" s="9">
        <v>1.305552753</v>
      </c>
      <c r="I632" s="9">
        <v>1.09218327</v>
      </c>
    </row>
    <row r="633" spans="1:9" ht="15" x14ac:dyDescent="0.25">
      <c r="A633" s="9" t="s">
        <v>3263</v>
      </c>
      <c r="B633" s="9" t="s">
        <v>3264</v>
      </c>
      <c r="C633" s="9" t="s">
        <v>3265</v>
      </c>
      <c r="D633" s="9" t="s">
        <v>3266</v>
      </c>
      <c r="E633" s="9" t="s">
        <v>254</v>
      </c>
      <c r="F633" s="8" t="s">
        <v>116</v>
      </c>
      <c r="G633" s="9">
        <v>0.81459717799999998</v>
      </c>
      <c r="H633" s="9">
        <v>0.95089582800000005</v>
      </c>
      <c r="I633" s="9">
        <v>0.92242394299999997</v>
      </c>
    </row>
    <row r="634" spans="1:9" ht="15" x14ac:dyDescent="0.25">
      <c r="A634" s="9" t="s">
        <v>3267</v>
      </c>
      <c r="B634" s="9" t="s">
        <v>3268</v>
      </c>
      <c r="C634" s="9" t="s">
        <v>6</v>
      </c>
      <c r="D634" s="9" t="s">
        <v>3269</v>
      </c>
      <c r="E634" s="9" t="s">
        <v>81</v>
      </c>
      <c r="F634" s="8" t="s">
        <v>82</v>
      </c>
      <c r="G634" s="9">
        <v>0.90448478499999996</v>
      </c>
      <c r="H634" s="9">
        <v>0.96146263600000004</v>
      </c>
      <c r="I634" s="9">
        <v>1.01234855</v>
      </c>
    </row>
    <row r="635" spans="1:9" ht="15" x14ac:dyDescent="0.25">
      <c r="A635" s="9" t="s">
        <v>1990</v>
      </c>
      <c r="B635" s="9" t="s">
        <v>1991</v>
      </c>
      <c r="C635" s="9" t="s">
        <v>1992</v>
      </c>
      <c r="D635" s="9" t="s">
        <v>1993</v>
      </c>
      <c r="E635" s="9" t="s">
        <v>254</v>
      </c>
      <c r="F635" s="8" t="s">
        <v>116</v>
      </c>
      <c r="G635" s="9">
        <v>1.0258652260000001</v>
      </c>
      <c r="H635" s="9">
        <v>1.027362898</v>
      </c>
      <c r="I635" s="9">
        <v>0.94852021099999995</v>
      </c>
    </row>
    <row r="636" spans="1:9" ht="15" x14ac:dyDescent="0.25">
      <c r="A636" s="9" t="s">
        <v>1075</v>
      </c>
      <c r="B636" s="9" t="s">
        <v>1076</v>
      </c>
      <c r="C636" s="9" t="s">
        <v>1077</v>
      </c>
      <c r="D636" s="9" t="s">
        <v>1078</v>
      </c>
      <c r="E636" s="9" t="s">
        <v>254</v>
      </c>
      <c r="F636" s="8" t="s">
        <v>116</v>
      </c>
      <c r="G636" s="9">
        <v>0.83233589549999998</v>
      </c>
      <c r="H636" s="9">
        <v>0.91164343349999999</v>
      </c>
      <c r="I636" s="9">
        <v>0.87910706650000003</v>
      </c>
    </row>
    <row r="637" spans="1:9" ht="15" x14ac:dyDescent="0.25">
      <c r="A637" s="9" t="s">
        <v>1994</v>
      </c>
      <c r="B637" s="9" t="s">
        <v>1995</v>
      </c>
      <c r="C637" s="9" t="s">
        <v>1996</v>
      </c>
      <c r="D637" s="9" t="s">
        <v>1997</v>
      </c>
      <c r="E637" s="9" t="s">
        <v>172</v>
      </c>
      <c r="F637" s="8" t="s">
        <v>47</v>
      </c>
      <c r="G637" s="9">
        <v>1.0346118449999999</v>
      </c>
      <c r="H637" s="9">
        <v>1.0028401680000001</v>
      </c>
      <c r="I637" s="9">
        <v>1.101213534</v>
      </c>
    </row>
    <row r="638" spans="1:9" ht="15" x14ac:dyDescent="0.25">
      <c r="A638" s="9" t="s">
        <v>1998</v>
      </c>
      <c r="B638" s="9" t="s">
        <v>1999</v>
      </c>
      <c r="C638" s="9" t="s">
        <v>2000</v>
      </c>
      <c r="D638" s="9" t="s">
        <v>2001</v>
      </c>
      <c r="E638" s="9" t="s">
        <v>81</v>
      </c>
      <c r="F638" s="8" t="s">
        <v>82</v>
      </c>
      <c r="G638" s="9">
        <v>0.99171392599999997</v>
      </c>
      <c r="H638" s="9">
        <v>1.1727469525000001</v>
      </c>
      <c r="I638" s="9">
        <v>1.0544045854999999</v>
      </c>
    </row>
    <row r="639" spans="1:9" ht="15" x14ac:dyDescent="0.25">
      <c r="A639" s="9" t="s">
        <v>3270</v>
      </c>
      <c r="B639" s="9" t="s">
        <v>3271</v>
      </c>
      <c r="C639" s="9" t="s">
        <v>3272</v>
      </c>
      <c r="D639" s="9" t="s">
        <v>3273</v>
      </c>
      <c r="E639" s="9" t="s">
        <v>199</v>
      </c>
      <c r="F639" s="8" t="s">
        <v>200</v>
      </c>
      <c r="G639" s="9">
        <v>0.84998294100000005</v>
      </c>
      <c r="H639" s="9">
        <v>0.84236771499999996</v>
      </c>
      <c r="I639" s="9">
        <v>1.089291129</v>
      </c>
    </row>
    <row r="640" spans="1:9" ht="15" x14ac:dyDescent="0.25">
      <c r="A640" s="9" t="s">
        <v>2002</v>
      </c>
      <c r="B640" s="9" t="s">
        <v>2003</v>
      </c>
      <c r="C640" s="9" t="s">
        <v>6</v>
      </c>
      <c r="D640" s="9" t="s">
        <v>2004</v>
      </c>
      <c r="E640" s="9" t="s">
        <v>3</v>
      </c>
      <c r="F640" s="8" t="s">
        <v>1029</v>
      </c>
      <c r="G640" s="9">
        <v>1.1141516490000001</v>
      </c>
      <c r="H640" s="9">
        <v>0.99399864849999997</v>
      </c>
      <c r="I640" s="9">
        <v>1.0427072255000001</v>
      </c>
    </row>
    <row r="641" spans="1:9" ht="15" x14ac:dyDescent="0.25">
      <c r="A641" s="9" t="s">
        <v>2005</v>
      </c>
      <c r="B641" s="9" t="s">
        <v>2006</v>
      </c>
      <c r="C641" s="9" t="s">
        <v>2007</v>
      </c>
      <c r="D641" s="9" t="s">
        <v>2008</v>
      </c>
      <c r="E641" s="9" t="s">
        <v>383</v>
      </c>
      <c r="F641" s="8" t="s">
        <v>551</v>
      </c>
      <c r="G641" s="9">
        <v>0.94321197300000004</v>
      </c>
      <c r="H641" s="9">
        <v>0.87604135350000001</v>
      </c>
      <c r="I641" s="9">
        <v>0.86545689849999996</v>
      </c>
    </row>
    <row r="642" spans="1:9" ht="15" x14ac:dyDescent="0.25">
      <c r="A642" s="9" t="s">
        <v>1079</v>
      </c>
      <c r="B642" s="9" t="s">
        <v>1080</v>
      </c>
      <c r="C642" s="9" t="s">
        <v>1081</v>
      </c>
      <c r="D642" s="9" t="s">
        <v>1082</v>
      </c>
      <c r="E642" s="9" t="s">
        <v>5</v>
      </c>
      <c r="F642" s="8" t="s">
        <v>69</v>
      </c>
      <c r="G642" s="9">
        <v>0.93727430599999995</v>
      </c>
      <c r="H642" s="9">
        <v>0.80834008400000001</v>
      </c>
      <c r="I642" s="9">
        <v>0.80367876100000002</v>
      </c>
    </row>
    <row r="643" spans="1:9" ht="15" x14ac:dyDescent="0.25">
      <c r="A643" s="9" t="s">
        <v>2009</v>
      </c>
      <c r="B643" s="9" t="s">
        <v>2010</v>
      </c>
      <c r="C643" s="9" t="s">
        <v>2011</v>
      </c>
      <c r="D643" s="9" t="s">
        <v>2012</v>
      </c>
      <c r="E643" s="9" t="s">
        <v>51</v>
      </c>
      <c r="F643" s="8" t="s">
        <v>1115</v>
      </c>
      <c r="G643" s="9">
        <v>1.012873103</v>
      </c>
      <c r="H643" s="9">
        <v>1.3563817174999999</v>
      </c>
      <c r="I643" s="9">
        <v>0.94691190449999996</v>
      </c>
    </row>
    <row r="644" spans="1:9" ht="15" x14ac:dyDescent="0.25">
      <c r="A644" s="9" t="s">
        <v>2013</v>
      </c>
      <c r="B644" s="9" t="s">
        <v>2014</v>
      </c>
      <c r="C644" s="9" t="s">
        <v>2015</v>
      </c>
      <c r="D644" s="9" t="s">
        <v>2016</v>
      </c>
      <c r="E644" s="9" t="s">
        <v>121</v>
      </c>
      <c r="F644" s="8" t="s">
        <v>122</v>
      </c>
      <c r="G644" s="9">
        <v>1.0007436974999999</v>
      </c>
      <c r="H644" s="9">
        <v>0.97704962750000002</v>
      </c>
      <c r="I644" s="9">
        <v>0.96639191550000003</v>
      </c>
    </row>
    <row r="645" spans="1:9" ht="15" x14ac:dyDescent="0.25">
      <c r="A645" s="9" t="s">
        <v>2017</v>
      </c>
      <c r="B645" s="9" t="s">
        <v>2018</v>
      </c>
      <c r="C645" s="9" t="s">
        <v>2019</v>
      </c>
      <c r="D645" s="9" t="s">
        <v>2020</v>
      </c>
      <c r="E645" s="9" t="s">
        <v>81</v>
      </c>
      <c r="F645" s="8" t="s">
        <v>82</v>
      </c>
      <c r="G645" s="9">
        <v>1.1629672225000001</v>
      </c>
      <c r="H645" s="9">
        <v>0.9671690355</v>
      </c>
      <c r="I645" s="9">
        <v>0.99410275999999997</v>
      </c>
    </row>
    <row r="646" spans="1:9" ht="15" x14ac:dyDescent="0.25">
      <c r="A646" s="9" t="s">
        <v>1083</v>
      </c>
      <c r="B646" s="9" t="s">
        <v>1084</v>
      </c>
      <c r="C646" s="9" t="s">
        <v>1085</v>
      </c>
      <c r="D646" s="9" t="s">
        <v>1086</v>
      </c>
      <c r="E646" s="9" t="s">
        <v>62</v>
      </c>
      <c r="F646" s="8" t="s">
        <v>63</v>
      </c>
      <c r="G646" s="9">
        <v>0.97136329249999998</v>
      </c>
      <c r="H646" s="9">
        <v>0.78547922150000005</v>
      </c>
      <c r="I646" s="9">
        <v>0.8559386215</v>
      </c>
    </row>
    <row r="647" spans="1:9" ht="15" x14ac:dyDescent="0.25">
      <c r="A647" s="9" t="s">
        <v>1087</v>
      </c>
      <c r="B647" s="9" t="s">
        <v>1088</v>
      </c>
      <c r="C647" s="9" t="s">
        <v>1089</v>
      </c>
      <c r="D647" s="9" t="s">
        <v>1090</v>
      </c>
      <c r="E647" s="9" t="s">
        <v>35</v>
      </c>
      <c r="F647" s="8" t="s">
        <v>223</v>
      </c>
      <c r="G647" s="9">
        <v>0.93694370900000001</v>
      </c>
      <c r="H647" s="9">
        <v>0.95632578000000001</v>
      </c>
      <c r="I647" s="9">
        <v>0.93884471800000002</v>
      </c>
    </row>
    <row r="648" spans="1:9" ht="15" x14ac:dyDescent="0.25">
      <c r="A648" s="9" t="s">
        <v>1091</v>
      </c>
      <c r="B648" s="9" t="s">
        <v>1092</v>
      </c>
      <c r="C648" s="9" t="s">
        <v>1093</v>
      </c>
      <c r="D648" s="9" t="s">
        <v>1094</v>
      </c>
      <c r="E648" s="9" t="s">
        <v>28</v>
      </c>
      <c r="F648" s="8" t="s">
        <v>551</v>
      </c>
      <c r="G648" s="9">
        <v>0.95766342650000003</v>
      </c>
      <c r="H648" s="9">
        <v>1.0518627085000001</v>
      </c>
      <c r="I648" s="9">
        <v>0.98844032999999998</v>
      </c>
    </row>
    <row r="649" spans="1:9" ht="15" x14ac:dyDescent="0.25">
      <c r="A649" s="9" t="s">
        <v>1095</v>
      </c>
      <c r="B649" s="9" t="s">
        <v>1096</v>
      </c>
      <c r="C649" s="9" t="s">
        <v>1097</v>
      </c>
      <c r="D649" s="9" t="s">
        <v>1098</v>
      </c>
      <c r="E649" s="9" t="s">
        <v>18</v>
      </c>
      <c r="F649" s="8" t="s">
        <v>223</v>
      </c>
      <c r="G649" s="9">
        <v>1.0177673615</v>
      </c>
      <c r="H649" s="9">
        <v>0.90424059099999998</v>
      </c>
      <c r="I649" s="9">
        <v>1.053706995</v>
      </c>
    </row>
    <row r="650" spans="1:9" ht="15" x14ac:dyDescent="0.25">
      <c r="A650" s="9" t="s">
        <v>2021</v>
      </c>
      <c r="B650" s="9" t="s">
        <v>3728</v>
      </c>
      <c r="C650" s="9" t="s">
        <v>2023</v>
      </c>
      <c r="D650" s="9" t="s">
        <v>2024</v>
      </c>
      <c r="E650" s="9" t="s">
        <v>35</v>
      </c>
      <c r="F650" s="8" t="s">
        <v>223</v>
      </c>
      <c r="G650" s="9">
        <v>1.0752307990000001</v>
      </c>
      <c r="H650" s="9">
        <v>0.97095234100000005</v>
      </c>
      <c r="I650" s="9">
        <v>0.91418698700000001</v>
      </c>
    </row>
    <row r="651" spans="1:9" ht="15.75" thickBot="1" x14ac:dyDescent="0.3">
      <c r="A651" s="12" t="s">
        <v>1099</v>
      </c>
      <c r="B651" s="12" t="s">
        <v>1100</v>
      </c>
      <c r="C651" s="12" t="s">
        <v>1101</v>
      </c>
      <c r="D651" s="12" t="s">
        <v>1102</v>
      </c>
      <c r="E651" s="12" t="s">
        <v>286</v>
      </c>
      <c r="F651" s="13" t="s">
        <v>223</v>
      </c>
      <c r="G651" s="12">
        <v>0.89841708949999999</v>
      </c>
      <c r="H651" s="12">
        <v>0.73913217600000003</v>
      </c>
      <c r="I651" s="12">
        <v>0.80591765550000005</v>
      </c>
    </row>
    <row r="653" spans="1:9" ht="15" x14ac:dyDescent="0.25">
      <c r="A653" s="6"/>
    </row>
  </sheetData>
  <phoneticPr fontId="1" type="noConversion"/>
  <conditionalFormatting sqref="G5:I651">
    <cfRule type="cellIs" dxfId="9" priority="11" operator="lessThan">
      <formula>0.66</formula>
    </cfRule>
    <cfRule type="cellIs" dxfId="8" priority="12" operator="greaterThan">
      <formula>1.5</formula>
    </cfRule>
  </conditionalFormatting>
  <conditionalFormatting sqref="G5:I651">
    <cfRule type="cellIs" dxfId="7" priority="10" operator="lessThan">
      <formula>0.67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4"/>
  <sheetViews>
    <sheetView workbookViewId="0"/>
  </sheetViews>
  <sheetFormatPr defaultRowHeight="14.25" x14ac:dyDescent="0.2"/>
  <cols>
    <col min="1" max="1" width="21.375" style="7" bestFit="1" customWidth="1"/>
    <col min="2" max="2" width="17.875" style="7" bestFit="1" customWidth="1"/>
    <col min="3" max="3" width="68.75" style="7" customWidth="1"/>
    <col min="4" max="4" width="51.25" style="7" customWidth="1"/>
    <col min="5" max="5" width="54.125" style="7" customWidth="1"/>
    <col min="6" max="9" width="9" style="7"/>
  </cols>
  <sheetData>
    <row r="1" spans="1:9" s="20" customFormat="1" x14ac:dyDescent="0.2">
      <c r="A1" s="18" t="s">
        <v>3740</v>
      </c>
      <c r="B1" s="19"/>
      <c r="C1" s="19"/>
      <c r="D1" s="19"/>
      <c r="E1" s="19"/>
      <c r="F1" s="19"/>
      <c r="G1" s="19"/>
      <c r="H1" s="19"/>
      <c r="I1" s="19"/>
    </row>
    <row r="2" spans="1:9" x14ac:dyDescent="0.2">
      <c r="A2" s="18" t="s">
        <v>3719</v>
      </c>
    </row>
    <row r="3" spans="1:9" ht="15.75" thickBot="1" x14ac:dyDescent="0.3">
      <c r="A3" s="9" t="s">
        <v>3734</v>
      </c>
    </row>
    <row r="4" spans="1:9" ht="15" x14ac:dyDescent="0.25">
      <c r="A4" s="15" t="s">
        <v>3711</v>
      </c>
      <c r="B4" s="15" t="s">
        <v>3712</v>
      </c>
      <c r="C4" s="15" t="s">
        <v>0</v>
      </c>
      <c r="D4" s="15" t="s">
        <v>1</v>
      </c>
      <c r="E4" s="15" t="s">
        <v>2</v>
      </c>
      <c r="F4" s="15" t="s">
        <v>3708</v>
      </c>
      <c r="G4" s="14" t="s">
        <v>3731</v>
      </c>
      <c r="H4" s="14" t="s">
        <v>3732</v>
      </c>
      <c r="I4" s="14" t="s">
        <v>3733</v>
      </c>
    </row>
    <row r="5" spans="1:9" ht="15" x14ac:dyDescent="0.25">
      <c r="A5" s="9" t="s">
        <v>11</v>
      </c>
      <c r="B5" s="9" t="s">
        <v>12</v>
      </c>
      <c r="C5" s="9" t="s">
        <v>13</v>
      </c>
      <c r="D5" s="9" t="s">
        <v>14</v>
      </c>
      <c r="E5" s="9" t="s">
        <v>15</v>
      </c>
      <c r="F5" s="9" t="s">
        <v>16</v>
      </c>
      <c r="G5" s="9">
        <v>0.92687842549999999</v>
      </c>
      <c r="H5" s="9">
        <v>0.87071862600000005</v>
      </c>
      <c r="I5" s="9">
        <v>0.99998855549999999</v>
      </c>
    </row>
    <row r="6" spans="1:9" ht="15" x14ac:dyDescent="0.25">
      <c r="A6" s="9" t="s">
        <v>22</v>
      </c>
      <c r="B6" s="9" t="s">
        <v>23</v>
      </c>
      <c r="C6" s="9" t="s">
        <v>6</v>
      </c>
      <c r="D6" s="9" t="s">
        <v>24</v>
      </c>
      <c r="E6" s="9" t="s">
        <v>25</v>
      </c>
      <c r="F6" s="9" t="s">
        <v>26</v>
      </c>
      <c r="G6" s="9">
        <v>0.98560913800000005</v>
      </c>
      <c r="H6" s="9">
        <v>0.96408313150000002</v>
      </c>
      <c r="I6" s="9">
        <v>1.0284899005000001</v>
      </c>
    </row>
    <row r="7" spans="1:9" ht="15" x14ac:dyDescent="0.25">
      <c r="A7" s="9" t="s">
        <v>29</v>
      </c>
      <c r="B7" s="9" t="s">
        <v>30</v>
      </c>
      <c r="C7" s="9" t="s">
        <v>31</v>
      </c>
      <c r="D7" s="9" t="s">
        <v>32</v>
      </c>
      <c r="E7" s="9" t="s">
        <v>33</v>
      </c>
      <c r="F7" s="9" t="s">
        <v>34</v>
      </c>
      <c r="G7" s="9">
        <v>0.94211093749999997</v>
      </c>
      <c r="H7" s="9">
        <v>0.907815441</v>
      </c>
      <c r="I7" s="9">
        <v>0.92331193499999997</v>
      </c>
    </row>
    <row r="8" spans="1:9" ht="15" x14ac:dyDescent="0.25">
      <c r="A8" s="9" t="s">
        <v>37</v>
      </c>
      <c r="B8" s="9" t="s">
        <v>38</v>
      </c>
      <c r="C8" s="9" t="s">
        <v>39</v>
      </c>
      <c r="D8" s="9" t="s">
        <v>40</v>
      </c>
      <c r="E8" s="9" t="s">
        <v>41</v>
      </c>
      <c r="F8" s="9" t="s">
        <v>42</v>
      </c>
      <c r="G8" s="9">
        <v>1.0844523880000001</v>
      </c>
      <c r="H8" s="9">
        <v>1.1477728789999999</v>
      </c>
      <c r="I8" s="9">
        <v>1.086259436</v>
      </c>
    </row>
    <row r="9" spans="1:9" ht="15" x14ac:dyDescent="0.25">
      <c r="A9" s="9" t="s">
        <v>43</v>
      </c>
      <c r="B9" s="9" t="s">
        <v>44</v>
      </c>
      <c r="C9" s="9" t="s">
        <v>6</v>
      </c>
      <c r="D9" s="9" t="s">
        <v>45</v>
      </c>
      <c r="E9" s="9" t="s">
        <v>46</v>
      </c>
      <c r="F9" s="9" t="s">
        <v>47</v>
      </c>
      <c r="G9" s="9">
        <v>0.99155850999999995</v>
      </c>
      <c r="H9" s="9">
        <v>1.003493245</v>
      </c>
      <c r="I9" s="9">
        <v>0.98276672600000003</v>
      </c>
    </row>
    <row r="10" spans="1:9" ht="15" x14ac:dyDescent="0.25">
      <c r="A10" s="9" t="s">
        <v>52</v>
      </c>
      <c r="B10" s="9" t="s">
        <v>53</v>
      </c>
      <c r="C10" s="9" t="s">
        <v>54</v>
      </c>
      <c r="D10" s="9" t="s">
        <v>55</v>
      </c>
      <c r="E10" s="9" t="s">
        <v>56</v>
      </c>
      <c r="F10" s="9" t="s">
        <v>57</v>
      </c>
      <c r="G10" s="9">
        <v>1.0394782124999999</v>
      </c>
      <c r="H10" s="9">
        <v>0.78942473800000001</v>
      </c>
      <c r="I10" s="9">
        <v>0.85557352099999995</v>
      </c>
    </row>
    <row r="11" spans="1:9" ht="15" x14ac:dyDescent="0.25">
      <c r="A11" s="9" t="s">
        <v>58</v>
      </c>
      <c r="B11" s="9" t="s">
        <v>59</v>
      </c>
      <c r="C11" s="9" t="s">
        <v>60</v>
      </c>
      <c r="D11" s="9" t="s">
        <v>61</v>
      </c>
      <c r="E11" s="9" t="s">
        <v>62</v>
      </c>
      <c r="F11" s="9" t="s">
        <v>63</v>
      </c>
      <c r="G11" s="9">
        <v>0.94798585000000002</v>
      </c>
      <c r="H11" s="9">
        <v>1.1371314669999999</v>
      </c>
      <c r="I11" s="9">
        <v>0.97539489049999994</v>
      </c>
    </row>
    <row r="12" spans="1:9" ht="15" x14ac:dyDescent="0.25">
      <c r="A12" s="9" t="s">
        <v>64</v>
      </c>
      <c r="B12" s="9" t="s">
        <v>65</v>
      </c>
      <c r="C12" s="9" t="s">
        <v>66</v>
      </c>
      <c r="D12" s="9" t="s">
        <v>67</v>
      </c>
      <c r="E12" s="9" t="s">
        <v>68</v>
      </c>
      <c r="F12" s="9" t="s">
        <v>69</v>
      </c>
      <c r="G12" s="9">
        <v>0.93562073850000005</v>
      </c>
      <c r="H12" s="9">
        <v>0.90831048250000002</v>
      </c>
      <c r="I12" s="9">
        <v>0.98178468149999998</v>
      </c>
    </row>
    <row r="13" spans="1:9" ht="15" x14ac:dyDescent="0.25">
      <c r="A13" s="9" t="s">
        <v>70</v>
      </c>
      <c r="B13" s="9" t="s">
        <v>71</v>
      </c>
      <c r="C13" s="9" t="s">
        <v>72</v>
      </c>
      <c r="D13" s="9" t="s">
        <v>73</v>
      </c>
      <c r="E13" s="9" t="s">
        <v>74</v>
      </c>
      <c r="F13" s="9" t="s">
        <v>75</v>
      </c>
      <c r="G13" s="9">
        <v>0.95536996549999997</v>
      </c>
      <c r="H13" s="9">
        <v>0.82425293399999999</v>
      </c>
      <c r="I13" s="9">
        <v>0.69485456300000004</v>
      </c>
    </row>
    <row r="14" spans="1:9" ht="15" x14ac:dyDescent="0.25">
      <c r="A14" s="9" t="s">
        <v>77</v>
      </c>
      <c r="B14" s="9" t="s">
        <v>78</v>
      </c>
      <c r="C14" s="9" t="s">
        <v>79</v>
      </c>
      <c r="D14" s="9" t="s">
        <v>80</v>
      </c>
      <c r="E14" s="9" t="s">
        <v>81</v>
      </c>
      <c r="F14" s="9" t="s">
        <v>82</v>
      </c>
      <c r="G14" s="9">
        <v>1.009777401</v>
      </c>
      <c r="H14" s="9">
        <v>0.87587451350000001</v>
      </c>
      <c r="I14" s="9">
        <v>0.92089048500000004</v>
      </c>
    </row>
    <row r="15" spans="1:9" ht="15" x14ac:dyDescent="0.25">
      <c r="A15" s="9" t="s">
        <v>83</v>
      </c>
      <c r="B15" s="9" t="s">
        <v>84</v>
      </c>
      <c r="C15" s="9" t="s">
        <v>85</v>
      </c>
      <c r="D15" s="9" t="s">
        <v>86</v>
      </c>
      <c r="E15" s="9" t="s">
        <v>87</v>
      </c>
      <c r="F15" s="9" t="s">
        <v>47</v>
      </c>
      <c r="G15" s="9">
        <v>0.95908685299999996</v>
      </c>
      <c r="H15" s="9">
        <v>1.029253712</v>
      </c>
      <c r="I15" s="9">
        <v>1.022312385</v>
      </c>
    </row>
    <row r="16" spans="1:9" ht="15" x14ac:dyDescent="0.25">
      <c r="A16" s="9" t="s">
        <v>88</v>
      </c>
      <c r="B16" s="9" t="s">
        <v>89</v>
      </c>
      <c r="C16" s="9" t="s">
        <v>90</v>
      </c>
      <c r="D16" s="9" t="s">
        <v>91</v>
      </c>
      <c r="E16" s="9" t="s">
        <v>3</v>
      </c>
      <c r="F16" s="9" t="s">
        <v>92</v>
      </c>
      <c r="G16" s="9">
        <v>0.96724176399999995</v>
      </c>
      <c r="H16" s="9">
        <v>1.1158420714999999</v>
      </c>
      <c r="I16" s="9">
        <v>1.000582383</v>
      </c>
    </row>
    <row r="17" spans="1:9" ht="15" x14ac:dyDescent="0.25">
      <c r="A17" s="9" t="s">
        <v>93</v>
      </c>
      <c r="B17" s="9" t="s">
        <v>94</v>
      </c>
      <c r="C17" s="9" t="s">
        <v>95</v>
      </c>
      <c r="D17" s="9" t="s">
        <v>96</v>
      </c>
      <c r="E17" s="9" t="s">
        <v>41</v>
      </c>
      <c r="F17" s="9" t="s">
        <v>42</v>
      </c>
      <c r="G17" s="9">
        <v>0.86780956799999998</v>
      </c>
      <c r="H17" s="9">
        <v>0.86098182199999995</v>
      </c>
      <c r="I17" s="9">
        <v>0.85579813599999999</v>
      </c>
    </row>
    <row r="18" spans="1:9" ht="15" x14ac:dyDescent="0.25">
      <c r="A18" s="9" t="s">
        <v>97</v>
      </c>
      <c r="B18" s="9" t="s">
        <v>98</v>
      </c>
      <c r="C18" s="9" t="s">
        <v>99</v>
      </c>
      <c r="D18" s="9" t="s">
        <v>100</v>
      </c>
      <c r="E18" s="9" t="s">
        <v>101</v>
      </c>
      <c r="F18" s="9" t="s">
        <v>92</v>
      </c>
      <c r="G18" s="9">
        <v>0.926117835</v>
      </c>
      <c r="H18" s="9">
        <v>0.92438811200000004</v>
      </c>
      <c r="I18" s="9">
        <v>0.80237164999999999</v>
      </c>
    </row>
    <row r="19" spans="1:9" ht="15" x14ac:dyDescent="0.25">
      <c r="A19" s="9" t="s">
        <v>102</v>
      </c>
      <c r="B19" s="9" t="s">
        <v>103</v>
      </c>
      <c r="C19" s="9" t="s">
        <v>104</v>
      </c>
      <c r="D19" s="9" t="s">
        <v>105</v>
      </c>
      <c r="E19" s="9" t="s">
        <v>76</v>
      </c>
      <c r="F19" s="9" t="s">
        <v>106</v>
      </c>
      <c r="G19" s="9">
        <v>0.94155918549999995</v>
      </c>
      <c r="H19" s="9">
        <v>0.90360339450000005</v>
      </c>
      <c r="I19" s="9">
        <v>0.90939433449999996</v>
      </c>
    </row>
    <row r="20" spans="1:9" ht="15" x14ac:dyDescent="0.25">
      <c r="A20" s="9" t="s">
        <v>107</v>
      </c>
      <c r="B20" s="9" t="s">
        <v>108</v>
      </c>
      <c r="C20" s="9" t="s">
        <v>109</v>
      </c>
      <c r="D20" s="9" t="s">
        <v>110</v>
      </c>
      <c r="E20" s="9" t="s">
        <v>101</v>
      </c>
      <c r="F20" s="9" t="s">
        <v>111</v>
      </c>
      <c r="G20" s="9">
        <v>0.95141451600000004</v>
      </c>
      <c r="H20" s="9">
        <v>0.94882732250000001</v>
      </c>
      <c r="I20" s="9">
        <v>0.936820773</v>
      </c>
    </row>
    <row r="21" spans="1:9" ht="15" x14ac:dyDescent="0.25">
      <c r="A21" s="9" t="s">
        <v>112</v>
      </c>
      <c r="B21" s="9" t="s">
        <v>113</v>
      </c>
      <c r="C21" s="9" t="s">
        <v>114</v>
      </c>
      <c r="D21" s="9" t="s">
        <v>115</v>
      </c>
      <c r="E21" s="9" t="s">
        <v>18</v>
      </c>
      <c r="F21" s="9" t="s">
        <v>116</v>
      </c>
      <c r="G21" s="9">
        <v>0.87856522299999995</v>
      </c>
      <c r="H21" s="9">
        <v>0.91080923449999995</v>
      </c>
      <c r="I21" s="9">
        <v>0.93764003399999996</v>
      </c>
    </row>
    <row r="22" spans="1:9" ht="15" x14ac:dyDescent="0.25">
      <c r="A22" s="9" t="s">
        <v>117</v>
      </c>
      <c r="B22" s="9" t="s">
        <v>118</v>
      </c>
      <c r="C22" s="9" t="s">
        <v>119</v>
      </c>
      <c r="D22" s="9" t="s">
        <v>120</v>
      </c>
      <c r="E22" s="9" t="s">
        <v>121</v>
      </c>
      <c r="F22" s="9" t="s">
        <v>122</v>
      </c>
      <c r="G22" s="9">
        <v>0.95799505900000004</v>
      </c>
      <c r="H22" s="9">
        <v>1.063135707</v>
      </c>
      <c r="I22" s="9">
        <v>0.97814564299999995</v>
      </c>
    </row>
    <row r="23" spans="1:9" ht="15" x14ac:dyDescent="0.25">
      <c r="A23" s="9" t="s">
        <v>123</v>
      </c>
      <c r="B23" s="9" t="s">
        <v>124</v>
      </c>
      <c r="C23" s="9" t="s">
        <v>125</v>
      </c>
      <c r="D23" s="9" t="s">
        <v>126</v>
      </c>
      <c r="E23" s="9" t="s">
        <v>127</v>
      </c>
      <c r="F23" s="9" t="s">
        <v>128</v>
      </c>
      <c r="G23" s="9">
        <v>1.2692322345</v>
      </c>
      <c r="H23" s="9">
        <v>0.94222267599999998</v>
      </c>
      <c r="I23" s="9">
        <v>1.0281559069999999</v>
      </c>
    </row>
    <row r="24" spans="1:9" ht="15" x14ac:dyDescent="0.25">
      <c r="A24" s="9" t="s">
        <v>129</v>
      </c>
      <c r="B24" s="9" t="s">
        <v>130</v>
      </c>
      <c r="C24" s="9" t="s">
        <v>131</v>
      </c>
      <c r="D24" s="9" t="s">
        <v>132</v>
      </c>
      <c r="E24" s="9" t="s">
        <v>18</v>
      </c>
      <c r="F24" s="9" t="s">
        <v>116</v>
      </c>
      <c r="G24" s="9">
        <v>1.0219997629999999</v>
      </c>
      <c r="H24" s="9">
        <v>0.94359695200000004</v>
      </c>
      <c r="I24" s="9">
        <v>0.990812523</v>
      </c>
    </row>
    <row r="25" spans="1:9" ht="15" x14ac:dyDescent="0.25">
      <c r="A25" s="9" t="s">
        <v>133</v>
      </c>
      <c r="B25" s="9" t="s">
        <v>134</v>
      </c>
      <c r="C25" s="9" t="s">
        <v>135</v>
      </c>
      <c r="D25" s="9" t="s">
        <v>136</v>
      </c>
      <c r="E25" s="9" t="s">
        <v>3</v>
      </c>
      <c r="F25" s="9" t="s">
        <v>116</v>
      </c>
      <c r="G25" s="9">
        <v>0.969915525</v>
      </c>
      <c r="H25" s="9">
        <v>0.91787911600000005</v>
      </c>
      <c r="I25" s="9">
        <v>0.96527691699999996</v>
      </c>
    </row>
    <row r="26" spans="1:9" ht="15" x14ac:dyDescent="0.25">
      <c r="A26" s="9" t="s">
        <v>137</v>
      </c>
      <c r="B26" s="9" t="s">
        <v>138</v>
      </c>
      <c r="C26" s="9" t="s">
        <v>139</v>
      </c>
      <c r="D26" s="9" t="s">
        <v>140</v>
      </c>
      <c r="E26" s="9" t="s">
        <v>3</v>
      </c>
      <c r="F26" s="9" t="s">
        <v>141</v>
      </c>
      <c r="G26" s="9">
        <v>1.048198019</v>
      </c>
      <c r="H26" s="9">
        <v>1.1158136590000001</v>
      </c>
      <c r="I26" s="9">
        <v>1.2359432525</v>
      </c>
    </row>
    <row r="27" spans="1:9" ht="15" x14ac:dyDescent="0.25">
      <c r="A27" s="9" t="s">
        <v>143</v>
      </c>
      <c r="B27" s="9" t="s">
        <v>144</v>
      </c>
      <c r="C27" s="9" t="s">
        <v>145</v>
      </c>
      <c r="D27" s="9" t="s">
        <v>146</v>
      </c>
      <c r="E27" s="9" t="s">
        <v>101</v>
      </c>
      <c r="F27" s="9" t="s">
        <v>111</v>
      </c>
      <c r="G27" s="9">
        <v>1.1122413799999999</v>
      </c>
      <c r="H27" s="9">
        <v>1.2677188189999999</v>
      </c>
      <c r="I27" s="9">
        <v>1.1292001730000001</v>
      </c>
    </row>
    <row r="28" spans="1:9" ht="15" x14ac:dyDescent="0.25">
      <c r="A28" s="9" t="s">
        <v>147</v>
      </c>
      <c r="B28" s="9" t="s">
        <v>148</v>
      </c>
      <c r="C28" s="9" t="s">
        <v>149</v>
      </c>
      <c r="D28" s="9" t="s">
        <v>150</v>
      </c>
      <c r="E28" s="9" t="s">
        <v>9</v>
      </c>
      <c r="F28" s="9" t="s">
        <v>151</v>
      </c>
      <c r="G28" s="9">
        <v>0.88952062249999997</v>
      </c>
      <c r="H28" s="9">
        <v>0.817335853</v>
      </c>
      <c r="I28" s="9">
        <v>0.78236413500000002</v>
      </c>
    </row>
    <row r="29" spans="1:9" ht="15" x14ac:dyDescent="0.25">
      <c r="A29" s="9" t="s">
        <v>152</v>
      </c>
      <c r="B29" s="9" t="s">
        <v>153</v>
      </c>
      <c r="C29" s="9" t="s">
        <v>154</v>
      </c>
      <c r="D29" s="9" t="s">
        <v>155</v>
      </c>
      <c r="E29" s="9" t="s">
        <v>156</v>
      </c>
      <c r="F29" s="9" t="s">
        <v>157</v>
      </c>
      <c r="G29" s="9">
        <v>0.92158930299999997</v>
      </c>
      <c r="H29" s="9">
        <v>0.86067732399999997</v>
      </c>
      <c r="I29" s="9">
        <v>0.79440012699999996</v>
      </c>
    </row>
    <row r="30" spans="1:9" ht="15" x14ac:dyDescent="0.25">
      <c r="A30" s="9" t="s">
        <v>158</v>
      </c>
      <c r="B30" s="9" t="s">
        <v>159</v>
      </c>
      <c r="C30" s="9" t="s">
        <v>160</v>
      </c>
      <c r="D30" s="9" t="s">
        <v>161</v>
      </c>
      <c r="E30" s="9" t="s">
        <v>162</v>
      </c>
      <c r="F30" s="9" t="s">
        <v>163</v>
      </c>
      <c r="G30" s="9">
        <v>0.97309667499999997</v>
      </c>
      <c r="H30" s="9">
        <v>0.95466973399999999</v>
      </c>
      <c r="I30" s="9">
        <v>1.004582858</v>
      </c>
    </row>
    <row r="31" spans="1:9" ht="15" x14ac:dyDescent="0.25">
      <c r="A31" s="9" t="s">
        <v>164</v>
      </c>
      <c r="B31" s="9" t="s">
        <v>165</v>
      </c>
      <c r="C31" s="9" t="s">
        <v>166</v>
      </c>
      <c r="D31" s="9" t="s">
        <v>167</v>
      </c>
      <c r="E31" s="9" t="s">
        <v>25</v>
      </c>
      <c r="F31" s="9" t="s">
        <v>26</v>
      </c>
      <c r="G31" s="9">
        <v>1.0513950915000001</v>
      </c>
      <c r="H31" s="9">
        <v>1.0153491800000001</v>
      </c>
      <c r="I31" s="9">
        <v>1.07293419</v>
      </c>
    </row>
    <row r="32" spans="1:9" ht="15" x14ac:dyDescent="0.25">
      <c r="A32" s="9" t="s">
        <v>168</v>
      </c>
      <c r="B32" s="9" t="s">
        <v>169</v>
      </c>
      <c r="C32" s="9" t="s">
        <v>170</v>
      </c>
      <c r="D32" s="9" t="s">
        <v>171</v>
      </c>
      <c r="E32" s="9" t="s">
        <v>172</v>
      </c>
      <c r="F32" s="9" t="s">
        <v>47</v>
      </c>
      <c r="G32" s="9">
        <v>0.99451359100000003</v>
      </c>
      <c r="H32" s="9">
        <v>0.93378665000000005</v>
      </c>
      <c r="I32" s="9">
        <v>0.8914149495</v>
      </c>
    </row>
    <row r="33" spans="1:9" ht="15" x14ac:dyDescent="0.25">
      <c r="A33" s="9" t="s">
        <v>173</v>
      </c>
      <c r="B33" s="9" t="s">
        <v>174</v>
      </c>
      <c r="C33" s="9" t="s">
        <v>175</v>
      </c>
      <c r="D33" s="9" t="s">
        <v>176</v>
      </c>
      <c r="E33" s="9" t="s">
        <v>177</v>
      </c>
      <c r="F33" s="9" t="s">
        <v>34</v>
      </c>
      <c r="G33" s="9">
        <v>1.2166907965</v>
      </c>
      <c r="H33" s="9">
        <v>1.1740482244999999</v>
      </c>
      <c r="I33" s="9">
        <v>1.0427189480000001</v>
      </c>
    </row>
    <row r="34" spans="1:9" ht="15" x14ac:dyDescent="0.25">
      <c r="A34" s="9" t="s">
        <v>178</v>
      </c>
      <c r="B34" s="9" t="s">
        <v>179</v>
      </c>
      <c r="C34" s="9" t="s">
        <v>180</v>
      </c>
      <c r="D34" s="9" t="s">
        <v>181</v>
      </c>
      <c r="E34" s="9" t="s">
        <v>18</v>
      </c>
      <c r="F34" s="9" t="s">
        <v>116</v>
      </c>
      <c r="G34" s="9">
        <v>0.93513391450000005</v>
      </c>
      <c r="H34" s="9">
        <v>0.99649892250000005</v>
      </c>
      <c r="I34" s="9">
        <v>0.92355133150000002</v>
      </c>
    </row>
    <row r="35" spans="1:9" ht="15" x14ac:dyDescent="0.25">
      <c r="A35" s="9" t="s">
        <v>184</v>
      </c>
      <c r="B35" s="9" t="s">
        <v>185</v>
      </c>
      <c r="C35" s="9" t="s">
        <v>186</v>
      </c>
      <c r="D35" s="9" t="s">
        <v>187</v>
      </c>
      <c r="E35" s="9" t="s">
        <v>25</v>
      </c>
      <c r="F35" s="9" t="s">
        <v>26</v>
      </c>
      <c r="G35" s="9">
        <v>1.1175650580000001</v>
      </c>
      <c r="H35" s="9">
        <v>1.3602865719999999</v>
      </c>
      <c r="I35" s="9">
        <v>1.1836470690000001</v>
      </c>
    </row>
    <row r="36" spans="1:9" ht="15" x14ac:dyDescent="0.25">
      <c r="A36" s="9" t="s">
        <v>191</v>
      </c>
      <c r="B36" s="9" t="s">
        <v>192</v>
      </c>
      <c r="C36" s="9" t="s">
        <v>193</v>
      </c>
      <c r="D36" s="9" t="s">
        <v>194</v>
      </c>
      <c r="E36" s="9" t="s">
        <v>3</v>
      </c>
      <c r="F36" s="9" t="s">
        <v>116</v>
      </c>
      <c r="G36" s="9">
        <v>1.0035445519999999</v>
      </c>
      <c r="H36" s="9">
        <v>0.93562694300000004</v>
      </c>
      <c r="I36" s="9">
        <v>0.93573185800000003</v>
      </c>
    </row>
    <row r="37" spans="1:9" ht="15" x14ac:dyDescent="0.25">
      <c r="A37" s="9" t="s">
        <v>195</v>
      </c>
      <c r="B37" s="9" t="s">
        <v>196</v>
      </c>
      <c r="C37" s="9" t="s">
        <v>197</v>
      </c>
      <c r="D37" s="9" t="s">
        <v>198</v>
      </c>
      <c r="E37" s="9" t="s">
        <v>199</v>
      </c>
      <c r="F37" s="9" t="s">
        <v>200</v>
      </c>
      <c r="G37" s="9">
        <v>0.86595217800000002</v>
      </c>
      <c r="H37" s="9">
        <v>0.95149055449999997</v>
      </c>
      <c r="I37" s="9">
        <v>0.86444733549999997</v>
      </c>
    </row>
    <row r="38" spans="1:9" ht="15" x14ac:dyDescent="0.25">
      <c r="A38" s="9" t="s">
        <v>201</v>
      </c>
      <c r="B38" s="9" t="s">
        <v>202</v>
      </c>
      <c r="C38" s="9" t="s">
        <v>203</v>
      </c>
      <c r="D38" s="9" t="s">
        <v>204</v>
      </c>
      <c r="E38" s="9" t="s">
        <v>142</v>
      </c>
      <c r="F38" s="9" t="s">
        <v>205</v>
      </c>
      <c r="G38" s="9">
        <v>1.0290995650000001</v>
      </c>
      <c r="H38" s="9">
        <v>1.0565082139999999</v>
      </c>
      <c r="I38" s="9">
        <v>0.930739918</v>
      </c>
    </row>
    <row r="39" spans="1:9" ht="15" x14ac:dyDescent="0.25">
      <c r="A39" s="9" t="s">
        <v>206</v>
      </c>
      <c r="B39" s="9" t="s">
        <v>207</v>
      </c>
      <c r="C39" s="9" t="s">
        <v>208</v>
      </c>
      <c r="D39" s="9" t="s">
        <v>209</v>
      </c>
      <c r="E39" s="9" t="s">
        <v>190</v>
      </c>
      <c r="F39" s="9" t="s">
        <v>205</v>
      </c>
      <c r="G39" s="9">
        <v>1.1016127535</v>
      </c>
      <c r="H39" s="9">
        <v>1.0854455414999999</v>
      </c>
      <c r="I39" s="9">
        <v>0.99730016850000003</v>
      </c>
    </row>
    <row r="40" spans="1:9" ht="15" x14ac:dyDescent="0.25">
      <c r="A40" s="9" t="s">
        <v>210</v>
      </c>
      <c r="B40" s="9" t="s">
        <v>211</v>
      </c>
      <c r="C40" s="9" t="s">
        <v>212</v>
      </c>
      <c r="D40" s="9" t="s">
        <v>213</v>
      </c>
      <c r="E40" s="9" t="s">
        <v>25</v>
      </c>
      <c r="F40" s="9" t="s">
        <v>26</v>
      </c>
      <c r="G40" s="9">
        <v>0.92573316299999997</v>
      </c>
      <c r="H40" s="9">
        <v>0.91342294999999996</v>
      </c>
      <c r="I40" s="9">
        <v>0.92464559700000004</v>
      </c>
    </row>
    <row r="41" spans="1:9" ht="15" x14ac:dyDescent="0.25">
      <c r="A41" s="9" t="s">
        <v>214</v>
      </c>
      <c r="B41" s="9" t="s">
        <v>215</v>
      </c>
      <c r="C41" s="9" t="s">
        <v>216</v>
      </c>
      <c r="D41" s="9" t="s">
        <v>217</v>
      </c>
      <c r="E41" s="9" t="s">
        <v>68</v>
      </c>
      <c r="F41" s="9" t="s">
        <v>69</v>
      </c>
      <c r="G41" s="9">
        <v>0.86864707249999995</v>
      </c>
      <c r="H41" s="9">
        <v>0.8944168495</v>
      </c>
      <c r="I41" s="9">
        <v>0.88943517000000005</v>
      </c>
    </row>
    <row r="42" spans="1:9" ht="15" x14ac:dyDescent="0.25">
      <c r="A42" s="9" t="s">
        <v>219</v>
      </c>
      <c r="B42" s="9" t="s">
        <v>220</v>
      </c>
      <c r="C42" s="9" t="s">
        <v>221</v>
      </c>
      <c r="D42" s="9" t="s">
        <v>222</v>
      </c>
      <c r="E42" s="9" t="s">
        <v>36</v>
      </c>
      <c r="F42" s="9" t="s">
        <v>223</v>
      </c>
      <c r="G42" s="9">
        <v>1.0822721559999999</v>
      </c>
      <c r="H42" s="9">
        <v>1.0059905570000001</v>
      </c>
      <c r="I42" s="9">
        <v>0.99790815799999999</v>
      </c>
    </row>
    <row r="43" spans="1:9" ht="15" x14ac:dyDescent="0.25">
      <c r="A43" s="9" t="s">
        <v>224</v>
      </c>
      <c r="B43" s="9" t="s">
        <v>225</v>
      </c>
      <c r="C43" s="9" t="s">
        <v>226</v>
      </c>
      <c r="D43" s="9" t="s">
        <v>227</v>
      </c>
      <c r="E43" s="9" t="s">
        <v>25</v>
      </c>
      <c r="F43" s="9" t="s">
        <v>26</v>
      </c>
      <c r="G43" s="9">
        <v>0.95624051600000004</v>
      </c>
      <c r="H43" s="9">
        <v>0.91642569299999999</v>
      </c>
      <c r="I43" s="9">
        <v>0.91985574000000003</v>
      </c>
    </row>
    <row r="44" spans="1:9" ht="15" x14ac:dyDescent="0.25">
      <c r="A44" s="9" t="s">
        <v>228</v>
      </c>
      <c r="B44" s="9" t="s">
        <v>229</v>
      </c>
      <c r="C44" s="9" t="s">
        <v>230</v>
      </c>
      <c r="D44" s="9" t="s">
        <v>231</v>
      </c>
      <c r="E44" s="9" t="s">
        <v>68</v>
      </c>
      <c r="F44" s="9" t="s">
        <v>69</v>
      </c>
      <c r="G44" s="9">
        <v>0.83690410299999995</v>
      </c>
      <c r="H44" s="9">
        <v>0.79801576949999997</v>
      </c>
      <c r="I44" s="9">
        <v>0.82221359250000003</v>
      </c>
    </row>
    <row r="45" spans="1:9" ht="15" x14ac:dyDescent="0.25">
      <c r="A45" s="9" t="s">
        <v>232</v>
      </c>
      <c r="B45" s="9" t="s">
        <v>233</v>
      </c>
      <c r="C45" s="9" t="s">
        <v>234</v>
      </c>
      <c r="D45" s="9" t="s">
        <v>235</v>
      </c>
      <c r="E45" s="9" t="s">
        <v>18</v>
      </c>
      <c r="F45" s="9" t="s">
        <v>116</v>
      </c>
      <c r="G45" s="9">
        <v>0.97183736249999997</v>
      </c>
      <c r="H45" s="9">
        <v>0.89029971399999996</v>
      </c>
      <c r="I45" s="9">
        <v>0.950017428</v>
      </c>
    </row>
    <row r="46" spans="1:9" ht="15" x14ac:dyDescent="0.25">
      <c r="A46" s="9" t="s">
        <v>236</v>
      </c>
      <c r="B46" s="9" t="s">
        <v>237</v>
      </c>
      <c r="C46" s="9" t="s">
        <v>238</v>
      </c>
      <c r="D46" s="9" t="s">
        <v>239</v>
      </c>
      <c r="E46" s="9" t="s">
        <v>49</v>
      </c>
      <c r="F46" s="9" t="s">
        <v>240</v>
      </c>
      <c r="G46" s="9">
        <v>0.97598222749999997</v>
      </c>
      <c r="H46" s="9">
        <v>0.97853839249999996</v>
      </c>
      <c r="I46" s="9">
        <v>0.93798958300000002</v>
      </c>
    </row>
    <row r="47" spans="1:9" ht="15" x14ac:dyDescent="0.25">
      <c r="A47" s="9" t="s">
        <v>241</v>
      </c>
      <c r="B47" s="9" t="s">
        <v>242</v>
      </c>
      <c r="C47" s="9" t="s">
        <v>243</v>
      </c>
      <c r="D47" s="9" t="s">
        <v>244</v>
      </c>
      <c r="E47" s="9" t="s">
        <v>245</v>
      </c>
      <c r="F47" s="9" t="s">
        <v>26</v>
      </c>
      <c r="G47" s="9">
        <v>0.78876711600000005</v>
      </c>
      <c r="H47" s="9">
        <v>0.60037547499999999</v>
      </c>
      <c r="I47" s="9">
        <v>0.60724519700000001</v>
      </c>
    </row>
    <row r="48" spans="1:9" ht="15" x14ac:dyDescent="0.25">
      <c r="A48" s="9" t="s">
        <v>246</v>
      </c>
      <c r="B48" s="9" t="s">
        <v>247</v>
      </c>
      <c r="C48" s="9" t="s">
        <v>248</v>
      </c>
      <c r="D48" s="9" t="s">
        <v>249</v>
      </c>
      <c r="E48" s="9" t="s">
        <v>41</v>
      </c>
      <c r="F48" s="9" t="s">
        <v>42</v>
      </c>
      <c r="G48" s="9">
        <v>0.98051809450000005</v>
      </c>
      <c r="H48" s="9">
        <v>0.98824370350000001</v>
      </c>
      <c r="I48" s="9">
        <v>0.97843848600000005</v>
      </c>
    </row>
    <row r="49" spans="1:9" ht="15" x14ac:dyDescent="0.25">
      <c r="A49" s="9" t="s">
        <v>250</v>
      </c>
      <c r="B49" s="9" t="s">
        <v>251</v>
      </c>
      <c r="C49" s="9" t="s">
        <v>252</v>
      </c>
      <c r="D49" s="9" t="s">
        <v>253</v>
      </c>
      <c r="E49" s="9" t="s">
        <v>254</v>
      </c>
      <c r="F49" s="9" t="s">
        <v>116</v>
      </c>
      <c r="G49" s="9">
        <v>0.90676463200000001</v>
      </c>
      <c r="H49" s="9">
        <v>0.95775672300000003</v>
      </c>
      <c r="I49" s="9">
        <v>0.97931567799999997</v>
      </c>
    </row>
    <row r="50" spans="1:9" ht="15" x14ac:dyDescent="0.25">
      <c r="A50" s="9" t="s">
        <v>255</v>
      </c>
      <c r="B50" s="9" t="s">
        <v>256</v>
      </c>
      <c r="C50" s="9" t="s">
        <v>257</v>
      </c>
      <c r="D50" s="9" t="s">
        <v>258</v>
      </c>
      <c r="E50" s="9" t="s">
        <v>172</v>
      </c>
      <c r="F50" s="9" t="s">
        <v>47</v>
      </c>
      <c r="G50" s="9">
        <v>0.932782055</v>
      </c>
      <c r="H50" s="9">
        <v>0.80845411199999995</v>
      </c>
      <c r="I50" s="9">
        <v>0.79163143400000002</v>
      </c>
    </row>
    <row r="51" spans="1:9" ht="15" x14ac:dyDescent="0.25">
      <c r="A51" s="9" t="s">
        <v>259</v>
      </c>
      <c r="B51" s="9" t="s">
        <v>260</v>
      </c>
      <c r="C51" s="9" t="s">
        <v>261</v>
      </c>
      <c r="D51" s="9" t="s">
        <v>262</v>
      </c>
      <c r="E51" s="9" t="s">
        <v>3</v>
      </c>
      <c r="F51" s="9" t="s">
        <v>116</v>
      </c>
      <c r="G51" s="9">
        <v>0.97310715950000004</v>
      </c>
      <c r="H51" s="9">
        <v>1.0447426264999999</v>
      </c>
      <c r="I51" s="9">
        <v>0.99514688100000004</v>
      </c>
    </row>
    <row r="52" spans="1:9" ht="15" x14ac:dyDescent="0.25">
      <c r="A52" s="9" t="s">
        <v>263</v>
      </c>
      <c r="B52" s="9" t="s">
        <v>264</v>
      </c>
      <c r="C52" s="9" t="s">
        <v>265</v>
      </c>
      <c r="D52" s="9" t="s">
        <v>266</v>
      </c>
      <c r="E52" s="9" t="s">
        <v>267</v>
      </c>
      <c r="F52" s="9" t="s">
        <v>268</v>
      </c>
      <c r="G52" s="9">
        <v>1.6095101540000001</v>
      </c>
      <c r="H52" s="9">
        <v>1.2906153869999999</v>
      </c>
      <c r="I52" s="9">
        <v>1.2480974675000001</v>
      </c>
    </row>
    <row r="53" spans="1:9" ht="15" x14ac:dyDescent="0.25">
      <c r="A53" s="9" t="s">
        <v>269</v>
      </c>
      <c r="B53" s="9" t="s">
        <v>270</v>
      </c>
      <c r="C53" s="9" t="s">
        <v>271</v>
      </c>
      <c r="D53" s="9" t="s">
        <v>272</v>
      </c>
      <c r="E53" s="9" t="s">
        <v>25</v>
      </c>
      <c r="F53" s="9" t="s">
        <v>26</v>
      </c>
      <c r="G53" s="9">
        <v>1.1193144660000001</v>
      </c>
      <c r="H53" s="9">
        <v>1.3373097355000001</v>
      </c>
      <c r="I53" s="9">
        <v>1.4191479204999999</v>
      </c>
    </row>
    <row r="54" spans="1:9" ht="15" x14ac:dyDescent="0.25">
      <c r="A54" s="9" t="s">
        <v>273</v>
      </c>
      <c r="B54" s="9" t="s">
        <v>274</v>
      </c>
      <c r="C54" s="9" t="s">
        <v>275</v>
      </c>
      <c r="D54" s="9" t="s">
        <v>276</v>
      </c>
      <c r="E54" s="9" t="s">
        <v>18</v>
      </c>
      <c r="F54" s="9" t="s">
        <v>116</v>
      </c>
      <c r="G54" s="9">
        <v>0.95566582</v>
      </c>
      <c r="H54" s="9">
        <v>0.95901870600000005</v>
      </c>
      <c r="I54" s="9">
        <v>0.99454234799999996</v>
      </c>
    </row>
    <row r="55" spans="1:9" ht="15" x14ac:dyDescent="0.25">
      <c r="A55" s="9" t="s">
        <v>277</v>
      </c>
      <c r="B55" s="9" t="s">
        <v>278</v>
      </c>
      <c r="C55" s="9" t="s">
        <v>279</v>
      </c>
      <c r="D55" s="9" t="s">
        <v>280</v>
      </c>
      <c r="E55" s="9" t="s">
        <v>18</v>
      </c>
      <c r="F55" s="9" t="s">
        <v>116</v>
      </c>
      <c r="G55" s="9">
        <v>1.0587229380000001</v>
      </c>
      <c r="H55" s="9">
        <v>0.91379772000000004</v>
      </c>
      <c r="I55" s="9">
        <v>0.91596602599999999</v>
      </c>
    </row>
    <row r="56" spans="1:9" ht="15" x14ac:dyDescent="0.25">
      <c r="A56" s="9" t="s">
        <v>281</v>
      </c>
      <c r="B56" s="9" t="s">
        <v>282</v>
      </c>
      <c r="C56" s="9" t="s">
        <v>283</v>
      </c>
      <c r="D56" s="9" t="s">
        <v>284</v>
      </c>
      <c r="E56" s="9" t="s">
        <v>68</v>
      </c>
      <c r="F56" s="9" t="s">
        <v>69</v>
      </c>
      <c r="G56" s="9">
        <v>0.95763783300000005</v>
      </c>
      <c r="H56" s="9">
        <v>0.95570685</v>
      </c>
      <c r="I56" s="9">
        <v>0.92785050499999999</v>
      </c>
    </row>
    <row r="57" spans="1:9" ht="15" x14ac:dyDescent="0.25">
      <c r="A57" s="9" t="s">
        <v>287</v>
      </c>
      <c r="B57" s="9" t="s">
        <v>288</v>
      </c>
      <c r="C57" s="9" t="s">
        <v>289</v>
      </c>
      <c r="D57" s="9" t="s">
        <v>290</v>
      </c>
      <c r="E57" s="9" t="s">
        <v>172</v>
      </c>
      <c r="F57" s="9" t="s">
        <v>47</v>
      </c>
      <c r="G57" s="9">
        <v>1.0244725434999999</v>
      </c>
      <c r="H57" s="9">
        <v>0.96475104899999997</v>
      </c>
      <c r="I57" s="9">
        <v>1.06860683</v>
      </c>
    </row>
    <row r="58" spans="1:9" ht="15" x14ac:dyDescent="0.25">
      <c r="A58" s="9" t="s">
        <v>291</v>
      </c>
      <c r="B58" s="9" t="s">
        <v>292</v>
      </c>
      <c r="C58" s="9" t="s">
        <v>6</v>
      </c>
      <c r="D58" s="9" t="s">
        <v>293</v>
      </c>
      <c r="E58" s="9" t="s">
        <v>177</v>
      </c>
      <c r="F58" s="9" t="s">
        <v>34</v>
      </c>
      <c r="G58" s="9">
        <v>0.84845506999999998</v>
      </c>
      <c r="H58" s="9">
        <v>1.0163106040000001</v>
      </c>
      <c r="I58" s="9">
        <v>1.0025698315</v>
      </c>
    </row>
    <row r="59" spans="1:9" ht="15" x14ac:dyDescent="0.25">
      <c r="A59" s="9" t="s">
        <v>295</v>
      </c>
      <c r="B59" s="9" t="s">
        <v>296</v>
      </c>
      <c r="C59" s="9" t="s">
        <v>297</v>
      </c>
      <c r="D59" s="9" t="s">
        <v>298</v>
      </c>
      <c r="E59" s="9" t="s">
        <v>101</v>
      </c>
      <c r="F59" s="9" t="s">
        <v>111</v>
      </c>
      <c r="G59" s="9">
        <v>1.10635372</v>
      </c>
      <c r="H59" s="9">
        <v>1.493547945</v>
      </c>
      <c r="I59" s="9">
        <v>1.5682914459999999</v>
      </c>
    </row>
    <row r="60" spans="1:9" ht="15" x14ac:dyDescent="0.25">
      <c r="A60" s="9" t="s">
        <v>299</v>
      </c>
      <c r="B60" s="9" t="s">
        <v>300</v>
      </c>
      <c r="C60" s="9" t="s">
        <v>301</v>
      </c>
      <c r="D60" s="9" t="s">
        <v>302</v>
      </c>
      <c r="E60" s="9" t="s">
        <v>25</v>
      </c>
      <c r="F60" s="9" t="s">
        <v>26</v>
      </c>
      <c r="G60" s="9">
        <v>0.99237816999999995</v>
      </c>
      <c r="H60" s="9">
        <v>1.055353473</v>
      </c>
      <c r="I60" s="9">
        <v>1.1434106390000001</v>
      </c>
    </row>
    <row r="61" spans="1:9" ht="15" x14ac:dyDescent="0.25">
      <c r="A61" s="9" t="s">
        <v>303</v>
      </c>
      <c r="B61" s="9" t="s">
        <v>304</v>
      </c>
      <c r="C61" s="9" t="s">
        <v>305</v>
      </c>
      <c r="D61" s="9" t="s">
        <v>306</v>
      </c>
      <c r="E61" s="9" t="s">
        <v>307</v>
      </c>
      <c r="F61" s="9" t="s">
        <v>308</v>
      </c>
      <c r="G61" s="9">
        <v>0.99340300999999998</v>
      </c>
      <c r="H61" s="9">
        <v>0.91232007199999998</v>
      </c>
      <c r="I61" s="9">
        <v>0.92466154300000003</v>
      </c>
    </row>
    <row r="62" spans="1:9" ht="15" x14ac:dyDescent="0.25">
      <c r="A62" s="9" t="s">
        <v>309</v>
      </c>
      <c r="B62" s="9" t="s">
        <v>310</v>
      </c>
      <c r="C62" s="9" t="s">
        <v>311</v>
      </c>
      <c r="D62" s="9" t="s">
        <v>312</v>
      </c>
      <c r="E62" s="9" t="s">
        <v>177</v>
      </c>
      <c r="F62" s="9" t="s">
        <v>205</v>
      </c>
      <c r="G62" s="9">
        <v>0.99131092450000002</v>
      </c>
      <c r="H62" s="9">
        <v>0.95512212750000003</v>
      </c>
      <c r="I62" s="9">
        <v>0.95241032000000003</v>
      </c>
    </row>
    <row r="63" spans="1:9" ht="15" x14ac:dyDescent="0.25">
      <c r="A63" s="9" t="s">
        <v>313</v>
      </c>
      <c r="B63" s="9" t="s">
        <v>314</v>
      </c>
      <c r="C63" s="9" t="s">
        <v>315</v>
      </c>
      <c r="D63" s="9" t="s">
        <v>316</v>
      </c>
      <c r="E63" s="9" t="s">
        <v>162</v>
      </c>
      <c r="F63" s="9" t="s">
        <v>163</v>
      </c>
      <c r="G63" s="9">
        <v>1.121763217</v>
      </c>
      <c r="H63" s="9">
        <v>0.91258311700000005</v>
      </c>
      <c r="I63" s="9">
        <v>0.92519911099999996</v>
      </c>
    </row>
    <row r="64" spans="1:9" ht="15" x14ac:dyDescent="0.25">
      <c r="A64" s="9" t="s">
        <v>317</v>
      </c>
      <c r="B64" s="9" t="s">
        <v>318</v>
      </c>
      <c r="C64" s="9" t="s">
        <v>319</v>
      </c>
      <c r="D64" s="9" t="s">
        <v>320</v>
      </c>
      <c r="E64" s="9" t="s">
        <v>25</v>
      </c>
      <c r="F64" s="9" t="s">
        <v>26</v>
      </c>
      <c r="G64" s="9">
        <v>0.91938335000000004</v>
      </c>
      <c r="H64" s="9">
        <v>0.9307980025</v>
      </c>
      <c r="I64" s="9">
        <v>0.88955313999999996</v>
      </c>
    </row>
    <row r="65" spans="1:9" ht="15" x14ac:dyDescent="0.25">
      <c r="A65" s="9" t="s">
        <v>321</v>
      </c>
      <c r="B65" s="9" t="s">
        <v>322</v>
      </c>
      <c r="C65" s="9" t="s">
        <v>323</v>
      </c>
      <c r="D65" s="9" t="s">
        <v>324</v>
      </c>
      <c r="E65" s="9" t="s">
        <v>156</v>
      </c>
      <c r="F65" s="9" t="s">
        <v>157</v>
      </c>
      <c r="G65" s="9">
        <v>0.96823977900000002</v>
      </c>
      <c r="H65" s="9">
        <v>0.92729739300000003</v>
      </c>
      <c r="I65" s="9">
        <v>0.98925833600000002</v>
      </c>
    </row>
    <row r="66" spans="1:9" ht="15" x14ac:dyDescent="0.25">
      <c r="A66" s="9" t="s">
        <v>326</v>
      </c>
      <c r="B66" s="9" t="s">
        <v>327</v>
      </c>
      <c r="C66" s="9" t="s">
        <v>328</v>
      </c>
      <c r="D66" s="9" t="s">
        <v>329</v>
      </c>
      <c r="E66" s="9" t="s">
        <v>3</v>
      </c>
      <c r="F66" s="9" t="s">
        <v>69</v>
      </c>
      <c r="G66" s="9">
        <v>0.93002152849999997</v>
      </c>
      <c r="H66" s="9">
        <v>0.95507529199999996</v>
      </c>
      <c r="I66" s="9">
        <v>0.88236317149999999</v>
      </c>
    </row>
    <row r="67" spans="1:9" ht="15" x14ac:dyDescent="0.25">
      <c r="A67" s="9" t="s">
        <v>330</v>
      </c>
      <c r="B67" s="9" t="s">
        <v>331</v>
      </c>
      <c r="C67" s="9" t="s">
        <v>332</v>
      </c>
      <c r="D67" s="9" t="s">
        <v>333</v>
      </c>
      <c r="E67" s="9" t="s">
        <v>307</v>
      </c>
      <c r="F67" s="9" t="s">
        <v>308</v>
      </c>
      <c r="G67" s="9">
        <v>0.98447372300000002</v>
      </c>
      <c r="H67" s="9">
        <v>0.98365349599999996</v>
      </c>
      <c r="I67" s="9">
        <v>0.94109796199999995</v>
      </c>
    </row>
    <row r="68" spans="1:9" ht="15" x14ac:dyDescent="0.25">
      <c r="A68" s="9" t="s">
        <v>334</v>
      </c>
      <c r="B68" s="9" t="s">
        <v>335</v>
      </c>
      <c r="C68" s="9" t="s">
        <v>336</v>
      </c>
      <c r="D68" s="9" t="s">
        <v>337</v>
      </c>
      <c r="E68" s="9" t="s">
        <v>338</v>
      </c>
      <c r="F68" s="9" t="s">
        <v>339</v>
      </c>
      <c r="G68" s="9">
        <v>0.96849303149999999</v>
      </c>
      <c r="H68" s="9">
        <v>1.0052971429999999</v>
      </c>
      <c r="I68" s="9">
        <v>0.84232368099999999</v>
      </c>
    </row>
    <row r="69" spans="1:9" ht="15" x14ac:dyDescent="0.25">
      <c r="A69" s="9" t="s">
        <v>340</v>
      </c>
      <c r="B69" s="9" t="s">
        <v>341</v>
      </c>
      <c r="C69" s="9" t="s">
        <v>342</v>
      </c>
      <c r="D69" s="9" t="s">
        <v>343</v>
      </c>
      <c r="E69" s="9" t="s">
        <v>254</v>
      </c>
      <c r="F69" s="9" t="s">
        <v>116</v>
      </c>
      <c r="G69" s="9">
        <v>0.96659095250000004</v>
      </c>
      <c r="H69" s="9">
        <v>0.87433409250000005</v>
      </c>
      <c r="I69" s="9">
        <v>1.0216750205</v>
      </c>
    </row>
    <row r="70" spans="1:9" ht="15" x14ac:dyDescent="0.25">
      <c r="A70" s="9" t="s">
        <v>345</v>
      </c>
      <c r="B70" s="9" t="s">
        <v>346</v>
      </c>
      <c r="C70" s="9" t="s">
        <v>347</v>
      </c>
      <c r="D70" s="9" t="s">
        <v>348</v>
      </c>
      <c r="E70" s="9" t="s">
        <v>254</v>
      </c>
      <c r="F70" s="9" t="s">
        <v>116</v>
      </c>
      <c r="G70" s="9">
        <v>0.936972637</v>
      </c>
      <c r="H70" s="9">
        <v>0.87337620049999998</v>
      </c>
      <c r="I70" s="9">
        <v>0.92070818700000001</v>
      </c>
    </row>
    <row r="71" spans="1:9" ht="15" x14ac:dyDescent="0.25">
      <c r="A71" s="9" t="s">
        <v>349</v>
      </c>
      <c r="B71" s="9" t="s">
        <v>350</v>
      </c>
      <c r="C71" s="9" t="s">
        <v>351</v>
      </c>
      <c r="D71" s="9" t="s">
        <v>352</v>
      </c>
      <c r="E71" s="9" t="s">
        <v>245</v>
      </c>
      <c r="F71" s="9" t="s">
        <v>26</v>
      </c>
      <c r="G71" s="9">
        <v>1.1138930565</v>
      </c>
      <c r="H71" s="9">
        <v>1.171579006</v>
      </c>
      <c r="I71" s="9">
        <v>1.112406794</v>
      </c>
    </row>
    <row r="72" spans="1:9" ht="15" x14ac:dyDescent="0.25">
      <c r="A72" s="9" t="s">
        <v>353</v>
      </c>
      <c r="B72" s="9" t="s">
        <v>354</v>
      </c>
      <c r="C72" s="9" t="s">
        <v>355</v>
      </c>
      <c r="D72" s="9" t="s">
        <v>356</v>
      </c>
      <c r="E72" s="9" t="s">
        <v>357</v>
      </c>
      <c r="F72" s="9" t="s">
        <v>358</v>
      </c>
      <c r="G72" s="9">
        <v>0.95775334150000002</v>
      </c>
      <c r="H72" s="9">
        <v>1.003348734</v>
      </c>
      <c r="I72" s="9">
        <v>1.0325270765000001</v>
      </c>
    </row>
    <row r="73" spans="1:9" ht="15" x14ac:dyDescent="0.25">
      <c r="A73" s="9" t="s">
        <v>359</v>
      </c>
      <c r="B73" s="9" t="s">
        <v>360</v>
      </c>
      <c r="C73" s="9" t="s">
        <v>361</v>
      </c>
      <c r="D73" s="9" t="s">
        <v>362</v>
      </c>
      <c r="E73" s="9" t="s">
        <v>25</v>
      </c>
      <c r="F73" s="9" t="s">
        <v>26</v>
      </c>
      <c r="G73" s="9">
        <v>0.96327048599999998</v>
      </c>
      <c r="H73" s="9">
        <v>0.90340474900000001</v>
      </c>
      <c r="I73" s="9">
        <v>0.864548812</v>
      </c>
    </row>
    <row r="74" spans="1:9" ht="15" x14ac:dyDescent="0.25">
      <c r="A74" s="9" t="s">
        <v>363</v>
      </c>
      <c r="B74" s="9" t="s">
        <v>364</v>
      </c>
      <c r="C74" s="9" t="s">
        <v>365</v>
      </c>
      <c r="D74" s="9" t="s">
        <v>366</v>
      </c>
      <c r="E74" s="9" t="s">
        <v>357</v>
      </c>
      <c r="F74" s="9" t="s">
        <v>358</v>
      </c>
      <c r="G74" s="9">
        <v>0.88831601599999999</v>
      </c>
      <c r="H74" s="9">
        <v>0.99082627000000001</v>
      </c>
      <c r="I74" s="9">
        <v>0.94737605300000005</v>
      </c>
    </row>
    <row r="75" spans="1:9" ht="15" x14ac:dyDescent="0.25">
      <c r="A75" s="9" t="s">
        <v>367</v>
      </c>
      <c r="B75" s="9" t="s">
        <v>368</v>
      </c>
      <c r="C75" s="9" t="s">
        <v>369</v>
      </c>
      <c r="D75" s="9" t="s">
        <v>370</v>
      </c>
      <c r="E75" s="9" t="s">
        <v>68</v>
      </c>
      <c r="F75" s="9" t="s">
        <v>69</v>
      </c>
      <c r="G75" s="9">
        <v>0.9501935695</v>
      </c>
      <c r="H75" s="9">
        <v>0.98040327800000004</v>
      </c>
      <c r="I75" s="9">
        <v>0.91533047400000001</v>
      </c>
    </row>
    <row r="76" spans="1:9" ht="15" x14ac:dyDescent="0.25">
      <c r="A76" s="9" t="s">
        <v>371</v>
      </c>
      <c r="B76" s="9" t="s">
        <v>372</v>
      </c>
      <c r="C76" s="9" t="s">
        <v>373</v>
      </c>
      <c r="D76" s="9" t="s">
        <v>374</v>
      </c>
      <c r="E76" s="9" t="s">
        <v>81</v>
      </c>
      <c r="F76" s="9" t="s">
        <v>82</v>
      </c>
      <c r="G76" s="9">
        <v>0.98156263600000004</v>
      </c>
      <c r="H76" s="9">
        <v>1.0601307040000001</v>
      </c>
      <c r="I76" s="9">
        <v>0.98681548399999997</v>
      </c>
    </row>
    <row r="77" spans="1:9" ht="15" x14ac:dyDescent="0.25">
      <c r="A77" s="9" t="s">
        <v>375</v>
      </c>
      <c r="B77" s="9" t="s">
        <v>376</v>
      </c>
      <c r="C77" s="9" t="s">
        <v>377</v>
      </c>
      <c r="D77" s="9" t="s">
        <v>378</v>
      </c>
      <c r="E77" s="9" t="s">
        <v>121</v>
      </c>
      <c r="F77" s="9" t="s">
        <v>122</v>
      </c>
      <c r="G77" s="9">
        <v>0.86123682599999996</v>
      </c>
      <c r="H77" s="9">
        <v>0.91930257400000004</v>
      </c>
      <c r="I77" s="9">
        <v>0.90970368099999999</v>
      </c>
    </row>
    <row r="78" spans="1:9" ht="15" x14ac:dyDescent="0.25">
      <c r="A78" s="9" t="s">
        <v>379</v>
      </c>
      <c r="B78" s="9" t="s">
        <v>380</v>
      </c>
      <c r="C78" s="9" t="s">
        <v>381</v>
      </c>
      <c r="D78" s="9" t="s">
        <v>382</v>
      </c>
      <c r="E78" s="9" t="s">
        <v>25</v>
      </c>
      <c r="F78" s="9" t="s">
        <v>26</v>
      </c>
      <c r="G78" s="9">
        <v>0.995022658</v>
      </c>
      <c r="H78" s="9">
        <v>0.87889085899999997</v>
      </c>
      <c r="I78" s="9">
        <v>1.0403039064999999</v>
      </c>
    </row>
    <row r="79" spans="1:9" ht="15" x14ac:dyDescent="0.25">
      <c r="A79" s="9" t="s">
        <v>384</v>
      </c>
      <c r="B79" s="9" t="s">
        <v>385</v>
      </c>
      <c r="C79" s="9" t="s">
        <v>386</v>
      </c>
      <c r="D79" s="9" t="s">
        <v>387</v>
      </c>
      <c r="E79" s="9" t="s">
        <v>307</v>
      </c>
      <c r="F79" s="9" t="s">
        <v>308</v>
      </c>
      <c r="G79" s="9">
        <v>1.0009648710000001</v>
      </c>
      <c r="H79" s="9">
        <v>0.92505612599999998</v>
      </c>
      <c r="I79" s="9">
        <v>0.98309133699999995</v>
      </c>
    </row>
    <row r="80" spans="1:9" ht="15" x14ac:dyDescent="0.25">
      <c r="A80" s="9" t="s">
        <v>388</v>
      </c>
      <c r="B80" s="9" t="s">
        <v>389</v>
      </c>
      <c r="C80" s="9" t="s">
        <v>390</v>
      </c>
      <c r="D80" s="9" t="s">
        <v>391</v>
      </c>
      <c r="E80" s="9" t="s">
        <v>392</v>
      </c>
      <c r="F80" s="9" t="s">
        <v>393</v>
      </c>
      <c r="G80" s="9">
        <v>0.99995182199999999</v>
      </c>
      <c r="H80" s="9">
        <v>1.0828022310000001</v>
      </c>
      <c r="I80" s="9">
        <v>1.0405252119999999</v>
      </c>
    </row>
    <row r="81" spans="1:9" ht="15" x14ac:dyDescent="0.25">
      <c r="A81" s="9" t="s">
        <v>394</v>
      </c>
      <c r="B81" s="9" t="s">
        <v>395</v>
      </c>
      <c r="C81" s="9" t="s">
        <v>396</v>
      </c>
      <c r="D81" s="9" t="s">
        <v>397</v>
      </c>
      <c r="E81" s="9" t="s">
        <v>18</v>
      </c>
      <c r="F81" s="9" t="s">
        <v>223</v>
      </c>
      <c r="G81" s="9">
        <v>0.87245914899999999</v>
      </c>
      <c r="H81" s="9">
        <v>0.861275919</v>
      </c>
      <c r="I81" s="9">
        <v>0.89056849100000002</v>
      </c>
    </row>
    <row r="82" spans="1:9" ht="15" x14ac:dyDescent="0.25">
      <c r="A82" s="9" t="s">
        <v>398</v>
      </c>
      <c r="B82" s="9" t="s">
        <v>399</v>
      </c>
      <c r="C82" s="9" t="s">
        <v>400</v>
      </c>
      <c r="D82" s="9" t="s">
        <v>401</v>
      </c>
      <c r="E82" s="9" t="s">
        <v>35</v>
      </c>
      <c r="F82" s="9" t="s">
        <v>223</v>
      </c>
      <c r="G82" s="9">
        <v>0.94764416750000002</v>
      </c>
      <c r="H82" s="9">
        <v>0.94647326799999998</v>
      </c>
      <c r="I82" s="9">
        <v>0.93323125900000004</v>
      </c>
    </row>
    <row r="83" spans="1:9" ht="15" x14ac:dyDescent="0.25">
      <c r="A83" s="9" t="s">
        <v>402</v>
      </c>
      <c r="B83" s="9" t="s">
        <v>403</v>
      </c>
      <c r="C83" s="9" t="s">
        <v>404</v>
      </c>
      <c r="D83" s="9" t="s">
        <v>405</v>
      </c>
      <c r="E83" s="9" t="s">
        <v>81</v>
      </c>
      <c r="F83" s="9" t="s">
        <v>82</v>
      </c>
      <c r="G83" s="9">
        <v>0.93452171699999997</v>
      </c>
      <c r="H83" s="9">
        <v>0.89195710800000005</v>
      </c>
      <c r="I83" s="9">
        <v>0.88598146499999997</v>
      </c>
    </row>
    <row r="84" spans="1:9" ht="15" x14ac:dyDescent="0.25">
      <c r="A84" s="9" t="s">
        <v>406</v>
      </c>
      <c r="B84" s="9" t="s">
        <v>407</v>
      </c>
      <c r="C84" s="9" t="s">
        <v>408</v>
      </c>
      <c r="D84" s="9" t="s">
        <v>409</v>
      </c>
      <c r="E84" s="9" t="s">
        <v>3</v>
      </c>
      <c r="F84" s="9" t="s">
        <v>69</v>
      </c>
      <c r="G84" s="9">
        <v>0.9667920485</v>
      </c>
      <c r="H84" s="9">
        <v>0.81217021649999999</v>
      </c>
      <c r="I84" s="9">
        <v>0.86067182450000002</v>
      </c>
    </row>
    <row r="85" spans="1:9" ht="15" x14ac:dyDescent="0.25">
      <c r="A85" s="9" t="s">
        <v>410</v>
      </c>
      <c r="B85" s="9" t="s">
        <v>411</v>
      </c>
      <c r="C85" s="9" t="s">
        <v>6</v>
      </c>
      <c r="D85" s="9" t="s">
        <v>412</v>
      </c>
      <c r="E85" s="9" t="s">
        <v>413</v>
      </c>
      <c r="F85" s="9" t="s">
        <v>414</v>
      </c>
      <c r="G85" s="9">
        <v>0.92723769199999995</v>
      </c>
      <c r="H85" s="9">
        <v>0.81929401199999996</v>
      </c>
      <c r="I85" s="9">
        <v>0.7731372635</v>
      </c>
    </row>
    <row r="86" spans="1:9" ht="15" x14ac:dyDescent="0.25">
      <c r="A86" s="9" t="s">
        <v>415</v>
      </c>
      <c r="B86" s="9" t="s">
        <v>416</v>
      </c>
      <c r="C86" s="9" t="s">
        <v>6</v>
      </c>
      <c r="D86" s="9" t="s">
        <v>417</v>
      </c>
      <c r="E86" s="9" t="s">
        <v>62</v>
      </c>
      <c r="F86" s="9" t="s">
        <v>63</v>
      </c>
      <c r="G86" s="9">
        <v>0.84981666</v>
      </c>
      <c r="H86" s="9">
        <v>1.016036205</v>
      </c>
      <c r="I86" s="9">
        <v>0.87354117499999995</v>
      </c>
    </row>
    <row r="87" spans="1:9" ht="15" x14ac:dyDescent="0.25">
      <c r="A87" s="9" t="s">
        <v>418</v>
      </c>
      <c r="B87" s="9" t="s">
        <v>419</v>
      </c>
      <c r="C87" s="9" t="s">
        <v>420</v>
      </c>
      <c r="D87" s="9" t="s">
        <v>421</v>
      </c>
      <c r="E87" s="9" t="s">
        <v>35</v>
      </c>
      <c r="F87" s="9" t="s">
        <v>223</v>
      </c>
      <c r="G87" s="9">
        <v>1.050246625</v>
      </c>
      <c r="H87" s="9">
        <v>1.0108013355000001</v>
      </c>
      <c r="I87" s="9">
        <v>1.1500869385000001</v>
      </c>
    </row>
    <row r="88" spans="1:9" ht="15" x14ac:dyDescent="0.25">
      <c r="A88" s="9" t="s">
        <v>422</v>
      </c>
      <c r="B88" s="9" t="s">
        <v>423</v>
      </c>
      <c r="C88" s="9" t="s">
        <v>424</v>
      </c>
      <c r="D88" s="9" t="s">
        <v>425</v>
      </c>
      <c r="E88" s="9" t="s">
        <v>254</v>
      </c>
      <c r="F88" s="9" t="s">
        <v>116</v>
      </c>
      <c r="G88" s="9">
        <v>1.0559015169999999</v>
      </c>
      <c r="H88" s="9">
        <v>1.0729716899999999</v>
      </c>
      <c r="I88" s="9">
        <v>1.236117994</v>
      </c>
    </row>
    <row r="89" spans="1:9" ht="15" x14ac:dyDescent="0.25">
      <c r="A89" s="9" t="s">
        <v>426</v>
      </c>
      <c r="B89" s="9" t="s">
        <v>427</v>
      </c>
      <c r="C89" s="9" t="s">
        <v>428</v>
      </c>
      <c r="D89" s="9" t="s">
        <v>429</v>
      </c>
      <c r="E89" s="9" t="s">
        <v>254</v>
      </c>
      <c r="F89" s="9" t="s">
        <v>116</v>
      </c>
      <c r="G89" s="9">
        <v>1.1044514750000001</v>
      </c>
      <c r="H89" s="9">
        <v>1.139494368</v>
      </c>
      <c r="I89" s="9">
        <v>1.2864253560000001</v>
      </c>
    </row>
    <row r="90" spans="1:9" ht="15" x14ac:dyDescent="0.25">
      <c r="A90" s="9" t="s">
        <v>430</v>
      </c>
      <c r="B90" s="9" t="s">
        <v>431</v>
      </c>
      <c r="C90" s="9" t="s">
        <v>432</v>
      </c>
      <c r="D90" s="9" t="s">
        <v>433</v>
      </c>
      <c r="E90" s="9" t="s">
        <v>18</v>
      </c>
      <c r="F90" s="9" t="s">
        <v>116</v>
      </c>
      <c r="G90" s="9">
        <v>1.091386041</v>
      </c>
      <c r="H90" s="9">
        <v>0.95378985599999999</v>
      </c>
      <c r="I90" s="9">
        <v>1.008963694</v>
      </c>
    </row>
    <row r="91" spans="1:9" ht="15" x14ac:dyDescent="0.25">
      <c r="A91" s="9" t="s">
        <v>434</v>
      </c>
      <c r="B91" s="9" t="s">
        <v>435</v>
      </c>
      <c r="C91" s="9" t="s">
        <v>436</v>
      </c>
      <c r="D91" s="9" t="s">
        <v>437</v>
      </c>
      <c r="E91" s="9" t="s">
        <v>177</v>
      </c>
      <c r="F91" s="9" t="s">
        <v>34</v>
      </c>
      <c r="G91" s="9">
        <v>0.92249003699999998</v>
      </c>
      <c r="H91" s="9">
        <v>0.821174348</v>
      </c>
      <c r="I91" s="9">
        <v>0.85358719199999999</v>
      </c>
    </row>
    <row r="92" spans="1:9" ht="15" x14ac:dyDescent="0.25">
      <c r="A92" s="9" t="s">
        <v>438</v>
      </c>
      <c r="B92" s="9" t="s">
        <v>439</v>
      </c>
      <c r="C92" s="9" t="s">
        <v>440</v>
      </c>
      <c r="D92" s="9" t="s">
        <v>441</v>
      </c>
      <c r="E92" s="9" t="s">
        <v>81</v>
      </c>
      <c r="F92" s="9" t="s">
        <v>82</v>
      </c>
      <c r="G92" s="9">
        <v>0.992147844</v>
      </c>
      <c r="H92" s="9">
        <v>0.95661147000000002</v>
      </c>
      <c r="I92" s="9">
        <v>0.99738588800000005</v>
      </c>
    </row>
    <row r="93" spans="1:9" ht="15" x14ac:dyDescent="0.25">
      <c r="A93" s="9" t="s">
        <v>442</v>
      </c>
      <c r="B93" s="9" t="s">
        <v>443</v>
      </c>
      <c r="C93" s="9" t="s">
        <v>6</v>
      </c>
      <c r="D93" s="9" t="s">
        <v>444</v>
      </c>
      <c r="E93" s="9" t="s">
        <v>41</v>
      </c>
      <c r="F93" s="9" t="s">
        <v>42</v>
      </c>
      <c r="G93" s="9">
        <v>1.1198407880000001</v>
      </c>
      <c r="H93" s="9">
        <v>0.66279789700000002</v>
      </c>
      <c r="I93" s="9">
        <v>0.73404003699999998</v>
      </c>
    </row>
    <row r="94" spans="1:9" ht="15" x14ac:dyDescent="0.25">
      <c r="A94" s="9" t="s">
        <v>445</v>
      </c>
      <c r="B94" s="9" t="s">
        <v>446</v>
      </c>
      <c r="C94" s="9" t="s">
        <v>447</v>
      </c>
      <c r="D94" s="9" t="s">
        <v>448</v>
      </c>
      <c r="E94" s="9" t="s">
        <v>413</v>
      </c>
      <c r="F94" s="9" t="s">
        <v>414</v>
      </c>
      <c r="G94" s="9">
        <v>1.0688103524999999</v>
      </c>
      <c r="H94" s="9">
        <v>2.1852118479999998</v>
      </c>
      <c r="I94" s="9">
        <v>2.4112699864999998</v>
      </c>
    </row>
    <row r="95" spans="1:9" ht="15" x14ac:dyDescent="0.25">
      <c r="A95" s="9" t="s">
        <v>449</v>
      </c>
      <c r="B95" s="9" t="s">
        <v>450</v>
      </c>
      <c r="C95" s="9" t="s">
        <v>451</v>
      </c>
      <c r="D95" s="9" t="s">
        <v>452</v>
      </c>
      <c r="E95" s="9" t="s">
        <v>35</v>
      </c>
      <c r="F95" s="9" t="s">
        <v>223</v>
      </c>
      <c r="G95" s="9">
        <v>1.0208024870000001</v>
      </c>
      <c r="H95" s="9">
        <v>0.96397895899999997</v>
      </c>
      <c r="I95" s="9">
        <v>1.0911554080000001</v>
      </c>
    </row>
    <row r="96" spans="1:9" ht="15" x14ac:dyDescent="0.25">
      <c r="A96" s="9" t="s">
        <v>453</v>
      </c>
      <c r="B96" s="9" t="s">
        <v>450</v>
      </c>
      <c r="C96" s="9" t="s">
        <v>451</v>
      </c>
      <c r="D96" s="9" t="s">
        <v>454</v>
      </c>
      <c r="E96" s="9" t="s">
        <v>35</v>
      </c>
      <c r="F96" s="9" t="s">
        <v>223</v>
      </c>
      <c r="G96" s="9">
        <v>1.017540144</v>
      </c>
      <c r="H96" s="9">
        <v>1.0335054560000001</v>
      </c>
      <c r="I96" s="9">
        <v>0.97724391799999999</v>
      </c>
    </row>
    <row r="97" spans="1:9" ht="15" x14ac:dyDescent="0.25">
      <c r="A97" s="9" t="s">
        <v>455</v>
      </c>
      <c r="B97" s="9" t="s">
        <v>456</v>
      </c>
      <c r="C97" s="9" t="s">
        <v>457</v>
      </c>
      <c r="D97" s="9" t="s">
        <v>458</v>
      </c>
      <c r="E97" s="9" t="s">
        <v>413</v>
      </c>
      <c r="F97" s="9" t="s">
        <v>414</v>
      </c>
      <c r="G97" s="9">
        <v>1.0317942520000001</v>
      </c>
      <c r="H97" s="9">
        <v>0.81541945999999998</v>
      </c>
      <c r="I97" s="9">
        <v>0.87429623499999998</v>
      </c>
    </row>
    <row r="98" spans="1:9" ht="15" x14ac:dyDescent="0.25">
      <c r="A98" s="9" t="s">
        <v>459</v>
      </c>
      <c r="B98" s="9" t="s">
        <v>460</v>
      </c>
      <c r="C98" s="9" t="s">
        <v>461</v>
      </c>
      <c r="D98" s="9" t="s">
        <v>462</v>
      </c>
      <c r="E98" s="9" t="s">
        <v>68</v>
      </c>
      <c r="F98" s="9" t="s">
        <v>69</v>
      </c>
      <c r="G98" s="9">
        <v>0.97487129800000005</v>
      </c>
      <c r="H98" s="9">
        <v>1.0322206844999999</v>
      </c>
      <c r="I98" s="9">
        <v>1.0343145895000001</v>
      </c>
    </row>
    <row r="99" spans="1:9" ht="15" x14ac:dyDescent="0.25">
      <c r="A99" s="9" t="s">
        <v>463</v>
      </c>
      <c r="B99" s="9" t="s">
        <v>464</v>
      </c>
      <c r="C99" s="9" t="s">
        <v>465</v>
      </c>
      <c r="D99" s="9" t="s">
        <v>466</v>
      </c>
      <c r="E99" s="9" t="s">
        <v>25</v>
      </c>
      <c r="F99" s="9" t="s">
        <v>26</v>
      </c>
      <c r="G99" s="9">
        <v>0.95462002999999995</v>
      </c>
      <c r="H99" s="9">
        <v>1.0202169510000001</v>
      </c>
      <c r="I99" s="9">
        <v>0.95672596700000001</v>
      </c>
    </row>
    <row r="100" spans="1:9" ht="15" x14ac:dyDescent="0.25">
      <c r="A100" s="9" t="s">
        <v>467</v>
      </c>
      <c r="B100" s="9" t="s">
        <v>468</v>
      </c>
      <c r="C100" s="9" t="s">
        <v>469</v>
      </c>
      <c r="D100" s="9" t="s">
        <v>470</v>
      </c>
      <c r="E100" s="9" t="s">
        <v>33</v>
      </c>
      <c r="F100" s="9" t="s">
        <v>205</v>
      </c>
      <c r="G100" s="9">
        <v>0.84478435699999999</v>
      </c>
      <c r="H100" s="9">
        <v>0.90736792899999996</v>
      </c>
      <c r="I100" s="9">
        <v>0.83606711600000005</v>
      </c>
    </row>
    <row r="101" spans="1:9" ht="15" x14ac:dyDescent="0.25">
      <c r="A101" s="9" t="s">
        <v>471</v>
      </c>
      <c r="B101" s="9" t="s">
        <v>472</v>
      </c>
      <c r="C101" s="9" t="s">
        <v>473</v>
      </c>
      <c r="D101" s="9" t="s">
        <v>474</v>
      </c>
      <c r="E101" s="9" t="s">
        <v>177</v>
      </c>
      <c r="F101" s="9" t="s">
        <v>205</v>
      </c>
      <c r="G101" s="9">
        <v>0.89091413500000005</v>
      </c>
      <c r="H101" s="9">
        <v>1.0677617559999999</v>
      </c>
      <c r="I101" s="9">
        <v>0.93016100400000001</v>
      </c>
    </row>
    <row r="102" spans="1:9" ht="15" x14ac:dyDescent="0.25">
      <c r="A102" s="9" t="s">
        <v>475</v>
      </c>
      <c r="B102" s="9" t="s">
        <v>476</v>
      </c>
      <c r="C102" s="9" t="s">
        <v>477</v>
      </c>
      <c r="D102" s="9" t="s">
        <v>478</v>
      </c>
      <c r="E102" s="9" t="s">
        <v>101</v>
      </c>
      <c r="F102" s="9" t="s">
        <v>111</v>
      </c>
      <c r="G102" s="9">
        <v>1.18766229</v>
      </c>
      <c r="H102" s="9">
        <v>0.98367327800000004</v>
      </c>
      <c r="I102" s="9">
        <v>1.0181643520000001</v>
      </c>
    </row>
    <row r="103" spans="1:9" ht="15" x14ac:dyDescent="0.25">
      <c r="A103" s="9" t="s">
        <v>479</v>
      </c>
      <c r="B103" s="9" t="s">
        <v>480</v>
      </c>
      <c r="C103" s="9" t="s">
        <v>481</v>
      </c>
      <c r="D103" s="9" t="s">
        <v>482</v>
      </c>
      <c r="E103" s="9" t="s">
        <v>3</v>
      </c>
      <c r="F103" s="9" t="s">
        <v>414</v>
      </c>
      <c r="G103" s="9">
        <v>0.76018826500000003</v>
      </c>
      <c r="H103" s="9">
        <v>0.80278682349999997</v>
      </c>
      <c r="I103" s="9">
        <v>0.69620471100000003</v>
      </c>
    </row>
    <row r="104" spans="1:9" ht="15" x14ac:dyDescent="0.25">
      <c r="A104" s="9" t="s">
        <v>483</v>
      </c>
      <c r="B104" s="9" t="s">
        <v>484</v>
      </c>
      <c r="C104" s="9" t="s">
        <v>6</v>
      </c>
      <c r="D104" s="9" t="s">
        <v>485</v>
      </c>
      <c r="E104" s="9" t="s">
        <v>254</v>
      </c>
      <c r="F104" s="9" t="s">
        <v>116</v>
      </c>
      <c r="G104" s="9">
        <v>1.1115640005</v>
      </c>
      <c r="H104" s="9">
        <v>1.0179775099999999</v>
      </c>
      <c r="I104" s="9">
        <v>1.121540202</v>
      </c>
    </row>
    <row r="105" spans="1:9" ht="15" x14ac:dyDescent="0.25">
      <c r="A105" s="9" t="s">
        <v>486</v>
      </c>
      <c r="B105" s="9" t="s">
        <v>487</v>
      </c>
      <c r="C105" s="9" t="s">
        <v>488</v>
      </c>
      <c r="D105" s="9" t="s">
        <v>489</v>
      </c>
      <c r="E105" s="9" t="s">
        <v>286</v>
      </c>
      <c r="F105" s="9" t="s">
        <v>223</v>
      </c>
      <c r="G105" s="9">
        <v>0.90802703799999995</v>
      </c>
      <c r="H105" s="9">
        <v>0.78485537100000002</v>
      </c>
      <c r="I105" s="9">
        <v>0.82330081099999997</v>
      </c>
    </row>
    <row r="106" spans="1:9" ht="15" x14ac:dyDescent="0.25">
      <c r="A106" s="9" t="s">
        <v>490</v>
      </c>
      <c r="B106" s="9" t="s">
        <v>491</v>
      </c>
      <c r="C106" s="9" t="s">
        <v>492</v>
      </c>
      <c r="D106" s="9" t="s">
        <v>493</v>
      </c>
      <c r="E106" s="9" t="s">
        <v>15</v>
      </c>
      <c r="F106" s="9" t="s">
        <v>16</v>
      </c>
      <c r="G106" s="9">
        <v>1.0068013549999999</v>
      </c>
      <c r="H106" s="9">
        <v>1.026255997</v>
      </c>
      <c r="I106" s="9">
        <v>1.095448126</v>
      </c>
    </row>
    <row r="107" spans="1:9" ht="15" x14ac:dyDescent="0.25">
      <c r="A107" s="9" t="s">
        <v>494</v>
      </c>
      <c r="B107" s="9" t="s">
        <v>495</v>
      </c>
      <c r="C107" s="9" t="s">
        <v>496</v>
      </c>
      <c r="D107" s="9" t="s">
        <v>497</v>
      </c>
      <c r="E107" s="9" t="s">
        <v>254</v>
      </c>
      <c r="F107" s="9" t="s">
        <v>116</v>
      </c>
      <c r="G107" s="9">
        <v>1.176705613</v>
      </c>
      <c r="H107" s="9">
        <v>1.3881780459999999</v>
      </c>
      <c r="I107" s="9">
        <v>1.51532595</v>
      </c>
    </row>
    <row r="108" spans="1:9" ht="15" x14ac:dyDescent="0.25">
      <c r="A108" s="9" t="s">
        <v>498</v>
      </c>
      <c r="B108" s="9" t="s">
        <v>499</v>
      </c>
      <c r="C108" s="9" t="s">
        <v>6</v>
      </c>
      <c r="D108" s="9" t="s">
        <v>500</v>
      </c>
      <c r="E108" s="9" t="s">
        <v>501</v>
      </c>
      <c r="F108" s="9" t="s">
        <v>75</v>
      </c>
      <c r="G108" s="9">
        <v>1.0035636299999999</v>
      </c>
      <c r="H108" s="9">
        <v>0.98259053399999996</v>
      </c>
      <c r="I108" s="9">
        <v>0.97268146700000002</v>
      </c>
    </row>
    <row r="109" spans="1:9" ht="15" x14ac:dyDescent="0.25">
      <c r="A109" s="9" t="s">
        <v>502</v>
      </c>
      <c r="B109" s="9" t="s">
        <v>503</v>
      </c>
      <c r="C109" s="9" t="s">
        <v>504</v>
      </c>
      <c r="D109" s="9" t="s">
        <v>505</v>
      </c>
      <c r="E109" s="9" t="s">
        <v>19</v>
      </c>
      <c r="F109" s="9" t="s">
        <v>506</v>
      </c>
      <c r="G109" s="9">
        <v>0.96566447</v>
      </c>
      <c r="H109" s="9">
        <v>1.122985707</v>
      </c>
      <c r="I109" s="9">
        <v>0.94310139599999998</v>
      </c>
    </row>
    <row r="110" spans="1:9" ht="15" x14ac:dyDescent="0.25">
      <c r="A110" s="9" t="s">
        <v>507</v>
      </c>
      <c r="B110" s="9" t="s">
        <v>508</v>
      </c>
      <c r="C110" s="9" t="s">
        <v>6</v>
      </c>
      <c r="D110" s="9" t="s">
        <v>509</v>
      </c>
      <c r="E110" s="9" t="s">
        <v>183</v>
      </c>
      <c r="F110" s="9" t="s">
        <v>510</v>
      </c>
      <c r="G110" s="9">
        <v>0.99262357899999998</v>
      </c>
      <c r="H110" s="9">
        <v>1.157026417</v>
      </c>
      <c r="I110" s="9">
        <v>0.89824991899999995</v>
      </c>
    </row>
    <row r="111" spans="1:9" ht="15" x14ac:dyDescent="0.25">
      <c r="A111" s="9" t="s">
        <v>511</v>
      </c>
      <c r="B111" s="9" t="s">
        <v>512</v>
      </c>
      <c r="C111" s="9" t="s">
        <v>6</v>
      </c>
      <c r="D111" s="9" t="s">
        <v>513</v>
      </c>
      <c r="E111" s="9" t="s">
        <v>41</v>
      </c>
      <c r="F111" s="9" t="s">
        <v>42</v>
      </c>
      <c r="G111" s="9">
        <v>0.89454998699999999</v>
      </c>
      <c r="H111" s="9">
        <v>0.79623369899999996</v>
      </c>
      <c r="I111" s="9">
        <v>0.84510529099999998</v>
      </c>
    </row>
    <row r="112" spans="1:9" ht="15" x14ac:dyDescent="0.25">
      <c r="A112" s="9" t="s">
        <v>515</v>
      </c>
      <c r="B112" s="9" t="s">
        <v>516</v>
      </c>
      <c r="C112" s="9" t="s">
        <v>517</v>
      </c>
      <c r="D112" s="9" t="s">
        <v>518</v>
      </c>
      <c r="E112" s="9" t="s">
        <v>254</v>
      </c>
      <c r="F112" s="9" t="s">
        <v>116</v>
      </c>
      <c r="G112" s="9">
        <v>1.102961589</v>
      </c>
      <c r="H112" s="9">
        <v>1.0134936569999999</v>
      </c>
      <c r="I112" s="9">
        <v>1.119594253</v>
      </c>
    </row>
    <row r="113" spans="1:9" ht="15" x14ac:dyDescent="0.25">
      <c r="A113" s="9" t="s">
        <v>519</v>
      </c>
      <c r="B113" s="9" t="s">
        <v>520</v>
      </c>
      <c r="C113" s="9" t="s">
        <v>521</v>
      </c>
      <c r="D113" s="9" t="s">
        <v>522</v>
      </c>
      <c r="E113" s="9" t="s">
        <v>3</v>
      </c>
      <c r="F113" s="9" t="s">
        <v>506</v>
      </c>
      <c r="G113" s="9">
        <v>1.0345366730000001</v>
      </c>
      <c r="H113" s="9">
        <v>1.0530149689999999</v>
      </c>
      <c r="I113" s="9">
        <v>0.85892838299999996</v>
      </c>
    </row>
    <row r="114" spans="1:9" ht="15" x14ac:dyDescent="0.25">
      <c r="A114" s="9" t="s">
        <v>523</v>
      </c>
      <c r="B114" s="9" t="s">
        <v>524</v>
      </c>
      <c r="C114" s="9" t="s">
        <v>525</v>
      </c>
      <c r="D114" s="9" t="s">
        <v>526</v>
      </c>
      <c r="E114" s="9" t="s">
        <v>25</v>
      </c>
      <c r="F114" s="9" t="s">
        <v>26</v>
      </c>
      <c r="G114" s="9">
        <v>0.9518871015</v>
      </c>
      <c r="H114" s="9">
        <v>0.90491270599999996</v>
      </c>
      <c r="I114" s="9">
        <v>0.91341550449999998</v>
      </c>
    </row>
    <row r="115" spans="1:9" ht="15" x14ac:dyDescent="0.25">
      <c r="A115" s="9" t="s">
        <v>527</v>
      </c>
      <c r="B115" s="9" t="s">
        <v>528</v>
      </c>
      <c r="C115" s="9" t="s">
        <v>529</v>
      </c>
      <c r="D115" s="9" t="s">
        <v>530</v>
      </c>
      <c r="E115" s="9" t="s">
        <v>15</v>
      </c>
      <c r="F115" s="9" t="s">
        <v>16</v>
      </c>
      <c r="G115" s="9">
        <v>0.98425598700000005</v>
      </c>
      <c r="H115" s="9">
        <v>1.160316342</v>
      </c>
      <c r="I115" s="9">
        <v>1.3855836130000001</v>
      </c>
    </row>
    <row r="116" spans="1:9" ht="15" x14ac:dyDescent="0.25">
      <c r="A116" s="9" t="s">
        <v>531</v>
      </c>
      <c r="B116" s="9" t="s">
        <v>532</v>
      </c>
      <c r="C116" s="9" t="s">
        <v>6</v>
      </c>
      <c r="D116" s="9" t="s">
        <v>533</v>
      </c>
      <c r="E116" s="9" t="s">
        <v>18</v>
      </c>
      <c r="F116" s="9" t="s">
        <v>116</v>
      </c>
      <c r="G116" s="9">
        <v>0.28345867299999999</v>
      </c>
      <c r="H116" s="9">
        <v>0.23723306299999999</v>
      </c>
      <c r="I116" s="9">
        <v>0.18813735000000001</v>
      </c>
    </row>
    <row r="117" spans="1:9" ht="15" x14ac:dyDescent="0.25">
      <c r="A117" s="9" t="s">
        <v>534</v>
      </c>
      <c r="B117" s="9" t="s">
        <v>535</v>
      </c>
      <c r="C117" s="9" t="s">
        <v>536</v>
      </c>
      <c r="D117" s="9" t="s">
        <v>537</v>
      </c>
      <c r="E117" s="9" t="s">
        <v>81</v>
      </c>
      <c r="F117" s="9" t="s">
        <v>82</v>
      </c>
      <c r="G117" s="9">
        <v>0.90220657800000004</v>
      </c>
      <c r="H117" s="9">
        <v>0.82257158399999997</v>
      </c>
      <c r="I117" s="9">
        <v>0.78258330700000001</v>
      </c>
    </row>
    <row r="118" spans="1:9" ht="15" x14ac:dyDescent="0.25">
      <c r="A118" s="9" t="s">
        <v>538</v>
      </c>
      <c r="B118" s="9" t="s">
        <v>539</v>
      </c>
      <c r="C118" s="9" t="s">
        <v>540</v>
      </c>
      <c r="D118" s="9" t="s">
        <v>541</v>
      </c>
      <c r="E118" s="9" t="s">
        <v>35</v>
      </c>
      <c r="F118" s="9" t="s">
        <v>223</v>
      </c>
      <c r="G118" s="9">
        <v>1.1106581639999999</v>
      </c>
      <c r="H118" s="9">
        <v>1.1041130809999999</v>
      </c>
      <c r="I118" s="9">
        <v>1.310016742</v>
      </c>
    </row>
    <row r="119" spans="1:9" ht="15" x14ac:dyDescent="0.25">
      <c r="A119" s="9" t="s">
        <v>542</v>
      </c>
      <c r="B119" s="9" t="s">
        <v>543</v>
      </c>
      <c r="C119" s="9" t="s">
        <v>544</v>
      </c>
      <c r="D119" s="9" t="s">
        <v>545</v>
      </c>
      <c r="E119" s="9" t="s">
        <v>17</v>
      </c>
      <c r="F119" s="9" t="s">
        <v>546</v>
      </c>
      <c r="G119" s="9">
        <v>0.91522079599999995</v>
      </c>
      <c r="H119" s="9">
        <v>0.9227796975</v>
      </c>
      <c r="I119" s="9">
        <v>0.93101858150000005</v>
      </c>
    </row>
    <row r="120" spans="1:9" ht="15" x14ac:dyDescent="0.25">
      <c r="A120" s="9" t="s">
        <v>547</v>
      </c>
      <c r="B120" s="9" t="s">
        <v>548</v>
      </c>
      <c r="C120" s="9" t="s">
        <v>549</v>
      </c>
      <c r="D120" s="9" t="s">
        <v>550</v>
      </c>
      <c r="E120" s="9" t="s">
        <v>28</v>
      </c>
      <c r="F120" s="9" t="s">
        <v>551</v>
      </c>
      <c r="G120" s="9">
        <v>0.94036204349999997</v>
      </c>
      <c r="H120" s="9">
        <v>0.97631075300000003</v>
      </c>
      <c r="I120" s="9">
        <v>0.99561011850000003</v>
      </c>
    </row>
    <row r="121" spans="1:9" ht="15" x14ac:dyDescent="0.25">
      <c r="A121" s="9" t="s">
        <v>552</v>
      </c>
      <c r="B121" s="9" t="s">
        <v>553</v>
      </c>
      <c r="C121" s="9" t="s">
        <v>554</v>
      </c>
      <c r="D121" s="9" t="s">
        <v>555</v>
      </c>
      <c r="E121" s="9" t="s">
        <v>101</v>
      </c>
      <c r="F121" s="9" t="s">
        <v>92</v>
      </c>
      <c r="G121" s="9">
        <v>0.98928109450000001</v>
      </c>
      <c r="H121" s="9">
        <v>0.94014291500000002</v>
      </c>
      <c r="I121" s="9">
        <v>0.90948983049999998</v>
      </c>
    </row>
    <row r="122" spans="1:9" ht="15" x14ac:dyDescent="0.25">
      <c r="A122" s="9" t="s">
        <v>556</v>
      </c>
      <c r="B122" s="9" t="s">
        <v>557</v>
      </c>
      <c r="C122" s="9" t="s">
        <v>558</v>
      </c>
      <c r="D122" s="9" t="s">
        <v>559</v>
      </c>
      <c r="E122" s="9" t="s">
        <v>17</v>
      </c>
      <c r="F122" s="9" t="s">
        <v>546</v>
      </c>
      <c r="G122" s="9">
        <v>1.0740351880000001</v>
      </c>
      <c r="H122" s="9">
        <v>0.94371207899999998</v>
      </c>
      <c r="I122" s="9">
        <v>0.91434416949999997</v>
      </c>
    </row>
    <row r="123" spans="1:9" ht="15" x14ac:dyDescent="0.25">
      <c r="A123" s="9" t="s">
        <v>560</v>
      </c>
      <c r="B123" s="9" t="s">
        <v>561</v>
      </c>
      <c r="C123" s="9" t="s">
        <v>562</v>
      </c>
      <c r="D123" s="9" t="s">
        <v>563</v>
      </c>
      <c r="E123" s="9" t="s">
        <v>18</v>
      </c>
      <c r="F123" s="9" t="s">
        <v>116</v>
      </c>
      <c r="G123" s="9">
        <v>0.96196222799999997</v>
      </c>
      <c r="H123" s="9">
        <v>0.86745652799999995</v>
      </c>
      <c r="I123" s="9">
        <v>0.91823232600000004</v>
      </c>
    </row>
    <row r="124" spans="1:9" ht="15" x14ac:dyDescent="0.25">
      <c r="A124" s="9" t="s">
        <v>564</v>
      </c>
      <c r="B124" s="9" t="s">
        <v>565</v>
      </c>
      <c r="C124" s="9" t="s">
        <v>566</v>
      </c>
      <c r="D124" s="9" t="s">
        <v>567</v>
      </c>
      <c r="E124" s="9" t="s">
        <v>41</v>
      </c>
      <c r="F124" s="9" t="s">
        <v>42</v>
      </c>
      <c r="G124" s="9">
        <v>0.97193418899999995</v>
      </c>
      <c r="H124" s="9">
        <v>0.77521282800000002</v>
      </c>
      <c r="I124" s="9">
        <v>0.86998746199999999</v>
      </c>
    </row>
    <row r="125" spans="1:9" ht="15" x14ac:dyDescent="0.25">
      <c r="A125" s="9" t="s">
        <v>568</v>
      </c>
      <c r="B125" s="9" t="s">
        <v>569</v>
      </c>
      <c r="C125" s="9" t="s">
        <v>570</v>
      </c>
      <c r="D125" s="9" t="s">
        <v>571</v>
      </c>
      <c r="E125" s="9" t="s">
        <v>514</v>
      </c>
      <c r="F125" s="9" t="s">
        <v>116</v>
      </c>
      <c r="G125" s="9">
        <v>0.95053692349999996</v>
      </c>
      <c r="H125" s="9">
        <v>0.82262932450000004</v>
      </c>
      <c r="I125" s="9">
        <v>0.86359546700000001</v>
      </c>
    </row>
    <row r="126" spans="1:9" ht="15" x14ac:dyDescent="0.25">
      <c r="A126" s="9" t="s">
        <v>572</v>
      </c>
      <c r="B126" s="9" t="s">
        <v>573</v>
      </c>
      <c r="C126" s="9" t="s">
        <v>574</v>
      </c>
      <c r="D126" s="9" t="s">
        <v>575</v>
      </c>
      <c r="E126" s="9" t="s">
        <v>101</v>
      </c>
      <c r="F126" s="9" t="s">
        <v>92</v>
      </c>
      <c r="G126" s="9">
        <v>1.0343597280000001</v>
      </c>
      <c r="H126" s="9">
        <v>0.84941397299999999</v>
      </c>
      <c r="I126" s="9">
        <v>0.97124405749999998</v>
      </c>
    </row>
    <row r="127" spans="1:9" ht="15" x14ac:dyDescent="0.25">
      <c r="A127" s="9" t="s">
        <v>576</v>
      </c>
      <c r="B127" s="9" t="s">
        <v>577</v>
      </c>
      <c r="C127" s="9" t="s">
        <v>578</v>
      </c>
      <c r="D127" s="9" t="s">
        <v>579</v>
      </c>
      <c r="E127" s="9" t="s">
        <v>254</v>
      </c>
      <c r="F127" s="9" t="s">
        <v>116</v>
      </c>
      <c r="G127" s="9">
        <v>0.93606515199999996</v>
      </c>
      <c r="H127" s="9">
        <v>0.89969188899999997</v>
      </c>
      <c r="I127" s="9">
        <v>0.95469553799999995</v>
      </c>
    </row>
    <row r="128" spans="1:9" ht="15" x14ac:dyDescent="0.25">
      <c r="A128" s="9" t="s">
        <v>580</v>
      </c>
      <c r="B128" s="9" t="s">
        <v>581</v>
      </c>
      <c r="C128" s="9" t="s">
        <v>582</v>
      </c>
      <c r="D128" s="9" t="s">
        <v>583</v>
      </c>
      <c r="E128" s="9" t="s">
        <v>3</v>
      </c>
      <c r="F128" s="9" t="s">
        <v>69</v>
      </c>
      <c r="G128" s="9">
        <v>0.86500065100000001</v>
      </c>
      <c r="H128" s="9">
        <v>0.76910168800000001</v>
      </c>
      <c r="I128" s="9">
        <v>0.84468554699999998</v>
      </c>
    </row>
    <row r="129" spans="1:9" ht="15" x14ac:dyDescent="0.25">
      <c r="A129" s="9" t="s">
        <v>584</v>
      </c>
      <c r="B129" s="9" t="s">
        <v>585</v>
      </c>
      <c r="C129" s="9" t="s">
        <v>586</v>
      </c>
      <c r="D129" s="9" t="s">
        <v>587</v>
      </c>
      <c r="E129" s="9" t="s">
        <v>101</v>
      </c>
      <c r="F129" s="9" t="s">
        <v>506</v>
      </c>
      <c r="G129" s="9">
        <v>1.0978626069999999</v>
      </c>
      <c r="H129" s="9">
        <v>1.173234356</v>
      </c>
      <c r="I129" s="9">
        <v>1.20866765</v>
      </c>
    </row>
    <row r="130" spans="1:9" ht="15" x14ac:dyDescent="0.25">
      <c r="A130" s="9" t="s">
        <v>588</v>
      </c>
      <c r="B130" s="9" t="s">
        <v>589</v>
      </c>
      <c r="C130" s="9" t="s">
        <v>590</v>
      </c>
      <c r="D130" s="9" t="s">
        <v>591</v>
      </c>
      <c r="E130" s="9" t="s">
        <v>245</v>
      </c>
      <c r="F130" s="9" t="s">
        <v>75</v>
      </c>
      <c r="G130" s="9">
        <v>0.94380040499999995</v>
      </c>
      <c r="H130" s="9">
        <v>0.79976244500000004</v>
      </c>
      <c r="I130" s="9">
        <v>1.0043395530000001</v>
      </c>
    </row>
    <row r="131" spans="1:9" ht="15" x14ac:dyDescent="0.25">
      <c r="A131" s="9" t="s">
        <v>592</v>
      </c>
      <c r="B131" s="9" t="s">
        <v>593</v>
      </c>
      <c r="C131" s="9" t="s">
        <v>594</v>
      </c>
      <c r="D131" s="9" t="s">
        <v>595</v>
      </c>
      <c r="E131" s="9" t="s">
        <v>17</v>
      </c>
      <c r="F131" s="9" t="s">
        <v>546</v>
      </c>
      <c r="G131" s="9">
        <v>0.98175530300000002</v>
      </c>
      <c r="H131" s="9">
        <v>0.90687480200000004</v>
      </c>
      <c r="I131" s="9">
        <v>0.90841497400000004</v>
      </c>
    </row>
    <row r="132" spans="1:9" ht="15" x14ac:dyDescent="0.25">
      <c r="A132" s="9" t="s">
        <v>596</v>
      </c>
      <c r="B132" s="9" t="s">
        <v>597</v>
      </c>
      <c r="C132" s="9" t="s">
        <v>598</v>
      </c>
      <c r="D132" s="9" t="s">
        <v>599</v>
      </c>
      <c r="E132" s="9" t="s">
        <v>172</v>
      </c>
      <c r="F132" s="9" t="s">
        <v>47</v>
      </c>
      <c r="G132" s="9">
        <v>1.232836708</v>
      </c>
      <c r="H132" s="9">
        <v>0.90123962400000002</v>
      </c>
      <c r="I132" s="9">
        <v>1.1349893545</v>
      </c>
    </row>
    <row r="133" spans="1:9" ht="15" x14ac:dyDescent="0.25">
      <c r="A133" s="9" t="s">
        <v>600</v>
      </c>
      <c r="B133" s="9" t="s">
        <v>601</v>
      </c>
      <c r="C133" s="9" t="s">
        <v>602</v>
      </c>
      <c r="D133" s="9" t="s">
        <v>603</v>
      </c>
      <c r="E133" s="9" t="s">
        <v>3</v>
      </c>
      <c r="F133" s="9" t="s">
        <v>506</v>
      </c>
      <c r="G133" s="9">
        <v>0.91111527000000003</v>
      </c>
      <c r="H133" s="9">
        <v>0.89727394999999999</v>
      </c>
      <c r="I133" s="9">
        <v>0.87329804099999997</v>
      </c>
    </row>
    <row r="134" spans="1:9" ht="15" x14ac:dyDescent="0.25">
      <c r="A134" s="9" t="s">
        <v>604</v>
      </c>
      <c r="B134" s="9" t="s">
        <v>605</v>
      </c>
      <c r="C134" s="9" t="s">
        <v>6</v>
      </c>
      <c r="D134" s="9" t="s">
        <v>606</v>
      </c>
      <c r="E134" s="9" t="s">
        <v>18</v>
      </c>
      <c r="F134" s="9" t="s">
        <v>116</v>
      </c>
      <c r="G134" s="9">
        <v>1.0729838775</v>
      </c>
      <c r="H134" s="9">
        <v>0.88957910849999999</v>
      </c>
      <c r="I134" s="9">
        <v>0.85153500550000005</v>
      </c>
    </row>
    <row r="135" spans="1:9" ht="15" x14ac:dyDescent="0.25">
      <c r="A135" s="9" t="s">
        <v>607</v>
      </c>
      <c r="B135" s="9" t="s">
        <v>608</v>
      </c>
      <c r="C135" s="9" t="s">
        <v>609</v>
      </c>
      <c r="D135" s="9" t="s">
        <v>610</v>
      </c>
      <c r="E135" s="9" t="s">
        <v>611</v>
      </c>
      <c r="F135" s="9" t="s">
        <v>612</v>
      </c>
      <c r="G135" s="9">
        <v>0.96663123149999997</v>
      </c>
      <c r="H135" s="9">
        <v>0.84127748849999995</v>
      </c>
      <c r="I135" s="9">
        <v>1.0085403369999999</v>
      </c>
    </row>
    <row r="136" spans="1:9" ht="15" x14ac:dyDescent="0.25">
      <c r="A136" s="9" t="s">
        <v>613</v>
      </c>
      <c r="B136" s="9" t="s">
        <v>614</v>
      </c>
      <c r="C136" s="9" t="s">
        <v>615</v>
      </c>
      <c r="D136" s="9" t="s">
        <v>616</v>
      </c>
      <c r="E136" s="9" t="s">
        <v>177</v>
      </c>
      <c r="F136" s="9" t="s">
        <v>34</v>
      </c>
      <c r="G136" s="9">
        <v>0.88867292099999995</v>
      </c>
      <c r="H136" s="9">
        <v>1.100308759</v>
      </c>
      <c r="I136" s="9">
        <v>0.98173905299999997</v>
      </c>
    </row>
    <row r="137" spans="1:9" ht="15" x14ac:dyDescent="0.25">
      <c r="A137" s="9" t="s">
        <v>617</v>
      </c>
      <c r="B137" s="9" t="s">
        <v>618</v>
      </c>
      <c r="C137" s="9" t="s">
        <v>619</v>
      </c>
      <c r="D137" s="9" t="s">
        <v>620</v>
      </c>
      <c r="E137" s="9" t="s">
        <v>35</v>
      </c>
      <c r="F137" s="9" t="s">
        <v>223</v>
      </c>
      <c r="G137" s="9">
        <v>0.88369780799999997</v>
      </c>
      <c r="H137" s="9">
        <v>0.86768993299999997</v>
      </c>
      <c r="I137" s="9">
        <v>0.85920090999999998</v>
      </c>
    </row>
    <row r="138" spans="1:9" ht="15" x14ac:dyDescent="0.25">
      <c r="A138" s="9" t="s">
        <v>621</v>
      </c>
      <c r="B138" s="9" t="s">
        <v>622</v>
      </c>
      <c r="C138" s="9" t="s">
        <v>623</v>
      </c>
      <c r="D138" s="9" t="s">
        <v>624</v>
      </c>
      <c r="E138" s="9" t="s">
        <v>199</v>
      </c>
      <c r="F138" s="9" t="s">
        <v>200</v>
      </c>
      <c r="G138" s="9">
        <v>0.99427579499999996</v>
      </c>
      <c r="H138" s="9">
        <v>0.963663033</v>
      </c>
      <c r="I138" s="9">
        <v>1.011355671</v>
      </c>
    </row>
    <row r="139" spans="1:9" ht="15" x14ac:dyDescent="0.25">
      <c r="A139" s="9" t="s">
        <v>625</v>
      </c>
      <c r="B139" s="9" t="s">
        <v>626</v>
      </c>
      <c r="C139" s="9" t="s">
        <v>627</v>
      </c>
      <c r="D139" s="9" t="s">
        <v>628</v>
      </c>
      <c r="E139" s="9" t="s">
        <v>188</v>
      </c>
      <c r="F139" s="9" t="s">
        <v>629</v>
      </c>
      <c r="G139" s="9">
        <v>0.92544431449999998</v>
      </c>
      <c r="H139" s="9">
        <v>1.1518471969999999</v>
      </c>
      <c r="I139" s="9">
        <v>0.83119852699999996</v>
      </c>
    </row>
    <row r="140" spans="1:9" ht="15" x14ac:dyDescent="0.25">
      <c r="A140" s="9" t="s">
        <v>630</v>
      </c>
      <c r="B140" s="9" t="s">
        <v>631</v>
      </c>
      <c r="C140" s="9" t="s">
        <v>632</v>
      </c>
      <c r="D140" s="9" t="s">
        <v>633</v>
      </c>
      <c r="E140" s="9" t="s">
        <v>3</v>
      </c>
      <c r="F140" s="9" t="s">
        <v>47</v>
      </c>
      <c r="G140" s="9">
        <v>0.88589703200000003</v>
      </c>
      <c r="H140" s="9">
        <v>0.97809239699999995</v>
      </c>
      <c r="I140" s="9">
        <v>0.97953169500000004</v>
      </c>
    </row>
    <row r="141" spans="1:9" ht="15" x14ac:dyDescent="0.25">
      <c r="A141" s="9" t="s">
        <v>634</v>
      </c>
      <c r="B141" s="9" t="s">
        <v>635</v>
      </c>
      <c r="C141" s="9" t="s">
        <v>636</v>
      </c>
      <c r="D141" s="9" t="s">
        <v>637</v>
      </c>
      <c r="E141" s="9" t="s">
        <v>68</v>
      </c>
      <c r="F141" s="9" t="s">
        <v>69</v>
      </c>
      <c r="G141" s="9">
        <v>1.034426504</v>
      </c>
      <c r="H141" s="9">
        <v>0.876432604</v>
      </c>
      <c r="I141" s="9">
        <v>1.0233828920000001</v>
      </c>
    </row>
    <row r="142" spans="1:9" ht="15" x14ac:dyDescent="0.25">
      <c r="A142" s="9" t="s">
        <v>638</v>
      </c>
      <c r="B142" s="9" t="s">
        <v>639</v>
      </c>
      <c r="C142" s="9" t="s">
        <v>640</v>
      </c>
      <c r="D142" s="9" t="s">
        <v>641</v>
      </c>
      <c r="E142" s="9" t="s">
        <v>307</v>
      </c>
      <c r="F142" s="9" t="s">
        <v>308</v>
      </c>
      <c r="G142" s="9">
        <v>1.1516657910000001</v>
      </c>
      <c r="H142" s="9">
        <v>1.361450593</v>
      </c>
      <c r="I142" s="9">
        <v>1.815451387</v>
      </c>
    </row>
    <row r="143" spans="1:9" ht="15" x14ac:dyDescent="0.25">
      <c r="A143" s="9" t="s">
        <v>642</v>
      </c>
      <c r="B143" s="9" t="s">
        <v>643</v>
      </c>
      <c r="C143" s="9" t="s">
        <v>644</v>
      </c>
      <c r="D143" s="9" t="s">
        <v>645</v>
      </c>
      <c r="E143" s="9" t="s">
        <v>25</v>
      </c>
      <c r="F143" s="9" t="s">
        <v>26</v>
      </c>
      <c r="G143" s="9">
        <v>1.3002120800000001</v>
      </c>
      <c r="H143" s="9">
        <v>0.97121022700000004</v>
      </c>
      <c r="I143" s="9">
        <v>0.98322259700000003</v>
      </c>
    </row>
    <row r="144" spans="1:9" ht="15" x14ac:dyDescent="0.25">
      <c r="A144" s="9" t="s">
        <v>646</v>
      </c>
      <c r="B144" s="9" t="s">
        <v>647</v>
      </c>
      <c r="C144" s="9" t="s">
        <v>648</v>
      </c>
      <c r="D144" s="9" t="s">
        <v>649</v>
      </c>
      <c r="E144" s="9" t="s">
        <v>101</v>
      </c>
      <c r="F144" s="9" t="s">
        <v>506</v>
      </c>
      <c r="G144" s="9">
        <v>0.89746962350000004</v>
      </c>
      <c r="H144" s="9">
        <v>0.89836489399999997</v>
      </c>
      <c r="I144" s="9">
        <v>0.93271210900000001</v>
      </c>
    </row>
    <row r="145" spans="1:9" ht="15" x14ac:dyDescent="0.25">
      <c r="A145" s="9" t="s">
        <v>650</v>
      </c>
      <c r="B145" s="9" t="s">
        <v>651</v>
      </c>
      <c r="C145" s="9" t="s">
        <v>652</v>
      </c>
      <c r="D145" s="9" t="s">
        <v>653</v>
      </c>
      <c r="E145" s="9" t="s">
        <v>25</v>
      </c>
      <c r="F145" s="9" t="s">
        <v>26</v>
      </c>
      <c r="G145" s="9">
        <v>1.154348629</v>
      </c>
      <c r="H145" s="9">
        <v>1.0803207399999999</v>
      </c>
      <c r="I145" s="9">
        <v>1.1803629069999999</v>
      </c>
    </row>
    <row r="146" spans="1:9" ht="15" x14ac:dyDescent="0.25">
      <c r="A146" s="9" t="s">
        <v>654</v>
      </c>
      <c r="B146" s="9" t="s">
        <v>655</v>
      </c>
      <c r="C146" s="9" t="s">
        <v>656</v>
      </c>
      <c r="D146" s="9" t="s">
        <v>657</v>
      </c>
      <c r="E146" s="9" t="s">
        <v>392</v>
      </c>
      <c r="F146" s="9" t="s">
        <v>393</v>
      </c>
      <c r="G146" s="9">
        <v>1.045159049</v>
      </c>
      <c r="H146" s="9">
        <v>1.179980045</v>
      </c>
      <c r="I146" s="9">
        <v>1.396170747</v>
      </c>
    </row>
    <row r="147" spans="1:9" ht="15" x14ac:dyDescent="0.25">
      <c r="A147" s="9" t="s">
        <v>658</v>
      </c>
      <c r="B147" s="9" t="s">
        <v>659</v>
      </c>
      <c r="C147" s="9" t="s">
        <v>660</v>
      </c>
      <c r="D147" s="9" t="s">
        <v>661</v>
      </c>
      <c r="E147" s="9" t="s">
        <v>19</v>
      </c>
      <c r="F147" s="9" t="s">
        <v>662</v>
      </c>
      <c r="G147" s="9">
        <v>1.03950454</v>
      </c>
      <c r="H147" s="9">
        <v>0.89129183400000001</v>
      </c>
      <c r="I147" s="9">
        <v>0.98202868799999998</v>
      </c>
    </row>
    <row r="148" spans="1:9" ht="15" x14ac:dyDescent="0.25">
      <c r="A148" s="9" t="s">
        <v>663</v>
      </c>
      <c r="B148" s="9" t="s">
        <v>664</v>
      </c>
      <c r="C148" s="9" t="s">
        <v>665</v>
      </c>
      <c r="D148" s="9" t="s">
        <v>666</v>
      </c>
      <c r="E148" s="9" t="s">
        <v>35</v>
      </c>
      <c r="F148" s="9" t="s">
        <v>223</v>
      </c>
      <c r="G148" s="9">
        <v>0.98442078799999999</v>
      </c>
      <c r="H148" s="9">
        <v>0.92585266850000003</v>
      </c>
      <c r="I148" s="9">
        <v>0.90299067550000001</v>
      </c>
    </row>
    <row r="149" spans="1:9" ht="15" x14ac:dyDescent="0.25">
      <c r="A149" s="9" t="s">
        <v>667</v>
      </c>
      <c r="B149" s="9" t="s">
        <v>668</v>
      </c>
      <c r="C149" s="9" t="s">
        <v>6</v>
      </c>
      <c r="D149" s="9" t="s">
        <v>669</v>
      </c>
      <c r="E149" s="9" t="s">
        <v>81</v>
      </c>
      <c r="F149" s="9" t="s">
        <v>82</v>
      </c>
      <c r="G149" s="9">
        <v>1.0683230054999999</v>
      </c>
      <c r="H149" s="9">
        <v>0.96235465099999995</v>
      </c>
      <c r="I149" s="9">
        <v>0.90380435400000003</v>
      </c>
    </row>
    <row r="150" spans="1:9" ht="15" x14ac:dyDescent="0.25">
      <c r="A150" s="9" t="s">
        <v>670</v>
      </c>
      <c r="B150" s="9" t="s">
        <v>671</v>
      </c>
      <c r="C150" s="9" t="s">
        <v>672</v>
      </c>
      <c r="D150" s="9" t="s">
        <v>673</v>
      </c>
      <c r="E150" s="9" t="s">
        <v>49</v>
      </c>
      <c r="F150" s="9" t="s">
        <v>240</v>
      </c>
      <c r="G150" s="9">
        <v>0.96304507849999998</v>
      </c>
      <c r="H150" s="9">
        <v>1.0020284655</v>
      </c>
      <c r="I150" s="9">
        <v>1.04464983</v>
      </c>
    </row>
    <row r="151" spans="1:9" ht="15" x14ac:dyDescent="0.25">
      <c r="A151" s="9" t="s">
        <v>674</v>
      </c>
      <c r="B151" s="9" t="s">
        <v>675</v>
      </c>
      <c r="C151" s="9" t="s">
        <v>6</v>
      </c>
      <c r="D151" s="9" t="s">
        <v>676</v>
      </c>
      <c r="E151" s="9" t="s">
        <v>35</v>
      </c>
      <c r="F151" s="9" t="s">
        <v>223</v>
      </c>
      <c r="G151" s="9">
        <v>0.85451846600000003</v>
      </c>
      <c r="H151" s="9">
        <v>0.81132496399999998</v>
      </c>
      <c r="I151" s="9">
        <v>0.77744717699999999</v>
      </c>
    </row>
    <row r="152" spans="1:9" ht="15" x14ac:dyDescent="0.25">
      <c r="A152" s="9" t="s">
        <v>677</v>
      </c>
      <c r="B152" s="9" t="s">
        <v>678</v>
      </c>
      <c r="C152" s="9" t="s">
        <v>679</v>
      </c>
      <c r="D152" s="9" t="s">
        <v>680</v>
      </c>
      <c r="E152" s="9" t="s">
        <v>101</v>
      </c>
      <c r="F152" s="9" t="s">
        <v>92</v>
      </c>
      <c r="G152" s="9">
        <v>0.98214042899999998</v>
      </c>
      <c r="H152" s="9">
        <v>0.88138131099999995</v>
      </c>
      <c r="I152" s="9">
        <v>0.89955418750000005</v>
      </c>
    </row>
    <row r="153" spans="1:9" ht="15" x14ac:dyDescent="0.25">
      <c r="A153" s="9" t="s">
        <v>681</v>
      </c>
      <c r="B153" s="9" t="s">
        <v>682</v>
      </c>
      <c r="C153" s="9" t="s">
        <v>683</v>
      </c>
      <c r="D153" s="9" t="s">
        <v>684</v>
      </c>
      <c r="E153" s="9" t="s">
        <v>25</v>
      </c>
      <c r="F153" s="9" t="s">
        <v>26</v>
      </c>
      <c r="G153" s="9">
        <v>1.100481448</v>
      </c>
      <c r="H153" s="9">
        <v>1.0170532839999999</v>
      </c>
      <c r="I153" s="9">
        <v>1.02222207</v>
      </c>
    </row>
    <row r="154" spans="1:9" ht="15" x14ac:dyDescent="0.25">
      <c r="A154" s="9" t="s">
        <v>685</v>
      </c>
      <c r="B154" s="9" t="s">
        <v>686</v>
      </c>
      <c r="C154" s="9" t="s">
        <v>687</v>
      </c>
      <c r="D154" s="9" t="s">
        <v>688</v>
      </c>
      <c r="E154" s="9" t="s">
        <v>254</v>
      </c>
      <c r="F154" s="9" t="s">
        <v>116</v>
      </c>
      <c r="G154" s="9">
        <v>1.0133968739999999</v>
      </c>
      <c r="H154" s="9">
        <v>1.0682805630000001</v>
      </c>
      <c r="I154" s="9">
        <v>1.2840665019999999</v>
      </c>
    </row>
    <row r="155" spans="1:9" ht="15" x14ac:dyDescent="0.25">
      <c r="A155" s="9" t="s">
        <v>689</v>
      </c>
      <c r="B155" s="9" t="s">
        <v>690</v>
      </c>
      <c r="C155" s="9" t="s">
        <v>691</v>
      </c>
      <c r="D155" s="9" t="s">
        <v>692</v>
      </c>
      <c r="E155" s="9" t="s">
        <v>693</v>
      </c>
      <c r="F155" s="9" t="s">
        <v>694</v>
      </c>
      <c r="G155" s="9">
        <v>0.82536699049999995</v>
      </c>
      <c r="H155" s="9">
        <v>1.0384681275000001</v>
      </c>
      <c r="I155" s="9">
        <v>1.0394564260000001</v>
      </c>
    </row>
    <row r="156" spans="1:9" ht="15" x14ac:dyDescent="0.25">
      <c r="A156" s="9" t="s">
        <v>695</v>
      </c>
      <c r="B156" s="9" t="s">
        <v>696</v>
      </c>
      <c r="C156" s="9" t="s">
        <v>6</v>
      </c>
      <c r="D156" s="9" t="s">
        <v>697</v>
      </c>
      <c r="E156" s="9" t="s">
        <v>18</v>
      </c>
      <c r="F156" s="9" t="s">
        <v>116</v>
      </c>
      <c r="G156" s="9">
        <v>0.89602070099999997</v>
      </c>
      <c r="H156" s="9">
        <v>0.85118643699999996</v>
      </c>
      <c r="I156" s="9">
        <v>0.85151336700000002</v>
      </c>
    </row>
    <row r="157" spans="1:9" ht="15" x14ac:dyDescent="0.25">
      <c r="A157" s="9" t="s">
        <v>698</v>
      </c>
      <c r="B157" s="9" t="s">
        <v>699</v>
      </c>
      <c r="C157" s="9" t="s">
        <v>700</v>
      </c>
      <c r="D157" s="9" t="s">
        <v>701</v>
      </c>
      <c r="E157" s="9" t="s">
        <v>20</v>
      </c>
      <c r="F157" s="9" t="s">
        <v>157</v>
      </c>
      <c r="G157" s="9">
        <v>0.99791463899999999</v>
      </c>
      <c r="H157" s="9">
        <v>0.90058730799999998</v>
      </c>
      <c r="I157" s="9">
        <v>0.93355703850000005</v>
      </c>
    </row>
    <row r="158" spans="1:9" ht="15" x14ac:dyDescent="0.25">
      <c r="A158" s="9" t="s">
        <v>702</v>
      </c>
      <c r="B158" s="9" t="s">
        <v>703</v>
      </c>
      <c r="C158" s="9" t="s">
        <v>704</v>
      </c>
      <c r="D158" s="9" t="s">
        <v>705</v>
      </c>
      <c r="E158" s="9" t="s">
        <v>3</v>
      </c>
      <c r="F158" s="9" t="s">
        <v>42</v>
      </c>
      <c r="G158" s="9">
        <v>0.89797422449999997</v>
      </c>
      <c r="H158" s="9">
        <v>0.81626726549999995</v>
      </c>
      <c r="I158" s="9">
        <v>0.70071499199999998</v>
      </c>
    </row>
    <row r="159" spans="1:9" ht="15" x14ac:dyDescent="0.25">
      <c r="A159" s="9" t="s">
        <v>706</v>
      </c>
      <c r="B159" s="9" t="s">
        <v>707</v>
      </c>
      <c r="C159" s="9" t="s">
        <v>708</v>
      </c>
      <c r="D159" s="9" t="s">
        <v>709</v>
      </c>
      <c r="E159" s="9" t="s">
        <v>4</v>
      </c>
      <c r="F159" s="9" t="s">
        <v>82</v>
      </c>
      <c r="G159" s="9">
        <v>0.87717420300000004</v>
      </c>
      <c r="H159" s="9">
        <v>1.004359628</v>
      </c>
      <c r="I159" s="9">
        <v>0.93029407399999997</v>
      </c>
    </row>
    <row r="160" spans="1:9" ht="15" x14ac:dyDescent="0.25">
      <c r="A160" s="9" t="s">
        <v>710</v>
      </c>
      <c r="B160" s="9" t="s">
        <v>707</v>
      </c>
      <c r="C160" s="9" t="s">
        <v>708</v>
      </c>
      <c r="D160" s="9" t="s">
        <v>711</v>
      </c>
      <c r="E160" s="9" t="s">
        <v>81</v>
      </c>
      <c r="F160" s="9" t="s">
        <v>82</v>
      </c>
      <c r="G160" s="9">
        <v>0.9368159385</v>
      </c>
      <c r="H160" s="9">
        <v>0.84596810550000001</v>
      </c>
      <c r="I160" s="9">
        <v>0.8334009725</v>
      </c>
    </row>
    <row r="161" spans="1:9" ht="15" x14ac:dyDescent="0.25">
      <c r="A161" s="9" t="s">
        <v>712</v>
      </c>
      <c r="B161" s="9" t="s">
        <v>713</v>
      </c>
      <c r="C161" s="9" t="s">
        <v>714</v>
      </c>
      <c r="D161" s="9" t="s">
        <v>715</v>
      </c>
      <c r="E161" s="9" t="s">
        <v>25</v>
      </c>
      <c r="F161" s="9" t="s">
        <v>26</v>
      </c>
      <c r="G161" s="9">
        <v>1.0046094080000001</v>
      </c>
      <c r="H161" s="9">
        <v>0.84163347700000002</v>
      </c>
      <c r="I161" s="9">
        <v>0.78133319599999995</v>
      </c>
    </row>
    <row r="162" spans="1:9" ht="15" x14ac:dyDescent="0.25">
      <c r="A162" s="9" t="s">
        <v>716</v>
      </c>
      <c r="B162" s="9" t="s">
        <v>717</v>
      </c>
      <c r="C162" s="9" t="s">
        <v>718</v>
      </c>
      <c r="D162" s="9" t="s">
        <v>719</v>
      </c>
      <c r="E162" s="9" t="s">
        <v>25</v>
      </c>
      <c r="F162" s="9" t="s">
        <v>26</v>
      </c>
      <c r="G162" s="9">
        <v>1.1233785695</v>
      </c>
      <c r="H162" s="9">
        <v>1.0048494075000001</v>
      </c>
      <c r="I162" s="9">
        <v>0.91233655049999995</v>
      </c>
    </row>
    <row r="163" spans="1:9" ht="15" x14ac:dyDescent="0.25">
      <c r="A163" s="9" t="s">
        <v>720</v>
      </c>
      <c r="B163" s="9" t="s">
        <v>721</v>
      </c>
      <c r="C163" s="9" t="s">
        <v>722</v>
      </c>
      <c r="D163" s="9" t="s">
        <v>723</v>
      </c>
      <c r="E163" s="9" t="s">
        <v>33</v>
      </c>
      <c r="F163" s="9" t="s">
        <v>34</v>
      </c>
      <c r="G163" s="9">
        <v>0.99413130449999998</v>
      </c>
      <c r="H163" s="9">
        <v>0.9154167795</v>
      </c>
      <c r="I163" s="9">
        <v>0.97987395450000003</v>
      </c>
    </row>
    <row r="164" spans="1:9" ht="15" x14ac:dyDescent="0.25">
      <c r="A164" s="9" t="s">
        <v>724</v>
      </c>
      <c r="B164" s="9" t="s">
        <v>725</v>
      </c>
      <c r="C164" s="9" t="s">
        <v>726</v>
      </c>
      <c r="D164" s="9" t="s">
        <v>727</v>
      </c>
      <c r="E164" s="9" t="s">
        <v>18</v>
      </c>
      <c r="F164" s="9" t="s">
        <v>116</v>
      </c>
      <c r="G164" s="9">
        <v>1.0002566939999999</v>
      </c>
      <c r="H164" s="9">
        <v>0.92964730799999995</v>
      </c>
      <c r="I164" s="9">
        <v>0.94632831900000003</v>
      </c>
    </row>
    <row r="165" spans="1:9" ht="15" x14ac:dyDescent="0.25">
      <c r="A165" s="9" t="s">
        <v>728</v>
      </c>
      <c r="B165" s="9" t="s">
        <v>729</v>
      </c>
      <c r="C165" s="9" t="s">
        <v>730</v>
      </c>
      <c r="D165" s="9" t="s">
        <v>731</v>
      </c>
      <c r="E165" s="9" t="s">
        <v>254</v>
      </c>
      <c r="F165" s="9" t="s">
        <v>116</v>
      </c>
      <c r="G165" s="9">
        <v>0.90570265900000002</v>
      </c>
      <c r="H165" s="9">
        <v>0.91761356999999999</v>
      </c>
      <c r="I165" s="9">
        <v>0.89149381100000002</v>
      </c>
    </row>
    <row r="166" spans="1:9" ht="15" x14ac:dyDescent="0.25">
      <c r="A166" s="9" t="s">
        <v>732</v>
      </c>
      <c r="B166" s="9" t="s">
        <v>733</v>
      </c>
      <c r="C166" s="9" t="s">
        <v>734</v>
      </c>
      <c r="D166" s="9" t="s">
        <v>735</v>
      </c>
      <c r="E166" s="9" t="s">
        <v>28</v>
      </c>
      <c r="F166" s="9" t="s">
        <v>551</v>
      </c>
      <c r="G166" s="9">
        <v>1.076786225</v>
      </c>
      <c r="H166" s="9">
        <v>0.92629656400000004</v>
      </c>
      <c r="I166" s="9">
        <v>0.94918498100000004</v>
      </c>
    </row>
    <row r="167" spans="1:9" ht="15" x14ac:dyDescent="0.25">
      <c r="A167" s="9" t="s">
        <v>736</v>
      </c>
      <c r="B167" s="9" t="s">
        <v>737</v>
      </c>
      <c r="C167" s="9" t="s">
        <v>6</v>
      </c>
      <c r="D167" s="9" t="s">
        <v>738</v>
      </c>
      <c r="E167" s="9" t="s">
        <v>49</v>
      </c>
      <c r="F167" s="9" t="s">
        <v>240</v>
      </c>
      <c r="G167" s="9">
        <v>0.95900674600000002</v>
      </c>
      <c r="H167" s="9">
        <v>1.018772282</v>
      </c>
      <c r="I167" s="9">
        <v>0.95370539300000001</v>
      </c>
    </row>
    <row r="168" spans="1:9" ht="15" x14ac:dyDescent="0.25">
      <c r="A168" s="9" t="s">
        <v>739</v>
      </c>
      <c r="B168" s="9" t="s">
        <v>740</v>
      </c>
      <c r="C168" s="9" t="s">
        <v>741</v>
      </c>
      <c r="D168" s="9" t="s">
        <v>742</v>
      </c>
      <c r="E168" s="9" t="s">
        <v>19</v>
      </c>
      <c r="F168" s="9" t="s">
        <v>151</v>
      </c>
      <c r="G168" s="9">
        <v>0.93141881100000001</v>
      </c>
      <c r="H168" s="9">
        <v>1.0122067850000001</v>
      </c>
      <c r="I168" s="9">
        <v>0.97375104300000004</v>
      </c>
    </row>
    <row r="169" spans="1:9" ht="15" x14ac:dyDescent="0.25">
      <c r="A169" s="9" t="s">
        <v>743</v>
      </c>
      <c r="B169" s="9" t="s">
        <v>744</v>
      </c>
      <c r="C169" s="9" t="s">
        <v>6</v>
      </c>
      <c r="D169" s="9" t="s">
        <v>745</v>
      </c>
      <c r="E169" s="9" t="s">
        <v>183</v>
      </c>
      <c r="F169" s="9" t="s">
        <v>510</v>
      </c>
      <c r="G169" s="9">
        <v>1.0917546975000001</v>
      </c>
      <c r="H169" s="9">
        <v>1.1317366280000001</v>
      </c>
      <c r="I169" s="9">
        <v>1.0414817300000001</v>
      </c>
    </row>
    <row r="170" spans="1:9" ht="15" x14ac:dyDescent="0.25">
      <c r="A170" s="9" t="s">
        <v>746</v>
      </c>
      <c r="B170" s="9" t="s">
        <v>747</v>
      </c>
      <c r="C170" s="9" t="s">
        <v>748</v>
      </c>
      <c r="D170" s="9" t="s">
        <v>749</v>
      </c>
      <c r="E170" s="9" t="s">
        <v>392</v>
      </c>
      <c r="F170" s="9" t="s">
        <v>393</v>
      </c>
      <c r="G170" s="9">
        <v>0.97161017599999999</v>
      </c>
      <c r="H170" s="9">
        <v>1.0225033969999999</v>
      </c>
      <c r="I170" s="9">
        <v>1.0305392019999999</v>
      </c>
    </row>
    <row r="171" spans="1:9" ht="15" x14ac:dyDescent="0.25">
      <c r="A171" s="9" t="s">
        <v>750</v>
      </c>
      <c r="B171" s="9" t="s">
        <v>751</v>
      </c>
      <c r="C171" s="9" t="s">
        <v>752</v>
      </c>
      <c r="D171" s="9" t="s">
        <v>753</v>
      </c>
      <c r="E171" s="9" t="s">
        <v>25</v>
      </c>
      <c r="F171" s="9" t="s">
        <v>26</v>
      </c>
      <c r="G171" s="9">
        <v>0.94780051750000005</v>
      </c>
      <c r="H171" s="9">
        <v>1.0539248640000001</v>
      </c>
      <c r="I171" s="9">
        <v>1.023655371</v>
      </c>
    </row>
    <row r="172" spans="1:9" ht="15" x14ac:dyDescent="0.25">
      <c r="A172" s="9" t="s">
        <v>754</v>
      </c>
      <c r="B172" s="9" t="s">
        <v>755</v>
      </c>
      <c r="C172" s="9" t="s">
        <v>756</v>
      </c>
      <c r="D172" s="9" t="s">
        <v>757</v>
      </c>
      <c r="E172" s="9" t="s">
        <v>172</v>
      </c>
      <c r="F172" s="9" t="s">
        <v>47</v>
      </c>
      <c r="G172" s="9">
        <v>0.97981020549999998</v>
      </c>
      <c r="H172" s="9">
        <v>0.89678383250000004</v>
      </c>
      <c r="I172" s="9">
        <v>0.88137597599999995</v>
      </c>
    </row>
    <row r="173" spans="1:9" ht="15" x14ac:dyDescent="0.25">
      <c r="A173" s="9" t="s">
        <v>758</v>
      </c>
      <c r="B173" s="9" t="s">
        <v>759</v>
      </c>
      <c r="C173" s="9" t="s">
        <v>760</v>
      </c>
      <c r="D173" s="9" t="s">
        <v>761</v>
      </c>
      <c r="E173" s="9" t="s">
        <v>25</v>
      </c>
      <c r="F173" s="9" t="s">
        <v>26</v>
      </c>
      <c r="G173" s="9">
        <v>1.3321863039999999</v>
      </c>
      <c r="H173" s="9">
        <v>1.213317931</v>
      </c>
      <c r="I173" s="9">
        <v>1.0190222339999999</v>
      </c>
    </row>
    <row r="174" spans="1:9" ht="15" x14ac:dyDescent="0.25">
      <c r="A174" s="9" t="s">
        <v>762</v>
      </c>
      <c r="B174" s="9" t="s">
        <v>763</v>
      </c>
      <c r="C174" s="9" t="s">
        <v>764</v>
      </c>
      <c r="D174" s="9" t="s">
        <v>765</v>
      </c>
      <c r="E174" s="9" t="s">
        <v>286</v>
      </c>
      <c r="F174" s="9" t="s">
        <v>223</v>
      </c>
      <c r="G174" s="9">
        <v>0.87286130149999996</v>
      </c>
      <c r="H174" s="9">
        <v>0.75110740450000002</v>
      </c>
      <c r="I174" s="9">
        <v>0.77842784899999995</v>
      </c>
    </row>
    <row r="175" spans="1:9" ht="15" x14ac:dyDescent="0.25">
      <c r="A175" s="9" t="s">
        <v>766</v>
      </c>
      <c r="B175" s="9" t="s">
        <v>767</v>
      </c>
      <c r="C175" s="9" t="s">
        <v>6</v>
      </c>
      <c r="D175" s="9" t="s">
        <v>768</v>
      </c>
      <c r="E175" s="9" t="s">
        <v>101</v>
      </c>
      <c r="F175" s="9" t="s">
        <v>506</v>
      </c>
      <c r="G175" s="9">
        <v>1.0084052219999999</v>
      </c>
      <c r="H175" s="9">
        <v>0.9896421245</v>
      </c>
      <c r="I175" s="9">
        <v>0.96499084199999996</v>
      </c>
    </row>
    <row r="176" spans="1:9" ht="15" x14ac:dyDescent="0.25">
      <c r="A176" s="9" t="s">
        <v>769</v>
      </c>
      <c r="B176" s="9" t="s">
        <v>770</v>
      </c>
      <c r="C176" s="9" t="s">
        <v>771</v>
      </c>
      <c r="D176" s="9" t="s">
        <v>772</v>
      </c>
      <c r="E176" s="9" t="s">
        <v>383</v>
      </c>
      <c r="F176" s="9" t="s">
        <v>551</v>
      </c>
      <c r="G176" s="9">
        <v>0.99115967250000003</v>
      </c>
      <c r="H176" s="9">
        <v>0.93686362999999995</v>
      </c>
      <c r="I176" s="9">
        <v>0.97716958300000001</v>
      </c>
    </row>
    <row r="177" spans="1:9" ht="15" x14ac:dyDescent="0.25">
      <c r="A177" s="9" t="s">
        <v>773</v>
      </c>
      <c r="B177" s="9" t="s">
        <v>774</v>
      </c>
      <c r="C177" s="9" t="s">
        <v>775</v>
      </c>
      <c r="D177" s="9" t="s">
        <v>776</v>
      </c>
      <c r="E177" s="9" t="s">
        <v>25</v>
      </c>
      <c r="F177" s="9" t="s">
        <v>26</v>
      </c>
      <c r="G177" s="9">
        <v>0.86923924100000005</v>
      </c>
      <c r="H177" s="9">
        <v>0.80802353199999999</v>
      </c>
      <c r="I177" s="9">
        <v>0.87037481500000002</v>
      </c>
    </row>
    <row r="178" spans="1:9" ht="15" x14ac:dyDescent="0.25">
      <c r="A178" s="9" t="s">
        <v>777</v>
      </c>
      <c r="B178" s="9" t="s">
        <v>778</v>
      </c>
      <c r="C178" s="9" t="s">
        <v>779</v>
      </c>
      <c r="D178" s="9" t="s">
        <v>780</v>
      </c>
      <c r="E178" s="9" t="s">
        <v>338</v>
      </c>
      <c r="F178" s="9" t="s">
        <v>339</v>
      </c>
      <c r="G178" s="9">
        <v>0.9664776625</v>
      </c>
      <c r="H178" s="9">
        <v>0.84695587849999998</v>
      </c>
      <c r="I178" s="9">
        <v>0.87528243900000002</v>
      </c>
    </row>
    <row r="179" spans="1:9" ht="15" x14ac:dyDescent="0.25">
      <c r="A179" s="9" t="s">
        <v>781</v>
      </c>
      <c r="B179" s="9" t="s">
        <v>782</v>
      </c>
      <c r="C179" s="9" t="s">
        <v>783</v>
      </c>
      <c r="D179" s="9" t="s">
        <v>784</v>
      </c>
      <c r="E179" s="9" t="s">
        <v>68</v>
      </c>
      <c r="F179" s="9" t="s">
        <v>69</v>
      </c>
      <c r="G179" s="9">
        <v>1.0605856065000001</v>
      </c>
      <c r="H179" s="9">
        <v>1.0184090750000001</v>
      </c>
      <c r="I179" s="9">
        <v>0.96878570200000003</v>
      </c>
    </row>
    <row r="180" spans="1:9" ht="15" x14ac:dyDescent="0.25">
      <c r="A180" s="9" t="s">
        <v>785</v>
      </c>
      <c r="B180" s="9" t="s">
        <v>786</v>
      </c>
      <c r="C180" s="9" t="s">
        <v>787</v>
      </c>
      <c r="D180" s="9" t="s">
        <v>788</v>
      </c>
      <c r="E180" s="9" t="s">
        <v>172</v>
      </c>
      <c r="F180" s="9" t="s">
        <v>47</v>
      </c>
      <c r="G180" s="9">
        <v>0.97847335499999999</v>
      </c>
      <c r="H180" s="9">
        <v>1.073411611</v>
      </c>
      <c r="I180" s="9">
        <v>1.0858935009999999</v>
      </c>
    </row>
    <row r="181" spans="1:9" ht="15" x14ac:dyDescent="0.25">
      <c r="A181" s="9" t="s">
        <v>789</v>
      </c>
      <c r="B181" s="9" t="s">
        <v>790</v>
      </c>
      <c r="C181" s="9" t="s">
        <v>791</v>
      </c>
      <c r="D181" s="9" t="s">
        <v>792</v>
      </c>
      <c r="E181" s="9" t="s">
        <v>50</v>
      </c>
      <c r="F181" s="9" t="s">
        <v>82</v>
      </c>
      <c r="G181" s="9">
        <v>1.1821595549999999</v>
      </c>
      <c r="H181" s="9">
        <v>1.6013803485</v>
      </c>
      <c r="I181" s="9">
        <v>1.0014032429999999</v>
      </c>
    </row>
    <row r="182" spans="1:9" ht="15" x14ac:dyDescent="0.25">
      <c r="A182" s="9" t="s">
        <v>793</v>
      </c>
      <c r="B182" s="9" t="s">
        <v>794</v>
      </c>
      <c r="C182" s="9" t="s">
        <v>795</v>
      </c>
      <c r="D182" s="9" t="s">
        <v>796</v>
      </c>
      <c r="E182" s="9" t="s">
        <v>383</v>
      </c>
      <c r="F182" s="9" t="s">
        <v>551</v>
      </c>
      <c r="G182" s="9">
        <v>0.94548555400000001</v>
      </c>
      <c r="H182" s="9">
        <v>0.98499543000000001</v>
      </c>
      <c r="I182" s="9">
        <v>1.0434660039999999</v>
      </c>
    </row>
    <row r="183" spans="1:9" ht="15" x14ac:dyDescent="0.25">
      <c r="A183" s="9" t="s">
        <v>797</v>
      </c>
      <c r="B183" s="9" t="s">
        <v>798</v>
      </c>
      <c r="C183" s="9" t="s">
        <v>799</v>
      </c>
      <c r="D183" s="9" t="s">
        <v>800</v>
      </c>
      <c r="E183" s="9" t="s">
        <v>3</v>
      </c>
      <c r="F183" s="9" t="s">
        <v>506</v>
      </c>
      <c r="G183" s="9">
        <v>1.0332023450000001</v>
      </c>
      <c r="H183" s="9">
        <v>0.95842805799999997</v>
      </c>
      <c r="I183" s="9">
        <v>0.97748290500000001</v>
      </c>
    </row>
    <row r="184" spans="1:9" ht="15" x14ac:dyDescent="0.25">
      <c r="A184" s="9" t="s">
        <v>801</v>
      </c>
      <c r="B184" s="9" t="s">
        <v>802</v>
      </c>
      <c r="C184" s="9" t="s">
        <v>803</v>
      </c>
      <c r="D184" s="9" t="s">
        <v>804</v>
      </c>
      <c r="E184" s="9" t="s">
        <v>21</v>
      </c>
      <c r="F184" s="9" t="s">
        <v>116</v>
      </c>
      <c r="G184" s="9">
        <v>0.99953022400000002</v>
      </c>
      <c r="H184" s="9">
        <v>0.831916973</v>
      </c>
      <c r="I184" s="9">
        <v>0.90611831799999998</v>
      </c>
    </row>
    <row r="185" spans="1:9" ht="15" x14ac:dyDescent="0.25">
      <c r="A185" s="9" t="s">
        <v>805</v>
      </c>
      <c r="B185" s="9" t="s">
        <v>806</v>
      </c>
      <c r="C185" s="9" t="s">
        <v>807</v>
      </c>
      <c r="D185" s="9" t="s">
        <v>808</v>
      </c>
      <c r="E185" s="9" t="s">
        <v>172</v>
      </c>
      <c r="F185" s="9" t="s">
        <v>47</v>
      </c>
      <c r="G185" s="9">
        <v>1.012328447</v>
      </c>
      <c r="H185" s="9">
        <v>0.94582857850000002</v>
      </c>
      <c r="I185" s="9">
        <v>0.86348749749999998</v>
      </c>
    </row>
    <row r="186" spans="1:9" ht="15" x14ac:dyDescent="0.25">
      <c r="A186" s="9" t="s">
        <v>809</v>
      </c>
      <c r="B186" s="9" t="s">
        <v>810</v>
      </c>
      <c r="C186" s="9" t="s">
        <v>811</v>
      </c>
      <c r="D186" s="9" t="s">
        <v>812</v>
      </c>
      <c r="E186" s="9" t="s">
        <v>188</v>
      </c>
      <c r="F186" s="9" t="s">
        <v>629</v>
      </c>
      <c r="G186" s="9">
        <v>1.0642081130000001</v>
      </c>
      <c r="H186" s="9">
        <v>1.12327295</v>
      </c>
      <c r="I186" s="9">
        <v>1.1282529139999999</v>
      </c>
    </row>
    <row r="187" spans="1:9" ht="15" x14ac:dyDescent="0.25">
      <c r="A187" s="9" t="s">
        <v>813</v>
      </c>
      <c r="B187" s="9" t="s">
        <v>814</v>
      </c>
      <c r="C187" s="9" t="s">
        <v>815</v>
      </c>
      <c r="D187" s="9" t="s">
        <v>816</v>
      </c>
      <c r="E187" s="9" t="s">
        <v>49</v>
      </c>
      <c r="F187" s="9" t="s">
        <v>240</v>
      </c>
      <c r="G187" s="9">
        <v>1.0833897530000001</v>
      </c>
      <c r="H187" s="9">
        <v>1.146671921</v>
      </c>
      <c r="I187" s="9">
        <v>1.308690404</v>
      </c>
    </row>
    <row r="188" spans="1:9" ht="15" x14ac:dyDescent="0.25">
      <c r="A188" s="9" t="s">
        <v>817</v>
      </c>
      <c r="B188" s="9" t="s">
        <v>818</v>
      </c>
      <c r="C188" s="9" t="s">
        <v>819</v>
      </c>
      <c r="D188" s="9" t="s">
        <v>820</v>
      </c>
      <c r="E188" s="9" t="s">
        <v>177</v>
      </c>
      <c r="F188" s="9" t="s">
        <v>34</v>
      </c>
      <c r="G188" s="9">
        <v>1.1000086094999999</v>
      </c>
      <c r="H188" s="9">
        <v>0.8201066025</v>
      </c>
      <c r="I188" s="9">
        <v>0.84839222800000003</v>
      </c>
    </row>
    <row r="189" spans="1:9" ht="15" x14ac:dyDescent="0.25">
      <c r="A189" s="9" t="s">
        <v>821</v>
      </c>
      <c r="B189" s="9" t="s">
        <v>822</v>
      </c>
      <c r="C189" s="9" t="s">
        <v>823</v>
      </c>
      <c r="D189" s="9" t="s">
        <v>824</v>
      </c>
      <c r="E189" s="9" t="s">
        <v>25</v>
      </c>
      <c r="F189" s="9" t="s">
        <v>26</v>
      </c>
      <c r="G189" s="9">
        <v>1.0784455875000001</v>
      </c>
      <c r="H189" s="9">
        <v>1.0379318234999999</v>
      </c>
      <c r="I189" s="9">
        <v>1.219961214</v>
      </c>
    </row>
    <row r="190" spans="1:9" ht="15" x14ac:dyDescent="0.25">
      <c r="A190" s="9" t="s">
        <v>825</v>
      </c>
      <c r="B190" s="9" t="s">
        <v>826</v>
      </c>
      <c r="C190" s="9" t="s">
        <v>827</v>
      </c>
      <c r="D190" s="9" t="s">
        <v>828</v>
      </c>
      <c r="E190" s="9" t="s">
        <v>18</v>
      </c>
      <c r="F190" s="9" t="s">
        <v>829</v>
      </c>
      <c r="G190" s="9">
        <v>0.97139238500000002</v>
      </c>
      <c r="H190" s="9">
        <v>1.0385846375000001</v>
      </c>
      <c r="I190" s="9">
        <v>0.99864238100000002</v>
      </c>
    </row>
    <row r="191" spans="1:9" ht="15" x14ac:dyDescent="0.25">
      <c r="A191" s="9" t="s">
        <v>831</v>
      </c>
      <c r="B191" s="9" t="s">
        <v>832</v>
      </c>
      <c r="C191" s="9" t="s">
        <v>833</v>
      </c>
      <c r="D191" s="9" t="s">
        <v>834</v>
      </c>
      <c r="E191" s="9" t="s">
        <v>188</v>
      </c>
      <c r="F191" s="9" t="s">
        <v>629</v>
      </c>
      <c r="G191" s="9">
        <v>0.89482081400000002</v>
      </c>
      <c r="H191" s="9">
        <v>0.94059952700000005</v>
      </c>
      <c r="I191" s="9">
        <v>0.98366817100000004</v>
      </c>
    </row>
    <row r="192" spans="1:9" ht="15" x14ac:dyDescent="0.25">
      <c r="A192" s="9" t="s">
        <v>835</v>
      </c>
      <c r="B192" s="9" t="s">
        <v>836</v>
      </c>
      <c r="C192" s="9" t="s">
        <v>837</v>
      </c>
      <c r="D192" s="9" t="s">
        <v>838</v>
      </c>
      <c r="E192" s="9" t="s">
        <v>127</v>
      </c>
      <c r="F192" s="9" t="s">
        <v>128</v>
      </c>
      <c r="G192" s="9">
        <v>0.95210395449999996</v>
      </c>
      <c r="H192" s="9">
        <v>0.94743723400000002</v>
      </c>
      <c r="I192" s="9">
        <v>0.85980212499999997</v>
      </c>
    </row>
    <row r="193" spans="1:9" ht="15" x14ac:dyDescent="0.25">
      <c r="A193" s="9" t="s">
        <v>839</v>
      </c>
      <c r="B193" s="9" t="s">
        <v>840</v>
      </c>
      <c r="C193" s="9" t="s">
        <v>841</v>
      </c>
      <c r="D193" s="9" t="s">
        <v>842</v>
      </c>
      <c r="E193" s="9" t="s">
        <v>74</v>
      </c>
      <c r="F193" s="9" t="s">
        <v>75</v>
      </c>
      <c r="G193" s="9">
        <v>0.96147838200000002</v>
      </c>
      <c r="H193" s="9">
        <v>0.86234167399999995</v>
      </c>
      <c r="I193" s="9">
        <v>0.89047808399999995</v>
      </c>
    </row>
    <row r="194" spans="1:9" ht="15" x14ac:dyDescent="0.25">
      <c r="A194" s="9" t="s">
        <v>843</v>
      </c>
      <c r="B194" s="9" t="s">
        <v>844</v>
      </c>
      <c r="C194" s="9" t="s">
        <v>845</v>
      </c>
      <c r="D194" s="9" t="s">
        <v>846</v>
      </c>
      <c r="E194" s="9" t="s">
        <v>413</v>
      </c>
      <c r="F194" s="9" t="s">
        <v>414</v>
      </c>
      <c r="G194" s="9">
        <v>0.81015747900000001</v>
      </c>
      <c r="H194" s="9">
        <v>1.1139257300000001</v>
      </c>
      <c r="I194" s="9">
        <v>0.90395354350000001</v>
      </c>
    </row>
    <row r="195" spans="1:9" ht="15" x14ac:dyDescent="0.25">
      <c r="A195" s="9" t="s">
        <v>847</v>
      </c>
      <c r="B195" s="9" t="s">
        <v>848</v>
      </c>
      <c r="C195" s="9" t="s">
        <v>849</v>
      </c>
      <c r="D195" s="9" t="s">
        <v>850</v>
      </c>
      <c r="E195" s="9" t="s">
        <v>199</v>
      </c>
      <c r="F195" s="9" t="s">
        <v>851</v>
      </c>
      <c r="G195" s="9">
        <v>1.01113377</v>
      </c>
      <c r="H195" s="9">
        <v>1.0396090950000001</v>
      </c>
      <c r="I195" s="9">
        <v>1.0175601190000001</v>
      </c>
    </row>
    <row r="196" spans="1:9" ht="15" x14ac:dyDescent="0.25">
      <c r="A196" s="9" t="s">
        <v>852</v>
      </c>
      <c r="B196" s="9" t="s">
        <v>853</v>
      </c>
      <c r="C196" s="9" t="s">
        <v>854</v>
      </c>
      <c r="D196" s="9" t="s">
        <v>855</v>
      </c>
      <c r="E196" s="9" t="s">
        <v>18</v>
      </c>
      <c r="F196" s="9" t="s">
        <v>223</v>
      </c>
      <c r="G196" s="9">
        <v>0.91574273500000003</v>
      </c>
      <c r="H196" s="9">
        <v>0.88466211299999997</v>
      </c>
      <c r="I196" s="9">
        <v>0.89182778799999995</v>
      </c>
    </row>
    <row r="197" spans="1:9" ht="15" x14ac:dyDescent="0.25">
      <c r="A197" s="9" t="s">
        <v>856</v>
      </c>
      <c r="B197" s="9" t="s">
        <v>857</v>
      </c>
      <c r="C197" s="9" t="s">
        <v>858</v>
      </c>
      <c r="D197" s="9" t="s">
        <v>859</v>
      </c>
      <c r="E197" s="9" t="s">
        <v>25</v>
      </c>
      <c r="F197" s="9" t="s">
        <v>26</v>
      </c>
      <c r="G197" s="9">
        <v>0.99401152849999996</v>
      </c>
      <c r="H197" s="9">
        <v>0.88608884399999999</v>
      </c>
      <c r="I197" s="9">
        <v>0.92660727499999995</v>
      </c>
    </row>
    <row r="198" spans="1:9" ht="15" x14ac:dyDescent="0.25">
      <c r="A198" s="9" t="s">
        <v>860</v>
      </c>
      <c r="B198" s="9" t="s">
        <v>861</v>
      </c>
      <c r="C198" s="9" t="s">
        <v>862</v>
      </c>
      <c r="D198" s="9" t="s">
        <v>863</v>
      </c>
      <c r="E198" s="9" t="s">
        <v>8</v>
      </c>
      <c r="F198" s="9" t="s">
        <v>16</v>
      </c>
      <c r="G198" s="9">
        <v>1.1694907539999999</v>
      </c>
      <c r="H198" s="9">
        <v>1.150268131</v>
      </c>
      <c r="I198" s="9">
        <v>0.92681684499999994</v>
      </c>
    </row>
    <row r="199" spans="1:9" ht="15" x14ac:dyDescent="0.25">
      <c r="A199" s="9" t="s">
        <v>864</v>
      </c>
      <c r="B199" s="9" t="s">
        <v>865</v>
      </c>
      <c r="C199" s="9" t="s">
        <v>866</v>
      </c>
      <c r="D199" s="9" t="s">
        <v>867</v>
      </c>
      <c r="E199" s="9" t="s">
        <v>285</v>
      </c>
      <c r="F199" s="9" t="s">
        <v>205</v>
      </c>
      <c r="G199" s="9">
        <v>1.0413365535000001</v>
      </c>
      <c r="H199" s="9">
        <v>1.118381922</v>
      </c>
      <c r="I199" s="9">
        <v>1.103597274</v>
      </c>
    </row>
    <row r="200" spans="1:9" ht="15" x14ac:dyDescent="0.25">
      <c r="A200" s="9" t="s">
        <v>868</v>
      </c>
      <c r="B200" s="9" t="s">
        <v>869</v>
      </c>
      <c r="C200" s="9" t="s">
        <v>6</v>
      </c>
      <c r="D200" s="9" t="s">
        <v>870</v>
      </c>
      <c r="E200" s="9" t="s">
        <v>383</v>
      </c>
      <c r="F200" s="9" t="s">
        <v>551</v>
      </c>
      <c r="G200" s="9">
        <v>0.93074493349999998</v>
      </c>
      <c r="H200" s="9">
        <v>0.98839218149999997</v>
      </c>
      <c r="I200" s="9">
        <v>0.91062855750000005</v>
      </c>
    </row>
    <row r="201" spans="1:9" ht="15" x14ac:dyDescent="0.25">
      <c r="A201" s="9" t="s">
        <v>871</v>
      </c>
      <c r="B201" s="9" t="s">
        <v>872</v>
      </c>
      <c r="C201" s="9" t="s">
        <v>873</v>
      </c>
      <c r="D201" s="9" t="s">
        <v>874</v>
      </c>
      <c r="E201" s="9" t="s">
        <v>17</v>
      </c>
      <c r="F201" s="9" t="s">
        <v>546</v>
      </c>
      <c r="G201" s="9">
        <v>1.008151832</v>
      </c>
      <c r="H201" s="9">
        <v>1.016017513</v>
      </c>
      <c r="I201" s="9">
        <v>1.0422631840000001</v>
      </c>
    </row>
    <row r="202" spans="1:9" ht="15" x14ac:dyDescent="0.25">
      <c r="A202" s="9" t="s">
        <v>875</v>
      </c>
      <c r="B202" s="9" t="s">
        <v>876</v>
      </c>
      <c r="C202" s="9" t="s">
        <v>877</v>
      </c>
      <c r="D202" s="9" t="s">
        <v>878</v>
      </c>
      <c r="E202" s="9" t="s">
        <v>25</v>
      </c>
      <c r="F202" s="9" t="s">
        <v>26</v>
      </c>
      <c r="G202" s="9">
        <v>0.881728442</v>
      </c>
      <c r="H202" s="9">
        <v>0.82008157500000001</v>
      </c>
      <c r="I202" s="9">
        <v>1.066582557</v>
      </c>
    </row>
    <row r="203" spans="1:9" ht="15" x14ac:dyDescent="0.25">
      <c r="A203" s="9" t="s">
        <v>879</v>
      </c>
      <c r="B203" s="9" t="s">
        <v>880</v>
      </c>
      <c r="C203" s="9" t="s">
        <v>6</v>
      </c>
      <c r="D203" s="9" t="s">
        <v>881</v>
      </c>
      <c r="E203" s="9" t="s">
        <v>254</v>
      </c>
      <c r="F203" s="9" t="s">
        <v>116</v>
      </c>
      <c r="G203" s="9">
        <v>0.94950844199999995</v>
      </c>
      <c r="H203" s="9">
        <v>0.88685565499999996</v>
      </c>
      <c r="I203" s="9">
        <v>0.88687386000000001</v>
      </c>
    </row>
    <row r="204" spans="1:9" ht="15" x14ac:dyDescent="0.25">
      <c r="A204" s="9" t="s">
        <v>882</v>
      </c>
      <c r="B204" s="9" t="s">
        <v>883</v>
      </c>
      <c r="C204" s="9" t="s">
        <v>884</v>
      </c>
      <c r="D204" s="9" t="s">
        <v>885</v>
      </c>
      <c r="E204" s="9" t="s">
        <v>17</v>
      </c>
      <c r="F204" s="9" t="s">
        <v>546</v>
      </c>
      <c r="G204" s="9">
        <v>1.084427587</v>
      </c>
      <c r="H204" s="9">
        <v>0.79894848200000002</v>
      </c>
      <c r="I204" s="9">
        <v>0.86694608350000002</v>
      </c>
    </row>
    <row r="205" spans="1:9" ht="15" x14ac:dyDescent="0.25">
      <c r="A205" s="9" t="s">
        <v>886</v>
      </c>
      <c r="B205" s="9" t="s">
        <v>887</v>
      </c>
      <c r="C205" s="9" t="s">
        <v>6</v>
      </c>
      <c r="D205" s="9" t="s">
        <v>888</v>
      </c>
      <c r="E205" s="9" t="s">
        <v>33</v>
      </c>
      <c r="F205" s="9" t="s">
        <v>205</v>
      </c>
      <c r="G205" s="9">
        <v>0.92068637099999995</v>
      </c>
      <c r="H205" s="9">
        <v>0.91030823199999999</v>
      </c>
      <c r="I205" s="9">
        <v>0.97111970400000003</v>
      </c>
    </row>
    <row r="206" spans="1:9" ht="15" x14ac:dyDescent="0.25">
      <c r="A206" s="9" t="s">
        <v>889</v>
      </c>
      <c r="B206" s="9" t="s">
        <v>890</v>
      </c>
      <c r="C206" s="9" t="s">
        <v>891</v>
      </c>
      <c r="D206" s="9" t="s">
        <v>892</v>
      </c>
      <c r="E206" s="9" t="s">
        <v>156</v>
      </c>
      <c r="F206" s="9" t="s">
        <v>157</v>
      </c>
      <c r="G206" s="9">
        <v>0.85155727749999999</v>
      </c>
      <c r="H206" s="9">
        <v>0.87803572750000003</v>
      </c>
      <c r="I206" s="9">
        <v>0.85852529550000001</v>
      </c>
    </row>
    <row r="207" spans="1:9" ht="15" x14ac:dyDescent="0.25">
      <c r="A207" s="9" t="s">
        <v>893</v>
      </c>
      <c r="B207" s="9" t="s">
        <v>894</v>
      </c>
      <c r="C207" s="9" t="s">
        <v>895</v>
      </c>
      <c r="D207" s="9" t="s">
        <v>896</v>
      </c>
      <c r="E207" s="9" t="s">
        <v>21</v>
      </c>
      <c r="F207" s="9" t="s">
        <v>116</v>
      </c>
      <c r="G207" s="9">
        <v>1.0177875169999999</v>
      </c>
      <c r="H207" s="9">
        <v>0.77751371400000002</v>
      </c>
      <c r="I207" s="9">
        <v>1.1181675449999999</v>
      </c>
    </row>
    <row r="208" spans="1:9" ht="15" x14ac:dyDescent="0.25">
      <c r="A208" s="9" t="s">
        <v>897</v>
      </c>
      <c r="B208" s="9" t="s">
        <v>898</v>
      </c>
      <c r="C208" s="9" t="s">
        <v>899</v>
      </c>
      <c r="D208" s="9" t="s">
        <v>900</v>
      </c>
      <c r="E208" s="9" t="s">
        <v>18</v>
      </c>
      <c r="F208" s="9" t="s">
        <v>116</v>
      </c>
      <c r="G208" s="9">
        <v>0.92715071699999996</v>
      </c>
      <c r="H208" s="9">
        <v>0.91379992799999998</v>
      </c>
      <c r="I208" s="9">
        <v>0.9214272</v>
      </c>
    </row>
    <row r="209" spans="1:9" ht="15" x14ac:dyDescent="0.25">
      <c r="A209" s="9" t="s">
        <v>901</v>
      </c>
      <c r="B209" s="9" t="s">
        <v>902</v>
      </c>
      <c r="C209" s="9" t="s">
        <v>903</v>
      </c>
      <c r="D209" s="9" t="s">
        <v>904</v>
      </c>
      <c r="E209" s="9" t="s">
        <v>19</v>
      </c>
      <c r="F209" s="9" t="s">
        <v>662</v>
      </c>
      <c r="G209" s="9">
        <v>1.039839913</v>
      </c>
      <c r="H209" s="9">
        <v>1.0571136430000001</v>
      </c>
      <c r="I209" s="9">
        <v>1.051317528</v>
      </c>
    </row>
    <row r="210" spans="1:9" ht="15" x14ac:dyDescent="0.25">
      <c r="A210" s="9" t="s">
        <v>905</v>
      </c>
      <c r="B210" s="9" t="s">
        <v>906</v>
      </c>
      <c r="C210" s="9" t="s">
        <v>907</v>
      </c>
      <c r="D210" s="9" t="s">
        <v>908</v>
      </c>
      <c r="E210" s="9" t="s">
        <v>101</v>
      </c>
      <c r="F210" s="9" t="s">
        <v>909</v>
      </c>
      <c r="G210" s="9">
        <v>1.030147366</v>
      </c>
      <c r="H210" s="9">
        <v>0.92755282299999997</v>
      </c>
      <c r="I210" s="9">
        <v>0.9493123215</v>
      </c>
    </row>
    <row r="211" spans="1:9" ht="15" x14ac:dyDescent="0.25">
      <c r="A211" s="9" t="s">
        <v>910</v>
      </c>
      <c r="B211" s="9" t="s">
        <v>911</v>
      </c>
      <c r="C211" s="9" t="s">
        <v>6</v>
      </c>
      <c r="D211" s="9" t="s">
        <v>912</v>
      </c>
      <c r="E211" s="9" t="s">
        <v>172</v>
      </c>
      <c r="F211" s="9" t="s">
        <v>47</v>
      </c>
      <c r="G211" s="9">
        <v>0.93824760949999997</v>
      </c>
      <c r="H211" s="9">
        <v>0.88419029699999996</v>
      </c>
      <c r="I211" s="9">
        <v>0.832431896</v>
      </c>
    </row>
    <row r="212" spans="1:9" ht="15" x14ac:dyDescent="0.25">
      <c r="A212" s="9" t="s">
        <v>913</v>
      </c>
      <c r="B212" s="9" t="s">
        <v>914</v>
      </c>
      <c r="C212" s="9" t="s">
        <v>915</v>
      </c>
      <c r="D212" s="9" t="s">
        <v>916</v>
      </c>
      <c r="E212" s="9" t="s">
        <v>28</v>
      </c>
      <c r="F212" s="9" t="s">
        <v>47</v>
      </c>
      <c r="G212" s="9">
        <v>0.75350872499999999</v>
      </c>
      <c r="H212" s="9">
        <v>0.83288302800000003</v>
      </c>
      <c r="I212" s="9">
        <v>0.89234916600000003</v>
      </c>
    </row>
    <row r="213" spans="1:9" ht="15" x14ac:dyDescent="0.25">
      <c r="A213" s="9" t="s">
        <v>917</v>
      </c>
      <c r="B213" s="9" t="s">
        <v>918</v>
      </c>
      <c r="C213" s="9" t="s">
        <v>919</v>
      </c>
      <c r="D213" s="9" t="s">
        <v>920</v>
      </c>
      <c r="E213" s="9" t="s">
        <v>338</v>
      </c>
      <c r="F213" s="9" t="s">
        <v>339</v>
      </c>
      <c r="G213" s="9">
        <v>0.98171184499999997</v>
      </c>
      <c r="H213" s="9">
        <v>0.94146747600000003</v>
      </c>
      <c r="I213" s="9">
        <v>0.93188361500000005</v>
      </c>
    </row>
    <row r="214" spans="1:9" ht="15" x14ac:dyDescent="0.25">
      <c r="A214" s="9" t="s">
        <v>922</v>
      </c>
      <c r="B214" s="9" t="s">
        <v>923</v>
      </c>
      <c r="C214" s="9" t="s">
        <v>924</v>
      </c>
      <c r="D214" s="9" t="s">
        <v>925</v>
      </c>
      <c r="E214" s="9" t="s">
        <v>3</v>
      </c>
      <c r="F214" s="9" t="s">
        <v>506</v>
      </c>
      <c r="G214" s="9">
        <v>0.94406289249999997</v>
      </c>
      <c r="H214" s="9">
        <v>0.99854198500000002</v>
      </c>
      <c r="I214" s="9">
        <v>0.91789539600000003</v>
      </c>
    </row>
    <row r="215" spans="1:9" ht="15" x14ac:dyDescent="0.25">
      <c r="A215" s="9" t="s">
        <v>926</v>
      </c>
      <c r="B215" s="9" t="s">
        <v>927</v>
      </c>
      <c r="C215" s="9" t="s">
        <v>6</v>
      </c>
      <c r="D215" s="9" t="s">
        <v>928</v>
      </c>
      <c r="E215" s="9" t="s">
        <v>49</v>
      </c>
      <c r="F215" s="9" t="s">
        <v>240</v>
      </c>
      <c r="G215" s="9">
        <v>1.09634743</v>
      </c>
      <c r="H215" s="9">
        <v>0.90970768300000004</v>
      </c>
      <c r="I215" s="9">
        <v>0.95739344150000005</v>
      </c>
    </row>
    <row r="216" spans="1:9" ht="15" x14ac:dyDescent="0.25">
      <c r="A216" s="9" t="s">
        <v>929</v>
      </c>
      <c r="B216" s="9" t="s">
        <v>930</v>
      </c>
      <c r="C216" s="9" t="s">
        <v>6</v>
      </c>
      <c r="D216" s="9" t="s">
        <v>931</v>
      </c>
      <c r="E216" s="9" t="s">
        <v>74</v>
      </c>
      <c r="F216" s="9" t="s">
        <v>75</v>
      </c>
      <c r="G216" s="9">
        <v>0.387586025</v>
      </c>
      <c r="H216" s="9">
        <v>0.668014</v>
      </c>
      <c r="I216" s="9">
        <v>0.562230326</v>
      </c>
    </row>
    <row r="217" spans="1:9" ht="15" x14ac:dyDescent="0.25">
      <c r="A217" s="9" t="s">
        <v>932</v>
      </c>
      <c r="B217" s="9" t="s">
        <v>933</v>
      </c>
      <c r="C217" s="9" t="s">
        <v>6</v>
      </c>
      <c r="D217" s="9" t="s">
        <v>934</v>
      </c>
      <c r="E217" s="9" t="s">
        <v>127</v>
      </c>
      <c r="F217" s="9" t="s">
        <v>128</v>
      </c>
      <c r="G217" s="9">
        <v>0.77641653099999997</v>
      </c>
      <c r="H217" s="9">
        <v>0.96940765399999995</v>
      </c>
      <c r="I217" s="9">
        <v>0.93032963199999996</v>
      </c>
    </row>
    <row r="218" spans="1:9" ht="15" x14ac:dyDescent="0.25">
      <c r="A218" s="9" t="s">
        <v>935</v>
      </c>
      <c r="B218" s="9" t="s">
        <v>936</v>
      </c>
      <c r="C218" s="9" t="s">
        <v>937</v>
      </c>
      <c r="D218" s="9" t="s">
        <v>938</v>
      </c>
      <c r="E218" s="9" t="s">
        <v>101</v>
      </c>
      <c r="F218" s="9" t="s">
        <v>506</v>
      </c>
      <c r="G218" s="9">
        <v>0.96280103849999998</v>
      </c>
      <c r="H218" s="9">
        <v>0.91355996250000004</v>
      </c>
      <c r="I218" s="9">
        <v>0.95526321800000003</v>
      </c>
    </row>
    <row r="219" spans="1:9" ht="15" x14ac:dyDescent="0.25">
      <c r="A219" s="9" t="s">
        <v>939</v>
      </c>
      <c r="B219" s="9" t="s">
        <v>940</v>
      </c>
      <c r="C219" s="9" t="s">
        <v>941</v>
      </c>
      <c r="D219" s="9" t="s">
        <v>942</v>
      </c>
      <c r="E219" s="9" t="s">
        <v>338</v>
      </c>
      <c r="F219" s="9" t="s">
        <v>339</v>
      </c>
      <c r="G219" s="9">
        <v>1.070663339</v>
      </c>
      <c r="H219" s="9">
        <v>0.97792063250000005</v>
      </c>
      <c r="I219" s="9">
        <v>0.946102832</v>
      </c>
    </row>
    <row r="220" spans="1:9" ht="15" x14ac:dyDescent="0.25">
      <c r="A220" s="9" t="s">
        <v>943</v>
      </c>
      <c r="B220" s="9" t="s">
        <v>944</v>
      </c>
      <c r="C220" s="9" t="s">
        <v>945</v>
      </c>
      <c r="D220" s="9" t="s">
        <v>946</v>
      </c>
      <c r="E220" s="9" t="s">
        <v>101</v>
      </c>
      <c r="F220" s="9" t="s">
        <v>111</v>
      </c>
      <c r="G220" s="9">
        <v>0.96994385100000002</v>
      </c>
      <c r="H220" s="9">
        <v>1.1740120555</v>
      </c>
      <c r="I220" s="9">
        <v>1.2537675344999999</v>
      </c>
    </row>
    <row r="221" spans="1:9" ht="15" x14ac:dyDescent="0.25">
      <c r="A221" s="9" t="s">
        <v>947</v>
      </c>
      <c r="B221" s="9" t="s">
        <v>948</v>
      </c>
      <c r="C221" s="9" t="s">
        <v>949</v>
      </c>
      <c r="D221" s="9" t="s">
        <v>950</v>
      </c>
      <c r="E221" s="9" t="s">
        <v>172</v>
      </c>
      <c r="F221" s="9" t="s">
        <v>47</v>
      </c>
      <c r="G221" s="9">
        <v>0.83484625800000001</v>
      </c>
      <c r="H221" s="9">
        <v>0.89487978599999995</v>
      </c>
      <c r="I221" s="9">
        <v>0.83444733199999999</v>
      </c>
    </row>
    <row r="222" spans="1:9" ht="15" x14ac:dyDescent="0.25">
      <c r="A222" s="9" t="s">
        <v>951</v>
      </c>
      <c r="B222" s="9" t="s">
        <v>952</v>
      </c>
      <c r="C222" s="9" t="s">
        <v>953</v>
      </c>
      <c r="D222" s="9" t="s">
        <v>954</v>
      </c>
      <c r="E222" s="9" t="s">
        <v>156</v>
      </c>
      <c r="F222" s="9" t="s">
        <v>157</v>
      </c>
      <c r="G222" s="9">
        <v>1.1784300560000001</v>
      </c>
      <c r="H222" s="9">
        <v>1.2726706999999999</v>
      </c>
      <c r="I222" s="9">
        <v>1.4808999270000001</v>
      </c>
    </row>
    <row r="223" spans="1:9" ht="15" x14ac:dyDescent="0.25">
      <c r="A223" s="9" t="s">
        <v>955</v>
      </c>
      <c r="B223" s="9" t="s">
        <v>956</v>
      </c>
      <c r="C223" s="9" t="s">
        <v>6</v>
      </c>
      <c r="D223" s="9" t="s">
        <v>957</v>
      </c>
      <c r="E223" s="9" t="s">
        <v>15</v>
      </c>
      <c r="F223" s="9" t="s">
        <v>16</v>
      </c>
      <c r="G223" s="9">
        <v>0.97632865950000003</v>
      </c>
      <c r="H223" s="9">
        <v>0.85038961099999999</v>
      </c>
      <c r="I223" s="9">
        <v>0.820530922</v>
      </c>
    </row>
    <row r="224" spans="1:9" ht="15" x14ac:dyDescent="0.25">
      <c r="A224" s="9" t="s">
        <v>958</v>
      </c>
      <c r="B224" s="9" t="s">
        <v>959</v>
      </c>
      <c r="C224" s="9" t="s">
        <v>6</v>
      </c>
      <c r="D224" s="9" t="s">
        <v>960</v>
      </c>
      <c r="E224" s="9" t="s">
        <v>338</v>
      </c>
      <c r="F224" s="9" t="s">
        <v>339</v>
      </c>
      <c r="G224" s="9">
        <v>1.07481457</v>
      </c>
      <c r="H224" s="9">
        <v>1.262126979</v>
      </c>
      <c r="I224" s="9">
        <v>1.4566905189999999</v>
      </c>
    </row>
    <row r="225" spans="1:9" ht="15" x14ac:dyDescent="0.25">
      <c r="A225" s="9" t="s">
        <v>961</v>
      </c>
      <c r="B225" s="9" t="s">
        <v>962</v>
      </c>
      <c r="C225" s="9" t="s">
        <v>963</v>
      </c>
      <c r="D225" s="9" t="s">
        <v>964</v>
      </c>
      <c r="E225" s="9" t="s">
        <v>172</v>
      </c>
      <c r="F225" s="9" t="s">
        <v>47</v>
      </c>
      <c r="G225" s="9">
        <v>1.1354576085000001</v>
      </c>
      <c r="H225" s="9">
        <v>0.91297011500000003</v>
      </c>
      <c r="I225" s="9">
        <v>0.96722278900000003</v>
      </c>
    </row>
    <row r="226" spans="1:9" ht="15" x14ac:dyDescent="0.25">
      <c r="A226" s="9" t="s">
        <v>965</v>
      </c>
      <c r="B226" s="9" t="s">
        <v>966</v>
      </c>
      <c r="C226" s="9" t="s">
        <v>6</v>
      </c>
      <c r="D226" s="9" t="s">
        <v>967</v>
      </c>
      <c r="E226" s="9" t="s">
        <v>7</v>
      </c>
      <c r="F226" s="9" t="s">
        <v>82</v>
      </c>
      <c r="G226" s="9">
        <v>0.98977180099999995</v>
      </c>
      <c r="H226" s="9">
        <v>0.95332494300000004</v>
      </c>
      <c r="I226" s="9">
        <v>0.84208574999999997</v>
      </c>
    </row>
    <row r="227" spans="1:9" ht="15" x14ac:dyDescent="0.25">
      <c r="A227" s="9" t="s">
        <v>968</v>
      </c>
      <c r="B227" s="9" t="s">
        <v>969</v>
      </c>
      <c r="C227" s="9" t="s">
        <v>970</v>
      </c>
      <c r="D227" s="9" t="s">
        <v>971</v>
      </c>
      <c r="E227" s="9" t="s">
        <v>21</v>
      </c>
      <c r="F227" s="9" t="s">
        <v>116</v>
      </c>
      <c r="G227" s="9">
        <v>0.95704260799999996</v>
      </c>
      <c r="H227" s="9">
        <v>1.6390597250000001</v>
      </c>
      <c r="I227" s="9">
        <v>1.0084404899999999</v>
      </c>
    </row>
    <row r="228" spans="1:9" ht="15" x14ac:dyDescent="0.25">
      <c r="A228" s="9" t="s">
        <v>972</v>
      </c>
      <c r="B228" s="9" t="s">
        <v>973</v>
      </c>
      <c r="C228" s="9" t="s">
        <v>974</v>
      </c>
      <c r="D228" s="9" t="s">
        <v>975</v>
      </c>
      <c r="E228" s="9" t="s">
        <v>101</v>
      </c>
      <c r="F228" s="9" t="s">
        <v>111</v>
      </c>
      <c r="G228" s="9">
        <v>1.042975022</v>
      </c>
      <c r="H228" s="9">
        <v>1.178872315</v>
      </c>
      <c r="I228" s="9">
        <v>1.2187807694999999</v>
      </c>
    </row>
    <row r="229" spans="1:9" ht="15" x14ac:dyDescent="0.25">
      <c r="A229" s="9" t="s">
        <v>976</v>
      </c>
      <c r="B229" s="9" t="s">
        <v>977</v>
      </c>
      <c r="C229" s="9" t="s">
        <v>978</v>
      </c>
      <c r="D229" s="9" t="s">
        <v>979</v>
      </c>
      <c r="E229" s="9" t="s">
        <v>344</v>
      </c>
      <c r="F229" s="9" t="s">
        <v>308</v>
      </c>
      <c r="G229" s="9">
        <v>1.020196407</v>
      </c>
      <c r="H229" s="9">
        <v>0.93410139999999997</v>
      </c>
      <c r="I229" s="9">
        <v>1.0022367640000001</v>
      </c>
    </row>
    <row r="230" spans="1:9" ht="15" x14ac:dyDescent="0.25">
      <c r="A230" s="9" t="s">
        <v>980</v>
      </c>
      <c r="B230" s="9" t="s">
        <v>981</v>
      </c>
      <c r="C230" s="9" t="s">
        <v>982</v>
      </c>
      <c r="D230" s="9" t="s">
        <v>983</v>
      </c>
      <c r="E230" s="9" t="s">
        <v>127</v>
      </c>
      <c r="F230" s="9" t="s">
        <v>128</v>
      </c>
      <c r="G230" s="9">
        <v>0.78496622650000003</v>
      </c>
      <c r="H230" s="9">
        <v>0.72148311750000005</v>
      </c>
      <c r="I230" s="9">
        <v>0.71727305900000005</v>
      </c>
    </row>
    <row r="231" spans="1:9" ht="15" x14ac:dyDescent="0.25">
      <c r="A231" s="9" t="s">
        <v>984</v>
      </c>
      <c r="B231" s="9" t="s">
        <v>985</v>
      </c>
      <c r="C231" s="9" t="s">
        <v>986</v>
      </c>
      <c r="D231" s="9" t="s">
        <v>987</v>
      </c>
      <c r="E231" s="9" t="s">
        <v>177</v>
      </c>
      <c r="F231" s="9" t="s">
        <v>34</v>
      </c>
      <c r="G231" s="9">
        <v>1.1524012075000001</v>
      </c>
      <c r="H231" s="9">
        <v>0.91611490250000005</v>
      </c>
      <c r="I231" s="9">
        <v>0.90562751100000005</v>
      </c>
    </row>
    <row r="232" spans="1:9" ht="15" x14ac:dyDescent="0.25">
      <c r="A232" s="9" t="s">
        <v>988</v>
      </c>
      <c r="B232" s="9" t="s">
        <v>989</v>
      </c>
      <c r="C232" s="9" t="s">
        <v>990</v>
      </c>
      <c r="D232" s="9" t="s">
        <v>991</v>
      </c>
      <c r="E232" s="9" t="s">
        <v>245</v>
      </c>
      <c r="F232" s="9" t="s">
        <v>75</v>
      </c>
      <c r="G232" s="9">
        <v>0.91324382999999998</v>
      </c>
      <c r="H232" s="9">
        <v>0.63177103099999998</v>
      </c>
      <c r="I232" s="9">
        <v>0.65952018700000004</v>
      </c>
    </row>
    <row r="233" spans="1:9" ht="15" x14ac:dyDescent="0.25">
      <c r="A233" s="9" t="s">
        <v>992</v>
      </c>
      <c r="B233" s="9" t="s">
        <v>993</v>
      </c>
      <c r="C233" s="9" t="s">
        <v>994</v>
      </c>
      <c r="D233" s="9" t="s">
        <v>995</v>
      </c>
      <c r="E233" s="9" t="s">
        <v>172</v>
      </c>
      <c r="F233" s="9" t="s">
        <v>47</v>
      </c>
      <c r="G233" s="9">
        <v>1.0126142055</v>
      </c>
      <c r="H233" s="9">
        <v>0.862602274</v>
      </c>
      <c r="I233" s="9">
        <v>0.90698634099999997</v>
      </c>
    </row>
    <row r="234" spans="1:9" ht="15" x14ac:dyDescent="0.25">
      <c r="A234" s="9" t="s">
        <v>996</v>
      </c>
      <c r="B234" s="9" t="s">
        <v>997</v>
      </c>
      <c r="C234" s="9" t="s">
        <v>998</v>
      </c>
      <c r="D234" s="9" t="s">
        <v>999</v>
      </c>
      <c r="E234" s="9" t="s">
        <v>254</v>
      </c>
      <c r="F234" s="9" t="s">
        <v>116</v>
      </c>
      <c r="G234" s="9">
        <v>0.86538322850000005</v>
      </c>
      <c r="H234" s="9">
        <v>0.72118360100000001</v>
      </c>
      <c r="I234" s="9">
        <v>0.81843606000000002</v>
      </c>
    </row>
    <row r="235" spans="1:9" ht="15" x14ac:dyDescent="0.25">
      <c r="A235" s="9" t="s">
        <v>1000</v>
      </c>
      <c r="B235" s="9" t="s">
        <v>1001</v>
      </c>
      <c r="C235" s="9" t="s">
        <v>1002</v>
      </c>
      <c r="D235" s="9" t="s">
        <v>1003</v>
      </c>
      <c r="E235" s="9" t="s">
        <v>267</v>
      </c>
      <c r="F235" s="9" t="s">
        <v>1004</v>
      </c>
      <c r="G235" s="9">
        <v>0.93905061199999995</v>
      </c>
      <c r="H235" s="9">
        <v>0.82915110700000005</v>
      </c>
      <c r="I235" s="9">
        <v>0.86482435700000004</v>
      </c>
    </row>
    <row r="236" spans="1:9" ht="15" x14ac:dyDescent="0.25">
      <c r="A236" s="9" t="s">
        <v>1005</v>
      </c>
      <c r="B236" s="9" t="s">
        <v>1006</v>
      </c>
      <c r="C236" s="9" t="s">
        <v>1007</v>
      </c>
      <c r="D236" s="9" t="s">
        <v>1008</v>
      </c>
      <c r="E236" s="9" t="s">
        <v>68</v>
      </c>
      <c r="F236" s="9" t="s">
        <v>69</v>
      </c>
      <c r="G236" s="9">
        <v>0.97184208100000002</v>
      </c>
      <c r="H236" s="9">
        <v>0.99789213200000004</v>
      </c>
      <c r="I236" s="9">
        <v>0.914365451</v>
      </c>
    </row>
    <row r="237" spans="1:9" ht="15" x14ac:dyDescent="0.25">
      <c r="A237" s="9" t="s">
        <v>1009</v>
      </c>
      <c r="B237" s="9" t="s">
        <v>1010</v>
      </c>
      <c r="C237" s="9" t="s">
        <v>1011</v>
      </c>
      <c r="D237" s="9" t="s">
        <v>1012</v>
      </c>
      <c r="E237" s="9" t="s">
        <v>177</v>
      </c>
      <c r="F237" s="9" t="s">
        <v>34</v>
      </c>
      <c r="G237" s="9">
        <v>1.0358835045000001</v>
      </c>
      <c r="H237" s="9">
        <v>1.0976099735</v>
      </c>
      <c r="I237" s="9">
        <v>0.90314849600000002</v>
      </c>
    </row>
    <row r="238" spans="1:9" ht="15" x14ac:dyDescent="0.25">
      <c r="A238" s="9" t="s">
        <v>1013</v>
      </c>
      <c r="B238" s="9" t="s">
        <v>1014</v>
      </c>
      <c r="C238" s="9" t="s">
        <v>1015</v>
      </c>
      <c r="D238" s="9" t="s">
        <v>1016</v>
      </c>
      <c r="E238" s="9" t="s">
        <v>28</v>
      </c>
      <c r="F238" s="9" t="s">
        <v>551</v>
      </c>
      <c r="G238" s="9">
        <v>1.08653694</v>
      </c>
      <c r="H238" s="9">
        <v>1.080397279</v>
      </c>
      <c r="I238" s="9">
        <v>1.028445909</v>
      </c>
    </row>
    <row r="239" spans="1:9" ht="15" x14ac:dyDescent="0.25">
      <c r="A239" s="9" t="s">
        <v>1017</v>
      </c>
      <c r="B239" s="9" t="s">
        <v>1018</v>
      </c>
      <c r="C239" s="9" t="s">
        <v>1019</v>
      </c>
      <c r="D239" s="9" t="s">
        <v>1020</v>
      </c>
      <c r="E239" s="9" t="s">
        <v>338</v>
      </c>
      <c r="F239" s="9" t="s">
        <v>339</v>
      </c>
      <c r="G239" s="9">
        <v>1.4029588774999999</v>
      </c>
      <c r="H239" s="9">
        <v>1.4605584675000001</v>
      </c>
      <c r="I239" s="9">
        <v>1.2841484034999999</v>
      </c>
    </row>
    <row r="240" spans="1:9" ht="15" x14ac:dyDescent="0.25">
      <c r="A240" s="9" t="s">
        <v>1021</v>
      </c>
      <c r="B240" s="9" t="s">
        <v>1022</v>
      </c>
      <c r="C240" s="9" t="s">
        <v>6</v>
      </c>
      <c r="D240" s="9" t="s">
        <v>1023</v>
      </c>
      <c r="E240" s="9" t="s">
        <v>218</v>
      </c>
      <c r="F240" s="9" t="s">
        <v>205</v>
      </c>
      <c r="G240" s="9">
        <v>1.0632430100000001</v>
      </c>
      <c r="H240" s="9">
        <v>0.97542647650000003</v>
      </c>
      <c r="I240" s="9">
        <v>0.91247603249999998</v>
      </c>
    </row>
    <row r="241" spans="1:9" ht="15" x14ac:dyDescent="0.25">
      <c r="A241" s="9" t="s">
        <v>1024</v>
      </c>
      <c r="B241" s="9" t="s">
        <v>1025</v>
      </c>
      <c r="C241" s="9" t="s">
        <v>1026</v>
      </c>
      <c r="D241" s="9" t="s">
        <v>1027</v>
      </c>
      <c r="E241" s="9" t="s">
        <v>1028</v>
      </c>
      <c r="F241" s="9" t="s">
        <v>1029</v>
      </c>
      <c r="G241" s="9">
        <v>0.970816546</v>
      </c>
      <c r="H241" s="9">
        <v>1.072975864</v>
      </c>
      <c r="I241" s="9">
        <v>0.90656367149999995</v>
      </c>
    </row>
    <row r="242" spans="1:9" ht="15" x14ac:dyDescent="0.25">
      <c r="A242" s="9" t="s">
        <v>1030</v>
      </c>
      <c r="B242" s="9" t="s">
        <v>1031</v>
      </c>
      <c r="C242" s="9" t="s">
        <v>1032</v>
      </c>
      <c r="D242" s="9" t="s">
        <v>1033</v>
      </c>
      <c r="E242" s="9" t="s">
        <v>177</v>
      </c>
      <c r="F242" s="9" t="s">
        <v>205</v>
      </c>
      <c r="G242" s="9">
        <v>0.93223107049999998</v>
      </c>
      <c r="H242" s="9">
        <v>1.0716777145</v>
      </c>
      <c r="I242" s="9">
        <v>1.0379730014999999</v>
      </c>
    </row>
    <row r="243" spans="1:9" ht="15" x14ac:dyDescent="0.25">
      <c r="A243" s="9" t="s">
        <v>1034</v>
      </c>
      <c r="B243" s="9" t="s">
        <v>1035</v>
      </c>
      <c r="C243" s="9" t="s">
        <v>1036</v>
      </c>
      <c r="D243" s="9" t="s">
        <v>1037</v>
      </c>
      <c r="E243" s="9" t="s">
        <v>101</v>
      </c>
      <c r="F243" s="9" t="s">
        <v>111</v>
      </c>
      <c r="G243" s="9">
        <v>1.0807909165</v>
      </c>
      <c r="H243" s="9">
        <v>1.1049084769999999</v>
      </c>
      <c r="I243" s="9">
        <v>1.1779040685</v>
      </c>
    </row>
    <row r="244" spans="1:9" ht="15" x14ac:dyDescent="0.25">
      <c r="A244" s="9" t="s">
        <v>1038</v>
      </c>
      <c r="B244" s="9" t="s">
        <v>1039</v>
      </c>
      <c r="C244" s="9" t="s">
        <v>1040</v>
      </c>
      <c r="D244" s="9" t="s">
        <v>1041</v>
      </c>
      <c r="E244" s="9" t="s">
        <v>41</v>
      </c>
      <c r="F244" s="9" t="s">
        <v>42</v>
      </c>
      <c r="G244" s="9">
        <v>0.89200155599999997</v>
      </c>
      <c r="H244" s="9">
        <v>0.72818016600000002</v>
      </c>
      <c r="I244" s="9">
        <v>0.72537584200000005</v>
      </c>
    </row>
    <row r="245" spans="1:9" ht="15" x14ac:dyDescent="0.25">
      <c r="A245" s="9" t="s">
        <v>1042</v>
      </c>
      <c r="B245" s="9" t="s">
        <v>1043</v>
      </c>
      <c r="C245" s="9" t="s">
        <v>1044</v>
      </c>
      <c r="D245" s="9" t="s">
        <v>1045</v>
      </c>
      <c r="E245" s="9" t="s">
        <v>338</v>
      </c>
      <c r="F245" s="9" t="s">
        <v>339</v>
      </c>
      <c r="G245" s="9">
        <v>0.85056397449999999</v>
      </c>
      <c r="H245" s="9">
        <v>0.64715304549999997</v>
      </c>
      <c r="I245" s="9">
        <v>0.92781417899999996</v>
      </c>
    </row>
    <row r="246" spans="1:9" ht="15" x14ac:dyDescent="0.25">
      <c r="A246" s="9" t="s">
        <v>1046</v>
      </c>
      <c r="B246" s="9" t="s">
        <v>1047</v>
      </c>
      <c r="C246" s="9" t="s">
        <v>1048</v>
      </c>
      <c r="D246" s="9" t="s">
        <v>1049</v>
      </c>
      <c r="E246" s="9" t="s">
        <v>101</v>
      </c>
      <c r="F246" s="9" t="s">
        <v>909</v>
      </c>
      <c r="G246" s="9">
        <v>0.89052064750000004</v>
      </c>
      <c r="H246" s="9">
        <v>0.91891689399999998</v>
      </c>
      <c r="I246" s="9">
        <v>0.9271388505</v>
      </c>
    </row>
    <row r="247" spans="1:9" ht="15" x14ac:dyDescent="0.25">
      <c r="A247" s="9" t="s">
        <v>1050</v>
      </c>
      <c r="B247" s="9" t="s">
        <v>1051</v>
      </c>
      <c r="C247" s="9" t="s">
        <v>1052</v>
      </c>
      <c r="D247" s="9" t="s">
        <v>1053</v>
      </c>
      <c r="E247" s="9" t="s">
        <v>254</v>
      </c>
      <c r="F247" s="9" t="s">
        <v>116</v>
      </c>
      <c r="G247" s="9">
        <v>1.119256096</v>
      </c>
      <c r="H247" s="9">
        <v>1.050353139</v>
      </c>
      <c r="I247" s="9">
        <v>1.0523987545</v>
      </c>
    </row>
    <row r="248" spans="1:9" ht="15" x14ac:dyDescent="0.25">
      <c r="A248" s="9" t="s">
        <v>1054</v>
      </c>
      <c r="B248" s="9" t="s">
        <v>1055</v>
      </c>
      <c r="C248" s="9" t="s">
        <v>1056</v>
      </c>
      <c r="D248" s="9" t="s">
        <v>1057</v>
      </c>
      <c r="E248" s="9" t="s">
        <v>172</v>
      </c>
      <c r="F248" s="9" t="s">
        <v>47</v>
      </c>
      <c r="G248" s="9">
        <v>0.97404115550000003</v>
      </c>
      <c r="H248" s="9">
        <v>1.0477969094999999</v>
      </c>
      <c r="I248" s="9">
        <v>1.0161481575</v>
      </c>
    </row>
    <row r="249" spans="1:9" ht="15" x14ac:dyDescent="0.25">
      <c r="A249" s="9" t="s">
        <v>1058</v>
      </c>
      <c r="B249" s="9" t="s">
        <v>1059</v>
      </c>
      <c r="C249" s="9" t="s">
        <v>1060</v>
      </c>
      <c r="D249" s="9" t="s">
        <v>1061</v>
      </c>
      <c r="E249" s="9" t="s">
        <v>188</v>
      </c>
      <c r="F249" s="9" t="s">
        <v>629</v>
      </c>
      <c r="G249" s="9">
        <v>0.98986992149999997</v>
      </c>
      <c r="H249" s="9">
        <v>0.93155262049999998</v>
      </c>
      <c r="I249" s="9">
        <v>1.0065334545</v>
      </c>
    </row>
    <row r="250" spans="1:9" ht="15" x14ac:dyDescent="0.25">
      <c r="A250" s="9" t="s">
        <v>1062</v>
      </c>
      <c r="B250" s="9" t="s">
        <v>1063</v>
      </c>
      <c r="C250" s="9" t="s">
        <v>1064</v>
      </c>
      <c r="D250" s="9" t="s">
        <v>1065</v>
      </c>
      <c r="E250" s="9" t="s">
        <v>1066</v>
      </c>
      <c r="F250" s="9" t="s">
        <v>1029</v>
      </c>
      <c r="G250" s="9">
        <v>1.0228155640000001</v>
      </c>
      <c r="H250" s="9">
        <v>0.78886342200000004</v>
      </c>
      <c r="I250" s="9">
        <v>0.81326302900000003</v>
      </c>
    </row>
    <row r="251" spans="1:9" ht="15" x14ac:dyDescent="0.25">
      <c r="A251" s="9" t="s">
        <v>1067</v>
      </c>
      <c r="B251" s="9" t="s">
        <v>1068</v>
      </c>
      <c r="C251" s="9" t="s">
        <v>1069</v>
      </c>
      <c r="D251" s="9" t="s">
        <v>1070</v>
      </c>
      <c r="E251" s="9" t="s">
        <v>33</v>
      </c>
      <c r="F251" s="9" t="s">
        <v>205</v>
      </c>
      <c r="G251" s="9">
        <v>1.0822643089999999</v>
      </c>
      <c r="H251" s="9">
        <v>1.0568806454999999</v>
      </c>
      <c r="I251" s="9">
        <v>0.94719456349999998</v>
      </c>
    </row>
    <row r="252" spans="1:9" ht="15" x14ac:dyDescent="0.25">
      <c r="A252" s="9" t="s">
        <v>1071</v>
      </c>
      <c r="B252" s="9" t="s">
        <v>1072</v>
      </c>
      <c r="C252" s="9" t="s">
        <v>1073</v>
      </c>
      <c r="D252" s="9" t="s">
        <v>1074</v>
      </c>
      <c r="E252" s="9" t="s">
        <v>338</v>
      </c>
      <c r="F252" s="9" t="s">
        <v>339</v>
      </c>
      <c r="G252" s="9">
        <v>1.0741281789999999</v>
      </c>
      <c r="H252" s="9">
        <v>1.0285590259999999</v>
      </c>
      <c r="I252" s="9">
        <v>1.0744885420000001</v>
      </c>
    </row>
    <row r="253" spans="1:9" ht="15" x14ac:dyDescent="0.25">
      <c r="A253" s="9" t="s">
        <v>1075</v>
      </c>
      <c r="B253" s="9" t="s">
        <v>1076</v>
      </c>
      <c r="C253" s="9" t="s">
        <v>1077</v>
      </c>
      <c r="D253" s="9" t="s">
        <v>1078</v>
      </c>
      <c r="E253" s="9" t="s">
        <v>254</v>
      </c>
      <c r="F253" s="9" t="s">
        <v>116</v>
      </c>
      <c r="G253" s="9">
        <v>0.83233589549999998</v>
      </c>
      <c r="H253" s="9">
        <v>0.91164343349999999</v>
      </c>
      <c r="I253" s="9">
        <v>0.87910706650000003</v>
      </c>
    </row>
    <row r="254" spans="1:9" ht="15" x14ac:dyDescent="0.25">
      <c r="A254" s="9" t="s">
        <v>1079</v>
      </c>
      <c r="B254" s="9" t="s">
        <v>1080</v>
      </c>
      <c r="C254" s="9" t="s">
        <v>1081</v>
      </c>
      <c r="D254" s="9" t="s">
        <v>1082</v>
      </c>
      <c r="E254" s="9" t="s">
        <v>5</v>
      </c>
      <c r="F254" s="9" t="s">
        <v>69</v>
      </c>
      <c r="G254" s="9">
        <v>0.93727430599999995</v>
      </c>
      <c r="H254" s="9">
        <v>0.80834008400000001</v>
      </c>
      <c r="I254" s="9">
        <v>0.80367876100000002</v>
      </c>
    </row>
    <row r="255" spans="1:9" ht="15" x14ac:dyDescent="0.25">
      <c r="A255" s="9" t="s">
        <v>1083</v>
      </c>
      <c r="B255" s="9" t="s">
        <v>1084</v>
      </c>
      <c r="C255" s="9" t="s">
        <v>1085</v>
      </c>
      <c r="D255" s="9" t="s">
        <v>1086</v>
      </c>
      <c r="E255" s="9" t="s">
        <v>62</v>
      </c>
      <c r="F255" s="9" t="s">
        <v>63</v>
      </c>
      <c r="G255" s="9">
        <v>0.97136329249999998</v>
      </c>
      <c r="H255" s="9">
        <v>0.78547922150000005</v>
      </c>
      <c r="I255" s="9">
        <v>0.8559386215</v>
      </c>
    </row>
    <row r="256" spans="1:9" ht="15" x14ac:dyDescent="0.25">
      <c r="A256" s="9" t="s">
        <v>1087</v>
      </c>
      <c r="B256" s="9" t="s">
        <v>1088</v>
      </c>
      <c r="C256" s="9" t="s">
        <v>1089</v>
      </c>
      <c r="D256" s="9" t="s">
        <v>1090</v>
      </c>
      <c r="E256" s="9" t="s">
        <v>35</v>
      </c>
      <c r="F256" s="9" t="s">
        <v>223</v>
      </c>
      <c r="G256" s="9">
        <v>0.93694370900000001</v>
      </c>
      <c r="H256" s="9">
        <v>0.95632578000000001</v>
      </c>
      <c r="I256" s="9">
        <v>0.93884471800000002</v>
      </c>
    </row>
    <row r="257" spans="1:9" ht="15" x14ac:dyDescent="0.25">
      <c r="A257" s="9" t="s">
        <v>1091</v>
      </c>
      <c r="B257" s="9" t="s">
        <v>1092</v>
      </c>
      <c r="C257" s="9" t="s">
        <v>1093</v>
      </c>
      <c r="D257" s="9" t="s">
        <v>1094</v>
      </c>
      <c r="E257" s="9" t="s">
        <v>28</v>
      </c>
      <c r="F257" s="9" t="s">
        <v>551</v>
      </c>
      <c r="G257" s="9">
        <v>0.95766342650000003</v>
      </c>
      <c r="H257" s="9">
        <v>1.0518627085000001</v>
      </c>
      <c r="I257" s="9">
        <v>0.98844032999999998</v>
      </c>
    </row>
    <row r="258" spans="1:9" ht="15" x14ac:dyDescent="0.25">
      <c r="A258" s="9" t="s">
        <v>1095</v>
      </c>
      <c r="B258" s="9" t="s">
        <v>1096</v>
      </c>
      <c r="C258" s="9" t="s">
        <v>1097</v>
      </c>
      <c r="D258" s="9" t="s">
        <v>1098</v>
      </c>
      <c r="E258" s="9" t="s">
        <v>18</v>
      </c>
      <c r="F258" s="9" t="s">
        <v>223</v>
      </c>
      <c r="G258" s="9">
        <v>1.0177673615</v>
      </c>
      <c r="H258" s="9">
        <v>0.90424059099999998</v>
      </c>
      <c r="I258" s="9">
        <v>1.053706995</v>
      </c>
    </row>
    <row r="259" spans="1:9" ht="15" x14ac:dyDescent="0.25">
      <c r="A259" s="9" t="s">
        <v>1099</v>
      </c>
      <c r="B259" s="9" t="s">
        <v>1100</v>
      </c>
      <c r="C259" s="9" t="s">
        <v>1101</v>
      </c>
      <c r="D259" s="9" t="s">
        <v>1102</v>
      </c>
      <c r="E259" s="9" t="s">
        <v>286</v>
      </c>
      <c r="F259" s="9" t="s">
        <v>223</v>
      </c>
      <c r="G259" s="9">
        <v>0.89841708949999999</v>
      </c>
      <c r="H259" s="9">
        <v>0.73913217600000003</v>
      </c>
      <c r="I259" s="9">
        <v>0.80591765550000005</v>
      </c>
    </row>
    <row r="260" spans="1:9" ht="15" x14ac:dyDescent="0.25">
      <c r="A260" s="9" t="s">
        <v>1103</v>
      </c>
      <c r="B260" s="9" t="s">
        <v>1104</v>
      </c>
      <c r="C260" s="9" t="s">
        <v>1105</v>
      </c>
      <c r="D260" s="9" t="s">
        <v>1106</v>
      </c>
      <c r="E260" s="9" t="s">
        <v>81</v>
      </c>
      <c r="F260" s="9" t="s">
        <v>82</v>
      </c>
      <c r="G260" s="9">
        <v>0.84598424049999998</v>
      </c>
      <c r="H260" s="9">
        <v>1.1854085795</v>
      </c>
      <c r="I260" s="9">
        <v>1.038166527</v>
      </c>
    </row>
    <row r="261" spans="1:9" ht="15" x14ac:dyDescent="0.25">
      <c r="A261" s="9" t="s">
        <v>1107</v>
      </c>
      <c r="B261" s="9" t="s">
        <v>1108</v>
      </c>
      <c r="C261" s="9" t="s">
        <v>6</v>
      </c>
      <c r="D261" s="9" t="s">
        <v>1109</v>
      </c>
      <c r="E261" s="9" t="s">
        <v>1066</v>
      </c>
      <c r="F261" s="9" t="s">
        <v>1029</v>
      </c>
      <c r="G261" s="9">
        <v>0.77012907850000001</v>
      </c>
      <c r="H261" s="9">
        <v>0.73524578549999997</v>
      </c>
      <c r="I261" s="9">
        <v>0.66463563349999999</v>
      </c>
    </row>
    <row r="262" spans="1:9" ht="15" x14ac:dyDescent="0.25">
      <c r="A262" s="9" t="s">
        <v>1110</v>
      </c>
      <c r="B262" s="9" t="s">
        <v>1111</v>
      </c>
      <c r="C262" s="9" t="s">
        <v>1112</v>
      </c>
      <c r="D262" s="9" t="s">
        <v>1113</v>
      </c>
      <c r="E262" s="9" t="s">
        <v>1114</v>
      </c>
      <c r="F262" s="9" t="s">
        <v>1115</v>
      </c>
      <c r="G262" s="9">
        <v>1.0622223805</v>
      </c>
      <c r="H262" s="9">
        <v>1.3515724330000001</v>
      </c>
      <c r="I262" s="9">
        <v>1.12877725</v>
      </c>
    </row>
    <row r="263" spans="1:9" ht="15" x14ac:dyDescent="0.25">
      <c r="A263" s="9" t="s">
        <v>1116</v>
      </c>
      <c r="B263" s="9" t="s">
        <v>1117</v>
      </c>
      <c r="C263" s="9" t="s">
        <v>6</v>
      </c>
      <c r="D263" s="9" t="s">
        <v>1118</v>
      </c>
      <c r="E263" s="9" t="s">
        <v>830</v>
      </c>
      <c r="F263" s="9" t="s">
        <v>551</v>
      </c>
      <c r="G263" s="9">
        <v>1.152921949</v>
      </c>
      <c r="H263" s="9">
        <v>1.2169326734999999</v>
      </c>
      <c r="I263" s="9">
        <v>0.99517206250000001</v>
      </c>
    </row>
    <row r="264" spans="1:9" ht="15" x14ac:dyDescent="0.25">
      <c r="A264" s="9" t="s">
        <v>1119</v>
      </c>
      <c r="B264" s="9" t="s">
        <v>1120</v>
      </c>
      <c r="C264" s="9" t="s">
        <v>6</v>
      </c>
      <c r="D264" s="9" t="s">
        <v>1121</v>
      </c>
      <c r="E264" s="9" t="s">
        <v>183</v>
      </c>
      <c r="F264" s="9" t="s">
        <v>510</v>
      </c>
      <c r="G264" s="9">
        <v>1.075032006</v>
      </c>
      <c r="H264" s="9">
        <v>1.0749252030000001</v>
      </c>
      <c r="I264" s="9">
        <v>1.020511808</v>
      </c>
    </row>
    <row r="265" spans="1:9" ht="15" x14ac:dyDescent="0.25">
      <c r="A265" s="9" t="s">
        <v>1122</v>
      </c>
      <c r="B265" s="9" t="s">
        <v>1123</v>
      </c>
      <c r="C265" s="9" t="s">
        <v>1124</v>
      </c>
      <c r="D265" s="9" t="s">
        <v>1125</v>
      </c>
      <c r="E265" s="9" t="s">
        <v>3</v>
      </c>
      <c r="F265" s="9" t="s">
        <v>506</v>
      </c>
      <c r="G265" s="9">
        <v>1.035439019</v>
      </c>
      <c r="H265" s="9">
        <v>0.87294095199999999</v>
      </c>
      <c r="I265" s="9">
        <v>0.82717274350000003</v>
      </c>
    </row>
    <row r="266" spans="1:9" ht="15" x14ac:dyDescent="0.25">
      <c r="A266" s="9" t="s">
        <v>1126</v>
      </c>
      <c r="B266" s="9" t="s">
        <v>1127</v>
      </c>
      <c r="C266" s="9" t="s">
        <v>1128</v>
      </c>
      <c r="D266" s="9" t="s">
        <v>1129</v>
      </c>
      <c r="E266" s="9" t="s">
        <v>15</v>
      </c>
      <c r="F266" s="9" t="s">
        <v>16</v>
      </c>
      <c r="G266" s="9">
        <v>1.04439159</v>
      </c>
      <c r="H266" s="9">
        <v>1.0827015209999999</v>
      </c>
      <c r="I266" s="9">
        <v>1.182465823</v>
      </c>
    </row>
    <row r="267" spans="1:9" ht="15" x14ac:dyDescent="0.25">
      <c r="A267" s="9" t="s">
        <v>1130</v>
      </c>
      <c r="B267" s="9" t="s">
        <v>130</v>
      </c>
      <c r="C267" s="9" t="s">
        <v>131</v>
      </c>
      <c r="D267" s="9" t="s">
        <v>1131</v>
      </c>
      <c r="E267" s="9" t="s">
        <v>18</v>
      </c>
      <c r="F267" s="9" t="s">
        <v>116</v>
      </c>
      <c r="G267" s="9">
        <v>0.98961007150000002</v>
      </c>
      <c r="H267" s="9">
        <v>0.79076029550000004</v>
      </c>
      <c r="I267" s="9">
        <v>0.91403230049999995</v>
      </c>
    </row>
    <row r="268" spans="1:9" ht="15" x14ac:dyDescent="0.25">
      <c r="A268" s="9" t="s">
        <v>1132</v>
      </c>
      <c r="B268" s="9" t="s">
        <v>1133</v>
      </c>
      <c r="C268" s="9" t="s">
        <v>1134</v>
      </c>
      <c r="D268" s="9" t="s">
        <v>1135</v>
      </c>
      <c r="E268" s="9" t="s">
        <v>3</v>
      </c>
      <c r="F268" s="9" t="s">
        <v>69</v>
      </c>
      <c r="G268" s="9">
        <v>0.93211557300000003</v>
      </c>
      <c r="H268" s="9">
        <v>0.89851311700000003</v>
      </c>
      <c r="I268" s="9">
        <v>0.898119891</v>
      </c>
    </row>
    <row r="269" spans="1:9" ht="15" x14ac:dyDescent="0.25">
      <c r="A269" s="9" t="s">
        <v>1136</v>
      </c>
      <c r="B269" s="9" t="s">
        <v>1137</v>
      </c>
      <c r="C269" s="9" t="s">
        <v>1138</v>
      </c>
      <c r="D269" s="9" t="s">
        <v>1139</v>
      </c>
      <c r="E269" s="9" t="s">
        <v>25</v>
      </c>
      <c r="F269" s="9" t="s">
        <v>26</v>
      </c>
      <c r="G269" s="9">
        <v>1.152937222</v>
      </c>
      <c r="H269" s="9">
        <v>1.0097793349999999</v>
      </c>
      <c r="I269" s="9">
        <v>0.96309464499999997</v>
      </c>
    </row>
    <row r="270" spans="1:9" ht="15" x14ac:dyDescent="0.25">
      <c r="A270" s="9" t="s">
        <v>1140</v>
      </c>
      <c r="B270" s="9" t="s">
        <v>1141</v>
      </c>
      <c r="C270" s="9" t="s">
        <v>1142</v>
      </c>
      <c r="D270" s="9" t="s">
        <v>1143</v>
      </c>
      <c r="E270" s="9" t="s">
        <v>501</v>
      </c>
      <c r="F270" s="9" t="s">
        <v>75</v>
      </c>
      <c r="G270" s="9">
        <v>0.89724200700000001</v>
      </c>
      <c r="H270" s="9">
        <v>0.82463022200000002</v>
      </c>
      <c r="I270" s="9">
        <v>0.82846958650000002</v>
      </c>
    </row>
    <row r="271" spans="1:9" ht="15" x14ac:dyDescent="0.25">
      <c r="A271" s="9" t="s">
        <v>1144</v>
      </c>
      <c r="B271" s="9" t="s">
        <v>1145</v>
      </c>
      <c r="C271" s="9" t="s">
        <v>1146</v>
      </c>
      <c r="D271" s="9" t="s">
        <v>1147</v>
      </c>
      <c r="E271" s="9" t="s">
        <v>3</v>
      </c>
      <c r="F271" s="9" t="s">
        <v>69</v>
      </c>
      <c r="G271" s="9">
        <v>0.86632912149999997</v>
      </c>
      <c r="H271" s="9">
        <v>0.97286382149999995</v>
      </c>
      <c r="I271" s="9">
        <v>0.93609589849999997</v>
      </c>
    </row>
    <row r="272" spans="1:9" ht="15" x14ac:dyDescent="0.25">
      <c r="A272" s="9" t="s">
        <v>1148</v>
      </c>
      <c r="B272" s="9" t="s">
        <v>1149</v>
      </c>
      <c r="C272" s="9" t="s">
        <v>6</v>
      </c>
      <c r="D272" s="9" t="s">
        <v>1150</v>
      </c>
      <c r="E272" s="9" t="s">
        <v>127</v>
      </c>
      <c r="F272" s="9" t="s">
        <v>128</v>
      </c>
      <c r="G272" s="9">
        <v>0.92235852100000004</v>
      </c>
      <c r="H272" s="9">
        <v>1.1378456404999999</v>
      </c>
      <c r="I272" s="9">
        <v>1.1659575689999999</v>
      </c>
    </row>
    <row r="273" spans="1:9" ht="15" x14ac:dyDescent="0.25">
      <c r="A273" s="9" t="s">
        <v>1151</v>
      </c>
      <c r="B273" s="9" t="s">
        <v>1152</v>
      </c>
      <c r="C273" s="9" t="s">
        <v>1153</v>
      </c>
      <c r="D273" s="9" t="s">
        <v>1154</v>
      </c>
      <c r="E273" s="9" t="s">
        <v>62</v>
      </c>
      <c r="F273" s="9" t="s">
        <v>63</v>
      </c>
      <c r="G273" s="9">
        <v>1.1457410665000001</v>
      </c>
      <c r="H273" s="9">
        <v>1.0105444975</v>
      </c>
      <c r="I273" s="9">
        <v>1.0399307995</v>
      </c>
    </row>
    <row r="274" spans="1:9" ht="15" x14ac:dyDescent="0.25">
      <c r="A274" s="9" t="s">
        <v>1155</v>
      </c>
      <c r="B274" s="9" t="s">
        <v>1156</v>
      </c>
      <c r="C274" s="9" t="s">
        <v>1157</v>
      </c>
      <c r="D274" s="9" t="s">
        <v>1158</v>
      </c>
      <c r="E274" s="9" t="s">
        <v>35</v>
      </c>
      <c r="F274" s="9" t="s">
        <v>223</v>
      </c>
      <c r="G274" s="9">
        <v>1.1131864785000001</v>
      </c>
      <c r="H274" s="9">
        <v>1.9490418920000001</v>
      </c>
      <c r="I274" s="9">
        <v>0.94770998350000002</v>
      </c>
    </row>
    <row r="275" spans="1:9" ht="15" x14ac:dyDescent="0.25">
      <c r="A275" s="9" t="s">
        <v>1159</v>
      </c>
      <c r="B275" s="9" t="s">
        <v>1160</v>
      </c>
      <c r="C275" s="9" t="s">
        <v>1161</v>
      </c>
      <c r="D275" s="9" t="s">
        <v>1162</v>
      </c>
      <c r="E275" s="9" t="s">
        <v>25</v>
      </c>
      <c r="F275" s="9" t="s">
        <v>26</v>
      </c>
      <c r="G275" s="9">
        <v>1.2310203850000001</v>
      </c>
      <c r="H275" s="9">
        <v>1.1145302850000001</v>
      </c>
      <c r="I275" s="9">
        <v>1.1995116100000001</v>
      </c>
    </row>
    <row r="276" spans="1:9" ht="15" x14ac:dyDescent="0.25">
      <c r="A276" s="9" t="s">
        <v>1163</v>
      </c>
      <c r="B276" s="9" t="s">
        <v>1164</v>
      </c>
      <c r="C276" s="9" t="s">
        <v>1165</v>
      </c>
      <c r="D276" s="9" t="s">
        <v>1166</v>
      </c>
      <c r="E276" s="9" t="s">
        <v>383</v>
      </c>
      <c r="F276" s="9" t="s">
        <v>551</v>
      </c>
      <c r="G276" s="9">
        <v>0.72543288699999997</v>
      </c>
      <c r="H276" s="9">
        <v>0.867726416</v>
      </c>
      <c r="I276" s="9">
        <v>0.77741188999999999</v>
      </c>
    </row>
    <row r="277" spans="1:9" ht="15" x14ac:dyDescent="0.25">
      <c r="A277" s="9" t="s">
        <v>1168</v>
      </c>
      <c r="B277" s="9" t="s">
        <v>1169</v>
      </c>
      <c r="C277" s="9" t="s">
        <v>1170</v>
      </c>
      <c r="D277" s="9" t="s">
        <v>1171</v>
      </c>
      <c r="E277" s="9" t="s">
        <v>81</v>
      </c>
      <c r="F277" s="9" t="s">
        <v>82</v>
      </c>
      <c r="G277" s="9">
        <v>0.9160657955</v>
      </c>
      <c r="H277" s="9">
        <v>0.96718641299999997</v>
      </c>
      <c r="I277" s="9">
        <v>0.84370824649999998</v>
      </c>
    </row>
    <row r="278" spans="1:9" ht="15" x14ac:dyDescent="0.25">
      <c r="A278" s="9" t="s">
        <v>1172</v>
      </c>
      <c r="B278" s="9" t="s">
        <v>1173</v>
      </c>
      <c r="C278" s="9" t="s">
        <v>1174</v>
      </c>
      <c r="D278" s="9" t="s">
        <v>1175</v>
      </c>
      <c r="E278" s="9" t="s">
        <v>62</v>
      </c>
      <c r="F278" s="9" t="s">
        <v>63</v>
      </c>
      <c r="G278" s="9">
        <v>1.03034596</v>
      </c>
      <c r="H278" s="9">
        <v>0.95210767299999999</v>
      </c>
      <c r="I278" s="9">
        <v>0.93281459600000005</v>
      </c>
    </row>
    <row r="279" spans="1:9" ht="15" x14ac:dyDescent="0.25">
      <c r="A279" s="9" t="s">
        <v>1176</v>
      </c>
      <c r="B279" s="9" t="s">
        <v>1177</v>
      </c>
      <c r="C279" s="9" t="s">
        <v>1178</v>
      </c>
      <c r="D279" s="9" t="s">
        <v>1179</v>
      </c>
      <c r="E279" s="9" t="s">
        <v>41</v>
      </c>
      <c r="F279" s="9" t="s">
        <v>42</v>
      </c>
      <c r="G279" s="9">
        <v>1.2222140180000001</v>
      </c>
      <c r="H279" s="9">
        <v>1.0875341270000001</v>
      </c>
      <c r="I279" s="9">
        <v>0.66644906900000001</v>
      </c>
    </row>
    <row r="280" spans="1:9" ht="15" x14ac:dyDescent="0.25">
      <c r="A280" s="9" t="s">
        <v>1180</v>
      </c>
      <c r="B280" s="9" t="s">
        <v>1181</v>
      </c>
      <c r="C280" s="9" t="s">
        <v>1182</v>
      </c>
      <c r="D280" s="9" t="s">
        <v>1183</v>
      </c>
      <c r="E280" s="9" t="s">
        <v>101</v>
      </c>
      <c r="F280" s="9" t="s">
        <v>92</v>
      </c>
      <c r="G280" s="9">
        <v>1.0264707120000001</v>
      </c>
      <c r="H280" s="9">
        <v>0.95077767199999996</v>
      </c>
      <c r="I280" s="9">
        <v>0.94793679900000005</v>
      </c>
    </row>
    <row r="281" spans="1:9" ht="15" x14ac:dyDescent="0.25">
      <c r="A281" s="9" t="s">
        <v>1184</v>
      </c>
      <c r="B281" s="9" t="s">
        <v>1185</v>
      </c>
      <c r="C281" s="9" t="s">
        <v>1186</v>
      </c>
      <c r="D281" s="9" t="s">
        <v>1187</v>
      </c>
      <c r="E281" s="9" t="s">
        <v>267</v>
      </c>
      <c r="F281" s="9" t="s">
        <v>268</v>
      </c>
      <c r="G281" s="9">
        <v>1.980168865</v>
      </c>
      <c r="H281" s="9">
        <v>1.6133860310000001</v>
      </c>
      <c r="I281" s="9">
        <v>1.6732289995</v>
      </c>
    </row>
    <row r="282" spans="1:9" ht="15" x14ac:dyDescent="0.25">
      <c r="A282" s="9" t="s">
        <v>1188</v>
      </c>
      <c r="B282" s="9" t="s">
        <v>1189</v>
      </c>
      <c r="C282" s="9" t="s">
        <v>6</v>
      </c>
      <c r="D282" s="9" t="s">
        <v>1190</v>
      </c>
      <c r="E282" s="9" t="s">
        <v>921</v>
      </c>
      <c r="F282" s="9" t="s">
        <v>205</v>
      </c>
      <c r="G282" s="9">
        <v>0.94720542399999996</v>
      </c>
      <c r="H282" s="9">
        <v>0.88828896400000001</v>
      </c>
      <c r="I282" s="9">
        <v>0.93038085400000003</v>
      </c>
    </row>
    <row r="283" spans="1:9" ht="15" x14ac:dyDescent="0.25">
      <c r="A283" s="9" t="s">
        <v>1191</v>
      </c>
      <c r="B283" s="9" t="s">
        <v>202</v>
      </c>
      <c r="C283" s="9" t="s">
        <v>203</v>
      </c>
      <c r="D283" s="9" t="s">
        <v>1192</v>
      </c>
      <c r="E283" s="9" t="s">
        <v>33</v>
      </c>
      <c r="F283" s="9" t="s">
        <v>205</v>
      </c>
      <c r="G283" s="9">
        <v>0.91382332099999997</v>
      </c>
      <c r="H283" s="9">
        <v>0.87574663900000005</v>
      </c>
      <c r="I283" s="9">
        <v>0.8868411115</v>
      </c>
    </row>
    <row r="284" spans="1:9" ht="15" x14ac:dyDescent="0.25">
      <c r="A284" s="9" t="s">
        <v>1193</v>
      </c>
      <c r="B284" s="9" t="s">
        <v>207</v>
      </c>
      <c r="C284" s="9" t="s">
        <v>208</v>
      </c>
      <c r="D284" s="9" t="s">
        <v>1194</v>
      </c>
      <c r="E284" s="9" t="s">
        <v>19</v>
      </c>
      <c r="F284" s="9" t="s">
        <v>205</v>
      </c>
      <c r="G284" s="9">
        <v>1.1023730135000001</v>
      </c>
      <c r="H284" s="9">
        <v>1.043431215</v>
      </c>
      <c r="I284" s="9">
        <v>1.0716429569999999</v>
      </c>
    </row>
    <row r="285" spans="1:9" ht="15" x14ac:dyDescent="0.25">
      <c r="A285" s="9" t="s">
        <v>1195</v>
      </c>
      <c r="B285" s="9" t="s">
        <v>1196</v>
      </c>
      <c r="C285" s="9" t="s">
        <v>1197</v>
      </c>
      <c r="D285" s="9" t="s">
        <v>1198</v>
      </c>
      <c r="E285" s="9" t="s">
        <v>81</v>
      </c>
      <c r="F285" s="9" t="s">
        <v>82</v>
      </c>
      <c r="G285" s="9">
        <v>1.0691535935000001</v>
      </c>
      <c r="H285" s="9">
        <v>0.95808416299999999</v>
      </c>
      <c r="I285" s="9">
        <v>0.90096238350000002</v>
      </c>
    </row>
    <row r="286" spans="1:9" ht="15" x14ac:dyDescent="0.25">
      <c r="A286" s="9" t="s">
        <v>1199</v>
      </c>
      <c r="B286" s="9" t="s">
        <v>1200</v>
      </c>
      <c r="C286" s="9" t="s">
        <v>1201</v>
      </c>
      <c r="D286" s="9" t="s">
        <v>1202</v>
      </c>
      <c r="E286" s="9" t="s">
        <v>101</v>
      </c>
      <c r="F286" s="9" t="s">
        <v>92</v>
      </c>
      <c r="G286" s="9">
        <v>0.71715278000000005</v>
      </c>
      <c r="H286" s="9">
        <v>0.76811987000000004</v>
      </c>
      <c r="I286" s="9">
        <v>0.83444106900000004</v>
      </c>
    </row>
    <row r="287" spans="1:9" ht="15" x14ac:dyDescent="0.25">
      <c r="A287" s="9" t="s">
        <v>1203</v>
      </c>
      <c r="B287" s="9" t="s">
        <v>1204</v>
      </c>
      <c r="C287" s="9" t="s">
        <v>1205</v>
      </c>
      <c r="D287" s="9" t="s">
        <v>1206</v>
      </c>
      <c r="E287" s="9" t="s">
        <v>17</v>
      </c>
      <c r="F287" s="9" t="s">
        <v>546</v>
      </c>
      <c r="G287" s="9">
        <v>1.0297885655000001</v>
      </c>
      <c r="H287" s="9">
        <v>1.1578790640000001</v>
      </c>
      <c r="I287" s="9">
        <v>1.1517682535</v>
      </c>
    </row>
    <row r="288" spans="1:9" ht="15" x14ac:dyDescent="0.25">
      <c r="A288" s="9" t="s">
        <v>1207</v>
      </c>
      <c r="B288" s="9" t="s">
        <v>1208</v>
      </c>
      <c r="C288" s="9" t="s">
        <v>1209</v>
      </c>
      <c r="D288" s="9" t="s">
        <v>1210</v>
      </c>
      <c r="E288" s="9" t="s">
        <v>127</v>
      </c>
      <c r="F288" s="9" t="s">
        <v>128</v>
      </c>
      <c r="G288" s="9">
        <v>1.409665634</v>
      </c>
      <c r="H288" s="9">
        <v>1.4256441124999999</v>
      </c>
      <c r="I288" s="9">
        <v>1.653898031</v>
      </c>
    </row>
    <row r="289" spans="1:9" ht="15" x14ac:dyDescent="0.25">
      <c r="A289" s="9" t="s">
        <v>1211</v>
      </c>
      <c r="B289" s="9" t="s">
        <v>1212</v>
      </c>
      <c r="C289" s="9" t="s">
        <v>1213</v>
      </c>
      <c r="D289" s="9" t="s">
        <v>1214</v>
      </c>
      <c r="E289" s="9" t="s">
        <v>254</v>
      </c>
      <c r="F289" s="9" t="s">
        <v>116</v>
      </c>
      <c r="G289" s="9">
        <v>0.80102119400000005</v>
      </c>
      <c r="H289" s="9">
        <v>1.054206505</v>
      </c>
      <c r="I289" s="9">
        <v>0.82356393400000005</v>
      </c>
    </row>
    <row r="290" spans="1:9" ht="15" x14ac:dyDescent="0.25">
      <c r="A290" s="9" t="s">
        <v>1215</v>
      </c>
      <c r="B290" s="9" t="s">
        <v>1216</v>
      </c>
      <c r="C290" s="9" t="s">
        <v>1217</v>
      </c>
      <c r="D290" s="9" t="s">
        <v>1218</v>
      </c>
      <c r="E290" s="9" t="s">
        <v>25</v>
      </c>
      <c r="F290" s="9" t="s">
        <v>26</v>
      </c>
      <c r="G290" s="9">
        <v>0.81403055400000002</v>
      </c>
      <c r="H290" s="9">
        <v>1.00242279</v>
      </c>
      <c r="I290" s="9">
        <v>0.68854987499999998</v>
      </c>
    </row>
    <row r="291" spans="1:9" ht="15" x14ac:dyDescent="0.25">
      <c r="A291" s="9" t="s">
        <v>1219</v>
      </c>
      <c r="B291" s="9" t="s">
        <v>1220</v>
      </c>
      <c r="C291" s="9" t="s">
        <v>1221</v>
      </c>
      <c r="D291" s="9" t="s">
        <v>1222</v>
      </c>
      <c r="E291" s="9" t="s">
        <v>35</v>
      </c>
      <c r="F291" s="9" t="s">
        <v>223</v>
      </c>
      <c r="G291" s="9">
        <v>0.94496287000000001</v>
      </c>
      <c r="H291" s="9">
        <v>0.99775653200000003</v>
      </c>
      <c r="I291" s="9">
        <v>0.99250840299999998</v>
      </c>
    </row>
    <row r="292" spans="1:9" ht="15" x14ac:dyDescent="0.25">
      <c r="A292" s="9" t="s">
        <v>1223</v>
      </c>
      <c r="B292" s="9" t="s">
        <v>1224</v>
      </c>
      <c r="C292" s="9" t="s">
        <v>1225</v>
      </c>
      <c r="D292" s="9" t="s">
        <v>1226</v>
      </c>
      <c r="E292" s="9" t="s">
        <v>18</v>
      </c>
      <c r="F292" s="9" t="s">
        <v>116</v>
      </c>
      <c r="G292" s="9">
        <v>1.155484196</v>
      </c>
      <c r="H292" s="9">
        <v>1.0308556820000001</v>
      </c>
      <c r="I292" s="9">
        <v>1.1087691399999999</v>
      </c>
    </row>
    <row r="293" spans="1:9" ht="15" x14ac:dyDescent="0.25">
      <c r="A293" s="9" t="s">
        <v>1227</v>
      </c>
      <c r="B293" s="9" t="s">
        <v>1228</v>
      </c>
      <c r="C293" s="9" t="s">
        <v>1229</v>
      </c>
      <c r="D293" s="9" t="s">
        <v>1230</v>
      </c>
      <c r="E293" s="9" t="s">
        <v>267</v>
      </c>
      <c r="F293" s="9" t="s">
        <v>1004</v>
      </c>
      <c r="G293" s="9">
        <v>1.1446862145000001</v>
      </c>
      <c r="H293" s="9">
        <v>1.1487687200000001</v>
      </c>
      <c r="I293" s="9">
        <v>1.1596608799999999</v>
      </c>
    </row>
    <row r="294" spans="1:9" ht="15" x14ac:dyDescent="0.25">
      <c r="A294" s="9" t="s">
        <v>1231</v>
      </c>
      <c r="B294" s="9" t="s">
        <v>1232</v>
      </c>
      <c r="C294" s="9" t="s">
        <v>1233</v>
      </c>
      <c r="D294" s="9" t="s">
        <v>1234</v>
      </c>
      <c r="E294" s="9" t="s">
        <v>121</v>
      </c>
      <c r="F294" s="9" t="s">
        <v>122</v>
      </c>
      <c r="G294" s="9">
        <v>0.97420804900000002</v>
      </c>
      <c r="H294" s="9">
        <v>0.86507454699999997</v>
      </c>
      <c r="I294" s="9">
        <v>0.88509711700000004</v>
      </c>
    </row>
    <row r="295" spans="1:9" ht="15" x14ac:dyDescent="0.25">
      <c r="A295" s="9" t="s">
        <v>1235</v>
      </c>
      <c r="B295" s="9" t="s">
        <v>1236</v>
      </c>
      <c r="C295" s="9" t="s">
        <v>1237</v>
      </c>
      <c r="D295" s="9" t="s">
        <v>1238</v>
      </c>
      <c r="E295" s="9" t="s">
        <v>81</v>
      </c>
      <c r="F295" s="9" t="s">
        <v>82</v>
      </c>
      <c r="G295" s="9">
        <v>0.92720321750000001</v>
      </c>
      <c r="H295" s="9">
        <v>0.77391909950000004</v>
      </c>
      <c r="I295" s="9">
        <v>0.73188567999999998</v>
      </c>
    </row>
    <row r="296" spans="1:9" ht="15" x14ac:dyDescent="0.25">
      <c r="A296" s="9" t="s">
        <v>1239</v>
      </c>
      <c r="B296" s="9" t="s">
        <v>1240</v>
      </c>
      <c r="C296" s="9" t="s">
        <v>1241</v>
      </c>
      <c r="D296" s="9" t="s">
        <v>1242</v>
      </c>
      <c r="E296" s="9" t="s">
        <v>183</v>
      </c>
      <c r="F296" s="9" t="s">
        <v>510</v>
      </c>
      <c r="G296" s="9">
        <v>1.0768357285000001</v>
      </c>
      <c r="H296" s="9">
        <v>0.88478364799999998</v>
      </c>
      <c r="I296" s="9">
        <v>0.9935278045</v>
      </c>
    </row>
    <row r="297" spans="1:9" ht="15" x14ac:dyDescent="0.25">
      <c r="A297" s="9" t="s">
        <v>1243</v>
      </c>
      <c r="B297" s="9" t="s">
        <v>1244</v>
      </c>
      <c r="C297" s="9" t="s">
        <v>1245</v>
      </c>
      <c r="D297" s="9" t="s">
        <v>1246</v>
      </c>
      <c r="E297" s="9" t="s">
        <v>121</v>
      </c>
      <c r="F297" s="9" t="s">
        <v>122</v>
      </c>
      <c r="G297" s="9">
        <v>0.93215498500000005</v>
      </c>
      <c r="H297" s="9">
        <v>1.0445885614999999</v>
      </c>
      <c r="I297" s="9">
        <v>0.931165142</v>
      </c>
    </row>
    <row r="298" spans="1:9" ht="15" x14ac:dyDescent="0.25">
      <c r="A298" s="9" t="s">
        <v>1247</v>
      </c>
      <c r="B298" s="9" t="s">
        <v>1248</v>
      </c>
      <c r="C298" s="9" t="s">
        <v>1249</v>
      </c>
      <c r="D298" s="9" t="s">
        <v>1250</v>
      </c>
      <c r="E298" s="9" t="s">
        <v>81</v>
      </c>
      <c r="F298" s="9" t="s">
        <v>82</v>
      </c>
      <c r="G298" s="9">
        <v>0.98307666599999999</v>
      </c>
      <c r="H298" s="9">
        <v>0.91951584500000005</v>
      </c>
      <c r="I298" s="9">
        <v>0.79796469400000003</v>
      </c>
    </row>
    <row r="299" spans="1:9" ht="15" x14ac:dyDescent="0.25">
      <c r="A299" s="9" t="s">
        <v>1251</v>
      </c>
      <c r="B299" s="9" t="s">
        <v>260</v>
      </c>
      <c r="C299" s="9" t="s">
        <v>261</v>
      </c>
      <c r="D299" s="9" t="s">
        <v>1252</v>
      </c>
      <c r="E299" s="9" t="s">
        <v>3</v>
      </c>
      <c r="F299" s="9" t="s">
        <v>116</v>
      </c>
      <c r="G299" s="9">
        <v>0.96223538399999997</v>
      </c>
      <c r="H299" s="9">
        <v>1.119914005</v>
      </c>
      <c r="I299" s="9">
        <v>0.94737665199999999</v>
      </c>
    </row>
    <row r="300" spans="1:9" ht="15" x14ac:dyDescent="0.25">
      <c r="A300" s="9" t="s">
        <v>1253</v>
      </c>
      <c r="B300" s="9" t="s">
        <v>1254</v>
      </c>
      <c r="C300" s="9" t="s">
        <v>6</v>
      </c>
      <c r="D300" s="9" t="s">
        <v>1255</v>
      </c>
      <c r="E300" s="9" t="s">
        <v>172</v>
      </c>
      <c r="F300" s="9" t="s">
        <v>47</v>
      </c>
      <c r="G300" s="9">
        <v>0.94099804300000001</v>
      </c>
      <c r="H300" s="9">
        <v>0.89157773299999998</v>
      </c>
      <c r="I300" s="9">
        <v>1.0704016649999999</v>
      </c>
    </row>
    <row r="301" spans="1:9" ht="15" x14ac:dyDescent="0.25">
      <c r="A301" s="9" t="s">
        <v>1256</v>
      </c>
      <c r="B301" s="9" t="s">
        <v>1257</v>
      </c>
      <c r="C301" s="9" t="s">
        <v>1258</v>
      </c>
      <c r="D301" s="9" t="s">
        <v>1259</v>
      </c>
      <c r="E301" s="9" t="s">
        <v>307</v>
      </c>
      <c r="F301" s="9" t="s">
        <v>308</v>
      </c>
      <c r="G301" s="9">
        <v>1.169462781</v>
      </c>
      <c r="H301" s="9">
        <v>1.0964174609999999</v>
      </c>
      <c r="I301" s="9">
        <v>1.0084455910000001</v>
      </c>
    </row>
    <row r="302" spans="1:9" ht="15" x14ac:dyDescent="0.25">
      <c r="A302" s="9" t="s">
        <v>1260</v>
      </c>
      <c r="B302" s="9" t="s">
        <v>1261</v>
      </c>
      <c r="C302" s="9" t="s">
        <v>1262</v>
      </c>
      <c r="D302" s="9" t="s">
        <v>1263</v>
      </c>
      <c r="E302" s="9" t="s">
        <v>101</v>
      </c>
      <c r="F302" s="9" t="s">
        <v>92</v>
      </c>
      <c r="G302" s="9">
        <v>0.91347772049999998</v>
      </c>
      <c r="H302" s="9">
        <v>0.83039358600000002</v>
      </c>
      <c r="I302" s="9">
        <v>0.91889321099999999</v>
      </c>
    </row>
    <row r="303" spans="1:9" ht="15" x14ac:dyDescent="0.25">
      <c r="A303" s="9" t="s">
        <v>1264</v>
      </c>
      <c r="B303" s="9" t="s">
        <v>1265</v>
      </c>
      <c r="C303" s="9" t="s">
        <v>1266</v>
      </c>
      <c r="D303" s="9" t="s">
        <v>1267</v>
      </c>
      <c r="E303" s="9" t="s">
        <v>177</v>
      </c>
      <c r="F303" s="9" t="s">
        <v>34</v>
      </c>
      <c r="G303" s="9">
        <v>1.1091589785</v>
      </c>
      <c r="H303" s="9">
        <v>1.088340372</v>
      </c>
      <c r="I303" s="9">
        <v>1.2047589000000001</v>
      </c>
    </row>
    <row r="304" spans="1:9" ht="15" x14ac:dyDescent="0.25">
      <c r="A304" s="9" t="s">
        <v>1268</v>
      </c>
      <c r="B304" s="9" t="s">
        <v>1269</v>
      </c>
      <c r="C304" s="9" t="s">
        <v>6</v>
      </c>
      <c r="D304" s="9" t="s">
        <v>1270</v>
      </c>
      <c r="E304" s="9" t="s">
        <v>267</v>
      </c>
      <c r="F304" s="9" t="s">
        <v>268</v>
      </c>
      <c r="G304" s="9">
        <v>1.1318058355</v>
      </c>
      <c r="H304" s="9">
        <v>1.0470685085</v>
      </c>
      <c r="I304" s="9">
        <v>1.2131463515000001</v>
      </c>
    </row>
    <row r="305" spans="1:9" ht="15" x14ac:dyDescent="0.25">
      <c r="A305" s="9" t="s">
        <v>1271</v>
      </c>
      <c r="B305" s="9" t="s">
        <v>1272</v>
      </c>
      <c r="C305" s="9" t="s">
        <v>1273</v>
      </c>
      <c r="D305" s="9" t="s">
        <v>1274</v>
      </c>
      <c r="E305" s="9" t="s">
        <v>101</v>
      </c>
      <c r="F305" s="9" t="s">
        <v>92</v>
      </c>
      <c r="G305" s="9">
        <v>1.093720316</v>
      </c>
      <c r="H305" s="9">
        <v>0.95246009499999995</v>
      </c>
      <c r="I305" s="9">
        <v>0.94111444099999997</v>
      </c>
    </row>
    <row r="306" spans="1:9" ht="15" x14ac:dyDescent="0.25">
      <c r="A306" s="9" t="s">
        <v>1275</v>
      </c>
      <c r="B306" s="9" t="s">
        <v>1276</v>
      </c>
      <c r="C306" s="9" t="s">
        <v>1277</v>
      </c>
      <c r="D306" s="9" t="s">
        <v>1278</v>
      </c>
      <c r="E306" s="9" t="s">
        <v>35</v>
      </c>
      <c r="F306" s="9" t="s">
        <v>223</v>
      </c>
      <c r="G306" s="9">
        <v>0.84796856899999995</v>
      </c>
      <c r="H306" s="9">
        <v>0.91938300900000003</v>
      </c>
      <c r="I306" s="9">
        <v>1.0766411899999999</v>
      </c>
    </row>
    <row r="307" spans="1:9" ht="15" x14ac:dyDescent="0.25">
      <c r="A307" s="9" t="s">
        <v>1279</v>
      </c>
      <c r="B307" s="9" t="s">
        <v>1280</v>
      </c>
      <c r="C307" s="9" t="s">
        <v>6</v>
      </c>
      <c r="D307" s="9" t="s">
        <v>1281</v>
      </c>
      <c r="E307" s="9" t="s">
        <v>183</v>
      </c>
      <c r="F307" s="9" t="s">
        <v>510</v>
      </c>
      <c r="G307" s="9">
        <v>1.065083566</v>
      </c>
      <c r="H307" s="9">
        <v>0.97949762100000004</v>
      </c>
      <c r="I307" s="9">
        <v>1.0920619315</v>
      </c>
    </row>
    <row r="308" spans="1:9" ht="15" x14ac:dyDescent="0.25">
      <c r="A308" s="9" t="s">
        <v>1282</v>
      </c>
      <c r="B308" s="9" t="s">
        <v>1283</v>
      </c>
      <c r="C308" s="9" t="s">
        <v>1284</v>
      </c>
      <c r="D308" s="9" t="s">
        <v>1285</v>
      </c>
      <c r="E308" s="9" t="s">
        <v>18</v>
      </c>
      <c r="F308" s="9" t="s">
        <v>116</v>
      </c>
      <c r="G308" s="9">
        <v>0.85573211299999996</v>
      </c>
      <c r="H308" s="9">
        <v>0.81740988150000005</v>
      </c>
      <c r="I308" s="9">
        <v>0.79499199099999995</v>
      </c>
    </row>
    <row r="309" spans="1:9" ht="15" x14ac:dyDescent="0.25">
      <c r="A309" s="9" t="s">
        <v>1286</v>
      </c>
      <c r="B309" s="9" t="s">
        <v>1287</v>
      </c>
      <c r="C309" s="9" t="s">
        <v>6</v>
      </c>
      <c r="D309" s="9" t="s">
        <v>1288</v>
      </c>
      <c r="E309" s="9" t="s">
        <v>189</v>
      </c>
      <c r="F309" s="9" t="s">
        <v>205</v>
      </c>
      <c r="G309" s="9">
        <v>0.94173578800000002</v>
      </c>
      <c r="H309" s="9">
        <v>1.0446867099999999</v>
      </c>
      <c r="I309" s="9">
        <v>1.044311787</v>
      </c>
    </row>
    <row r="310" spans="1:9" ht="15" x14ac:dyDescent="0.25">
      <c r="A310" s="9" t="s">
        <v>1289</v>
      </c>
      <c r="B310" s="9" t="s">
        <v>1290</v>
      </c>
      <c r="C310" s="9" t="s">
        <v>6</v>
      </c>
      <c r="D310" s="9" t="s">
        <v>1291</v>
      </c>
      <c r="E310" s="9" t="s">
        <v>183</v>
      </c>
      <c r="F310" s="9" t="s">
        <v>510</v>
      </c>
      <c r="G310" s="9">
        <v>0.88883022</v>
      </c>
      <c r="H310" s="9">
        <v>0.83630547349999995</v>
      </c>
      <c r="I310" s="9">
        <v>0.94376496899999995</v>
      </c>
    </row>
    <row r="311" spans="1:9" ht="15" x14ac:dyDescent="0.25">
      <c r="A311" s="9" t="s">
        <v>1292</v>
      </c>
      <c r="B311" s="9" t="s">
        <v>1293</v>
      </c>
      <c r="C311" s="9" t="s">
        <v>1294</v>
      </c>
      <c r="D311" s="9" t="s">
        <v>1295</v>
      </c>
      <c r="E311" s="9" t="s">
        <v>19</v>
      </c>
      <c r="F311" s="9" t="s">
        <v>205</v>
      </c>
      <c r="G311" s="9">
        <v>0.98425813600000001</v>
      </c>
      <c r="H311" s="9">
        <v>0.92166492899999997</v>
      </c>
      <c r="I311" s="9">
        <v>1.0413053139999999</v>
      </c>
    </row>
    <row r="312" spans="1:9" ht="15" x14ac:dyDescent="0.25">
      <c r="A312" s="9" t="s">
        <v>1296</v>
      </c>
      <c r="B312" s="9" t="s">
        <v>1297</v>
      </c>
      <c r="C312" s="9" t="s">
        <v>1298</v>
      </c>
      <c r="D312" s="9" t="s">
        <v>1299</v>
      </c>
      <c r="E312" s="9" t="s">
        <v>33</v>
      </c>
      <c r="F312" s="9" t="s">
        <v>205</v>
      </c>
      <c r="G312" s="9">
        <v>0.99358269200000005</v>
      </c>
      <c r="H312" s="9">
        <v>1.463104285</v>
      </c>
      <c r="I312" s="9">
        <v>1.768961145</v>
      </c>
    </row>
    <row r="313" spans="1:9" ht="15" x14ac:dyDescent="0.25">
      <c r="A313" s="9" t="s">
        <v>1300</v>
      </c>
      <c r="B313" s="9" t="s">
        <v>1301</v>
      </c>
      <c r="C313" s="9" t="s">
        <v>1302</v>
      </c>
      <c r="D313" s="9" t="s">
        <v>1303</v>
      </c>
      <c r="E313" s="9" t="s">
        <v>338</v>
      </c>
      <c r="F313" s="9" t="s">
        <v>339</v>
      </c>
      <c r="G313" s="9">
        <v>0.92809257499999998</v>
      </c>
      <c r="H313" s="9">
        <v>0.889699452</v>
      </c>
      <c r="I313" s="9">
        <v>1.05594228</v>
      </c>
    </row>
    <row r="314" spans="1:9" ht="15" x14ac:dyDescent="0.25">
      <c r="A314" s="9" t="s">
        <v>1304</v>
      </c>
      <c r="B314" s="9" t="s">
        <v>1305</v>
      </c>
      <c r="C314" s="9" t="s">
        <v>1306</v>
      </c>
      <c r="D314" s="9" t="s">
        <v>1307</v>
      </c>
      <c r="E314" s="9" t="s">
        <v>25</v>
      </c>
      <c r="F314" s="9" t="s">
        <v>26</v>
      </c>
      <c r="G314" s="9">
        <v>0.87251382099999997</v>
      </c>
      <c r="H314" s="9">
        <v>0.80332013849999995</v>
      </c>
      <c r="I314" s="9">
        <v>0.7327002225</v>
      </c>
    </row>
    <row r="315" spans="1:9" ht="15" x14ac:dyDescent="0.25">
      <c r="A315" s="9" t="s">
        <v>1308</v>
      </c>
      <c r="B315" s="9" t="s">
        <v>1309</v>
      </c>
      <c r="C315" s="9" t="s">
        <v>1310</v>
      </c>
      <c r="D315" s="9" t="s">
        <v>1311</v>
      </c>
      <c r="E315" s="9" t="s">
        <v>1312</v>
      </c>
      <c r="F315" s="9" t="s">
        <v>1313</v>
      </c>
      <c r="G315" s="9">
        <v>0.87485518500000004</v>
      </c>
      <c r="H315" s="9">
        <v>0.83123049500000001</v>
      </c>
      <c r="I315" s="9">
        <v>0.83976200749999996</v>
      </c>
    </row>
    <row r="316" spans="1:9" ht="15" x14ac:dyDescent="0.25">
      <c r="A316" s="9" t="s">
        <v>1314</v>
      </c>
      <c r="B316" s="9" t="s">
        <v>1315</v>
      </c>
      <c r="C316" s="9" t="s">
        <v>1316</v>
      </c>
      <c r="D316" s="9" t="s">
        <v>1317</v>
      </c>
      <c r="E316" s="9" t="s">
        <v>18</v>
      </c>
      <c r="F316" s="9" t="s">
        <v>829</v>
      </c>
      <c r="G316" s="9">
        <v>1.128718911</v>
      </c>
      <c r="H316" s="9">
        <v>0.95005253199999995</v>
      </c>
      <c r="I316" s="9">
        <v>1.2593682209999999</v>
      </c>
    </row>
    <row r="317" spans="1:9" ht="15" x14ac:dyDescent="0.25">
      <c r="A317" s="9" t="s">
        <v>1318</v>
      </c>
      <c r="B317" s="9" t="s">
        <v>1319</v>
      </c>
      <c r="C317" s="9" t="s">
        <v>1320</v>
      </c>
      <c r="D317" s="9" t="s">
        <v>1321</v>
      </c>
      <c r="E317" s="9" t="s">
        <v>101</v>
      </c>
      <c r="F317" s="9" t="s">
        <v>92</v>
      </c>
      <c r="G317" s="9">
        <v>0.86094466400000003</v>
      </c>
      <c r="H317" s="9">
        <v>0.69156330700000002</v>
      </c>
      <c r="I317" s="9">
        <v>0.70222477500000002</v>
      </c>
    </row>
    <row r="318" spans="1:9" ht="15" x14ac:dyDescent="0.25">
      <c r="A318" s="9" t="s">
        <v>1322</v>
      </c>
      <c r="B318" s="9" t="s">
        <v>1323</v>
      </c>
      <c r="C318" s="9" t="s">
        <v>1324</v>
      </c>
      <c r="D318" s="9" t="s">
        <v>1325</v>
      </c>
      <c r="E318" s="9" t="s">
        <v>693</v>
      </c>
      <c r="F318" s="9" t="s">
        <v>694</v>
      </c>
      <c r="G318" s="9">
        <v>0.85183696399999997</v>
      </c>
      <c r="H318" s="9">
        <v>0.93943367099999997</v>
      </c>
      <c r="I318" s="9">
        <v>0.84124607500000004</v>
      </c>
    </row>
    <row r="319" spans="1:9" ht="15" x14ac:dyDescent="0.25">
      <c r="A319" s="9" t="s">
        <v>1326</v>
      </c>
      <c r="B319" s="9" t="s">
        <v>1327</v>
      </c>
      <c r="C319" s="9" t="s">
        <v>6</v>
      </c>
      <c r="D319" s="9" t="s">
        <v>1328</v>
      </c>
      <c r="E319" s="9" t="s">
        <v>35</v>
      </c>
      <c r="F319" s="9" t="s">
        <v>223</v>
      </c>
      <c r="G319" s="9">
        <v>1.010561153</v>
      </c>
      <c r="H319" s="9">
        <v>1.080041195</v>
      </c>
      <c r="I319" s="9">
        <v>1.1115760690000001</v>
      </c>
    </row>
    <row r="320" spans="1:9" ht="15" x14ac:dyDescent="0.25">
      <c r="A320" s="9" t="s">
        <v>1329</v>
      </c>
      <c r="B320" s="9" t="s">
        <v>1330</v>
      </c>
      <c r="C320" s="9" t="s">
        <v>1331</v>
      </c>
      <c r="D320" s="9" t="s">
        <v>1332</v>
      </c>
      <c r="E320" s="9" t="s">
        <v>28</v>
      </c>
      <c r="F320" s="9" t="s">
        <v>16</v>
      </c>
      <c r="G320" s="9">
        <v>1.0977495930000001</v>
      </c>
      <c r="H320" s="9">
        <v>0.93758739499999999</v>
      </c>
      <c r="I320" s="9">
        <v>1.0723410895000001</v>
      </c>
    </row>
    <row r="321" spans="1:9" ht="15" x14ac:dyDescent="0.25">
      <c r="A321" s="9" t="s">
        <v>1333</v>
      </c>
      <c r="B321" s="9" t="s">
        <v>1334</v>
      </c>
      <c r="C321" s="9" t="s">
        <v>1335</v>
      </c>
      <c r="D321" s="9" t="s">
        <v>1336</v>
      </c>
      <c r="E321" s="9" t="s">
        <v>101</v>
      </c>
      <c r="F321" s="9" t="s">
        <v>506</v>
      </c>
      <c r="G321" s="9">
        <v>0.66803674099999999</v>
      </c>
      <c r="H321" s="9">
        <v>0.90205918900000004</v>
      </c>
      <c r="I321" s="9">
        <v>0.78768628399999996</v>
      </c>
    </row>
    <row r="322" spans="1:9" ht="15" x14ac:dyDescent="0.25">
      <c r="A322" s="9" t="s">
        <v>1337</v>
      </c>
      <c r="B322" s="9" t="s">
        <v>1338</v>
      </c>
      <c r="C322" s="9" t="s">
        <v>1339</v>
      </c>
      <c r="D322" s="9" t="s">
        <v>1340</v>
      </c>
      <c r="E322" s="9" t="s">
        <v>199</v>
      </c>
      <c r="F322" s="9" t="s">
        <v>851</v>
      </c>
      <c r="G322" s="9">
        <v>0.90640999099999997</v>
      </c>
      <c r="H322" s="9">
        <v>0.73890840899999999</v>
      </c>
      <c r="I322" s="9">
        <v>0.76807626650000005</v>
      </c>
    </row>
    <row r="323" spans="1:9" ht="15" x14ac:dyDescent="0.25">
      <c r="A323" s="9" t="s">
        <v>1341</v>
      </c>
      <c r="B323" s="9" t="s">
        <v>1342</v>
      </c>
      <c r="C323" s="9" t="s">
        <v>6</v>
      </c>
      <c r="D323" s="9" t="s">
        <v>1343</v>
      </c>
      <c r="E323" s="9" t="s">
        <v>27</v>
      </c>
      <c r="F323" s="9" t="s">
        <v>1344</v>
      </c>
      <c r="G323" s="9">
        <v>1.1043488715000001</v>
      </c>
      <c r="H323" s="9">
        <v>1.2654506825</v>
      </c>
      <c r="I323" s="9">
        <v>1.1476949835000001</v>
      </c>
    </row>
    <row r="324" spans="1:9" ht="15" x14ac:dyDescent="0.25">
      <c r="A324" s="9" t="s">
        <v>1345</v>
      </c>
      <c r="B324" s="9" t="s">
        <v>1346</v>
      </c>
      <c r="C324" s="9" t="s">
        <v>1347</v>
      </c>
      <c r="D324" s="9" t="s">
        <v>1348</v>
      </c>
      <c r="E324" s="9" t="s">
        <v>172</v>
      </c>
      <c r="F324" s="9" t="s">
        <v>47</v>
      </c>
      <c r="G324" s="9">
        <v>0.8593820445</v>
      </c>
      <c r="H324" s="9">
        <v>0.76968969099999995</v>
      </c>
      <c r="I324" s="9">
        <v>0.74562447050000003</v>
      </c>
    </row>
    <row r="325" spans="1:9" ht="15" x14ac:dyDescent="0.25">
      <c r="A325" s="9" t="s">
        <v>1349</v>
      </c>
      <c r="B325" s="9" t="s">
        <v>1350</v>
      </c>
      <c r="C325" s="9" t="s">
        <v>1351</v>
      </c>
      <c r="D325" s="9" t="s">
        <v>1352</v>
      </c>
      <c r="E325" s="9" t="s">
        <v>1312</v>
      </c>
      <c r="F325" s="9" t="s">
        <v>1313</v>
      </c>
      <c r="G325" s="9">
        <v>1.005909597</v>
      </c>
      <c r="H325" s="9">
        <v>1.0302585015000001</v>
      </c>
      <c r="I325" s="9">
        <v>0.97280208349999997</v>
      </c>
    </row>
    <row r="326" spans="1:9" ht="15" x14ac:dyDescent="0.25">
      <c r="A326" s="9" t="s">
        <v>1353</v>
      </c>
      <c r="B326" s="9" t="s">
        <v>1354</v>
      </c>
      <c r="C326" s="9" t="s">
        <v>1355</v>
      </c>
      <c r="D326" s="9" t="s">
        <v>1356</v>
      </c>
      <c r="E326" s="9" t="s">
        <v>127</v>
      </c>
      <c r="F326" s="9" t="s">
        <v>128</v>
      </c>
      <c r="G326" s="9">
        <v>1.063928915</v>
      </c>
      <c r="H326" s="9">
        <v>1.089880271</v>
      </c>
      <c r="I326" s="9">
        <v>1.0803248489999999</v>
      </c>
    </row>
    <row r="327" spans="1:9" ht="15" x14ac:dyDescent="0.25">
      <c r="A327" s="9" t="s">
        <v>1357</v>
      </c>
      <c r="B327" s="9" t="s">
        <v>1358</v>
      </c>
      <c r="C327" s="9" t="s">
        <v>6</v>
      </c>
      <c r="D327" s="9" t="s">
        <v>1359</v>
      </c>
      <c r="E327" s="9" t="s">
        <v>15</v>
      </c>
      <c r="F327" s="9" t="s">
        <v>16</v>
      </c>
      <c r="G327" s="9">
        <v>1.038039189</v>
      </c>
      <c r="H327" s="9">
        <v>0.870764435</v>
      </c>
      <c r="I327" s="9">
        <v>0.84601387500000003</v>
      </c>
    </row>
    <row r="328" spans="1:9" ht="15" x14ac:dyDescent="0.25">
      <c r="A328" s="9" t="s">
        <v>1360</v>
      </c>
      <c r="B328" s="9" t="s">
        <v>1361</v>
      </c>
      <c r="C328" s="9" t="s">
        <v>1362</v>
      </c>
      <c r="D328" s="9" t="s">
        <v>1363</v>
      </c>
      <c r="E328" s="9" t="s">
        <v>177</v>
      </c>
      <c r="F328" s="9" t="s">
        <v>34</v>
      </c>
      <c r="G328" s="9">
        <v>1.2320531615000001</v>
      </c>
      <c r="H328" s="9">
        <v>1.2379499935</v>
      </c>
      <c r="I328" s="9">
        <v>1.3002997169999999</v>
      </c>
    </row>
    <row r="329" spans="1:9" ht="15" x14ac:dyDescent="0.25">
      <c r="A329" s="9" t="s">
        <v>1364</v>
      </c>
      <c r="B329" s="9" t="s">
        <v>1365</v>
      </c>
      <c r="C329" s="9" t="s">
        <v>1366</v>
      </c>
      <c r="D329" s="9" t="s">
        <v>1367</v>
      </c>
      <c r="E329" s="9" t="s">
        <v>177</v>
      </c>
      <c r="F329" s="9" t="s">
        <v>34</v>
      </c>
      <c r="G329" s="9">
        <v>1.0371297049999999</v>
      </c>
      <c r="H329" s="9">
        <v>0.92030338599999995</v>
      </c>
      <c r="I329" s="9">
        <v>0.97969368099999998</v>
      </c>
    </row>
    <row r="330" spans="1:9" ht="15" x14ac:dyDescent="0.25">
      <c r="A330" s="9" t="s">
        <v>1368</v>
      </c>
      <c r="B330" s="9" t="s">
        <v>1369</v>
      </c>
      <c r="C330" s="9" t="s">
        <v>1370</v>
      </c>
      <c r="D330" s="9" t="s">
        <v>1371</v>
      </c>
      <c r="E330" s="9" t="s">
        <v>1167</v>
      </c>
      <c r="F330" s="9" t="s">
        <v>223</v>
      </c>
      <c r="G330" s="9">
        <v>0.97530562799999998</v>
      </c>
      <c r="H330" s="9">
        <v>0.92794419399999994</v>
      </c>
      <c r="I330" s="9">
        <v>0.95242913799999995</v>
      </c>
    </row>
    <row r="331" spans="1:9" ht="15" x14ac:dyDescent="0.25">
      <c r="A331" s="9" t="s">
        <v>1372</v>
      </c>
      <c r="B331" s="9" t="s">
        <v>1373</v>
      </c>
      <c r="C331" s="9" t="s">
        <v>1374</v>
      </c>
      <c r="D331" s="9" t="s">
        <v>1375</v>
      </c>
      <c r="E331" s="9" t="s">
        <v>101</v>
      </c>
      <c r="F331" s="9" t="s">
        <v>141</v>
      </c>
      <c r="G331" s="9">
        <v>1.2592079935</v>
      </c>
      <c r="H331" s="9">
        <v>1.0020489889999999</v>
      </c>
      <c r="I331" s="9">
        <v>0.873264551</v>
      </c>
    </row>
    <row r="332" spans="1:9" ht="15" x14ac:dyDescent="0.25">
      <c r="A332" s="9" t="s">
        <v>1376</v>
      </c>
      <c r="B332" s="9" t="s">
        <v>1377</v>
      </c>
      <c r="C332" s="9" t="s">
        <v>1378</v>
      </c>
      <c r="D332" s="9" t="s">
        <v>1379</v>
      </c>
      <c r="E332" s="9" t="s">
        <v>1028</v>
      </c>
      <c r="F332" s="9" t="s">
        <v>1029</v>
      </c>
      <c r="G332" s="9">
        <v>0.81212701399999998</v>
      </c>
      <c r="H332" s="9">
        <v>1.0124702864999999</v>
      </c>
      <c r="I332" s="9">
        <v>1.018044486</v>
      </c>
    </row>
    <row r="333" spans="1:9" ht="15" x14ac:dyDescent="0.25">
      <c r="A333" s="9" t="s">
        <v>1380</v>
      </c>
      <c r="B333" s="9" t="s">
        <v>1381</v>
      </c>
      <c r="C333" s="9" t="s">
        <v>6</v>
      </c>
      <c r="D333" s="9" t="s">
        <v>1382</v>
      </c>
      <c r="E333" s="9" t="s">
        <v>383</v>
      </c>
      <c r="F333" s="9" t="s">
        <v>551</v>
      </c>
      <c r="G333" s="9">
        <v>1.000577018</v>
      </c>
      <c r="H333" s="9">
        <v>1.317481052</v>
      </c>
      <c r="I333" s="9">
        <v>1.3653537604999999</v>
      </c>
    </row>
    <row r="334" spans="1:9" ht="15" x14ac:dyDescent="0.25">
      <c r="A334" s="9" t="s">
        <v>1383</v>
      </c>
      <c r="B334" s="9" t="s">
        <v>1384</v>
      </c>
      <c r="C334" s="9" t="s">
        <v>1385</v>
      </c>
      <c r="D334" s="9" t="s">
        <v>1386</v>
      </c>
      <c r="E334" s="9" t="s">
        <v>28</v>
      </c>
      <c r="F334" s="9" t="s">
        <v>200</v>
      </c>
      <c r="G334" s="9">
        <v>0.92511639649999999</v>
      </c>
      <c r="H334" s="9">
        <v>0.78065638999999998</v>
      </c>
      <c r="I334" s="9">
        <v>0.68967840550000004</v>
      </c>
    </row>
    <row r="335" spans="1:9" ht="15" x14ac:dyDescent="0.25">
      <c r="A335" s="9" t="s">
        <v>1387</v>
      </c>
      <c r="B335" s="9" t="s">
        <v>1388</v>
      </c>
      <c r="C335" s="9" t="s">
        <v>1389</v>
      </c>
      <c r="D335" s="9" t="s">
        <v>1390</v>
      </c>
      <c r="E335" s="9" t="s">
        <v>188</v>
      </c>
      <c r="F335" s="9" t="s">
        <v>629</v>
      </c>
      <c r="G335" s="9">
        <v>0.94424859900000002</v>
      </c>
      <c r="H335" s="9">
        <v>1.031630627</v>
      </c>
      <c r="I335" s="9">
        <v>1.01767023</v>
      </c>
    </row>
    <row r="336" spans="1:9" ht="15" x14ac:dyDescent="0.25">
      <c r="A336" s="9" t="s">
        <v>1391</v>
      </c>
      <c r="B336" s="9" t="s">
        <v>1392</v>
      </c>
      <c r="C336" s="9" t="s">
        <v>1393</v>
      </c>
      <c r="D336" s="9" t="s">
        <v>1394</v>
      </c>
      <c r="E336" s="9" t="s">
        <v>307</v>
      </c>
      <c r="F336" s="9" t="s">
        <v>308</v>
      </c>
      <c r="G336" s="9">
        <v>0.99381271599999998</v>
      </c>
      <c r="H336" s="9">
        <v>1.118600877</v>
      </c>
      <c r="I336" s="9">
        <v>0.96877748799999996</v>
      </c>
    </row>
    <row r="337" spans="1:9" ht="15" x14ac:dyDescent="0.25">
      <c r="A337" s="9" t="s">
        <v>1395</v>
      </c>
      <c r="B337" s="9" t="s">
        <v>1396</v>
      </c>
      <c r="C337" s="9" t="s">
        <v>6</v>
      </c>
      <c r="D337" s="9" t="s">
        <v>1397</v>
      </c>
      <c r="E337" s="9" t="s">
        <v>41</v>
      </c>
      <c r="F337" s="9" t="s">
        <v>42</v>
      </c>
      <c r="G337" s="9">
        <v>0.60900168399999999</v>
      </c>
      <c r="H337" s="9">
        <v>1.0307556785</v>
      </c>
      <c r="I337" s="9">
        <v>0.85055887399999996</v>
      </c>
    </row>
    <row r="338" spans="1:9" ht="15" x14ac:dyDescent="0.25">
      <c r="A338" s="9" t="s">
        <v>1398</v>
      </c>
      <c r="B338" s="9" t="s">
        <v>1399</v>
      </c>
      <c r="C338" s="9" t="s">
        <v>1400</v>
      </c>
      <c r="D338" s="9" t="s">
        <v>1401</v>
      </c>
      <c r="E338" s="9" t="s">
        <v>413</v>
      </c>
      <c r="F338" s="9" t="s">
        <v>414</v>
      </c>
      <c r="G338" s="9">
        <v>0.88992340150000004</v>
      </c>
      <c r="H338" s="9">
        <v>1.0698436945000001</v>
      </c>
      <c r="I338" s="9">
        <v>0.90628832349999999</v>
      </c>
    </row>
    <row r="339" spans="1:9" ht="15" x14ac:dyDescent="0.25">
      <c r="A339" s="9" t="s">
        <v>1402</v>
      </c>
      <c r="B339" s="9" t="s">
        <v>1403</v>
      </c>
      <c r="C339" s="9" t="s">
        <v>6</v>
      </c>
      <c r="D339" s="9" t="s">
        <v>1404</v>
      </c>
      <c r="E339" s="9" t="s">
        <v>172</v>
      </c>
      <c r="F339" s="9" t="s">
        <v>47</v>
      </c>
      <c r="G339" s="9">
        <v>0.96306059099999997</v>
      </c>
      <c r="H339" s="9">
        <v>1.0133592665</v>
      </c>
      <c r="I339" s="9">
        <v>0.982528446</v>
      </c>
    </row>
    <row r="340" spans="1:9" ht="15" x14ac:dyDescent="0.25">
      <c r="A340" s="9" t="s">
        <v>1405</v>
      </c>
      <c r="B340" s="9" t="s">
        <v>1406</v>
      </c>
      <c r="C340" s="9" t="s">
        <v>6</v>
      </c>
      <c r="D340" s="9" t="s">
        <v>1407</v>
      </c>
      <c r="E340" s="9" t="s">
        <v>121</v>
      </c>
      <c r="F340" s="9" t="s">
        <v>122</v>
      </c>
      <c r="G340" s="9">
        <v>1.021892376</v>
      </c>
      <c r="H340" s="9">
        <v>1.070634774</v>
      </c>
      <c r="I340" s="9">
        <v>0.96106667599999995</v>
      </c>
    </row>
    <row r="341" spans="1:9" ht="15" x14ac:dyDescent="0.25">
      <c r="A341" s="9" t="s">
        <v>1408</v>
      </c>
      <c r="B341" s="9" t="s">
        <v>1409</v>
      </c>
      <c r="C341" s="9" t="s">
        <v>1410</v>
      </c>
      <c r="D341" s="9" t="s">
        <v>1411</v>
      </c>
      <c r="E341" s="9" t="s">
        <v>127</v>
      </c>
      <c r="F341" s="9" t="s">
        <v>128</v>
      </c>
      <c r="G341" s="9">
        <v>0.97627182099999998</v>
      </c>
      <c r="H341" s="9">
        <v>1.043829501</v>
      </c>
      <c r="I341" s="9">
        <v>1.131446135</v>
      </c>
    </row>
    <row r="342" spans="1:9" ht="15" x14ac:dyDescent="0.25">
      <c r="A342" s="9" t="s">
        <v>1412</v>
      </c>
      <c r="B342" s="9" t="s">
        <v>1413</v>
      </c>
      <c r="C342" s="9" t="s">
        <v>1414</v>
      </c>
      <c r="D342" s="9" t="s">
        <v>1415</v>
      </c>
      <c r="E342" s="9" t="s">
        <v>177</v>
      </c>
      <c r="F342" s="9" t="s">
        <v>34</v>
      </c>
      <c r="G342" s="9">
        <v>0.99620168249999996</v>
      </c>
      <c r="H342" s="9">
        <v>0.99790453150000002</v>
      </c>
      <c r="I342" s="9">
        <v>0.9896415985</v>
      </c>
    </row>
    <row r="343" spans="1:9" ht="15" x14ac:dyDescent="0.25">
      <c r="A343" s="9" t="s">
        <v>1416</v>
      </c>
      <c r="B343" s="9" t="s">
        <v>1417</v>
      </c>
      <c r="C343" s="9" t="s">
        <v>1418</v>
      </c>
      <c r="D343" s="9" t="s">
        <v>1419</v>
      </c>
      <c r="E343" s="9" t="s">
        <v>68</v>
      </c>
      <c r="F343" s="9" t="s">
        <v>69</v>
      </c>
      <c r="G343" s="9">
        <v>0.95832850449999996</v>
      </c>
      <c r="H343" s="9">
        <v>0.90139651850000002</v>
      </c>
      <c r="I343" s="9">
        <v>0.96872030050000002</v>
      </c>
    </row>
    <row r="344" spans="1:9" ht="15" x14ac:dyDescent="0.25">
      <c r="A344" s="9" t="s">
        <v>1420</v>
      </c>
      <c r="B344" s="9" t="s">
        <v>1421</v>
      </c>
      <c r="C344" s="9" t="s">
        <v>1422</v>
      </c>
      <c r="D344" s="9" t="s">
        <v>1423</v>
      </c>
      <c r="E344" s="9" t="s">
        <v>383</v>
      </c>
      <c r="F344" s="9" t="s">
        <v>551</v>
      </c>
      <c r="G344" s="9">
        <v>0.75348761249999996</v>
      </c>
      <c r="H344" s="9">
        <v>0.85146490249999995</v>
      </c>
      <c r="I344" s="9">
        <v>0.77979650050000004</v>
      </c>
    </row>
    <row r="345" spans="1:9" ht="15" x14ac:dyDescent="0.25">
      <c r="A345" s="9" t="s">
        <v>1424</v>
      </c>
      <c r="B345" s="9" t="s">
        <v>1425</v>
      </c>
      <c r="C345" s="9" t="s">
        <v>6</v>
      </c>
      <c r="D345" s="9" t="s">
        <v>1426</v>
      </c>
      <c r="E345" s="9" t="s">
        <v>28</v>
      </c>
      <c r="F345" s="9" t="s">
        <v>510</v>
      </c>
      <c r="G345" s="9">
        <v>0.99634318050000004</v>
      </c>
      <c r="H345" s="9">
        <v>0.98022215049999994</v>
      </c>
      <c r="I345" s="9">
        <v>1.0640881280000001</v>
      </c>
    </row>
    <row r="346" spans="1:9" ht="15" x14ac:dyDescent="0.25">
      <c r="A346" s="9" t="s">
        <v>1427</v>
      </c>
      <c r="B346" s="9" t="s">
        <v>1428</v>
      </c>
      <c r="C346" s="9" t="s">
        <v>6</v>
      </c>
      <c r="D346" s="9" t="s">
        <v>1429</v>
      </c>
      <c r="E346" s="9" t="s">
        <v>172</v>
      </c>
      <c r="F346" s="9" t="s">
        <v>47</v>
      </c>
      <c r="G346" s="9">
        <v>0.92305573699999999</v>
      </c>
      <c r="H346" s="9">
        <v>1.19455366</v>
      </c>
      <c r="I346" s="9">
        <v>1.4787844269999999</v>
      </c>
    </row>
    <row r="347" spans="1:9" ht="15" x14ac:dyDescent="0.25">
      <c r="A347" s="9" t="s">
        <v>1430</v>
      </c>
      <c r="B347" s="9" t="s">
        <v>1431</v>
      </c>
      <c r="C347" s="9" t="s">
        <v>1432</v>
      </c>
      <c r="D347" s="9" t="s">
        <v>1433</v>
      </c>
      <c r="E347" s="9" t="s">
        <v>81</v>
      </c>
      <c r="F347" s="9" t="s">
        <v>82</v>
      </c>
      <c r="G347" s="9">
        <v>0.76859380300000002</v>
      </c>
      <c r="H347" s="9">
        <v>1.0225252885</v>
      </c>
      <c r="I347" s="9">
        <v>0.87299527200000004</v>
      </c>
    </row>
    <row r="348" spans="1:9" ht="15" x14ac:dyDescent="0.25">
      <c r="A348" s="9" t="s">
        <v>1434</v>
      </c>
      <c r="B348" s="9" t="s">
        <v>1435</v>
      </c>
      <c r="C348" s="9" t="s">
        <v>1436</v>
      </c>
      <c r="D348" s="9" t="s">
        <v>1437</v>
      </c>
      <c r="E348" s="9" t="s">
        <v>19</v>
      </c>
      <c r="F348" s="9" t="s">
        <v>662</v>
      </c>
      <c r="G348" s="9">
        <v>1.051592882</v>
      </c>
      <c r="H348" s="9">
        <v>1.037908821</v>
      </c>
      <c r="I348" s="9">
        <v>0.88121914599999995</v>
      </c>
    </row>
    <row r="349" spans="1:9" ht="15" x14ac:dyDescent="0.25">
      <c r="A349" s="9" t="s">
        <v>1438</v>
      </c>
      <c r="B349" s="9" t="s">
        <v>1439</v>
      </c>
      <c r="C349" s="9" t="s">
        <v>1440</v>
      </c>
      <c r="D349" s="9" t="s">
        <v>1441</v>
      </c>
      <c r="E349" s="9" t="s">
        <v>33</v>
      </c>
      <c r="F349" s="9" t="s">
        <v>205</v>
      </c>
      <c r="G349" s="9">
        <v>1.0328927265000001</v>
      </c>
      <c r="H349" s="9">
        <v>0.93028185299999999</v>
      </c>
      <c r="I349" s="9">
        <v>0.94028449400000003</v>
      </c>
    </row>
    <row r="350" spans="1:9" ht="15" x14ac:dyDescent="0.25">
      <c r="A350" s="9" t="s">
        <v>1442</v>
      </c>
      <c r="B350" s="9" t="s">
        <v>1443</v>
      </c>
      <c r="C350" s="9" t="s">
        <v>1444</v>
      </c>
      <c r="D350" s="9" t="s">
        <v>1445</v>
      </c>
      <c r="E350" s="9" t="s">
        <v>357</v>
      </c>
      <c r="F350" s="9" t="s">
        <v>358</v>
      </c>
      <c r="G350" s="9">
        <v>1.143425712</v>
      </c>
      <c r="H350" s="9">
        <v>1.1858988319999999</v>
      </c>
      <c r="I350" s="9">
        <v>1.1430459605000001</v>
      </c>
    </row>
    <row r="351" spans="1:9" ht="15" x14ac:dyDescent="0.25">
      <c r="A351" s="9" t="s">
        <v>1446</v>
      </c>
      <c r="B351" s="9" t="s">
        <v>1447</v>
      </c>
      <c r="C351" s="9" t="s">
        <v>6</v>
      </c>
      <c r="D351" s="9" t="s">
        <v>1448</v>
      </c>
      <c r="E351" s="9" t="s">
        <v>41</v>
      </c>
      <c r="F351" s="9" t="s">
        <v>42</v>
      </c>
      <c r="G351" s="9">
        <v>1.1005038730000001</v>
      </c>
      <c r="H351" s="9">
        <v>0.78764952799999999</v>
      </c>
      <c r="I351" s="9">
        <v>0.76576761599999998</v>
      </c>
    </row>
    <row r="352" spans="1:9" ht="15" x14ac:dyDescent="0.25">
      <c r="A352" s="9" t="s">
        <v>1449</v>
      </c>
      <c r="B352" s="9" t="s">
        <v>1450</v>
      </c>
      <c r="C352" s="9" t="s">
        <v>1451</v>
      </c>
      <c r="D352" s="9" t="s">
        <v>1452</v>
      </c>
      <c r="E352" s="9" t="s">
        <v>41</v>
      </c>
      <c r="F352" s="9" t="s">
        <v>42</v>
      </c>
      <c r="G352" s="9">
        <v>1.0026618389999999</v>
      </c>
      <c r="H352" s="9">
        <v>1.028952723</v>
      </c>
      <c r="I352" s="9">
        <v>0.98453804199999995</v>
      </c>
    </row>
    <row r="353" spans="1:9" ht="15" x14ac:dyDescent="0.25">
      <c r="A353" s="9" t="s">
        <v>1453</v>
      </c>
      <c r="B353" s="9" t="s">
        <v>1454</v>
      </c>
      <c r="C353" s="9" t="s">
        <v>1455</v>
      </c>
      <c r="D353" s="9" t="s">
        <v>1456</v>
      </c>
      <c r="E353" s="9" t="s">
        <v>3</v>
      </c>
      <c r="F353" s="9" t="s">
        <v>26</v>
      </c>
      <c r="G353" s="9">
        <v>1.0708494289999999</v>
      </c>
      <c r="H353" s="9">
        <v>0.51071660799999996</v>
      </c>
      <c r="I353" s="9">
        <v>0.55391974799999999</v>
      </c>
    </row>
    <row r="354" spans="1:9" ht="15" x14ac:dyDescent="0.25">
      <c r="A354" s="9" t="s">
        <v>1457</v>
      </c>
      <c r="B354" s="9" t="s">
        <v>1458</v>
      </c>
      <c r="C354" s="9" t="s">
        <v>1459</v>
      </c>
      <c r="D354" s="9" t="s">
        <v>1460</v>
      </c>
      <c r="E354" s="9" t="s">
        <v>41</v>
      </c>
      <c r="F354" s="9" t="s">
        <v>42</v>
      </c>
      <c r="G354" s="9">
        <v>0.94857366300000001</v>
      </c>
      <c r="H354" s="9">
        <v>0.96052008349999995</v>
      </c>
      <c r="I354" s="9">
        <v>0.96611530400000001</v>
      </c>
    </row>
    <row r="355" spans="1:9" ht="15" x14ac:dyDescent="0.25">
      <c r="A355" s="9" t="s">
        <v>1461</v>
      </c>
      <c r="B355" s="9" t="s">
        <v>1462</v>
      </c>
      <c r="C355" s="9" t="s">
        <v>1463</v>
      </c>
      <c r="D355" s="9" t="s">
        <v>1464</v>
      </c>
      <c r="E355" s="9" t="s">
        <v>81</v>
      </c>
      <c r="F355" s="9" t="s">
        <v>82</v>
      </c>
      <c r="G355" s="9">
        <v>0.55823314899999998</v>
      </c>
      <c r="H355" s="9">
        <v>0.51595691200000005</v>
      </c>
      <c r="I355" s="9">
        <v>0.54680015100000001</v>
      </c>
    </row>
    <row r="356" spans="1:9" ht="15" x14ac:dyDescent="0.25">
      <c r="A356" s="9" t="s">
        <v>1465</v>
      </c>
      <c r="B356" s="9" t="s">
        <v>1466</v>
      </c>
      <c r="C356" s="9" t="s">
        <v>1467</v>
      </c>
      <c r="D356" s="9" t="s">
        <v>1468</v>
      </c>
      <c r="E356" s="9" t="s">
        <v>101</v>
      </c>
      <c r="F356" s="9" t="s">
        <v>909</v>
      </c>
      <c r="G356" s="9">
        <v>0.89357170350000004</v>
      </c>
      <c r="H356" s="9">
        <v>0.96488898249999999</v>
      </c>
      <c r="I356" s="9">
        <v>0.89726731199999998</v>
      </c>
    </row>
    <row r="357" spans="1:9" ht="15" x14ac:dyDescent="0.25">
      <c r="A357" s="9" t="s">
        <v>1469</v>
      </c>
      <c r="B357" s="9" t="s">
        <v>1470</v>
      </c>
      <c r="C357" s="9" t="s">
        <v>1471</v>
      </c>
      <c r="D357" s="9" t="s">
        <v>1472</v>
      </c>
      <c r="E357" s="9" t="s">
        <v>162</v>
      </c>
      <c r="F357" s="9" t="s">
        <v>163</v>
      </c>
      <c r="G357" s="9">
        <v>1.2126027159999999</v>
      </c>
      <c r="H357" s="9">
        <v>0.93691983499999998</v>
      </c>
      <c r="I357" s="9">
        <v>0.94748112949999996</v>
      </c>
    </row>
    <row r="358" spans="1:9" ht="15" x14ac:dyDescent="0.25">
      <c r="A358" s="9" t="s">
        <v>1473</v>
      </c>
      <c r="B358" s="9" t="s">
        <v>1474</v>
      </c>
      <c r="C358" s="9" t="s">
        <v>1475</v>
      </c>
      <c r="D358" s="9" t="s">
        <v>1476</v>
      </c>
      <c r="E358" s="9" t="s">
        <v>76</v>
      </c>
      <c r="F358" s="9" t="s">
        <v>106</v>
      </c>
      <c r="G358" s="9">
        <v>0.94414551199999996</v>
      </c>
      <c r="H358" s="9">
        <v>0.86128513200000001</v>
      </c>
      <c r="I358" s="9">
        <v>0.987468715</v>
      </c>
    </row>
    <row r="359" spans="1:9" ht="15" x14ac:dyDescent="0.25">
      <c r="A359" s="9" t="s">
        <v>1477</v>
      </c>
      <c r="B359" s="9" t="s">
        <v>1478</v>
      </c>
      <c r="C359" s="9" t="s">
        <v>1479</v>
      </c>
      <c r="D359" s="9" t="s">
        <v>1480</v>
      </c>
      <c r="E359" s="9" t="s">
        <v>10</v>
      </c>
      <c r="F359" s="9" t="s">
        <v>205</v>
      </c>
      <c r="G359" s="9">
        <v>1.053056473</v>
      </c>
      <c r="H359" s="9">
        <v>0.9955768035</v>
      </c>
      <c r="I359" s="9">
        <v>0.86649639850000004</v>
      </c>
    </row>
    <row r="360" spans="1:9" ht="15" x14ac:dyDescent="0.25">
      <c r="A360" s="9" t="s">
        <v>1481</v>
      </c>
      <c r="B360" s="9" t="s">
        <v>1482</v>
      </c>
      <c r="C360" s="9" t="s">
        <v>1483</v>
      </c>
      <c r="D360" s="9" t="s">
        <v>1484</v>
      </c>
      <c r="E360" s="9" t="s">
        <v>17</v>
      </c>
      <c r="F360" s="9" t="s">
        <v>546</v>
      </c>
      <c r="G360" s="9">
        <v>0.91380180899999996</v>
      </c>
      <c r="H360" s="9">
        <v>0.91578525799999999</v>
      </c>
      <c r="I360" s="9">
        <v>0.80356194199999997</v>
      </c>
    </row>
    <row r="361" spans="1:9" ht="15" x14ac:dyDescent="0.25">
      <c r="A361" s="9" t="s">
        <v>1485</v>
      </c>
      <c r="B361" s="9" t="s">
        <v>1486</v>
      </c>
      <c r="C361" s="9" t="s">
        <v>1487</v>
      </c>
      <c r="D361" s="9" t="s">
        <v>1488</v>
      </c>
      <c r="E361" s="9" t="s">
        <v>383</v>
      </c>
      <c r="F361" s="9" t="s">
        <v>551</v>
      </c>
      <c r="G361" s="9">
        <v>1.0374492799999999</v>
      </c>
      <c r="H361" s="9">
        <v>0.996035004</v>
      </c>
      <c r="I361" s="9">
        <v>1.0118729559999999</v>
      </c>
    </row>
    <row r="362" spans="1:9" ht="15" x14ac:dyDescent="0.25">
      <c r="A362" s="9" t="s">
        <v>1489</v>
      </c>
      <c r="B362" s="9" t="s">
        <v>1490</v>
      </c>
      <c r="C362" s="9" t="s">
        <v>1491</v>
      </c>
      <c r="D362" s="9" t="s">
        <v>1492</v>
      </c>
      <c r="E362" s="9" t="s">
        <v>383</v>
      </c>
      <c r="F362" s="9" t="s">
        <v>551</v>
      </c>
      <c r="G362" s="9">
        <v>0.96925076799999998</v>
      </c>
      <c r="H362" s="9">
        <v>0.99978748449999999</v>
      </c>
      <c r="I362" s="9">
        <v>1.0855483235000001</v>
      </c>
    </row>
    <row r="363" spans="1:9" ht="15" x14ac:dyDescent="0.25">
      <c r="A363" s="9" t="s">
        <v>1493</v>
      </c>
      <c r="B363" s="9" t="s">
        <v>1494</v>
      </c>
      <c r="C363" s="9" t="s">
        <v>1495</v>
      </c>
      <c r="D363" s="9" t="s">
        <v>1496</v>
      </c>
      <c r="E363" s="9" t="s">
        <v>25</v>
      </c>
      <c r="F363" s="9" t="s">
        <v>26</v>
      </c>
      <c r="G363" s="9">
        <v>0.98525161949999995</v>
      </c>
      <c r="H363" s="9">
        <v>1.3786715535</v>
      </c>
      <c r="I363" s="9">
        <v>1.1955816955</v>
      </c>
    </row>
    <row r="364" spans="1:9" ht="15" x14ac:dyDescent="0.25">
      <c r="A364" s="9" t="s">
        <v>1497</v>
      </c>
      <c r="B364" s="9" t="s">
        <v>1498</v>
      </c>
      <c r="C364" s="9" t="s">
        <v>6</v>
      </c>
      <c r="D364" s="9" t="s">
        <v>1499</v>
      </c>
      <c r="E364" s="9" t="s">
        <v>28</v>
      </c>
      <c r="F364" s="9" t="s">
        <v>16</v>
      </c>
      <c r="G364" s="9">
        <v>0.95830786599999995</v>
      </c>
      <c r="H364" s="9">
        <v>1.036273177</v>
      </c>
      <c r="I364" s="9">
        <v>1.003791747</v>
      </c>
    </row>
    <row r="365" spans="1:9" ht="15" x14ac:dyDescent="0.25">
      <c r="A365" s="9" t="s">
        <v>1500</v>
      </c>
      <c r="B365" s="9" t="s">
        <v>1501</v>
      </c>
      <c r="C365" s="9" t="s">
        <v>1502</v>
      </c>
      <c r="D365" s="9" t="s">
        <v>1503</v>
      </c>
      <c r="E365" s="9" t="s">
        <v>611</v>
      </c>
      <c r="F365" s="9" t="s">
        <v>612</v>
      </c>
      <c r="G365" s="9">
        <v>0.89628729200000001</v>
      </c>
      <c r="H365" s="9">
        <v>1.0195909970000001</v>
      </c>
      <c r="I365" s="9">
        <v>0.92265522499999997</v>
      </c>
    </row>
    <row r="366" spans="1:9" ht="15" x14ac:dyDescent="0.25">
      <c r="A366" s="9" t="s">
        <v>1504</v>
      </c>
      <c r="B366" s="9" t="s">
        <v>1505</v>
      </c>
      <c r="C366" s="9" t="s">
        <v>1506</v>
      </c>
      <c r="D366" s="9" t="s">
        <v>1507</v>
      </c>
      <c r="E366" s="9" t="s">
        <v>357</v>
      </c>
      <c r="F366" s="9" t="s">
        <v>358</v>
      </c>
      <c r="G366" s="9">
        <v>0.93669287499999998</v>
      </c>
      <c r="H366" s="9">
        <v>1.0236356394999999</v>
      </c>
      <c r="I366" s="9">
        <v>0.92776222050000001</v>
      </c>
    </row>
    <row r="367" spans="1:9" ht="15" x14ac:dyDescent="0.25">
      <c r="A367" s="9" t="s">
        <v>1508</v>
      </c>
      <c r="B367" s="9" t="s">
        <v>1509</v>
      </c>
      <c r="C367" s="9" t="s">
        <v>1510</v>
      </c>
      <c r="D367" s="9" t="s">
        <v>1511</v>
      </c>
      <c r="E367" s="9" t="s">
        <v>1066</v>
      </c>
      <c r="F367" s="9" t="s">
        <v>1029</v>
      </c>
      <c r="G367" s="9">
        <v>0.94514946</v>
      </c>
      <c r="H367" s="9">
        <v>0.83170619400000001</v>
      </c>
      <c r="I367" s="9">
        <v>0.77955619899999995</v>
      </c>
    </row>
    <row r="368" spans="1:9" ht="15" x14ac:dyDescent="0.25">
      <c r="A368" s="9" t="s">
        <v>1512</v>
      </c>
      <c r="B368" s="9" t="s">
        <v>1513</v>
      </c>
      <c r="C368" s="9" t="s">
        <v>1514</v>
      </c>
      <c r="D368" s="9" t="s">
        <v>1515</v>
      </c>
      <c r="E368" s="9" t="s">
        <v>121</v>
      </c>
      <c r="F368" s="9" t="s">
        <v>122</v>
      </c>
      <c r="G368" s="9">
        <v>0.99482159100000001</v>
      </c>
      <c r="H368" s="9">
        <v>0.710955059</v>
      </c>
      <c r="I368" s="9">
        <v>0.68343825849999995</v>
      </c>
    </row>
    <row r="369" spans="1:9" ht="15" x14ac:dyDescent="0.25">
      <c r="A369" s="9" t="s">
        <v>1516</v>
      </c>
      <c r="B369" s="9" t="s">
        <v>1517</v>
      </c>
      <c r="C369" s="9" t="s">
        <v>6</v>
      </c>
      <c r="D369" s="9" t="s">
        <v>1518</v>
      </c>
      <c r="E369" s="9" t="s">
        <v>921</v>
      </c>
      <c r="F369" s="9" t="s">
        <v>205</v>
      </c>
      <c r="G369" s="9">
        <v>0.85436632349999997</v>
      </c>
      <c r="H369" s="9">
        <v>0.93954996550000003</v>
      </c>
      <c r="I369" s="9">
        <v>0.83285971700000005</v>
      </c>
    </row>
    <row r="370" spans="1:9" ht="15" x14ac:dyDescent="0.25">
      <c r="A370" s="9" t="s">
        <v>1519</v>
      </c>
      <c r="B370" s="9" t="s">
        <v>1520</v>
      </c>
      <c r="C370" s="9" t="s">
        <v>1521</v>
      </c>
      <c r="D370" s="9" t="s">
        <v>1522</v>
      </c>
      <c r="E370" s="9" t="s">
        <v>183</v>
      </c>
      <c r="F370" s="9" t="s">
        <v>510</v>
      </c>
      <c r="G370" s="9">
        <v>0.86331121</v>
      </c>
      <c r="H370" s="9">
        <v>1.0112892710000001</v>
      </c>
      <c r="I370" s="9">
        <v>0.92162027499999999</v>
      </c>
    </row>
    <row r="371" spans="1:9" ht="15" x14ac:dyDescent="0.25">
      <c r="A371" s="9" t="s">
        <v>1523</v>
      </c>
      <c r="B371" s="9" t="s">
        <v>1524</v>
      </c>
      <c r="C371" s="9" t="s">
        <v>1525</v>
      </c>
      <c r="D371" s="9" t="s">
        <v>1526</v>
      </c>
      <c r="E371" s="9" t="s">
        <v>56</v>
      </c>
      <c r="F371" s="9" t="s">
        <v>57</v>
      </c>
      <c r="G371" s="9">
        <v>1.0839215529999999</v>
      </c>
      <c r="H371" s="9">
        <v>1.1244715949999999</v>
      </c>
      <c r="I371" s="9">
        <v>1.409669246</v>
      </c>
    </row>
    <row r="372" spans="1:9" ht="15" x14ac:dyDescent="0.25">
      <c r="A372" s="9" t="s">
        <v>1527</v>
      </c>
      <c r="B372" s="9" t="s">
        <v>1528</v>
      </c>
      <c r="C372" s="9" t="s">
        <v>1529</v>
      </c>
      <c r="D372" s="9" t="s">
        <v>1530</v>
      </c>
      <c r="E372" s="9" t="s">
        <v>35</v>
      </c>
      <c r="F372" s="9" t="s">
        <v>223</v>
      </c>
      <c r="G372" s="9">
        <v>1.1320734864999999</v>
      </c>
      <c r="H372" s="9">
        <v>1.107869655</v>
      </c>
      <c r="I372" s="9">
        <v>0.92305335450000003</v>
      </c>
    </row>
    <row r="373" spans="1:9" ht="15" x14ac:dyDescent="0.25">
      <c r="A373" s="9" t="s">
        <v>1531</v>
      </c>
      <c r="B373" s="9" t="s">
        <v>1532</v>
      </c>
      <c r="C373" s="9" t="s">
        <v>1533</v>
      </c>
      <c r="D373" s="9" t="s">
        <v>1534</v>
      </c>
      <c r="E373" s="9" t="s">
        <v>413</v>
      </c>
      <c r="F373" s="9" t="s">
        <v>414</v>
      </c>
      <c r="G373" s="9">
        <v>1.048430618</v>
      </c>
      <c r="H373" s="9">
        <v>0.9527404075</v>
      </c>
      <c r="I373" s="9">
        <v>0.97415277600000005</v>
      </c>
    </row>
    <row r="374" spans="1:9" ht="15" x14ac:dyDescent="0.25">
      <c r="A374" s="9" t="s">
        <v>1535</v>
      </c>
      <c r="B374" s="9" t="s">
        <v>1536</v>
      </c>
      <c r="C374" s="9" t="s">
        <v>1537</v>
      </c>
      <c r="D374" s="9" t="s">
        <v>1538</v>
      </c>
      <c r="E374" s="9" t="s">
        <v>17</v>
      </c>
      <c r="F374" s="9" t="s">
        <v>546</v>
      </c>
      <c r="G374" s="9">
        <v>0.87089889300000001</v>
      </c>
      <c r="H374" s="9">
        <v>0.90821323799999998</v>
      </c>
      <c r="I374" s="9">
        <v>0.93720047200000001</v>
      </c>
    </row>
    <row r="375" spans="1:9" ht="15" x14ac:dyDescent="0.25">
      <c r="A375" s="9" t="s">
        <v>1539</v>
      </c>
      <c r="B375" s="9" t="s">
        <v>1540</v>
      </c>
      <c r="C375" s="9" t="s">
        <v>1541</v>
      </c>
      <c r="D375" s="9" t="s">
        <v>1542</v>
      </c>
      <c r="E375" s="9" t="s">
        <v>254</v>
      </c>
      <c r="F375" s="9" t="s">
        <v>116</v>
      </c>
      <c r="G375" s="9">
        <v>1.0515202379999999</v>
      </c>
      <c r="H375" s="9">
        <v>1.310146979</v>
      </c>
      <c r="I375" s="9">
        <v>1.369344656</v>
      </c>
    </row>
    <row r="376" spans="1:9" ht="15" x14ac:dyDescent="0.25">
      <c r="A376" s="9" t="s">
        <v>1543</v>
      </c>
      <c r="B376" s="9" t="s">
        <v>1544</v>
      </c>
      <c r="C376" s="9" t="s">
        <v>1545</v>
      </c>
      <c r="D376" s="9" t="s">
        <v>1546</v>
      </c>
      <c r="E376" s="9" t="s">
        <v>33</v>
      </c>
      <c r="F376" s="9" t="s">
        <v>205</v>
      </c>
      <c r="G376" s="9">
        <v>0.98597099050000003</v>
      </c>
      <c r="H376" s="9">
        <v>0.89732009800000001</v>
      </c>
      <c r="I376" s="9">
        <v>0.88899230500000004</v>
      </c>
    </row>
    <row r="377" spans="1:9" ht="15" x14ac:dyDescent="0.25">
      <c r="A377" s="9" t="s">
        <v>1547</v>
      </c>
      <c r="B377" s="9" t="s">
        <v>1548</v>
      </c>
      <c r="C377" s="9" t="s">
        <v>1549</v>
      </c>
      <c r="D377" s="9" t="s">
        <v>1550</v>
      </c>
      <c r="E377" s="9" t="s">
        <v>33</v>
      </c>
      <c r="F377" s="9" t="s">
        <v>205</v>
      </c>
      <c r="G377" s="9">
        <v>1.1665664735000001</v>
      </c>
      <c r="H377" s="9">
        <v>1.0026262699999999</v>
      </c>
      <c r="I377" s="9">
        <v>1.128435713</v>
      </c>
    </row>
    <row r="378" spans="1:9" ht="15" x14ac:dyDescent="0.25">
      <c r="A378" s="9" t="s">
        <v>1551</v>
      </c>
      <c r="B378" s="9" t="s">
        <v>1552</v>
      </c>
      <c r="C378" s="9" t="s">
        <v>1553</v>
      </c>
      <c r="D378" s="9" t="s">
        <v>1554</v>
      </c>
      <c r="E378" s="9" t="s">
        <v>74</v>
      </c>
      <c r="F378" s="9" t="s">
        <v>75</v>
      </c>
      <c r="G378" s="9">
        <v>0.95799724799999997</v>
      </c>
      <c r="H378" s="9">
        <v>0.87099626799999996</v>
      </c>
      <c r="I378" s="9">
        <v>0.80558278549999995</v>
      </c>
    </row>
    <row r="379" spans="1:9" ht="15" x14ac:dyDescent="0.25">
      <c r="A379" s="9" t="s">
        <v>1555</v>
      </c>
      <c r="B379" s="9" t="s">
        <v>1556</v>
      </c>
      <c r="C379" s="9" t="s">
        <v>1557</v>
      </c>
      <c r="D379" s="9" t="s">
        <v>1558</v>
      </c>
      <c r="E379" s="9" t="s">
        <v>3</v>
      </c>
      <c r="F379" s="9" t="s">
        <v>1559</v>
      </c>
      <c r="G379" s="9">
        <v>1.0781255700000001</v>
      </c>
      <c r="H379" s="9">
        <v>1.028281424</v>
      </c>
      <c r="I379" s="9">
        <v>1.0728685819999999</v>
      </c>
    </row>
    <row r="380" spans="1:9" ht="15" x14ac:dyDescent="0.25">
      <c r="A380" s="9" t="s">
        <v>1560</v>
      </c>
      <c r="B380" s="9" t="s">
        <v>1561</v>
      </c>
      <c r="C380" s="9" t="s">
        <v>1562</v>
      </c>
      <c r="D380" s="9" t="s">
        <v>1563</v>
      </c>
      <c r="E380" s="9" t="s">
        <v>172</v>
      </c>
      <c r="F380" s="9" t="s">
        <v>47</v>
      </c>
      <c r="G380" s="9">
        <v>0.97344775400000005</v>
      </c>
      <c r="H380" s="9">
        <v>1.0285551420000001</v>
      </c>
      <c r="I380" s="9">
        <v>0.88907394900000003</v>
      </c>
    </row>
    <row r="381" spans="1:9" ht="15" x14ac:dyDescent="0.25">
      <c r="A381" s="9" t="s">
        <v>1564</v>
      </c>
      <c r="B381" s="9" t="s">
        <v>1565</v>
      </c>
      <c r="C381" s="9" t="s">
        <v>1566</v>
      </c>
      <c r="D381" s="9" t="s">
        <v>1567</v>
      </c>
      <c r="E381" s="9" t="s">
        <v>33</v>
      </c>
      <c r="F381" s="9" t="s">
        <v>205</v>
      </c>
      <c r="G381" s="9">
        <v>0.99265568699999995</v>
      </c>
      <c r="H381" s="9">
        <v>0.91992499699999997</v>
      </c>
      <c r="I381" s="9">
        <v>0.88627894100000004</v>
      </c>
    </row>
    <row r="382" spans="1:9" ht="15" x14ac:dyDescent="0.25">
      <c r="A382" s="9" t="s">
        <v>1568</v>
      </c>
      <c r="B382" s="9" t="s">
        <v>1569</v>
      </c>
      <c r="C382" s="9" t="s">
        <v>1570</v>
      </c>
      <c r="D382" s="9" t="s">
        <v>1571</v>
      </c>
      <c r="E382" s="9" t="s">
        <v>413</v>
      </c>
      <c r="F382" s="9" t="s">
        <v>414</v>
      </c>
      <c r="G382" s="9">
        <v>0.78836390199999995</v>
      </c>
      <c r="H382" s="9">
        <v>1.2089675145000001</v>
      </c>
      <c r="I382" s="9">
        <v>0.85145629349999996</v>
      </c>
    </row>
    <row r="383" spans="1:9" ht="15" x14ac:dyDescent="0.25">
      <c r="A383" s="9" t="s">
        <v>1572</v>
      </c>
      <c r="B383" s="9" t="s">
        <v>1573</v>
      </c>
      <c r="C383" s="9" t="s">
        <v>1574</v>
      </c>
      <c r="D383" s="9" t="s">
        <v>1575</v>
      </c>
      <c r="E383" s="9" t="s">
        <v>41</v>
      </c>
      <c r="F383" s="9" t="s">
        <v>42</v>
      </c>
      <c r="G383" s="9">
        <v>0.8766196195</v>
      </c>
      <c r="H383" s="9">
        <v>1.1709180635000001</v>
      </c>
      <c r="I383" s="9">
        <v>1.1226440355</v>
      </c>
    </row>
    <row r="384" spans="1:9" ht="15" x14ac:dyDescent="0.25">
      <c r="A384" s="9" t="s">
        <v>1576</v>
      </c>
      <c r="B384" s="9" t="s">
        <v>1577</v>
      </c>
      <c r="C384" s="9" t="s">
        <v>1578</v>
      </c>
      <c r="D384" s="9" t="s">
        <v>1579</v>
      </c>
      <c r="E384" s="9" t="s">
        <v>183</v>
      </c>
      <c r="F384" s="9" t="s">
        <v>510</v>
      </c>
      <c r="G384" s="9">
        <v>1.009073232</v>
      </c>
      <c r="H384" s="9">
        <v>0.92890014050000003</v>
      </c>
      <c r="I384" s="9">
        <v>1.0084447919999999</v>
      </c>
    </row>
    <row r="385" spans="1:9" ht="15" x14ac:dyDescent="0.25">
      <c r="A385" s="9" t="s">
        <v>1580</v>
      </c>
      <c r="B385" s="9" t="s">
        <v>1581</v>
      </c>
      <c r="C385" s="9" t="s">
        <v>1582</v>
      </c>
      <c r="D385" s="9" t="s">
        <v>1583</v>
      </c>
      <c r="E385" s="9" t="s">
        <v>18</v>
      </c>
      <c r="F385" s="9" t="s">
        <v>829</v>
      </c>
      <c r="G385" s="9">
        <v>0.97259175499999995</v>
      </c>
      <c r="H385" s="9">
        <v>1.0834084429999999</v>
      </c>
      <c r="I385" s="9">
        <v>1.1260621280000001</v>
      </c>
    </row>
    <row r="386" spans="1:9" ht="15" x14ac:dyDescent="0.25">
      <c r="A386" s="9" t="s">
        <v>1584</v>
      </c>
      <c r="B386" s="9" t="s">
        <v>1585</v>
      </c>
      <c r="C386" s="9" t="s">
        <v>1586</v>
      </c>
      <c r="D386" s="9" t="s">
        <v>1587</v>
      </c>
      <c r="E386" s="9" t="s">
        <v>357</v>
      </c>
      <c r="F386" s="9" t="s">
        <v>358</v>
      </c>
      <c r="G386" s="9">
        <v>0.92981097999999995</v>
      </c>
      <c r="H386" s="9">
        <v>0.96885700600000002</v>
      </c>
      <c r="I386" s="9">
        <v>0.94405025300000001</v>
      </c>
    </row>
    <row r="387" spans="1:9" ht="15" x14ac:dyDescent="0.25">
      <c r="A387" s="9" t="s">
        <v>1588</v>
      </c>
      <c r="B387" s="9" t="s">
        <v>1589</v>
      </c>
      <c r="C387" s="9" t="s">
        <v>1590</v>
      </c>
      <c r="D387" s="9" t="s">
        <v>1591</v>
      </c>
      <c r="E387" s="9" t="s">
        <v>254</v>
      </c>
      <c r="F387" s="9" t="s">
        <v>116</v>
      </c>
      <c r="G387" s="9">
        <v>1.0016745709999999</v>
      </c>
      <c r="H387" s="9">
        <v>0.93742395099999998</v>
      </c>
      <c r="I387" s="9">
        <v>0.96660467500000002</v>
      </c>
    </row>
    <row r="388" spans="1:9" ht="15" x14ac:dyDescent="0.25">
      <c r="A388" s="9" t="s">
        <v>1592</v>
      </c>
      <c r="B388" s="9" t="s">
        <v>1593</v>
      </c>
      <c r="C388" s="9" t="s">
        <v>6</v>
      </c>
      <c r="D388" s="9" t="s">
        <v>1594</v>
      </c>
      <c r="E388" s="9" t="s">
        <v>183</v>
      </c>
      <c r="F388" s="9" t="s">
        <v>510</v>
      </c>
      <c r="G388" s="9">
        <v>0.84668121799999996</v>
      </c>
      <c r="H388" s="9">
        <v>0.96966913700000001</v>
      </c>
      <c r="I388" s="9">
        <v>0.89627943799999998</v>
      </c>
    </row>
    <row r="389" spans="1:9" ht="15" x14ac:dyDescent="0.25">
      <c r="A389" s="9" t="s">
        <v>1595</v>
      </c>
      <c r="B389" s="9" t="s">
        <v>1596</v>
      </c>
      <c r="C389" s="9" t="s">
        <v>1597</v>
      </c>
      <c r="D389" s="9" t="s">
        <v>1598</v>
      </c>
      <c r="E389" s="9" t="s">
        <v>127</v>
      </c>
      <c r="F389" s="9" t="s">
        <v>128</v>
      </c>
      <c r="G389" s="9">
        <v>0.91083599400000004</v>
      </c>
      <c r="H389" s="9">
        <v>1.0356583669999999</v>
      </c>
      <c r="I389" s="9">
        <v>0.83573336499999995</v>
      </c>
    </row>
    <row r="390" spans="1:9" ht="15" x14ac:dyDescent="0.25">
      <c r="A390" s="9" t="s">
        <v>1599</v>
      </c>
      <c r="B390" s="9" t="s">
        <v>1600</v>
      </c>
      <c r="C390" s="9" t="s">
        <v>1601</v>
      </c>
      <c r="D390" s="9" t="s">
        <v>1602</v>
      </c>
      <c r="E390" s="9" t="s">
        <v>1114</v>
      </c>
      <c r="F390" s="9" t="s">
        <v>1115</v>
      </c>
      <c r="G390" s="9">
        <v>0.95921557899999998</v>
      </c>
      <c r="H390" s="9">
        <v>1.0865894659999999</v>
      </c>
      <c r="I390" s="9">
        <v>0.85810693999999998</v>
      </c>
    </row>
    <row r="391" spans="1:9" ht="15" x14ac:dyDescent="0.25">
      <c r="A391" s="9" t="s">
        <v>1603</v>
      </c>
      <c r="B391" s="9" t="s">
        <v>1604</v>
      </c>
      <c r="C391" s="9" t="s">
        <v>1605</v>
      </c>
      <c r="D391" s="9" t="s">
        <v>1606</v>
      </c>
      <c r="E391" s="9" t="s">
        <v>182</v>
      </c>
      <c r="F391" s="9" t="s">
        <v>1607</v>
      </c>
      <c r="G391" s="9">
        <v>1.1091907379999999</v>
      </c>
      <c r="H391" s="9">
        <v>1.0929068959999999</v>
      </c>
      <c r="I391" s="9">
        <v>0.97362353400000001</v>
      </c>
    </row>
    <row r="392" spans="1:9" ht="15" x14ac:dyDescent="0.25">
      <c r="A392" s="9" t="s">
        <v>1608</v>
      </c>
      <c r="B392" s="9" t="s">
        <v>1609</v>
      </c>
      <c r="C392" s="9" t="s">
        <v>1610</v>
      </c>
      <c r="D392" s="9" t="s">
        <v>1611</v>
      </c>
      <c r="E392" s="9" t="s">
        <v>101</v>
      </c>
      <c r="F392" s="9" t="s">
        <v>92</v>
      </c>
      <c r="G392" s="9">
        <v>1.123092888</v>
      </c>
      <c r="H392" s="9">
        <v>1.2843990199999999</v>
      </c>
      <c r="I392" s="9">
        <v>1.1319311845</v>
      </c>
    </row>
    <row r="393" spans="1:9" ht="15" x14ac:dyDescent="0.25">
      <c r="A393" s="9" t="s">
        <v>1612</v>
      </c>
      <c r="B393" s="9" t="s">
        <v>1613</v>
      </c>
      <c r="C393" s="9" t="s">
        <v>1614</v>
      </c>
      <c r="D393" s="9" t="s">
        <v>1615</v>
      </c>
      <c r="E393" s="9" t="s">
        <v>25</v>
      </c>
      <c r="F393" s="9" t="s">
        <v>26</v>
      </c>
      <c r="G393" s="9">
        <v>0.91229743900000004</v>
      </c>
      <c r="H393" s="9">
        <v>0.89439325999999997</v>
      </c>
      <c r="I393" s="9">
        <v>0.79936418300000001</v>
      </c>
    </row>
    <row r="394" spans="1:9" ht="15" x14ac:dyDescent="0.25">
      <c r="A394" s="9" t="s">
        <v>1616</v>
      </c>
      <c r="B394" s="9" t="s">
        <v>1617</v>
      </c>
      <c r="C394" s="9" t="s">
        <v>1618</v>
      </c>
      <c r="D394" s="9" t="s">
        <v>1619</v>
      </c>
      <c r="E394" s="9" t="s">
        <v>101</v>
      </c>
      <c r="F394" s="9" t="s">
        <v>506</v>
      </c>
      <c r="G394" s="9">
        <v>1.0638569785000001</v>
      </c>
      <c r="H394" s="9">
        <v>0.90412638499999998</v>
      </c>
      <c r="I394" s="9">
        <v>0.91880472049999995</v>
      </c>
    </row>
    <row r="395" spans="1:9" ht="15" x14ac:dyDescent="0.25">
      <c r="A395" s="9" t="s">
        <v>1620</v>
      </c>
      <c r="B395" s="9" t="s">
        <v>1621</v>
      </c>
      <c r="C395" s="9" t="s">
        <v>1622</v>
      </c>
      <c r="D395" s="9" t="s">
        <v>1623</v>
      </c>
      <c r="E395" s="9" t="s">
        <v>101</v>
      </c>
      <c r="F395" s="9" t="s">
        <v>92</v>
      </c>
      <c r="G395" s="9">
        <v>0.88475658899999998</v>
      </c>
      <c r="H395" s="9">
        <v>0.87376025599999996</v>
      </c>
      <c r="I395" s="9">
        <v>0.63538291800000002</v>
      </c>
    </row>
    <row r="396" spans="1:9" ht="15" x14ac:dyDescent="0.25">
      <c r="A396" s="9" t="s">
        <v>1624</v>
      </c>
      <c r="B396" s="9" t="s">
        <v>1625</v>
      </c>
      <c r="C396" s="9" t="s">
        <v>1626</v>
      </c>
      <c r="D396" s="9" t="s">
        <v>1627</v>
      </c>
      <c r="E396" s="9" t="s">
        <v>413</v>
      </c>
      <c r="F396" s="9" t="s">
        <v>414</v>
      </c>
      <c r="G396" s="9">
        <v>0.92118132850000001</v>
      </c>
      <c r="H396" s="9">
        <v>1.06182888</v>
      </c>
      <c r="I396" s="9">
        <v>0.89762683850000002</v>
      </c>
    </row>
    <row r="397" spans="1:9" ht="15" x14ac:dyDescent="0.25">
      <c r="A397" s="9" t="s">
        <v>1628</v>
      </c>
      <c r="B397" s="9" t="s">
        <v>1629</v>
      </c>
      <c r="C397" s="9" t="s">
        <v>1630</v>
      </c>
      <c r="D397" s="9" t="s">
        <v>1631</v>
      </c>
      <c r="E397" s="9" t="s">
        <v>15</v>
      </c>
      <c r="F397" s="9" t="s">
        <v>16</v>
      </c>
      <c r="G397" s="9">
        <v>1.2918561930000001</v>
      </c>
      <c r="H397" s="9">
        <v>0.96219235700000005</v>
      </c>
      <c r="I397" s="9">
        <v>0.94184433499999998</v>
      </c>
    </row>
    <row r="398" spans="1:9" ht="15" x14ac:dyDescent="0.25">
      <c r="A398" s="9" t="s">
        <v>1632</v>
      </c>
      <c r="B398" s="9" t="s">
        <v>1633</v>
      </c>
      <c r="C398" s="9" t="s">
        <v>1634</v>
      </c>
      <c r="D398" s="9" t="s">
        <v>1635</v>
      </c>
      <c r="E398" s="9" t="s">
        <v>101</v>
      </c>
      <c r="F398" s="9" t="s">
        <v>92</v>
      </c>
      <c r="G398" s="9">
        <v>1.1359311480000001</v>
      </c>
      <c r="H398" s="9">
        <v>0.80945635299999996</v>
      </c>
      <c r="I398" s="9">
        <v>0.923312574</v>
      </c>
    </row>
    <row r="399" spans="1:9" ht="15" x14ac:dyDescent="0.25">
      <c r="A399" s="9" t="s">
        <v>1636</v>
      </c>
      <c r="B399" s="9" t="s">
        <v>1637</v>
      </c>
      <c r="C399" s="9" t="s">
        <v>1638</v>
      </c>
      <c r="D399" s="9" t="s">
        <v>1639</v>
      </c>
      <c r="E399" s="9" t="s">
        <v>285</v>
      </c>
      <c r="F399" s="9" t="s">
        <v>205</v>
      </c>
      <c r="G399" s="9">
        <v>1.006679476</v>
      </c>
      <c r="H399" s="9">
        <v>0.99567459700000005</v>
      </c>
      <c r="I399" s="9">
        <v>0.96605172399999995</v>
      </c>
    </row>
    <row r="400" spans="1:9" ht="15" x14ac:dyDescent="0.25">
      <c r="A400" s="9" t="s">
        <v>1640</v>
      </c>
      <c r="B400" s="9" t="s">
        <v>1641</v>
      </c>
      <c r="C400" s="9" t="s">
        <v>1642</v>
      </c>
      <c r="D400" s="9" t="s">
        <v>1643</v>
      </c>
      <c r="E400" s="9" t="s">
        <v>177</v>
      </c>
      <c r="F400" s="9" t="s">
        <v>205</v>
      </c>
      <c r="G400" s="9">
        <v>0.885020527</v>
      </c>
      <c r="H400" s="9">
        <v>0.92208950300000003</v>
      </c>
      <c r="I400" s="9">
        <v>0.88305743849999996</v>
      </c>
    </row>
    <row r="401" spans="1:9" ht="15" x14ac:dyDescent="0.25">
      <c r="A401" s="9" t="s">
        <v>1644</v>
      </c>
      <c r="B401" s="9" t="s">
        <v>1645</v>
      </c>
      <c r="C401" s="9" t="s">
        <v>1646</v>
      </c>
      <c r="D401" s="9" t="s">
        <v>1647</v>
      </c>
      <c r="E401" s="9" t="s">
        <v>101</v>
      </c>
      <c r="F401" s="9" t="s">
        <v>92</v>
      </c>
      <c r="G401" s="9">
        <v>0.97219580100000003</v>
      </c>
      <c r="H401" s="9">
        <v>0.96722550799999996</v>
      </c>
      <c r="I401" s="9">
        <v>1.039023834</v>
      </c>
    </row>
    <row r="402" spans="1:9" ht="15" x14ac:dyDescent="0.25">
      <c r="A402" s="9" t="s">
        <v>1648</v>
      </c>
      <c r="B402" s="9" t="s">
        <v>643</v>
      </c>
      <c r="C402" s="9" t="s">
        <v>644</v>
      </c>
      <c r="D402" s="9" t="s">
        <v>1649</v>
      </c>
      <c r="E402" s="9" t="s">
        <v>25</v>
      </c>
      <c r="F402" s="9" t="s">
        <v>26</v>
      </c>
      <c r="G402" s="9">
        <v>0.86968786799999998</v>
      </c>
      <c r="H402" s="9">
        <v>0.77044171800000005</v>
      </c>
      <c r="I402" s="9">
        <v>0.88043943300000005</v>
      </c>
    </row>
    <row r="403" spans="1:9" ht="15" x14ac:dyDescent="0.25">
      <c r="A403" s="9" t="s">
        <v>1650</v>
      </c>
      <c r="B403" s="9" t="s">
        <v>1651</v>
      </c>
      <c r="C403" s="9" t="s">
        <v>1652</v>
      </c>
      <c r="D403" s="9" t="s">
        <v>1653</v>
      </c>
      <c r="E403" s="9" t="s">
        <v>33</v>
      </c>
      <c r="F403" s="9" t="s">
        <v>205</v>
      </c>
      <c r="G403" s="9">
        <v>0.87213347200000002</v>
      </c>
      <c r="H403" s="9">
        <v>1.091790931</v>
      </c>
      <c r="I403" s="9">
        <v>1.075497154</v>
      </c>
    </row>
    <row r="404" spans="1:9" ht="15" x14ac:dyDescent="0.25">
      <c r="A404" s="9" t="s">
        <v>1654</v>
      </c>
      <c r="B404" s="9" t="s">
        <v>1655</v>
      </c>
      <c r="C404" s="9" t="s">
        <v>6</v>
      </c>
      <c r="D404" s="9" t="s">
        <v>1656</v>
      </c>
      <c r="E404" s="9" t="s">
        <v>81</v>
      </c>
      <c r="F404" s="9" t="s">
        <v>82</v>
      </c>
      <c r="G404" s="9">
        <v>1.0637376974999999</v>
      </c>
      <c r="H404" s="9">
        <v>0.98417068949999997</v>
      </c>
      <c r="I404" s="9">
        <v>1.0823776119999999</v>
      </c>
    </row>
    <row r="405" spans="1:9" ht="15" x14ac:dyDescent="0.25">
      <c r="A405" s="9" t="s">
        <v>1657</v>
      </c>
      <c r="B405" s="9" t="s">
        <v>1658</v>
      </c>
      <c r="C405" s="9" t="s">
        <v>1659</v>
      </c>
      <c r="D405" s="9" t="s">
        <v>1660</v>
      </c>
      <c r="E405" s="9" t="s">
        <v>35</v>
      </c>
      <c r="F405" s="9" t="s">
        <v>223</v>
      </c>
      <c r="G405" s="9">
        <v>1.0320107805000001</v>
      </c>
      <c r="H405" s="9">
        <v>1.1419742545</v>
      </c>
      <c r="I405" s="9">
        <v>1.5028873045</v>
      </c>
    </row>
    <row r="406" spans="1:9" ht="15" x14ac:dyDescent="0.25">
      <c r="A406" s="9" t="s">
        <v>1661</v>
      </c>
      <c r="B406" s="9" t="s">
        <v>1662</v>
      </c>
      <c r="C406" s="9" t="s">
        <v>1663</v>
      </c>
      <c r="D406" s="9" t="s">
        <v>1664</v>
      </c>
      <c r="E406" s="9" t="s">
        <v>18</v>
      </c>
      <c r="F406" s="9" t="s">
        <v>223</v>
      </c>
      <c r="G406" s="9">
        <v>1.1055623724999999</v>
      </c>
      <c r="H406" s="9">
        <v>0.97312878349999998</v>
      </c>
      <c r="I406" s="9">
        <v>1.1270588225</v>
      </c>
    </row>
    <row r="407" spans="1:9" ht="15" x14ac:dyDescent="0.25">
      <c r="A407" s="9" t="s">
        <v>1665</v>
      </c>
      <c r="B407" s="9" t="s">
        <v>1666</v>
      </c>
      <c r="C407" s="9" t="s">
        <v>1667</v>
      </c>
      <c r="D407" s="9" t="s">
        <v>1668</v>
      </c>
      <c r="E407" s="9" t="s">
        <v>41</v>
      </c>
      <c r="F407" s="9" t="s">
        <v>42</v>
      </c>
      <c r="G407" s="9">
        <v>0.995495401</v>
      </c>
      <c r="H407" s="9">
        <v>0.98068494799999995</v>
      </c>
      <c r="I407" s="9">
        <v>1.0011297830000001</v>
      </c>
    </row>
    <row r="408" spans="1:9" ht="15" x14ac:dyDescent="0.25">
      <c r="A408" s="9" t="s">
        <v>1669</v>
      </c>
      <c r="B408" s="9" t="s">
        <v>1670</v>
      </c>
      <c r="C408" s="9" t="s">
        <v>1671</v>
      </c>
      <c r="D408" s="9" t="s">
        <v>1672</v>
      </c>
      <c r="E408" s="9" t="s">
        <v>830</v>
      </c>
      <c r="F408" s="9" t="s">
        <v>551</v>
      </c>
      <c r="G408" s="9">
        <v>0.94911685400000001</v>
      </c>
      <c r="H408" s="9">
        <v>0.87518453699999998</v>
      </c>
      <c r="I408" s="9">
        <v>1.0265380260000001</v>
      </c>
    </row>
    <row r="409" spans="1:9" ht="15" x14ac:dyDescent="0.25">
      <c r="A409" s="9" t="s">
        <v>1673</v>
      </c>
      <c r="B409" s="9" t="s">
        <v>1674</v>
      </c>
      <c r="C409" s="9" t="s">
        <v>1675</v>
      </c>
      <c r="D409" s="9" t="s">
        <v>1676</v>
      </c>
      <c r="E409" s="9" t="s">
        <v>188</v>
      </c>
      <c r="F409" s="9" t="s">
        <v>629</v>
      </c>
      <c r="G409" s="9">
        <v>1.1565894615000001</v>
      </c>
      <c r="H409" s="9">
        <v>0.91573142699999999</v>
      </c>
      <c r="I409" s="9">
        <v>0.79068422250000003</v>
      </c>
    </row>
    <row r="410" spans="1:9" ht="15" x14ac:dyDescent="0.25">
      <c r="A410" s="9" t="s">
        <v>1677</v>
      </c>
      <c r="B410" s="9" t="s">
        <v>1678</v>
      </c>
      <c r="C410" s="9" t="s">
        <v>1679</v>
      </c>
      <c r="D410" s="9" t="s">
        <v>1680</v>
      </c>
      <c r="E410" s="9" t="s">
        <v>25</v>
      </c>
      <c r="F410" s="9" t="s">
        <v>26</v>
      </c>
      <c r="G410" s="9">
        <v>1.0325652649999999</v>
      </c>
      <c r="H410" s="9">
        <v>1.037827616</v>
      </c>
      <c r="I410" s="9">
        <v>1.013154369</v>
      </c>
    </row>
    <row r="411" spans="1:9" ht="15" x14ac:dyDescent="0.25">
      <c r="A411" s="9" t="s">
        <v>1681</v>
      </c>
      <c r="B411" s="9" t="s">
        <v>729</v>
      </c>
      <c r="C411" s="9" t="s">
        <v>730</v>
      </c>
      <c r="D411" s="9" t="s">
        <v>1682</v>
      </c>
      <c r="E411" s="9" t="s">
        <v>254</v>
      </c>
      <c r="F411" s="9" t="s">
        <v>116</v>
      </c>
      <c r="G411" s="9">
        <v>1.3741588170000001</v>
      </c>
      <c r="H411" s="9">
        <v>1.1843768809999999</v>
      </c>
      <c r="I411" s="9">
        <v>1.1261101060000001</v>
      </c>
    </row>
    <row r="412" spans="1:9" ht="15" x14ac:dyDescent="0.25">
      <c r="A412" s="9" t="s">
        <v>1683</v>
      </c>
      <c r="B412" s="9" t="s">
        <v>1684</v>
      </c>
      <c r="C412" s="9" t="s">
        <v>6</v>
      </c>
      <c r="D412" s="9" t="s">
        <v>1685</v>
      </c>
      <c r="E412" s="9" t="s">
        <v>25</v>
      </c>
      <c r="F412" s="9" t="s">
        <v>26</v>
      </c>
      <c r="G412" s="9">
        <v>0.98423190699999996</v>
      </c>
      <c r="H412" s="9">
        <v>0.93822576599999996</v>
      </c>
      <c r="I412" s="9">
        <v>0.92601783800000004</v>
      </c>
    </row>
    <row r="413" spans="1:9" ht="15" x14ac:dyDescent="0.25">
      <c r="A413" s="9" t="s">
        <v>1686</v>
      </c>
      <c r="B413" s="9" t="s">
        <v>1687</v>
      </c>
      <c r="C413" s="9" t="s">
        <v>1688</v>
      </c>
      <c r="D413" s="9" t="s">
        <v>1689</v>
      </c>
      <c r="E413" s="9" t="s">
        <v>101</v>
      </c>
      <c r="F413" s="9" t="s">
        <v>506</v>
      </c>
      <c r="G413" s="9">
        <v>0.99869971749999997</v>
      </c>
      <c r="H413" s="9">
        <v>0.93392816450000005</v>
      </c>
      <c r="I413" s="9">
        <v>0.894901167</v>
      </c>
    </row>
    <row r="414" spans="1:9" ht="15" x14ac:dyDescent="0.25">
      <c r="A414" s="9" t="s">
        <v>1690</v>
      </c>
      <c r="B414" s="9" t="s">
        <v>1691</v>
      </c>
      <c r="C414" s="9" t="s">
        <v>1692</v>
      </c>
      <c r="D414" s="9" t="s">
        <v>1693</v>
      </c>
      <c r="E414" s="9" t="s">
        <v>35</v>
      </c>
      <c r="F414" s="9" t="s">
        <v>223</v>
      </c>
      <c r="G414" s="9">
        <v>1.3499746480000001</v>
      </c>
      <c r="H414" s="9">
        <v>1.1726389239999999</v>
      </c>
      <c r="I414" s="9">
        <v>1.2677523040000001</v>
      </c>
    </row>
    <row r="415" spans="1:9" ht="15" x14ac:dyDescent="0.25">
      <c r="A415" s="9" t="s">
        <v>1694</v>
      </c>
      <c r="B415" s="9" t="s">
        <v>1695</v>
      </c>
      <c r="C415" s="9" t="s">
        <v>1696</v>
      </c>
      <c r="D415" s="9" t="s">
        <v>1697</v>
      </c>
      <c r="E415" s="9" t="s">
        <v>501</v>
      </c>
      <c r="F415" s="9" t="s">
        <v>75</v>
      </c>
      <c r="G415" s="9">
        <v>0.89858650299999998</v>
      </c>
      <c r="H415" s="9">
        <v>1.0092992160000001</v>
      </c>
      <c r="I415" s="9">
        <v>0.98344312599999995</v>
      </c>
    </row>
    <row r="416" spans="1:9" ht="15" x14ac:dyDescent="0.25">
      <c r="A416" s="9" t="s">
        <v>1698</v>
      </c>
      <c r="B416" s="9" t="s">
        <v>1699</v>
      </c>
      <c r="C416" s="9" t="s">
        <v>1700</v>
      </c>
      <c r="D416" s="9" t="s">
        <v>1701</v>
      </c>
      <c r="E416" s="9" t="s">
        <v>3</v>
      </c>
      <c r="F416" s="9" t="s">
        <v>1344</v>
      </c>
      <c r="G416" s="9">
        <v>0.99645212100000002</v>
      </c>
      <c r="H416" s="9">
        <v>1.0714129845</v>
      </c>
      <c r="I416" s="9">
        <v>0.95052880799999995</v>
      </c>
    </row>
    <row r="417" spans="1:9" ht="15" x14ac:dyDescent="0.25">
      <c r="A417" s="9" t="s">
        <v>1702</v>
      </c>
      <c r="B417" s="9" t="s">
        <v>1703</v>
      </c>
      <c r="C417" s="9" t="s">
        <v>1704</v>
      </c>
      <c r="D417" s="9" t="s">
        <v>1705</v>
      </c>
      <c r="E417" s="9" t="s">
        <v>25</v>
      </c>
      <c r="F417" s="9" t="s">
        <v>26</v>
      </c>
      <c r="G417" s="9">
        <v>0.96845438699999997</v>
      </c>
      <c r="H417" s="9">
        <v>1.0429476660000001</v>
      </c>
      <c r="I417" s="9">
        <v>1.1082937340000001</v>
      </c>
    </row>
    <row r="418" spans="1:9" ht="15" x14ac:dyDescent="0.25">
      <c r="A418" s="9" t="s">
        <v>1706</v>
      </c>
      <c r="B418" s="9" t="s">
        <v>1707</v>
      </c>
      <c r="C418" s="9" t="s">
        <v>1708</v>
      </c>
      <c r="D418" s="9" t="s">
        <v>1709</v>
      </c>
      <c r="E418" s="9" t="s">
        <v>101</v>
      </c>
      <c r="F418" s="9" t="s">
        <v>111</v>
      </c>
      <c r="G418" s="9">
        <v>0.95250104099999999</v>
      </c>
      <c r="H418" s="9">
        <v>0.93586774399999995</v>
      </c>
      <c r="I418" s="9">
        <v>1.008742882</v>
      </c>
    </row>
    <row r="419" spans="1:9" ht="15" x14ac:dyDescent="0.25">
      <c r="A419" s="9" t="s">
        <v>1710</v>
      </c>
      <c r="B419" s="9" t="s">
        <v>1711</v>
      </c>
      <c r="C419" s="9" t="s">
        <v>1712</v>
      </c>
      <c r="D419" s="9" t="s">
        <v>1713</v>
      </c>
      <c r="E419" s="9" t="s">
        <v>177</v>
      </c>
      <c r="F419" s="9" t="s">
        <v>34</v>
      </c>
      <c r="G419" s="9">
        <v>0.97627306849999995</v>
      </c>
      <c r="H419" s="9">
        <v>1.0697001580000001</v>
      </c>
      <c r="I419" s="9">
        <v>1.0799872159999999</v>
      </c>
    </row>
    <row r="420" spans="1:9" ht="15" x14ac:dyDescent="0.25">
      <c r="A420" s="9" t="s">
        <v>1714</v>
      </c>
      <c r="B420" s="9" t="s">
        <v>1715</v>
      </c>
      <c r="C420" s="9" t="s">
        <v>1716</v>
      </c>
      <c r="D420" s="9" t="s">
        <v>1717</v>
      </c>
      <c r="E420" s="9" t="s">
        <v>81</v>
      </c>
      <c r="F420" s="9" t="s">
        <v>82</v>
      </c>
      <c r="G420" s="9">
        <v>1.065233495</v>
      </c>
      <c r="H420" s="9">
        <v>1.0759866284999999</v>
      </c>
      <c r="I420" s="9">
        <v>1.1048280909999999</v>
      </c>
    </row>
    <row r="421" spans="1:9" ht="15" x14ac:dyDescent="0.25">
      <c r="A421" s="9" t="s">
        <v>1718</v>
      </c>
      <c r="B421" s="9" t="s">
        <v>1719</v>
      </c>
      <c r="C421" s="9" t="s">
        <v>1720</v>
      </c>
      <c r="D421" s="9" t="s">
        <v>1721</v>
      </c>
      <c r="E421" s="9" t="s">
        <v>127</v>
      </c>
      <c r="F421" s="9" t="s">
        <v>128</v>
      </c>
      <c r="G421" s="9">
        <v>0.98028260700000003</v>
      </c>
      <c r="H421" s="9">
        <v>1.07455279</v>
      </c>
      <c r="I421" s="9">
        <v>0.90660612699999998</v>
      </c>
    </row>
    <row r="422" spans="1:9" ht="15" x14ac:dyDescent="0.25">
      <c r="A422" s="9" t="s">
        <v>1722</v>
      </c>
      <c r="B422" s="9" t="s">
        <v>1723</v>
      </c>
      <c r="C422" s="9" t="s">
        <v>6</v>
      </c>
      <c r="D422" s="9" t="s">
        <v>1724</v>
      </c>
      <c r="E422" s="9" t="s">
        <v>307</v>
      </c>
      <c r="F422" s="9" t="s">
        <v>308</v>
      </c>
      <c r="G422" s="9">
        <v>0.85987159300000005</v>
      </c>
      <c r="H422" s="9">
        <v>0.77493917000000001</v>
      </c>
      <c r="I422" s="9">
        <v>0.68197238999999998</v>
      </c>
    </row>
    <row r="423" spans="1:9" ht="15" x14ac:dyDescent="0.25">
      <c r="A423" s="9" t="s">
        <v>1725</v>
      </c>
      <c r="B423" s="9" t="s">
        <v>1726</v>
      </c>
      <c r="C423" s="9" t="s">
        <v>1727</v>
      </c>
      <c r="D423" s="9" t="s">
        <v>1728</v>
      </c>
      <c r="E423" s="9" t="s">
        <v>15</v>
      </c>
      <c r="F423" s="9" t="s">
        <v>16</v>
      </c>
      <c r="G423" s="9">
        <v>0.96682733499999995</v>
      </c>
      <c r="H423" s="9">
        <v>1.9247234209999999</v>
      </c>
      <c r="I423" s="9">
        <v>1.3689211960000001</v>
      </c>
    </row>
    <row r="424" spans="1:9" ht="15" x14ac:dyDescent="0.25">
      <c r="A424" s="9" t="s">
        <v>1729</v>
      </c>
      <c r="B424" s="9" t="s">
        <v>1730</v>
      </c>
      <c r="C424" s="9" t="s">
        <v>1731</v>
      </c>
      <c r="D424" s="9" t="s">
        <v>1732</v>
      </c>
      <c r="E424" s="9" t="s">
        <v>15</v>
      </c>
      <c r="F424" s="9" t="s">
        <v>16</v>
      </c>
      <c r="G424" s="9">
        <v>1.0849509045000001</v>
      </c>
      <c r="H424" s="9">
        <v>1.1556952855</v>
      </c>
      <c r="I424" s="9">
        <v>1.1825284795</v>
      </c>
    </row>
    <row r="425" spans="1:9" ht="15" x14ac:dyDescent="0.25">
      <c r="A425" s="9" t="s">
        <v>1733</v>
      </c>
      <c r="B425" s="9" t="s">
        <v>1734</v>
      </c>
      <c r="C425" s="9" t="s">
        <v>1735</v>
      </c>
      <c r="D425" s="9" t="s">
        <v>1736</v>
      </c>
      <c r="E425" s="9" t="s">
        <v>41</v>
      </c>
      <c r="F425" s="9" t="s">
        <v>42</v>
      </c>
      <c r="G425" s="9">
        <v>1.512604802</v>
      </c>
      <c r="H425" s="9">
        <v>0.97569036149999999</v>
      </c>
      <c r="I425" s="9">
        <v>1.1659445085</v>
      </c>
    </row>
    <row r="426" spans="1:9" ht="15" x14ac:dyDescent="0.25">
      <c r="A426" s="9" t="s">
        <v>1737</v>
      </c>
      <c r="B426" s="9" t="s">
        <v>1738</v>
      </c>
      <c r="C426" s="9" t="s">
        <v>6</v>
      </c>
      <c r="D426" s="9" t="s">
        <v>1739</v>
      </c>
      <c r="E426" s="9" t="s">
        <v>392</v>
      </c>
      <c r="F426" s="9" t="s">
        <v>393</v>
      </c>
      <c r="G426" s="9">
        <v>0.99854802600000003</v>
      </c>
      <c r="H426" s="9">
        <v>1.139634051</v>
      </c>
      <c r="I426" s="9">
        <v>0.90757412100000001</v>
      </c>
    </row>
    <row r="427" spans="1:9" ht="15" x14ac:dyDescent="0.25">
      <c r="A427" s="9" t="s">
        <v>1740</v>
      </c>
      <c r="B427" s="9" t="s">
        <v>1741</v>
      </c>
      <c r="C427" s="9" t="s">
        <v>1742</v>
      </c>
      <c r="D427" s="9" t="s">
        <v>1743</v>
      </c>
      <c r="E427" s="9" t="s">
        <v>121</v>
      </c>
      <c r="F427" s="9" t="s">
        <v>122</v>
      </c>
      <c r="G427" s="9">
        <v>1.0358444225000001</v>
      </c>
      <c r="H427" s="9">
        <v>0.99494388700000003</v>
      </c>
      <c r="I427" s="9">
        <v>1.0322978700000001</v>
      </c>
    </row>
    <row r="428" spans="1:9" ht="15" x14ac:dyDescent="0.25">
      <c r="A428" s="9" t="s">
        <v>1744</v>
      </c>
      <c r="B428" s="9" t="s">
        <v>1745</v>
      </c>
      <c r="C428" s="9" t="s">
        <v>1746</v>
      </c>
      <c r="D428" s="9" t="s">
        <v>1747</v>
      </c>
      <c r="E428" s="9" t="s">
        <v>33</v>
      </c>
      <c r="F428" s="9" t="s">
        <v>205</v>
      </c>
      <c r="G428" s="9">
        <v>1.114519681</v>
      </c>
      <c r="H428" s="9">
        <v>0.47976052699999999</v>
      </c>
      <c r="I428" s="9">
        <v>0.305464811</v>
      </c>
    </row>
    <row r="429" spans="1:9" ht="15" x14ac:dyDescent="0.25">
      <c r="A429" s="9" t="s">
        <v>1748</v>
      </c>
      <c r="B429" s="9" t="s">
        <v>1749</v>
      </c>
      <c r="C429" s="9" t="s">
        <v>1750</v>
      </c>
      <c r="D429" s="9" t="s">
        <v>1751</v>
      </c>
      <c r="E429" s="9" t="s">
        <v>25</v>
      </c>
      <c r="F429" s="9" t="s">
        <v>26</v>
      </c>
      <c r="G429" s="9">
        <v>0.96029944349999996</v>
      </c>
      <c r="H429" s="9">
        <v>0.84723573050000001</v>
      </c>
      <c r="I429" s="9">
        <v>1.0031932455000001</v>
      </c>
    </row>
    <row r="430" spans="1:9" ht="15" x14ac:dyDescent="0.25">
      <c r="A430" s="9" t="s">
        <v>1752</v>
      </c>
      <c r="B430" s="9" t="s">
        <v>1753</v>
      </c>
      <c r="C430" s="9" t="s">
        <v>1754</v>
      </c>
      <c r="D430" s="9" t="s">
        <v>1755</v>
      </c>
      <c r="E430" s="9" t="s">
        <v>62</v>
      </c>
      <c r="F430" s="9" t="s">
        <v>63</v>
      </c>
      <c r="G430" s="9">
        <v>0.91383634749999998</v>
      </c>
      <c r="H430" s="9">
        <v>0.85092612199999995</v>
      </c>
      <c r="I430" s="9">
        <v>0.83181028000000001</v>
      </c>
    </row>
    <row r="431" spans="1:9" ht="15" x14ac:dyDescent="0.25">
      <c r="A431" s="9" t="s">
        <v>1756</v>
      </c>
      <c r="B431" s="9" t="s">
        <v>1757</v>
      </c>
      <c r="C431" s="9" t="s">
        <v>1758</v>
      </c>
      <c r="D431" s="9" t="s">
        <v>1759</v>
      </c>
      <c r="E431" s="9" t="s">
        <v>383</v>
      </c>
      <c r="F431" s="9" t="s">
        <v>551</v>
      </c>
      <c r="G431" s="9">
        <v>0.92486077600000005</v>
      </c>
      <c r="H431" s="9">
        <v>1.085962053</v>
      </c>
      <c r="I431" s="9">
        <v>0.75672975050000002</v>
      </c>
    </row>
    <row r="432" spans="1:9" ht="15" x14ac:dyDescent="0.25">
      <c r="A432" s="9" t="s">
        <v>1760</v>
      </c>
      <c r="B432" s="9" t="s">
        <v>1761</v>
      </c>
      <c r="C432" s="9" t="s">
        <v>1762</v>
      </c>
      <c r="D432" s="9" t="s">
        <v>1763</v>
      </c>
      <c r="E432" s="9" t="s">
        <v>254</v>
      </c>
      <c r="F432" s="9" t="s">
        <v>116</v>
      </c>
      <c r="G432" s="9">
        <v>0.51251410799999997</v>
      </c>
      <c r="H432" s="9">
        <v>0.31039704000000001</v>
      </c>
      <c r="I432" s="9">
        <v>0.305849818</v>
      </c>
    </row>
    <row r="433" spans="1:9" ht="15" x14ac:dyDescent="0.25">
      <c r="A433" s="9" t="s">
        <v>1764</v>
      </c>
      <c r="B433" s="9" t="s">
        <v>1765</v>
      </c>
      <c r="C433" s="9" t="s">
        <v>1766</v>
      </c>
      <c r="D433" s="9" t="s">
        <v>1767</v>
      </c>
      <c r="E433" s="9" t="s">
        <v>383</v>
      </c>
      <c r="F433" s="9" t="s">
        <v>551</v>
      </c>
      <c r="G433" s="9">
        <v>1.041670356</v>
      </c>
      <c r="H433" s="9">
        <v>0.95729989550000005</v>
      </c>
      <c r="I433" s="9">
        <v>1.0812156145</v>
      </c>
    </row>
    <row r="434" spans="1:9" ht="15" x14ac:dyDescent="0.25">
      <c r="A434" s="9" t="s">
        <v>1768</v>
      </c>
      <c r="B434" s="9" t="s">
        <v>1769</v>
      </c>
      <c r="C434" s="9" t="s">
        <v>1770</v>
      </c>
      <c r="D434" s="9" t="s">
        <v>1771</v>
      </c>
      <c r="E434" s="9" t="s">
        <v>3</v>
      </c>
      <c r="F434" s="9" t="s">
        <v>69</v>
      </c>
      <c r="G434" s="9">
        <v>1.0216970455000001</v>
      </c>
      <c r="H434" s="9">
        <v>1.003516061</v>
      </c>
      <c r="I434" s="9">
        <v>1.0502389350000001</v>
      </c>
    </row>
    <row r="435" spans="1:9" ht="15" x14ac:dyDescent="0.25">
      <c r="A435" s="9" t="s">
        <v>1772</v>
      </c>
      <c r="B435" s="9" t="s">
        <v>1773</v>
      </c>
      <c r="C435" s="9" t="s">
        <v>1774</v>
      </c>
      <c r="D435" s="9" t="s">
        <v>1775</v>
      </c>
      <c r="E435" s="9" t="s">
        <v>28</v>
      </c>
      <c r="F435" s="9" t="s">
        <v>200</v>
      </c>
      <c r="G435" s="9">
        <v>0.91014994299999996</v>
      </c>
      <c r="H435" s="9">
        <v>0.90423864600000003</v>
      </c>
      <c r="I435" s="9">
        <v>0.94619760750000004</v>
      </c>
    </row>
    <row r="436" spans="1:9" ht="15" x14ac:dyDescent="0.25">
      <c r="A436" s="9" t="s">
        <v>1776</v>
      </c>
      <c r="B436" s="9" t="s">
        <v>1777</v>
      </c>
      <c r="C436" s="9" t="s">
        <v>6</v>
      </c>
      <c r="D436" s="9" t="s">
        <v>1778</v>
      </c>
      <c r="E436" s="9" t="s">
        <v>81</v>
      </c>
      <c r="F436" s="9" t="s">
        <v>82</v>
      </c>
      <c r="G436" s="9">
        <v>0.99926484950000005</v>
      </c>
      <c r="H436" s="9">
        <v>1.002008542</v>
      </c>
      <c r="I436" s="9">
        <v>0.86758104950000003</v>
      </c>
    </row>
    <row r="437" spans="1:9" ht="15" x14ac:dyDescent="0.25">
      <c r="A437" s="9" t="s">
        <v>1779</v>
      </c>
      <c r="B437" s="9" t="s">
        <v>1780</v>
      </c>
      <c r="C437" s="9" t="s">
        <v>1781</v>
      </c>
      <c r="D437" s="9" t="s">
        <v>1782</v>
      </c>
      <c r="E437" s="9" t="s">
        <v>101</v>
      </c>
      <c r="F437" s="9" t="s">
        <v>92</v>
      </c>
      <c r="G437" s="9">
        <v>0.91425762799999999</v>
      </c>
      <c r="H437" s="9">
        <v>1.0520892294999999</v>
      </c>
      <c r="I437" s="9">
        <v>1.0544225185</v>
      </c>
    </row>
    <row r="438" spans="1:9" ht="15" x14ac:dyDescent="0.25">
      <c r="A438" s="9" t="s">
        <v>1783</v>
      </c>
      <c r="B438" s="9" t="s">
        <v>1784</v>
      </c>
      <c r="C438" s="9" t="s">
        <v>6</v>
      </c>
      <c r="D438" s="9" t="s">
        <v>1785</v>
      </c>
      <c r="E438" s="9" t="s">
        <v>41</v>
      </c>
      <c r="F438" s="9" t="s">
        <v>42</v>
      </c>
      <c r="G438" s="9">
        <v>1.1996959384999999</v>
      </c>
      <c r="H438" s="9">
        <v>1.5508646049999999</v>
      </c>
      <c r="I438" s="9">
        <v>1.0241751779999999</v>
      </c>
    </row>
    <row r="439" spans="1:9" ht="15" x14ac:dyDescent="0.25">
      <c r="A439" s="9" t="s">
        <v>1786</v>
      </c>
      <c r="B439" s="9" t="s">
        <v>1787</v>
      </c>
      <c r="C439" s="9" t="s">
        <v>1788</v>
      </c>
      <c r="D439" s="9" t="s">
        <v>1789</v>
      </c>
      <c r="E439" s="9" t="s">
        <v>182</v>
      </c>
      <c r="F439" s="9" t="s">
        <v>1607</v>
      </c>
      <c r="G439" s="9">
        <v>0.99359129000000002</v>
      </c>
      <c r="H439" s="9">
        <v>0.92663267800000004</v>
      </c>
      <c r="I439" s="9">
        <v>0.83444419199999997</v>
      </c>
    </row>
    <row r="440" spans="1:9" ht="15" x14ac:dyDescent="0.25">
      <c r="A440" s="9" t="s">
        <v>1790</v>
      </c>
      <c r="B440" s="9" t="s">
        <v>1791</v>
      </c>
      <c r="C440" s="9" t="s">
        <v>1792</v>
      </c>
      <c r="D440" s="9" t="s">
        <v>1793</v>
      </c>
      <c r="E440" s="9" t="s">
        <v>35</v>
      </c>
      <c r="F440" s="9" t="s">
        <v>223</v>
      </c>
      <c r="G440" s="9">
        <v>0.91965522550000001</v>
      </c>
      <c r="H440" s="9">
        <v>1.0230538874999999</v>
      </c>
      <c r="I440" s="9">
        <v>1.1094547134999999</v>
      </c>
    </row>
    <row r="441" spans="1:9" ht="15" x14ac:dyDescent="0.25">
      <c r="A441" s="9" t="s">
        <v>1794</v>
      </c>
      <c r="B441" s="9" t="s">
        <v>890</v>
      </c>
      <c r="C441" s="9" t="s">
        <v>891</v>
      </c>
      <c r="D441" s="9" t="s">
        <v>1795</v>
      </c>
      <c r="E441" s="9" t="s">
        <v>156</v>
      </c>
      <c r="F441" s="9" t="s">
        <v>157</v>
      </c>
      <c r="G441" s="9">
        <v>0.84961671000000005</v>
      </c>
      <c r="H441" s="9">
        <v>1.140288333</v>
      </c>
      <c r="I441" s="9">
        <v>1.2702050949999999</v>
      </c>
    </row>
    <row r="442" spans="1:9" ht="15" x14ac:dyDescent="0.25">
      <c r="A442" s="9" t="s">
        <v>1796</v>
      </c>
      <c r="B442" s="9" t="s">
        <v>1797</v>
      </c>
      <c r="C442" s="9" t="s">
        <v>1798</v>
      </c>
      <c r="D442" s="9" t="s">
        <v>1799</v>
      </c>
      <c r="E442" s="9" t="s">
        <v>74</v>
      </c>
      <c r="F442" s="9" t="s">
        <v>75</v>
      </c>
      <c r="G442" s="9">
        <v>1.0168410880000001</v>
      </c>
      <c r="H442" s="9">
        <v>7.1126975549999996</v>
      </c>
      <c r="I442" s="9">
        <v>1.033077859</v>
      </c>
    </row>
    <row r="443" spans="1:9" ht="15" x14ac:dyDescent="0.25">
      <c r="A443" s="9" t="s">
        <v>1800</v>
      </c>
      <c r="B443" s="9" t="s">
        <v>1801</v>
      </c>
      <c r="C443" s="9" t="s">
        <v>6</v>
      </c>
      <c r="D443" s="9" t="s">
        <v>1802</v>
      </c>
      <c r="E443" s="9" t="s">
        <v>28</v>
      </c>
      <c r="F443" s="9" t="s">
        <v>16</v>
      </c>
      <c r="G443" s="9">
        <v>1.0497910875000001</v>
      </c>
      <c r="H443" s="9">
        <v>0.66938352300000004</v>
      </c>
      <c r="I443" s="9">
        <v>0.97810264199999997</v>
      </c>
    </row>
    <row r="444" spans="1:9" ht="15" x14ac:dyDescent="0.25">
      <c r="A444" s="9" t="s">
        <v>1803</v>
      </c>
      <c r="B444" s="9" t="s">
        <v>1804</v>
      </c>
      <c r="C444" s="9" t="s">
        <v>1805</v>
      </c>
      <c r="D444" s="9" t="s">
        <v>1806</v>
      </c>
      <c r="E444" s="9" t="s">
        <v>3</v>
      </c>
      <c r="F444" s="9" t="s">
        <v>47</v>
      </c>
      <c r="G444" s="9">
        <v>0.84584347650000002</v>
      </c>
      <c r="H444" s="9">
        <v>0.82316022700000002</v>
      </c>
      <c r="I444" s="9">
        <v>0.83635598899999997</v>
      </c>
    </row>
    <row r="445" spans="1:9" ht="15" x14ac:dyDescent="0.25">
      <c r="A445" s="9" t="s">
        <v>1807</v>
      </c>
      <c r="B445" s="9" t="s">
        <v>1808</v>
      </c>
      <c r="C445" s="9" t="s">
        <v>1809</v>
      </c>
      <c r="D445" s="9" t="s">
        <v>1810</v>
      </c>
      <c r="E445" s="9" t="s">
        <v>307</v>
      </c>
      <c r="F445" s="9" t="s">
        <v>308</v>
      </c>
      <c r="G445" s="9">
        <v>1.020295642</v>
      </c>
      <c r="H445" s="9">
        <v>0.93361211499999996</v>
      </c>
      <c r="I445" s="9">
        <v>0.73321835400000002</v>
      </c>
    </row>
    <row r="446" spans="1:9" ht="15" x14ac:dyDescent="0.25">
      <c r="A446" s="9" t="s">
        <v>1811</v>
      </c>
      <c r="B446" s="9" t="s">
        <v>1812</v>
      </c>
      <c r="C446" s="9" t="s">
        <v>1813</v>
      </c>
      <c r="D446" s="9" t="s">
        <v>1814</v>
      </c>
      <c r="E446" s="9" t="s">
        <v>101</v>
      </c>
      <c r="F446" s="9" t="s">
        <v>506</v>
      </c>
      <c r="G446" s="9">
        <v>1.161916884</v>
      </c>
      <c r="H446" s="9">
        <v>1.4120214554999999</v>
      </c>
      <c r="I446" s="9">
        <v>1.6884253775</v>
      </c>
    </row>
    <row r="447" spans="1:9" ht="15" x14ac:dyDescent="0.25">
      <c r="A447" s="9" t="s">
        <v>1815</v>
      </c>
      <c r="B447" s="9" t="s">
        <v>1816</v>
      </c>
      <c r="C447" s="9" t="s">
        <v>6</v>
      </c>
      <c r="D447" s="9" t="s">
        <v>1817</v>
      </c>
      <c r="E447" s="9" t="s">
        <v>294</v>
      </c>
      <c r="F447" s="9" t="s">
        <v>223</v>
      </c>
      <c r="G447" s="9">
        <v>1.0252789865</v>
      </c>
      <c r="H447" s="9">
        <v>1.016767738</v>
      </c>
      <c r="I447" s="9">
        <v>1.0773726644999999</v>
      </c>
    </row>
    <row r="448" spans="1:9" ht="15" x14ac:dyDescent="0.25">
      <c r="A448" s="9" t="s">
        <v>1818</v>
      </c>
      <c r="B448" s="9" t="s">
        <v>1819</v>
      </c>
      <c r="C448" s="9" t="s">
        <v>1820</v>
      </c>
      <c r="D448" s="9" t="s">
        <v>1821</v>
      </c>
      <c r="E448" s="9" t="s">
        <v>172</v>
      </c>
      <c r="F448" s="9" t="s">
        <v>47</v>
      </c>
      <c r="G448" s="9">
        <v>1.0138654789999999</v>
      </c>
      <c r="H448" s="9">
        <v>0.86163975699999995</v>
      </c>
      <c r="I448" s="9">
        <v>0.80523643899999997</v>
      </c>
    </row>
    <row r="449" spans="1:9" ht="15" x14ac:dyDescent="0.25">
      <c r="A449" s="9" t="s">
        <v>1822</v>
      </c>
      <c r="B449" s="9" t="s">
        <v>1823</v>
      </c>
      <c r="C449" s="9" t="s">
        <v>1824</v>
      </c>
      <c r="D449" s="9" t="s">
        <v>1825</v>
      </c>
      <c r="E449" s="9" t="s">
        <v>121</v>
      </c>
      <c r="F449" s="9" t="s">
        <v>122</v>
      </c>
      <c r="G449" s="9">
        <v>1.1187849089999999</v>
      </c>
      <c r="H449" s="9">
        <v>1.1054396259999999</v>
      </c>
      <c r="I449" s="9">
        <v>0.96422487199999996</v>
      </c>
    </row>
    <row r="450" spans="1:9" ht="15" x14ac:dyDescent="0.25">
      <c r="A450" s="9" t="s">
        <v>1826</v>
      </c>
      <c r="B450" s="9" t="s">
        <v>1827</v>
      </c>
      <c r="C450" s="9" t="s">
        <v>1828</v>
      </c>
      <c r="D450" s="9" t="s">
        <v>1829</v>
      </c>
      <c r="E450" s="9" t="s">
        <v>172</v>
      </c>
      <c r="F450" s="9" t="s">
        <v>47</v>
      </c>
      <c r="G450" s="9">
        <v>0.92052289899999995</v>
      </c>
      <c r="H450" s="9">
        <v>0.90096416899999998</v>
      </c>
      <c r="I450" s="9">
        <v>0.81776076600000003</v>
      </c>
    </row>
    <row r="451" spans="1:9" ht="15" x14ac:dyDescent="0.25">
      <c r="A451" s="9" t="s">
        <v>1830</v>
      </c>
      <c r="B451" s="9" t="s">
        <v>1831</v>
      </c>
      <c r="C451" s="9" t="s">
        <v>1832</v>
      </c>
      <c r="D451" s="9" t="s">
        <v>1833</v>
      </c>
      <c r="E451" s="9" t="s">
        <v>338</v>
      </c>
      <c r="F451" s="9" t="s">
        <v>339</v>
      </c>
      <c r="G451" s="9">
        <v>0.878809956</v>
      </c>
      <c r="H451" s="9">
        <v>0.90063000299999996</v>
      </c>
      <c r="I451" s="9">
        <v>0.85963195699999995</v>
      </c>
    </row>
    <row r="452" spans="1:9" ht="15" x14ac:dyDescent="0.25">
      <c r="A452" s="9" t="s">
        <v>1834</v>
      </c>
      <c r="B452" s="9" t="s">
        <v>1835</v>
      </c>
      <c r="C452" s="9" t="s">
        <v>1836</v>
      </c>
      <c r="D452" s="9" t="s">
        <v>1837</v>
      </c>
      <c r="E452" s="9" t="s">
        <v>15</v>
      </c>
      <c r="F452" s="9" t="s">
        <v>16</v>
      </c>
      <c r="G452" s="9">
        <v>1.1568903214999999</v>
      </c>
      <c r="H452" s="9">
        <v>1.150255759</v>
      </c>
      <c r="I452" s="9">
        <v>0.99116647599999996</v>
      </c>
    </row>
    <row r="453" spans="1:9" ht="15" x14ac:dyDescent="0.25">
      <c r="A453" s="9" t="s">
        <v>1838</v>
      </c>
      <c r="B453" s="9" t="s">
        <v>1839</v>
      </c>
      <c r="C453" s="9" t="s">
        <v>1840</v>
      </c>
      <c r="D453" s="9" t="s">
        <v>1841</v>
      </c>
      <c r="E453" s="9" t="s">
        <v>81</v>
      </c>
      <c r="F453" s="9" t="s">
        <v>82</v>
      </c>
      <c r="G453" s="9">
        <v>1.1215074949999999</v>
      </c>
      <c r="H453" s="9">
        <v>1.0771411829999999</v>
      </c>
      <c r="I453" s="9">
        <v>1.0708494589999999</v>
      </c>
    </row>
    <row r="454" spans="1:9" ht="15" x14ac:dyDescent="0.25">
      <c r="A454" s="9" t="s">
        <v>1842</v>
      </c>
      <c r="B454" s="9" t="s">
        <v>1843</v>
      </c>
      <c r="C454" s="9" t="s">
        <v>1844</v>
      </c>
      <c r="D454" s="9" t="s">
        <v>1845</v>
      </c>
      <c r="E454" s="9" t="s">
        <v>25</v>
      </c>
      <c r="F454" s="9" t="s">
        <v>26</v>
      </c>
      <c r="G454" s="9">
        <v>1.0580633319999999</v>
      </c>
      <c r="H454" s="9">
        <v>0.90803406200000003</v>
      </c>
      <c r="I454" s="9">
        <v>0.82426234600000003</v>
      </c>
    </row>
    <row r="455" spans="1:9" ht="15" x14ac:dyDescent="0.25">
      <c r="A455" s="9" t="s">
        <v>1846</v>
      </c>
      <c r="B455" s="9" t="s">
        <v>1847</v>
      </c>
      <c r="C455" s="9" t="s">
        <v>1848</v>
      </c>
      <c r="D455" s="9" t="s">
        <v>1849</v>
      </c>
      <c r="E455" s="9" t="s">
        <v>25</v>
      </c>
      <c r="F455" s="9" t="s">
        <v>26</v>
      </c>
      <c r="G455" s="9">
        <v>0.91007499700000005</v>
      </c>
      <c r="H455" s="9">
        <v>1.0929383914999999</v>
      </c>
      <c r="I455" s="9">
        <v>1.0353939354999999</v>
      </c>
    </row>
    <row r="456" spans="1:9" ht="15" x14ac:dyDescent="0.25">
      <c r="A456" s="9" t="s">
        <v>1850</v>
      </c>
      <c r="B456" s="9" t="s">
        <v>1851</v>
      </c>
      <c r="C456" s="9" t="s">
        <v>1852</v>
      </c>
      <c r="D456" s="9" t="s">
        <v>1853</v>
      </c>
      <c r="E456" s="9" t="s">
        <v>1114</v>
      </c>
      <c r="F456" s="9" t="s">
        <v>1115</v>
      </c>
      <c r="G456" s="9">
        <v>0.85800114800000005</v>
      </c>
      <c r="H456" s="9">
        <v>0.95884957749999999</v>
      </c>
      <c r="I456" s="9">
        <v>0.703960527</v>
      </c>
    </row>
    <row r="457" spans="1:9" ht="15" x14ac:dyDescent="0.25">
      <c r="A457" s="9" t="s">
        <v>1854</v>
      </c>
      <c r="B457" s="9" t="s">
        <v>1855</v>
      </c>
      <c r="C457" s="9" t="s">
        <v>6</v>
      </c>
      <c r="D457" s="9" t="s">
        <v>1856</v>
      </c>
      <c r="E457" s="9" t="s">
        <v>383</v>
      </c>
      <c r="F457" s="9" t="s">
        <v>551</v>
      </c>
      <c r="G457" s="9">
        <v>1.1216931480000001</v>
      </c>
      <c r="H457" s="9">
        <v>0.98649147999999998</v>
      </c>
      <c r="I457" s="9">
        <v>0.83823480299999997</v>
      </c>
    </row>
    <row r="458" spans="1:9" ht="15" x14ac:dyDescent="0.25">
      <c r="A458" s="9" t="s">
        <v>1857</v>
      </c>
      <c r="B458" s="9" t="s">
        <v>1858</v>
      </c>
      <c r="C458" s="9" t="s">
        <v>6</v>
      </c>
      <c r="D458" s="9" t="s">
        <v>1859</v>
      </c>
      <c r="E458" s="9" t="s">
        <v>172</v>
      </c>
      <c r="F458" s="9" t="s">
        <v>47</v>
      </c>
      <c r="G458" s="9">
        <v>0.97073601300000001</v>
      </c>
      <c r="H458" s="9">
        <v>1.0232249449999999</v>
      </c>
      <c r="I458" s="9">
        <v>1.12831416</v>
      </c>
    </row>
    <row r="459" spans="1:9" ht="15" x14ac:dyDescent="0.25">
      <c r="A459" s="9" t="s">
        <v>1860</v>
      </c>
      <c r="B459" s="9" t="s">
        <v>1861</v>
      </c>
      <c r="C459" s="9" t="s">
        <v>1862</v>
      </c>
      <c r="D459" s="9" t="s">
        <v>1863</v>
      </c>
      <c r="E459" s="9" t="s">
        <v>56</v>
      </c>
      <c r="F459" s="9" t="s">
        <v>57</v>
      </c>
      <c r="G459" s="9">
        <v>0.85227595150000002</v>
      </c>
      <c r="H459" s="9">
        <v>0.77371238499999995</v>
      </c>
      <c r="I459" s="9">
        <v>1.1694360530000001</v>
      </c>
    </row>
    <row r="460" spans="1:9" ht="15" x14ac:dyDescent="0.25">
      <c r="A460" s="9" t="s">
        <v>1864</v>
      </c>
      <c r="B460" s="9" t="s">
        <v>1865</v>
      </c>
      <c r="C460" s="9" t="s">
        <v>1866</v>
      </c>
      <c r="D460" s="9" t="s">
        <v>1867</v>
      </c>
      <c r="E460" s="9" t="s">
        <v>121</v>
      </c>
      <c r="F460" s="9" t="s">
        <v>122</v>
      </c>
      <c r="G460" s="9">
        <v>0.99258089250000003</v>
      </c>
      <c r="H460" s="9">
        <v>0.94113467650000004</v>
      </c>
      <c r="I460" s="9">
        <v>0.84269881400000002</v>
      </c>
    </row>
    <row r="461" spans="1:9" ht="15" x14ac:dyDescent="0.25">
      <c r="A461" s="9" t="s">
        <v>1868</v>
      </c>
      <c r="B461" s="9" t="s">
        <v>1869</v>
      </c>
      <c r="C461" s="9" t="s">
        <v>1870</v>
      </c>
      <c r="D461" s="9" t="s">
        <v>1871</v>
      </c>
      <c r="E461" s="9" t="s">
        <v>81</v>
      </c>
      <c r="F461" s="9" t="s">
        <v>82</v>
      </c>
      <c r="G461" s="9">
        <v>1.1054386775</v>
      </c>
      <c r="H461" s="9">
        <v>1.1032875695</v>
      </c>
      <c r="I461" s="9">
        <v>0.76245001450000005</v>
      </c>
    </row>
    <row r="462" spans="1:9" ht="15" x14ac:dyDescent="0.25">
      <c r="A462" s="9" t="s">
        <v>1872</v>
      </c>
      <c r="B462" s="9" t="s">
        <v>1873</v>
      </c>
      <c r="C462" s="9" t="s">
        <v>1874</v>
      </c>
      <c r="D462" s="9" t="s">
        <v>1875</v>
      </c>
      <c r="E462" s="9" t="s">
        <v>172</v>
      </c>
      <c r="F462" s="9" t="s">
        <v>47</v>
      </c>
      <c r="G462" s="9">
        <v>0.91260237799999999</v>
      </c>
      <c r="H462" s="9">
        <v>1.0077130034999999</v>
      </c>
      <c r="I462" s="9">
        <v>0.94004649650000005</v>
      </c>
    </row>
    <row r="463" spans="1:9" ht="15" x14ac:dyDescent="0.25">
      <c r="A463" s="9" t="s">
        <v>1876</v>
      </c>
      <c r="B463" s="9" t="s">
        <v>1877</v>
      </c>
      <c r="C463" s="9" t="s">
        <v>1878</v>
      </c>
      <c r="D463" s="9" t="s">
        <v>1879</v>
      </c>
      <c r="E463" s="9" t="s">
        <v>35</v>
      </c>
      <c r="F463" s="9" t="s">
        <v>223</v>
      </c>
      <c r="G463" s="9">
        <v>1.2179170095</v>
      </c>
      <c r="H463" s="9">
        <v>0.96819286149999995</v>
      </c>
      <c r="I463" s="9">
        <v>0.69101015450000003</v>
      </c>
    </row>
    <row r="464" spans="1:9" ht="15" x14ac:dyDescent="0.25">
      <c r="A464" s="9" t="s">
        <v>1880</v>
      </c>
      <c r="B464" s="9" t="s">
        <v>1881</v>
      </c>
      <c r="C464" s="9" t="s">
        <v>1882</v>
      </c>
      <c r="D464" s="9" t="s">
        <v>1883</v>
      </c>
      <c r="E464" s="9" t="s">
        <v>81</v>
      </c>
      <c r="F464" s="9" t="s">
        <v>82</v>
      </c>
      <c r="G464" s="9">
        <v>1.178805782</v>
      </c>
      <c r="H464" s="9">
        <v>0.99091629999999997</v>
      </c>
      <c r="I464" s="9">
        <v>1.02824775</v>
      </c>
    </row>
    <row r="465" spans="1:9" ht="15" x14ac:dyDescent="0.25">
      <c r="A465" s="9" t="s">
        <v>1884</v>
      </c>
      <c r="B465" s="9" t="s">
        <v>1885</v>
      </c>
      <c r="C465" s="9" t="s">
        <v>1886</v>
      </c>
      <c r="D465" s="9" t="s">
        <v>1887</v>
      </c>
      <c r="E465" s="9" t="s">
        <v>162</v>
      </c>
      <c r="F465" s="9" t="s">
        <v>163</v>
      </c>
      <c r="G465" s="9">
        <v>1.085074324</v>
      </c>
      <c r="H465" s="9">
        <v>1.0233821919999999</v>
      </c>
      <c r="I465" s="9">
        <v>1.0148780344999999</v>
      </c>
    </row>
    <row r="466" spans="1:9" ht="15" x14ac:dyDescent="0.25">
      <c r="A466" s="9" t="s">
        <v>1888</v>
      </c>
      <c r="B466" s="9" t="s">
        <v>1889</v>
      </c>
      <c r="C466" s="9" t="s">
        <v>1890</v>
      </c>
      <c r="D466" s="9" t="s">
        <v>1891</v>
      </c>
      <c r="E466" s="9" t="s">
        <v>19</v>
      </c>
      <c r="F466" s="9" t="s">
        <v>205</v>
      </c>
      <c r="G466" s="9">
        <v>0.78662912549999997</v>
      </c>
      <c r="H466" s="9">
        <v>0.7839836335</v>
      </c>
      <c r="I466" s="9">
        <v>0.72022359400000002</v>
      </c>
    </row>
    <row r="467" spans="1:9" ht="15" x14ac:dyDescent="0.25">
      <c r="A467" s="9" t="s">
        <v>1892</v>
      </c>
      <c r="B467" s="9" t="s">
        <v>1893</v>
      </c>
      <c r="C467" s="9" t="s">
        <v>1894</v>
      </c>
      <c r="D467" s="9" t="s">
        <v>1895</v>
      </c>
      <c r="E467" s="9" t="s">
        <v>188</v>
      </c>
      <c r="F467" s="9" t="s">
        <v>629</v>
      </c>
      <c r="G467" s="9">
        <v>0.95485120649999999</v>
      </c>
      <c r="H467" s="9">
        <v>0.98927968450000003</v>
      </c>
      <c r="I467" s="9">
        <v>1.0462034684999999</v>
      </c>
    </row>
    <row r="468" spans="1:9" ht="15" x14ac:dyDescent="0.25">
      <c r="A468" s="9" t="s">
        <v>1896</v>
      </c>
      <c r="B468" s="9" t="s">
        <v>1897</v>
      </c>
      <c r="C468" s="9" t="s">
        <v>1898</v>
      </c>
      <c r="D468" s="9" t="s">
        <v>1899</v>
      </c>
      <c r="E468" s="9" t="s">
        <v>33</v>
      </c>
      <c r="F468" s="9" t="s">
        <v>205</v>
      </c>
      <c r="G468" s="9">
        <v>0.89180520900000004</v>
      </c>
      <c r="H468" s="9">
        <v>0.59254460549999999</v>
      </c>
      <c r="I468" s="9">
        <v>0.49005186750000002</v>
      </c>
    </row>
    <row r="469" spans="1:9" ht="15" x14ac:dyDescent="0.25">
      <c r="A469" s="9" t="s">
        <v>1900</v>
      </c>
      <c r="B469" s="9" t="s">
        <v>1901</v>
      </c>
      <c r="C469" s="9" t="s">
        <v>1902</v>
      </c>
      <c r="D469" s="9" t="s">
        <v>1903</v>
      </c>
      <c r="E469" s="9" t="s">
        <v>307</v>
      </c>
      <c r="F469" s="9" t="s">
        <v>308</v>
      </c>
      <c r="G469" s="9">
        <v>0.79275277</v>
      </c>
      <c r="H469" s="9">
        <v>0.59115761850000004</v>
      </c>
      <c r="I469" s="9">
        <v>0.53786211750000001</v>
      </c>
    </row>
    <row r="470" spans="1:9" ht="15" x14ac:dyDescent="0.25">
      <c r="A470" s="9" t="s">
        <v>1904</v>
      </c>
      <c r="B470" s="9" t="s">
        <v>989</v>
      </c>
      <c r="C470" s="9" t="s">
        <v>990</v>
      </c>
      <c r="D470" s="9" t="s">
        <v>1905</v>
      </c>
      <c r="E470" s="9" t="s">
        <v>245</v>
      </c>
      <c r="F470" s="9" t="s">
        <v>75</v>
      </c>
      <c r="G470" s="9">
        <v>1.0273147229999999</v>
      </c>
      <c r="H470" s="9">
        <v>0.85567863600000005</v>
      </c>
      <c r="I470" s="9">
        <v>0.91100665400000003</v>
      </c>
    </row>
    <row r="471" spans="1:9" ht="15" x14ac:dyDescent="0.25">
      <c r="A471" s="9" t="s">
        <v>1906</v>
      </c>
      <c r="B471" s="9" t="s">
        <v>1907</v>
      </c>
      <c r="C471" s="9" t="s">
        <v>6</v>
      </c>
      <c r="D471" s="9" t="s">
        <v>1908</v>
      </c>
      <c r="E471" s="9" t="s">
        <v>183</v>
      </c>
      <c r="F471" s="9" t="s">
        <v>510</v>
      </c>
      <c r="G471" s="9">
        <v>0.98063387000000002</v>
      </c>
      <c r="H471" s="9">
        <v>0.85209357600000002</v>
      </c>
      <c r="I471" s="9">
        <v>0.92053295700000004</v>
      </c>
    </row>
    <row r="472" spans="1:9" ht="15" x14ac:dyDescent="0.25">
      <c r="A472" s="9" t="s">
        <v>1909</v>
      </c>
      <c r="B472" s="9" t="s">
        <v>1910</v>
      </c>
      <c r="C472" s="9" t="s">
        <v>1911</v>
      </c>
      <c r="D472" s="9" t="s">
        <v>1912</v>
      </c>
      <c r="E472" s="9" t="s">
        <v>188</v>
      </c>
      <c r="F472" s="9" t="s">
        <v>629</v>
      </c>
      <c r="G472" s="9">
        <v>0.75521445799999998</v>
      </c>
      <c r="H472" s="9">
        <v>0.896028508</v>
      </c>
      <c r="I472" s="9">
        <v>0.77404200050000005</v>
      </c>
    </row>
    <row r="473" spans="1:9" ht="15" x14ac:dyDescent="0.25">
      <c r="A473" s="9" t="s">
        <v>1913</v>
      </c>
      <c r="B473" s="9" t="s">
        <v>1914</v>
      </c>
      <c r="C473" s="9" t="s">
        <v>1915</v>
      </c>
      <c r="D473" s="9" t="s">
        <v>1916</v>
      </c>
      <c r="E473" s="9" t="s">
        <v>338</v>
      </c>
      <c r="F473" s="9" t="s">
        <v>339</v>
      </c>
      <c r="G473" s="9">
        <v>1.1908935940000001</v>
      </c>
      <c r="H473" s="9">
        <v>1.051210446</v>
      </c>
      <c r="I473" s="9">
        <v>1.072304929</v>
      </c>
    </row>
    <row r="474" spans="1:9" ht="15" x14ac:dyDescent="0.25">
      <c r="A474" s="9" t="s">
        <v>1917</v>
      </c>
      <c r="B474" s="9" t="s">
        <v>1918</v>
      </c>
      <c r="C474" s="9" t="s">
        <v>6</v>
      </c>
      <c r="D474" s="9" t="s">
        <v>1919</v>
      </c>
      <c r="E474" s="9" t="s">
        <v>188</v>
      </c>
      <c r="F474" s="9" t="s">
        <v>629</v>
      </c>
      <c r="G474" s="9">
        <v>0.97839506499999995</v>
      </c>
      <c r="H474" s="9">
        <v>1.227380167</v>
      </c>
      <c r="I474" s="9">
        <v>1.2800364289999999</v>
      </c>
    </row>
    <row r="475" spans="1:9" ht="15" x14ac:dyDescent="0.25">
      <c r="A475" s="9" t="s">
        <v>1920</v>
      </c>
      <c r="B475" s="9" t="s">
        <v>1921</v>
      </c>
      <c r="C475" s="9" t="s">
        <v>1922</v>
      </c>
      <c r="D475" s="9" t="s">
        <v>1923</v>
      </c>
      <c r="E475" s="9" t="s">
        <v>25</v>
      </c>
      <c r="F475" s="9" t="s">
        <v>26</v>
      </c>
      <c r="G475" s="9">
        <v>0.95763865100000001</v>
      </c>
      <c r="H475" s="9">
        <v>1.18203514</v>
      </c>
      <c r="I475" s="9">
        <v>1.113130967</v>
      </c>
    </row>
    <row r="476" spans="1:9" ht="15" x14ac:dyDescent="0.25">
      <c r="A476" s="9" t="s">
        <v>1924</v>
      </c>
      <c r="B476" s="9" t="s">
        <v>1925</v>
      </c>
      <c r="C476" s="9" t="s">
        <v>1926</v>
      </c>
      <c r="D476" s="9" t="s">
        <v>1927</v>
      </c>
      <c r="E476" s="9" t="s">
        <v>172</v>
      </c>
      <c r="F476" s="9" t="s">
        <v>47</v>
      </c>
      <c r="G476" s="9">
        <v>0.83729856650000001</v>
      </c>
      <c r="H476" s="9">
        <v>0.95241602299999994</v>
      </c>
      <c r="I476" s="9">
        <v>0.91726906549999998</v>
      </c>
    </row>
    <row r="477" spans="1:9" ht="15" x14ac:dyDescent="0.25">
      <c r="A477" s="9" t="s">
        <v>1928</v>
      </c>
      <c r="B477" s="9" t="s">
        <v>1929</v>
      </c>
      <c r="C477" s="9" t="s">
        <v>1930</v>
      </c>
      <c r="D477" s="9" t="s">
        <v>1931</v>
      </c>
      <c r="E477" s="9" t="s">
        <v>294</v>
      </c>
      <c r="F477" s="9" t="s">
        <v>223</v>
      </c>
      <c r="G477" s="9">
        <v>0.82762649899999996</v>
      </c>
      <c r="H477" s="9">
        <v>0.84502176200000001</v>
      </c>
      <c r="I477" s="9">
        <v>0.861939597</v>
      </c>
    </row>
    <row r="478" spans="1:9" ht="15" x14ac:dyDescent="0.25">
      <c r="A478" s="9" t="s">
        <v>1932</v>
      </c>
      <c r="B478" s="9" t="s">
        <v>1025</v>
      </c>
      <c r="C478" s="9" t="s">
        <v>1026</v>
      </c>
      <c r="D478" s="9" t="s">
        <v>1933</v>
      </c>
      <c r="E478" s="9" t="s">
        <v>1028</v>
      </c>
      <c r="F478" s="9" t="s">
        <v>1029</v>
      </c>
      <c r="G478" s="9">
        <v>0.97819418199999997</v>
      </c>
      <c r="H478" s="9">
        <v>1.2156839319999999</v>
      </c>
      <c r="I478" s="9">
        <v>1.056780254</v>
      </c>
    </row>
    <row r="479" spans="1:9" ht="15" x14ac:dyDescent="0.25">
      <c r="A479" s="9" t="s">
        <v>1934</v>
      </c>
      <c r="B479" s="9" t="s">
        <v>1935</v>
      </c>
      <c r="C479" s="9" t="s">
        <v>1936</v>
      </c>
      <c r="D479" s="9" t="s">
        <v>1937</v>
      </c>
      <c r="E479" s="9" t="s">
        <v>177</v>
      </c>
      <c r="F479" s="9" t="s">
        <v>205</v>
      </c>
      <c r="G479" s="9">
        <v>0.95277248000000003</v>
      </c>
      <c r="H479" s="9">
        <v>1.0761647990000001</v>
      </c>
      <c r="I479" s="9">
        <v>1.0985267219999999</v>
      </c>
    </row>
    <row r="480" spans="1:9" ht="15" x14ac:dyDescent="0.25">
      <c r="A480" s="9" t="s">
        <v>1938</v>
      </c>
      <c r="B480" s="9" t="s">
        <v>1939</v>
      </c>
      <c r="C480" s="9" t="s">
        <v>1940</v>
      </c>
      <c r="D480" s="9" t="s">
        <v>1941</v>
      </c>
      <c r="E480" s="9" t="s">
        <v>188</v>
      </c>
      <c r="F480" s="9" t="s">
        <v>629</v>
      </c>
      <c r="G480" s="9">
        <v>1.080972375</v>
      </c>
      <c r="H480" s="9">
        <v>1.0043751679999999</v>
      </c>
      <c r="I480" s="9">
        <v>1.415562413</v>
      </c>
    </row>
    <row r="481" spans="1:9" ht="15" x14ac:dyDescent="0.25">
      <c r="A481" s="9" t="s">
        <v>1942</v>
      </c>
      <c r="B481" s="9" t="s">
        <v>1943</v>
      </c>
      <c r="C481" s="9" t="s">
        <v>6</v>
      </c>
      <c r="D481" s="9" t="s">
        <v>1944</v>
      </c>
      <c r="E481" s="9" t="s">
        <v>18</v>
      </c>
      <c r="F481" s="9" t="s">
        <v>1945</v>
      </c>
      <c r="G481" s="9">
        <v>1.2149584790000001</v>
      </c>
      <c r="H481" s="9">
        <v>1.1524081719999999</v>
      </c>
      <c r="I481" s="9">
        <v>0.97180106700000002</v>
      </c>
    </row>
    <row r="482" spans="1:9" ht="15" x14ac:dyDescent="0.25">
      <c r="A482" s="9" t="s">
        <v>1946</v>
      </c>
      <c r="B482" s="9" t="s">
        <v>1947</v>
      </c>
      <c r="C482" s="9" t="s">
        <v>1948</v>
      </c>
      <c r="D482" s="9" t="s">
        <v>1949</v>
      </c>
      <c r="E482" s="9" t="s">
        <v>33</v>
      </c>
      <c r="F482" s="9" t="s">
        <v>205</v>
      </c>
      <c r="G482" s="9">
        <v>0.96110391699999997</v>
      </c>
      <c r="H482" s="9">
        <v>0.98259791200000002</v>
      </c>
      <c r="I482" s="9">
        <v>1.0501067079999999</v>
      </c>
    </row>
    <row r="483" spans="1:9" ht="15" x14ac:dyDescent="0.25">
      <c r="A483" s="9" t="s">
        <v>1950</v>
      </c>
      <c r="B483" s="9" t="s">
        <v>1951</v>
      </c>
      <c r="C483" s="9" t="s">
        <v>1952</v>
      </c>
      <c r="D483" s="9" t="s">
        <v>1953</v>
      </c>
      <c r="E483" s="9" t="s">
        <v>199</v>
      </c>
      <c r="F483" s="9" t="s">
        <v>851</v>
      </c>
      <c r="G483" s="9">
        <v>1.056120551</v>
      </c>
      <c r="H483" s="9">
        <v>1.0262053900000001</v>
      </c>
      <c r="I483" s="9">
        <v>1.0323664809999999</v>
      </c>
    </row>
    <row r="484" spans="1:9" ht="15" x14ac:dyDescent="0.25">
      <c r="A484" s="9" t="s">
        <v>1955</v>
      </c>
      <c r="B484" s="9" t="s">
        <v>1035</v>
      </c>
      <c r="C484" s="9" t="s">
        <v>1036</v>
      </c>
      <c r="D484" s="9" t="s">
        <v>1956</v>
      </c>
      <c r="E484" s="9" t="s">
        <v>101</v>
      </c>
      <c r="F484" s="9" t="s">
        <v>111</v>
      </c>
      <c r="G484" s="9">
        <v>1.0346956430000001</v>
      </c>
      <c r="H484" s="9">
        <v>1.1908711240000001</v>
      </c>
      <c r="I484" s="9">
        <v>1.3387334614999999</v>
      </c>
    </row>
    <row r="485" spans="1:9" ht="15" x14ac:dyDescent="0.25">
      <c r="A485" s="9" t="s">
        <v>1957</v>
      </c>
      <c r="B485" s="9" t="s">
        <v>1958</v>
      </c>
      <c r="C485" s="9" t="s">
        <v>6</v>
      </c>
      <c r="D485" s="9" t="s">
        <v>1959</v>
      </c>
      <c r="E485" s="9" t="s">
        <v>183</v>
      </c>
      <c r="F485" s="9" t="s">
        <v>510</v>
      </c>
      <c r="G485" s="9">
        <v>1.0090479465</v>
      </c>
      <c r="H485" s="9">
        <v>1.2183952225000001</v>
      </c>
      <c r="I485" s="9">
        <v>1.0218270574999999</v>
      </c>
    </row>
    <row r="486" spans="1:9" ht="15" x14ac:dyDescent="0.25">
      <c r="A486" s="9" t="s">
        <v>1960</v>
      </c>
      <c r="B486" s="9" t="s">
        <v>1961</v>
      </c>
      <c r="C486" s="9" t="s">
        <v>1962</v>
      </c>
      <c r="D486" s="9" t="s">
        <v>1963</v>
      </c>
      <c r="E486" s="9" t="s">
        <v>611</v>
      </c>
      <c r="F486" s="9" t="s">
        <v>612</v>
      </c>
      <c r="G486" s="9">
        <v>0.96298160600000005</v>
      </c>
      <c r="H486" s="9">
        <v>1.217847358</v>
      </c>
      <c r="I486" s="9">
        <v>1.065152777</v>
      </c>
    </row>
    <row r="487" spans="1:9" ht="15" x14ac:dyDescent="0.25">
      <c r="A487" s="9" t="s">
        <v>1964</v>
      </c>
      <c r="B487" s="9" t="s">
        <v>1965</v>
      </c>
      <c r="C487" s="9" t="s">
        <v>6</v>
      </c>
      <c r="D487" s="9" t="s">
        <v>1966</v>
      </c>
      <c r="E487" s="9" t="s">
        <v>245</v>
      </c>
      <c r="F487" s="9" t="s">
        <v>26</v>
      </c>
      <c r="G487" s="9">
        <v>0.93869813999999996</v>
      </c>
      <c r="H487" s="9">
        <v>0.56510788150000002</v>
      </c>
      <c r="I487" s="9">
        <v>0.63049639400000002</v>
      </c>
    </row>
    <row r="488" spans="1:9" ht="15" x14ac:dyDescent="0.25">
      <c r="A488" s="9" t="s">
        <v>1967</v>
      </c>
      <c r="B488" s="9" t="s">
        <v>1968</v>
      </c>
      <c r="C488" s="9" t="s">
        <v>1969</v>
      </c>
      <c r="D488" s="9" t="s">
        <v>1970</v>
      </c>
      <c r="E488" s="9" t="s">
        <v>199</v>
      </c>
      <c r="F488" s="9" t="s">
        <v>200</v>
      </c>
      <c r="G488" s="9">
        <v>1.122209204</v>
      </c>
      <c r="H488" s="9">
        <v>1.159777536</v>
      </c>
      <c r="I488" s="9">
        <v>1.2367087349999999</v>
      </c>
    </row>
    <row r="489" spans="1:9" ht="15" x14ac:dyDescent="0.25">
      <c r="A489" s="9" t="s">
        <v>1971</v>
      </c>
      <c r="B489" s="9" t="s">
        <v>1972</v>
      </c>
      <c r="C489" s="9" t="s">
        <v>1973</v>
      </c>
      <c r="D489" s="9" t="s">
        <v>1974</v>
      </c>
      <c r="E489" s="9" t="s">
        <v>121</v>
      </c>
      <c r="F489" s="9" t="s">
        <v>122</v>
      </c>
      <c r="G489" s="9">
        <v>0.92338422499999995</v>
      </c>
      <c r="H489" s="9">
        <v>1.1480902239999999</v>
      </c>
      <c r="I489" s="9">
        <v>1.2193072730000001</v>
      </c>
    </row>
    <row r="490" spans="1:9" ht="15" x14ac:dyDescent="0.25">
      <c r="A490" s="9" t="s">
        <v>1975</v>
      </c>
      <c r="B490" s="9" t="s">
        <v>1976</v>
      </c>
      <c r="C490" s="9" t="s">
        <v>6</v>
      </c>
      <c r="D490" s="9" t="s">
        <v>1977</v>
      </c>
      <c r="E490" s="9" t="s">
        <v>101</v>
      </c>
      <c r="F490" s="9" t="s">
        <v>92</v>
      </c>
      <c r="G490" s="9">
        <v>1.031101636</v>
      </c>
      <c r="H490" s="9">
        <v>0.67036821499999999</v>
      </c>
      <c r="I490" s="9">
        <v>0.6041563325</v>
      </c>
    </row>
    <row r="491" spans="1:9" ht="15" x14ac:dyDescent="0.25">
      <c r="A491" s="9" t="s">
        <v>1978</v>
      </c>
      <c r="B491" s="9" t="s">
        <v>1979</v>
      </c>
      <c r="C491" s="9" t="s">
        <v>1980</v>
      </c>
      <c r="D491" s="9" t="s">
        <v>1981</v>
      </c>
      <c r="E491" s="9" t="s">
        <v>25</v>
      </c>
      <c r="F491" s="9" t="s">
        <v>26</v>
      </c>
      <c r="G491" s="9">
        <v>1.1335506950000001</v>
      </c>
      <c r="H491" s="9">
        <v>1.2067722649999999</v>
      </c>
      <c r="I491" s="9">
        <v>1.173753837</v>
      </c>
    </row>
    <row r="492" spans="1:9" ht="15" x14ac:dyDescent="0.25">
      <c r="A492" s="9" t="s">
        <v>1982</v>
      </c>
      <c r="B492" s="9" t="s">
        <v>1983</v>
      </c>
      <c r="C492" s="9" t="s">
        <v>1984</v>
      </c>
      <c r="D492" s="9" t="s">
        <v>1985</v>
      </c>
      <c r="E492" s="9" t="s">
        <v>383</v>
      </c>
      <c r="F492" s="9" t="s">
        <v>551</v>
      </c>
      <c r="G492" s="9">
        <v>1.043347113</v>
      </c>
      <c r="H492" s="9">
        <v>1.353112855</v>
      </c>
      <c r="I492" s="9">
        <v>1.2483762549999999</v>
      </c>
    </row>
    <row r="493" spans="1:9" ht="15" x14ac:dyDescent="0.25">
      <c r="A493" s="9" t="s">
        <v>1986</v>
      </c>
      <c r="B493" s="9" t="s">
        <v>1987</v>
      </c>
      <c r="C493" s="9" t="s">
        <v>1988</v>
      </c>
      <c r="D493" s="9" t="s">
        <v>1989</v>
      </c>
      <c r="E493" s="9" t="s">
        <v>383</v>
      </c>
      <c r="F493" s="9" t="s">
        <v>551</v>
      </c>
      <c r="G493" s="9">
        <v>1.0071380379999999</v>
      </c>
      <c r="H493" s="9">
        <v>1.305552753</v>
      </c>
      <c r="I493" s="9">
        <v>1.09218327</v>
      </c>
    </row>
    <row r="494" spans="1:9" ht="15" x14ac:dyDescent="0.25">
      <c r="A494" s="9" t="s">
        <v>1990</v>
      </c>
      <c r="B494" s="9" t="s">
        <v>1991</v>
      </c>
      <c r="C494" s="9" t="s">
        <v>1992</v>
      </c>
      <c r="D494" s="9" t="s">
        <v>1993</v>
      </c>
      <c r="E494" s="9" t="s">
        <v>254</v>
      </c>
      <c r="F494" s="9" t="s">
        <v>116</v>
      </c>
      <c r="G494" s="9">
        <v>1.0258652260000001</v>
      </c>
      <c r="H494" s="9">
        <v>1.027362898</v>
      </c>
      <c r="I494" s="9">
        <v>0.94852021099999995</v>
      </c>
    </row>
    <row r="495" spans="1:9" ht="15" x14ac:dyDescent="0.25">
      <c r="A495" s="9" t="s">
        <v>1994</v>
      </c>
      <c r="B495" s="9" t="s">
        <v>1995</v>
      </c>
      <c r="C495" s="9" t="s">
        <v>1996</v>
      </c>
      <c r="D495" s="9" t="s">
        <v>1997</v>
      </c>
      <c r="E495" s="9" t="s">
        <v>172</v>
      </c>
      <c r="F495" s="9" t="s">
        <v>47</v>
      </c>
      <c r="G495" s="9">
        <v>1.0346118449999999</v>
      </c>
      <c r="H495" s="9">
        <v>1.0028401680000001</v>
      </c>
      <c r="I495" s="9">
        <v>1.101213534</v>
      </c>
    </row>
    <row r="496" spans="1:9" ht="15" x14ac:dyDescent="0.25">
      <c r="A496" s="9" t="s">
        <v>1998</v>
      </c>
      <c r="B496" s="9" t="s">
        <v>1999</v>
      </c>
      <c r="C496" s="9" t="s">
        <v>2000</v>
      </c>
      <c r="D496" s="9" t="s">
        <v>2001</v>
      </c>
      <c r="E496" s="9" t="s">
        <v>81</v>
      </c>
      <c r="F496" s="9" t="s">
        <v>82</v>
      </c>
      <c r="G496" s="9">
        <v>0.99171392599999997</v>
      </c>
      <c r="H496" s="9">
        <v>1.1727469525000001</v>
      </c>
      <c r="I496" s="9">
        <v>1.0544045854999999</v>
      </c>
    </row>
    <row r="497" spans="1:9" ht="15" x14ac:dyDescent="0.25">
      <c r="A497" s="9" t="s">
        <v>2002</v>
      </c>
      <c r="B497" s="9" t="s">
        <v>2003</v>
      </c>
      <c r="C497" s="9" t="s">
        <v>6</v>
      </c>
      <c r="D497" s="9" t="s">
        <v>2004</v>
      </c>
      <c r="E497" s="9" t="s">
        <v>3</v>
      </c>
      <c r="F497" s="9" t="s">
        <v>1029</v>
      </c>
      <c r="G497" s="9">
        <v>1.1141516490000001</v>
      </c>
      <c r="H497" s="9">
        <v>0.99399864849999997</v>
      </c>
      <c r="I497" s="9">
        <v>1.0427072255000001</v>
      </c>
    </row>
    <row r="498" spans="1:9" ht="15" x14ac:dyDescent="0.25">
      <c r="A498" s="9" t="s">
        <v>2005</v>
      </c>
      <c r="B498" s="9" t="s">
        <v>2006</v>
      </c>
      <c r="C498" s="9" t="s">
        <v>2007</v>
      </c>
      <c r="D498" s="9" t="s">
        <v>2008</v>
      </c>
      <c r="E498" s="9" t="s">
        <v>383</v>
      </c>
      <c r="F498" s="9" t="s">
        <v>551</v>
      </c>
      <c r="G498" s="9">
        <v>0.94321197300000004</v>
      </c>
      <c r="H498" s="9">
        <v>0.87604135350000001</v>
      </c>
      <c r="I498" s="9">
        <v>0.86545689849999996</v>
      </c>
    </row>
    <row r="499" spans="1:9" ht="15" x14ac:dyDescent="0.25">
      <c r="A499" s="9" t="s">
        <v>2009</v>
      </c>
      <c r="B499" s="9" t="s">
        <v>2010</v>
      </c>
      <c r="C499" s="9" t="s">
        <v>2011</v>
      </c>
      <c r="D499" s="9" t="s">
        <v>2012</v>
      </c>
      <c r="E499" s="9" t="s">
        <v>51</v>
      </c>
      <c r="F499" s="9" t="s">
        <v>1115</v>
      </c>
      <c r="G499" s="9">
        <v>1.012873103</v>
      </c>
      <c r="H499" s="9">
        <v>1.3563817174999999</v>
      </c>
      <c r="I499" s="9">
        <v>0.94691190449999996</v>
      </c>
    </row>
    <row r="500" spans="1:9" ht="15" x14ac:dyDescent="0.25">
      <c r="A500" s="9" t="s">
        <v>2013</v>
      </c>
      <c r="B500" s="9" t="s">
        <v>2014</v>
      </c>
      <c r="C500" s="9" t="s">
        <v>2015</v>
      </c>
      <c r="D500" s="9" t="s">
        <v>2016</v>
      </c>
      <c r="E500" s="9" t="s">
        <v>121</v>
      </c>
      <c r="F500" s="9" t="s">
        <v>122</v>
      </c>
      <c r="G500" s="9">
        <v>1.0007436974999999</v>
      </c>
      <c r="H500" s="9">
        <v>0.97704962750000002</v>
      </c>
      <c r="I500" s="9">
        <v>0.96639191550000003</v>
      </c>
    </row>
    <row r="501" spans="1:9" ht="15" x14ac:dyDescent="0.25">
      <c r="A501" s="9" t="s">
        <v>2017</v>
      </c>
      <c r="B501" s="9" t="s">
        <v>2018</v>
      </c>
      <c r="C501" s="9" t="s">
        <v>2019</v>
      </c>
      <c r="D501" s="9" t="s">
        <v>2020</v>
      </c>
      <c r="E501" s="9" t="s">
        <v>81</v>
      </c>
      <c r="F501" s="9" t="s">
        <v>82</v>
      </c>
      <c r="G501" s="9">
        <v>1.1629672225000001</v>
      </c>
      <c r="H501" s="9">
        <v>0.9671690355</v>
      </c>
      <c r="I501" s="9">
        <v>0.99410275999999997</v>
      </c>
    </row>
    <row r="502" spans="1:9" ht="15.75" thickBot="1" x14ac:dyDescent="0.3">
      <c r="A502" s="12" t="s">
        <v>2021</v>
      </c>
      <c r="B502" s="12" t="s">
        <v>2022</v>
      </c>
      <c r="C502" s="12" t="s">
        <v>2023</v>
      </c>
      <c r="D502" s="12" t="s">
        <v>2024</v>
      </c>
      <c r="E502" s="12" t="s">
        <v>35</v>
      </c>
      <c r="F502" s="12" t="s">
        <v>223</v>
      </c>
      <c r="G502" s="12">
        <v>1.0752307990000001</v>
      </c>
      <c r="H502" s="12">
        <v>0.97095234100000005</v>
      </c>
      <c r="I502" s="12">
        <v>0.91418698700000001</v>
      </c>
    </row>
    <row r="504" spans="1:9" ht="15" x14ac:dyDescent="0.25">
      <c r="A504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3"/>
  <sheetViews>
    <sheetView workbookViewId="0">
      <selection activeCell="A3" sqref="A3"/>
    </sheetView>
  </sheetViews>
  <sheetFormatPr defaultRowHeight="15" x14ac:dyDescent="0.25"/>
  <cols>
    <col min="1" max="1" width="20" style="7" customWidth="1"/>
    <col min="2" max="2" width="17.75" style="7" customWidth="1"/>
    <col min="3" max="3" width="28.625" style="7" customWidth="1"/>
    <col min="4" max="5" width="9" style="7"/>
    <col min="6" max="6" width="29.75" style="7" customWidth="1"/>
    <col min="7" max="7" width="50.25" style="7" customWidth="1"/>
    <col min="8" max="8" width="36.25" style="7" customWidth="1"/>
    <col min="9" max="17" width="9" style="7"/>
    <col min="18" max="18" width="9.625" style="7" customWidth="1"/>
    <col min="21" max="21" width="20" style="3" customWidth="1"/>
    <col min="22" max="22" width="9" style="3"/>
  </cols>
  <sheetData>
    <row r="1" spans="1:22" s="20" customFormat="1" ht="14.25" x14ac:dyDescent="0.2">
      <c r="A1" s="18" t="s">
        <v>3740</v>
      </c>
      <c r="B1" s="19"/>
      <c r="C1" s="19"/>
      <c r="D1" s="19"/>
      <c r="E1" s="19"/>
      <c r="F1" s="19"/>
      <c r="G1" s="19"/>
      <c r="H1" s="19"/>
      <c r="I1" s="19"/>
    </row>
    <row r="2" spans="1:22" x14ac:dyDescent="0.25">
      <c r="A2" s="18" t="s">
        <v>3720</v>
      </c>
    </row>
    <row r="3" spans="1:22" ht="15.75" thickBot="1" x14ac:dyDescent="0.3">
      <c r="A3" s="2" t="s">
        <v>3741</v>
      </c>
    </row>
    <row r="4" spans="1:22" ht="15.75" thickBot="1" x14ac:dyDescent="0.3">
      <c r="A4" s="16"/>
      <c r="B4" s="16"/>
      <c r="C4" s="16"/>
      <c r="D4" s="16"/>
      <c r="E4" s="16"/>
      <c r="F4" s="16"/>
      <c r="G4" s="16"/>
      <c r="H4" s="16"/>
      <c r="I4" s="16"/>
      <c r="J4" s="21" t="s">
        <v>3729</v>
      </c>
      <c r="K4" s="21"/>
      <c r="L4" s="21"/>
      <c r="M4" s="21" t="s">
        <v>3703</v>
      </c>
      <c r="N4" s="21"/>
      <c r="O4" s="21"/>
      <c r="P4" s="21" t="s">
        <v>3704</v>
      </c>
      <c r="Q4" s="21"/>
      <c r="R4" s="21"/>
      <c r="U4" s="3" t="s">
        <v>3706</v>
      </c>
    </row>
    <row r="5" spans="1:22" x14ac:dyDescent="0.25">
      <c r="A5" s="10" t="s">
        <v>3711</v>
      </c>
      <c r="B5" s="10" t="s">
        <v>3712</v>
      </c>
      <c r="C5" s="10" t="s">
        <v>2025</v>
      </c>
      <c r="D5" s="10" t="s">
        <v>3713</v>
      </c>
      <c r="E5" s="10" t="s">
        <v>3714</v>
      </c>
      <c r="F5" s="10" t="s">
        <v>0</v>
      </c>
      <c r="G5" s="10" t="s">
        <v>1</v>
      </c>
      <c r="H5" s="10" t="s">
        <v>2</v>
      </c>
      <c r="I5" s="10" t="s">
        <v>3709</v>
      </c>
      <c r="J5" s="10" t="s">
        <v>3735</v>
      </c>
      <c r="K5" s="10" t="s">
        <v>3736</v>
      </c>
      <c r="L5" s="10" t="s">
        <v>3737</v>
      </c>
      <c r="M5" s="10" t="s">
        <v>3735</v>
      </c>
      <c r="N5" s="10" t="s">
        <v>3736</v>
      </c>
      <c r="O5" s="10" t="s">
        <v>3737</v>
      </c>
      <c r="P5" s="10" t="s">
        <v>3735</v>
      </c>
      <c r="Q5" s="10" t="s">
        <v>3736</v>
      </c>
      <c r="R5" s="10" t="s">
        <v>3737</v>
      </c>
      <c r="U5" s="17" t="s">
        <v>3705</v>
      </c>
      <c r="V5" s="17" t="s">
        <v>3709</v>
      </c>
    </row>
    <row r="6" spans="1:22" x14ac:dyDescent="0.25">
      <c r="A6" s="9" t="s">
        <v>11</v>
      </c>
      <c r="B6" s="9" t="s">
        <v>12</v>
      </c>
      <c r="C6" s="9" t="s">
        <v>2053</v>
      </c>
      <c r="D6" s="9" t="s">
        <v>2030</v>
      </c>
      <c r="E6" s="9" t="s">
        <v>2054</v>
      </c>
      <c r="F6" s="9" t="s">
        <v>13</v>
      </c>
      <c r="G6" s="9" t="s">
        <v>14</v>
      </c>
      <c r="H6" s="9" t="s">
        <v>15</v>
      </c>
      <c r="I6" s="9" t="s">
        <v>16</v>
      </c>
      <c r="J6" s="9">
        <v>1.1495704388340295</v>
      </c>
      <c r="K6" s="9">
        <v>0.78612611719241432</v>
      </c>
      <c r="L6" s="9">
        <v>0.88193333798898932</v>
      </c>
      <c r="M6" s="9">
        <v>1.2402602188241671</v>
      </c>
      <c r="N6" s="9">
        <v>0.90284747990726255</v>
      </c>
      <c r="O6" s="9">
        <v>0.88194343139058984</v>
      </c>
      <c r="P6" s="9">
        <v>0.92687842549999999</v>
      </c>
      <c r="Q6" s="9">
        <v>0.87071862600000005</v>
      </c>
      <c r="R6" s="9">
        <v>0.99998855549999999</v>
      </c>
      <c r="U6" s="3" t="s">
        <v>11</v>
      </c>
      <c r="V6" s="3" t="s">
        <v>16</v>
      </c>
    </row>
    <row r="7" spans="1:22" x14ac:dyDescent="0.25">
      <c r="A7" s="9" t="s">
        <v>11</v>
      </c>
      <c r="B7" s="9" t="s">
        <v>12</v>
      </c>
      <c r="C7" s="9" t="s">
        <v>2055</v>
      </c>
      <c r="D7" s="9" t="s">
        <v>2030</v>
      </c>
      <c r="E7" s="9" t="s">
        <v>2048</v>
      </c>
      <c r="F7" s="9" t="s">
        <v>13</v>
      </c>
      <c r="G7" s="9" t="s">
        <v>14</v>
      </c>
      <c r="H7" s="9" t="s">
        <v>15</v>
      </c>
      <c r="I7" s="9" t="s">
        <v>16</v>
      </c>
      <c r="J7" s="9">
        <v>0.893635513812296</v>
      </c>
      <c r="K7" s="9">
        <v>0.88176528293966716</v>
      </c>
      <c r="L7" s="9">
        <v>0.87724730554564923</v>
      </c>
      <c r="M7" s="9">
        <v>0.96413455014904326</v>
      </c>
      <c r="N7" s="9">
        <v>1.0126868274202592</v>
      </c>
      <c r="O7" s="9">
        <v>0.87725734531733768</v>
      </c>
      <c r="P7" s="9">
        <v>0.92687842549999999</v>
      </c>
      <c r="Q7" s="9">
        <v>0.87071862600000005</v>
      </c>
      <c r="R7" s="9">
        <v>0.99998855549999999</v>
      </c>
      <c r="U7" s="3" t="s">
        <v>3716</v>
      </c>
      <c r="V7" s="3" t="s">
        <v>26</v>
      </c>
    </row>
    <row r="8" spans="1:22" x14ac:dyDescent="0.25">
      <c r="A8" s="9" t="s">
        <v>3725</v>
      </c>
      <c r="B8" s="9" t="s">
        <v>23</v>
      </c>
      <c r="C8" s="9" t="s">
        <v>2062</v>
      </c>
      <c r="D8" s="9" t="s">
        <v>2027</v>
      </c>
      <c r="E8" s="9" t="s">
        <v>2044</v>
      </c>
      <c r="F8" s="9" t="s">
        <v>6</v>
      </c>
      <c r="G8" s="9" t="s">
        <v>24</v>
      </c>
      <c r="H8" s="9" t="s">
        <v>25</v>
      </c>
      <c r="I8" s="9" t="s">
        <v>26</v>
      </c>
      <c r="J8" s="9">
        <v>0.82087069753559139</v>
      </c>
      <c r="K8" s="9">
        <v>0.7563949122617315</v>
      </c>
      <c r="L8" s="9">
        <v>0.8241563067596922</v>
      </c>
      <c r="M8" s="9">
        <v>0.83285621641181595</v>
      </c>
      <c r="N8" s="9">
        <v>0.78457436661594726</v>
      </c>
      <c r="O8" s="9">
        <v>0.80132659188877675</v>
      </c>
      <c r="P8" s="9">
        <v>0.98560913800000005</v>
      </c>
      <c r="Q8" s="9">
        <v>0.96408313150000002</v>
      </c>
      <c r="R8" s="9">
        <v>1.0284899005000001</v>
      </c>
      <c r="U8" s="3" t="s">
        <v>29</v>
      </c>
      <c r="V8" s="3" t="s">
        <v>34</v>
      </c>
    </row>
    <row r="9" spans="1:22" x14ac:dyDescent="0.25">
      <c r="A9" s="9" t="s">
        <v>22</v>
      </c>
      <c r="B9" s="9" t="s">
        <v>23</v>
      </c>
      <c r="C9" s="9" t="s">
        <v>2062</v>
      </c>
      <c r="D9" s="9" t="s">
        <v>2063</v>
      </c>
      <c r="E9" s="9" t="s">
        <v>2064</v>
      </c>
      <c r="F9" s="9" t="s">
        <v>6</v>
      </c>
      <c r="G9" s="9" t="s">
        <v>24</v>
      </c>
      <c r="H9" s="9" t="s">
        <v>25</v>
      </c>
      <c r="I9" s="9" t="s">
        <v>26</v>
      </c>
      <c r="J9" s="9">
        <v>0.83062524871572951</v>
      </c>
      <c r="K9" s="9">
        <v>0.75891469736850592</v>
      </c>
      <c r="L9" s="9">
        <v>0.74152534346435128</v>
      </c>
      <c r="M9" s="9">
        <v>0.8427531936252497</v>
      </c>
      <c r="N9" s="9">
        <v>0.78718802618994466</v>
      </c>
      <c r="O9" s="9">
        <v>0.72098456494697605</v>
      </c>
      <c r="P9" s="9">
        <v>0.98560913800000005</v>
      </c>
      <c r="Q9" s="9">
        <v>0.96408313150000002</v>
      </c>
      <c r="R9" s="9">
        <v>1.0284899005000001</v>
      </c>
      <c r="U9" s="3" t="s">
        <v>2722</v>
      </c>
      <c r="V9" s="3" t="s">
        <v>16</v>
      </c>
    </row>
    <row r="10" spans="1:22" x14ac:dyDescent="0.25">
      <c r="A10" s="9" t="s">
        <v>22</v>
      </c>
      <c r="B10" s="9" t="s">
        <v>23</v>
      </c>
      <c r="C10" s="9" t="s">
        <v>2065</v>
      </c>
      <c r="D10" s="9" t="s">
        <v>2027</v>
      </c>
      <c r="E10" s="9" t="s">
        <v>2066</v>
      </c>
      <c r="F10" s="9" t="s">
        <v>6</v>
      </c>
      <c r="G10" s="9" t="s">
        <v>24</v>
      </c>
      <c r="H10" s="9" t="s">
        <v>25</v>
      </c>
      <c r="I10" s="9" t="s">
        <v>26</v>
      </c>
      <c r="J10" s="9">
        <v>0.91359768287637544</v>
      </c>
      <c r="K10" s="9">
        <v>1.1705048311390034</v>
      </c>
      <c r="L10" s="9">
        <v>1.4186459482550831</v>
      </c>
      <c r="M10" s="9">
        <v>0.92693710686393349</v>
      </c>
      <c r="N10" s="9">
        <v>1.2141119296609157</v>
      </c>
      <c r="O10" s="9">
        <v>1.3793484482107299</v>
      </c>
      <c r="P10" s="9">
        <v>0.98560913800000005</v>
      </c>
      <c r="Q10" s="9">
        <v>0.96408313150000002</v>
      </c>
      <c r="R10" s="9">
        <v>1.0284899005000001</v>
      </c>
      <c r="U10" s="3" t="s">
        <v>52</v>
      </c>
      <c r="V10" s="3" t="s">
        <v>57</v>
      </c>
    </row>
    <row r="11" spans="1:22" x14ac:dyDescent="0.25">
      <c r="A11" s="9" t="s">
        <v>29</v>
      </c>
      <c r="B11" s="9" t="s">
        <v>30</v>
      </c>
      <c r="C11" s="9" t="s">
        <v>2067</v>
      </c>
      <c r="D11" s="9" t="s">
        <v>2043</v>
      </c>
      <c r="E11" s="9" t="s">
        <v>2068</v>
      </c>
      <c r="F11" s="9" t="s">
        <v>31</v>
      </c>
      <c r="G11" s="9" t="s">
        <v>32</v>
      </c>
      <c r="H11" s="9" t="s">
        <v>33</v>
      </c>
      <c r="I11" s="9" t="s">
        <v>34</v>
      </c>
      <c r="J11" s="9">
        <v>0.88230073397413733</v>
      </c>
      <c r="K11" s="9">
        <v>0.96062526329135034</v>
      </c>
      <c r="L11" s="9">
        <v>1.1759176421587445</v>
      </c>
      <c r="M11" s="9">
        <v>0.93651469148147681</v>
      </c>
      <c r="N11" s="9">
        <v>1.0581724212943304</v>
      </c>
      <c r="O11" s="9">
        <v>1.2735865286510615</v>
      </c>
      <c r="P11" s="9">
        <v>0.94211093749999997</v>
      </c>
      <c r="Q11" s="9">
        <v>0.907815441</v>
      </c>
      <c r="R11" s="9">
        <v>0.92331193499999997</v>
      </c>
      <c r="U11" s="3" t="s">
        <v>58</v>
      </c>
      <c r="V11" s="3" t="s">
        <v>63</v>
      </c>
    </row>
    <row r="12" spans="1:22" x14ac:dyDescent="0.25">
      <c r="A12" s="9" t="s">
        <v>29</v>
      </c>
      <c r="B12" s="9" t="s">
        <v>30</v>
      </c>
      <c r="C12" s="9" t="s">
        <v>2069</v>
      </c>
      <c r="D12" s="9" t="s">
        <v>2070</v>
      </c>
      <c r="E12" s="9" t="s">
        <v>2071</v>
      </c>
      <c r="F12" s="9" t="s">
        <v>31</v>
      </c>
      <c r="G12" s="9" t="s">
        <v>32</v>
      </c>
      <c r="H12" s="9" t="s">
        <v>33</v>
      </c>
      <c r="I12" s="9" t="s">
        <v>34</v>
      </c>
      <c r="J12" s="9">
        <v>1.0583416295668586</v>
      </c>
      <c r="K12" s="9">
        <v>1.0121895435502521</v>
      </c>
      <c r="L12" s="9">
        <v>1.1904705790961323</v>
      </c>
      <c r="M12" s="9">
        <v>1.1233726172156435</v>
      </c>
      <c r="N12" s="9">
        <v>1.114972821386778</v>
      </c>
      <c r="O12" s="9">
        <v>1.2893481974714562</v>
      </c>
      <c r="P12" s="9">
        <v>0.94211093749999997</v>
      </c>
      <c r="Q12" s="9">
        <v>0.907815441</v>
      </c>
      <c r="R12" s="9">
        <v>0.92331193499999997</v>
      </c>
      <c r="U12" s="3" t="s">
        <v>3278</v>
      </c>
      <c r="V12" s="3" t="s">
        <v>106</v>
      </c>
    </row>
    <row r="13" spans="1:22" x14ac:dyDescent="0.25">
      <c r="A13" s="9" t="s">
        <v>29</v>
      </c>
      <c r="B13" s="9" t="s">
        <v>30</v>
      </c>
      <c r="C13" s="9" t="s">
        <v>2072</v>
      </c>
      <c r="D13" s="9" t="s">
        <v>2031</v>
      </c>
      <c r="E13" s="9" t="s">
        <v>2073</v>
      </c>
      <c r="F13" s="9" t="s">
        <v>31</v>
      </c>
      <c r="G13" s="9" t="s">
        <v>32</v>
      </c>
      <c r="H13" s="9" t="s">
        <v>33</v>
      </c>
      <c r="I13" s="9" t="s">
        <v>34</v>
      </c>
      <c r="J13" s="9">
        <v>0.67483707240510804</v>
      </c>
      <c r="K13" s="9">
        <v>0.76795608306070351</v>
      </c>
      <c r="L13" s="9">
        <v>0.85275962937991379</v>
      </c>
      <c r="M13" s="9">
        <v>0.71630319269603859</v>
      </c>
      <c r="N13" s="9">
        <v>0.84593855576499666</v>
      </c>
      <c r="O13" s="9">
        <v>0.9235877898404008</v>
      </c>
      <c r="P13" s="9">
        <v>0.94211093749999997</v>
      </c>
      <c r="Q13" s="9">
        <v>0.907815441</v>
      </c>
      <c r="R13" s="9">
        <v>0.92331193499999997</v>
      </c>
      <c r="U13" s="3" t="s">
        <v>3281</v>
      </c>
      <c r="V13" s="3" t="s">
        <v>92</v>
      </c>
    </row>
    <row r="14" spans="1:22" x14ac:dyDescent="0.25">
      <c r="A14" s="9" t="s">
        <v>29</v>
      </c>
      <c r="B14" s="9" t="s">
        <v>30</v>
      </c>
      <c r="C14" s="9" t="s">
        <v>2074</v>
      </c>
      <c r="D14" s="9" t="s">
        <v>2075</v>
      </c>
      <c r="E14" s="9" t="s">
        <v>2076</v>
      </c>
      <c r="F14" s="9" t="s">
        <v>31</v>
      </c>
      <c r="G14" s="9" t="s">
        <v>32</v>
      </c>
      <c r="H14" s="9" t="s">
        <v>33</v>
      </c>
      <c r="I14" s="9" t="s">
        <v>34</v>
      </c>
      <c r="J14" s="9">
        <v>0.96815465270274081</v>
      </c>
      <c r="K14" s="9">
        <v>0.82068933683373602</v>
      </c>
      <c r="L14" s="9">
        <v>0.9491426087403152</v>
      </c>
      <c r="M14" s="9">
        <v>1.027644000473926</v>
      </c>
      <c r="N14" s="9">
        <v>0.9040266333537017</v>
      </c>
      <c r="O14" s="9">
        <v>1.0279761072733402</v>
      </c>
      <c r="P14" s="9">
        <v>0.94211093749999997</v>
      </c>
      <c r="Q14" s="9">
        <v>0.907815441</v>
      </c>
      <c r="R14" s="9">
        <v>0.92331193499999997</v>
      </c>
      <c r="U14" s="3" t="s">
        <v>112</v>
      </c>
      <c r="V14" s="3" t="s">
        <v>116</v>
      </c>
    </row>
    <row r="15" spans="1:22" x14ac:dyDescent="0.25">
      <c r="A15" s="9" t="s">
        <v>29</v>
      </c>
      <c r="B15" s="9" t="s">
        <v>30</v>
      </c>
      <c r="C15" s="9" t="s">
        <v>2074</v>
      </c>
      <c r="D15" s="9" t="s">
        <v>2036</v>
      </c>
      <c r="E15" s="9" t="s">
        <v>2077</v>
      </c>
      <c r="F15" s="9" t="s">
        <v>31</v>
      </c>
      <c r="G15" s="9" t="s">
        <v>32</v>
      </c>
      <c r="H15" s="9" t="s">
        <v>33</v>
      </c>
      <c r="I15" s="9" t="s">
        <v>34</v>
      </c>
      <c r="J15" s="9">
        <v>1.3195090319686569</v>
      </c>
      <c r="K15" s="9">
        <v>1.0573890651108302</v>
      </c>
      <c r="L15" s="9">
        <v>1.3460618984005579</v>
      </c>
      <c r="M15" s="9">
        <v>1.4005877433820335</v>
      </c>
      <c r="N15" s="9">
        <v>1.1647621502737033</v>
      </c>
      <c r="O15" s="9">
        <v>1.4578625569272621</v>
      </c>
      <c r="P15" s="9">
        <v>0.94211093749999997</v>
      </c>
      <c r="Q15" s="9">
        <v>0.907815441</v>
      </c>
      <c r="R15" s="9">
        <v>0.92331193499999997</v>
      </c>
      <c r="U15" s="3" t="s">
        <v>1140</v>
      </c>
      <c r="V15" s="3" t="s">
        <v>75</v>
      </c>
    </row>
    <row r="16" spans="1:22" x14ac:dyDescent="0.25">
      <c r="A16" s="9" t="s">
        <v>29</v>
      </c>
      <c r="B16" s="9" t="s">
        <v>30</v>
      </c>
      <c r="C16" s="9" t="s">
        <v>2074</v>
      </c>
      <c r="D16" s="9" t="s">
        <v>2078</v>
      </c>
      <c r="E16" s="9" t="s">
        <v>2079</v>
      </c>
      <c r="F16" s="9" t="s">
        <v>31</v>
      </c>
      <c r="G16" s="9" t="s">
        <v>32</v>
      </c>
      <c r="H16" s="9" t="s">
        <v>33</v>
      </c>
      <c r="I16" s="9" t="s">
        <v>34</v>
      </c>
      <c r="J16" s="9">
        <v>1.0418515044991321</v>
      </c>
      <c r="K16" s="9">
        <v>0.89434459022480717</v>
      </c>
      <c r="L16" s="9">
        <v>0.93884991636939064</v>
      </c>
      <c r="M16" s="9">
        <v>1.1058692379305193</v>
      </c>
      <c r="N16" s="9">
        <v>0.9851612451531403</v>
      </c>
      <c r="O16" s="9">
        <v>1.0168285286698808</v>
      </c>
      <c r="P16" s="9">
        <v>0.94211093749999997</v>
      </c>
      <c r="Q16" s="9">
        <v>0.907815441</v>
      </c>
      <c r="R16" s="9">
        <v>0.92331193499999997</v>
      </c>
      <c r="U16" s="3" t="s">
        <v>1144</v>
      </c>
      <c r="V16" s="3" t="s">
        <v>69</v>
      </c>
    </row>
    <row r="17" spans="1:22" x14ac:dyDescent="0.25">
      <c r="A17" s="9" t="s">
        <v>29</v>
      </c>
      <c r="B17" s="9" t="s">
        <v>30</v>
      </c>
      <c r="C17" s="9" t="s">
        <v>2074</v>
      </c>
      <c r="D17" s="9" t="s">
        <v>2063</v>
      </c>
      <c r="E17" s="9" t="s">
        <v>2080</v>
      </c>
      <c r="F17" s="9" t="s">
        <v>31</v>
      </c>
      <c r="G17" s="9" t="s">
        <v>32</v>
      </c>
      <c r="H17" s="9" t="s">
        <v>33</v>
      </c>
      <c r="I17" s="9" t="s">
        <v>34</v>
      </c>
      <c r="J17" s="9">
        <v>1.3194281297563708</v>
      </c>
      <c r="K17" s="9">
        <v>1.1020467590840299</v>
      </c>
      <c r="L17" s="9">
        <v>1.2598560599812234</v>
      </c>
      <c r="M17" s="9">
        <v>1.4005018700426359</v>
      </c>
      <c r="N17" s="9">
        <v>1.2139546314282508</v>
      </c>
      <c r="O17" s="9">
        <v>1.3644966692445315</v>
      </c>
      <c r="P17" s="9">
        <v>0.94211093749999997</v>
      </c>
      <c r="Q17" s="9">
        <v>0.907815441</v>
      </c>
      <c r="R17" s="9">
        <v>0.92331193499999997</v>
      </c>
      <c r="U17" s="3" t="s">
        <v>3288</v>
      </c>
      <c r="V17" s="3" t="s">
        <v>82</v>
      </c>
    </row>
    <row r="18" spans="1:22" x14ac:dyDescent="0.25">
      <c r="A18" s="9" t="s">
        <v>2722</v>
      </c>
      <c r="B18" s="9" t="s">
        <v>2723</v>
      </c>
      <c r="C18" s="9" t="s">
        <v>3274</v>
      </c>
      <c r="D18" s="9" t="s">
        <v>3275</v>
      </c>
      <c r="E18" s="9" t="s">
        <v>3276</v>
      </c>
      <c r="F18" s="9" t="s">
        <v>2724</v>
      </c>
      <c r="G18" s="9" t="s">
        <v>2725</v>
      </c>
      <c r="H18" s="9" t="s">
        <v>3</v>
      </c>
      <c r="I18" s="9" t="s">
        <v>16</v>
      </c>
      <c r="J18" s="9">
        <v>1.3704978338354994</v>
      </c>
      <c r="K18" s="9">
        <v>0.89056274086569331</v>
      </c>
      <c r="L18" s="9">
        <v>0.9072293438344684</v>
      </c>
      <c r="M18" s="9">
        <v>1.2264511730013221</v>
      </c>
      <c r="N18" s="9">
        <v>0.84744704695111617</v>
      </c>
      <c r="O18" s="9">
        <v>0.83078266838288461</v>
      </c>
      <c r="P18" s="9">
        <v>1.1174499760000001</v>
      </c>
      <c r="Q18" s="9">
        <v>1.0508771539999999</v>
      </c>
      <c r="R18" s="9">
        <v>1.0920176580000001</v>
      </c>
      <c r="U18" s="3" t="s">
        <v>3297</v>
      </c>
      <c r="V18" s="3" t="s">
        <v>116</v>
      </c>
    </row>
    <row r="19" spans="1:22" x14ac:dyDescent="0.25">
      <c r="A19" s="9" t="s">
        <v>52</v>
      </c>
      <c r="B19" s="9" t="s">
        <v>53</v>
      </c>
      <c r="C19" s="9" t="s">
        <v>2136</v>
      </c>
      <c r="D19" s="9" t="s">
        <v>2029</v>
      </c>
      <c r="E19" s="9" t="s">
        <v>2031</v>
      </c>
      <c r="F19" s="9" t="s">
        <v>54</v>
      </c>
      <c r="G19" s="9" t="s">
        <v>55</v>
      </c>
      <c r="H19" s="9" t="s">
        <v>56</v>
      </c>
      <c r="I19" s="9" t="s">
        <v>57</v>
      </c>
      <c r="J19" s="9">
        <v>0.82087947357271462</v>
      </c>
      <c r="K19" s="9">
        <v>0.73339864521087517</v>
      </c>
      <c r="L19" s="9">
        <v>0.75903568194030802</v>
      </c>
      <c r="M19" s="9">
        <v>0.78970339512788457</v>
      </c>
      <c r="N19" s="9">
        <v>0.92902921571590669</v>
      </c>
      <c r="O19" s="9">
        <v>0.88716593408961764</v>
      </c>
      <c r="P19" s="9">
        <v>1.0394782124999999</v>
      </c>
      <c r="Q19" s="9">
        <v>0.78942473800000001</v>
      </c>
      <c r="R19" s="9">
        <v>0.85557352099999995</v>
      </c>
      <c r="U19" s="3" t="s">
        <v>1155</v>
      </c>
      <c r="V19" s="3" t="s">
        <v>223</v>
      </c>
    </row>
    <row r="20" spans="1:22" x14ac:dyDescent="0.25">
      <c r="A20" s="9" t="s">
        <v>58</v>
      </c>
      <c r="B20" s="9" t="s">
        <v>59</v>
      </c>
      <c r="C20" s="9" t="s">
        <v>2141</v>
      </c>
      <c r="D20" s="9" t="s">
        <v>2142</v>
      </c>
      <c r="E20" s="9" t="s">
        <v>2143</v>
      </c>
      <c r="F20" s="9" t="s">
        <v>60</v>
      </c>
      <c r="G20" s="9" t="s">
        <v>61</v>
      </c>
      <c r="H20" s="9" t="s">
        <v>62</v>
      </c>
      <c r="I20" s="9" t="s">
        <v>63</v>
      </c>
      <c r="J20" s="9">
        <v>0.8424509815714758</v>
      </c>
      <c r="K20" s="9">
        <v>0.84729884073269934</v>
      </c>
      <c r="L20" s="9">
        <v>0.78438333803640359</v>
      </c>
      <c r="M20" s="9">
        <v>0.88867463746581854</v>
      </c>
      <c r="N20" s="9">
        <v>0.74511950932820281</v>
      </c>
      <c r="O20" s="9">
        <v>0.80417002967312923</v>
      </c>
      <c r="P20" s="9">
        <v>0.94798585000000002</v>
      </c>
      <c r="Q20" s="9">
        <v>1.1371314669999999</v>
      </c>
      <c r="R20" s="9">
        <v>0.97539489049999994</v>
      </c>
      <c r="U20" s="3" t="s">
        <v>143</v>
      </c>
      <c r="V20" s="3" t="s">
        <v>111</v>
      </c>
    </row>
    <row r="21" spans="1:22" x14ac:dyDescent="0.25">
      <c r="A21" s="9" t="s">
        <v>3278</v>
      </c>
      <c r="B21" s="9" t="s">
        <v>103</v>
      </c>
      <c r="C21" s="9" t="s">
        <v>3279</v>
      </c>
      <c r="D21" s="9" t="s">
        <v>2033</v>
      </c>
      <c r="E21" s="9" t="s">
        <v>2284</v>
      </c>
      <c r="F21" s="9" t="s">
        <v>104</v>
      </c>
      <c r="G21" s="9" t="s">
        <v>3280</v>
      </c>
      <c r="H21" s="9" t="s">
        <v>3</v>
      </c>
      <c r="I21" s="9" t="s">
        <v>106</v>
      </c>
      <c r="J21" s="9">
        <v>0.87922432582502164</v>
      </c>
      <c r="K21" s="9">
        <v>0.71404866254075094</v>
      </c>
      <c r="L21" s="9">
        <v>0.80142211133412966</v>
      </c>
      <c r="M21" s="9"/>
      <c r="N21" s="9"/>
      <c r="O21" s="9"/>
      <c r="P21" s="9"/>
      <c r="Q21" s="9"/>
      <c r="R21" s="9"/>
      <c r="U21" s="3" t="s">
        <v>3309</v>
      </c>
      <c r="V21" s="3" t="s">
        <v>551</v>
      </c>
    </row>
    <row r="22" spans="1:22" x14ac:dyDescent="0.25">
      <c r="A22" s="9" t="s">
        <v>3281</v>
      </c>
      <c r="B22" s="9" t="s">
        <v>3282</v>
      </c>
      <c r="C22" s="9" t="s">
        <v>3283</v>
      </c>
      <c r="D22" s="9" t="s">
        <v>2277</v>
      </c>
      <c r="E22" s="9" t="s">
        <v>3284</v>
      </c>
      <c r="F22" s="9" t="s">
        <v>3285</v>
      </c>
      <c r="G22" s="9" t="s">
        <v>3286</v>
      </c>
      <c r="H22" s="9" t="s">
        <v>101</v>
      </c>
      <c r="I22" s="9" t="s">
        <v>92</v>
      </c>
      <c r="J22" s="9">
        <v>1.3551915705824065</v>
      </c>
      <c r="K22" s="9">
        <v>1.0533462739738353</v>
      </c>
      <c r="L22" s="9">
        <v>0.61984345806650698</v>
      </c>
      <c r="M22" s="9"/>
      <c r="N22" s="9"/>
      <c r="O22" s="9"/>
      <c r="P22" s="9"/>
      <c r="Q22" s="9"/>
      <c r="R22" s="9"/>
      <c r="U22" s="3" t="s">
        <v>158</v>
      </c>
      <c r="V22" s="3" t="s">
        <v>163</v>
      </c>
    </row>
    <row r="23" spans="1:22" x14ac:dyDescent="0.25">
      <c r="A23" s="9" t="s">
        <v>3281</v>
      </c>
      <c r="B23" s="9" t="s">
        <v>3282</v>
      </c>
      <c r="C23" s="9" t="s">
        <v>3283</v>
      </c>
      <c r="D23" s="9" t="s">
        <v>2049</v>
      </c>
      <c r="E23" s="9" t="s">
        <v>3287</v>
      </c>
      <c r="F23" s="9" t="s">
        <v>3285</v>
      </c>
      <c r="G23" s="9" t="s">
        <v>3286</v>
      </c>
      <c r="H23" s="9" t="s">
        <v>101</v>
      </c>
      <c r="I23" s="9" t="s">
        <v>92</v>
      </c>
      <c r="J23" s="9">
        <v>1.3551915705824065</v>
      </c>
      <c r="K23" s="9">
        <v>1.0533462739738353</v>
      </c>
      <c r="L23" s="9">
        <v>0.61984345806650698</v>
      </c>
      <c r="M23" s="9"/>
      <c r="N23" s="9"/>
      <c r="O23" s="9"/>
      <c r="P23" s="9"/>
      <c r="Q23" s="9"/>
      <c r="R23" s="9"/>
      <c r="U23" s="3" t="s">
        <v>3312</v>
      </c>
      <c r="V23" s="3" t="s">
        <v>47</v>
      </c>
    </row>
    <row r="24" spans="1:22" x14ac:dyDescent="0.25">
      <c r="A24" s="9" t="s">
        <v>112</v>
      </c>
      <c r="B24" s="9" t="s">
        <v>113</v>
      </c>
      <c r="C24" s="9" t="s">
        <v>2187</v>
      </c>
      <c r="D24" s="9" t="s">
        <v>2033</v>
      </c>
      <c r="E24" s="9" t="s">
        <v>2188</v>
      </c>
      <c r="F24" s="9" t="s">
        <v>114</v>
      </c>
      <c r="G24" s="9" t="s">
        <v>115</v>
      </c>
      <c r="H24" s="9" t="s">
        <v>18</v>
      </c>
      <c r="I24" s="9" t="s">
        <v>116</v>
      </c>
      <c r="J24" s="9">
        <v>0.84350054902574922</v>
      </c>
      <c r="K24" s="9">
        <v>0.72731244072658041</v>
      </c>
      <c r="L24" s="9">
        <v>0.81941873203241378</v>
      </c>
      <c r="M24" s="9">
        <v>0.96008870706887661</v>
      </c>
      <c r="N24" s="9">
        <v>0.7985343287893294</v>
      </c>
      <c r="O24" s="9">
        <v>0.87391611100130762</v>
      </c>
      <c r="P24" s="9">
        <v>0.87856522299999995</v>
      </c>
      <c r="Q24" s="9">
        <v>0.91080923449999995</v>
      </c>
      <c r="R24" s="9">
        <v>0.93764003399999996</v>
      </c>
      <c r="U24" s="3" t="s">
        <v>3316</v>
      </c>
      <c r="V24" s="3" t="s">
        <v>26</v>
      </c>
    </row>
    <row r="25" spans="1:22" x14ac:dyDescent="0.25">
      <c r="A25" s="9" t="s">
        <v>112</v>
      </c>
      <c r="B25" s="9" t="s">
        <v>113</v>
      </c>
      <c r="C25" s="9" t="s">
        <v>2187</v>
      </c>
      <c r="D25" s="9" t="s">
        <v>2189</v>
      </c>
      <c r="E25" s="9" t="s">
        <v>2190</v>
      </c>
      <c r="F25" s="9" t="s">
        <v>114</v>
      </c>
      <c r="G25" s="9" t="s">
        <v>115</v>
      </c>
      <c r="H25" s="9" t="s">
        <v>18</v>
      </c>
      <c r="I25" s="9" t="s">
        <v>116</v>
      </c>
      <c r="J25" s="9">
        <v>0.86396187736832886</v>
      </c>
      <c r="K25" s="9">
        <v>0.76222433814275325</v>
      </c>
      <c r="L25" s="9">
        <v>0.83910086497621017</v>
      </c>
      <c r="M25" s="9">
        <v>0.98337818838104507</v>
      </c>
      <c r="N25" s="9">
        <v>0.83686496499037555</v>
      </c>
      <c r="O25" s="9">
        <v>0.89490725070321631</v>
      </c>
      <c r="P25" s="9">
        <v>0.87856522299999995</v>
      </c>
      <c r="Q25" s="9">
        <v>0.91080923449999995</v>
      </c>
      <c r="R25" s="9">
        <v>0.93764003399999996</v>
      </c>
      <c r="U25" s="3" t="s">
        <v>3322</v>
      </c>
      <c r="V25" s="3" t="s">
        <v>26</v>
      </c>
    </row>
    <row r="26" spans="1:22" x14ac:dyDescent="0.25">
      <c r="A26" s="9" t="s">
        <v>112</v>
      </c>
      <c r="B26" s="9" t="s">
        <v>113</v>
      </c>
      <c r="C26" s="9" t="s">
        <v>2191</v>
      </c>
      <c r="D26" s="9" t="s">
        <v>2192</v>
      </c>
      <c r="E26" s="9" t="s">
        <v>2193</v>
      </c>
      <c r="F26" s="9" t="s">
        <v>114</v>
      </c>
      <c r="G26" s="9" t="s">
        <v>115</v>
      </c>
      <c r="H26" s="9" t="s">
        <v>18</v>
      </c>
      <c r="I26" s="9" t="s">
        <v>116</v>
      </c>
      <c r="J26" s="9">
        <v>0.69172129897536017</v>
      </c>
      <c r="K26" s="9">
        <v>0.65955115896913397</v>
      </c>
      <c r="L26" s="9">
        <v>0.71760855675393831</v>
      </c>
      <c r="M26" s="9">
        <v>0.78733061685889227</v>
      </c>
      <c r="N26" s="9">
        <v>0.72413754053690815</v>
      </c>
      <c r="O26" s="9">
        <v>0.76533480944984733</v>
      </c>
      <c r="P26" s="9">
        <v>0.87856522299999995</v>
      </c>
      <c r="Q26" s="9">
        <v>0.91080923449999995</v>
      </c>
      <c r="R26" s="9">
        <v>0.93764003399999996</v>
      </c>
      <c r="U26" s="3" t="s">
        <v>191</v>
      </c>
      <c r="V26" s="3" t="s">
        <v>116</v>
      </c>
    </row>
    <row r="27" spans="1:22" x14ac:dyDescent="0.25">
      <c r="A27" s="9" t="s">
        <v>112</v>
      </c>
      <c r="B27" s="9" t="s">
        <v>113</v>
      </c>
      <c r="C27" s="9" t="s">
        <v>2191</v>
      </c>
      <c r="D27" s="9" t="s">
        <v>2037</v>
      </c>
      <c r="E27" s="9" t="s">
        <v>2044</v>
      </c>
      <c r="F27" s="9" t="s">
        <v>114</v>
      </c>
      <c r="G27" s="9" t="s">
        <v>115</v>
      </c>
      <c r="H27" s="9" t="s">
        <v>18</v>
      </c>
      <c r="I27" s="9" t="s">
        <v>116</v>
      </c>
      <c r="J27" s="9">
        <v>1.0086458064531347</v>
      </c>
      <c r="K27" s="9">
        <v>0.8866046220416125</v>
      </c>
      <c r="L27" s="9">
        <v>0.97489776863136657</v>
      </c>
      <c r="M27" s="9">
        <v>1.1480602464652017</v>
      </c>
      <c r="N27" s="9">
        <v>0.97342515694664111</v>
      </c>
      <c r="O27" s="9">
        <v>1.0397356483088973</v>
      </c>
      <c r="P27" s="9">
        <v>0.87856522299999995</v>
      </c>
      <c r="Q27" s="9">
        <v>0.91080923449999995</v>
      </c>
      <c r="R27" s="9">
        <v>0.93764003399999996</v>
      </c>
      <c r="U27" s="3" t="s">
        <v>195</v>
      </c>
      <c r="V27" s="3" t="s">
        <v>200</v>
      </c>
    </row>
    <row r="28" spans="1:22" x14ac:dyDescent="0.25">
      <c r="A28" s="9" t="s">
        <v>112</v>
      </c>
      <c r="B28" s="9" t="s">
        <v>113</v>
      </c>
      <c r="C28" s="9" t="s">
        <v>2194</v>
      </c>
      <c r="D28" s="9" t="s">
        <v>2037</v>
      </c>
      <c r="E28" s="9" t="s">
        <v>2044</v>
      </c>
      <c r="F28" s="9" t="s">
        <v>114</v>
      </c>
      <c r="G28" s="9" t="s">
        <v>115</v>
      </c>
      <c r="H28" s="9" t="s">
        <v>18</v>
      </c>
      <c r="I28" s="9" t="s">
        <v>116</v>
      </c>
      <c r="J28" s="9">
        <v>0.688313698782964</v>
      </c>
      <c r="K28" s="9">
        <v>0.76603079694023879</v>
      </c>
      <c r="L28" s="9">
        <v>0.74812055690150336</v>
      </c>
      <c r="M28" s="9">
        <v>0.78345202013870752</v>
      </c>
      <c r="N28" s="9">
        <v>0.84104417030945111</v>
      </c>
      <c r="O28" s="9">
        <v>0.79787608226367968</v>
      </c>
      <c r="P28" s="9">
        <v>0.87856522299999995</v>
      </c>
      <c r="Q28" s="9">
        <v>0.91080923449999995</v>
      </c>
      <c r="R28" s="9">
        <v>0.93764003399999996</v>
      </c>
      <c r="U28" s="3" t="s">
        <v>1188</v>
      </c>
      <c r="V28" s="3" t="s">
        <v>205</v>
      </c>
    </row>
    <row r="29" spans="1:22" x14ac:dyDescent="0.25">
      <c r="A29" s="9" t="s">
        <v>112</v>
      </c>
      <c r="B29" s="9" t="s">
        <v>113</v>
      </c>
      <c r="C29" s="9" t="s">
        <v>2194</v>
      </c>
      <c r="D29" s="9" t="s">
        <v>2105</v>
      </c>
      <c r="E29" s="9" t="s">
        <v>2195</v>
      </c>
      <c r="F29" s="9" t="s">
        <v>114</v>
      </c>
      <c r="G29" s="9" t="s">
        <v>115</v>
      </c>
      <c r="H29" s="9" t="s">
        <v>18</v>
      </c>
      <c r="I29" s="9" t="s">
        <v>116</v>
      </c>
      <c r="J29" s="9">
        <v>0.74003254482456993</v>
      </c>
      <c r="K29" s="9">
        <v>0.71898019600894636</v>
      </c>
      <c r="L29" s="9">
        <v>0.72322625192227274</v>
      </c>
      <c r="M29" s="9">
        <v>0.84231941516830333</v>
      </c>
      <c r="N29" s="9">
        <v>0.78938615110071808</v>
      </c>
      <c r="O29" s="9">
        <v>0.77132612270933898</v>
      </c>
      <c r="P29" s="9">
        <v>0.87856522299999995</v>
      </c>
      <c r="Q29" s="9">
        <v>0.91080923449999995</v>
      </c>
      <c r="R29" s="9">
        <v>0.93764003399999996</v>
      </c>
      <c r="U29" s="3" t="s">
        <v>3326</v>
      </c>
      <c r="V29" s="3" t="s">
        <v>506</v>
      </c>
    </row>
    <row r="30" spans="1:22" x14ac:dyDescent="0.25">
      <c r="A30" s="9" t="s">
        <v>112</v>
      </c>
      <c r="B30" s="9" t="s">
        <v>113</v>
      </c>
      <c r="C30" s="9" t="s">
        <v>2196</v>
      </c>
      <c r="D30" s="9" t="s">
        <v>2083</v>
      </c>
      <c r="E30" s="9" t="s">
        <v>2197</v>
      </c>
      <c r="F30" s="9" t="s">
        <v>114</v>
      </c>
      <c r="G30" s="9" t="s">
        <v>115</v>
      </c>
      <c r="H30" s="9" t="s">
        <v>18</v>
      </c>
      <c r="I30" s="9" t="s">
        <v>116</v>
      </c>
      <c r="J30" s="9">
        <v>0.73684611014650248</v>
      </c>
      <c r="K30" s="9">
        <v>0.69830450374573361</v>
      </c>
      <c r="L30" s="9">
        <v>0.7985245454103771</v>
      </c>
      <c r="M30" s="9">
        <v>0.83869255333192549</v>
      </c>
      <c r="N30" s="9">
        <v>0.7666857968662083</v>
      </c>
      <c r="O30" s="9">
        <v>0.85163230712733962</v>
      </c>
      <c r="P30" s="9">
        <v>0.87856522299999995</v>
      </c>
      <c r="Q30" s="9">
        <v>0.91080923449999995</v>
      </c>
      <c r="R30" s="9">
        <v>0.93764003399999996</v>
      </c>
      <c r="U30" s="3" t="s">
        <v>210</v>
      </c>
      <c r="V30" s="3" t="s">
        <v>26</v>
      </c>
    </row>
    <row r="31" spans="1:22" x14ac:dyDescent="0.25">
      <c r="A31" s="9" t="s">
        <v>112</v>
      </c>
      <c r="B31" s="9" t="s">
        <v>113</v>
      </c>
      <c r="C31" s="9" t="s">
        <v>2198</v>
      </c>
      <c r="D31" s="9" t="s">
        <v>2031</v>
      </c>
      <c r="E31" s="9" t="s">
        <v>2199</v>
      </c>
      <c r="F31" s="9" t="s">
        <v>114</v>
      </c>
      <c r="G31" s="9" t="s">
        <v>115</v>
      </c>
      <c r="H31" s="9" t="s">
        <v>18</v>
      </c>
      <c r="I31" s="9" t="s">
        <v>116</v>
      </c>
      <c r="J31" s="9">
        <v>0.98509107665422491</v>
      </c>
      <c r="K31" s="9">
        <v>0.90985485698591706</v>
      </c>
      <c r="L31" s="9">
        <v>0.9547619900493336</v>
      </c>
      <c r="M31" s="9">
        <v>1.1212497955364948</v>
      </c>
      <c r="N31" s="9">
        <v>0.99895216530758302</v>
      </c>
      <c r="O31" s="9">
        <v>1.0182606921936672</v>
      </c>
      <c r="P31" s="9">
        <v>0.87856522299999995</v>
      </c>
      <c r="Q31" s="9">
        <v>0.91080923449999995</v>
      </c>
      <c r="R31" s="9">
        <v>0.93764003399999996</v>
      </c>
      <c r="U31" s="3" t="s">
        <v>3330</v>
      </c>
      <c r="V31" s="3" t="s">
        <v>1004</v>
      </c>
    </row>
    <row r="32" spans="1:22" x14ac:dyDescent="0.25">
      <c r="A32" s="9" t="s">
        <v>112</v>
      </c>
      <c r="B32" s="9" t="s">
        <v>113</v>
      </c>
      <c r="C32" s="9" t="s">
        <v>2200</v>
      </c>
      <c r="D32" s="9" t="s">
        <v>2104</v>
      </c>
      <c r="E32" s="9" t="s">
        <v>2201</v>
      </c>
      <c r="F32" s="9" t="s">
        <v>114</v>
      </c>
      <c r="G32" s="9" t="s">
        <v>115</v>
      </c>
      <c r="H32" s="9" t="s">
        <v>18</v>
      </c>
      <c r="I32" s="9" t="s">
        <v>116</v>
      </c>
      <c r="J32" s="9">
        <v>0.98575079330495585</v>
      </c>
      <c r="K32" s="9">
        <v>0.84675504464210116</v>
      </c>
      <c r="L32" s="9">
        <v>0.93850389222900232</v>
      </c>
      <c r="M32" s="9">
        <v>1.122000697841139</v>
      </c>
      <c r="N32" s="9">
        <v>0.92967331969019606</v>
      </c>
      <c r="O32" s="9">
        <v>1.0009213111617228</v>
      </c>
      <c r="P32" s="9">
        <v>0.87856522299999995</v>
      </c>
      <c r="Q32" s="9">
        <v>0.91080923449999995</v>
      </c>
      <c r="R32" s="9">
        <v>0.93764003399999996</v>
      </c>
      <c r="U32" s="3" t="s">
        <v>3333</v>
      </c>
      <c r="V32" s="3" t="s">
        <v>122</v>
      </c>
    </row>
    <row r="33" spans="1:22" x14ac:dyDescent="0.25">
      <c r="A33" s="9" t="s">
        <v>112</v>
      </c>
      <c r="B33" s="9" t="s">
        <v>113</v>
      </c>
      <c r="C33" s="9" t="s">
        <v>2202</v>
      </c>
      <c r="D33" s="9" t="s">
        <v>2157</v>
      </c>
      <c r="E33" s="9" t="s">
        <v>2197</v>
      </c>
      <c r="F33" s="9" t="s">
        <v>114</v>
      </c>
      <c r="G33" s="9" t="s">
        <v>115</v>
      </c>
      <c r="H33" s="9" t="s">
        <v>18</v>
      </c>
      <c r="I33" s="9" t="s">
        <v>116</v>
      </c>
      <c r="J33" s="9">
        <v>1.0901508276488021</v>
      </c>
      <c r="K33" s="9">
        <v>0.88719146136257487</v>
      </c>
      <c r="L33" s="9">
        <v>0.98930892655612046</v>
      </c>
      <c r="M33" s="9">
        <v>1.240830844551654</v>
      </c>
      <c r="N33" s="9">
        <v>0.97406946236069913</v>
      </c>
      <c r="O33" s="9">
        <v>1.0551052543433961</v>
      </c>
      <c r="P33" s="9">
        <v>0.87856522299999995</v>
      </c>
      <c r="Q33" s="9">
        <v>0.91080923449999995</v>
      </c>
      <c r="R33" s="9">
        <v>0.93764003399999996</v>
      </c>
      <c r="U33" s="3" t="s">
        <v>224</v>
      </c>
      <c r="V33" s="3" t="s">
        <v>26</v>
      </c>
    </row>
    <row r="34" spans="1:22" x14ac:dyDescent="0.25">
      <c r="A34" s="9" t="s">
        <v>1140</v>
      </c>
      <c r="B34" s="9" t="s">
        <v>1141</v>
      </c>
      <c r="C34" s="9" t="s">
        <v>2221</v>
      </c>
      <c r="D34" s="9" t="s">
        <v>2037</v>
      </c>
      <c r="E34" s="9" t="s">
        <v>2129</v>
      </c>
      <c r="F34" s="9" t="s">
        <v>1142</v>
      </c>
      <c r="G34" s="9" t="s">
        <v>1143</v>
      </c>
      <c r="H34" s="9" t="s">
        <v>501</v>
      </c>
      <c r="I34" s="9" t="s">
        <v>75</v>
      </c>
      <c r="J34" s="9">
        <v>0.88032371731198489</v>
      </c>
      <c r="K34" s="9">
        <v>0.68219731733227373</v>
      </c>
      <c r="L34" s="9">
        <v>0.72726785426496321</v>
      </c>
      <c r="M34" s="9">
        <v>0.98114411768951526</v>
      </c>
      <c r="N34" s="9">
        <v>0.82727663761548831</v>
      </c>
      <c r="O34" s="9">
        <v>0.87784496391402922</v>
      </c>
      <c r="P34" s="9">
        <v>0.89724200700000001</v>
      </c>
      <c r="Q34" s="9">
        <v>0.82463022200000002</v>
      </c>
      <c r="R34" s="9">
        <v>0.82846958650000002</v>
      </c>
      <c r="U34" s="3" t="s">
        <v>3336</v>
      </c>
      <c r="V34" s="3" t="s">
        <v>122</v>
      </c>
    </row>
    <row r="35" spans="1:22" x14ac:dyDescent="0.25">
      <c r="A35" s="9" t="s">
        <v>1140</v>
      </c>
      <c r="B35" s="9" t="s">
        <v>1141</v>
      </c>
      <c r="C35" s="9" t="s">
        <v>2222</v>
      </c>
      <c r="D35" s="9" t="s">
        <v>2028</v>
      </c>
      <c r="E35" s="9" t="s">
        <v>2223</v>
      </c>
      <c r="F35" s="9" t="s">
        <v>1142</v>
      </c>
      <c r="G35" s="9" t="s">
        <v>1143</v>
      </c>
      <c r="H35" s="9" t="s">
        <v>501</v>
      </c>
      <c r="I35" s="9" t="s">
        <v>75</v>
      </c>
      <c r="J35" s="9">
        <v>0.82881049888671643</v>
      </c>
      <c r="K35" s="9">
        <v>0.98633593432089384</v>
      </c>
      <c r="L35" s="9">
        <v>0.98237387855043112</v>
      </c>
      <c r="M35" s="9">
        <v>0.92373127029340751</v>
      </c>
      <c r="N35" s="9">
        <v>1.1960948168122001</v>
      </c>
      <c r="O35" s="9">
        <v>1.1857693928157629</v>
      </c>
      <c r="P35" s="9">
        <v>0.89724200700000001</v>
      </c>
      <c r="Q35" s="9">
        <v>0.82463022200000002</v>
      </c>
      <c r="R35" s="9">
        <v>0.82846958650000002</v>
      </c>
      <c r="U35" s="3" t="s">
        <v>232</v>
      </c>
      <c r="V35" s="3" t="s">
        <v>116</v>
      </c>
    </row>
    <row r="36" spans="1:22" x14ac:dyDescent="0.25">
      <c r="A36" s="9" t="s">
        <v>1140</v>
      </c>
      <c r="B36" s="9" t="s">
        <v>1141</v>
      </c>
      <c r="C36" s="9" t="s">
        <v>2224</v>
      </c>
      <c r="D36" s="9" t="s">
        <v>2042</v>
      </c>
      <c r="E36" s="9" t="s">
        <v>2225</v>
      </c>
      <c r="F36" s="9" t="s">
        <v>1142</v>
      </c>
      <c r="G36" s="9" t="s">
        <v>1143</v>
      </c>
      <c r="H36" s="9" t="s">
        <v>501</v>
      </c>
      <c r="I36" s="9" t="s">
        <v>75</v>
      </c>
      <c r="J36" s="9">
        <v>0.78468550791657576</v>
      </c>
      <c r="K36" s="9">
        <v>0.62435778212664284</v>
      </c>
      <c r="L36" s="9">
        <v>0.62410263166041624</v>
      </c>
      <c r="M36" s="9">
        <v>0.87455279823582288</v>
      </c>
      <c r="N36" s="9">
        <v>0.7571366722558015</v>
      </c>
      <c r="O36" s="9">
        <v>0.75331990676572191</v>
      </c>
      <c r="P36" s="9">
        <v>0.89724200700000001</v>
      </c>
      <c r="Q36" s="9">
        <v>0.82463022200000002</v>
      </c>
      <c r="R36" s="9">
        <v>0.82846958650000002</v>
      </c>
      <c r="U36" s="3" t="s">
        <v>236</v>
      </c>
      <c r="V36" s="3" t="s">
        <v>240</v>
      </c>
    </row>
    <row r="37" spans="1:22" x14ac:dyDescent="0.25">
      <c r="A37" s="9" t="s">
        <v>1140</v>
      </c>
      <c r="B37" s="9" t="s">
        <v>1141</v>
      </c>
      <c r="C37" s="9" t="s">
        <v>2224</v>
      </c>
      <c r="D37" s="9" t="s">
        <v>2029</v>
      </c>
      <c r="E37" s="9" t="s">
        <v>2226</v>
      </c>
      <c r="F37" s="9" t="s">
        <v>1142</v>
      </c>
      <c r="G37" s="9" t="s">
        <v>1143</v>
      </c>
      <c r="H37" s="9" t="s">
        <v>501</v>
      </c>
      <c r="I37" s="9" t="s">
        <v>75</v>
      </c>
      <c r="J37" s="9">
        <v>1.0445119658855229</v>
      </c>
      <c r="K37" s="9">
        <v>0.52014130260303892</v>
      </c>
      <c r="L37" s="9">
        <v>0.82031751334962988</v>
      </c>
      <c r="M37" s="9">
        <v>1.1641362728634739</v>
      </c>
      <c r="N37" s="9">
        <v>0.63075702142170442</v>
      </c>
      <c r="O37" s="9">
        <v>0.99016008157304858</v>
      </c>
      <c r="P37" s="9">
        <v>0.89724200700000001</v>
      </c>
      <c r="Q37" s="9">
        <v>0.82463022200000002</v>
      </c>
      <c r="R37" s="9">
        <v>0.82846958650000002</v>
      </c>
      <c r="U37" s="3" t="s">
        <v>3341</v>
      </c>
      <c r="V37" s="3" t="s">
        <v>506</v>
      </c>
    </row>
    <row r="38" spans="1:22" x14ac:dyDescent="0.25">
      <c r="A38" s="9" t="s">
        <v>1140</v>
      </c>
      <c r="B38" s="9" t="s">
        <v>1141</v>
      </c>
      <c r="C38" s="9" t="s">
        <v>2227</v>
      </c>
      <c r="D38" s="9" t="s">
        <v>2027</v>
      </c>
      <c r="E38" s="9" t="s">
        <v>2228</v>
      </c>
      <c r="F38" s="9" t="s">
        <v>1142</v>
      </c>
      <c r="G38" s="9" t="s">
        <v>1143</v>
      </c>
      <c r="H38" s="9" t="s">
        <v>501</v>
      </c>
      <c r="I38" s="9" t="s">
        <v>75</v>
      </c>
      <c r="J38" s="9">
        <v>0.88870915986082311</v>
      </c>
      <c r="K38" s="9">
        <v>0.77038744356733391</v>
      </c>
      <c r="L38" s="9">
        <v>0.74041264481426949</v>
      </c>
      <c r="M38" s="9">
        <v>0.99048991568316425</v>
      </c>
      <c r="N38" s="9">
        <v>0.93422169478447015</v>
      </c>
      <c r="O38" s="9">
        <v>0.89371131647965385</v>
      </c>
      <c r="P38" s="9">
        <v>0.89724200700000001</v>
      </c>
      <c r="Q38" s="9">
        <v>0.82463022200000002</v>
      </c>
      <c r="R38" s="9">
        <v>0.82846958650000002</v>
      </c>
      <c r="U38" s="3" t="s">
        <v>241</v>
      </c>
      <c r="V38" s="3" t="s">
        <v>26</v>
      </c>
    </row>
    <row r="39" spans="1:22" x14ac:dyDescent="0.25">
      <c r="A39" s="9" t="s">
        <v>1140</v>
      </c>
      <c r="B39" s="9" t="s">
        <v>1141</v>
      </c>
      <c r="C39" s="9" t="s">
        <v>2227</v>
      </c>
      <c r="D39" s="9" t="s">
        <v>2036</v>
      </c>
      <c r="E39" s="9" t="s">
        <v>2229</v>
      </c>
      <c r="F39" s="9" t="s">
        <v>1142</v>
      </c>
      <c r="G39" s="9" t="s">
        <v>1143</v>
      </c>
      <c r="H39" s="9" t="s">
        <v>501</v>
      </c>
      <c r="I39" s="9" t="s">
        <v>75</v>
      </c>
      <c r="J39" s="9">
        <v>0.85054658291854823</v>
      </c>
      <c r="K39" s="9">
        <v>0.71686881482378062</v>
      </c>
      <c r="L39" s="9">
        <v>0.71715380409627993</v>
      </c>
      <c r="M39" s="9">
        <v>0.94795671210537535</v>
      </c>
      <c r="N39" s="9">
        <v>0.86932154036889109</v>
      </c>
      <c r="O39" s="9">
        <v>0.86563685110760535</v>
      </c>
      <c r="P39" s="9">
        <v>0.89724200700000001</v>
      </c>
      <c r="Q39" s="9">
        <v>0.82463022200000002</v>
      </c>
      <c r="R39" s="9">
        <v>0.82846958650000002</v>
      </c>
      <c r="U39" s="3" t="s">
        <v>3344</v>
      </c>
      <c r="V39" s="3" t="s">
        <v>82</v>
      </c>
    </row>
    <row r="40" spans="1:22" x14ac:dyDescent="0.25">
      <c r="A40" s="9" t="s">
        <v>1144</v>
      </c>
      <c r="B40" s="9" t="s">
        <v>1145</v>
      </c>
      <c r="C40" s="9" t="s">
        <v>2233</v>
      </c>
      <c r="D40" s="9" t="s">
        <v>2031</v>
      </c>
      <c r="E40" s="9" t="s">
        <v>2234</v>
      </c>
      <c r="F40" s="9" t="s">
        <v>1146</v>
      </c>
      <c r="G40" s="9" t="s">
        <v>1147</v>
      </c>
      <c r="H40" s="9" t="s">
        <v>3</v>
      </c>
      <c r="I40" s="9" t="s">
        <v>69</v>
      </c>
      <c r="J40" s="9">
        <v>0.77233671260163572</v>
      </c>
      <c r="K40" s="9">
        <v>0.74173588976066229</v>
      </c>
      <c r="L40" s="9">
        <v>0.80523454326244936</v>
      </c>
      <c r="M40" s="9">
        <v>0.89150496437702376</v>
      </c>
      <c r="N40" s="9">
        <v>0.76242519597144087</v>
      </c>
      <c r="O40" s="9">
        <v>0.86020518255956169</v>
      </c>
      <c r="P40" s="9">
        <v>0.86632912149999997</v>
      </c>
      <c r="Q40" s="9">
        <v>0.97286382149999995</v>
      </c>
      <c r="R40" s="9">
        <v>0.93609589849999997</v>
      </c>
      <c r="U40" s="3" t="s">
        <v>250</v>
      </c>
      <c r="V40" s="3" t="s">
        <v>116</v>
      </c>
    </row>
    <row r="41" spans="1:22" x14ac:dyDescent="0.25">
      <c r="A41" s="9" t="s">
        <v>3288</v>
      </c>
      <c r="B41" s="9" t="s">
        <v>3289</v>
      </c>
      <c r="C41" s="9" t="s">
        <v>3290</v>
      </c>
      <c r="D41" s="9" t="s">
        <v>2033</v>
      </c>
      <c r="E41" s="9" t="s">
        <v>2099</v>
      </c>
      <c r="F41" s="9" t="s">
        <v>3291</v>
      </c>
      <c r="G41" s="9" t="s">
        <v>3292</v>
      </c>
      <c r="H41" s="9" t="s">
        <v>81</v>
      </c>
      <c r="I41" s="9" t="s">
        <v>82</v>
      </c>
      <c r="J41" s="9">
        <v>1.101057187719698</v>
      </c>
      <c r="K41" s="9">
        <v>0.77125880269184499</v>
      </c>
      <c r="L41" s="9">
        <v>1.0135916774142371</v>
      </c>
      <c r="M41" s="9"/>
      <c r="N41" s="9"/>
      <c r="O41" s="9"/>
      <c r="P41" s="9"/>
      <c r="Q41" s="9"/>
      <c r="R41" s="9"/>
      <c r="U41" s="3" t="s">
        <v>255</v>
      </c>
      <c r="V41" s="3" t="s">
        <v>47</v>
      </c>
    </row>
    <row r="42" spans="1:22" x14ac:dyDescent="0.25">
      <c r="A42" s="9" t="s">
        <v>3288</v>
      </c>
      <c r="B42" s="9" t="s">
        <v>3289</v>
      </c>
      <c r="C42" s="9" t="s">
        <v>3290</v>
      </c>
      <c r="D42" s="9" t="s">
        <v>2311</v>
      </c>
      <c r="E42" s="9" t="s">
        <v>3277</v>
      </c>
      <c r="F42" s="9" t="s">
        <v>3291</v>
      </c>
      <c r="G42" s="9" t="s">
        <v>3292</v>
      </c>
      <c r="H42" s="9" t="s">
        <v>81</v>
      </c>
      <c r="I42" s="9" t="s">
        <v>82</v>
      </c>
      <c r="J42" s="9">
        <v>1.0466462162681847</v>
      </c>
      <c r="K42" s="9">
        <v>0.82628701081980949</v>
      </c>
      <c r="L42" s="9">
        <v>1.0214955977800138</v>
      </c>
      <c r="M42" s="9"/>
      <c r="N42" s="9"/>
      <c r="O42" s="9"/>
      <c r="P42" s="9"/>
      <c r="Q42" s="9"/>
      <c r="R42" s="9"/>
      <c r="U42" s="3" t="s">
        <v>1253</v>
      </c>
      <c r="V42" s="3" t="s">
        <v>47</v>
      </c>
    </row>
    <row r="43" spans="1:22" x14ac:dyDescent="0.25">
      <c r="A43" s="9" t="s">
        <v>3288</v>
      </c>
      <c r="B43" s="9" t="s">
        <v>3289</v>
      </c>
      <c r="C43" s="9" t="s">
        <v>3293</v>
      </c>
      <c r="D43" s="9" t="s">
        <v>2036</v>
      </c>
      <c r="E43" s="9" t="s">
        <v>2393</v>
      </c>
      <c r="F43" s="9" t="s">
        <v>3291</v>
      </c>
      <c r="G43" s="9" t="s">
        <v>3292</v>
      </c>
      <c r="H43" s="9" t="s">
        <v>81</v>
      </c>
      <c r="I43" s="9" t="s">
        <v>82</v>
      </c>
      <c r="J43" s="9">
        <v>0.87528786777084999</v>
      </c>
      <c r="K43" s="9">
        <v>0.81028847859707986</v>
      </c>
      <c r="L43" s="9">
        <v>1.0103841636530668</v>
      </c>
      <c r="M43" s="9"/>
      <c r="N43" s="9"/>
      <c r="O43" s="9"/>
      <c r="P43" s="9"/>
      <c r="Q43" s="9"/>
      <c r="R43" s="9"/>
      <c r="U43" s="3" t="s">
        <v>269</v>
      </c>
      <c r="V43" s="3" t="s">
        <v>26</v>
      </c>
    </row>
    <row r="44" spans="1:22" x14ac:dyDescent="0.25">
      <c r="A44" s="9" t="s">
        <v>3288</v>
      </c>
      <c r="B44" s="9" t="s">
        <v>3289</v>
      </c>
      <c r="C44" s="9" t="s">
        <v>3294</v>
      </c>
      <c r="D44" s="9" t="s">
        <v>2031</v>
      </c>
      <c r="E44" s="9" t="s">
        <v>2144</v>
      </c>
      <c r="F44" s="9" t="s">
        <v>3291</v>
      </c>
      <c r="G44" s="9" t="s">
        <v>3292</v>
      </c>
      <c r="H44" s="9" t="s">
        <v>81</v>
      </c>
      <c r="I44" s="9" t="s">
        <v>82</v>
      </c>
      <c r="J44" s="9">
        <v>1.1916804426120453</v>
      </c>
      <c r="K44" s="9">
        <v>1.1321042375417238</v>
      </c>
      <c r="L44" s="9">
        <v>1.5187492822127706</v>
      </c>
      <c r="M44" s="9"/>
      <c r="N44" s="9"/>
      <c r="O44" s="9"/>
      <c r="P44" s="9"/>
      <c r="Q44" s="9"/>
      <c r="R44" s="9"/>
      <c r="U44" s="3" t="s">
        <v>3349</v>
      </c>
      <c r="V44" s="3" t="s">
        <v>116</v>
      </c>
    </row>
    <row r="45" spans="1:22" x14ac:dyDescent="0.25">
      <c r="A45" s="9" t="s">
        <v>3288</v>
      </c>
      <c r="B45" s="9" t="s">
        <v>3289</v>
      </c>
      <c r="C45" s="9" t="s">
        <v>3294</v>
      </c>
      <c r="D45" s="9" t="s">
        <v>2030</v>
      </c>
      <c r="E45" s="9" t="s">
        <v>2330</v>
      </c>
      <c r="F45" s="9" t="s">
        <v>3291</v>
      </c>
      <c r="G45" s="9" t="s">
        <v>3292</v>
      </c>
      <c r="H45" s="9" t="s">
        <v>81</v>
      </c>
      <c r="I45" s="9" t="s">
        <v>82</v>
      </c>
      <c r="J45" s="9">
        <v>1.0504755065330733</v>
      </c>
      <c r="K45" s="9">
        <v>0.91528213117054902</v>
      </c>
      <c r="L45" s="9">
        <v>1.1254011789669049</v>
      </c>
      <c r="M45" s="9"/>
      <c r="N45" s="9"/>
      <c r="O45" s="9"/>
      <c r="P45" s="9"/>
      <c r="Q45" s="9"/>
      <c r="R45" s="9"/>
      <c r="U45" s="3" t="s">
        <v>277</v>
      </c>
      <c r="V45" s="3" t="s">
        <v>116</v>
      </c>
    </row>
    <row r="46" spans="1:22" x14ac:dyDescent="0.25">
      <c r="A46" s="9" t="s">
        <v>3288</v>
      </c>
      <c r="B46" s="9" t="s">
        <v>3289</v>
      </c>
      <c r="C46" s="9" t="s">
        <v>3295</v>
      </c>
      <c r="D46" s="9" t="s">
        <v>2031</v>
      </c>
      <c r="E46" s="9" t="s">
        <v>2270</v>
      </c>
      <c r="F46" s="9" t="s">
        <v>3291</v>
      </c>
      <c r="G46" s="9" t="s">
        <v>3292</v>
      </c>
      <c r="H46" s="9" t="s">
        <v>81</v>
      </c>
      <c r="I46" s="9" t="s">
        <v>82</v>
      </c>
      <c r="J46" s="9">
        <v>1.0370704926533745</v>
      </c>
      <c r="K46" s="9">
        <v>0.94085328427352288</v>
      </c>
      <c r="L46" s="9">
        <v>1.0673010847559627</v>
      </c>
      <c r="M46" s="9"/>
      <c r="N46" s="9"/>
      <c r="O46" s="9"/>
      <c r="P46" s="9"/>
      <c r="Q46" s="9"/>
      <c r="R46" s="9"/>
      <c r="U46" s="3" t="s">
        <v>281</v>
      </c>
      <c r="V46" s="3" t="s">
        <v>69</v>
      </c>
    </row>
    <row r="47" spans="1:22" x14ac:dyDescent="0.25">
      <c r="A47" s="9" t="s">
        <v>3288</v>
      </c>
      <c r="B47" s="9" t="s">
        <v>3289</v>
      </c>
      <c r="C47" s="9" t="s">
        <v>3296</v>
      </c>
      <c r="D47" s="9" t="s">
        <v>2042</v>
      </c>
      <c r="E47" s="9" t="s">
        <v>2036</v>
      </c>
      <c r="F47" s="9" t="s">
        <v>3291</v>
      </c>
      <c r="G47" s="9" t="s">
        <v>3292</v>
      </c>
      <c r="H47" s="9" t="s">
        <v>81</v>
      </c>
      <c r="I47" s="9" t="s">
        <v>82</v>
      </c>
      <c r="J47" s="9">
        <v>0.90772928359368321</v>
      </c>
      <c r="K47" s="9">
        <v>0.87023092179854222</v>
      </c>
      <c r="L47" s="9">
        <v>0.83025666785671892</v>
      </c>
      <c r="M47" s="9"/>
      <c r="N47" s="9"/>
      <c r="O47" s="9"/>
      <c r="P47" s="9"/>
      <c r="Q47" s="9"/>
      <c r="R47" s="9"/>
      <c r="U47" s="3" t="s">
        <v>2815</v>
      </c>
      <c r="V47" s="3" t="s">
        <v>268</v>
      </c>
    </row>
    <row r="48" spans="1:22" x14ac:dyDescent="0.25">
      <c r="A48" s="9" t="s">
        <v>3297</v>
      </c>
      <c r="B48" s="9" t="s">
        <v>134</v>
      </c>
      <c r="C48" s="9" t="s">
        <v>3298</v>
      </c>
      <c r="D48" s="9" t="s">
        <v>2026</v>
      </c>
      <c r="E48" s="9" t="s">
        <v>2547</v>
      </c>
      <c r="F48" s="9" t="s">
        <v>135</v>
      </c>
      <c r="G48" s="9" t="s">
        <v>3299</v>
      </c>
      <c r="H48" s="9" t="s">
        <v>3</v>
      </c>
      <c r="I48" s="9" t="s">
        <v>116</v>
      </c>
      <c r="J48" s="9">
        <v>1.0525702250199411</v>
      </c>
      <c r="K48" s="9">
        <v>0.80376804485976061</v>
      </c>
      <c r="L48" s="9">
        <v>0.89406484751032878</v>
      </c>
      <c r="M48" s="9"/>
      <c r="N48" s="9"/>
      <c r="O48" s="9"/>
      <c r="P48" s="9"/>
      <c r="Q48" s="9"/>
      <c r="R48" s="9"/>
      <c r="U48" s="3" t="s">
        <v>1275</v>
      </c>
      <c r="V48" s="3" t="s">
        <v>223</v>
      </c>
    </row>
    <row r="49" spans="1:22" x14ac:dyDescent="0.25">
      <c r="A49" s="9" t="s">
        <v>3297</v>
      </c>
      <c r="B49" s="9" t="s">
        <v>134</v>
      </c>
      <c r="C49" s="9" t="s">
        <v>3300</v>
      </c>
      <c r="D49" s="9" t="s">
        <v>2083</v>
      </c>
      <c r="E49" s="9" t="s">
        <v>2547</v>
      </c>
      <c r="F49" s="9" t="s">
        <v>135</v>
      </c>
      <c r="G49" s="9" t="s">
        <v>3299</v>
      </c>
      <c r="H49" s="9" t="s">
        <v>3</v>
      </c>
      <c r="I49" s="9" t="s">
        <v>116</v>
      </c>
      <c r="J49" s="9">
        <v>0.91882249323740917</v>
      </c>
      <c r="K49" s="9">
        <v>0.82162655106442894</v>
      </c>
      <c r="L49" s="9">
        <v>0.89279400314999324</v>
      </c>
      <c r="M49" s="9"/>
      <c r="N49" s="9"/>
      <c r="O49" s="9"/>
      <c r="P49" s="9"/>
      <c r="Q49" s="9"/>
      <c r="R49" s="9"/>
      <c r="U49" s="3" t="s">
        <v>3353</v>
      </c>
      <c r="V49" s="3" t="s">
        <v>92</v>
      </c>
    </row>
    <row r="50" spans="1:22" x14ac:dyDescent="0.25">
      <c r="A50" s="9" t="s">
        <v>3297</v>
      </c>
      <c r="B50" s="9" t="s">
        <v>134</v>
      </c>
      <c r="C50" s="9" t="s">
        <v>3301</v>
      </c>
      <c r="D50" s="9" t="s">
        <v>2171</v>
      </c>
      <c r="E50" s="9" t="s">
        <v>2547</v>
      </c>
      <c r="F50" s="9" t="s">
        <v>135</v>
      </c>
      <c r="G50" s="9" t="s">
        <v>3299</v>
      </c>
      <c r="H50" s="9" t="s">
        <v>3</v>
      </c>
      <c r="I50" s="9" t="s">
        <v>116</v>
      </c>
      <c r="J50" s="9">
        <v>0.83738599739633446</v>
      </c>
      <c r="K50" s="9">
        <v>0.79441042163432929</v>
      </c>
      <c r="L50" s="9">
        <v>0.94202324911114665</v>
      </c>
      <c r="M50" s="9"/>
      <c r="N50" s="9"/>
      <c r="O50" s="9"/>
      <c r="P50" s="9"/>
      <c r="Q50" s="9"/>
      <c r="R50" s="9"/>
      <c r="U50" s="3" t="s">
        <v>1292</v>
      </c>
      <c r="V50" s="3" t="s">
        <v>205</v>
      </c>
    </row>
    <row r="51" spans="1:22" x14ac:dyDescent="0.25">
      <c r="A51" s="9" t="s">
        <v>3297</v>
      </c>
      <c r="B51" s="9" t="s">
        <v>134</v>
      </c>
      <c r="C51" s="9" t="s">
        <v>3302</v>
      </c>
      <c r="D51" s="9" t="s">
        <v>2042</v>
      </c>
      <c r="E51" s="9" t="s">
        <v>2287</v>
      </c>
      <c r="F51" s="9" t="s">
        <v>135</v>
      </c>
      <c r="G51" s="9" t="s">
        <v>3299</v>
      </c>
      <c r="H51" s="9" t="s">
        <v>3</v>
      </c>
      <c r="I51" s="9" t="s">
        <v>116</v>
      </c>
      <c r="J51" s="9">
        <v>1.8697606534545712</v>
      </c>
      <c r="K51" s="9">
        <v>1.1867176076705921</v>
      </c>
      <c r="L51" s="9">
        <v>1.2325786139823434</v>
      </c>
      <c r="M51" s="9"/>
      <c r="N51" s="9"/>
      <c r="O51" s="9"/>
      <c r="P51" s="9"/>
      <c r="Q51" s="9"/>
      <c r="R51" s="9"/>
      <c r="U51" s="3" t="s">
        <v>3356</v>
      </c>
      <c r="V51" s="3" t="s">
        <v>26</v>
      </c>
    </row>
    <row r="52" spans="1:22" x14ac:dyDescent="0.25">
      <c r="A52" s="9" t="s">
        <v>3297</v>
      </c>
      <c r="B52" s="9" t="s">
        <v>134</v>
      </c>
      <c r="C52" s="9" t="s">
        <v>3303</v>
      </c>
      <c r="D52" s="9" t="s">
        <v>2157</v>
      </c>
      <c r="E52" s="9" t="s">
        <v>3304</v>
      </c>
      <c r="F52" s="9" t="s">
        <v>135</v>
      </c>
      <c r="G52" s="9" t="s">
        <v>3299</v>
      </c>
      <c r="H52" s="9" t="s">
        <v>3</v>
      </c>
      <c r="I52" s="9" t="s">
        <v>116</v>
      </c>
      <c r="J52" s="9">
        <v>1.5258282951252471</v>
      </c>
      <c r="K52" s="9">
        <v>0.98944634744571225</v>
      </c>
      <c r="L52" s="9">
        <v>1.2169819300388975</v>
      </c>
      <c r="M52" s="9"/>
      <c r="N52" s="9"/>
      <c r="O52" s="9"/>
      <c r="P52" s="9"/>
      <c r="Q52" s="9"/>
      <c r="R52" s="9"/>
      <c r="U52" s="3" t="s">
        <v>3362</v>
      </c>
      <c r="V52" s="3" t="s">
        <v>829</v>
      </c>
    </row>
    <row r="53" spans="1:22" x14ac:dyDescent="0.25">
      <c r="A53" s="9" t="s">
        <v>3297</v>
      </c>
      <c r="B53" s="9" t="s">
        <v>134</v>
      </c>
      <c r="C53" s="9" t="s">
        <v>3303</v>
      </c>
      <c r="D53" s="9" t="s">
        <v>2031</v>
      </c>
      <c r="E53" s="9" t="s">
        <v>2287</v>
      </c>
      <c r="F53" s="9" t="s">
        <v>135</v>
      </c>
      <c r="G53" s="9" t="s">
        <v>3299</v>
      </c>
      <c r="H53" s="9" t="s">
        <v>3</v>
      </c>
      <c r="I53" s="9" t="s">
        <v>116</v>
      </c>
      <c r="J53" s="9">
        <v>0.95878494215198673</v>
      </c>
      <c r="K53" s="9">
        <v>0.71124497756960325</v>
      </c>
      <c r="L53" s="9">
        <v>0.80269475359154074</v>
      </c>
      <c r="M53" s="9"/>
      <c r="N53" s="9"/>
      <c r="O53" s="9"/>
      <c r="P53" s="9"/>
      <c r="Q53" s="9"/>
      <c r="R53" s="9"/>
      <c r="U53" s="3" t="s">
        <v>1326</v>
      </c>
      <c r="V53" s="3" t="s">
        <v>223</v>
      </c>
    </row>
    <row r="54" spans="1:22" x14ac:dyDescent="0.25">
      <c r="A54" s="9" t="s">
        <v>3297</v>
      </c>
      <c r="B54" s="9" t="s">
        <v>134</v>
      </c>
      <c r="C54" s="9" t="s">
        <v>3305</v>
      </c>
      <c r="D54" s="9" t="s">
        <v>2157</v>
      </c>
      <c r="E54" s="9" t="s">
        <v>3304</v>
      </c>
      <c r="F54" s="9" t="s">
        <v>135</v>
      </c>
      <c r="G54" s="9" t="s">
        <v>3299</v>
      </c>
      <c r="H54" s="9" t="s">
        <v>3</v>
      </c>
      <c r="I54" s="9" t="s">
        <v>116</v>
      </c>
      <c r="J54" s="9">
        <v>0.84963550695199719</v>
      </c>
      <c r="K54" s="9">
        <v>0.79353134466033348</v>
      </c>
      <c r="L54" s="9">
        <v>0.92861920650522678</v>
      </c>
      <c r="M54" s="9"/>
      <c r="N54" s="9"/>
      <c r="O54" s="9"/>
      <c r="P54" s="9"/>
      <c r="Q54" s="9"/>
      <c r="R54" s="9"/>
      <c r="U54" s="3" t="s">
        <v>313</v>
      </c>
      <c r="V54" s="3" t="s">
        <v>163</v>
      </c>
    </row>
    <row r="55" spans="1:22" x14ac:dyDescent="0.25">
      <c r="A55" s="9" t="s">
        <v>3297</v>
      </c>
      <c r="B55" s="9" t="s">
        <v>134</v>
      </c>
      <c r="C55" s="9" t="s">
        <v>3306</v>
      </c>
      <c r="D55" s="9" t="s">
        <v>2157</v>
      </c>
      <c r="E55" s="9" t="s">
        <v>3307</v>
      </c>
      <c r="F55" s="9" t="s">
        <v>135</v>
      </c>
      <c r="G55" s="9" t="s">
        <v>3299</v>
      </c>
      <c r="H55" s="9" t="s">
        <v>3</v>
      </c>
      <c r="I55" s="9" t="s">
        <v>116</v>
      </c>
      <c r="J55" s="9">
        <v>0.65989400177638102</v>
      </c>
      <c r="K55" s="9">
        <v>0.6470884724575362</v>
      </c>
      <c r="L55" s="9">
        <v>0.61175314586187735</v>
      </c>
      <c r="M55" s="9"/>
      <c r="N55" s="9"/>
      <c r="O55" s="9"/>
      <c r="P55" s="9"/>
      <c r="Q55" s="9"/>
      <c r="R55" s="9"/>
      <c r="U55" s="3" t="s">
        <v>3365</v>
      </c>
      <c r="V55" s="3" t="s">
        <v>26</v>
      </c>
    </row>
    <row r="56" spans="1:22" x14ac:dyDescent="0.25">
      <c r="A56" s="9" t="s">
        <v>3297</v>
      </c>
      <c r="B56" s="9" t="s">
        <v>134</v>
      </c>
      <c r="C56" s="9" t="s">
        <v>3306</v>
      </c>
      <c r="D56" s="9" t="s">
        <v>2327</v>
      </c>
      <c r="E56" s="9" t="s">
        <v>3308</v>
      </c>
      <c r="F56" s="9" t="s">
        <v>135</v>
      </c>
      <c r="G56" s="9" t="s">
        <v>3299</v>
      </c>
      <c r="H56" s="9" t="s">
        <v>3</v>
      </c>
      <c r="I56" s="9" t="s">
        <v>116</v>
      </c>
      <c r="J56" s="9">
        <v>1.0972682468239332</v>
      </c>
      <c r="K56" s="9">
        <v>0.91229372354454819</v>
      </c>
      <c r="L56" s="9">
        <v>1.4224318734461292</v>
      </c>
      <c r="M56" s="9"/>
      <c r="N56" s="9"/>
      <c r="O56" s="9"/>
      <c r="P56" s="9"/>
      <c r="Q56" s="9"/>
      <c r="R56" s="9"/>
      <c r="U56" s="3" t="s">
        <v>3369</v>
      </c>
      <c r="V56" s="3" t="s">
        <v>82</v>
      </c>
    </row>
    <row r="57" spans="1:22" x14ac:dyDescent="0.25">
      <c r="A57" s="9" t="s">
        <v>1155</v>
      </c>
      <c r="B57" s="9" t="s">
        <v>1156</v>
      </c>
      <c r="C57" s="9" t="s">
        <v>2248</v>
      </c>
      <c r="D57" s="9" t="s">
        <v>2028</v>
      </c>
      <c r="E57" s="9" t="s">
        <v>2249</v>
      </c>
      <c r="F57" s="9" t="s">
        <v>1157</v>
      </c>
      <c r="G57" s="9" t="s">
        <v>1158</v>
      </c>
      <c r="H57" s="9" t="s">
        <v>35</v>
      </c>
      <c r="I57" s="9" t="s">
        <v>223</v>
      </c>
      <c r="J57" s="9">
        <v>0.99288893490918961</v>
      </c>
      <c r="K57" s="9">
        <v>0.64525610657265464</v>
      </c>
      <c r="L57" s="9">
        <v>0.80390918343728424</v>
      </c>
      <c r="M57" s="9">
        <v>0.89193405964388883</v>
      </c>
      <c r="N57" s="9">
        <v>0.3310632312323098</v>
      </c>
      <c r="O57" s="9">
        <v>0.84826497286475422</v>
      </c>
      <c r="P57" s="9">
        <v>1.1131864785000001</v>
      </c>
      <c r="Q57" s="9">
        <v>1.9490418920000001</v>
      </c>
      <c r="R57" s="9">
        <v>0.94770998350000002</v>
      </c>
      <c r="U57" s="3" t="s">
        <v>3374</v>
      </c>
      <c r="V57" s="3" t="s">
        <v>47</v>
      </c>
    </row>
    <row r="58" spans="1:22" x14ac:dyDescent="0.25">
      <c r="A58" s="9" t="s">
        <v>143</v>
      </c>
      <c r="B58" s="9" t="s">
        <v>144</v>
      </c>
      <c r="C58" s="9" t="s">
        <v>2250</v>
      </c>
      <c r="D58" s="9" t="s">
        <v>2031</v>
      </c>
      <c r="E58" s="9" t="s">
        <v>2251</v>
      </c>
      <c r="F58" s="9" t="s">
        <v>145</v>
      </c>
      <c r="G58" s="9" t="s">
        <v>146</v>
      </c>
      <c r="H58" s="9" t="s">
        <v>101</v>
      </c>
      <c r="I58" s="9" t="s">
        <v>111</v>
      </c>
      <c r="J58" s="9">
        <v>0.7014927200528035</v>
      </c>
      <c r="K58" s="9">
        <v>0.72740841317235994</v>
      </c>
      <c r="L58" s="9">
        <v>1.052120308571401</v>
      </c>
      <c r="M58" s="9">
        <v>0.63070187161423852</v>
      </c>
      <c r="N58" s="9">
        <v>0.57379318053048478</v>
      </c>
      <c r="O58" s="9">
        <v>0.93173941496677481</v>
      </c>
      <c r="P58" s="9">
        <v>1.1122413799999999</v>
      </c>
      <c r="Q58" s="9">
        <v>1.2677188189999999</v>
      </c>
      <c r="R58" s="9">
        <v>1.1292001730000001</v>
      </c>
      <c r="U58" s="3" t="s">
        <v>3378</v>
      </c>
      <c r="V58" s="3" t="s">
        <v>205</v>
      </c>
    </row>
    <row r="59" spans="1:22" x14ac:dyDescent="0.25">
      <c r="A59" s="9" t="s">
        <v>143</v>
      </c>
      <c r="B59" s="9" t="s">
        <v>144</v>
      </c>
      <c r="C59" s="9" t="s">
        <v>2252</v>
      </c>
      <c r="D59" s="9" t="s">
        <v>2033</v>
      </c>
      <c r="E59" s="9" t="s">
        <v>2251</v>
      </c>
      <c r="F59" s="9" t="s">
        <v>145</v>
      </c>
      <c r="G59" s="9" t="s">
        <v>146</v>
      </c>
      <c r="H59" s="9" t="s">
        <v>101</v>
      </c>
      <c r="I59" s="9" t="s">
        <v>111</v>
      </c>
      <c r="J59" s="9">
        <v>0.77872351015284647</v>
      </c>
      <c r="K59" s="9">
        <v>0.84204668185564735</v>
      </c>
      <c r="L59" s="9">
        <v>0.96431533814626724</v>
      </c>
      <c r="M59" s="9">
        <v>0.70013894839342028</v>
      </c>
      <c r="N59" s="9">
        <v>0.66422196250101373</v>
      </c>
      <c r="O59" s="9">
        <v>0.85398086291850683</v>
      </c>
      <c r="P59" s="9">
        <v>1.1122413799999999</v>
      </c>
      <c r="Q59" s="9">
        <v>1.2677188189999999</v>
      </c>
      <c r="R59" s="9">
        <v>1.1292001730000001</v>
      </c>
      <c r="U59" s="3" t="s">
        <v>326</v>
      </c>
      <c r="V59" s="3" t="s">
        <v>69</v>
      </c>
    </row>
    <row r="60" spans="1:22" x14ac:dyDescent="0.25">
      <c r="A60" s="9" t="s">
        <v>3309</v>
      </c>
      <c r="B60" s="9" t="s">
        <v>1164</v>
      </c>
      <c r="C60" s="9" t="s">
        <v>3310</v>
      </c>
      <c r="D60" s="9" t="s">
        <v>2047</v>
      </c>
      <c r="E60" s="9" t="s">
        <v>2390</v>
      </c>
      <c r="F60" s="9" t="s">
        <v>1165</v>
      </c>
      <c r="G60" s="9" t="s">
        <v>3311</v>
      </c>
      <c r="H60" s="9" t="s">
        <v>383</v>
      </c>
      <c r="I60" s="9" t="s">
        <v>551</v>
      </c>
      <c r="J60" s="9">
        <v>1.1063215060719929</v>
      </c>
      <c r="K60" s="9">
        <v>0.89631485083510321</v>
      </c>
      <c r="L60" s="9">
        <v>1.0034703128008744</v>
      </c>
      <c r="M60" s="9"/>
      <c r="N60" s="9"/>
      <c r="O60" s="9"/>
      <c r="P60" s="9"/>
      <c r="Q60" s="9"/>
      <c r="R60" s="9"/>
      <c r="U60" s="3" t="s">
        <v>334</v>
      </c>
      <c r="V60" s="3" t="s">
        <v>339</v>
      </c>
    </row>
    <row r="61" spans="1:22" x14ac:dyDescent="0.25">
      <c r="A61" s="9" t="s">
        <v>158</v>
      </c>
      <c r="B61" s="9" t="s">
        <v>159</v>
      </c>
      <c r="C61" s="9" t="s">
        <v>2271</v>
      </c>
      <c r="D61" s="9" t="s">
        <v>2216</v>
      </c>
      <c r="E61" s="9" t="s">
        <v>2272</v>
      </c>
      <c r="F61" s="9" t="s">
        <v>160</v>
      </c>
      <c r="G61" s="9" t="s">
        <v>161</v>
      </c>
      <c r="H61" s="9" t="s">
        <v>162</v>
      </c>
      <c r="I61" s="9" t="s">
        <v>163</v>
      </c>
      <c r="J61" s="9">
        <v>0.90755153110085951</v>
      </c>
      <c r="K61" s="9">
        <v>0.67857515726996243</v>
      </c>
      <c r="L61" s="9">
        <v>0.81284162334924459</v>
      </c>
      <c r="M61" s="9">
        <v>0.93264272134200799</v>
      </c>
      <c r="N61" s="9">
        <v>0.71079571615492576</v>
      </c>
      <c r="O61" s="9">
        <v>0.80913347950960612</v>
      </c>
      <c r="P61" s="9">
        <v>0.97309667499999997</v>
      </c>
      <c r="Q61" s="9">
        <v>0.95466973399999999</v>
      </c>
      <c r="R61" s="9">
        <v>1.004582858</v>
      </c>
      <c r="U61" s="3" t="s">
        <v>3383</v>
      </c>
      <c r="V61" s="3" t="s">
        <v>116</v>
      </c>
    </row>
    <row r="62" spans="1:22" x14ac:dyDescent="0.25">
      <c r="A62" s="9" t="s">
        <v>158</v>
      </c>
      <c r="B62" s="9" t="s">
        <v>159</v>
      </c>
      <c r="C62" s="9" t="s">
        <v>2271</v>
      </c>
      <c r="D62" s="9" t="s">
        <v>2273</v>
      </c>
      <c r="E62" s="9" t="s">
        <v>2274</v>
      </c>
      <c r="F62" s="9" t="s">
        <v>160</v>
      </c>
      <c r="G62" s="9" t="s">
        <v>161</v>
      </c>
      <c r="H62" s="9" t="s">
        <v>162</v>
      </c>
      <c r="I62" s="9" t="s">
        <v>163</v>
      </c>
      <c r="J62" s="9">
        <v>0.34037281137341785</v>
      </c>
      <c r="K62" s="9">
        <v>0.60223350145396359</v>
      </c>
      <c r="L62" s="9">
        <v>0.98989936757191066</v>
      </c>
      <c r="M62" s="9">
        <v>0.34978314089236595</v>
      </c>
      <c r="N62" s="9">
        <v>0.63082915484357815</v>
      </c>
      <c r="O62" s="9">
        <v>0.98538349493906119</v>
      </c>
      <c r="P62" s="9">
        <v>0.97309667499999997</v>
      </c>
      <c r="Q62" s="9">
        <v>0.95466973399999999</v>
      </c>
      <c r="R62" s="9">
        <v>1.004582858</v>
      </c>
      <c r="U62" s="3" t="s">
        <v>3387</v>
      </c>
      <c r="V62" s="3" t="s">
        <v>1029</v>
      </c>
    </row>
    <row r="63" spans="1:22" x14ac:dyDescent="0.25">
      <c r="A63" s="9" t="s">
        <v>3312</v>
      </c>
      <c r="B63" s="9" t="s">
        <v>169</v>
      </c>
      <c r="C63" s="9" t="s">
        <v>3313</v>
      </c>
      <c r="D63" s="9" t="s">
        <v>2063</v>
      </c>
      <c r="E63" s="9" t="s">
        <v>3314</v>
      </c>
      <c r="F63" s="9" t="s">
        <v>170</v>
      </c>
      <c r="G63" s="9" t="s">
        <v>3315</v>
      </c>
      <c r="H63" s="9" t="s">
        <v>172</v>
      </c>
      <c r="I63" s="9" t="s">
        <v>47</v>
      </c>
      <c r="J63" s="9">
        <v>0.92899547443905772</v>
      </c>
      <c r="K63" s="9">
        <v>0.78164591693030683</v>
      </c>
      <c r="L63" s="9">
        <v>0.75369842371394524</v>
      </c>
      <c r="M63" s="9"/>
      <c r="N63" s="9"/>
      <c r="O63" s="9"/>
      <c r="P63" s="9"/>
      <c r="Q63" s="9"/>
      <c r="R63" s="9"/>
      <c r="U63" s="3" t="s">
        <v>3390</v>
      </c>
      <c r="V63" s="3" t="s">
        <v>629</v>
      </c>
    </row>
    <row r="64" spans="1:22" x14ac:dyDescent="0.25">
      <c r="A64" s="9" t="s">
        <v>3316</v>
      </c>
      <c r="B64" s="9" t="s">
        <v>3317</v>
      </c>
      <c r="C64" s="9" t="s">
        <v>3318</v>
      </c>
      <c r="D64" s="9" t="s">
        <v>2218</v>
      </c>
      <c r="E64" s="9" t="s">
        <v>2059</v>
      </c>
      <c r="F64" s="9" t="s">
        <v>3319</v>
      </c>
      <c r="G64" s="9" t="s">
        <v>3320</v>
      </c>
      <c r="H64" s="9" t="s">
        <v>25</v>
      </c>
      <c r="I64" s="9" t="s">
        <v>26</v>
      </c>
      <c r="J64" s="9">
        <v>1.2372717625172842</v>
      </c>
      <c r="K64" s="9">
        <v>0.95716364936332332</v>
      </c>
      <c r="L64" s="9">
        <v>1.030667139084313</v>
      </c>
      <c r="M64" s="9"/>
      <c r="N64" s="9"/>
      <c r="O64" s="9"/>
      <c r="P64" s="9"/>
      <c r="Q64" s="9"/>
      <c r="R64" s="9"/>
      <c r="U64" s="3" t="s">
        <v>3395</v>
      </c>
      <c r="V64" s="3" t="s">
        <v>205</v>
      </c>
    </row>
    <row r="65" spans="1:22" x14ac:dyDescent="0.25">
      <c r="A65" s="9" t="s">
        <v>3316</v>
      </c>
      <c r="B65" s="9" t="s">
        <v>3317</v>
      </c>
      <c r="C65" s="9" t="s">
        <v>3321</v>
      </c>
      <c r="D65" s="9" t="s">
        <v>2043</v>
      </c>
      <c r="E65" s="9" t="s">
        <v>2432</v>
      </c>
      <c r="F65" s="9" t="s">
        <v>3319</v>
      </c>
      <c r="G65" s="9" t="s">
        <v>3320</v>
      </c>
      <c r="H65" s="9" t="s">
        <v>25</v>
      </c>
      <c r="I65" s="9" t="s">
        <v>26</v>
      </c>
      <c r="J65" s="9">
        <v>0.83419367177425219</v>
      </c>
      <c r="K65" s="9">
        <v>0.88041175859135123</v>
      </c>
      <c r="L65" s="9">
        <v>0.90103462877515328</v>
      </c>
      <c r="M65" s="9"/>
      <c r="N65" s="9"/>
      <c r="O65" s="9"/>
      <c r="P65" s="9"/>
      <c r="Q65" s="9"/>
      <c r="R65" s="9"/>
      <c r="U65" s="3" t="s">
        <v>359</v>
      </c>
      <c r="V65" s="3" t="s">
        <v>26</v>
      </c>
    </row>
    <row r="66" spans="1:22" x14ac:dyDescent="0.25">
      <c r="A66" s="9" t="s">
        <v>3316</v>
      </c>
      <c r="B66" s="9" t="s">
        <v>3317</v>
      </c>
      <c r="C66" s="9" t="s">
        <v>3321</v>
      </c>
      <c r="D66" s="9" t="s">
        <v>2033</v>
      </c>
      <c r="E66" s="9" t="s">
        <v>2373</v>
      </c>
      <c r="F66" s="9" t="s">
        <v>3319</v>
      </c>
      <c r="G66" s="9" t="s">
        <v>3320</v>
      </c>
      <c r="H66" s="9" t="s">
        <v>25</v>
      </c>
      <c r="I66" s="9" t="s">
        <v>26</v>
      </c>
      <c r="J66" s="9">
        <v>0.84169214606675724</v>
      </c>
      <c r="K66" s="9">
        <v>0.84054243879866197</v>
      </c>
      <c r="L66" s="9">
        <v>0.93880408870038123</v>
      </c>
      <c r="M66" s="9"/>
      <c r="N66" s="9"/>
      <c r="O66" s="9"/>
      <c r="P66" s="9"/>
      <c r="Q66" s="9"/>
      <c r="R66" s="9"/>
      <c r="U66" s="3" t="s">
        <v>1383</v>
      </c>
      <c r="V66" s="3" t="s">
        <v>200</v>
      </c>
    </row>
    <row r="67" spans="1:22" x14ac:dyDescent="0.25">
      <c r="A67" s="9" t="s">
        <v>3322</v>
      </c>
      <c r="B67" s="9" t="s">
        <v>185</v>
      </c>
      <c r="C67" s="9" t="s">
        <v>3323</v>
      </c>
      <c r="D67" s="9" t="s">
        <v>2031</v>
      </c>
      <c r="E67" s="9" t="s">
        <v>2103</v>
      </c>
      <c r="F67" s="9" t="s">
        <v>186</v>
      </c>
      <c r="G67" s="9" t="s">
        <v>3324</v>
      </c>
      <c r="H67" s="9" t="s">
        <v>25</v>
      </c>
      <c r="I67" s="9" t="s">
        <v>26</v>
      </c>
      <c r="J67" s="9">
        <v>0.83559990658942862</v>
      </c>
      <c r="K67" s="9">
        <v>0.89456037318555504</v>
      </c>
      <c r="L67" s="9">
        <v>1.0031319737264661</v>
      </c>
      <c r="M67" s="9"/>
      <c r="N67" s="9"/>
      <c r="O67" s="9"/>
      <c r="P67" s="9"/>
      <c r="Q67" s="9"/>
      <c r="R67" s="9"/>
      <c r="U67" s="3" t="s">
        <v>3400</v>
      </c>
      <c r="V67" s="3" t="s">
        <v>629</v>
      </c>
    </row>
    <row r="68" spans="1:22" x14ac:dyDescent="0.25">
      <c r="A68" s="9" t="s">
        <v>3322</v>
      </c>
      <c r="B68" s="9" t="s">
        <v>185</v>
      </c>
      <c r="C68" s="9" t="s">
        <v>3325</v>
      </c>
      <c r="D68" s="9" t="s">
        <v>2031</v>
      </c>
      <c r="E68" s="9" t="s">
        <v>2404</v>
      </c>
      <c r="F68" s="9" t="s">
        <v>186</v>
      </c>
      <c r="G68" s="9" t="s">
        <v>3324</v>
      </c>
      <c r="H68" s="9" t="s">
        <v>25</v>
      </c>
      <c r="I68" s="9" t="s">
        <v>26</v>
      </c>
      <c r="J68" s="9">
        <v>1.2565895669499334</v>
      </c>
      <c r="K68" s="9">
        <v>1.2167014805837471</v>
      </c>
      <c r="L68" s="9">
        <v>1.4007058706277016</v>
      </c>
      <c r="M68" s="9"/>
      <c r="N68" s="9"/>
      <c r="O68" s="9"/>
      <c r="P68" s="9"/>
      <c r="Q68" s="9"/>
      <c r="R68" s="9"/>
      <c r="U68" s="3" t="s">
        <v>1395</v>
      </c>
      <c r="V68" s="3" t="s">
        <v>42</v>
      </c>
    </row>
    <row r="69" spans="1:22" x14ac:dyDescent="0.25">
      <c r="A69" s="9" t="s">
        <v>191</v>
      </c>
      <c r="B69" s="9" t="s">
        <v>192</v>
      </c>
      <c r="C69" s="9" t="s">
        <v>2298</v>
      </c>
      <c r="D69" s="9" t="s">
        <v>2083</v>
      </c>
      <c r="E69" s="9" t="s">
        <v>2299</v>
      </c>
      <c r="F69" s="9" t="s">
        <v>193</v>
      </c>
      <c r="G69" s="9" t="s">
        <v>194</v>
      </c>
      <c r="H69" s="9" t="s">
        <v>3</v>
      </c>
      <c r="I69" s="9" t="s">
        <v>116</v>
      </c>
      <c r="J69" s="9">
        <v>0.89256774223009505</v>
      </c>
      <c r="K69" s="9">
        <v>0.84859635658291677</v>
      </c>
      <c r="L69" s="9">
        <v>0.86764839290758156</v>
      </c>
      <c r="M69" s="9">
        <v>0.88941516393194975</v>
      </c>
      <c r="N69" s="9">
        <v>0.90698153033298945</v>
      </c>
      <c r="O69" s="9">
        <v>0.92724041133115032</v>
      </c>
      <c r="P69" s="9">
        <v>1.0035445519999999</v>
      </c>
      <c r="Q69" s="9">
        <v>0.93562694300000004</v>
      </c>
      <c r="R69" s="9">
        <v>0.93573185800000003</v>
      </c>
      <c r="U69" s="3" t="s">
        <v>379</v>
      </c>
      <c r="V69" s="3" t="s">
        <v>26</v>
      </c>
    </row>
    <row r="70" spans="1:22" x14ac:dyDescent="0.25">
      <c r="A70" s="9" t="s">
        <v>191</v>
      </c>
      <c r="B70" s="9" t="s">
        <v>192</v>
      </c>
      <c r="C70" s="9" t="s">
        <v>2298</v>
      </c>
      <c r="D70" s="9" t="s">
        <v>2110</v>
      </c>
      <c r="E70" s="9" t="s">
        <v>2291</v>
      </c>
      <c r="F70" s="9" t="s">
        <v>193</v>
      </c>
      <c r="G70" s="9" t="s">
        <v>194</v>
      </c>
      <c r="H70" s="9" t="s">
        <v>3</v>
      </c>
      <c r="I70" s="9" t="s">
        <v>116</v>
      </c>
      <c r="J70" s="9">
        <v>0.96621904052486318</v>
      </c>
      <c r="K70" s="9">
        <v>0.87483645328950654</v>
      </c>
      <c r="L70" s="9">
        <v>0.88447174528005712</v>
      </c>
      <c r="M70" s="9">
        <v>0.96280632344548189</v>
      </c>
      <c r="N70" s="9">
        <v>0.93502699963344948</v>
      </c>
      <c r="O70" s="9">
        <v>0.94521922890441668</v>
      </c>
      <c r="P70" s="9">
        <v>1.0035445519999999</v>
      </c>
      <c r="Q70" s="9">
        <v>0.93562694300000004</v>
      </c>
      <c r="R70" s="9">
        <v>0.93573185800000003</v>
      </c>
      <c r="U70" s="3" t="s">
        <v>388</v>
      </c>
      <c r="V70" s="3" t="s">
        <v>393</v>
      </c>
    </row>
    <row r="71" spans="1:22" x14ac:dyDescent="0.25">
      <c r="A71" s="9" t="s">
        <v>191</v>
      </c>
      <c r="B71" s="9" t="s">
        <v>192</v>
      </c>
      <c r="C71" s="9" t="s">
        <v>2298</v>
      </c>
      <c r="D71" s="9" t="s">
        <v>2061</v>
      </c>
      <c r="E71" s="9" t="s">
        <v>2292</v>
      </c>
      <c r="F71" s="9" t="s">
        <v>193</v>
      </c>
      <c r="G71" s="9" t="s">
        <v>194</v>
      </c>
      <c r="H71" s="9" t="s">
        <v>3</v>
      </c>
      <c r="I71" s="9" t="s">
        <v>116</v>
      </c>
      <c r="J71" s="9">
        <v>1.0153469817160694</v>
      </c>
      <c r="K71" s="9">
        <v>0.83068844347636417</v>
      </c>
      <c r="L71" s="9">
        <v>0.88720533319143668</v>
      </c>
      <c r="M71" s="9">
        <v>1.0117607431504141</v>
      </c>
      <c r="N71" s="9">
        <v>0.8878415159923031</v>
      </c>
      <c r="O71" s="9">
        <v>0.94814056570406591</v>
      </c>
      <c r="P71" s="9">
        <v>1.0035445519999999</v>
      </c>
      <c r="Q71" s="9">
        <v>0.93562694300000004</v>
      </c>
      <c r="R71" s="9">
        <v>0.93573185800000003</v>
      </c>
      <c r="U71" s="3" t="s">
        <v>3403</v>
      </c>
      <c r="V71" s="3" t="s">
        <v>223</v>
      </c>
    </row>
    <row r="72" spans="1:22" x14ac:dyDescent="0.25">
      <c r="A72" s="9" t="s">
        <v>191</v>
      </c>
      <c r="B72" s="9" t="s">
        <v>192</v>
      </c>
      <c r="C72" s="9" t="s">
        <v>2300</v>
      </c>
      <c r="D72" s="9" t="s">
        <v>2157</v>
      </c>
      <c r="E72" s="9" t="s">
        <v>2301</v>
      </c>
      <c r="F72" s="9" t="s">
        <v>193</v>
      </c>
      <c r="G72" s="9" t="s">
        <v>194</v>
      </c>
      <c r="H72" s="9" t="s">
        <v>3</v>
      </c>
      <c r="I72" s="9" t="s">
        <v>116</v>
      </c>
      <c r="J72" s="9">
        <v>1.0085082969392598</v>
      </c>
      <c r="K72" s="9">
        <v>0.82034300638016078</v>
      </c>
      <c r="L72" s="9">
        <v>1.0186396432806926</v>
      </c>
      <c r="M72" s="9">
        <v>1.0049462128306785</v>
      </c>
      <c r="N72" s="9">
        <v>0.87678429155728232</v>
      </c>
      <c r="O72" s="9">
        <v>1.0886020760882253</v>
      </c>
      <c r="P72" s="9">
        <v>1.0035445519999999</v>
      </c>
      <c r="Q72" s="9">
        <v>0.93562694300000004</v>
      </c>
      <c r="R72" s="9">
        <v>0.93573185800000003</v>
      </c>
      <c r="U72" s="3" t="s">
        <v>1420</v>
      </c>
      <c r="V72" s="3" t="s">
        <v>551</v>
      </c>
    </row>
    <row r="73" spans="1:22" x14ac:dyDescent="0.25">
      <c r="A73" s="9" t="s">
        <v>195</v>
      </c>
      <c r="B73" s="9" t="s">
        <v>196</v>
      </c>
      <c r="C73" s="9" t="s">
        <v>2302</v>
      </c>
      <c r="D73" s="9" t="s">
        <v>2031</v>
      </c>
      <c r="E73" s="9" t="s">
        <v>2281</v>
      </c>
      <c r="F73" s="9" t="s">
        <v>197</v>
      </c>
      <c r="G73" s="9" t="s">
        <v>198</v>
      </c>
      <c r="H73" s="9" t="s">
        <v>199</v>
      </c>
      <c r="I73" s="9" t="s">
        <v>200</v>
      </c>
      <c r="J73" s="9">
        <v>0.8773029361940663</v>
      </c>
      <c r="K73" s="9">
        <v>0.95933685704417915</v>
      </c>
      <c r="L73" s="9">
        <v>0.96375234321450021</v>
      </c>
      <c r="M73" s="9">
        <v>1.0131078349156439</v>
      </c>
      <c r="N73" s="9">
        <v>1.008246327309368</v>
      </c>
      <c r="O73" s="9">
        <v>1.1148768740863337</v>
      </c>
      <c r="P73" s="9">
        <v>0.86595217800000002</v>
      </c>
      <c r="Q73" s="9">
        <v>0.95149055449999997</v>
      </c>
      <c r="R73" s="9">
        <v>0.86444733549999997</v>
      </c>
      <c r="U73" s="3" t="s">
        <v>406</v>
      </c>
      <c r="V73" s="3" t="s">
        <v>69</v>
      </c>
    </row>
    <row r="74" spans="1:22" x14ac:dyDescent="0.25">
      <c r="A74" s="9" t="s">
        <v>1188</v>
      </c>
      <c r="B74" s="9" t="s">
        <v>1189</v>
      </c>
      <c r="C74" s="9" t="s">
        <v>2303</v>
      </c>
      <c r="D74" s="9" t="s">
        <v>2083</v>
      </c>
      <c r="E74" s="9" t="s">
        <v>2172</v>
      </c>
      <c r="F74" s="9" t="s">
        <v>6</v>
      </c>
      <c r="G74" s="9" t="s">
        <v>1190</v>
      </c>
      <c r="H74" s="9" t="s">
        <v>921</v>
      </c>
      <c r="I74" s="9" t="s">
        <v>205</v>
      </c>
      <c r="J74" s="9">
        <v>0.81800115659779449</v>
      </c>
      <c r="K74" s="9">
        <v>0.83574240805933298</v>
      </c>
      <c r="L74" s="9">
        <v>0.67706969536701189</v>
      </c>
      <c r="M74" s="9">
        <v>0.863594248799186</v>
      </c>
      <c r="N74" s="9">
        <v>0.94084520007538108</v>
      </c>
      <c r="O74" s="9">
        <v>0.72773390859891007</v>
      </c>
      <c r="P74" s="9">
        <v>0.94720542399999996</v>
      </c>
      <c r="Q74" s="9">
        <v>0.88828896400000001</v>
      </c>
      <c r="R74" s="9">
        <v>0.93038085400000003</v>
      </c>
      <c r="U74" s="3" t="s">
        <v>410</v>
      </c>
      <c r="V74" s="3" t="s">
        <v>414</v>
      </c>
    </row>
    <row r="75" spans="1:22" x14ac:dyDescent="0.25">
      <c r="A75" s="9" t="s">
        <v>1188</v>
      </c>
      <c r="B75" s="9" t="s">
        <v>1189</v>
      </c>
      <c r="C75" s="9" t="s">
        <v>2304</v>
      </c>
      <c r="D75" s="9" t="s">
        <v>2030</v>
      </c>
      <c r="E75" s="9" t="s">
        <v>2305</v>
      </c>
      <c r="F75" s="9" t="s">
        <v>6</v>
      </c>
      <c r="G75" s="9" t="s">
        <v>1190</v>
      </c>
      <c r="H75" s="9" t="s">
        <v>921</v>
      </c>
      <c r="I75" s="9" t="s">
        <v>205</v>
      </c>
      <c r="J75" s="9">
        <v>0.88235246428740688</v>
      </c>
      <c r="K75" s="9">
        <v>0.80109386383505066</v>
      </c>
      <c r="L75" s="9">
        <v>0.91266199847323737</v>
      </c>
      <c r="M75" s="9">
        <v>0.93153231804910663</v>
      </c>
      <c r="N75" s="9">
        <v>0.90183926211093923</v>
      </c>
      <c r="O75" s="9">
        <v>0.9809552663830261</v>
      </c>
      <c r="P75" s="9">
        <v>0.94720542399999996</v>
      </c>
      <c r="Q75" s="9">
        <v>0.88828896400000001</v>
      </c>
      <c r="R75" s="9">
        <v>0.93038085400000003</v>
      </c>
      <c r="U75" s="3" t="s">
        <v>3406</v>
      </c>
      <c r="V75" s="3" t="s">
        <v>47</v>
      </c>
    </row>
    <row r="76" spans="1:22" x14ac:dyDescent="0.25">
      <c r="A76" s="9" t="s">
        <v>1188</v>
      </c>
      <c r="B76" s="9" t="s">
        <v>1189</v>
      </c>
      <c r="C76" s="9" t="s">
        <v>2304</v>
      </c>
      <c r="D76" s="9" t="s">
        <v>2258</v>
      </c>
      <c r="E76" s="9" t="s">
        <v>2306</v>
      </c>
      <c r="F76" s="9" t="s">
        <v>6</v>
      </c>
      <c r="G76" s="9" t="s">
        <v>1190</v>
      </c>
      <c r="H76" s="9" t="s">
        <v>921</v>
      </c>
      <c r="I76" s="9" t="s">
        <v>205</v>
      </c>
      <c r="J76" s="9">
        <v>0.98482695069777226</v>
      </c>
      <c r="K76" s="9">
        <v>0.97282586974481977</v>
      </c>
      <c r="L76" s="9">
        <v>0.91338988470829907</v>
      </c>
      <c r="M76" s="9">
        <v>1.0397184451698962</v>
      </c>
      <c r="N76" s="9">
        <v>1.0951682494896107</v>
      </c>
      <c r="O76" s="9">
        <v>0.98173761936453074</v>
      </c>
      <c r="P76" s="9">
        <v>0.94720542399999996</v>
      </c>
      <c r="Q76" s="9">
        <v>0.88828896400000001</v>
      </c>
      <c r="R76" s="9">
        <v>0.93038085400000003</v>
      </c>
      <c r="U76" s="3" t="s">
        <v>422</v>
      </c>
      <c r="V76" s="3" t="s">
        <v>116</v>
      </c>
    </row>
    <row r="77" spans="1:22" x14ac:dyDescent="0.25">
      <c r="A77" s="9" t="s">
        <v>1188</v>
      </c>
      <c r="B77" s="9" t="s">
        <v>1189</v>
      </c>
      <c r="C77" s="9" t="s">
        <v>2307</v>
      </c>
      <c r="D77" s="9" t="s">
        <v>2142</v>
      </c>
      <c r="E77" s="9" t="s">
        <v>2085</v>
      </c>
      <c r="F77" s="9" t="s">
        <v>6</v>
      </c>
      <c r="G77" s="9" t="s">
        <v>1190</v>
      </c>
      <c r="H77" s="9" t="s">
        <v>921</v>
      </c>
      <c r="I77" s="9" t="s">
        <v>205</v>
      </c>
      <c r="J77" s="9">
        <v>1.002236514440114</v>
      </c>
      <c r="K77" s="9">
        <v>0.80502763312289793</v>
      </c>
      <c r="L77" s="9">
        <v>0.71996962917823837</v>
      </c>
      <c r="M77" s="9">
        <v>1.0580983692087831</v>
      </c>
      <c r="N77" s="9">
        <v>0.90626774140908717</v>
      </c>
      <c r="O77" s="9">
        <v>0.77384398666724752</v>
      </c>
      <c r="P77" s="9">
        <v>0.94720542399999996</v>
      </c>
      <c r="Q77" s="9">
        <v>0.88828896400000001</v>
      </c>
      <c r="R77" s="9">
        <v>0.93038085400000003</v>
      </c>
      <c r="U77" s="3" t="s">
        <v>3409</v>
      </c>
      <c r="V77" s="3" t="s">
        <v>116</v>
      </c>
    </row>
    <row r="78" spans="1:22" x14ac:dyDescent="0.25">
      <c r="A78" s="9" t="s">
        <v>3326</v>
      </c>
      <c r="B78" s="9" t="s">
        <v>3327</v>
      </c>
      <c r="C78" s="9" t="s">
        <v>3328</v>
      </c>
      <c r="D78" s="9" t="s">
        <v>2030</v>
      </c>
      <c r="E78" s="9" t="s">
        <v>2028</v>
      </c>
      <c r="F78" s="9" t="s">
        <v>6</v>
      </c>
      <c r="G78" s="9" t="s">
        <v>3329</v>
      </c>
      <c r="H78" s="9" t="s">
        <v>101</v>
      </c>
      <c r="I78" s="9" t="s">
        <v>506</v>
      </c>
      <c r="J78" s="9">
        <v>0.76859195560133264</v>
      </c>
      <c r="K78" s="9">
        <v>0.71939142341073825</v>
      </c>
      <c r="L78" s="9">
        <v>0.71510724346229537</v>
      </c>
      <c r="M78" s="9"/>
      <c r="N78" s="9"/>
      <c r="O78" s="9"/>
      <c r="P78" s="9"/>
      <c r="Q78" s="9"/>
      <c r="R78" s="9"/>
      <c r="U78" s="3" t="s">
        <v>3414</v>
      </c>
      <c r="V78" s="3" t="s">
        <v>26</v>
      </c>
    </row>
    <row r="79" spans="1:22" x14ac:dyDescent="0.25">
      <c r="A79" s="9" t="s">
        <v>210</v>
      </c>
      <c r="B79" s="9" t="s">
        <v>211</v>
      </c>
      <c r="C79" s="9" t="s">
        <v>2313</v>
      </c>
      <c r="D79" s="9" t="s">
        <v>2030</v>
      </c>
      <c r="E79" s="9" t="s">
        <v>2113</v>
      </c>
      <c r="F79" s="9" t="s">
        <v>212</v>
      </c>
      <c r="G79" s="9" t="s">
        <v>213</v>
      </c>
      <c r="H79" s="9" t="s">
        <v>25</v>
      </c>
      <c r="I79" s="9" t="s">
        <v>26</v>
      </c>
      <c r="J79" s="9">
        <v>0.6465724148813915</v>
      </c>
      <c r="K79" s="9">
        <v>0.56439363249837993</v>
      </c>
      <c r="L79" s="9">
        <v>0.76227864577142046</v>
      </c>
      <c r="M79" s="9">
        <v>0.69844361282905831</v>
      </c>
      <c r="N79" s="9">
        <v>0.61788860516191313</v>
      </c>
      <c r="O79" s="9">
        <v>0.8244008820726807</v>
      </c>
      <c r="P79" s="9">
        <v>0.92573316299999997</v>
      </c>
      <c r="Q79" s="9">
        <v>0.91342294999999996</v>
      </c>
      <c r="R79" s="9">
        <v>0.92464559700000004</v>
      </c>
      <c r="U79" s="3" t="s">
        <v>3421</v>
      </c>
      <c r="V79" s="3" t="s">
        <v>205</v>
      </c>
    </row>
    <row r="80" spans="1:22" x14ac:dyDescent="0.25">
      <c r="A80" s="9" t="s">
        <v>210</v>
      </c>
      <c r="B80" s="9" t="s">
        <v>211</v>
      </c>
      <c r="C80" s="9" t="s">
        <v>2314</v>
      </c>
      <c r="D80" s="9" t="s">
        <v>2031</v>
      </c>
      <c r="E80" s="9" t="s">
        <v>2315</v>
      </c>
      <c r="F80" s="9" t="s">
        <v>212</v>
      </c>
      <c r="G80" s="9" t="s">
        <v>213</v>
      </c>
      <c r="H80" s="9" t="s">
        <v>25</v>
      </c>
      <c r="I80" s="9" t="s">
        <v>26</v>
      </c>
      <c r="J80" s="9">
        <v>0.58755870508132413</v>
      </c>
      <c r="K80" s="9">
        <v>0.84483540888283759</v>
      </c>
      <c r="L80" s="9">
        <v>0.90635610408917877</v>
      </c>
      <c r="M80" s="9">
        <v>0.6346955349176836</v>
      </c>
      <c r="N80" s="9">
        <v>0.92491151977606612</v>
      </c>
      <c r="O80" s="9">
        <v>0.98021999675317628</v>
      </c>
      <c r="P80" s="9">
        <v>0.92573316299999997</v>
      </c>
      <c r="Q80" s="9">
        <v>0.91342294999999996</v>
      </c>
      <c r="R80" s="9">
        <v>0.92464559700000004</v>
      </c>
      <c r="U80" s="3" t="s">
        <v>2943</v>
      </c>
      <c r="V80" s="3" t="s">
        <v>205</v>
      </c>
    </row>
    <row r="81" spans="1:22" x14ac:dyDescent="0.25">
      <c r="A81" s="9" t="s">
        <v>210</v>
      </c>
      <c r="B81" s="9" t="s">
        <v>211</v>
      </c>
      <c r="C81" s="9" t="s">
        <v>2316</v>
      </c>
      <c r="D81" s="9" t="s">
        <v>2208</v>
      </c>
      <c r="E81" s="9" t="s">
        <v>2317</v>
      </c>
      <c r="F81" s="9" t="s">
        <v>212</v>
      </c>
      <c r="G81" s="9" t="s">
        <v>213</v>
      </c>
      <c r="H81" s="9" t="s">
        <v>25</v>
      </c>
      <c r="I81" s="9" t="s">
        <v>26</v>
      </c>
      <c r="J81" s="9">
        <v>0.98817048510595651</v>
      </c>
      <c r="K81" s="9">
        <v>1.0793591416462616</v>
      </c>
      <c r="L81" s="9">
        <v>1.2950734370439123</v>
      </c>
      <c r="M81" s="9">
        <v>1.0674463491224808</v>
      </c>
      <c r="N81" s="9">
        <v>1.1816641366918377</v>
      </c>
      <c r="O81" s="9">
        <v>1.4006160211498981</v>
      </c>
      <c r="P81" s="9">
        <v>0.92573316299999997</v>
      </c>
      <c r="Q81" s="9">
        <v>0.91342294999999996</v>
      </c>
      <c r="R81" s="9">
        <v>0.92464559700000004</v>
      </c>
      <c r="U81" s="3" t="s">
        <v>3428</v>
      </c>
      <c r="V81" s="3" t="s">
        <v>82</v>
      </c>
    </row>
    <row r="82" spans="1:22" x14ac:dyDescent="0.25">
      <c r="A82" s="9" t="s">
        <v>3330</v>
      </c>
      <c r="B82" s="9" t="s">
        <v>1228</v>
      </c>
      <c r="C82" s="9" t="s">
        <v>3331</v>
      </c>
      <c r="D82" s="9" t="s">
        <v>2036</v>
      </c>
      <c r="E82" s="9" t="s">
        <v>2056</v>
      </c>
      <c r="F82" s="9" t="s">
        <v>1229</v>
      </c>
      <c r="G82" s="9" t="s">
        <v>3332</v>
      </c>
      <c r="H82" s="9" t="s">
        <v>267</v>
      </c>
      <c r="I82" s="9" t="s">
        <v>1004</v>
      </c>
      <c r="J82" s="9">
        <v>3.3068502866682317</v>
      </c>
      <c r="K82" s="9">
        <v>1.8483471068792938</v>
      </c>
      <c r="L82" s="9">
        <v>1.9015245866826891</v>
      </c>
      <c r="M82" s="9"/>
      <c r="N82" s="9"/>
      <c r="O82" s="9"/>
      <c r="P82" s="9"/>
      <c r="Q82" s="9"/>
      <c r="R82" s="9"/>
      <c r="U82" s="3" t="s">
        <v>449</v>
      </c>
      <c r="V82" s="3" t="s">
        <v>223</v>
      </c>
    </row>
    <row r="83" spans="1:22" x14ac:dyDescent="0.25">
      <c r="A83" s="9" t="s">
        <v>3333</v>
      </c>
      <c r="B83" s="9" t="s">
        <v>1232</v>
      </c>
      <c r="C83" s="9" t="s">
        <v>3334</v>
      </c>
      <c r="D83" s="9" t="s">
        <v>2047</v>
      </c>
      <c r="E83" s="9" t="s">
        <v>2035</v>
      </c>
      <c r="F83" s="9" t="s">
        <v>1233</v>
      </c>
      <c r="G83" s="9" t="s">
        <v>3335</v>
      </c>
      <c r="H83" s="9" t="s">
        <v>121</v>
      </c>
      <c r="I83" s="9" t="s">
        <v>122</v>
      </c>
      <c r="J83" s="9">
        <v>1.1118431531789397</v>
      </c>
      <c r="K83" s="9">
        <v>0.77426187915804723</v>
      </c>
      <c r="L83" s="9">
        <v>0.94511295441067</v>
      </c>
      <c r="M83" s="9"/>
      <c r="N83" s="9"/>
      <c r="O83" s="9"/>
      <c r="P83" s="9"/>
      <c r="Q83" s="9"/>
      <c r="R83" s="9"/>
      <c r="U83" s="3" t="s">
        <v>453</v>
      </c>
      <c r="V83" s="3" t="s">
        <v>223</v>
      </c>
    </row>
    <row r="84" spans="1:22" x14ac:dyDescent="0.25">
      <c r="A84" s="9" t="s">
        <v>224</v>
      </c>
      <c r="B84" s="9" t="s">
        <v>225</v>
      </c>
      <c r="C84" s="9" t="s">
        <v>2334</v>
      </c>
      <c r="D84" s="9" t="s">
        <v>2027</v>
      </c>
      <c r="E84" s="9" t="s">
        <v>2335</v>
      </c>
      <c r="F84" s="9" t="s">
        <v>226</v>
      </c>
      <c r="G84" s="9" t="s">
        <v>227</v>
      </c>
      <c r="H84" s="9" t="s">
        <v>25</v>
      </c>
      <c r="I84" s="9" t="s">
        <v>26</v>
      </c>
      <c r="J84" s="9">
        <v>0.79389426485540482</v>
      </c>
      <c r="K84" s="9">
        <v>0.82203918626786598</v>
      </c>
      <c r="L84" s="9">
        <v>0.74624496413459185</v>
      </c>
      <c r="M84" s="9">
        <v>0.83022445877560447</v>
      </c>
      <c r="N84" s="9">
        <v>0.89700582660100736</v>
      </c>
      <c r="O84" s="9">
        <v>0.81126304015300466</v>
      </c>
      <c r="P84" s="9">
        <v>0.95624051600000004</v>
      </c>
      <c r="Q84" s="9">
        <v>0.91642569299999999</v>
      </c>
      <c r="R84" s="9">
        <v>0.91985574000000003</v>
      </c>
      <c r="U84" s="3" t="s">
        <v>3441</v>
      </c>
      <c r="V84" s="3" t="s">
        <v>414</v>
      </c>
    </row>
    <row r="85" spans="1:22" x14ac:dyDescent="0.25">
      <c r="A85" s="9" t="s">
        <v>224</v>
      </c>
      <c r="B85" s="9" t="s">
        <v>225</v>
      </c>
      <c r="C85" s="9" t="s">
        <v>2336</v>
      </c>
      <c r="D85" s="9" t="s">
        <v>2131</v>
      </c>
      <c r="E85" s="9" t="s">
        <v>2337</v>
      </c>
      <c r="F85" s="9" t="s">
        <v>226</v>
      </c>
      <c r="G85" s="9" t="s">
        <v>227</v>
      </c>
      <c r="H85" s="9" t="s">
        <v>25</v>
      </c>
      <c r="I85" s="9" t="s">
        <v>26</v>
      </c>
      <c r="J85" s="9">
        <v>0.95388262556264558</v>
      </c>
      <c r="K85" s="9">
        <v>0.82436150471431879</v>
      </c>
      <c r="L85" s="9">
        <v>0.8663493099043893</v>
      </c>
      <c r="M85" s="9">
        <v>0.99753420776687263</v>
      </c>
      <c r="N85" s="9">
        <v>0.89953993107253361</v>
      </c>
      <c r="O85" s="9">
        <v>0.94183171581273084</v>
      </c>
      <c r="P85" s="9">
        <v>0.95624051600000004</v>
      </c>
      <c r="Q85" s="9">
        <v>0.91642569299999999</v>
      </c>
      <c r="R85" s="9">
        <v>0.91985574000000003</v>
      </c>
      <c r="U85" s="3" t="s">
        <v>459</v>
      </c>
      <c r="V85" s="3" t="s">
        <v>69</v>
      </c>
    </row>
    <row r="86" spans="1:22" x14ac:dyDescent="0.25">
      <c r="A86" s="9" t="s">
        <v>3336</v>
      </c>
      <c r="B86" s="9" t="s">
        <v>3337</v>
      </c>
      <c r="C86" s="9" t="s">
        <v>3338</v>
      </c>
      <c r="D86" s="9" t="s">
        <v>2031</v>
      </c>
      <c r="E86" s="9" t="s">
        <v>2161</v>
      </c>
      <c r="F86" s="9" t="s">
        <v>3339</v>
      </c>
      <c r="G86" s="9" t="s">
        <v>3340</v>
      </c>
      <c r="H86" s="9" t="s">
        <v>121</v>
      </c>
      <c r="I86" s="9" t="s">
        <v>122</v>
      </c>
      <c r="J86" s="9">
        <v>0.71205435731199407</v>
      </c>
      <c r="K86" s="9">
        <v>0.60511607084411556</v>
      </c>
      <c r="L86" s="9">
        <v>0.9625048856685694</v>
      </c>
      <c r="M86" s="9"/>
      <c r="N86" s="9"/>
      <c r="O86" s="9"/>
      <c r="P86" s="9"/>
      <c r="Q86" s="9"/>
      <c r="R86" s="9"/>
      <c r="U86" s="3" t="s">
        <v>3445</v>
      </c>
      <c r="V86" s="3" t="s">
        <v>223</v>
      </c>
    </row>
    <row r="87" spans="1:22" x14ac:dyDescent="0.25">
      <c r="A87" s="9" t="s">
        <v>232</v>
      </c>
      <c r="B87" s="9" t="s">
        <v>233</v>
      </c>
      <c r="C87" s="9" t="s">
        <v>2340</v>
      </c>
      <c r="D87" s="9" t="s">
        <v>2031</v>
      </c>
      <c r="E87" s="9" t="s">
        <v>2097</v>
      </c>
      <c r="F87" s="9" t="s">
        <v>234</v>
      </c>
      <c r="G87" s="9" t="s">
        <v>235</v>
      </c>
      <c r="H87" s="9" t="s">
        <v>18</v>
      </c>
      <c r="I87" s="9" t="s">
        <v>116</v>
      </c>
      <c r="J87" s="9">
        <v>1.5280375971093954</v>
      </c>
      <c r="K87" s="9">
        <v>0.90016334283979438</v>
      </c>
      <c r="L87" s="9">
        <v>1.0704447154220047</v>
      </c>
      <c r="M87" s="9">
        <v>1.5723182253238339</v>
      </c>
      <c r="N87" s="9">
        <v>1.0110789980999526</v>
      </c>
      <c r="O87" s="9">
        <v>1.1267632402023731</v>
      </c>
      <c r="P87" s="9">
        <v>0.97183736249999997</v>
      </c>
      <c r="Q87" s="9">
        <v>0.89029971399999996</v>
      </c>
      <c r="R87" s="9">
        <v>0.950017428</v>
      </c>
      <c r="U87" s="3" t="s">
        <v>1465</v>
      </c>
      <c r="V87" s="3" t="s">
        <v>909</v>
      </c>
    </row>
    <row r="88" spans="1:22" x14ac:dyDescent="0.25">
      <c r="A88" s="9" t="s">
        <v>236</v>
      </c>
      <c r="B88" s="9" t="s">
        <v>237</v>
      </c>
      <c r="C88" s="9" t="s">
        <v>2341</v>
      </c>
      <c r="D88" s="9" t="s">
        <v>2031</v>
      </c>
      <c r="E88" s="9" t="s">
        <v>2122</v>
      </c>
      <c r="F88" s="9" t="s">
        <v>238</v>
      </c>
      <c r="G88" s="9" t="s">
        <v>239</v>
      </c>
      <c r="H88" s="9" t="s">
        <v>49</v>
      </c>
      <c r="I88" s="9" t="s">
        <v>240</v>
      </c>
      <c r="J88" s="9">
        <v>0.71481075469844879</v>
      </c>
      <c r="K88" s="9">
        <v>0.81342740764867494</v>
      </c>
      <c r="L88" s="9">
        <v>0.92335695571836063</v>
      </c>
      <c r="M88" s="9">
        <v>0.73240140502297091</v>
      </c>
      <c r="N88" s="9">
        <v>0.83126774982277962</v>
      </c>
      <c r="O88" s="9">
        <v>0.98440001088835183</v>
      </c>
      <c r="P88" s="9">
        <v>0.97598222749999997</v>
      </c>
      <c r="Q88" s="9">
        <v>0.97853839249999996</v>
      </c>
      <c r="R88" s="9">
        <v>0.93798958300000002</v>
      </c>
      <c r="U88" s="3" t="s">
        <v>3451</v>
      </c>
      <c r="V88" s="3" t="s">
        <v>26</v>
      </c>
    </row>
    <row r="89" spans="1:22" x14ac:dyDescent="0.25">
      <c r="A89" s="9" t="s">
        <v>3341</v>
      </c>
      <c r="B89" s="9" t="s">
        <v>2800</v>
      </c>
      <c r="C89" s="9" t="s">
        <v>3342</v>
      </c>
      <c r="D89" s="9" t="s">
        <v>2041</v>
      </c>
      <c r="E89" s="9" t="s">
        <v>2344</v>
      </c>
      <c r="F89" s="9" t="s">
        <v>2801</v>
      </c>
      <c r="G89" s="9" t="s">
        <v>3343</v>
      </c>
      <c r="H89" s="9" t="s">
        <v>101</v>
      </c>
      <c r="I89" s="9" t="s">
        <v>506</v>
      </c>
      <c r="J89" s="9">
        <v>0.80348976638800063</v>
      </c>
      <c r="K89" s="9">
        <v>0.73394083323454895</v>
      </c>
      <c r="L89" s="9">
        <v>0.80235356523683354</v>
      </c>
      <c r="M89" s="9"/>
      <c r="N89" s="9"/>
      <c r="O89" s="9"/>
      <c r="P89" s="9"/>
      <c r="Q89" s="9"/>
      <c r="R89" s="9"/>
      <c r="U89" s="3" t="s">
        <v>3455</v>
      </c>
      <c r="V89" s="3" t="s">
        <v>205</v>
      </c>
    </row>
    <row r="90" spans="1:22" x14ac:dyDescent="0.25">
      <c r="A90" s="9" t="s">
        <v>241</v>
      </c>
      <c r="B90" s="9" t="s">
        <v>242</v>
      </c>
      <c r="C90" s="9" t="s">
        <v>2342</v>
      </c>
      <c r="D90" s="9" t="s">
        <v>2031</v>
      </c>
      <c r="E90" s="9" t="s">
        <v>2288</v>
      </c>
      <c r="F90" s="9" t="s">
        <v>243</v>
      </c>
      <c r="G90" s="9" t="s">
        <v>244</v>
      </c>
      <c r="H90" s="9" t="s">
        <v>245</v>
      </c>
      <c r="I90" s="9" t="s">
        <v>26</v>
      </c>
      <c r="J90" s="9">
        <v>0.92636606325611792</v>
      </c>
      <c r="K90" s="9">
        <v>0.37284243050665949</v>
      </c>
      <c r="L90" s="9">
        <v>0.62311266781718233</v>
      </c>
      <c r="M90" s="9">
        <v>1.1744481285603163</v>
      </c>
      <c r="N90" s="9">
        <v>0.62101542456686709</v>
      </c>
      <c r="O90" s="9">
        <v>1.0261302533071863</v>
      </c>
      <c r="P90" s="9">
        <v>0.78876711600000005</v>
      </c>
      <c r="Q90" s="9">
        <v>0.60037547499999999</v>
      </c>
      <c r="R90" s="9">
        <v>0.60724519700000001</v>
      </c>
      <c r="U90" s="3" t="s">
        <v>1473</v>
      </c>
      <c r="V90" s="3" t="s">
        <v>106</v>
      </c>
    </row>
    <row r="91" spans="1:22" x14ac:dyDescent="0.25">
      <c r="A91" s="9" t="s">
        <v>3344</v>
      </c>
      <c r="B91" s="9" t="s">
        <v>3345</v>
      </c>
      <c r="C91" s="9" t="s">
        <v>3346</v>
      </c>
      <c r="D91" s="9" t="s">
        <v>2029</v>
      </c>
      <c r="E91" s="9" t="s">
        <v>2174</v>
      </c>
      <c r="F91" s="9" t="s">
        <v>3347</v>
      </c>
      <c r="G91" s="9" t="s">
        <v>3348</v>
      </c>
      <c r="H91" s="9" t="s">
        <v>81</v>
      </c>
      <c r="I91" s="9" t="s">
        <v>82</v>
      </c>
      <c r="J91" s="9">
        <v>0.8950057736361221</v>
      </c>
      <c r="K91" s="9">
        <v>0.70459318397360726</v>
      </c>
      <c r="L91" s="9">
        <v>0.77134498242537641</v>
      </c>
      <c r="M91" s="9"/>
      <c r="N91" s="9"/>
      <c r="O91" s="9"/>
      <c r="P91" s="9"/>
      <c r="Q91" s="9"/>
      <c r="R91" s="9"/>
      <c r="U91" s="3" t="s">
        <v>471</v>
      </c>
      <c r="V91" s="3" t="s">
        <v>205</v>
      </c>
    </row>
    <row r="92" spans="1:22" x14ac:dyDescent="0.25">
      <c r="A92" s="9" t="s">
        <v>250</v>
      </c>
      <c r="B92" s="9" t="s">
        <v>251</v>
      </c>
      <c r="C92" s="9" t="s">
        <v>2349</v>
      </c>
      <c r="D92" s="9" t="s">
        <v>2208</v>
      </c>
      <c r="E92" s="9" t="s">
        <v>2253</v>
      </c>
      <c r="F92" s="9" t="s">
        <v>252</v>
      </c>
      <c r="G92" s="9" t="s">
        <v>253</v>
      </c>
      <c r="H92" s="9" t="s">
        <v>254</v>
      </c>
      <c r="I92" s="9" t="s">
        <v>116</v>
      </c>
      <c r="J92" s="9">
        <v>0.66653285143245644</v>
      </c>
      <c r="K92" s="9">
        <v>0.93236276423878695</v>
      </c>
      <c r="L92" s="9">
        <v>0.92405897727109965</v>
      </c>
      <c r="M92" s="9">
        <v>0.73506710331469616</v>
      </c>
      <c r="N92" s="9">
        <v>0.97348600312439348</v>
      </c>
      <c r="O92" s="9">
        <v>0.94357621146048853</v>
      </c>
      <c r="P92" s="9">
        <v>0.90676463200000001</v>
      </c>
      <c r="Q92" s="9">
        <v>0.95775672300000003</v>
      </c>
      <c r="R92" s="9">
        <v>0.97931567799999997</v>
      </c>
      <c r="U92" s="3" t="s">
        <v>475</v>
      </c>
      <c r="V92" s="3" t="s">
        <v>111</v>
      </c>
    </row>
    <row r="93" spans="1:22" x14ac:dyDescent="0.25">
      <c r="A93" s="9" t="s">
        <v>255</v>
      </c>
      <c r="B93" s="9" t="s">
        <v>256</v>
      </c>
      <c r="C93" s="9" t="s">
        <v>2350</v>
      </c>
      <c r="D93" s="9" t="s">
        <v>2050</v>
      </c>
      <c r="E93" s="9" t="s">
        <v>2351</v>
      </c>
      <c r="F93" s="9" t="s">
        <v>257</v>
      </c>
      <c r="G93" s="9" t="s">
        <v>258</v>
      </c>
      <c r="H93" s="9" t="s">
        <v>172</v>
      </c>
      <c r="I93" s="9" t="s">
        <v>47</v>
      </c>
      <c r="J93" s="9">
        <v>0.77883226401267969</v>
      </c>
      <c r="K93" s="9">
        <v>0.70071393568193474</v>
      </c>
      <c r="L93" s="9">
        <v>0.74016651503726671</v>
      </c>
      <c r="M93" s="9">
        <v>0.83495631143191285</v>
      </c>
      <c r="N93" s="9">
        <v>0.86673309626500461</v>
      </c>
      <c r="O93" s="9">
        <v>0.93498878802388063</v>
      </c>
      <c r="P93" s="9">
        <v>0.932782055</v>
      </c>
      <c r="Q93" s="9">
        <v>0.80845411199999995</v>
      </c>
      <c r="R93" s="9">
        <v>0.79163143400000002</v>
      </c>
      <c r="U93" s="3" t="s">
        <v>494</v>
      </c>
      <c r="V93" s="3" t="s">
        <v>116</v>
      </c>
    </row>
    <row r="94" spans="1:22" x14ac:dyDescent="0.25">
      <c r="A94" s="9" t="s">
        <v>255</v>
      </c>
      <c r="B94" s="9" t="s">
        <v>256</v>
      </c>
      <c r="C94" s="9" t="s">
        <v>2352</v>
      </c>
      <c r="D94" s="9" t="s">
        <v>2102</v>
      </c>
      <c r="E94" s="9" t="s">
        <v>2353</v>
      </c>
      <c r="F94" s="9" t="s">
        <v>257</v>
      </c>
      <c r="G94" s="9" t="s">
        <v>258</v>
      </c>
      <c r="H94" s="9" t="s">
        <v>172</v>
      </c>
      <c r="I94" s="9" t="s">
        <v>47</v>
      </c>
      <c r="J94" s="9">
        <v>0.72897108505147346</v>
      </c>
      <c r="K94" s="9">
        <v>0.7398363880151575</v>
      </c>
      <c r="L94" s="9">
        <v>0.66025236639704077</v>
      </c>
      <c r="M94" s="9">
        <v>0.78150204663990186</v>
      </c>
      <c r="N94" s="9">
        <v>0.91512477583286456</v>
      </c>
      <c r="O94" s="9">
        <v>0.83404010760522773</v>
      </c>
      <c r="P94" s="9">
        <v>0.932782055</v>
      </c>
      <c r="Q94" s="9">
        <v>0.80845411199999995</v>
      </c>
      <c r="R94" s="9">
        <v>0.79163143400000002</v>
      </c>
      <c r="U94" s="3" t="s">
        <v>1508</v>
      </c>
      <c r="V94" s="3" t="s">
        <v>1029</v>
      </c>
    </row>
    <row r="95" spans="1:22" x14ac:dyDescent="0.25">
      <c r="A95" s="9" t="s">
        <v>255</v>
      </c>
      <c r="B95" s="9" t="s">
        <v>256</v>
      </c>
      <c r="C95" s="9" t="s">
        <v>2354</v>
      </c>
      <c r="D95" s="9" t="s">
        <v>2030</v>
      </c>
      <c r="E95" s="9" t="s">
        <v>2137</v>
      </c>
      <c r="F95" s="9" t="s">
        <v>257</v>
      </c>
      <c r="G95" s="9" t="s">
        <v>258</v>
      </c>
      <c r="H95" s="9" t="s">
        <v>172</v>
      </c>
      <c r="I95" s="9" t="s">
        <v>47</v>
      </c>
      <c r="J95" s="9">
        <v>0.59459759908350818</v>
      </c>
      <c r="K95" s="9">
        <v>0.65315423139283346</v>
      </c>
      <c r="L95" s="9">
        <v>0.75855186382830375</v>
      </c>
      <c r="M95" s="9">
        <v>0.637445366681618</v>
      </c>
      <c r="N95" s="9">
        <v>0.80790513858235347</v>
      </c>
      <c r="O95" s="9">
        <v>0.95821342009557409</v>
      </c>
      <c r="P95" s="9">
        <v>0.932782055</v>
      </c>
      <c r="Q95" s="9">
        <v>0.80845411199999995</v>
      </c>
      <c r="R95" s="9">
        <v>0.79163143400000002</v>
      </c>
      <c r="U95" s="3" t="s">
        <v>3459</v>
      </c>
      <c r="V95" s="3" t="s">
        <v>92</v>
      </c>
    </row>
    <row r="96" spans="1:22" x14ac:dyDescent="0.25">
      <c r="A96" s="9" t="s">
        <v>255</v>
      </c>
      <c r="B96" s="9" t="s">
        <v>256</v>
      </c>
      <c r="C96" s="9" t="s">
        <v>2355</v>
      </c>
      <c r="D96" s="9" t="s">
        <v>2027</v>
      </c>
      <c r="E96" s="9" t="s">
        <v>2356</v>
      </c>
      <c r="F96" s="9" t="s">
        <v>257</v>
      </c>
      <c r="G96" s="9" t="s">
        <v>258</v>
      </c>
      <c r="H96" s="9" t="s">
        <v>172</v>
      </c>
      <c r="I96" s="9" t="s">
        <v>47</v>
      </c>
      <c r="J96" s="9">
        <v>0.80437180938343145</v>
      </c>
      <c r="K96" s="9">
        <v>0.68255504918037746</v>
      </c>
      <c r="L96" s="9">
        <v>0.74689583834848194</v>
      </c>
      <c r="M96" s="9">
        <v>0.86233628216982738</v>
      </c>
      <c r="N96" s="9">
        <v>0.84427185049728282</v>
      </c>
      <c r="O96" s="9">
        <v>0.94348936420390039</v>
      </c>
      <c r="P96" s="9">
        <v>0.932782055</v>
      </c>
      <c r="Q96" s="9">
        <v>0.80845411199999995</v>
      </c>
      <c r="R96" s="9">
        <v>0.79163143400000002</v>
      </c>
      <c r="U96" s="3" t="s">
        <v>502</v>
      </c>
      <c r="V96" s="3" t="s">
        <v>506</v>
      </c>
    </row>
    <row r="97" spans="1:22" x14ac:dyDescent="0.25">
      <c r="A97" s="9" t="s">
        <v>255</v>
      </c>
      <c r="B97" s="9" t="s">
        <v>256</v>
      </c>
      <c r="C97" s="9" t="s">
        <v>2355</v>
      </c>
      <c r="D97" s="9" t="s">
        <v>2245</v>
      </c>
      <c r="E97" s="9" t="s">
        <v>2353</v>
      </c>
      <c r="F97" s="9" t="s">
        <v>257</v>
      </c>
      <c r="G97" s="9" t="s">
        <v>258</v>
      </c>
      <c r="H97" s="9" t="s">
        <v>172</v>
      </c>
      <c r="I97" s="9" t="s">
        <v>47</v>
      </c>
      <c r="J97" s="9">
        <v>1.0764272624999756</v>
      </c>
      <c r="K97" s="9">
        <v>0.78452268213686249</v>
      </c>
      <c r="L97" s="9">
        <v>0.86513357930749013</v>
      </c>
      <c r="M97" s="9">
        <v>1.1539965383446142</v>
      </c>
      <c r="N97" s="9">
        <v>0.9703985303458541</v>
      </c>
      <c r="O97" s="9">
        <v>1.0928489473138963</v>
      </c>
      <c r="P97" s="9">
        <v>0.932782055</v>
      </c>
      <c r="Q97" s="9">
        <v>0.80845411199999995</v>
      </c>
      <c r="R97" s="9">
        <v>0.79163143400000002</v>
      </c>
      <c r="U97" s="3" t="s">
        <v>511</v>
      </c>
      <c r="V97" s="3" t="s">
        <v>42</v>
      </c>
    </row>
    <row r="98" spans="1:22" x14ac:dyDescent="0.25">
      <c r="A98" s="9" t="s">
        <v>1253</v>
      </c>
      <c r="B98" s="9" t="s">
        <v>1254</v>
      </c>
      <c r="C98" s="9" t="s">
        <v>2358</v>
      </c>
      <c r="D98" s="9" t="s">
        <v>2030</v>
      </c>
      <c r="E98" s="9" t="s">
        <v>2338</v>
      </c>
      <c r="F98" s="9" t="s">
        <v>6</v>
      </c>
      <c r="G98" s="9" t="s">
        <v>1255</v>
      </c>
      <c r="H98" s="9" t="s">
        <v>172</v>
      </c>
      <c r="I98" s="9" t="s">
        <v>47</v>
      </c>
      <c r="J98" s="9">
        <v>0.80197140043434922</v>
      </c>
      <c r="K98" s="9">
        <v>0.77021418356350335</v>
      </c>
      <c r="L98" s="9">
        <v>0.8340921948979878</v>
      </c>
      <c r="M98" s="9">
        <v>0.85225618310276252</v>
      </c>
      <c r="N98" s="9">
        <v>0.86387776977321995</v>
      </c>
      <c r="O98" s="9">
        <v>0.77923290122870636</v>
      </c>
      <c r="P98" s="9">
        <v>0.94099804300000001</v>
      </c>
      <c r="Q98" s="9">
        <v>0.89157773299999998</v>
      </c>
      <c r="R98" s="9">
        <v>1.0704016649999999</v>
      </c>
      <c r="U98" s="3" t="s">
        <v>2988</v>
      </c>
      <c r="V98" s="3" t="s">
        <v>268</v>
      </c>
    </row>
    <row r="99" spans="1:22" x14ac:dyDescent="0.25">
      <c r="A99" s="9" t="s">
        <v>269</v>
      </c>
      <c r="B99" s="9" t="s">
        <v>270</v>
      </c>
      <c r="C99" s="9" t="s">
        <v>2362</v>
      </c>
      <c r="D99" s="9" t="s">
        <v>2092</v>
      </c>
      <c r="E99" s="9" t="s">
        <v>2084</v>
      </c>
      <c r="F99" s="9" t="s">
        <v>271</v>
      </c>
      <c r="G99" s="9" t="s">
        <v>272</v>
      </c>
      <c r="H99" s="9" t="s">
        <v>25</v>
      </c>
      <c r="I99" s="9" t="s">
        <v>26</v>
      </c>
      <c r="J99" s="9">
        <v>1.6244199318139478</v>
      </c>
      <c r="K99" s="9">
        <v>1.8591820676120627</v>
      </c>
      <c r="L99" s="9">
        <v>1.6801451465379491</v>
      </c>
      <c r="M99" s="9">
        <v>1.4512632340212672</v>
      </c>
      <c r="N99" s="9">
        <v>1.390240434402388</v>
      </c>
      <c r="O99" s="9">
        <v>1.1839112204357058</v>
      </c>
      <c r="P99" s="9">
        <v>1.1193144660000001</v>
      </c>
      <c r="Q99" s="9">
        <v>1.3373097355000001</v>
      </c>
      <c r="R99" s="9">
        <v>1.4191479204999999</v>
      </c>
      <c r="U99" s="3" t="s">
        <v>1543</v>
      </c>
      <c r="V99" s="3" t="s">
        <v>205</v>
      </c>
    </row>
    <row r="100" spans="1:22" x14ac:dyDescent="0.25">
      <c r="A100" s="9" t="s">
        <v>269</v>
      </c>
      <c r="B100" s="9" t="s">
        <v>270</v>
      </c>
      <c r="C100" s="9" t="s">
        <v>2362</v>
      </c>
      <c r="D100" s="9" t="s">
        <v>2363</v>
      </c>
      <c r="E100" s="9" t="s">
        <v>2364</v>
      </c>
      <c r="F100" s="9" t="s">
        <v>271</v>
      </c>
      <c r="G100" s="9" t="s">
        <v>272</v>
      </c>
      <c r="H100" s="9" t="s">
        <v>25</v>
      </c>
      <c r="I100" s="9" t="s">
        <v>26</v>
      </c>
      <c r="J100" s="9">
        <v>1.1202885039427732</v>
      </c>
      <c r="K100" s="9">
        <v>1.4673191394273153</v>
      </c>
      <c r="L100" s="9">
        <v>1.8989518481741798</v>
      </c>
      <c r="M100" s="9">
        <v>1.0008702093757924</v>
      </c>
      <c r="N100" s="9">
        <v>1.0972171221640787</v>
      </c>
      <c r="O100" s="9">
        <v>1.3380929646186097</v>
      </c>
      <c r="P100" s="9">
        <v>1.1193144660000001</v>
      </c>
      <c r="Q100" s="9">
        <v>1.3373097355000001</v>
      </c>
      <c r="R100" s="9">
        <v>1.4191479204999999</v>
      </c>
      <c r="U100" s="3" t="s">
        <v>3465</v>
      </c>
      <c r="V100" s="3" t="s">
        <v>75</v>
      </c>
    </row>
    <row r="101" spans="1:22" x14ac:dyDescent="0.25">
      <c r="A101" s="9" t="s">
        <v>269</v>
      </c>
      <c r="B101" s="9" t="s">
        <v>270</v>
      </c>
      <c r="C101" s="9" t="s">
        <v>2365</v>
      </c>
      <c r="D101" s="9" t="s">
        <v>2092</v>
      </c>
      <c r="E101" s="9" t="s">
        <v>2084</v>
      </c>
      <c r="F101" s="9" t="s">
        <v>271</v>
      </c>
      <c r="G101" s="9" t="s">
        <v>272</v>
      </c>
      <c r="H101" s="9" t="s">
        <v>25</v>
      </c>
      <c r="I101" s="9" t="s">
        <v>26</v>
      </c>
      <c r="J101" s="9">
        <v>1.3777094518380033</v>
      </c>
      <c r="K101" s="9">
        <v>1.5216523441742837</v>
      </c>
      <c r="L101" s="9">
        <v>1.3428946597085683</v>
      </c>
      <c r="M101" s="9">
        <v>1.2308511090376664</v>
      </c>
      <c r="N101" s="9">
        <v>1.1378458585776769</v>
      </c>
      <c r="O101" s="9">
        <v>0.94626827852831163</v>
      </c>
      <c r="P101" s="9">
        <v>1.1193144660000001</v>
      </c>
      <c r="Q101" s="9">
        <v>1.3373097355000001</v>
      </c>
      <c r="R101" s="9">
        <v>1.4191479204999999</v>
      </c>
      <c r="U101" s="3" t="s">
        <v>3468</v>
      </c>
      <c r="V101" s="3" t="s">
        <v>551</v>
      </c>
    </row>
    <row r="102" spans="1:22" x14ac:dyDescent="0.25">
      <c r="A102" s="9" t="s">
        <v>269</v>
      </c>
      <c r="B102" s="9" t="s">
        <v>270</v>
      </c>
      <c r="C102" s="9" t="s">
        <v>2365</v>
      </c>
      <c r="D102" s="9" t="s">
        <v>2363</v>
      </c>
      <c r="E102" s="9" t="s">
        <v>2364</v>
      </c>
      <c r="F102" s="9" t="s">
        <v>271</v>
      </c>
      <c r="G102" s="9" t="s">
        <v>272</v>
      </c>
      <c r="H102" s="9" t="s">
        <v>25</v>
      </c>
      <c r="I102" s="9" t="s">
        <v>26</v>
      </c>
      <c r="J102" s="9">
        <v>1.4219490828141916</v>
      </c>
      <c r="K102" s="9">
        <v>1.798456100645395</v>
      </c>
      <c r="L102" s="9">
        <v>2.2292080659892726</v>
      </c>
      <c r="M102" s="9">
        <v>1.2703749714731121</v>
      </c>
      <c r="N102" s="9">
        <v>1.3448313826661698</v>
      </c>
      <c r="O102" s="9">
        <v>1.5708074075913587</v>
      </c>
      <c r="P102" s="9">
        <v>1.1193144660000001</v>
      </c>
      <c r="Q102" s="9">
        <v>1.3373097355000001</v>
      </c>
      <c r="R102" s="9">
        <v>1.4191479204999999</v>
      </c>
      <c r="U102" s="3" t="s">
        <v>3471</v>
      </c>
      <c r="V102" s="3" t="s">
        <v>223</v>
      </c>
    </row>
    <row r="103" spans="1:22" x14ac:dyDescent="0.25">
      <c r="A103" s="9" t="s">
        <v>269</v>
      </c>
      <c r="B103" s="9" t="s">
        <v>270</v>
      </c>
      <c r="C103" s="9" t="s">
        <v>2366</v>
      </c>
      <c r="D103" s="9" t="s">
        <v>2033</v>
      </c>
      <c r="E103" s="9" t="s">
        <v>2208</v>
      </c>
      <c r="F103" s="9" t="s">
        <v>271</v>
      </c>
      <c r="G103" s="9" t="s">
        <v>272</v>
      </c>
      <c r="H103" s="9" t="s">
        <v>25</v>
      </c>
      <c r="I103" s="9" t="s">
        <v>26</v>
      </c>
      <c r="J103" s="9">
        <v>1.3676039831311426</v>
      </c>
      <c r="K103" s="9">
        <v>1.5075175856274114</v>
      </c>
      <c r="L103" s="9">
        <v>1.1706534662870809</v>
      </c>
      <c r="M103" s="9">
        <v>1.2218228430643212</v>
      </c>
      <c r="N103" s="9">
        <v>1.1272763112457065</v>
      </c>
      <c r="O103" s="9">
        <v>0.82489883498164973</v>
      </c>
      <c r="P103" s="9">
        <v>1.1193144660000001</v>
      </c>
      <c r="Q103" s="9">
        <v>1.3373097355000001</v>
      </c>
      <c r="R103" s="9">
        <v>1.4191479204999999</v>
      </c>
      <c r="U103" s="3" t="s">
        <v>3475</v>
      </c>
      <c r="V103" s="3" t="s">
        <v>1559</v>
      </c>
    </row>
    <row r="104" spans="1:22" x14ac:dyDescent="0.25">
      <c r="A104" s="9" t="s">
        <v>269</v>
      </c>
      <c r="B104" s="9" t="s">
        <v>270</v>
      </c>
      <c r="C104" s="9" t="s">
        <v>2366</v>
      </c>
      <c r="D104" s="9" t="s">
        <v>2037</v>
      </c>
      <c r="E104" s="9" t="s">
        <v>2045</v>
      </c>
      <c r="F104" s="9" t="s">
        <v>271</v>
      </c>
      <c r="G104" s="9" t="s">
        <v>272</v>
      </c>
      <c r="H104" s="9" t="s">
        <v>25</v>
      </c>
      <c r="I104" s="9" t="s">
        <v>26</v>
      </c>
      <c r="J104" s="9">
        <v>1.6009034999493277</v>
      </c>
      <c r="K104" s="9">
        <v>1.9603479200281069</v>
      </c>
      <c r="L104" s="9">
        <v>1.6588130568689232</v>
      </c>
      <c r="M104" s="9">
        <v>1.4302535601727207</v>
      </c>
      <c r="N104" s="9">
        <v>1.465889216229449</v>
      </c>
      <c r="O104" s="9">
        <v>1.1688796022647756</v>
      </c>
      <c r="P104" s="9">
        <v>1.1193144660000001</v>
      </c>
      <c r="Q104" s="9">
        <v>1.3373097355000001</v>
      </c>
      <c r="R104" s="9">
        <v>1.4191479204999999</v>
      </c>
      <c r="U104" s="3" t="s">
        <v>1564</v>
      </c>
      <c r="V104" s="3" t="s">
        <v>205</v>
      </c>
    </row>
    <row r="105" spans="1:22" x14ac:dyDescent="0.25">
      <c r="A105" s="9" t="s">
        <v>3349</v>
      </c>
      <c r="B105" s="9" t="s">
        <v>274</v>
      </c>
      <c r="C105" s="9" t="s">
        <v>3350</v>
      </c>
      <c r="D105" s="9" t="s">
        <v>2029</v>
      </c>
      <c r="E105" s="9" t="s">
        <v>2374</v>
      </c>
      <c r="F105" s="9" t="s">
        <v>275</v>
      </c>
      <c r="G105" s="9" t="s">
        <v>3351</v>
      </c>
      <c r="H105" s="9" t="s">
        <v>254</v>
      </c>
      <c r="I105" s="9" t="s">
        <v>116</v>
      </c>
      <c r="J105" s="9">
        <v>1.3003526991332208</v>
      </c>
      <c r="K105" s="9">
        <v>1.1010474186555417</v>
      </c>
      <c r="L105" s="9">
        <v>1.2442079966194166</v>
      </c>
      <c r="M105" s="9"/>
      <c r="N105" s="9"/>
      <c r="O105" s="9"/>
      <c r="P105" s="9"/>
      <c r="Q105" s="9"/>
      <c r="R105" s="9"/>
      <c r="U105" s="3" t="s">
        <v>3478</v>
      </c>
      <c r="V105" s="3" t="s">
        <v>308</v>
      </c>
    </row>
    <row r="106" spans="1:22" x14ac:dyDescent="0.25">
      <c r="A106" s="9" t="s">
        <v>277</v>
      </c>
      <c r="B106" s="9" t="s">
        <v>278</v>
      </c>
      <c r="C106" s="9" t="s">
        <v>2369</v>
      </c>
      <c r="D106" s="9" t="s">
        <v>2029</v>
      </c>
      <c r="E106" s="9" t="s">
        <v>2370</v>
      </c>
      <c r="F106" s="9" t="s">
        <v>279</v>
      </c>
      <c r="G106" s="9" t="s">
        <v>280</v>
      </c>
      <c r="H106" s="9" t="s">
        <v>18</v>
      </c>
      <c r="I106" s="9" t="s">
        <v>116</v>
      </c>
      <c r="J106" s="9">
        <v>0.91989985518196393</v>
      </c>
      <c r="K106" s="9">
        <v>0.95527905933309576</v>
      </c>
      <c r="L106" s="9">
        <v>0.93985025077950857</v>
      </c>
      <c r="M106" s="9">
        <v>0.86887685357957545</v>
      </c>
      <c r="N106" s="9">
        <v>1.0453944438962879</v>
      </c>
      <c r="O106" s="9">
        <v>1.02607544832619</v>
      </c>
      <c r="P106" s="9">
        <v>1.0587229380000001</v>
      </c>
      <c r="Q106" s="9">
        <v>0.91379772000000004</v>
      </c>
      <c r="R106" s="9">
        <v>0.91596602599999999</v>
      </c>
      <c r="U106" s="3" t="s">
        <v>534</v>
      </c>
      <c r="V106" s="3" t="s">
        <v>82</v>
      </c>
    </row>
    <row r="107" spans="1:22" x14ac:dyDescent="0.25">
      <c r="A107" s="9" t="s">
        <v>277</v>
      </c>
      <c r="B107" s="9" t="s">
        <v>278</v>
      </c>
      <c r="C107" s="9" t="s">
        <v>2369</v>
      </c>
      <c r="D107" s="9" t="s">
        <v>2031</v>
      </c>
      <c r="E107" s="9" t="s">
        <v>2371</v>
      </c>
      <c r="F107" s="9" t="s">
        <v>279</v>
      </c>
      <c r="G107" s="9" t="s">
        <v>280</v>
      </c>
      <c r="H107" s="9" t="s">
        <v>18</v>
      </c>
      <c r="I107" s="9" t="s">
        <v>116</v>
      </c>
      <c r="J107" s="9">
        <v>0.83522341794684196</v>
      </c>
      <c r="K107" s="9">
        <v>0.97238907816211528</v>
      </c>
      <c r="L107" s="9">
        <v>1.0378517416555439</v>
      </c>
      <c r="M107" s="9">
        <v>0.78889706453761743</v>
      </c>
      <c r="N107" s="9">
        <v>1.0641185208495763</v>
      </c>
      <c r="O107" s="9">
        <v>1.1330679437836966</v>
      </c>
      <c r="P107" s="9">
        <v>1.0587229380000001</v>
      </c>
      <c r="Q107" s="9">
        <v>0.91379772000000004</v>
      </c>
      <c r="R107" s="9">
        <v>0.91596602599999999</v>
      </c>
      <c r="U107" s="3" t="s">
        <v>538</v>
      </c>
      <c r="V107" s="3" t="s">
        <v>223</v>
      </c>
    </row>
    <row r="108" spans="1:22" x14ac:dyDescent="0.25">
      <c r="A108" s="9" t="s">
        <v>281</v>
      </c>
      <c r="B108" s="9" t="s">
        <v>282</v>
      </c>
      <c r="C108" s="9" t="s">
        <v>2372</v>
      </c>
      <c r="D108" s="9" t="s">
        <v>2041</v>
      </c>
      <c r="E108" s="9" t="s">
        <v>2185</v>
      </c>
      <c r="F108" s="9" t="s">
        <v>283</v>
      </c>
      <c r="G108" s="9" t="s">
        <v>284</v>
      </c>
      <c r="H108" s="9" t="s">
        <v>68</v>
      </c>
      <c r="I108" s="9" t="s">
        <v>69</v>
      </c>
      <c r="J108" s="9">
        <v>1.0080475444671513</v>
      </c>
      <c r="K108" s="9">
        <v>0.62661009340507723</v>
      </c>
      <c r="L108" s="9">
        <v>0.78813568811246604</v>
      </c>
      <c r="M108" s="9">
        <v>1.05263964071807</v>
      </c>
      <c r="N108" s="9">
        <v>0.65565093878429059</v>
      </c>
      <c r="O108" s="9">
        <v>0.84942098308440972</v>
      </c>
      <c r="P108" s="9">
        <v>0.95763783300000005</v>
      </c>
      <c r="Q108" s="9">
        <v>0.95570685</v>
      </c>
      <c r="R108" s="9">
        <v>0.92785050499999999</v>
      </c>
      <c r="U108" s="3" t="s">
        <v>552</v>
      </c>
      <c r="V108" s="3" t="s">
        <v>92</v>
      </c>
    </row>
    <row r="109" spans="1:22" x14ac:dyDescent="0.25">
      <c r="A109" s="9" t="s">
        <v>2815</v>
      </c>
      <c r="B109" s="9" t="s">
        <v>2816</v>
      </c>
      <c r="C109" s="9" t="s">
        <v>3352</v>
      </c>
      <c r="D109" s="9" t="s">
        <v>2031</v>
      </c>
      <c r="E109" s="9" t="s">
        <v>2149</v>
      </c>
      <c r="F109" s="9" t="s">
        <v>2817</v>
      </c>
      <c r="G109" s="9" t="s">
        <v>2818</v>
      </c>
      <c r="H109" s="9" t="s">
        <v>267</v>
      </c>
      <c r="I109" s="9" t="s">
        <v>268</v>
      </c>
      <c r="J109" s="9">
        <v>0.75308238508658321</v>
      </c>
      <c r="K109" s="9">
        <v>0.79263151491301898</v>
      </c>
      <c r="L109" s="9">
        <v>2.0327447428826448</v>
      </c>
      <c r="M109" s="9">
        <v>0.83512450817929129</v>
      </c>
      <c r="N109" s="9">
        <v>0.81677710248648328</v>
      </c>
      <c r="O109" s="9">
        <v>1.7217960152501954</v>
      </c>
      <c r="P109" s="9">
        <v>0.90176060899999999</v>
      </c>
      <c r="Q109" s="9">
        <v>0.97043797200000004</v>
      </c>
      <c r="R109" s="9">
        <v>1.1805955669999999</v>
      </c>
      <c r="U109" s="3" t="s">
        <v>1588</v>
      </c>
      <c r="V109" s="3" t="s">
        <v>116</v>
      </c>
    </row>
    <row r="110" spans="1:22" x14ac:dyDescent="0.25">
      <c r="A110" s="9" t="s">
        <v>1275</v>
      </c>
      <c r="B110" s="9" t="s">
        <v>1276</v>
      </c>
      <c r="C110" s="9" t="s">
        <v>2376</v>
      </c>
      <c r="D110" s="9" t="s">
        <v>2028</v>
      </c>
      <c r="E110" s="9" t="s">
        <v>2237</v>
      </c>
      <c r="F110" s="9" t="s">
        <v>1277</v>
      </c>
      <c r="G110" s="9" t="s">
        <v>1278</v>
      </c>
      <c r="H110" s="9" t="s">
        <v>35</v>
      </c>
      <c r="I110" s="9" t="s">
        <v>223</v>
      </c>
      <c r="J110" s="9">
        <v>0.91803762440064163</v>
      </c>
      <c r="K110" s="9">
        <v>0.80679367699635085</v>
      </c>
      <c r="L110" s="9">
        <v>1.2549789772941793</v>
      </c>
      <c r="M110" s="9">
        <v>1.0826316657977941</v>
      </c>
      <c r="N110" s="9">
        <v>0.87753816320130718</v>
      </c>
      <c r="O110" s="9">
        <v>1.1656427312558786</v>
      </c>
      <c r="P110" s="9">
        <v>0.84796856899999995</v>
      </c>
      <c r="Q110" s="9">
        <v>0.91938300900000003</v>
      </c>
      <c r="R110" s="9">
        <v>1.0766411899999999</v>
      </c>
      <c r="U110" s="3" t="s">
        <v>1595</v>
      </c>
      <c r="V110" s="3" t="s">
        <v>128</v>
      </c>
    </row>
    <row r="111" spans="1:22" x14ac:dyDescent="0.25">
      <c r="A111" s="9" t="s">
        <v>1275</v>
      </c>
      <c r="B111" s="9" t="s">
        <v>1276</v>
      </c>
      <c r="C111" s="9" t="s">
        <v>2377</v>
      </c>
      <c r="D111" s="9" t="s">
        <v>2031</v>
      </c>
      <c r="E111" s="9" t="s">
        <v>2038</v>
      </c>
      <c r="F111" s="9" t="s">
        <v>1277</v>
      </c>
      <c r="G111" s="9" t="s">
        <v>1278</v>
      </c>
      <c r="H111" s="9" t="s">
        <v>35</v>
      </c>
      <c r="I111" s="9" t="s">
        <v>223</v>
      </c>
      <c r="J111" s="9">
        <v>0.9179741940482713</v>
      </c>
      <c r="K111" s="9">
        <v>0.68835347010020609</v>
      </c>
      <c r="L111" s="9">
        <v>0.83680477130761288</v>
      </c>
      <c r="M111" s="9">
        <v>1.0825568630814091</v>
      </c>
      <c r="N111" s="9">
        <v>0.7487124118694759</v>
      </c>
      <c r="O111" s="9">
        <v>0.77723644523354429</v>
      </c>
      <c r="P111" s="9">
        <v>0.84796856899999995</v>
      </c>
      <c r="Q111" s="9">
        <v>0.91938300900000003</v>
      </c>
      <c r="R111" s="9">
        <v>1.0766411899999999</v>
      </c>
      <c r="U111" s="3" t="s">
        <v>556</v>
      </c>
      <c r="V111" s="3" t="s">
        <v>546</v>
      </c>
    </row>
    <row r="112" spans="1:22" x14ac:dyDescent="0.25">
      <c r="A112" s="9" t="s">
        <v>3353</v>
      </c>
      <c r="B112" s="9" t="s">
        <v>2820</v>
      </c>
      <c r="C112" s="9" t="s">
        <v>3354</v>
      </c>
      <c r="D112" s="9" t="s">
        <v>2043</v>
      </c>
      <c r="E112" s="9" t="s">
        <v>2120</v>
      </c>
      <c r="F112" s="9" t="s">
        <v>2821</v>
      </c>
      <c r="G112" s="9" t="s">
        <v>3355</v>
      </c>
      <c r="H112" s="9" t="s">
        <v>101</v>
      </c>
      <c r="I112" s="9" t="s">
        <v>92</v>
      </c>
      <c r="J112" s="9">
        <v>0.47354776391794967</v>
      </c>
      <c r="K112" s="9">
        <v>0.29988471865407962</v>
      </c>
      <c r="L112" s="9">
        <v>0.28015809526750496</v>
      </c>
      <c r="M112" s="9"/>
      <c r="N112" s="9"/>
      <c r="O112" s="9"/>
      <c r="P112" s="9"/>
      <c r="Q112" s="9"/>
      <c r="R112" s="9"/>
      <c r="U112" s="3" t="s">
        <v>3482</v>
      </c>
      <c r="V112" s="3" t="s">
        <v>546</v>
      </c>
    </row>
    <row r="113" spans="1:22" x14ac:dyDescent="0.25">
      <c r="A113" s="9" t="s">
        <v>1292</v>
      </c>
      <c r="B113" s="9" t="s">
        <v>1293</v>
      </c>
      <c r="C113" s="9" t="s">
        <v>2392</v>
      </c>
      <c r="D113" s="9" t="s">
        <v>2029</v>
      </c>
      <c r="E113" s="9" t="s">
        <v>2253</v>
      </c>
      <c r="F113" s="9" t="s">
        <v>1294</v>
      </c>
      <c r="G113" s="9" t="s">
        <v>1295</v>
      </c>
      <c r="H113" s="9" t="s">
        <v>19</v>
      </c>
      <c r="I113" s="9" t="s">
        <v>205</v>
      </c>
      <c r="J113" s="9">
        <v>0.99980793726150607</v>
      </c>
      <c r="K113" s="9">
        <v>0.86036831200632979</v>
      </c>
      <c r="L113" s="9">
        <v>1.024815082093113</v>
      </c>
      <c r="M113" s="9">
        <v>1.0157984990855145</v>
      </c>
      <c r="N113" s="9">
        <v>0.93349359939281129</v>
      </c>
      <c r="O113" s="9">
        <v>0.98416388384349784</v>
      </c>
      <c r="P113" s="9">
        <v>0.98425813600000001</v>
      </c>
      <c r="Q113" s="9">
        <v>0.92166492899999997</v>
      </c>
      <c r="R113" s="9">
        <v>1.0413053139999999</v>
      </c>
      <c r="U113" s="3" t="s">
        <v>3487</v>
      </c>
      <c r="V113" s="3" t="s">
        <v>116</v>
      </c>
    </row>
    <row r="114" spans="1:22" x14ac:dyDescent="0.25">
      <c r="A114" s="9" t="s">
        <v>3356</v>
      </c>
      <c r="B114" s="9" t="s">
        <v>3357</v>
      </c>
      <c r="C114" s="9" t="s">
        <v>3358</v>
      </c>
      <c r="D114" s="9" t="s">
        <v>2083</v>
      </c>
      <c r="E114" s="9" t="s">
        <v>3359</v>
      </c>
      <c r="F114" s="9" t="s">
        <v>3360</v>
      </c>
      <c r="G114" s="9" t="s">
        <v>3361</v>
      </c>
      <c r="H114" s="9" t="s">
        <v>3</v>
      </c>
      <c r="I114" s="9" t="s">
        <v>26</v>
      </c>
      <c r="J114" s="9">
        <v>0.80678639590590417</v>
      </c>
      <c r="K114" s="9">
        <v>0.98441305343064334</v>
      </c>
      <c r="L114" s="9">
        <v>0.89297541320637497</v>
      </c>
      <c r="M114" s="9"/>
      <c r="N114" s="9"/>
      <c r="O114" s="9"/>
      <c r="P114" s="9"/>
      <c r="Q114" s="9"/>
      <c r="R114" s="9"/>
      <c r="U114" s="3" t="s">
        <v>564</v>
      </c>
      <c r="V114" s="3" t="s">
        <v>42</v>
      </c>
    </row>
    <row r="115" spans="1:22" x14ac:dyDescent="0.25">
      <c r="A115" s="9" t="s">
        <v>3362</v>
      </c>
      <c r="B115" s="9" t="s">
        <v>1315</v>
      </c>
      <c r="C115" s="9" t="s">
        <v>3363</v>
      </c>
      <c r="D115" s="9" t="s">
        <v>2104</v>
      </c>
      <c r="E115" s="9" t="s">
        <v>2287</v>
      </c>
      <c r="F115" s="9" t="s">
        <v>1316</v>
      </c>
      <c r="G115" s="9" t="s">
        <v>3364</v>
      </c>
      <c r="H115" s="9" t="s">
        <v>18</v>
      </c>
      <c r="I115" s="9" t="s">
        <v>829</v>
      </c>
      <c r="J115" s="9">
        <v>0.8258319592950637</v>
      </c>
      <c r="K115" s="9">
        <v>0.95458888150560406</v>
      </c>
      <c r="L115" s="9">
        <v>1.2231520174133985</v>
      </c>
      <c r="M115" s="9"/>
      <c r="N115" s="9"/>
      <c r="O115" s="9"/>
      <c r="P115" s="9"/>
      <c r="Q115" s="9"/>
      <c r="R115" s="9"/>
      <c r="U115" s="3" t="s">
        <v>568</v>
      </c>
      <c r="V115" s="3" t="s">
        <v>116</v>
      </c>
    </row>
    <row r="116" spans="1:22" x14ac:dyDescent="0.25">
      <c r="A116" s="9" t="s">
        <v>3362</v>
      </c>
      <c r="B116" s="9" t="s">
        <v>1315</v>
      </c>
      <c r="C116" s="9" t="s">
        <v>3363</v>
      </c>
      <c r="D116" s="9" t="s">
        <v>2264</v>
      </c>
      <c r="E116" s="9" t="s">
        <v>2387</v>
      </c>
      <c r="F116" s="9" t="s">
        <v>1316</v>
      </c>
      <c r="G116" s="9" t="s">
        <v>3364</v>
      </c>
      <c r="H116" s="9" t="s">
        <v>18</v>
      </c>
      <c r="I116" s="9" t="s">
        <v>829</v>
      </c>
      <c r="J116" s="9">
        <v>0.8258319592950637</v>
      </c>
      <c r="K116" s="9">
        <v>0.95458888150560406</v>
      </c>
      <c r="L116" s="9">
        <v>1.2231520174133985</v>
      </c>
      <c r="M116" s="9"/>
      <c r="N116" s="9"/>
      <c r="O116" s="9"/>
      <c r="P116" s="9"/>
      <c r="Q116" s="9"/>
      <c r="R116" s="9"/>
      <c r="U116" s="3" t="s">
        <v>1620</v>
      </c>
      <c r="V116" s="3" t="s">
        <v>92</v>
      </c>
    </row>
    <row r="117" spans="1:22" x14ac:dyDescent="0.25">
      <c r="A117" s="9" t="s">
        <v>3362</v>
      </c>
      <c r="B117" s="9" t="s">
        <v>1315</v>
      </c>
      <c r="C117" s="9" t="s">
        <v>3363</v>
      </c>
      <c r="D117" s="9" t="s">
        <v>2059</v>
      </c>
      <c r="E117" s="9" t="s">
        <v>2088</v>
      </c>
      <c r="F117" s="9" t="s">
        <v>1316</v>
      </c>
      <c r="G117" s="9" t="s">
        <v>3364</v>
      </c>
      <c r="H117" s="9" t="s">
        <v>18</v>
      </c>
      <c r="I117" s="9" t="s">
        <v>829</v>
      </c>
      <c r="J117" s="9">
        <v>0.88716282359793774</v>
      </c>
      <c r="K117" s="9">
        <v>1.0971461420032149</v>
      </c>
      <c r="L117" s="9">
        <v>1.225490154179101</v>
      </c>
      <c r="M117" s="9"/>
      <c r="N117" s="9"/>
      <c r="O117" s="9"/>
      <c r="P117" s="9"/>
      <c r="Q117" s="9"/>
      <c r="R117" s="9"/>
      <c r="U117" s="3" t="s">
        <v>3503</v>
      </c>
      <c r="V117" s="3" t="s">
        <v>116</v>
      </c>
    </row>
    <row r="118" spans="1:22" x14ac:dyDescent="0.25">
      <c r="A118" s="9" t="s">
        <v>1326</v>
      </c>
      <c r="B118" s="9" t="s">
        <v>1327</v>
      </c>
      <c r="C118" s="9" t="s">
        <v>2408</v>
      </c>
      <c r="D118" s="9" t="s">
        <v>2027</v>
      </c>
      <c r="E118" s="9" t="s">
        <v>2032</v>
      </c>
      <c r="F118" s="9" t="s">
        <v>6</v>
      </c>
      <c r="G118" s="9" t="s">
        <v>1328</v>
      </c>
      <c r="H118" s="9" t="s">
        <v>35</v>
      </c>
      <c r="I118" s="9" t="s">
        <v>223</v>
      </c>
      <c r="J118" s="9">
        <v>1.1043457648051012</v>
      </c>
      <c r="K118" s="9">
        <v>0.83489392287774455</v>
      </c>
      <c r="L118" s="9">
        <v>0.99664036739885087</v>
      </c>
      <c r="M118" s="9">
        <v>1.0928044893935291</v>
      </c>
      <c r="N118" s="9">
        <v>0.77302044287092642</v>
      </c>
      <c r="O118" s="9">
        <v>0.89660113706428746</v>
      </c>
      <c r="P118" s="9">
        <v>1.010561153</v>
      </c>
      <c r="Q118" s="9">
        <v>1.080041195</v>
      </c>
      <c r="R118" s="9">
        <v>1.1115760690000001</v>
      </c>
      <c r="U118" s="3" t="s">
        <v>3507</v>
      </c>
      <c r="V118" s="3" t="s">
        <v>34</v>
      </c>
    </row>
    <row r="119" spans="1:22" x14ac:dyDescent="0.25">
      <c r="A119" s="9" t="s">
        <v>313</v>
      </c>
      <c r="B119" s="9" t="s">
        <v>314</v>
      </c>
      <c r="C119" s="9" t="s">
        <v>2409</v>
      </c>
      <c r="D119" s="9" t="s">
        <v>2346</v>
      </c>
      <c r="E119" s="9" t="s">
        <v>2410</v>
      </c>
      <c r="F119" s="9" t="s">
        <v>315</v>
      </c>
      <c r="G119" s="9" t="s">
        <v>316</v>
      </c>
      <c r="H119" s="9" t="s">
        <v>162</v>
      </c>
      <c r="I119" s="9" t="s">
        <v>163</v>
      </c>
      <c r="J119" s="9">
        <v>0.83084042055759044</v>
      </c>
      <c r="K119" s="9">
        <v>0.95327494172074834</v>
      </c>
      <c r="L119" s="9">
        <v>0.89189671386184111</v>
      </c>
      <c r="M119" s="9">
        <v>0.74065578899935569</v>
      </c>
      <c r="N119" s="9">
        <v>1.0445897189666598</v>
      </c>
      <c r="O119" s="9">
        <v>0.96400515657417352</v>
      </c>
      <c r="P119" s="9">
        <v>1.121763217</v>
      </c>
      <c r="Q119" s="9">
        <v>0.91258311700000005</v>
      </c>
      <c r="R119" s="9">
        <v>0.92519911099999996</v>
      </c>
      <c r="U119" s="3" t="s">
        <v>580</v>
      </c>
      <c r="V119" s="3" t="s">
        <v>69</v>
      </c>
    </row>
    <row r="120" spans="1:22" x14ac:dyDescent="0.25">
      <c r="A120" s="9" t="s">
        <v>313</v>
      </c>
      <c r="B120" s="9" t="s">
        <v>314</v>
      </c>
      <c r="C120" s="9" t="s">
        <v>2409</v>
      </c>
      <c r="D120" s="9" t="s">
        <v>2213</v>
      </c>
      <c r="E120" s="9" t="s">
        <v>2411</v>
      </c>
      <c r="F120" s="9" t="s">
        <v>315</v>
      </c>
      <c r="G120" s="9" t="s">
        <v>316</v>
      </c>
      <c r="H120" s="9" t="s">
        <v>162</v>
      </c>
      <c r="I120" s="9" t="s">
        <v>163</v>
      </c>
      <c r="J120" s="9">
        <v>0.8756783358270992</v>
      </c>
      <c r="K120" s="9">
        <v>0.84789160772724714</v>
      </c>
      <c r="L120" s="9">
        <v>0.93119666559522729</v>
      </c>
      <c r="M120" s="9">
        <v>0.78062671565304065</v>
      </c>
      <c r="N120" s="9">
        <v>0.92911165233319459</v>
      </c>
      <c r="O120" s="9">
        <v>1.0064824474255545</v>
      </c>
      <c r="P120" s="9">
        <v>1.121763217</v>
      </c>
      <c r="Q120" s="9">
        <v>0.91258311700000005</v>
      </c>
      <c r="R120" s="9">
        <v>0.92519911099999996</v>
      </c>
      <c r="U120" s="3" t="s">
        <v>584</v>
      </c>
      <c r="V120" s="3" t="s">
        <v>506</v>
      </c>
    </row>
    <row r="121" spans="1:22" x14ac:dyDescent="0.25">
      <c r="A121" s="9" t="s">
        <v>313</v>
      </c>
      <c r="B121" s="9" t="s">
        <v>314</v>
      </c>
      <c r="C121" s="9" t="s">
        <v>2412</v>
      </c>
      <c r="D121" s="9" t="s">
        <v>2031</v>
      </c>
      <c r="E121" s="9" t="s">
        <v>2413</v>
      </c>
      <c r="F121" s="9" t="s">
        <v>315</v>
      </c>
      <c r="G121" s="9" t="s">
        <v>316</v>
      </c>
      <c r="H121" s="9" t="s">
        <v>162</v>
      </c>
      <c r="I121" s="9" t="s">
        <v>163</v>
      </c>
      <c r="J121" s="9">
        <v>0.99601984206813776</v>
      </c>
      <c r="K121" s="9">
        <v>0.94646627261382488</v>
      </c>
      <c r="L121" s="9">
        <v>0.94527828275067693</v>
      </c>
      <c r="M121" s="9">
        <v>0.88790559983938011</v>
      </c>
      <c r="N121" s="9">
        <v>1.0371288433706853</v>
      </c>
      <c r="O121" s="9">
        <v>1.0217025411200129</v>
      </c>
      <c r="P121" s="9">
        <v>1.121763217</v>
      </c>
      <c r="Q121" s="9">
        <v>0.91258311700000005</v>
      </c>
      <c r="R121" s="9">
        <v>0.92519911099999996</v>
      </c>
      <c r="U121" s="3" t="s">
        <v>588</v>
      </c>
      <c r="V121" s="3" t="s">
        <v>75</v>
      </c>
    </row>
    <row r="122" spans="1:22" x14ac:dyDescent="0.25">
      <c r="A122" s="9" t="s">
        <v>3365</v>
      </c>
      <c r="B122" s="9" t="s">
        <v>318</v>
      </c>
      <c r="C122" s="9" t="s">
        <v>3366</v>
      </c>
      <c r="D122" s="9" t="s">
        <v>2027</v>
      </c>
      <c r="E122" s="9" t="s">
        <v>2090</v>
      </c>
      <c r="F122" s="9" t="s">
        <v>319</v>
      </c>
      <c r="G122" s="9" t="s">
        <v>3367</v>
      </c>
      <c r="H122" s="9" t="s">
        <v>3</v>
      </c>
      <c r="I122" s="9" t="s">
        <v>26</v>
      </c>
      <c r="J122" s="9">
        <v>0.82673275249338973</v>
      </c>
      <c r="K122" s="9">
        <v>0.72723964861823576</v>
      </c>
      <c r="L122" s="9">
        <v>0.74887957438896868</v>
      </c>
      <c r="M122" s="9"/>
      <c r="N122" s="9"/>
      <c r="O122" s="9"/>
      <c r="P122" s="9"/>
      <c r="Q122" s="9"/>
      <c r="R122" s="9"/>
      <c r="U122" s="3" t="s">
        <v>3512</v>
      </c>
      <c r="V122" s="3" t="s">
        <v>546</v>
      </c>
    </row>
    <row r="123" spans="1:22" x14ac:dyDescent="0.25">
      <c r="A123" s="9" t="s">
        <v>3365</v>
      </c>
      <c r="B123" s="9" t="s">
        <v>318</v>
      </c>
      <c r="C123" s="9" t="s">
        <v>2573</v>
      </c>
      <c r="D123" s="9" t="s">
        <v>2031</v>
      </c>
      <c r="E123" s="9" t="s">
        <v>2259</v>
      </c>
      <c r="F123" s="9" t="s">
        <v>319</v>
      </c>
      <c r="G123" s="9" t="s">
        <v>3367</v>
      </c>
      <c r="H123" s="9" t="s">
        <v>3</v>
      </c>
      <c r="I123" s="9" t="s">
        <v>26</v>
      </c>
      <c r="J123" s="9">
        <v>0.75182590701560303</v>
      </c>
      <c r="K123" s="9">
        <v>0.70685782130983399</v>
      </c>
      <c r="L123" s="9">
        <v>0.73621916087160677</v>
      </c>
      <c r="M123" s="9"/>
      <c r="N123" s="9"/>
      <c r="O123" s="9"/>
      <c r="P123" s="9"/>
      <c r="Q123" s="9"/>
      <c r="R123" s="9"/>
      <c r="U123" s="3" t="s">
        <v>600</v>
      </c>
      <c r="V123" s="3" t="s">
        <v>506</v>
      </c>
    </row>
    <row r="124" spans="1:22" x14ac:dyDescent="0.25">
      <c r="A124" s="9" t="s">
        <v>3365</v>
      </c>
      <c r="B124" s="9" t="s">
        <v>318</v>
      </c>
      <c r="C124" s="9" t="s">
        <v>3368</v>
      </c>
      <c r="D124" s="9" t="s">
        <v>2031</v>
      </c>
      <c r="E124" s="9" t="s">
        <v>2109</v>
      </c>
      <c r="F124" s="9" t="s">
        <v>319</v>
      </c>
      <c r="G124" s="9" t="s">
        <v>3367</v>
      </c>
      <c r="H124" s="9" t="s">
        <v>3</v>
      </c>
      <c r="I124" s="9" t="s">
        <v>26</v>
      </c>
      <c r="J124" s="9">
        <v>0.6164765627321821</v>
      </c>
      <c r="K124" s="9">
        <v>0.68828652986429706</v>
      </c>
      <c r="L124" s="9">
        <v>0.7324744648995396</v>
      </c>
      <c r="M124" s="9"/>
      <c r="N124" s="9"/>
      <c r="O124" s="9"/>
      <c r="P124" s="9"/>
      <c r="Q124" s="9"/>
      <c r="R124" s="9"/>
      <c r="U124" s="3" t="s">
        <v>607</v>
      </c>
      <c r="V124" s="3" t="s">
        <v>612</v>
      </c>
    </row>
    <row r="125" spans="1:22" x14ac:dyDescent="0.25">
      <c r="A125" s="9" t="s">
        <v>3365</v>
      </c>
      <c r="B125" s="9" t="s">
        <v>318</v>
      </c>
      <c r="C125" s="9" t="s">
        <v>3368</v>
      </c>
      <c r="D125" s="9" t="s">
        <v>2030</v>
      </c>
      <c r="E125" s="9" t="s">
        <v>2152</v>
      </c>
      <c r="F125" s="9" t="s">
        <v>319</v>
      </c>
      <c r="G125" s="9" t="s">
        <v>3367</v>
      </c>
      <c r="H125" s="9" t="s">
        <v>3</v>
      </c>
      <c r="I125" s="9" t="s">
        <v>26</v>
      </c>
      <c r="J125" s="9">
        <v>0.6164765627321821</v>
      </c>
      <c r="K125" s="9">
        <v>0.68828652986429706</v>
      </c>
      <c r="L125" s="9">
        <v>0.7324744648995396</v>
      </c>
      <c r="M125" s="9"/>
      <c r="N125" s="9"/>
      <c r="O125" s="9"/>
      <c r="P125" s="9"/>
      <c r="Q125" s="9"/>
      <c r="R125" s="9"/>
      <c r="U125" s="3" t="s">
        <v>613</v>
      </c>
      <c r="V125" s="3" t="s">
        <v>34</v>
      </c>
    </row>
    <row r="126" spans="1:22" x14ac:dyDescent="0.25">
      <c r="A126" s="9" t="s">
        <v>3369</v>
      </c>
      <c r="B126" s="9" t="s">
        <v>3370</v>
      </c>
      <c r="C126" s="9" t="s">
        <v>3371</v>
      </c>
      <c r="D126" s="9" t="s">
        <v>2027</v>
      </c>
      <c r="E126" s="9" t="s">
        <v>2262</v>
      </c>
      <c r="F126" s="9" t="s">
        <v>3372</v>
      </c>
      <c r="G126" s="9" t="s">
        <v>3373</v>
      </c>
      <c r="H126" s="9" t="s">
        <v>81</v>
      </c>
      <c r="I126" s="9" t="s">
        <v>82</v>
      </c>
      <c r="J126" s="9">
        <v>1.4044496518200043</v>
      </c>
      <c r="K126" s="9">
        <v>0.4700353866255953</v>
      </c>
      <c r="L126" s="9">
        <v>0.42472337937493987</v>
      </c>
      <c r="M126" s="9"/>
      <c r="N126" s="9"/>
      <c r="O126" s="9"/>
      <c r="P126" s="9"/>
      <c r="Q126" s="9"/>
      <c r="R126" s="9"/>
      <c r="U126" s="3" t="s">
        <v>617</v>
      </c>
      <c r="V126" s="3" t="s">
        <v>223</v>
      </c>
    </row>
    <row r="127" spans="1:22" x14ac:dyDescent="0.25">
      <c r="A127" s="9" t="s">
        <v>3374</v>
      </c>
      <c r="B127" s="9" t="s">
        <v>1346</v>
      </c>
      <c r="C127" s="9" t="s">
        <v>3375</v>
      </c>
      <c r="D127" s="9" t="s">
        <v>2043</v>
      </c>
      <c r="E127" s="9" t="s">
        <v>2541</v>
      </c>
      <c r="F127" s="9" t="s">
        <v>1347</v>
      </c>
      <c r="G127" s="9" t="s">
        <v>3376</v>
      </c>
      <c r="H127" s="9" t="s">
        <v>172</v>
      </c>
      <c r="I127" s="9" t="s">
        <v>47</v>
      </c>
      <c r="J127" s="9">
        <v>0.62324964855247333</v>
      </c>
      <c r="K127" s="9">
        <v>0.59171875106372573</v>
      </c>
      <c r="L127" s="9">
        <v>0.76496023561946969</v>
      </c>
      <c r="M127" s="9"/>
      <c r="N127" s="9"/>
      <c r="O127" s="9"/>
      <c r="P127" s="9"/>
      <c r="Q127" s="9"/>
      <c r="R127" s="9"/>
      <c r="U127" s="3" t="s">
        <v>1636</v>
      </c>
      <c r="V127" s="3" t="s">
        <v>205</v>
      </c>
    </row>
    <row r="128" spans="1:22" x14ac:dyDescent="0.25">
      <c r="A128" s="9" t="s">
        <v>3374</v>
      </c>
      <c r="B128" s="9" t="s">
        <v>1346</v>
      </c>
      <c r="C128" s="9" t="s">
        <v>3375</v>
      </c>
      <c r="D128" s="9" t="s">
        <v>2384</v>
      </c>
      <c r="E128" s="9" t="s">
        <v>3377</v>
      </c>
      <c r="F128" s="9" t="s">
        <v>1347</v>
      </c>
      <c r="G128" s="9" t="s">
        <v>3376</v>
      </c>
      <c r="H128" s="9" t="s">
        <v>172</v>
      </c>
      <c r="I128" s="9" t="s">
        <v>47</v>
      </c>
      <c r="J128" s="9">
        <v>0.90340614947745923</v>
      </c>
      <c r="K128" s="9">
        <v>0.58481396794707374</v>
      </c>
      <c r="L128" s="9">
        <v>0.43585272310494688</v>
      </c>
      <c r="M128" s="9"/>
      <c r="N128" s="9"/>
      <c r="O128" s="9"/>
      <c r="P128" s="9"/>
      <c r="Q128" s="9"/>
      <c r="R128" s="9"/>
      <c r="U128" s="3" t="s">
        <v>3515</v>
      </c>
      <c r="V128" s="3" t="s">
        <v>200</v>
      </c>
    </row>
    <row r="129" spans="1:22" x14ac:dyDescent="0.25">
      <c r="A129" s="9" t="s">
        <v>3378</v>
      </c>
      <c r="B129" s="9" t="s">
        <v>3379</v>
      </c>
      <c r="C129" s="9" t="s">
        <v>3380</v>
      </c>
      <c r="D129" s="9" t="s">
        <v>2041</v>
      </c>
      <c r="E129" s="9" t="s">
        <v>2279</v>
      </c>
      <c r="F129" s="9" t="s">
        <v>3381</v>
      </c>
      <c r="G129" s="9" t="s">
        <v>3382</v>
      </c>
      <c r="H129" s="9" t="s">
        <v>33</v>
      </c>
      <c r="I129" s="9" t="s">
        <v>205</v>
      </c>
      <c r="J129" s="9">
        <v>1.0149036448133728</v>
      </c>
      <c r="K129" s="9">
        <v>0.71997606602526609</v>
      </c>
      <c r="L129" s="9">
        <v>0.83113414714914668</v>
      </c>
      <c r="M129" s="9"/>
      <c r="N129" s="9"/>
      <c r="O129" s="9"/>
      <c r="P129" s="9"/>
      <c r="Q129" s="9"/>
      <c r="R129" s="9"/>
      <c r="U129" s="3" t="s">
        <v>625</v>
      </c>
      <c r="V129" s="3" t="s">
        <v>629</v>
      </c>
    </row>
    <row r="130" spans="1:22" x14ac:dyDescent="0.25">
      <c r="A130" s="9" t="s">
        <v>326</v>
      </c>
      <c r="B130" s="9" t="s">
        <v>327</v>
      </c>
      <c r="C130" s="9" t="s">
        <v>2419</v>
      </c>
      <c r="D130" s="9" t="s">
        <v>2031</v>
      </c>
      <c r="E130" s="9" t="s">
        <v>2115</v>
      </c>
      <c r="F130" s="9" t="s">
        <v>328</v>
      </c>
      <c r="G130" s="9" t="s">
        <v>329</v>
      </c>
      <c r="H130" s="9" t="s">
        <v>3</v>
      </c>
      <c r="I130" s="9" t="s">
        <v>69</v>
      </c>
      <c r="J130" s="9">
        <v>0.9373237304353399</v>
      </c>
      <c r="K130" s="9">
        <v>0.76464133389268985</v>
      </c>
      <c r="L130" s="9">
        <v>0.8560170915952775</v>
      </c>
      <c r="M130" s="9">
        <v>1.0078516482807849</v>
      </c>
      <c r="N130" s="9">
        <v>0.80060843401306403</v>
      </c>
      <c r="O130" s="9">
        <v>0.97014145563222609</v>
      </c>
      <c r="P130" s="9">
        <v>0.93002152849999997</v>
      </c>
      <c r="Q130" s="9">
        <v>0.95507529199999996</v>
      </c>
      <c r="R130" s="9">
        <v>0.88236317149999999</v>
      </c>
      <c r="U130" s="3" t="s">
        <v>3522</v>
      </c>
      <c r="V130" s="3" t="s">
        <v>92</v>
      </c>
    </row>
    <row r="131" spans="1:22" x14ac:dyDescent="0.25">
      <c r="A131" s="9" t="s">
        <v>326</v>
      </c>
      <c r="B131" s="9" t="s">
        <v>327</v>
      </c>
      <c r="C131" s="9" t="s">
        <v>2420</v>
      </c>
      <c r="D131" s="9" t="s">
        <v>2030</v>
      </c>
      <c r="E131" s="9" t="s">
        <v>2115</v>
      </c>
      <c r="F131" s="9" t="s">
        <v>328</v>
      </c>
      <c r="G131" s="9" t="s">
        <v>329</v>
      </c>
      <c r="H131" s="9" t="s">
        <v>3</v>
      </c>
      <c r="I131" s="9" t="s">
        <v>69</v>
      </c>
      <c r="J131" s="9">
        <v>0.8439256252983881</v>
      </c>
      <c r="K131" s="9">
        <v>0.61998330523803757</v>
      </c>
      <c r="L131" s="9">
        <v>0.74877263246693548</v>
      </c>
      <c r="M131" s="9">
        <v>0.90742590298907055</v>
      </c>
      <c r="N131" s="9">
        <v>0.64914599972505371</v>
      </c>
      <c r="O131" s="9">
        <v>0.84859914449289264</v>
      </c>
      <c r="P131" s="9">
        <v>0.93002152849999997</v>
      </c>
      <c r="Q131" s="9">
        <v>0.95507529199999996</v>
      </c>
      <c r="R131" s="9">
        <v>0.88236317149999999</v>
      </c>
      <c r="U131" s="3" t="s">
        <v>1648</v>
      </c>
      <c r="V131" s="3" t="s">
        <v>26</v>
      </c>
    </row>
    <row r="132" spans="1:22" x14ac:dyDescent="0.25">
      <c r="A132" s="9" t="s">
        <v>326</v>
      </c>
      <c r="B132" s="9" t="s">
        <v>327</v>
      </c>
      <c r="C132" s="9" t="s">
        <v>2421</v>
      </c>
      <c r="D132" s="9" t="s">
        <v>2031</v>
      </c>
      <c r="E132" s="9" t="s">
        <v>2293</v>
      </c>
      <c r="F132" s="9" t="s">
        <v>328</v>
      </c>
      <c r="G132" s="9" t="s">
        <v>329</v>
      </c>
      <c r="H132" s="9" t="s">
        <v>3</v>
      </c>
      <c r="I132" s="9" t="s">
        <v>69</v>
      </c>
      <c r="J132" s="9">
        <v>0.74886945394703563</v>
      </c>
      <c r="K132" s="9">
        <v>0.69527488375890312</v>
      </c>
      <c r="L132" s="9">
        <v>0.74819793388983635</v>
      </c>
      <c r="M132" s="9">
        <v>0.8052173320706475</v>
      </c>
      <c r="N132" s="9">
        <v>0.72797913377378332</v>
      </c>
      <c r="O132" s="9">
        <v>0.8479478269904609</v>
      </c>
      <c r="P132" s="9">
        <v>0.93002152849999997</v>
      </c>
      <c r="Q132" s="9">
        <v>0.95507529199999996</v>
      </c>
      <c r="R132" s="9">
        <v>0.88236317149999999</v>
      </c>
      <c r="U132" s="3" t="s">
        <v>646</v>
      </c>
      <c r="V132" s="3" t="s">
        <v>506</v>
      </c>
    </row>
    <row r="133" spans="1:22" x14ac:dyDescent="0.25">
      <c r="A133" s="9" t="s">
        <v>334</v>
      </c>
      <c r="B133" s="9" t="s">
        <v>335</v>
      </c>
      <c r="C133" s="9" t="s">
        <v>2423</v>
      </c>
      <c r="D133" s="9" t="s">
        <v>2033</v>
      </c>
      <c r="E133" s="9" t="s">
        <v>2368</v>
      </c>
      <c r="F133" s="9" t="s">
        <v>336</v>
      </c>
      <c r="G133" s="9" t="s">
        <v>337</v>
      </c>
      <c r="H133" s="9" t="s">
        <v>338</v>
      </c>
      <c r="I133" s="9" t="s">
        <v>339</v>
      </c>
      <c r="J133" s="9">
        <v>1.0029639198733868</v>
      </c>
      <c r="K133" s="9">
        <v>0.71695229842298214</v>
      </c>
      <c r="L133" s="9">
        <v>0.84383960845470996</v>
      </c>
      <c r="M133" s="9">
        <v>1.0355922936482036</v>
      </c>
      <c r="N133" s="9">
        <v>0.71317451105397422</v>
      </c>
      <c r="O133" s="9">
        <v>1.0017996970629037</v>
      </c>
      <c r="P133" s="9">
        <v>0.96849303149999999</v>
      </c>
      <c r="Q133" s="9">
        <v>1.0052971429999999</v>
      </c>
      <c r="R133" s="9">
        <v>0.84232368099999999</v>
      </c>
      <c r="U133" s="3" t="s">
        <v>650</v>
      </c>
      <c r="V133" s="3" t="s">
        <v>26</v>
      </c>
    </row>
    <row r="134" spans="1:22" x14ac:dyDescent="0.25">
      <c r="A134" s="9" t="s">
        <v>334</v>
      </c>
      <c r="B134" s="9" t="s">
        <v>335</v>
      </c>
      <c r="C134" s="9" t="s">
        <v>2424</v>
      </c>
      <c r="D134" s="9" t="s">
        <v>2033</v>
      </c>
      <c r="E134" s="9" t="s">
        <v>2368</v>
      </c>
      <c r="F134" s="9" t="s">
        <v>336</v>
      </c>
      <c r="G134" s="9" t="s">
        <v>337</v>
      </c>
      <c r="H134" s="9" t="s">
        <v>338</v>
      </c>
      <c r="I134" s="9" t="s">
        <v>339</v>
      </c>
      <c r="J134" s="9">
        <v>0.67736082543022746</v>
      </c>
      <c r="K134" s="9">
        <v>0.61016576966412883</v>
      </c>
      <c r="L134" s="9">
        <v>0.70969081512207799</v>
      </c>
      <c r="M134" s="9">
        <v>0.69939669507082813</v>
      </c>
      <c r="N134" s="9">
        <v>0.60695066519663721</v>
      </c>
      <c r="O134" s="9">
        <v>0.84253931253545988</v>
      </c>
      <c r="P134" s="9">
        <v>0.96849303149999999</v>
      </c>
      <c r="Q134" s="9">
        <v>1.0052971429999999</v>
      </c>
      <c r="R134" s="9">
        <v>0.84232368099999999</v>
      </c>
      <c r="U134" s="3" t="s">
        <v>1657</v>
      </c>
      <c r="V134" s="3" t="s">
        <v>223</v>
      </c>
    </row>
    <row r="135" spans="1:22" x14ac:dyDescent="0.25">
      <c r="A135" s="9" t="s">
        <v>3383</v>
      </c>
      <c r="B135" s="9" t="s">
        <v>341</v>
      </c>
      <c r="C135" s="9" t="s">
        <v>3384</v>
      </c>
      <c r="D135" s="9" t="s">
        <v>2705</v>
      </c>
      <c r="E135" s="9" t="s">
        <v>3385</v>
      </c>
      <c r="F135" s="9" t="s">
        <v>342</v>
      </c>
      <c r="G135" s="9" t="s">
        <v>3386</v>
      </c>
      <c r="H135" s="9" t="s">
        <v>254</v>
      </c>
      <c r="I135" s="9" t="s">
        <v>116</v>
      </c>
      <c r="J135" s="9">
        <v>1.0054738496785494</v>
      </c>
      <c r="K135" s="9">
        <v>0.83814932416058818</v>
      </c>
      <c r="L135" s="9">
        <v>0.99474592179745658</v>
      </c>
      <c r="M135" s="9"/>
      <c r="N135" s="9"/>
      <c r="O135" s="9"/>
      <c r="P135" s="9"/>
      <c r="Q135" s="9"/>
      <c r="R135" s="9"/>
      <c r="U135" s="3" t="s">
        <v>674</v>
      </c>
      <c r="V135" s="3" t="s">
        <v>223</v>
      </c>
    </row>
    <row r="136" spans="1:22" x14ac:dyDescent="0.25">
      <c r="A136" s="9" t="s">
        <v>3387</v>
      </c>
      <c r="B136" s="9" t="s">
        <v>1377</v>
      </c>
      <c r="C136" s="9" t="s">
        <v>3388</v>
      </c>
      <c r="D136" s="9" t="s">
        <v>2104</v>
      </c>
      <c r="E136" s="9" t="s">
        <v>2259</v>
      </c>
      <c r="F136" s="9" t="s">
        <v>1378</v>
      </c>
      <c r="G136" s="9" t="s">
        <v>3389</v>
      </c>
      <c r="H136" s="9" t="s">
        <v>1028</v>
      </c>
      <c r="I136" s="9" t="s">
        <v>1029</v>
      </c>
      <c r="J136" s="9">
        <v>0.83341121500049642</v>
      </c>
      <c r="K136" s="9">
        <v>0.74527006393037387</v>
      </c>
      <c r="L136" s="9">
        <v>0.86945062069995038</v>
      </c>
      <c r="M136" s="9"/>
      <c r="N136" s="9"/>
      <c r="O136" s="9"/>
      <c r="P136" s="9"/>
      <c r="Q136" s="9"/>
      <c r="R136" s="9"/>
      <c r="U136" s="3" t="s">
        <v>3527</v>
      </c>
      <c r="V136" s="3" t="s">
        <v>26</v>
      </c>
    </row>
    <row r="137" spans="1:22" x14ac:dyDescent="0.25">
      <c r="A137" s="9" t="s">
        <v>3390</v>
      </c>
      <c r="B137" s="9" t="s">
        <v>3391</v>
      </c>
      <c r="C137" s="9" t="s">
        <v>3392</v>
      </c>
      <c r="D137" s="9" t="s">
        <v>2031</v>
      </c>
      <c r="E137" s="9" t="s">
        <v>2399</v>
      </c>
      <c r="F137" s="9" t="s">
        <v>3393</v>
      </c>
      <c r="G137" s="9" t="s">
        <v>3394</v>
      </c>
      <c r="H137" s="9" t="s">
        <v>188</v>
      </c>
      <c r="I137" s="9" t="s">
        <v>629</v>
      </c>
      <c r="J137" s="9">
        <v>0.71240918792703356</v>
      </c>
      <c r="K137" s="9">
        <v>0.65810226603136002</v>
      </c>
      <c r="L137" s="9">
        <v>0.7195128837885022</v>
      </c>
      <c r="M137" s="9"/>
      <c r="N137" s="9"/>
      <c r="O137" s="9"/>
      <c r="P137" s="9"/>
      <c r="Q137" s="9"/>
      <c r="R137" s="9"/>
      <c r="U137" s="3" t="s">
        <v>3530</v>
      </c>
      <c r="V137" s="3" t="s">
        <v>157</v>
      </c>
    </row>
    <row r="138" spans="1:22" x14ac:dyDescent="0.25">
      <c r="A138" s="9" t="s">
        <v>3395</v>
      </c>
      <c r="B138" s="9" t="s">
        <v>3396</v>
      </c>
      <c r="C138" s="9" t="s">
        <v>3397</v>
      </c>
      <c r="D138" s="9" t="s">
        <v>2041</v>
      </c>
      <c r="E138" s="9" t="s">
        <v>2388</v>
      </c>
      <c r="F138" s="9" t="s">
        <v>3398</v>
      </c>
      <c r="G138" s="9" t="s">
        <v>3399</v>
      </c>
      <c r="H138" s="9" t="s">
        <v>33</v>
      </c>
      <c r="I138" s="9" t="s">
        <v>205</v>
      </c>
      <c r="J138" s="9">
        <v>1.1836352007288042</v>
      </c>
      <c r="K138" s="9">
        <v>0.90886882509293709</v>
      </c>
      <c r="L138" s="9">
        <v>1.350641126182123</v>
      </c>
      <c r="M138" s="9"/>
      <c r="N138" s="9"/>
      <c r="O138" s="9"/>
      <c r="P138" s="9"/>
      <c r="Q138" s="9"/>
      <c r="R138" s="9"/>
      <c r="U138" s="3" t="s">
        <v>695</v>
      </c>
      <c r="V138" s="3" t="s">
        <v>116</v>
      </c>
    </row>
    <row r="139" spans="1:22" x14ac:dyDescent="0.25">
      <c r="A139" s="9" t="s">
        <v>359</v>
      </c>
      <c r="B139" s="9" t="s">
        <v>360</v>
      </c>
      <c r="C139" s="9" t="s">
        <v>2430</v>
      </c>
      <c r="D139" s="9" t="s">
        <v>2029</v>
      </c>
      <c r="E139" s="9" t="s">
        <v>2031</v>
      </c>
      <c r="F139" s="9" t="s">
        <v>361</v>
      </c>
      <c r="G139" s="9" t="s">
        <v>362</v>
      </c>
      <c r="H139" s="9" t="s">
        <v>25</v>
      </c>
      <c r="I139" s="9" t="s">
        <v>26</v>
      </c>
      <c r="J139" s="9">
        <v>1.0579803983288911</v>
      </c>
      <c r="K139" s="9">
        <v>0.81681776616164359</v>
      </c>
      <c r="L139" s="9">
        <v>0.85449374404994805</v>
      </c>
      <c r="M139" s="9">
        <v>1.0983212023054667</v>
      </c>
      <c r="N139" s="9">
        <v>0.90415482879163345</v>
      </c>
      <c r="O139" s="9">
        <v>0.98836957750622423</v>
      </c>
      <c r="P139" s="9">
        <v>0.96327048599999998</v>
      </c>
      <c r="Q139" s="9">
        <v>0.90340474900000001</v>
      </c>
      <c r="R139" s="9">
        <v>0.864548812</v>
      </c>
      <c r="U139" s="3" t="s">
        <v>698</v>
      </c>
      <c r="V139" s="3" t="s">
        <v>157</v>
      </c>
    </row>
    <row r="140" spans="1:22" x14ac:dyDescent="0.25">
      <c r="A140" s="9" t="s">
        <v>359</v>
      </c>
      <c r="B140" s="9" t="s">
        <v>360</v>
      </c>
      <c r="C140" s="9" t="s">
        <v>2430</v>
      </c>
      <c r="D140" s="9" t="s">
        <v>2140</v>
      </c>
      <c r="E140" s="9" t="s">
        <v>2082</v>
      </c>
      <c r="F140" s="9" t="s">
        <v>361</v>
      </c>
      <c r="G140" s="9" t="s">
        <v>362</v>
      </c>
      <c r="H140" s="9" t="s">
        <v>25</v>
      </c>
      <c r="I140" s="9" t="s">
        <v>26</v>
      </c>
      <c r="J140" s="9">
        <v>0.89896756698755909</v>
      </c>
      <c r="K140" s="9">
        <v>0.74383205590294599</v>
      </c>
      <c r="L140" s="9">
        <v>0.73220137211930292</v>
      </c>
      <c r="M140" s="9">
        <v>0.93324520999344629</v>
      </c>
      <c r="N140" s="9">
        <v>0.82336522663436429</v>
      </c>
      <c r="O140" s="9">
        <v>0.84691733070047048</v>
      </c>
      <c r="P140" s="9">
        <v>0.96327048599999998</v>
      </c>
      <c r="Q140" s="9">
        <v>0.90340474900000001</v>
      </c>
      <c r="R140" s="9">
        <v>0.864548812</v>
      </c>
      <c r="U140" s="3" t="s">
        <v>1673</v>
      </c>
      <c r="V140" s="3" t="s">
        <v>629</v>
      </c>
    </row>
    <row r="141" spans="1:22" x14ac:dyDescent="0.25">
      <c r="A141" s="9" t="s">
        <v>1383</v>
      </c>
      <c r="B141" s="9" t="s">
        <v>1384</v>
      </c>
      <c r="C141" s="9" t="s">
        <v>2433</v>
      </c>
      <c r="D141" s="9" t="s">
        <v>2047</v>
      </c>
      <c r="E141" s="9" t="s">
        <v>2283</v>
      </c>
      <c r="F141" s="9" t="s">
        <v>1385</v>
      </c>
      <c r="G141" s="9" t="s">
        <v>1386</v>
      </c>
      <c r="H141" s="9" t="s">
        <v>28</v>
      </c>
      <c r="I141" s="9" t="s">
        <v>200</v>
      </c>
      <c r="J141" s="9">
        <v>0.77355100349197836</v>
      </c>
      <c r="K141" s="9">
        <v>0.8000749701421439</v>
      </c>
      <c r="L141" s="9">
        <v>0.72606015509888899</v>
      </c>
      <c r="M141" s="9">
        <v>0.83616613695158781</v>
      </c>
      <c r="N141" s="9">
        <v>1.0248746828833923</v>
      </c>
      <c r="O141" s="9">
        <v>1.0527517598184231</v>
      </c>
      <c r="P141" s="9">
        <v>0.92511639649999999</v>
      </c>
      <c r="Q141" s="9">
        <v>0.78065638999999998</v>
      </c>
      <c r="R141" s="9">
        <v>0.68967840550000004</v>
      </c>
      <c r="U141" s="3" t="s">
        <v>702</v>
      </c>
      <c r="V141" s="3" t="s">
        <v>42</v>
      </c>
    </row>
    <row r="142" spans="1:22" x14ac:dyDescent="0.25">
      <c r="A142" s="9" t="s">
        <v>1383</v>
      </c>
      <c r="B142" s="9" t="s">
        <v>1384</v>
      </c>
      <c r="C142" s="9" t="s">
        <v>2434</v>
      </c>
      <c r="D142" s="9" t="s">
        <v>2031</v>
      </c>
      <c r="E142" s="9" t="s">
        <v>2048</v>
      </c>
      <c r="F142" s="9" t="s">
        <v>1385</v>
      </c>
      <c r="G142" s="9" t="s">
        <v>1386</v>
      </c>
      <c r="H142" s="9" t="s">
        <v>28</v>
      </c>
      <c r="I142" s="9" t="s">
        <v>200</v>
      </c>
      <c r="J142" s="9">
        <v>0.82546848217301794</v>
      </c>
      <c r="K142" s="9">
        <v>0.6431839204781864</v>
      </c>
      <c r="L142" s="9">
        <v>0.70375004998472734</v>
      </c>
      <c r="M142" s="9">
        <v>0.89228607913125224</v>
      </c>
      <c r="N142" s="9">
        <v>0.82390143566004292</v>
      </c>
      <c r="O142" s="9">
        <v>1.0204031971604588</v>
      </c>
      <c r="P142" s="9">
        <v>0.92511639649999999</v>
      </c>
      <c r="Q142" s="9">
        <v>0.78065638999999998</v>
      </c>
      <c r="R142" s="9">
        <v>0.68967840550000004</v>
      </c>
      <c r="U142" s="3" t="s">
        <v>712</v>
      </c>
      <c r="V142" s="3" t="s">
        <v>26</v>
      </c>
    </row>
    <row r="143" spans="1:22" x14ac:dyDescent="0.25">
      <c r="A143" s="9" t="s">
        <v>3400</v>
      </c>
      <c r="B143" s="9" t="s">
        <v>1388</v>
      </c>
      <c r="C143" s="9" t="s">
        <v>3401</v>
      </c>
      <c r="D143" s="9" t="s">
        <v>2208</v>
      </c>
      <c r="E143" s="9" t="s">
        <v>2126</v>
      </c>
      <c r="F143" s="9" t="s">
        <v>1389</v>
      </c>
      <c r="G143" s="9" t="s">
        <v>3402</v>
      </c>
      <c r="H143" s="9" t="s">
        <v>188</v>
      </c>
      <c r="I143" s="9" t="s">
        <v>629</v>
      </c>
      <c r="J143" s="9">
        <v>1.0233035397006973</v>
      </c>
      <c r="K143" s="9">
        <v>0.8963116159750868</v>
      </c>
      <c r="L143" s="9">
        <v>1.2216514221862216</v>
      </c>
      <c r="M143" s="9"/>
      <c r="N143" s="9"/>
      <c r="O143" s="9"/>
      <c r="P143" s="9"/>
      <c r="Q143" s="9"/>
      <c r="R143" s="9"/>
      <c r="U143" s="3" t="s">
        <v>716</v>
      </c>
      <c r="V143" s="3" t="s">
        <v>26</v>
      </c>
    </row>
    <row r="144" spans="1:22" x14ac:dyDescent="0.25">
      <c r="A144" s="9" t="s">
        <v>1395</v>
      </c>
      <c r="B144" s="9" t="s">
        <v>1396</v>
      </c>
      <c r="C144" s="9" t="s">
        <v>2436</v>
      </c>
      <c r="D144" s="9" t="s">
        <v>2027</v>
      </c>
      <c r="E144" s="9" t="s">
        <v>2379</v>
      </c>
      <c r="F144" s="9" t="s">
        <v>6</v>
      </c>
      <c r="G144" s="9" t="s">
        <v>1397</v>
      </c>
      <c r="H144" s="9" t="s">
        <v>41</v>
      </c>
      <c r="I144" s="9" t="s">
        <v>42</v>
      </c>
      <c r="J144" s="9">
        <v>0.90192985539377513</v>
      </c>
      <c r="K144" s="9">
        <v>0.79605215911228056</v>
      </c>
      <c r="L144" s="9">
        <v>0.8098156430324136</v>
      </c>
      <c r="M144" s="9">
        <v>1.4809973093502564</v>
      </c>
      <c r="N144" s="9">
        <v>0.77229956207539874</v>
      </c>
      <c r="O144" s="9">
        <v>0.95209828241991112</v>
      </c>
      <c r="P144" s="9">
        <v>0.60900168399999999</v>
      </c>
      <c r="Q144" s="9">
        <v>1.0307556785</v>
      </c>
      <c r="R144" s="9">
        <v>0.85055887399999996</v>
      </c>
      <c r="U144" s="3" t="s">
        <v>724</v>
      </c>
      <c r="V144" s="3" t="s">
        <v>116</v>
      </c>
    </row>
    <row r="145" spans="1:22" x14ac:dyDescent="0.25">
      <c r="A145" s="9" t="s">
        <v>379</v>
      </c>
      <c r="B145" s="9" t="s">
        <v>380</v>
      </c>
      <c r="C145" s="9" t="s">
        <v>2439</v>
      </c>
      <c r="D145" s="9" t="s">
        <v>2031</v>
      </c>
      <c r="E145" s="9" t="s">
        <v>2335</v>
      </c>
      <c r="F145" s="9" t="s">
        <v>381</v>
      </c>
      <c r="G145" s="9" t="s">
        <v>382</v>
      </c>
      <c r="H145" s="9" t="s">
        <v>25</v>
      </c>
      <c r="I145" s="9" t="s">
        <v>26</v>
      </c>
      <c r="J145" s="9">
        <v>1.0481857114195723</v>
      </c>
      <c r="K145" s="9">
        <v>0.91057625753474669</v>
      </c>
      <c r="L145" s="9">
        <v>1.0930083756243543</v>
      </c>
      <c r="M145" s="9">
        <v>1.0534289877643894</v>
      </c>
      <c r="N145" s="9">
        <v>1.0360515736513614</v>
      </c>
      <c r="O145" s="9">
        <v>1.0506625696539709</v>
      </c>
      <c r="P145" s="9">
        <v>0.995022658</v>
      </c>
      <c r="Q145" s="9">
        <v>0.87889085899999997</v>
      </c>
      <c r="R145" s="9">
        <v>1.0403039064999999</v>
      </c>
      <c r="U145" s="3" t="s">
        <v>3533</v>
      </c>
      <c r="V145" s="3" t="s">
        <v>26</v>
      </c>
    </row>
    <row r="146" spans="1:22" x14ac:dyDescent="0.25">
      <c r="A146" s="9" t="s">
        <v>379</v>
      </c>
      <c r="B146" s="9" t="s">
        <v>380</v>
      </c>
      <c r="C146" s="9" t="s">
        <v>2440</v>
      </c>
      <c r="D146" s="9" t="s">
        <v>2030</v>
      </c>
      <c r="E146" s="9" t="s">
        <v>2335</v>
      </c>
      <c r="F146" s="9" t="s">
        <v>381</v>
      </c>
      <c r="G146" s="9" t="s">
        <v>382</v>
      </c>
      <c r="H146" s="9" t="s">
        <v>25</v>
      </c>
      <c r="I146" s="9" t="s">
        <v>26</v>
      </c>
      <c r="J146" s="9">
        <v>0.7717726839524055</v>
      </c>
      <c r="K146" s="9">
        <v>0.79145862616887452</v>
      </c>
      <c r="L146" s="9">
        <v>0.88364756221293883</v>
      </c>
      <c r="M146" s="9">
        <v>0.77563327603380616</v>
      </c>
      <c r="N146" s="9">
        <v>0.90051980637208395</v>
      </c>
      <c r="O146" s="9">
        <v>0.84941290395215763</v>
      </c>
      <c r="P146" s="9">
        <v>0.995022658</v>
      </c>
      <c r="Q146" s="9">
        <v>0.87889085899999997</v>
      </c>
      <c r="R146" s="9">
        <v>1.0403039064999999</v>
      </c>
      <c r="U146" s="3" t="s">
        <v>732</v>
      </c>
      <c r="V146" s="3" t="s">
        <v>551</v>
      </c>
    </row>
    <row r="147" spans="1:22" x14ac:dyDescent="0.25">
      <c r="A147" s="9" t="s">
        <v>379</v>
      </c>
      <c r="B147" s="9" t="s">
        <v>380</v>
      </c>
      <c r="C147" s="9" t="s">
        <v>2441</v>
      </c>
      <c r="D147" s="9" t="s">
        <v>2042</v>
      </c>
      <c r="E147" s="9" t="s">
        <v>2393</v>
      </c>
      <c r="F147" s="9" t="s">
        <v>381</v>
      </c>
      <c r="G147" s="9" t="s">
        <v>382</v>
      </c>
      <c r="H147" s="9" t="s">
        <v>25</v>
      </c>
      <c r="I147" s="9" t="s">
        <v>26</v>
      </c>
      <c r="J147" s="9">
        <v>0.66527452869757997</v>
      </c>
      <c r="K147" s="9">
        <v>0.64526333393396762</v>
      </c>
      <c r="L147" s="9">
        <v>0.5973934495862846</v>
      </c>
      <c r="M147" s="9">
        <v>0.6686023914619037</v>
      </c>
      <c r="N147" s="9">
        <v>0.73417913877059404</v>
      </c>
      <c r="O147" s="9">
        <v>0.5742489726835267</v>
      </c>
      <c r="P147" s="9">
        <v>0.995022658</v>
      </c>
      <c r="Q147" s="9">
        <v>0.87889085899999997</v>
      </c>
      <c r="R147" s="9">
        <v>1.0403039064999999</v>
      </c>
      <c r="U147" s="3" t="s">
        <v>3099</v>
      </c>
      <c r="V147" s="3" t="s">
        <v>82</v>
      </c>
    </row>
    <row r="148" spans="1:22" x14ac:dyDescent="0.25">
      <c r="A148" s="9" t="s">
        <v>379</v>
      </c>
      <c r="B148" s="9" t="s">
        <v>380</v>
      </c>
      <c r="C148" s="9" t="s">
        <v>2441</v>
      </c>
      <c r="D148" s="9" t="s">
        <v>2031</v>
      </c>
      <c r="E148" s="9" t="s">
        <v>2321</v>
      </c>
      <c r="F148" s="9" t="s">
        <v>381</v>
      </c>
      <c r="G148" s="9" t="s">
        <v>382</v>
      </c>
      <c r="H148" s="9" t="s">
        <v>25</v>
      </c>
      <c r="I148" s="9" t="s">
        <v>26</v>
      </c>
      <c r="J148" s="9">
        <v>0.87332303954501078</v>
      </c>
      <c r="K148" s="9">
        <v>1.0369241738104453</v>
      </c>
      <c r="L148" s="9">
        <v>1.2817147733599665</v>
      </c>
      <c r="M148" s="9">
        <v>0.87769161086280589</v>
      </c>
      <c r="N148" s="9">
        <v>1.1798099424884851</v>
      </c>
      <c r="O148" s="9">
        <v>1.2320580220372042</v>
      </c>
      <c r="P148" s="9">
        <v>0.995022658</v>
      </c>
      <c r="Q148" s="9">
        <v>0.87889085899999997</v>
      </c>
      <c r="R148" s="9">
        <v>1.0403039064999999</v>
      </c>
      <c r="U148" s="3" t="s">
        <v>736</v>
      </c>
      <c r="V148" s="3" t="s">
        <v>240</v>
      </c>
    </row>
    <row r="149" spans="1:22" x14ac:dyDescent="0.25">
      <c r="A149" s="9" t="s">
        <v>388</v>
      </c>
      <c r="B149" s="9" t="s">
        <v>389</v>
      </c>
      <c r="C149" s="9" t="s">
        <v>2443</v>
      </c>
      <c r="D149" s="9" t="s">
        <v>2031</v>
      </c>
      <c r="E149" s="9" t="s">
        <v>2257</v>
      </c>
      <c r="F149" s="9" t="s">
        <v>390</v>
      </c>
      <c r="G149" s="9" t="s">
        <v>391</v>
      </c>
      <c r="H149" s="9" t="s">
        <v>392</v>
      </c>
      <c r="I149" s="9" t="s">
        <v>393</v>
      </c>
      <c r="J149" s="9">
        <v>1.0890141225655292</v>
      </c>
      <c r="K149" s="9">
        <v>0.99213483118956458</v>
      </c>
      <c r="L149" s="9">
        <v>1.043223105195118</v>
      </c>
      <c r="M149" s="9">
        <v>1.08906659161578</v>
      </c>
      <c r="N149" s="9">
        <v>0.91626596509068747</v>
      </c>
      <c r="O149" s="9">
        <v>1.0025928186688839</v>
      </c>
      <c r="P149" s="9">
        <v>0.99995182199999999</v>
      </c>
      <c r="Q149" s="9">
        <v>1.0828022310000001</v>
      </c>
      <c r="R149" s="9">
        <v>1.0405252119999999</v>
      </c>
      <c r="U149" s="3" t="s">
        <v>3538</v>
      </c>
      <c r="V149" s="3" t="s">
        <v>163</v>
      </c>
    </row>
    <row r="150" spans="1:22" x14ac:dyDescent="0.25">
      <c r="A150" s="9" t="s">
        <v>3403</v>
      </c>
      <c r="B150" s="9" t="s">
        <v>399</v>
      </c>
      <c r="C150" s="9" t="s">
        <v>3404</v>
      </c>
      <c r="D150" s="9" t="s">
        <v>2050</v>
      </c>
      <c r="E150" s="9" t="s">
        <v>2269</v>
      </c>
      <c r="F150" s="9" t="s">
        <v>400</v>
      </c>
      <c r="G150" s="9" t="s">
        <v>3405</v>
      </c>
      <c r="H150" s="9" t="s">
        <v>35</v>
      </c>
      <c r="I150" s="9" t="s">
        <v>223</v>
      </c>
      <c r="J150" s="9">
        <v>0.71430167998539262</v>
      </c>
      <c r="K150" s="9">
        <v>0.9019467354619134</v>
      </c>
      <c r="L150" s="9">
        <v>0.81725237439900633</v>
      </c>
      <c r="M150" s="9"/>
      <c r="N150" s="9"/>
      <c r="O150" s="9"/>
      <c r="P150" s="9"/>
      <c r="Q150" s="9"/>
      <c r="R150" s="9"/>
      <c r="U150" s="3" t="s">
        <v>3543</v>
      </c>
      <c r="V150" s="3" t="s">
        <v>26</v>
      </c>
    </row>
    <row r="151" spans="1:22" x14ac:dyDescent="0.25">
      <c r="A151" s="9" t="s">
        <v>3403</v>
      </c>
      <c r="B151" s="9" t="s">
        <v>399</v>
      </c>
      <c r="C151" s="9" t="s">
        <v>3404</v>
      </c>
      <c r="D151" s="9" t="s">
        <v>2027</v>
      </c>
      <c r="E151" s="9" t="s">
        <v>2417</v>
      </c>
      <c r="F151" s="9" t="s">
        <v>400</v>
      </c>
      <c r="G151" s="9" t="s">
        <v>3405</v>
      </c>
      <c r="H151" s="9" t="s">
        <v>35</v>
      </c>
      <c r="I151" s="9" t="s">
        <v>223</v>
      </c>
      <c r="J151" s="9">
        <v>0.82467315040017652</v>
      </c>
      <c r="K151" s="9">
        <v>0.84502180730528886</v>
      </c>
      <c r="L151" s="9">
        <v>0.87065822851754415</v>
      </c>
      <c r="M151" s="9"/>
      <c r="N151" s="9"/>
      <c r="O151" s="9"/>
      <c r="P151" s="9"/>
      <c r="Q151" s="9"/>
      <c r="R151" s="9"/>
      <c r="U151" s="3" t="s">
        <v>3548</v>
      </c>
      <c r="V151" s="3" t="s">
        <v>223</v>
      </c>
    </row>
    <row r="152" spans="1:22" x14ac:dyDescent="0.25">
      <c r="A152" s="9" t="s">
        <v>3403</v>
      </c>
      <c r="B152" s="9" t="s">
        <v>399</v>
      </c>
      <c r="C152" s="9" t="s">
        <v>3404</v>
      </c>
      <c r="D152" s="9" t="s">
        <v>2036</v>
      </c>
      <c r="E152" s="9" t="s">
        <v>2204</v>
      </c>
      <c r="F152" s="9" t="s">
        <v>400</v>
      </c>
      <c r="G152" s="9" t="s">
        <v>3405</v>
      </c>
      <c r="H152" s="9" t="s">
        <v>35</v>
      </c>
      <c r="I152" s="9" t="s">
        <v>223</v>
      </c>
      <c r="J152" s="9">
        <v>0.73596268792818476</v>
      </c>
      <c r="K152" s="9">
        <v>0.83036184876980013</v>
      </c>
      <c r="L152" s="9">
        <v>0.85442212312842625</v>
      </c>
      <c r="M152" s="9"/>
      <c r="N152" s="9"/>
      <c r="O152" s="9"/>
      <c r="P152" s="9"/>
      <c r="Q152" s="9"/>
      <c r="R152" s="9"/>
      <c r="U152" s="3" t="s">
        <v>3556</v>
      </c>
      <c r="V152" s="3" t="s">
        <v>26</v>
      </c>
    </row>
    <row r="153" spans="1:22" x14ac:dyDescent="0.25">
      <c r="A153" s="9" t="s">
        <v>1420</v>
      </c>
      <c r="B153" s="9" t="s">
        <v>1421</v>
      </c>
      <c r="C153" s="9" t="s">
        <v>2444</v>
      </c>
      <c r="D153" s="9" t="s">
        <v>2031</v>
      </c>
      <c r="E153" s="9" t="s">
        <v>2281</v>
      </c>
      <c r="F153" s="9" t="s">
        <v>1422</v>
      </c>
      <c r="G153" s="9" t="s">
        <v>1423</v>
      </c>
      <c r="H153" s="9" t="s">
        <v>383</v>
      </c>
      <c r="I153" s="9" t="s">
        <v>551</v>
      </c>
      <c r="J153" s="9">
        <v>1.075910999907927</v>
      </c>
      <c r="K153" s="9">
        <v>0.9318821460361868</v>
      </c>
      <c r="L153" s="9">
        <v>0.95025813969112249</v>
      </c>
      <c r="M153" s="9">
        <v>1.4279080134285911</v>
      </c>
      <c r="N153" s="9">
        <v>1.0944457526083253</v>
      </c>
      <c r="O153" s="9">
        <v>1.2185975944773073</v>
      </c>
      <c r="P153" s="9">
        <v>0.75348761249999996</v>
      </c>
      <c r="Q153" s="9">
        <v>0.85146490249999995</v>
      </c>
      <c r="R153" s="9">
        <v>0.77979650050000004</v>
      </c>
      <c r="U153" s="3" t="s">
        <v>3561</v>
      </c>
      <c r="V153" s="3" t="s">
        <v>82</v>
      </c>
    </row>
    <row r="154" spans="1:22" x14ac:dyDescent="0.25">
      <c r="A154" s="9" t="s">
        <v>1420</v>
      </c>
      <c r="B154" s="9" t="s">
        <v>1421</v>
      </c>
      <c r="C154" s="9" t="s">
        <v>2444</v>
      </c>
      <c r="D154" s="9" t="s">
        <v>2110</v>
      </c>
      <c r="E154" s="9" t="s">
        <v>2445</v>
      </c>
      <c r="F154" s="9" t="s">
        <v>1422</v>
      </c>
      <c r="G154" s="9" t="s">
        <v>1423</v>
      </c>
      <c r="H154" s="9" t="s">
        <v>383</v>
      </c>
      <c r="I154" s="9" t="s">
        <v>551</v>
      </c>
      <c r="J154" s="9">
        <v>0.89035430594788312</v>
      </c>
      <c r="K154" s="9">
        <v>0.88097730772665106</v>
      </c>
      <c r="L154" s="9">
        <v>1.0579016951130935</v>
      </c>
      <c r="M154" s="9">
        <v>1.1816442515806895</v>
      </c>
      <c r="N154" s="9">
        <v>1.034660741904921</v>
      </c>
      <c r="O154" s="9">
        <v>1.356638167053551</v>
      </c>
      <c r="P154" s="9">
        <v>0.75348761249999996</v>
      </c>
      <c r="Q154" s="9">
        <v>0.85146490249999995</v>
      </c>
      <c r="R154" s="9">
        <v>0.77979650050000004</v>
      </c>
      <c r="U154" s="3" t="s">
        <v>777</v>
      </c>
      <c r="V154" s="3" t="s">
        <v>339</v>
      </c>
    </row>
    <row r="155" spans="1:22" x14ac:dyDescent="0.25">
      <c r="A155" s="9" t="s">
        <v>406</v>
      </c>
      <c r="B155" s="9" t="s">
        <v>407</v>
      </c>
      <c r="C155" s="9" t="s">
        <v>2446</v>
      </c>
      <c r="D155" s="9" t="s">
        <v>2030</v>
      </c>
      <c r="E155" s="9" t="s">
        <v>2116</v>
      </c>
      <c r="F155" s="9" t="s">
        <v>408</v>
      </c>
      <c r="G155" s="9" t="s">
        <v>409</v>
      </c>
      <c r="H155" s="9" t="s">
        <v>3</v>
      </c>
      <c r="I155" s="9" t="s">
        <v>69</v>
      </c>
      <c r="J155" s="9">
        <v>1.1465629560277144</v>
      </c>
      <c r="K155" s="9">
        <v>0.84444752399774581</v>
      </c>
      <c r="L155" s="9">
        <v>0.79943500826002567</v>
      </c>
      <c r="M155" s="9">
        <v>1.1859457861766995</v>
      </c>
      <c r="N155" s="9">
        <v>1.0397420477161092</v>
      </c>
      <c r="O155" s="9">
        <v>0.92884998149492193</v>
      </c>
      <c r="P155" s="9">
        <v>0.9667920485</v>
      </c>
      <c r="Q155" s="9">
        <v>0.81217021649999999</v>
      </c>
      <c r="R155" s="9">
        <v>0.86067182450000002</v>
      </c>
      <c r="U155" s="3" t="s">
        <v>1718</v>
      </c>
      <c r="V155" s="3" t="s">
        <v>128</v>
      </c>
    </row>
    <row r="156" spans="1:22" x14ac:dyDescent="0.25">
      <c r="A156" s="9" t="s">
        <v>406</v>
      </c>
      <c r="B156" s="9" t="s">
        <v>407</v>
      </c>
      <c r="C156" s="9" t="s">
        <v>2447</v>
      </c>
      <c r="D156" s="9" t="s">
        <v>2123</v>
      </c>
      <c r="E156" s="9" t="s">
        <v>2448</v>
      </c>
      <c r="F156" s="9" t="s">
        <v>408</v>
      </c>
      <c r="G156" s="9" t="s">
        <v>409</v>
      </c>
      <c r="H156" s="9" t="s">
        <v>3</v>
      </c>
      <c r="I156" s="9" t="s">
        <v>69</v>
      </c>
      <c r="J156" s="9">
        <v>1.0896702225464798</v>
      </c>
      <c r="K156" s="9">
        <v>0.74908680934653527</v>
      </c>
      <c r="L156" s="9">
        <v>0.91096644170222529</v>
      </c>
      <c r="M156" s="9">
        <v>1.1270988670594966</v>
      </c>
      <c r="N156" s="9">
        <v>0.92232735715756853</v>
      </c>
      <c r="O156" s="9">
        <v>1.0584364629705911</v>
      </c>
      <c r="P156" s="9">
        <v>0.9667920485</v>
      </c>
      <c r="Q156" s="9">
        <v>0.81217021649999999</v>
      </c>
      <c r="R156" s="9">
        <v>0.86067182450000002</v>
      </c>
      <c r="U156" s="3" t="s">
        <v>785</v>
      </c>
      <c r="V156" s="3" t="s">
        <v>47</v>
      </c>
    </row>
    <row r="157" spans="1:22" x14ac:dyDescent="0.25">
      <c r="A157" s="9" t="s">
        <v>406</v>
      </c>
      <c r="B157" s="9" t="s">
        <v>407</v>
      </c>
      <c r="C157" s="9" t="s">
        <v>2447</v>
      </c>
      <c r="D157" s="9" t="s">
        <v>2037</v>
      </c>
      <c r="E157" s="9" t="s">
        <v>2403</v>
      </c>
      <c r="F157" s="9" t="s">
        <v>408</v>
      </c>
      <c r="G157" s="9" t="s">
        <v>409</v>
      </c>
      <c r="H157" s="9" t="s">
        <v>3</v>
      </c>
      <c r="I157" s="9" t="s">
        <v>69</v>
      </c>
      <c r="J157" s="9">
        <v>1.4107648150661634</v>
      </c>
      <c r="K157" s="9">
        <v>1.0117026833076852</v>
      </c>
      <c r="L157" s="9">
        <v>1.1444669219730477</v>
      </c>
      <c r="M157" s="9">
        <v>1.4592226086830122</v>
      </c>
      <c r="N157" s="9">
        <v>1.2456781383434112</v>
      </c>
      <c r="O157" s="9">
        <v>1.3297367119435053</v>
      </c>
      <c r="P157" s="9">
        <v>0.9667920485</v>
      </c>
      <c r="Q157" s="9">
        <v>0.81217021649999999</v>
      </c>
      <c r="R157" s="9">
        <v>0.86067182450000002</v>
      </c>
      <c r="U157" s="3" t="s">
        <v>797</v>
      </c>
      <c r="V157" s="3" t="s">
        <v>506</v>
      </c>
    </row>
    <row r="158" spans="1:22" x14ac:dyDescent="0.25">
      <c r="A158" s="9" t="s">
        <v>406</v>
      </c>
      <c r="B158" s="9" t="s">
        <v>407</v>
      </c>
      <c r="C158" s="9" t="s">
        <v>2449</v>
      </c>
      <c r="D158" s="9" t="s">
        <v>2427</v>
      </c>
      <c r="E158" s="9" t="s">
        <v>2294</v>
      </c>
      <c r="F158" s="9" t="s">
        <v>408</v>
      </c>
      <c r="G158" s="9" t="s">
        <v>409</v>
      </c>
      <c r="H158" s="9" t="s">
        <v>3</v>
      </c>
      <c r="I158" s="9" t="s">
        <v>69</v>
      </c>
      <c r="J158" s="9">
        <v>0.44537853805018401</v>
      </c>
      <c r="K158" s="9">
        <v>0.52242393772985607</v>
      </c>
      <c r="L158" s="9">
        <v>0.38782095380045184</v>
      </c>
      <c r="M158" s="9">
        <v>0.46067666644672867</v>
      </c>
      <c r="N158" s="9">
        <v>0.64324439275945311</v>
      </c>
      <c r="O158" s="9">
        <v>0.4506025906282608</v>
      </c>
      <c r="P158" s="9">
        <v>0.9667920485</v>
      </c>
      <c r="Q158" s="9">
        <v>0.81217021649999999</v>
      </c>
      <c r="R158" s="9">
        <v>0.86067182450000002</v>
      </c>
      <c r="U158" s="3" t="s">
        <v>801</v>
      </c>
      <c r="V158" s="3" t="s">
        <v>116</v>
      </c>
    </row>
    <row r="159" spans="1:22" x14ac:dyDescent="0.25">
      <c r="A159" s="9" t="s">
        <v>406</v>
      </c>
      <c r="B159" s="9" t="s">
        <v>407</v>
      </c>
      <c r="C159" s="9" t="s">
        <v>2450</v>
      </c>
      <c r="D159" s="9" t="s">
        <v>2031</v>
      </c>
      <c r="E159" s="9" t="s">
        <v>2038</v>
      </c>
      <c r="F159" s="9" t="s">
        <v>408</v>
      </c>
      <c r="G159" s="9" t="s">
        <v>409</v>
      </c>
      <c r="H159" s="9" t="s">
        <v>3</v>
      </c>
      <c r="I159" s="9" t="s">
        <v>69</v>
      </c>
      <c r="J159" s="9">
        <v>0.93986613776980021</v>
      </c>
      <c r="K159" s="9">
        <v>0.72217720357304238</v>
      </c>
      <c r="L159" s="9">
        <v>0.82656059874139276</v>
      </c>
      <c r="M159" s="9">
        <v>0.97214922198421472</v>
      </c>
      <c r="N159" s="9">
        <v>0.88919439410770662</v>
      </c>
      <c r="O159" s="9">
        <v>0.9603667451546658</v>
      </c>
      <c r="P159" s="9">
        <v>0.9667920485</v>
      </c>
      <c r="Q159" s="9">
        <v>0.81217021649999999</v>
      </c>
      <c r="R159" s="9">
        <v>0.86067182450000002</v>
      </c>
      <c r="U159" s="3" t="s">
        <v>3566</v>
      </c>
      <c r="V159" s="3" t="s">
        <v>34</v>
      </c>
    </row>
    <row r="160" spans="1:22" x14ac:dyDescent="0.25">
      <c r="A160" s="9" t="s">
        <v>406</v>
      </c>
      <c r="B160" s="9" t="s">
        <v>407</v>
      </c>
      <c r="C160" s="9" t="s">
        <v>2451</v>
      </c>
      <c r="D160" s="9" t="s">
        <v>2036</v>
      </c>
      <c r="E160" s="9" t="s">
        <v>2090</v>
      </c>
      <c r="F160" s="9" t="s">
        <v>408</v>
      </c>
      <c r="G160" s="9" t="s">
        <v>409</v>
      </c>
      <c r="H160" s="9" t="s">
        <v>3</v>
      </c>
      <c r="I160" s="9" t="s">
        <v>69</v>
      </c>
      <c r="J160" s="9">
        <v>0.76676988278942981</v>
      </c>
      <c r="K160" s="9">
        <v>0.45001927569695349</v>
      </c>
      <c r="L160" s="9">
        <v>1.0280312584301727</v>
      </c>
      <c r="M160" s="9">
        <v>0.79310735331252558</v>
      </c>
      <c r="N160" s="9">
        <v>0.55409477786108097</v>
      </c>
      <c r="O160" s="9">
        <v>1.1944520886661985</v>
      </c>
      <c r="P160" s="9">
        <v>0.9667920485</v>
      </c>
      <c r="Q160" s="9">
        <v>0.81217021649999999</v>
      </c>
      <c r="R160" s="9">
        <v>0.86067182450000002</v>
      </c>
      <c r="U160" s="3" t="s">
        <v>805</v>
      </c>
      <c r="V160" s="3" t="s">
        <v>47</v>
      </c>
    </row>
    <row r="161" spans="1:22" x14ac:dyDescent="0.25">
      <c r="A161" s="9" t="s">
        <v>406</v>
      </c>
      <c r="B161" s="9" t="s">
        <v>407</v>
      </c>
      <c r="C161" s="9" t="s">
        <v>2452</v>
      </c>
      <c r="D161" s="9" t="s">
        <v>2036</v>
      </c>
      <c r="E161" s="9" t="s">
        <v>2087</v>
      </c>
      <c r="F161" s="9" t="s">
        <v>408</v>
      </c>
      <c r="G161" s="9" t="s">
        <v>409</v>
      </c>
      <c r="H161" s="9" t="s">
        <v>3</v>
      </c>
      <c r="I161" s="9" t="s">
        <v>69</v>
      </c>
      <c r="J161" s="9">
        <v>1.126145124997977</v>
      </c>
      <c r="K161" s="9">
        <v>0.85484093011197126</v>
      </c>
      <c r="L161" s="9">
        <v>0.89091222991695251</v>
      </c>
      <c r="M161" s="9">
        <v>1.1648266312752746</v>
      </c>
      <c r="N161" s="9">
        <v>1.0525391263371591</v>
      </c>
      <c r="O161" s="9">
        <v>1.035135814321005</v>
      </c>
      <c r="P161" s="9">
        <v>0.9667920485</v>
      </c>
      <c r="Q161" s="9">
        <v>0.81217021649999999</v>
      </c>
      <c r="R161" s="9">
        <v>0.86067182450000002</v>
      </c>
      <c r="U161" s="3" t="s">
        <v>3571</v>
      </c>
      <c r="V161" s="3" t="s">
        <v>26</v>
      </c>
    </row>
    <row r="162" spans="1:22" x14ac:dyDescent="0.25">
      <c r="A162" s="9" t="s">
        <v>410</v>
      </c>
      <c r="B162" s="9" t="s">
        <v>411</v>
      </c>
      <c r="C162" s="9" t="s">
        <v>2453</v>
      </c>
      <c r="D162" s="9" t="s">
        <v>2041</v>
      </c>
      <c r="E162" s="9" t="s">
        <v>2454</v>
      </c>
      <c r="F162" s="9" t="s">
        <v>6</v>
      </c>
      <c r="G162" s="9" t="s">
        <v>412</v>
      </c>
      <c r="H162" s="9" t="s">
        <v>413</v>
      </c>
      <c r="I162" s="9" t="s">
        <v>414</v>
      </c>
      <c r="J162" s="9">
        <v>0.87629074736933577</v>
      </c>
      <c r="K162" s="9">
        <v>0.71800422419421839</v>
      </c>
      <c r="L162" s="9">
        <v>0.69322797528614288</v>
      </c>
      <c r="M162" s="9">
        <v>0.94505514058560924</v>
      </c>
      <c r="N162" s="9">
        <v>0.87636942743116064</v>
      </c>
      <c r="O162" s="9">
        <v>0.89664281882869412</v>
      </c>
      <c r="P162" s="9">
        <v>0.92723769199999995</v>
      </c>
      <c r="Q162" s="9">
        <v>0.81929401199999996</v>
      </c>
      <c r="R162" s="9">
        <v>0.7731372635</v>
      </c>
      <c r="U162" s="3" t="s">
        <v>3575</v>
      </c>
      <c r="V162" s="3" t="s">
        <v>629</v>
      </c>
    </row>
    <row r="163" spans="1:22" x14ac:dyDescent="0.25">
      <c r="A163" s="9" t="s">
        <v>3406</v>
      </c>
      <c r="B163" s="9" t="s">
        <v>1428</v>
      </c>
      <c r="C163" s="9" t="s">
        <v>3407</v>
      </c>
      <c r="D163" s="9" t="s">
        <v>2036</v>
      </c>
      <c r="E163" s="9" t="s">
        <v>2095</v>
      </c>
      <c r="F163" s="9" t="s">
        <v>6</v>
      </c>
      <c r="G163" s="9" t="s">
        <v>3408</v>
      </c>
      <c r="H163" s="9" t="s">
        <v>172</v>
      </c>
      <c r="I163" s="9" t="s">
        <v>47</v>
      </c>
      <c r="J163" s="9">
        <v>0.74189767187279854</v>
      </c>
      <c r="K163" s="9">
        <v>0.89087026785908452</v>
      </c>
      <c r="L163" s="9">
        <v>0.79079075373802721</v>
      </c>
      <c r="M163" s="9"/>
      <c r="N163" s="9"/>
      <c r="O163" s="9"/>
      <c r="P163" s="9"/>
      <c r="Q163" s="9"/>
      <c r="R163" s="9"/>
      <c r="U163" s="3" t="s">
        <v>813</v>
      </c>
      <c r="V163" s="3" t="s">
        <v>240</v>
      </c>
    </row>
    <row r="164" spans="1:22" x14ac:dyDescent="0.25">
      <c r="A164" s="9" t="s">
        <v>422</v>
      </c>
      <c r="B164" s="9" t="s">
        <v>423</v>
      </c>
      <c r="C164" s="9" t="s">
        <v>2458</v>
      </c>
      <c r="D164" s="9" t="s">
        <v>2037</v>
      </c>
      <c r="E164" s="9" t="s">
        <v>2290</v>
      </c>
      <c r="F164" s="9" t="s">
        <v>424</v>
      </c>
      <c r="G164" s="9" t="s">
        <v>425</v>
      </c>
      <c r="H164" s="9" t="s">
        <v>254</v>
      </c>
      <c r="I164" s="9" t="s">
        <v>116</v>
      </c>
      <c r="J164" s="9">
        <v>1.0974163190533397</v>
      </c>
      <c r="K164" s="9">
        <v>0.7395404100537144</v>
      </c>
      <c r="L164" s="9">
        <v>0.92747693807876885</v>
      </c>
      <c r="M164" s="9">
        <v>1.0393169262331308</v>
      </c>
      <c r="N164" s="9">
        <v>0.68924503502391055</v>
      </c>
      <c r="O164" s="9">
        <v>0.75031424393193391</v>
      </c>
      <c r="P164" s="9">
        <v>1.0559015169999999</v>
      </c>
      <c r="Q164" s="9">
        <v>1.0729716899999999</v>
      </c>
      <c r="R164" s="9">
        <v>1.236117994</v>
      </c>
      <c r="U164" s="3" t="s">
        <v>817</v>
      </c>
      <c r="V164" s="3" t="s">
        <v>34</v>
      </c>
    </row>
    <row r="165" spans="1:22" x14ac:dyDescent="0.25">
      <c r="A165" s="9" t="s">
        <v>422</v>
      </c>
      <c r="B165" s="9" t="s">
        <v>423</v>
      </c>
      <c r="C165" s="9" t="s">
        <v>2459</v>
      </c>
      <c r="D165" s="9" t="s">
        <v>2092</v>
      </c>
      <c r="E165" s="9" t="s">
        <v>2153</v>
      </c>
      <c r="F165" s="9" t="s">
        <v>424</v>
      </c>
      <c r="G165" s="9" t="s">
        <v>425</v>
      </c>
      <c r="H165" s="9" t="s">
        <v>254</v>
      </c>
      <c r="I165" s="9" t="s">
        <v>116</v>
      </c>
      <c r="J165" s="9">
        <v>1.2884784104795004</v>
      </c>
      <c r="K165" s="9">
        <v>1.0518264103329369</v>
      </c>
      <c r="L165" s="9">
        <v>1.1290348804290913</v>
      </c>
      <c r="M165" s="9">
        <v>1.2202638122353417</v>
      </c>
      <c r="N165" s="9">
        <v>0.98029278883670912</v>
      </c>
      <c r="O165" s="9">
        <v>0.91337144666554482</v>
      </c>
      <c r="P165" s="9">
        <v>1.0559015169999999</v>
      </c>
      <c r="Q165" s="9">
        <v>1.0729716899999999</v>
      </c>
      <c r="R165" s="9">
        <v>1.236117994</v>
      </c>
      <c r="U165" s="3" t="s">
        <v>821</v>
      </c>
      <c r="V165" s="3" t="s">
        <v>26</v>
      </c>
    </row>
    <row r="166" spans="1:22" x14ac:dyDescent="0.25">
      <c r="A166" s="9" t="s">
        <v>422</v>
      </c>
      <c r="B166" s="9" t="s">
        <v>423</v>
      </c>
      <c r="C166" s="9" t="s">
        <v>2459</v>
      </c>
      <c r="D166" s="9" t="s">
        <v>2050</v>
      </c>
      <c r="E166" s="9" t="s">
        <v>2253</v>
      </c>
      <c r="F166" s="9" t="s">
        <v>424</v>
      </c>
      <c r="G166" s="9" t="s">
        <v>425</v>
      </c>
      <c r="H166" s="9" t="s">
        <v>254</v>
      </c>
      <c r="I166" s="9" t="s">
        <v>116</v>
      </c>
      <c r="J166" s="9">
        <v>1.0764464843026671</v>
      </c>
      <c r="K166" s="9">
        <v>0.92772513779023902</v>
      </c>
      <c r="L166" s="9">
        <v>1.093234964294383</v>
      </c>
      <c r="M166" s="9">
        <v>1.0194572760545311</v>
      </c>
      <c r="N166" s="9">
        <v>0.86463151491931634</v>
      </c>
      <c r="O166" s="9">
        <v>0.88440987802203541</v>
      </c>
      <c r="P166" s="9">
        <v>1.0559015169999999</v>
      </c>
      <c r="Q166" s="9">
        <v>1.0729716899999999</v>
      </c>
      <c r="R166" s="9">
        <v>1.236117994</v>
      </c>
      <c r="U166" s="3" t="s">
        <v>3578</v>
      </c>
      <c r="V166" s="3" t="s">
        <v>75</v>
      </c>
    </row>
    <row r="167" spans="1:22" x14ac:dyDescent="0.25">
      <c r="A167" s="9" t="s">
        <v>3409</v>
      </c>
      <c r="B167" s="9" t="s">
        <v>427</v>
      </c>
      <c r="C167" s="9" t="s">
        <v>3410</v>
      </c>
      <c r="D167" s="9" t="s">
        <v>2027</v>
      </c>
      <c r="E167" s="9" t="s">
        <v>2239</v>
      </c>
      <c r="F167" s="9" t="s">
        <v>428</v>
      </c>
      <c r="G167" s="9" t="s">
        <v>3411</v>
      </c>
      <c r="H167" s="9" t="s">
        <v>254</v>
      </c>
      <c r="I167" s="9" t="s">
        <v>116</v>
      </c>
      <c r="J167" s="9">
        <v>1.3766680397317459</v>
      </c>
      <c r="K167" s="9">
        <v>1.1429822333704136</v>
      </c>
      <c r="L167" s="9">
        <v>1.2749036870241248</v>
      </c>
      <c r="M167" s="9"/>
      <c r="N167" s="9"/>
      <c r="O167" s="9"/>
      <c r="P167" s="9"/>
      <c r="Q167" s="9"/>
      <c r="R167" s="9"/>
      <c r="U167" s="3" t="s">
        <v>831</v>
      </c>
      <c r="V167" s="3" t="s">
        <v>629</v>
      </c>
    </row>
    <row r="168" spans="1:22" x14ac:dyDescent="0.25">
      <c r="A168" s="9" t="s">
        <v>3409</v>
      </c>
      <c r="B168" s="9" t="s">
        <v>427</v>
      </c>
      <c r="C168" s="9" t="s">
        <v>3412</v>
      </c>
      <c r="D168" s="9" t="s">
        <v>2030</v>
      </c>
      <c r="E168" s="9" t="s">
        <v>2320</v>
      </c>
      <c r="F168" s="9" t="s">
        <v>428</v>
      </c>
      <c r="G168" s="9" t="s">
        <v>3411</v>
      </c>
      <c r="H168" s="9" t="s">
        <v>254</v>
      </c>
      <c r="I168" s="9" t="s">
        <v>116</v>
      </c>
      <c r="J168" s="9">
        <v>1.2987628475376778</v>
      </c>
      <c r="K168" s="9">
        <v>1.0766167103101481</v>
      </c>
      <c r="L168" s="9">
        <v>1.3184993995365475</v>
      </c>
      <c r="M168" s="9"/>
      <c r="N168" s="9"/>
      <c r="O168" s="9"/>
      <c r="P168" s="9"/>
      <c r="Q168" s="9"/>
      <c r="R168" s="9"/>
      <c r="U168" s="3" t="s">
        <v>3583</v>
      </c>
      <c r="V168" s="3" t="s">
        <v>128</v>
      </c>
    </row>
    <row r="169" spans="1:22" x14ac:dyDescent="0.25">
      <c r="A169" s="9" t="s">
        <v>3409</v>
      </c>
      <c r="B169" s="9" t="s">
        <v>427</v>
      </c>
      <c r="C169" s="9" t="s">
        <v>3413</v>
      </c>
      <c r="D169" s="9" t="s">
        <v>2033</v>
      </c>
      <c r="E169" s="9" t="s">
        <v>2320</v>
      </c>
      <c r="F169" s="9" t="s">
        <v>428</v>
      </c>
      <c r="G169" s="9" t="s">
        <v>3411</v>
      </c>
      <c r="H169" s="9" t="s">
        <v>254</v>
      </c>
      <c r="I169" s="9" t="s">
        <v>116</v>
      </c>
      <c r="J169" s="9">
        <v>0.41890818602861574</v>
      </c>
      <c r="K169" s="9">
        <v>0.79901760011742873</v>
      </c>
      <c r="L169" s="9">
        <v>0.89786376078667485</v>
      </c>
      <c r="M169" s="9"/>
      <c r="N169" s="9"/>
      <c r="O169" s="9"/>
      <c r="P169" s="9"/>
      <c r="Q169" s="9"/>
      <c r="R169" s="9"/>
      <c r="U169" s="3" t="s">
        <v>852</v>
      </c>
      <c r="V169" s="3" t="s">
        <v>223</v>
      </c>
    </row>
    <row r="170" spans="1:22" x14ac:dyDescent="0.25">
      <c r="A170" s="9" t="s">
        <v>3414</v>
      </c>
      <c r="B170" s="9" t="s">
        <v>3415</v>
      </c>
      <c r="C170" s="9" t="s">
        <v>3416</v>
      </c>
      <c r="D170" s="9" t="s">
        <v>2029</v>
      </c>
      <c r="E170" s="9" t="s">
        <v>2031</v>
      </c>
      <c r="F170" s="9" t="s">
        <v>3417</v>
      </c>
      <c r="G170" s="9" t="s">
        <v>3418</v>
      </c>
      <c r="H170" s="9" t="s">
        <v>25</v>
      </c>
      <c r="I170" s="9" t="s">
        <v>26</v>
      </c>
      <c r="J170" s="9">
        <v>0.78451196538040202</v>
      </c>
      <c r="K170" s="9">
        <v>0.55207806602100162</v>
      </c>
      <c r="L170" s="9">
        <v>0.63495089022308537</v>
      </c>
      <c r="M170" s="9"/>
      <c r="N170" s="9"/>
      <c r="O170" s="9"/>
      <c r="P170" s="9"/>
      <c r="Q170" s="9"/>
      <c r="R170" s="9"/>
      <c r="U170" s="3" t="s">
        <v>856</v>
      </c>
      <c r="V170" s="3" t="s">
        <v>26</v>
      </c>
    </row>
    <row r="171" spans="1:22" x14ac:dyDescent="0.25">
      <c r="A171" s="9" t="s">
        <v>3414</v>
      </c>
      <c r="B171" s="9" t="s">
        <v>3415</v>
      </c>
      <c r="C171" s="9" t="s">
        <v>3419</v>
      </c>
      <c r="D171" s="9" t="s">
        <v>2030</v>
      </c>
      <c r="E171" s="9" t="s">
        <v>2285</v>
      </c>
      <c r="F171" s="9" t="s">
        <v>3417</v>
      </c>
      <c r="G171" s="9" t="s">
        <v>3418</v>
      </c>
      <c r="H171" s="9" t="s">
        <v>25</v>
      </c>
      <c r="I171" s="9" t="s">
        <v>26</v>
      </c>
      <c r="J171" s="9">
        <v>0.84773107772915879</v>
      </c>
      <c r="K171" s="9">
        <v>0.81240979860950691</v>
      </c>
      <c r="L171" s="9">
        <v>0.89739514701705192</v>
      </c>
      <c r="M171" s="9"/>
      <c r="N171" s="9"/>
      <c r="O171" s="9"/>
      <c r="P171" s="9"/>
      <c r="Q171" s="9"/>
      <c r="R171" s="9"/>
      <c r="U171" s="3" t="s">
        <v>864</v>
      </c>
      <c r="V171" s="3" t="s">
        <v>205</v>
      </c>
    </row>
    <row r="172" spans="1:22" x14ac:dyDescent="0.25">
      <c r="A172" s="9" t="s">
        <v>3414</v>
      </c>
      <c r="B172" s="9" t="s">
        <v>3415</v>
      </c>
      <c r="C172" s="9" t="s">
        <v>3420</v>
      </c>
      <c r="D172" s="9" t="s">
        <v>2030</v>
      </c>
      <c r="E172" s="9" t="s">
        <v>2285</v>
      </c>
      <c r="F172" s="9" t="s">
        <v>3417</v>
      </c>
      <c r="G172" s="9" t="s">
        <v>3418</v>
      </c>
      <c r="H172" s="9" t="s">
        <v>25</v>
      </c>
      <c r="I172" s="9" t="s">
        <v>26</v>
      </c>
      <c r="J172" s="9">
        <v>0.5639519454538755</v>
      </c>
      <c r="K172" s="9">
        <v>0.76308422001732579</v>
      </c>
      <c r="L172" s="9">
        <v>0.65781603998657623</v>
      </c>
      <c r="M172" s="9"/>
      <c r="N172" s="9"/>
      <c r="O172" s="9"/>
      <c r="P172" s="9"/>
      <c r="Q172" s="9"/>
      <c r="R172" s="9"/>
      <c r="U172" s="3" t="s">
        <v>3590</v>
      </c>
      <c r="V172" s="3" t="s">
        <v>106</v>
      </c>
    </row>
    <row r="173" spans="1:22" x14ac:dyDescent="0.25">
      <c r="A173" s="9" t="s">
        <v>3421</v>
      </c>
      <c r="B173" s="9" t="s">
        <v>3422</v>
      </c>
      <c r="C173" s="9" t="s">
        <v>3423</v>
      </c>
      <c r="D173" s="9" t="s">
        <v>2030</v>
      </c>
      <c r="E173" s="9" t="s">
        <v>2185</v>
      </c>
      <c r="F173" s="9" t="s">
        <v>3424</v>
      </c>
      <c r="G173" s="9" t="s">
        <v>3425</v>
      </c>
      <c r="H173" s="9" t="s">
        <v>33</v>
      </c>
      <c r="I173" s="9" t="s">
        <v>205</v>
      </c>
      <c r="J173" s="9">
        <v>0.80370919723609457</v>
      </c>
      <c r="K173" s="9">
        <v>0.97544873779621089</v>
      </c>
      <c r="L173" s="9">
        <v>1.0835095248343913</v>
      </c>
      <c r="M173" s="9"/>
      <c r="N173" s="9"/>
      <c r="O173" s="9"/>
      <c r="P173" s="9"/>
      <c r="Q173" s="9"/>
      <c r="R173" s="9"/>
      <c r="U173" s="3" t="s">
        <v>1790</v>
      </c>
      <c r="V173" s="3" t="s">
        <v>223</v>
      </c>
    </row>
    <row r="174" spans="1:22" x14ac:dyDescent="0.25">
      <c r="A174" s="9" t="s">
        <v>2943</v>
      </c>
      <c r="B174" s="9" t="s">
        <v>2944</v>
      </c>
      <c r="C174" s="9" t="s">
        <v>3426</v>
      </c>
      <c r="D174" s="9" t="s">
        <v>2041</v>
      </c>
      <c r="E174" s="9" t="s">
        <v>2178</v>
      </c>
      <c r="F174" s="9" t="s">
        <v>2945</v>
      </c>
      <c r="G174" s="9" t="s">
        <v>2946</v>
      </c>
      <c r="H174" s="9" t="s">
        <v>177</v>
      </c>
      <c r="I174" s="9" t="s">
        <v>205</v>
      </c>
      <c r="J174" s="9">
        <v>0.93833046267623288</v>
      </c>
      <c r="K174" s="9">
        <v>0.83476330647046149</v>
      </c>
      <c r="L174" s="9">
        <v>0.77938081555747962</v>
      </c>
      <c r="M174" s="9">
        <v>0.93338747873587991</v>
      </c>
      <c r="N174" s="9">
        <v>0.72554209465678088</v>
      </c>
      <c r="O174" s="9">
        <v>0.7786280161898429</v>
      </c>
      <c r="P174" s="9">
        <v>1.0052957469999999</v>
      </c>
      <c r="Q174" s="9">
        <v>1.150537388</v>
      </c>
      <c r="R174" s="9">
        <v>1.0009668279999999</v>
      </c>
      <c r="U174" s="3" t="s">
        <v>3595</v>
      </c>
      <c r="V174" s="3" t="s">
        <v>223</v>
      </c>
    </row>
    <row r="175" spans="1:22" x14ac:dyDescent="0.25">
      <c r="A175" s="9" t="s">
        <v>2943</v>
      </c>
      <c r="B175" s="9" t="s">
        <v>2944</v>
      </c>
      <c r="C175" s="9" t="s">
        <v>3427</v>
      </c>
      <c r="D175" s="9" t="s">
        <v>2047</v>
      </c>
      <c r="E175" s="9" t="s">
        <v>2144</v>
      </c>
      <c r="F175" s="9" t="s">
        <v>2945</v>
      </c>
      <c r="G175" s="9" t="s">
        <v>2946</v>
      </c>
      <c r="H175" s="9" t="s">
        <v>177</v>
      </c>
      <c r="I175" s="9" t="s">
        <v>205</v>
      </c>
      <c r="J175" s="9">
        <v>0.73352998180012463</v>
      </c>
      <c r="K175" s="9">
        <v>0.46257538228824863</v>
      </c>
      <c r="L175" s="9">
        <v>0.62340774603421734</v>
      </c>
      <c r="M175" s="9">
        <v>0.72966585603204059</v>
      </c>
      <c r="N175" s="9">
        <v>0.40205158660019885</v>
      </c>
      <c r="O175" s="9">
        <v>0.62280560014144382</v>
      </c>
      <c r="P175" s="9">
        <v>1.0052957469999999</v>
      </c>
      <c r="Q175" s="9">
        <v>1.150537388</v>
      </c>
      <c r="R175" s="9">
        <v>1.0009668279999999</v>
      </c>
      <c r="U175" s="3" t="s">
        <v>875</v>
      </c>
      <c r="V175" s="3" t="s">
        <v>26</v>
      </c>
    </row>
    <row r="176" spans="1:22" x14ac:dyDescent="0.25">
      <c r="A176" s="9" t="s">
        <v>3428</v>
      </c>
      <c r="B176" s="9" t="s">
        <v>439</v>
      </c>
      <c r="C176" s="9" t="s">
        <v>3429</v>
      </c>
      <c r="D176" s="9" t="s">
        <v>2031</v>
      </c>
      <c r="E176" s="9" t="s">
        <v>2046</v>
      </c>
      <c r="F176" s="9" t="s">
        <v>440</v>
      </c>
      <c r="G176" s="9" t="s">
        <v>3430</v>
      </c>
      <c r="H176" s="9" t="s">
        <v>81</v>
      </c>
      <c r="I176" s="9" t="s">
        <v>82</v>
      </c>
      <c r="J176" s="9">
        <v>1.3171969792711589</v>
      </c>
      <c r="K176" s="9">
        <v>0.8518024429527693</v>
      </c>
      <c r="L176" s="9">
        <v>1.0940013252355256</v>
      </c>
      <c r="M176" s="9"/>
      <c r="N176" s="9"/>
      <c r="O176" s="9"/>
      <c r="P176" s="9"/>
      <c r="Q176" s="9"/>
      <c r="R176" s="9"/>
      <c r="U176" s="3" t="s">
        <v>879</v>
      </c>
      <c r="V176" s="3" t="s">
        <v>116</v>
      </c>
    </row>
    <row r="177" spans="1:22" x14ac:dyDescent="0.25">
      <c r="A177" s="9" t="s">
        <v>3428</v>
      </c>
      <c r="B177" s="9" t="s">
        <v>439</v>
      </c>
      <c r="C177" s="9" t="s">
        <v>3429</v>
      </c>
      <c r="D177" s="9" t="s">
        <v>2030</v>
      </c>
      <c r="E177" s="9" t="s">
        <v>2236</v>
      </c>
      <c r="F177" s="9" t="s">
        <v>440</v>
      </c>
      <c r="G177" s="9" t="s">
        <v>3430</v>
      </c>
      <c r="H177" s="9" t="s">
        <v>81</v>
      </c>
      <c r="I177" s="9" t="s">
        <v>82</v>
      </c>
      <c r="J177" s="9">
        <v>0.86617235323751685</v>
      </c>
      <c r="K177" s="9">
        <v>0.79060363550682711</v>
      </c>
      <c r="L177" s="9">
        <v>0.95025413656790148</v>
      </c>
      <c r="M177" s="9"/>
      <c r="N177" s="9"/>
      <c r="O177" s="9"/>
      <c r="P177" s="9"/>
      <c r="Q177" s="9"/>
      <c r="R177" s="9"/>
      <c r="U177" s="3" t="s">
        <v>893</v>
      </c>
      <c r="V177" s="3" t="s">
        <v>116</v>
      </c>
    </row>
    <row r="178" spans="1:22" x14ac:dyDescent="0.25">
      <c r="A178" s="9" t="s">
        <v>3428</v>
      </c>
      <c r="B178" s="9" t="s">
        <v>439</v>
      </c>
      <c r="C178" s="9" t="s">
        <v>3429</v>
      </c>
      <c r="D178" s="9" t="s">
        <v>2033</v>
      </c>
      <c r="E178" s="9" t="s">
        <v>2243</v>
      </c>
      <c r="F178" s="9" t="s">
        <v>440</v>
      </c>
      <c r="G178" s="9" t="s">
        <v>3430</v>
      </c>
      <c r="H178" s="9" t="s">
        <v>81</v>
      </c>
      <c r="I178" s="9" t="s">
        <v>82</v>
      </c>
      <c r="J178" s="9">
        <v>0.98589780839494567</v>
      </c>
      <c r="K178" s="9">
        <v>0.76904692968567456</v>
      </c>
      <c r="L178" s="9">
        <v>0.97136290449610285</v>
      </c>
      <c r="M178" s="9"/>
      <c r="N178" s="9"/>
      <c r="O178" s="9"/>
      <c r="P178" s="9"/>
      <c r="Q178" s="9"/>
      <c r="R178" s="9"/>
      <c r="U178" s="3" t="s">
        <v>905</v>
      </c>
      <c r="V178" s="3" t="s">
        <v>909</v>
      </c>
    </row>
    <row r="179" spans="1:22" x14ac:dyDescent="0.25">
      <c r="A179" s="9" t="s">
        <v>3428</v>
      </c>
      <c r="B179" s="9" t="s">
        <v>439</v>
      </c>
      <c r="C179" s="9" t="s">
        <v>3431</v>
      </c>
      <c r="D179" s="9" t="s">
        <v>2033</v>
      </c>
      <c r="E179" s="9" t="s">
        <v>2099</v>
      </c>
      <c r="F179" s="9" t="s">
        <v>440</v>
      </c>
      <c r="G179" s="9" t="s">
        <v>3430</v>
      </c>
      <c r="H179" s="9" t="s">
        <v>81</v>
      </c>
      <c r="I179" s="9" t="s">
        <v>82</v>
      </c>
      <c r="J179" s="9">
        <v>0.64804649810290937</v>
      </c>
      <c r="K179" s="9">
        <v>0.79477791868454883</v>
      </c>
      <c r="L179" s="9">
        <v>0.95971373198503585</v>
      </c>
      <c r="M179" s="9"/>
      <c r="N179" s="9"/>
      <c r="O179" s="9"/>
      <c r="P179" s="9"/>
      <c r="Q179" s="9"/>
      <c r="R179" s="9"/>
      <c r="U179" s="3" t="s">
        <v>910</v>
      </c>
      <c r="V179" s="3" t="s">
        <v>47</v>
      </c>
    </row>
    <row r="180" spans="1:22" x14ac:dyDescent="0.25">
      <c r="A180" s="9" t="s">
        <v>3428</v>
      </c>
      <c r="B180" s="9" t="s">
        <v>439</v>
      </c>
      <c r="C180" s="9" t="s">
        <v>3431</v>
      </c>
      <c r="D180" s="9" t="s">
        <v>3432</v>
      </c>
      <c r="E180" s="9" t="s">
        <v>3433</v>
      </c>
      <c r="F180" s="9" t="s">
        <v>440</v>
      </c>
      <c r="G180" s="9" t="s">
        <v>3430</v>
      </c>
      <c r="H180" s="9" t="s">
        <v>81</v>
      </c>
      <c r="I180" s="9" t="s">
        <v>82</v>
      </c>
      <c r="J180" s="9">
        <v>0.9889334757350412</v>
      </c>
      <c r="K180" s="9">
        <v>0.83934932048256494</v>
      </c>
      <c r="L180" s="9">
        <v>0.98120909861211769</v>
      </c>
      <c r="M180" s="9"/>
      <c r="N180" s="9"/>
      <c r="O180" s="9"/>
      <c r="P180" s="9"/>
      <c r="Q180" s="9"/>
      <c r="R180" s="9"/>
      <c r="U180" s="3" t="s">
        <v>1818</v>
      </c>
      <c r="V180" s="3" t="s">
        <v>47</v>
      </c>
    </row>
    <row r="181" spans="1:22" x14ac:dyDescent="0.25">
      <c r="A181" s="9" t="s">
        <v>3428</v>
      </c>
      <c r="B181" s="9" t="s">
        <v>439</v>
      </c>
      <c r="C181" s="9" t="s">
        <v>3431</v>
      </c>
      <c r="D181" s="9" t="s">
        <v>2311</v>
      </c>
      <c r="E181" s="9" t="s">
        <v>3277</v>
      </c>
      <c r="F181" s="9" t="s">
        <v>440</v>
      </c>
      <c r="G181" s="9" t="s">
        <v>3430</v>
      </c>
      <c r="H181" s="9" t="s">
        <v>81</v>
      </c>
      <c r="I181" s="9" t="s">
        <v>82</v>
      </c>
      <c r="J181" s="9">
        <v>1.0021614925373243</v>
      </c>
      <c r="K181" s="9">
        <v>0.82528405149187101</v>
      </c>
      <c r="L181" s="9">
        <v>0.95250584589007636</v>
      </c>
      <c r="M181" s="9"/>
      <c r="N181" s="9"/>
      <c r="O181" s="9"/>
      <c r="P181" s="9"/>
      <c r="Q181" s="9"/>
      <c r="R181" s="9"/>
      <c r="U181" s="3" t="s">
        <v>922</v>
      </c>
      <c r="V181" s="3" t="s">
        <v>506</v>
      </c>
    </row>
    <row r="182" spans="1:22" x14ac:dyDescent="0.25">
      <c r="A182" s="9" t="s">
        <v>3428</v>
      </c>
      <c r="B182" s="9" t="s">
        <v>439</v>
      </c>
      <c r="C182" s="9" t="s">
        <v>3434</v>
      </c>
      <c r="D182" s="9" t="s">
        <v>2036</v>
      </c>
      <c r="E182" s="9" t="s">
        <v>2393</v>
      </c>
      <c r="F182" s="9" t="s">
        <v>440</v>
      </c>
      <c r="G182" s="9" t="s">
        <v>3430</v>
      </c>
      <c r="H182" s="9" t="s">
        <v>81</v>
      </c>
      <c r="I182" s="9" t="s">
        <v>82</v>
      </c>
      <c r="J182" s="9">
        <v>0.93493104726333254</v>
      </c>
      <c r="K182" s="9">
        <v>0.94699656827802514</v>
      </c>
      <c r="L182" s="9">
        <v>1.1610978236912239</v>
      </c>
      <c r="M182" s="9"/>
      <c r="N182" s="9"/>
      <c r="O182" s="9"/>
      <c r="P182" s="9"/>
      <c r="Q182" s="9"/>
      <c r="R182" s="9"/>
      <c r="U182" s="3" t="s">
        <v>1826</v>
      </c>
      <c r="V182" s="3" t="s">
        <v>47</v>
      </c>
    </row>
    <row r="183" spans="1:22" x14ac:dyDescent="0.25">
      <c r="A183" s="9" t="s">
        <v>3428</v>
      </c>
      <c r="B183" s="9" t="s">
        <v>439</v>
      </c>
      <c r="C183" s="9" t="s">
        <v>3435</v>
      </c>
      <c r="D183" s="9" t="s">
        <v>3436</v>
      </c>
      <c r="E183" s="9" t="s">
        <v>3437</v>
      </c>
      <c r="F183" s="9" t="s">
        <v>440</v>
      </c>
      <c r="G183" s="9" t="s">
        <v>3430</v>
      </c>
      <c r="H183" s="9" t="s">
        <v>81</v>
      </c>
      <c r="I183" s="9" t="s">
        <v>82</v>
      </c>
      <c r="J183" s="9">
        <v>0.96783064375849359</v>
      </c>
      <c r="K183" s="9">
        <v>0.76718864670408515</v>
      </c>
      <c r="L183" s="9">
        <v>1.0690120879069478</v>
      </c>
      <c r="M183" s="9"/>
      <c r="N183" s="9"/>
      <c r="O183" s="9"/>
      <c r="P183" s="9"/>
      <c r="Q183" s="9"/>
      <c r="R183" s="9"/>
      <c r="U183" s="3" t="s">
        <v>935</v>
      </c>
      <c r="V183" s="3" t="s">
        <v>506</v>
      </c>
    </row>
    <row r="184" spans="1:22" x14ac:dyDescent="0.25">
      <c r="A184" s="9" t="s">
        <v>3428</v>
      </c>
      <c r="B184" s="9" t="s">
        <v>439</v>
      </c>
      <c r="C184" s="9" t="s">
        <v>3294</v>
      </c>
      <c r="D184" s="9" t="s">
        <v>2031</v>
      </c>
      <c r="E184" s="9" t="s">
        <v>2144</v>
      </c>
      <c r="F184" s="9" t="s">
        <v>440</v>
      </c>
      <c r="G184" s="9" t="s">
        <v>3430</v>
      </c>
      <c r="H184" s="9" t="s">
        <v>81</v>
      </c>
      <c r="I184" s="9" t="s">
        <v>82</v>
      </c>
      <c r="J184" s="9">
        <v>1.1916804426120453</v>
      </c>
      <c r="K184" s="9">
        <v>1.1321042375417238</v>
      </c>
      <c r="L184" s="9">
        <v>1.5187492822127706</v>
      </c>
      <c r="M184" s="9"/>
      <c r="N184" s="9"/>
      <c r="O184" s="9"/>
      <c r="P184" s="9"/>
      <c r="Q184" s="9"/>
      <c r="R184" s="9"/>
      <c r="U184" s="3" t="s">
        <v>3598</v>
      </c>
      <c r="V184" s="3" t="s">
        <v>2979</v>
      </c>
    </row>
    <row r="185" spans="1:22" x14ac:dyDescent="0.25">
      <c r="A185" s="9" t="s">
        <v>3428</v>
      </c>
      <c r="B185" s="9" t="s">
        <v>439</v>
      </c>
      <c r="C185" s="9" t="s">
        <v>3294</v>
      </c>
      <c r="D185" s="9" t="s">
        <v>2030</v>
      </c>
      <c r="E185" s="9" t="s">
        <v>2330</v>
      </c>
      <c r="F185" s="9" t="s">
        <v>440</v>
      </c>
      <c r="G185" s="9" t="s">
        <v>3430</v>
      </c>
      <c r="H185" s="9" t="s">
        <v>81</v>
      </c>
      <c r="I185" s="9" t="s">
        <v>82</v>
      </c>
      <c r="J185" s="9">
        <v>1.0504755065330733</v>
      </c>
      <c r="K185" s="9">
        <v>0.91528213117054902</v>
      </c>
      <c r="L185" s="9">
        <v>1.1254011789669049</v>
      </c>
      <c r="M185" s="9"/>
      <c r="N185" s="9"/>
      <c r="O185" s="9"/>
      <c r="P185" s="9"/>
      <c r="Q185" s="9"/>
      <c r="R185" s="9"/>
      <c r="U185" s="3" t="s">
        <v>943</v>
      </c>
      <c r="V185" s="3" t="s">
        <v>111</v>
      </c>
    </row>
    <row r="186" spans="1:22" x14ac:dyDescent="0.25">
      <c r="A186" s="9" t="s">
        <v>3428</v>
      </c>
      <c r="B186" s="9" t="s">
        <v>439</v>
      </c>
      <c r="C186" s="9" t="s">
        <v>3438</v>
      </c>
      <c r="D186" s="9" t="s">
        <v>2219</v>
      </c>
      <c r="E186" s="9" t="s">
        <v>3439</v>
      </c>
      <c r="F186" s="9" t="s">
        <v>440</v>
      </c>
      <c r="G186" s="9" t="s">
        <v>3430</v>
      </c>
      <c r="H186" s="9" t="s">
        <v>81</v>
      </c>
      <c r="I186" s="9" t="s">
        <v>82</v>
      </c>
      <c r="J186" s="9">
        <v>0.70064705054959042</v>
      </c>
      <c r="K186" s="9">
        <v>0.46753167788246314</v>
      </c>
      <c r="L186" s="9">
        <v>0.53167889846371963</v>
      </c>
      <c r="M186" s="9"/>
      <c r="N186" s="9"/>
      <c r="O186" s="9"/>
      <c r="P186" s="9"/>
      <c r="Q186" s="9"/>
      <c r="R186" s="9"/>
      <c r="U186" s="3" t="s">
        <v>3605</v>
      </c>
      <c r="V186" s="3" t="s">
        <v>47</v>
      </c>
    </row>
    <row r="187" spans="1:22" x14ac:dyDescent="0.25">
      <c r="A187" s="9" t="s">
        <v>3428</v>
      </c>
      <c r="B187" s="9" t="s">
        <v>439</v>
      </c>
      <c r="C187" s="9" t="s">
        <v>3440</v>
      </c>
      <c r="D187" s="9" t="s">
        <v>2029</v>
      </c>
      <c r="E187" s="9" t="s">
        <v>2041</v>
      </c>
      <c r="F187" s="9" t="s">
        <v>440</v>
      </c>
      <c r="G187" s="9" t="s">
        <v>3430</v>
      </c>
      <c r="H187" s="9" t="s">
        <v>81</v>
      </c>
      <c r="I187" s="9" t="s">
        <v>82</v>
      </c>
      <c r="J187" s="9">
        <v>0.93449704340804374</v>
      </c>
      <c r="K187" s="9">
        <v>0.87362280798762326</v>
      </c>
      <c r="L187" s="9">
        <v>1.119792424601262</v>
      </c>
      <c r="M187" s="9"/>
      <c r="N187" s="9"/>
      <c r="O187" s="9"/>
      <c r="P187" s="9"/>
      <c r="Q187" s="9"/>
      <c r="R187" s="9"/>
      <c r="U187" s="3" t="s">
        <v>947</v>
      </c>
      <c r="V187" s="3" t="s">
        <v>47</v>
      </c>
    </row>
    <row r="188" spans="1:22" x14ac:dyDescent="0.25">
      <c r="A188" s="9" t="s">
        <v>449</v>
      </c>
      <c r="B188" s="9" t="s">
        <v>450</v>
      </c>
      <c r="C188" s="9" t="s">
        <v>2462</v>
      </c>
      <c r="D188" s="9" t="s">
        <v>2104</v>
      </c>
      <c r="E188" s="9" t="s">
        <v>2166</v>
      </c>
      <c r="F188" s="9" t="s">
        <v>451</v>
      </c>
      <c r="G188" s="9" t="s">
        <v>452</v>
      </c>
      <c r="H188" s="9" t="s">
        <v>35</v>
      </c>
      <c r="I188" s="9" t="s">
        <v>223</v>
      </c>
      <c r="J188" s="9">
        <v>0.98433955556479025</v>
      </c>
      <c r="K188" s="9">
        <v>0.91178629040797499</v>
      </c>
      <c r="L188" s="9">
        <v>1.0574271974220744</v>
      </c>
      <c r="M188" s="9">
        <v>0.9642801306819212</v>
      </c>
      <c r="N188" s="9">
        <v>0.94585704583617891</v>
      </c>
      <c r="O188" s="9">
        <v>0.96908945294992688</v>
      </c>
      <c r="P188" s="9">
        <v>1.0208024870000001</v>
      </c>
      <c r="Q188" s="9">
        <v>0.96397895899999997</v>
      </c>
      <c r="R188" s="9">
        <v>1.0911554080000001</v>
      </c>
      <c r="U188" s="3" t="s">
        <v>951</v>
      </c>
      <c r="V188" s="3" t="s">
        <v>157</v>
      </c>
    </row>
    <row r="189" spans="1:22" x14ac:dyDescent="0.25">
      <c r="A189" s="9" t="s">
        <v>449</v>
      </c>
      <c r="B189" s="9" t="s">
        <v>450</v>
      </c>
      <c r="C189" s="9" t="s">
        <v>2377</v>
      </c>
      <c r="D189" s="9" t="s">
        <v>2031</v>
      </c>
      <c r="E189" s="9" t="s">
        <v>2116</v>
      </c>
      <c r="F189" s="9" t="s">
        <v>451</v>
      </c>
      <c r="G189" s="9" t="s">
        <v>452</v>
      </c>
      <c r="H189" s="9" t="s">
        <v>35</v>
      </c>
      <c r="I189" s="9" t="s">
        <v>223</v>
      </c>
      <c r="J189" s="9">
        <v>0.9179741940482713</v>
      </c>
      <c r="K189" s="9">
        <v>0.68835347010020609</v>
      </c>
      <c r="L189" s="9">
        <v>0.83680477130761288</v>
      </c>
      <c r="M189" s="9">
        <v>0.89926719981460157</v>
      </c>
      <c r="N189" s="9">
        <v>0.71407520223707088</v>
      </c>
      <c r="O189" s="9">
        <v>0.76689788198127395</v>
      </c>
      <c r="P189" s="9">
        <v>1.0208024870000001</v>
      </c>
      <c r="Q189" s="9">
        <v>0.96397895899999997</v>
      </c>
      <c r="R189" s="9">
        <v>1.0911554080000001</v>
      </c>
      <c r="U189" s="3" t="s">
        <v>972</v>
      </c>
      <c r="V189" s="3" t="s">
        <v>111</v>
      </c>
    </row>
    <row r="190" spans="1:22" x14ac:dyDescent="0.25">
      <c r="A190" s="9" t="s">
        <v>453</v>
      </c>
      <c r="B190" s="9" t="s">
        <v>450</v>
      </c>
      <c r="C190" s="9" t="s">
        <v>2463</v>
      </c>
      <c r="D190" s="9" t="s">
        <v>2031</v>
      </c>
      <c r="E190" s="9" t="s">
        <v>2396</v>
      </c>
      <c r="F190" s="9" t="s">
        <v>451</v>
      </c>
      <c r="G190" s="9" t="s">
        <v>454</v>
      </c>
      <c r="H190" s="9" t="s">
        <v>35</v>
      </c>
      <c r="I190" s="9" t="s">
        <v>223</v>
      </c>
      <c r="J190" s="9">
        <v>0.96916145244692375</v>
      </c>
      <c r="K190" s="9">
        <v>0.87957633047851924</v>
      </c>
      <c r="L190" s="9">
        <v>1.0292563757471218</v>
      </c>
      <c r="M190" s="9">
        <v>0.95245525020477595</v>
      </c>
      <c r="N190" s="9">
        <v>0.85106113893463486</v>
      </c>
      <c r="O190" s="9">
        <v>1.053223618780426</v>
      </c>
      <c r="P190" s="9">
        <v>1.017540144</v>
      </c>
      <c r="Q190" s="9">
        <v>1.0335054560000001</v>
      </c>
      <c r="R190" s="9">
        <v>0.97724391799999999</v>
      </c>
      <c r="U190" s="3" t="s">
        <v>3213</v>
      </c>
      <c r="V190" s="3" t="s">
        <v>200</v>
      </c>
    </row>
    <row r="191" spans="1:22" x14ac:dyDescent="0.25">
      <c r="A191" s="9" t="s">
        <v>453</v>
      </c>
      <c r="B191" s="9" t="s">
        <v>450</v>
      </c>
      <c r="C191" s="9" t="s">
        <v>2463</v>
      </c>
      <c r="D191" s="9" t="s">
        <v>2030</v>
      </c>
      <c r="E191" s="9" t="s">
        <v>2464</v>
      </c>
      <c r="F191" s="9" t="s">
        <v>451</v>
      </c>
      <c r="G191" s="9" t="s">
        <v>454</v>
      </c>
      <c r="H191" s="9" t="s">
        <v>35</v>
      </c>
      <c r="I191" s="9" t="s">
        <v>223</v>
      </c>
      <c r="J191" s="9">
        <v>0.93393739045328317</v>
      </c>
      <c r="K191" s="9">
        <v>0.8392801530867483</v>
      </c>
      <c r="L191" s="9">
        <v>0.98955475886797539</v>
      </c>
      <c r="M191" s="9">
        <v>0.9178383732183083</v>
      </c>
      <c r="N191" s="9">
        <v>0.81207133277750998</v>
      </c>
      <c r="O191" s="9">
        <v>1.0125975108580572</v>
      </c>
      <c r="P191" s="9">
        <v>1.017540144</v>
      </c>
      <c r="Q191" s="9">
        <v>1.0335054560000001</v>
      </c>
      <c r="R191" s="9">
        <v>0.97724391799999999</v>
      </c>
      <c r="U191" s="3" t="s">
        <v>3613</v>
      </c>
      <c r="V191" s="3" t="s">
        <v>82</v>
      </c>
    </row>
    <row r="192" spans="1:22" x14ac:dyDescent="0.25">
      <c r="A192" s="9" t="s">
        <v>3441</v>
      </c>
      <c r="B192" s="9" t="s">
        <v>456</v>
      </c>
      <c r="C192" s="9" t="s">
        <v>3442</v>
      </c>
      <c r="D192" s="9" t="s">
        <v>2033</v>
      </c>
      <c r="E192" s="9" t="s">
        <v>2091</v>
      </c>
      <c r="F192" s="9" t="s">
        <v>457</v>
      </c>
      <c r="G192" s="9" t="s">
        <v>3443</v>
      </c>
      <c r="H192" s="9" t="s">
        <v>413</v>
      </c>
      <c r="I192" s="9" t="s">
        <v>414</v>
      </c>
      <c r="J192" s="9">
        <v>0.96154074986257687</v>
      </c>
      <c r="K192" s="9">
        <v>0.76469602230810174</v>
      </c>
      <c r="L192" s="9">
        <v>0.78512632664657866</v>
      </c>
      <c r="M192" s="9"/>
      <c r="N192" s="9"/>
      <c r="O192" s="9"/>
      <c r="P192" s="9"/>
      <c r="Q192" s="9"/>
      <c r="R192" s="9"/>
      <c r="U192" s="3" t="s">
        <v>1005</v>
      </c>
      <c r="V192" s="3" t="s">
        <v>69</v>
      </c>
    </row>
    <row r="193" spans="1:22" x14ac:dyDescent="0.25">
      <c r="A193" s="9" t="s">
        <v>3441</v>
      </c>
      <c r="B193" s="9" t="s">
        <v>456</v>
      </c>
      <c r="C193" s="9" t="s">
        <v>3444</v>
      </c>
      <c r="D193" s="9" t="s">
        <v>2037</v>
      </c>
      <c r="E193" s="9" t="s">
        <v>2242</v>
      </c>
      <c r="F193" s="9" t="s">
        <v>457</v>
      </c>
      <c r="G193" s="9" t="s">
        <v>3443</v>
      </c>
      <c r="H193" s="9" t="s">
        <v>413</v>
      </c>
      <c r="I193" s="9" t="s">
        <v>414</v>
      </c>
      <c r="J193" s="9">
        <v>0.86782596218945585</v>
      </c>
      <c r="K193" s="9">
        <v>0.67690412708132186</v>
      </c>
      <c r="L193" s="9">
        <v>0.7939161496513174</v>
      </c>
      <c r="M193" s="9"/>
      <c r="N193" s="9"/>
      <c r="O193" s="9"/>
      <c r="P193" s="9"/>
      <c r="Q193" s="9"/>
      <c r="R193" s="9"/>
      <c r="U193" s="3" t="s">
        <v>3617</v>
      </c>
      <c r="V193" s="3" t="s">
        <v>339</v>
      </c>
    </row>
    <row r="194" spans="1:22" x14ac:dyDescent="0.25">
      <c r="A194" s="9" t="s">
        <v>459</v>
      </c>
      <c r="B194" s="9" t="s">
        <v>460</v>
      </c>
      <c r="C194" s="9" t="s">
        <v>2465</v>
      </c>
      <c r="D194" s="9" t="s">
        <v>2027</v>
      </c>
      <c r="E194" s="9" t="s">
        <v>2249</v>
      </c>
      <c r="F194" s="9" t="s">
        <v>461</v>
      </c>
      <c r="G194" s="9" t="s">
        <v>462</v>
      </c>
      <c r="H194" s="9" t="s">
        <v>68</v>
      </c>
      <c r="I194" s="9" t="s">
        <v>69</v>
      </c>
      <c r="J194" s="9">
        <v>0.87168936341370573</v>
      </c>
      <c r="K194" s="9">
        <v>0.86051786004973085</v>
      </c>
      <c r="L194" s="9">
        <v>0.85787411083066434</v>
      </c>
      <c r="M194" s="9">
        <v>0.89415840347543563</v>
      </c>
      <c r="N194" s="9">
        <v>0.83365686521439875</v>
      </c>
      <c r="O194" s="9">
        <v>0.8294131394253762</v>
      </c>
      <c r="P194" s="9">
        <v>0.97487129800000005</v>
      </c>
      <c r="Q194" s="9">
        <v>1.0322206844999999</v>
      </c>
      <c r="R194" s="9">
        <v>1.0343145895000001</v>
      </c>
      <c r="U194" s="3" t="s">
        <v>1920</v>
      </c>
      <c r="V194" s="3" t="s">
        <v>26</v>
      </c>
    </row>
    <row r="195" spans="1:22" x14ac:dyDescent="0.25">
      <c r="A195" s="9" t="s">
        <v>459</v>
      </c>
      <c r="B195" s="9" t="s">
        <v>460</v>
      </c>
      <c r="C195" s="9" t="s">
        <v>2466</v>
      </c>
      <c r="D195" s="9" t="s">
        <v>2033</v>
      </c>
      <c r="E195" s="9" t="s">
        <v>2348</v>
      </c>
      <c r="F195" s="9" t="s">
        <v>461</v>
      </c>
      <c r="G195" s="9" t="s">
        <v>462</v>
      </c>
      <c r="H195" s="9" t="s">
        <v>68</v>
      </c>
      <c r="I195" s="9" t="s">
        <v>69</v>
      </c>
      <c r="J195" s="9">
        <v>0.78708985051634406</v>
      </c>
      <c r="K195" s="9">
        <v>0.77582949225774822</v>
      </c>
      <c r="L195" s="9">
        <v>0.79428668926653812</v>
      </c>
      <c r="M195" s="9">
        <v>0.80737821713604707</v>
      </c>
      <c r="N195" s="9">
        <v>0.75161203791760312</v>
      </c>
      <c r="O195" s="9">
        <v>0.76793530452906567</v>
      </c>
      <c r="P195" s="9">
        <v>0.97487129800000005</v>
      </c>
      <c r="Q195" s="9">
        <v>1.0322206844999999</v>
      </c>
      <c r="R195" s="9">
        <v>1.0343145895000001</v>
      </c>
      <c r="U195" s="3" t="s">
        <v>3622</v>
      </c>
      <c r="V195" s="3" t="s">
        <v>34</v>
      </c>
    </row>
    <row r="196" spans="1:22" x14ac:dyDescent="0.25">
      <c r="A196" s="9" t="s">
        <v>459</v>
      </c>
      <c r="B196" s="9" t="s">
        <v>460</v>
      </c>
      <c r="C196" s="9" t="s">
        <v>2466</v>
      </c>
      <c r="D196" s="9" t="s">
        <v>2138</v>
      </c>
      <c r="E196" s="9" t="s">
        <v>2467</v>
      </c>
      <c r="F196" s="9" t="s">
        <v>461</v>
      </c>
      <c r="G196" s="9" t="s">
        <v>462</v>
      </c>
      <c r="H196" s="9" t="s">
        <v>68</v>
      </c>
      <c r="I196" s="9" t="s">
        <v>69</v>
      </c>
      <c r="J196" s="9">
        <v>0.75710177259846967</v>
      </c>
      <c r="K196" s="9">
        <v>0.70414273682749051</v>
      </c>
      <c r="L196" s="9">
        <v>0.80702429246088536</v>
      </c>
      <c r="M196" s="9">
        <v>0.7766171536198716</v>
      </c>
      <c r="N196" s="9">
        <v>0.68216297871280507</v>
      </c>
      <c r="O196" s="9">
        <v>0.78025032292255536</v>
      </c>
      <c r="P196" s="9">
        <v>0.97487129800000005</v>
      </c>
      <c r="Q196" s="9">
        <v>1.0322206844999999</v>
      </c>
      <c r="R196" s="9">
        <v>1.0343145895000001</v>
      </c>
      <c r="U196" s="3" t="s">
        <v>3626</v>
      </c>
      <c r="V196" s="3" t="s">
        <v>339</v>
      </c>
    </row>
    <row r="197" spans="1:22" x14ac:dyDescent="0.25">
      <c r="A197" s="9" t="s">
        <v>459</v>
      </c>
      <c r="B197" s="9" t="s">
        <v>460</v>
      </c>
      <c r="C197" s="9" t="s">
        <v>2468</v>
      </c>
      <c r="D197" s="9" t="s">
        <v>2036</v>
      </c>
      <c r="E197" s="9" t="s">
        <v>2249</v>
      </c>
      <c r="F197" s="9" t="s">
        <v>461</v>
      </c>
      <c r="G197" s="9" t="s">
        <v>462</v>
      </c>
      <c r="H197" s="9" t="s">
        <v>68</v>
      </c>
      <c r="I197" s="9" t="s">
        <v>69</v>
      </c>
      <c r="J197" s="9">
        <v>0.67160666206702491</v>
      </c>
      <c r="K197" s="9">
        <v>0.71931287254277587</v>
      </c>
      <c r="L197" s="9">
        <v>0.7709505782560846</v>
      </c>
      <c r="M197" s="9">
        <v>0.68891828433646718</v>
      </c>
      <c r="N197" s="9">
        <v>0.69685957987870173</v>
      </c>
      <c r="O197" s="9">
        <v>0.74537339614320941</v>
      </c>
      <c r="P197" s="9">
        <v>0.97487129800000005</v>
      </c>
      <c r="Q197" s="9">
        <v>1.0322206844999999</v>
      </c>
      <c r="R197" s="9">
        <v>1.0343145895000001</v>
      </c>
      <c r="U197" s="3" t="s">
        <v>1955</v>
      </c>
      <c r="V197" s="3" t="s">
        <v>111</v>
      </c>
    </row>
    <row r="198" spans="1:22" x14ac:dyDescent="0.25">
      <c r="A198" s="9" t="s">
        <v>3445</v>
      </c>
      <c r="B198" s="9" t="s">
        <v>3446</v>
      </c>
      <c r="C198" s="9" t="s">
        <v>3447</v>
      </c>
      <c r="D198" s="9" t="s">
        <v>2107</v>
      </c>
      <c r="E198" s="9" t="s">
        <v>3448</v>
      </c>
      <c r="F198" s="9" t="s">
        <v>3449</v>
      </c>
      <c r="G198" s="9" t="s">
        <v>3450</v>
      </c>
      <c r="H198" s="9" t="s">
        <v>35</v>
      </c>
      <c r="I198" s="9" t="s">
        <v>223</v>
      </c>
      <c r="J198" s="9">
        <v>0.84256873466461857</v>
      </c>
      <c r="K198" s="9">
        <v>0.90619493141764362</v>
      </c>
      <c r="L198" s="9">
        <v>0.69351515508617134</v>
      </c>
      <c r="M198" s="9"/>
      <c r="N198" s="9"/>
      <c r="O198" s="9"/>
      <c r="P198" s="9"/>
      <c r="Q198" s="9"/>
      <c r="R198" s="9"/>
      <c r="U198" s="3" t="s">
        <v>3629</v>
      </c>
      <c r="V198" s="3" t="s">
        <v>47</v>
      </c>
    </row>
    <row r="199" spans="1:22" x14ac:dyDescent="0.25">
      <c r="A199" s="9" t="s">
        <v>3445</v>
      </c>
      <c r="B199" s="9" t="s">
        <v>3446</v>
      </c>
      <c r="C199" s="9" t="s">
        <v>3447</v>
      </c>
      <c r="D199" s="9" t="s">
        <v>2154</v>
      </c>
      <c r="E199" s="9" t="s">
        <v>2461</v>
      </c>
      <c r="F199" s="9" t="s">
        <v>3449</v>
      </c>
      <c r="G199" s="9" t="s">
        <v>3450</v>
      </c>
      <c r="H199" s="9" t="s">
        <v>35</v>
      </c>
      <c r="I199" s="9" t="s">
        <v>223</v>
      </c>
      <c r="J199" s="9">
        <v>0.77449784012637668</v>
      </c>
      <c r="K199" s="9">
        <v>0.97507692509434585</v>
      </c>
      <c r="L199" s="9">
        <v>0.68525525947856991</v>
      </c>
      <c r="M199" s="9"/>
      <c r="N199" s="9"/>
      <c r="O199" s="9"/>
      <c r="P199" s="9"/>
      <c r="Q199" s="9"/>
      <c r="R199" s="9"/>
      <c r="U199" s="3" t="s">
        <v>3634</v>
      </c>
      <c r="V199" s="3" t="s">
        <v>128</v>
      </c>
    </row>
    <row r="200" spans="1:22" x14ac:dyDescent="0.25">
      <c r="A200" s="9" t="s">
        <v>3445</v>
      </c>
      <c r="B200" s="9" t="s">
        <v>3446</v>
      </c>
      <c r="C200" s="9" t="s">
        <v>3447</v>
      </c>
      <c r="D200" s="9" t="s">
        <v>2127</v>
      </c>
      <c r="E200" s="9" t="s">
        <v>2332</v>
      </c>
      <c r="F200" s="9" t="s">
        <v>3449</v>
      </c>
      <c r="G200" s="9" t="s">
        <v>3450</v>
      </c>
      <c r="H200" s="9" t="s">
        <v>35</v>
      </c>
      <c r="I200" s="9" t="s">
        <v>223</v>
      </c>
      <c r="J200" s="9">
        <v>1.004441618124714</v>
      </c>
      <c r="K200" s="9">
        <v>0.83243593265254257</v>
      </c>
      <c r="L200" s="9">
        <v>0.84526314991189777</v>
      </c>
      <c r="M200" s="9"/>
      <c r="N200" s="9"/>
      <c r="O200" s="9"/>
      <c r="P200" s="9"/>
      <c r="Q200" s="9"/>
      <c r="R200" s="9"/>
      <c r="U200" s="3" t="s">
        <v>1050</v>
      </c>
      <c r="V200" s="3" t="s">
        <v>116</v>
      </c>
    </row>
    <row r="201" spans="1:22" x14ac:dyDescent="0.25">
      <c r="A201" s="9" t="s">
        <v>1465</v>
      </c>
      <c r="B201" s="9" t="s">
        <v>1466</v>
      </c>
      <c r="C201" s="9" t="s">
        <v>2469</v>
      </c>
      <c r="D201" s="9" t="s">
        <v>2275</v>
      </c>
      <c r="E201" s="9" t="s">
        <v>2470</v>
      </c>
      <c r="F201" s="9" t="s">
        <v>1467</v>
      </c>
      <c r="G201" s="9" t="s">
        <v>1468</v>
      </c>
      <c r="H201" s="9" t="s">
        <v>101</v>
      </c>
      <c r="I201" s="9" t="s">
        <v>909</v>
      </c>
      <c r="J201" s="9">
        <v>0.65930534582905409</v>
      </c>
      <c r="K201" s="9">
        <v>1.1310829964356075</v>
      </c>
      <c r="L201" s="9">
        <v>0.9130492205381614</v>
      </c>
      <c r="M201" s="9">
        <v>0.73783149493951505</v>
      </c>
      <c r="N201" s="9">
        <v>1.1722415914678634</v>
      </c>
      <c r="O201" s="9">
        <v>1.0175888593366715</v>
      </c>
      <c r="P201" s="9">
        <v>0.89357170350000004</v>
      </c>
      <c r="Q201" s="9">
        <v>0.96488898249999999</v>
      </c>
      <c r="R201" s="9">
        <v>0.89726731199999998</v>
      </c>
      <c r="U201" s="3" t="s">
        <v>3639</v>
      </c>
      <c r="V201" s="3" t="s">
        <v>26</v>
      </c>
    </row>
    <row r="202" spans="1:22" x14ac:dyDescent="0.25">
      <c r="A202" s="9" t="s">
        <v>1465</v>
      </c>
      <c r="B202" s="9" t="s">
        <v>1466</v>
      </c>
      <c r="C202" s="9" t="s">
        <v>2471</v>
      </c>
      <c r="D202" s="9" t="s">
        <v>2232</v>
      </c>
      <c r="E202" s="9" t="s">
        <v>2472</v>
      </c>
      <c r="F202" s="9" t="s">
        <v>1467</v>
      </c>
      <c r="G202" s="9" t="s">
        <v>1468</v>
      </c>
      <c r="H202" s="9" t="s">
        <v>101</v>
      </c>
      <c r="I202" s="9" t="s">
        <v>909</v>
      </c>
      <c r="J202" s="9">
        <v>0.8880041473079916</v>
      </c>
      <c r="K202" s="9">
        <v>0.74452031969667942</v>
      </c>
      <c r="L202" s="9">
        <v>0.80806420299459403</v>
      </c>
      <c r="M202" s="9">
        <v>0.99376932352468073</v>
      </c>
      <c r="N202" s="9">
        <v>0.7716124167649302</v>
      </c>
      <c r="O202" s="9">
        <v>0.90058357435692926</v>
      </c>
      <c r="P202" s="9">
        <v>0.89357170350000004</v>
      </c>
      <c r="Q202" s="9">
        <v>0.96488898249999999</v>
      </c>
      <c r="R202" s="9">
        <v>0.89726731199999998</v>
      </c>
      <c r="U202" s="3" t="s">
        <v>1054</v>
      </c>
      <c r="V202" s="3" t="s">
        <v>47</v>
      </c>
    </row>
    <row r="203" spans="1:22" x14ac:dyDescent="0.25">
      <c r="A203" s="9" t="s">
        <v>1465</v>
      </c>
      <c r="B203" s="9" t="s">
        <v>1466</v>
      </c>
      <c r="C203" s="9" t="s">
        <v>2471</v>
      </c>
      <c r="D203" s="9" t="s">
        <v>2276</v>
      </c>
      <c r="E203" s="9" t="s">
        <v>2473</v>
      </c>
      <c r="F203" s="9" t="s">
        <v>1467</v>
      </c>
      <c r="G203" s="9" t="s">
        <v>1468</v>
      </c>
      <c r="H203" s="9" t="s">
        <v>101</v>
      </c>
      <c r="I203" s="9" t="s">
        <v>909</v>
      </c>
      <c r="J203" s="9">
        <v>0.8880041473079916</v>
      </c>
      <c r="K203" s="9">
        <v>0.74452031969667942</v>
      </c>
      <c r="L203" s="9">
        <v>0.80806420299459403</v>
      </c>
      <c r="M203" s="9">
        <v>0.99376932352468073</v>
      </c>
      <c r="N203" s="9">
        <v>0.7716124167649302</v>
      </c>
      <c r="O203" s="9">
        <v>0.90058357435692926</v>
      </c>
      <c r="P203" s="9">
        <v>0.89357170350000004</v>
      </c>
      <c r="Q203" s="9">
        <v>0.96488898249999999</v>
      </c>
      <c r="R203" s="9">
        <v>0.89726731199999998</v>
      </c>
      <c r="U203" s="3" t="s">
        <v>1058</v>
      </c>
      <c r="V203" s="3" t="s">
        <v>629</v>
      </c>
    </row>
    <row r="204" spans="1:22" x14ac:dyDescent="0.25">
      <c r="A204" s="9" t="s">
        <v>1465</v>
      </c>
      <c r="B204" s="9" t="s">
        <v>1466</v>
      </c>
      <c r="C204" s="9" t="s">
        <v>2471</v>
      </c>
      <c r="D204" s="9" t="s">
        <v>2041</v>
      </c>
      <c r="E204" s="9" t="s">
        <v>2054</v>
      </c>
      <c r="F204" s="9" t="s">
        <v>1467</v>
      </c>
      <c r="G204" s="9" t="s">
        <v>1468</v>
      </c>
      <c r="H204" s="9" t="s">
        <v>101</v>
      </c>
      <c r="I204" s="9" t="s">
        <v>909</v>
      </c>
      <c r="J204" s="9">
        <v>0.77396159782136131</v>
      </c>
      <c r="K204" s="9">
        <v>0.79199765787104637</v>
      </c>
      <c r="L204" s="9">
        <v>0.83465212767702934</v>
      </c>
      <c r="M204" s="9">
        <v>0.86614380781067479</v>
      </c>
      <c r="N204" s="9">
        <v>0.82081739167443168</v>
      </c>
      <c r="O204" s="9">
        <v>0.93021568546456679</v>
      </c>
      <c r="P204" s="9">
        <v>0.89357170350000004</v>
      </c>
      <c r="Q204" s="9">
        <v>0.96488898249999999</v>
      </c>
      <c r="R204" s="9">
        <v>0.89726731199999998</v>
      </c>
      <c r="U204" s="3" t="s">
        <v>1971</v>
      </c>
      <c r="V204" s="3" t="s">
        <v>122</v>
      </c>
    </row>
    <row r="205" spans="1:22" x14ac:dyDescent="0.25">
      <c r="A205" s="9" t="s">
        <v>1465</v>
      </c>
      <c r="B205" s="9" t="s">
        <v>1466</v>
      </c>
      <c r="C205" s="9" t="s">
        <v>2471</v>
      </c>
      <c r="D205" s="9" t="s">
        <v>2037</v>
      </c>
      <c r="E205" s="9" t="s">
        <v>2370</v>
      </c>
      <c r="F205" s="9" t="s">
        <v>1467</v>
      </c>
      <c r="G205" s="9" t="s">
        <v>1468</v>
      </c>
      <c r="H205" s="9" t="s">
        <v>101</v>
      </c>
      <c r="I205" s="9" t="s">
        <v>909</v>
      </c>
      <c r="J205" s="9">
        <v>0.80318248365094547</v>
      </c>
      <c r="K205" s="9">
        <v>0.80068182618151651</v>
      </c>
      <c r="L205" s="9">
        <v>0.8367222146492781</v>
      </c>
      <c r="M205" s="9">
        <v>0.89884502889358275</v>
      </c>
      <c r="N205" s="9">
        <v>0.82981756523633698</v>
      </c>
      <c r="O205" s="9">
        <v>0.93252278719953874</v>
      </c>
      <c r="P205" s="9">
        <v>0.89357170350000004</v>
      </c>
      <c r="Q205" s="9">
        <v>0.96488898249999999</v>
      </c>
      <c r="R205" s="9">
        <v>0.89726731199999998</v>
      </c>
      <c r="U205" s="3" t="s">
        <v>1062</v>
      </c>
      <c r="V205" s="3" t="s">
        <v>1029</v>
      </c>
    </row>
    <row r="206" spans="1:22" x14ac:dyDescent="0.25">
      <c r="A206" s="9" t="s">
        <v>1465</v>
      </c>
      <c r="B206" s="9" t="s">
        <v>1466</v>
      </c>
      <c r="C206" s="9" t="s">
        <v>2474</v>
      </c>
      <c r="D206" s="9" t="s">
        <v>2037</v>
      </c>
      <c r="E206" s="9" t="s">
        <v>2429</v>
      </c>
      <c r="F206" s="9" t="s">
        <v>1467</v>
      </c>
      <c r="G206" s="9" t="s">
        <v>1468</v>
      </c>
      <c r="H206" s="9" t="s">
        <v>101</v>
      </c>
      <c r="I206" s="9" t="s">
        <v>909</v>
      </c>
      <c r="J206" s="9">
        <v>0.92363480958663902</v>
      </c>
      <c r="K206" s="9">
        <v>0.85038203962054582</v>
      </c>
      <c r="L206" s="9">
        <v>0.84608624328828252</v>
      </c>
      <c r="M206" s="9">
        <v>1.0336437534546874</v>
      </c>
      <c r="N206" s="9">
        <v>0.88132630286360003</v>
      </c>
      <c r="O206" s="9">
        <v>0.94295895099796367</v>
      </c>
      <c r="P206" s="9">
        <v>0.89357170350000004</v>
      </c>
      <c r="Q206" s="9">
        <v>0.96488898249999999</v>
      </c>
      <c r="R206" s="9">
        <v>0.89726731199999998</v>
      </c>
      <c r="U206" s="3" t="s">
        <v>3644</v>
      </c>
      <c r="V206" s="3" t="s">
        <v>26</v>
      </c>
    </row>
    <row r="207" spans="1:22" x14ac:dyDescent="0.25">
      <c r="A207" s="9" t="s">
        <v>3451</v>
      </c>
      <c r="B207" s="9" t="s">
        <v>464</v>
      </c>
      <c r="C207" s="9" t="s">
        <v>3452</v>
      </c>
      <c r="D207" s="9" t="s">
        <v>2042</v>
      </c>
      <c r="E207" s="9" t="s">
        <v>2220</v>
      </c>
      <c r="F207" s="9" t="s">
        <v>465</v>
      </c>
      <c r="G207" s="9" t="s">
        <v>3453</v>
      </c>
      <c r="H207" s="9" t="s">
        <v>25</v>
      </c>
      <c r="I207" s="9" t="s">
        <v>26</v>
      </c>
      <c r="J207" s="9">
        <v>0.94487346626929181</v>
      </c>
      <c r="K207" s="9">
        <v>0.72357540547562116</v>
      </c>
      <c r="L207" s="9">
        <v>0.88725160743998055</v>
      </c>
      <c r="M207" s="9"/>
      <c r="N207" s="9"/>
      <c r="O207" s="9"/>
      <c r="P207" s="9"/>
      <c r="Q207" s="9"/>
      <c r="R207" s="9"/>
      <c r="U207" s="3" t="s">
        <v>1071</v>
      </c>
      <c r="V207" s="3" t="s">
        <v>339</v>
      </c>
    </row>
    <row r="208" spans="1:22" x14ac:dyDescent="0.25">
      <c r="A208" s="9" t="s">
        <v>3451</v>
      </c>
      <c r="B208" s="9" t="s">
        <v>464</v>
      </c>
      <c r="C208" s="9" t="s">
        <v>3452</v>
      </c>
      <c r="D208" s="9" t="s">
        <v>2033</v>
      </c>
      <c r="E208" s="9" t="s">
        <v>2174</v>
      </c>
      <c r="F208" s="9" t="s">
        <v>465</v>
      </c>
      <c r="G208" s="9" t="s">
        <v>3453</v>
      </c>
      <c r="H208" s="9" t="s">
        <v>25</v>
      </c>
      <c r="I208" s="9" t="s">
        <v>26</v>
      </c>
      <c r="J208" s="9">
        <v>1.0439247012040291</v>
      </c>
      <c r="K208" s="9">
        <v>0.73318914128448043</v>
      </c>
      <c r="L208" s="9">
        <v>0.9344114475399139</v>
      </c>
      <c r="M208" s="9"/>
      <c r="N208" s="9"/>
      <c r="O208" s="9"/>
      <c r="P208" s="9"/>
      <c r="Q208" s="9"/>
      <c r="R208" s="9"/>
      <c r="U208" s="3" t="s">
        <v>1990</v>
      </c>
      <c r="V208" s="3" t="s">
        <v>116</v>
      </c>
    </row>
    <row r="209" spans="1:22" x14ac:dyDescent="0.25">
      <c r="A209" s="9" t="s">
        <v>3451</v>
      </c>
      <c r="B209" s="9" t="s">
        <v>464</v>
      </c>
      <c r="C209" s="9" t="s">
        <v>3452</v>
      </c>
      <c r="D209" s="9" t="s">
        <v>2165</v>
      </c>
      <c r="E209" s="9" t="s">
        <v>3454</v>
      </c>
      <c r="F209" s="9" t="s">
        <v>465</v>
      </c>
      <c r="G209" s="9" t="s">
        <v>3453</v>
      </c>
      <c r="H209" s="9" t="s">
        <v>25</v>
      </c>
      <c r="I209" s="9" t="s">
        <v>26</v>
      </c>
      <c r="J209" s="9">
        <v>0.94487346626929181</v>
      </c>
      <c r="K209" s="9">
        <v>0.72357540547562116</v>
      </c>
      <c r="L209" s="9">
        <v>0.88725160743998055</v>
      </c>
      <c r="M209" s="9"/>
      <c r="N209" s="9"/>
      <c r="O209" s="9"/>
      <c r="P209" s="9"/>
      <c r="Q209" s="9"/>
      <c r="R209" s="9"/>
      <c r="U209" s="3" t="s">
        <v>1075</v>
      </c>
      <c r="V209" s="3" t="s">
        <v>116</v>
      </c>
    </row>
    <row r="210" spans="1:22" x14ac:dyDescent="0.25">
      <c r="A210" s="9" t="s">
        <v>3455</v>
      </c>
      <c r="B210" s="9" t="s">
        <v>468</v>
      </c>
      <c r="C210" s="9" t="s">
        <v>3456</v>
      </c>
      <c r="D210" s="9" t="s">
        <v>2030</v>
      </c>
      <c r="E210" s="9" t="s">
        <v>2081</v>
      </c>
      <c r="F210" s="9" t="s">
        <v>469</v>
      </c>
      <c r="G210" s="9" t="s">
        <v>3457</v>
      </c>
      <c r="H210" s="9" t="s">
        <v>33</v>
      </c>
      <c r="I210" s="9" t="s">
        <v>205</v>
      </c>
      <c r="J210" s="9">
        <v>1.2465583049465678</v>
      </c>
      <c r="K210" s="9">
        <v>1.1475498850724704</v>
      </c>
      <c r="L210" s="9">
        <v>1.1109194684021799</v>
      </c>
      <c r="M210" s="9"/>
      <c r="N210" s="9"/>
      <c r="O210" s="9"/>
      <c r="P210" s="9"/>
      <c r="Q210" s="9"/>
      <c r="R210" s="9"/>
      <c r="U210" s="3" t="s">
        <v>3649</v>
      </c>
      <c r="V210" s="3" t="s">
        <v>26</v>
      </c>
    </row>
    <row r="211" spans="1:22" x14ac:dyDescent="0.25">
      <c r="A211" s="9" t="s">
        <v>3455</v>
      </c>
      <c r="B211" s="9" t="s">
        <v>468</v>
      </c>
      <c r="C211" s="9" t="s">
        <v>3456</v>
      </c>
      <c r="D211" s="9" t="s">
        <v>2033</v>
      </c>
      <c r="E211" s="9" t="s">
        <v>2267</v>
      </c>
      <c r="F211" s="9" t="s">
        <v>469</v>
      </c>
      <c r="G211" s="9" t="s">
        <v>3457</v>
      </c>
      <c r="H211" s="9" t="s">
        <v>33</v>
      </c>
      <c r="I211" s="9" t="s">
        <v>205</v>
      </c>
      <c r="J211" s="9">
        <v>1.2150157479249488</v>
      </c>
      <c r="K211" s="9">
        <v>1.1185814152526206</v>
      </c>
      <c r="L211" s="9">
        <v>1.0615499949850289</v>
      </c>
      <c r="M211" s="9"/>
      <c r="N211" s="9"/>
      <c r="O211" s="9"/>
      <c r="P211" s="9"/>
      <c r="Q211" s="9"/>
      <c r="R211" s="9"/>
      <c r="U211" s="3" t="s">
        <v>2017</v>
      </c>
      <c r="V211" s="3" t="s">
        <v>82</v>
      </c>
    </row>
    <row r="212" spans="1:22" x14ac:dyDescent="0.25">
      <c r="A212" s="9" t="s">
        <v>3455</v>
      </c>
      <c r="B212" s="9" t="s">
        <v>468</v>
      </c>
      <c r="C212" s="9" t="s">
        <v>3458</v>
      </c>
      <c r="D212" s="9" t="s">
        <v>2560</v>
      </c>
      <c r="E212" s="9" t="s">
        <v>2480</v>
      </c>
      <c r="F212" s="9" t="s">
        <v>469</v>
      </c>
      <c r="G212" s="9" t="s">
        <v>3457</v>
      </c>
      <c r="H212" s="9" t="s">
        <v>33</v>
      </c>
      <c r="I212" s="9" t="s">
        <v>205</v>
      </c>
      <c r="J212" s="9">
        <v>0.37091769525622031</v>
      </c>
      <c r="K212" s="9">
        <v>0.71279327353876387</v>
      </c>
      <c r="L212" s="9">
        <v>0.6205525787926981</v>
      </c>
      <c r="M212" s="9"/>
      <c r="N212" s="9"/>
      <c r="O212" s="9"/>
      <c r="P212" s="9"/>
      <c r="Q212" s="9"/>
      <c r="R212" s="9"/>
      <c r="U212" s="5" t="s">
        <v>3654</v>
      </c>
      <c r="V212" s="5" t="s">
        <v>629</v>
      </c>
    </row>
    <row r="213" spans="1:22" x14ac:dyDescent="0.25">
      <c r="A213" s="9" t="s">
        <v>3455</v>
      </c>
      <c r="B213" s="9" t="s">
        <v>468</v>
      </c>
      <c r="C213" s="9" t="s">
        <v>3458</v>
      </c>
      <c r="D213" s="9" t="s">
        <v>2238</v>
      </c>
      <c r="E213" s="9" t="s">
        <v>2501</v>
      </c>
      <c r="F213" s="9" t="s">
        <v>469</v>
      </c>
      <c r="G213" s="9" t="s">
        <v>3457</v>
      </c>
      <c r="H213" s="9" t="s">
        <v>33</v>
      </c>
      <c r="I213" s="9" t="s">
        <v>205</v>
      </c>
      <c r="J213" s="9">
        <v>0.39352628823352703</v>
      </c>
      <c r="K213" s="9">
        <v>0.55251595306310675</v>
      </c>
      <c r="L213" s="9">
        <v>0.55759553984874577</v>
      </c>
      <c r="M213" s="9"/>
      <c r="N213" s="9"/>
      <c r="O213" s="9"/>
      <c r="P213" s="9"/>
      <c r="Q213" s="9"/>
      <c r="R213" s="9"/>
    </row>
    <row r="214" spans="1:22" x14ac:dyDescent="0.25">
      <c r="A214" s="9" t="s">
        <v>1473</v>
      </c>
      <c r="B214" s="9" t="s">
        <v>1474</v>
      </c>
      <c r="C214" s="9" t="s">
        <v>2476</v>
      </c>
      <c r="D214" s="9" t="s">
        <v>2027</v>
      </c>
      <c r="E214" s="9" t="s">
        <v>2203</v>
      </c>
      <c r="F214" s="9" t="s">
        <v>1475</v>
      </c>
      <c r="G214" s="9" t="s">
        <v>1476</v>
      </c>
      <c r="H214" s="9" t="s">
        <v>76</v>
      </c>
      <c r="I214" s="9" t="s">
        <v>106</v>
      </c>
      <c r="J214" s="9">
        <v>1.057136080748341</v>
      </c>
      <c r="K214" s="9">
        <v>0.86187769405648307</v>
      </c>
      <c r="L214" s="9">
        <v>0.82851348641158395</v>
      </c>
      <c r="M214" s="9">
        <v>1.1196749519139175</v>
      </c>
      <c r="N214" s="9">
        <v>1.0006879975451417</v>
      </c>
      <c r="O214" s="9">
        <v>0.83902758014119361</v>
      </c>
      <c r="P214" s="9">
        <v>0.94414551199999996</v>
      </c>
      <c r="Q214" s="9">
        <v>0.86128513200000001</v>
      </c>
      <c r="R214" s="9">
        <v>0.987468715</v>
      </c>
    </row>
    <row r="215" spans="1:22" x14ac:dyDescent="0.25">
      <c r="A215" s="9" t="s">
        <v>1473</v>
      </c>
      <c r="B215" s="9" t="s">
        <v>1474</v>
      </c>
      <c r="C215" s="9" t="s">
        <v>2477</v>
      </c>
      <c r="D215" s="9" t="s">
        <v>2095</v>
      </c>
      <c r="E215" s="9" t="s">
        <v>2270</v>
      </c>
      <c r="F215" s="9" t="s">
        <v>1475</v>
      </c>
      <c r="G215" s="9" t="s">
        <v>1476</v>
      </c>
      <c r="H215" s="9" t="s">
        <v>76</v>
      </c>
      <c r="I215" s="9" t="s">
        <v>106</v>
      </c>
      <c r="J215" s="9">
        <v>0.60848433128506962</v>
      </c>
      <c r="K215" s="9">
        <v>1.0458011923992176</v>
      </c>
      <c r="L215" s="9">
        <v>0.39198548218299462</v>
      </c>
      <c r="M215" s="9">
        <v>0.64448151640959095</v>
      </c>
      <c r="N215" s="9">
        <v>1.2142334211328492</v>
      </c>
      <c r="O215" s="9">
        <v>0.39695989982122587</v>
      </c>
      <c r="P215" s="9">
        <v>0.94414551199999996</v>
      </c>
      <c r="Q215" s="9">
        <v>0.86128513200000001</v>
      </c>
      <c r="R215" s="9">
        <v>0.987468715</v>
      </c>
    </row>
    <row r="216" spans="1:22" x14ac:dyDescent="0.25">
      <c r="A216" s="9" t="s">
        <v>1473</v>
      </c>
      <c r="B216" s="9" t="s">
        <v>1474</v>
      </c>
      <c r="C216" s="9" t="s">
        <v>2477</v>
      </c>
      <c r="D216" s="9" t="s">
        <v>2184</v>
      </c>
      <c r="E216" s="9" t="s">
        <v>2117</v>
      </c>
      <c r="F216" s="9" t="s">
        <v>1475</v>
      </c>
      <c r="G216" s="9" t="s">
        <v>1476</v>
      </c>
      <c r="H216" s="9" t="s">
        <v>76</v>
      </c>
      <c r="I216" s="9" t="s">
        <v>106</v>
      </c>
      <c r="J216" s="9">
        <v>0.70985728164443118</v>
      </c>
      <c r="K216" s="9">
        <v>0.84091428672340784</v>
      </c>
      <c r="L216" s="9">
        <v>0.72462063731506787</v>
      </c>
      <c r="M216" s="9">
        <v>0.75185156591035218</v>
      </c>
      <c r="N216" s="9">
        <v>0.9763483142576852</v>
      </c>
      <c r="O216" s="9">
        <v>0.73381629848907959</v>
      </c>
      <c r="P216" s="9">
        <v>0.94414551199999996</v>
      </c>
      <c r="Q216" s="9">
        <v>0.86128513200000001</v>
      </c>
      <c r="R216" s="9">
        <v>0.987468715</v>
      </c>
    </row>
    <row r="217" spans="1:22" x14ac:dyDescent="0.25">
      <c r="A217" s="9" t="s">
        <v>1473</v>
      </c>
      <c r="B217" s="9" t="s">
        <v>1474</v>
      </c>
      <c r="C217" s="9" t="s">
        <v>2478</v>
      </c>
      <c r="D217" s="9" t="s">
        <v>2050</v>
      </c>
      <c r="E217" s="9" t="s">
        <v>2270</v>
      </c>
      <c r="F217" s="9" t="s">
        <v>1475</v>
      </c>
      <c r="G217" s="9" t="s">
        <v>1476</v>
      </c>
      <c r="H217" s="9" t="s">
        <v>76</v>
      </c>
      <c r="I217" s="9" t="s">
        <v>106</v>
      </c>
      <c r="J217" s="9">
        <v>0.88571315099232595</v>
      </c>
      <c r="K217" s="9">
        <v>0.79666576597684713</v>
      </c>
      <c r="L217" s="9">
        <v>0.90473432808643661</v>
      </c>
      <c r="M217" s="9">
        <v>0.93811085233684399</v>
      </c>
      <c r="N217" s="9">
        <v>0.92497331763628665</v>
      </c>
      <c r="O217" s="9">
        <v>0.91621568799416253</v>
      </c>
      <c r="P217" s="9">
        <v>0.94414551199999996</v>
      </c>
      <c r="Q217" s="9">
        <v>0.86128513200000001</v>
      </c>
      <c r="R217" s="9">
        <v>0.987468715</v>
      </c>
    </row>
    <row r="218" spans="1:22" x14ac:dyDescent="0.25">
      <c r="A218" s="9" t="s">
        <v>1473</v>
      </c>
      <c r="B218" s="9" t="s">
        <v>1474</v>
      </c>
      <c r="C218" s="9" t="s">
        <v>2478</v>
      </c>
      <c r="D218" s="9" t="s">
        <v>2264</v>
      </c>
      <c r="E218" s="9" t="s">
        <v>2117</v>
      </c>
      <c r="F218" s="9" t="s">
        <v>1475</v>
      </c>
      <c r="G218" s="9" t="s">
        <v>1476</v>
      </c>
      <c r="H218" s="9" t="s">
        <v>76</v>
      </c>
      <c r="I218" s="9" t="s">
        <v>106</v>
      </c>
      <c r="J218" s="9">
        <v>0.86308980299194848</v>
      </c>
      <c r="K218" s="9">
        <v>0.77029104355492828</v>
      </c>
      <c r="L218" s="9">
        <v>0.91043629251142211</v>
      </c>
      <c r="M218" s="9">
        <v>0.91414913487609584</v>
      </c>
      <c r="N218" s="9">
        <v>0.89435079619478242</v>
      </c>
      <c r="O218" s="9">
        <v>0.92199001212045706</v>
      </c>
      <c r="P218" s="9">
        <v>0.94414551199999996</v>
      </c>
      <c r="Q218" s="9">
        <v>0.86128513200000001</v>
      </c>
      <c r="R218" s="9">
        <v>0.987468715</v>
      </c>
    </row>
    <row r="219" spans="1:22" x14ac:dyDescent="0.25">
      <c r="A219" s="9" t="s">
        <v>471</v>
      </c>
      <c r="B219" s="9" t="s">
        <v>472</v>
      </c>
      <c r="C219" s="9" t="s">
        <v>2483</v>
      </c>
      <c r="D219" s="9" t="s">
        <v>2133</v>
      </c>
      <c r="E219" s="9" t="s">
        <v>2328</v>
      </c>
      <c r="F219" s="9" t="s">
        <v>473</v>
      </c>
      <c r="G219" s="9" t="s">
        <v>474</v>
      </c>
      <c r="H219" s="9" t="s">
        <v>177</v>
      </c>
      <c r="I219" s="9" t="s">
        <v>205</v>
      </c>
      <c r="J219" s="9">
        <v>0.81262068337994464</v>
      </c>
      <c r="K219" s="9">
        <v>0.67400116737570925</v>
      </c>
      <c r="L219" s="9">
        <v>0.77703193567801587</v>
      </c>
      <c r="M219" s="9">
        <v>0.91212009267306615</v>
      </c>
      <c r="N219" s="9">
        <v>0.63122804650788533</v>
      </c>
      <c r="O219" s="9">
        <v>0.83537358837504638</v>
      </c>
      <c r="P219" s="9">
        <v>0.89091413500000005</v>
      </c>
      <c r="Q219" s="9">
        <v>1.0677617559999999</v>
      </c>
      <c r="R219" s="9">
        <v>0.93016100400000001</v>
      </c>
    </row>
    <row r="220" spans="1:22" x14ac:dyDescent="0.25">
      <c r="A220" s="9" t="s">
        <v>475</v>
      </c>
      <c r="B220" s="9" t="s">
        <v>476</v>
      </c>
      <c r="C220" s="9" t="s">
        <v>2484</v>
      </c>
      <c r="D220" s="9" t="s">
        <v>2036</v>
      </c>
      <c r="E220" s="9" t="s">
        <v>2212</v>
      </c>
      <c r="F220" s="9" t="s">
        <v>477</v>
      </c>
      <c r="G220" s="9" t="s">
        <v>478</v>
      </c>
      <c r="H220" s="9" t="s">
        <v>101</v>
      </c>
      <c r="I220" s="9" t="s">
        <v>111</v>
      </c>
      <c r="J220" s="9">
        <v>0.72366050927353465</v>
      </c>
      <c r="K220" s="9">
        <v>0.85722657780148193</v>
      </c>
      <c r="L220" s="9">
        <v>0.80076245809565005</v>
      </c>
      <c r="M220" s="9">
        <v>0.60931505139692077</v>
      </c>
      <c r="N220" s="9">
        <v>0.87145457437289653</v>
      </c>
      <c r="O220" s="9">
        <v>0.78647661993144502</v>
      </c>
      <c r="P220" s="9">
        <v>1.18766229</v>
      </c>
      <c r="Q220" s="9">
        <v>0.98367327800000004</v>
      </c>
      <c r="R220" s="9">
        <v>1.0181643520000001</v>
      </c>
    </row>
    <row r="221" spans="1:22" x14ac:dyDescent="0.25">
      <c r="A221" s="9" t="s">
        <v>494</v>
      </c>
      <c r="B221" s="9" t="s">
        <v>495</v>
      </c>
      <c r="C221" s="9" t="s">
        <v>2486</v>
      </c>
      <c r="D221" s="9" t="s">
        <v>2031</v>
      </c>
      <c r="E221" s="9" t="s">
        <v>2312</v>
      </c>
      <c r="F221" s="9" t="s">
        <v>496</v>
      </c>
      <c r="G221" s="9" t="s">
        <v>497</v>
      </c>
      <c r="H221" s="9" t="s">
        <v>254</v>
      </c>
      <c r="I221" s="9" t="s">
        <v>116</v>
      </c>
      <c r="J221" s="9">
        <v>1.172641961632465</v>
      </c>
      <c r="K221" s="9">
        <v>1.0030944605444119</v>
      </c>
      <c r="L221" s="9">
        <v>1.2817311571526058</v>
      </c>
      <c r="M221" s="9">
        <v>0.99654658622969028</v>
      </c>
      <c r="N221" s="9">
        <v>0.72259784213905653</v>
      </c>
      <c r="O221" s="9">
        <v>0.84584518410220966</v>
      </c>
      <c r="P221" s="9">
        <v>1.176705613</v>
      </c>
      <c r="Q221" s="9">
        <v>1.3881780459999999</v>
      </c>
      <c r="R221" s="9">
        <v>1.51532595</v>
      </c>
    </row>
    <row r="222" spans="1:22" x14ac:dyDescent="0.25">
      <c r="A222" s="9" t="s">
        <v>494</v>
      </c>
      <c r="B222" s="9" t="s">
        <v>495</v>
      </c>
      <c r="C222" s="9" t="s">
        <v>2486</v>
      </c>
      <c r="D222" s="9" t="s">
        <v>2061</v>
      </c>
      <c r="E222" s="9" t="s">
        <v>2487</v>
      </c>
      <c r="F222" s="9" t="s">
        <v>496</v>
      </c>
      <c r="G222" s="9" t="s">
        <v>497</v>
      </c>
      <c r="H222" s="9" t="s">
        <v>254</v>
      </c>
      <c r="I222" s="9" t="s">
        <v>116</v>
      </c>
      <c r="J222" s="9">
        <v>1.2975141985382999</v>
      </c>
      <c r="K222" s="9">
        <v>1.0309440388986375</v>
      </c>
      <c r="L222" s="9">
        <v>1.3249596098148462</v>
      </c>
      <c r="M222" s="9">
        <v>1.1026667878555449</v>
      </c>
      <c r="N222" s="9">
        <v>0.74265980640543683</v>
      </c>
      <c r="O222" s="9">
        <v>0.87437267857443224</v>
      </c>
      <c r="P222" s="9">
        <v>1.176705613</v>
      </c>
      <c r="Q222" s="9">
        <v>1.3881780459999999</v>
      </c>
      <c r="R222" s="9">
        <v>1.51532595</v>
      </c>
    </row>
    <row r="223" spans="1:22" x14ac:dyDescent="0.25">
      <c r="A223" s="9" t="s">
        <v>494</v>
      </c>
      <c r="B223" s="9" t="s">
        <v>495</v>
      </c>
      <c r="C223" s="9" t="s">
        <v>2486</v>
      </c>
      <c r="D223" s="9" t="s">
        <v>2036</v>
      </c>
      <c r="E223" s="9" t="s">
        <v>2057</v>
      </c>
      <c r="F223" s="9" t="s">
        <v>496</v>
      </c>
      <c r="G223" s="9" t="s">
        <v>497</v>
      </c>
      <c r="H223" s="9" t="s">
        <v>254</v>
      </c>
      <c r="I223" s="9" t="s">
        <v>116</v>
      </c>
      <c r="J223" s="9">
        <v>1.2242736013007398</v>
      </c>
      <c r="K223" s="9">
        <v>1.0267366281783925</v>
      </c>
      <c r="L223" s="9">
        <v>1.2863329456190815</v>
      </c>
      <c r="M223" s="9">
        <v>1.0404247143679937</v>
      </c>
      <c r="N223" s="9">
        <v>0.73962891945806819</v>
      </c>
      <c r="O223" s="9">
        <v>0.84888201486886794</v>
      </c>
      <c r="P223" s="9">
        <v>1.176705613</v>
      </c>
      <c r="Q223" s="9">
        <v>1.3881780459999999</v>
      </c>
      <c r="R223" s="9">
        <v>1.51532595</v>
      </c>
    </row>
    <row r="224" spans="1:22" x14ac:dyDescent="0.25">
      <c r="A224" s="9" t="s">
        <v>494</v>
      </c>
      <c r="B224" s="9" t="s">
        <v>495</v>
      </c>
      <c r="C224" s="9" t="s">
        <v>2488</v>
      </c>
      <c r="D224" s="9" t="s">
        <v>2128</v>
      </c>
      <c r="E224" s="9" t="s">
        <v>2297</v>
      </c>
      <c r="F224" s="9" t="s">
        <v>496</v>
      </c>
      <c r="G224" s="9" t="s">
        <v>497</v>
      </c>
      <c r="H224" s="9" t="s">
        <v>254</v>
      </c>
      <c r="I224" s="9" t="s">
        <v>116</v>
      </c>
      <c r="J224" s="9">
        <v>1.5085709776447984</v>
      </c>
      <c r="K224" s="9">
        <v>0.97501938262481214</v>
      </c>
      <c r="L224" s="9">
        <v>1.2422428356625663</v>
      </c>
      <c r="M224" s="9">
        <v>1.2820292186749334</v>
      </c>
      <c r="N224" s="9">
        <v>0.70237343504625072</v>
      </c>
      <c r="O224" s="9">
        <v>0.81978589204690011</v>
      </c>
      <c r="P224" s="9">
        <v>1.176705613</v>
      </c>
      <c r="Q224" s="9">
        <v>1.3881780459999999</v>
      </c>
      <c r="R224" s="9">
        <v>1.51532595</v>
      </c>
    </row>
    <row r="225" spans="1:18" x14ac:dyDescent="0.25">
      <c r="A225" s="9" t="s">
        <v>1508</v>
      </c>
      <c r="B225" s="9" t="s">
        <v>1509</v>
      </c>
      <c r="C225" s="9" t="s">
        <v>2489</v>
      </c>
      <c r="D225" s="9" t="s">
        <v>2050</v>
      </c>
      <c r="E225" s="9" t="s">
        <v>2381</v>
      </c>
      <c r="F225" s="9" t="s">
        <v>1510</v>
      </c>
      <c r="G225" s="9" t="s">
        <v>1511</v>
      </c>
      <c r="H225" s="9" t="s">
        <v>1066</v>
      </c>
      <c r="I225" s="9" t="s">
        <v>1029</v>
      </c>
      <c r="J225" s="9">
        <v>0.9031838834650876</v>
      </c>
      <c r="K225" s="9">
        <v>0.73388655617419363</v>
      </c>
      <c r="L225" s="9">
        <v>0.77457308507178646</v>
      </c>
      <c r="M225" s="9">
        <v>0.95559900490773975</v>
      </c>
      <c r="N225" s="9">
        <v>0.88238678690686012</v>
      </c>
      <c r="O225" s="9">
        <v>0.99360775536823931</v>
      </c>
      <c r="P225" s="9">
        <v>0.94514946</v>
      </c>
      <c r="Q225" s="9">
        <v>0.83170619400000001</v>
      </c>
      <c r="R225" s="9">
        <v>0.77955619899999995</v>
      </c>
    </row>
    <row r="226" spans="1:18" x14ac:dyDescent="0.25">
      <c r="A226" s="9" t="s">
        <v>1508</v>
      </c>
      <c r="B226" s="9" t="s">
        <v>1509</v>
      </c>
      <c r="C226" s="9" t="s">
        <v>2489</v>
      </c>
      <c r="D226" s="9" t="s">
        <v>2240</v>
      </c>
      <c r="E226" s="9" t="s">
        <v>2490</v>
      </c>
      <c r="F226" s="9" t="s">
        <v>1510</v>
      </c>
      <c r="G226" s="9" t="s">
        <v>1511</v>
      </c>
      <c r="H226" s="9" t="s">
        <v>1066</v>
      </c>
      <c r="I226" s="9" t="s">
        <v>1029</v>
      </c>
      <c r="J226" s="9">
        <v>0.88933431353194825</v>
      </c>
      <c r="K226" s="9">
        <v>0.65146227890912234</v>
      </c>
      <c r="L226" s="9">
        <v>0.65307939050372998</v>
      </c>
      <c r="M226" s="9">
        <v>0.94094569289808228</v>
      </c>
      <c r="N226" s="9">
        <v>0.78328414962979387</v>
      </c>
      <c r="O226" s="9">
        <v>0.83775793373394758</v>
      </c>
      <c r="P226" s="9">
        <v>0.94514946</v>
      </c>
      <c r="Q226" s="9">
        <v>0.83170619400000001</v>
      </c>
      <c r="R226" s="9">
        <v>0.77955619899999995</v>
      </c>
    </row>
    <row r="227" spans="1:18" x14ac:dyDescent="0.25">
      <c r="A227" s="9" t="s">
        <v>1508</v>
      </c>
      <c r="B227" s="9" t="s">
        <v>1509</v>
      </c>
      <c r="C227" s="9" t="s">
        <v>2491</v>
      </c>
      <c r="D227" s="9" t="s">
        <v>2492</v>
      </c>
      <c r="E227" s="9" t="s">
        <v>2261</v>
      </c>
      <c r="F227" s="9" t="s">
        <v>1510</v>
      </c>
      <c r="G227" s="9" t="s">
        <v>1511</v>
      </c>
      <c r="H227" s="9" t="s">
        <v>1066</v>
      </c>
      <c r="I227" s="9" t="s">
        <v>1029</v>
      </c>
      <c r="J227" s="9">
        <v>0.99342873364519979</v>
      </c>
      <c r="K227" s="9">
        <v>0.75176677214126753</v>
      </c>
      <c r="L227" s="9">
        <v>0.84067497123627777</v>
      </c>
      <c r="M227" s="9">
        <v>1.0510810995386908</v>
      </c>
      <c r="N227" s="9">
        <v>0.90388502281764604</v>
      </c>
      <c r="O227" s="9">
        <v>1.0784020091363262</v>
      </c>
      <c r="P227" s="9">
        <v>0.94514946</v>
      </c>
      <c r="Q227" s="9">
        <v>0.83170619400000001</v>
      </c>
      <c r="R227" s="9">
        <v>0.77955619899999995</v>
      </c>
    </row>
    <row r="228" spans="1:18" x14ac:dyDescent="0.25">
      <c r="A228" s="9" t="s">
        <v>1508</v>
      </c>
      <c r="B228" s="9" t="s">
        <v>1509</v>
      </c>
      <c r="C228" s="9" t="s">
        <v>2491</v>
      </c>
      <c r="D228" s="9" t="s">
        <v>2230</v>
      </c>
      <c r="E228" s="9" t="s">
        <v>2493</v>
      </c>
      <c r="F228" s="9" t="s">
        <v>1510</v>
      </c>
      <c r="G228" s="9" t="s">
        <v>1511</v>
      </c>
      <c r="H228" s="9" t="s">
        <v>1066</v>
      </c>
      <c r="I228" s="9" t="s">
        <v>1029</v>
      </c>
      <c r="J228" s="9">
        <v>0.96494510939955014</v>
      </c>
      <c r="K228" s="9">
        <v>0.74290538384372551</v>
      </c>
      <c r="L228" s="9">
        <v>0.77672832267097036</v>
      </c>
      <c r="M228" s="9">
        <v>1.0209444645924572</v>
      </c>
      <c r="N228" s="9">
        <v>0.89323055329286816</v>
      </c>
      <c r="O228" s="9">
        <v>0.99637245354131343</v>
      </c>
      <c r="P228" s="9">
        <v>0.94514946</v>
      </c>
      <c r="Q228" s="9">
        <v>0.83170619400000001</v>
      </c>
      <c r="R228" s="9">
        <v>0.77955619899999995</v>
      </c>
    </row>
    <row r="229" spans="1:18" x14ac:dyDescent="0.25">
      <c r="A229" s="9" t="s">
        <v>1508</v>
      </c>
      <c r="B229" s="9" t="s">
        <v>1509</v>
      </c>
      <c r="C229" s="9" t="s">
        <v>2491</v>
      </c>
      <c r="D229" s="9" t="s">
        <v>2494</v>
      </c>
      <c r="E229" s="9" t="s">
        <v>2495</v>
      </c>
      <c r="F229" s="9" t="s">
        <v>1510</v>
      </c>
      <c r="G229" s="9" t="s">
        <v>1511</v>
      </c>
      <c r="H229" s="9" t="s">
        <v>1066</v>
      </c>
      <c r="I229" s="9" t="s">
        <v>1029</v>
      </c>
      <c r="J229" s="9">
        <v>0.75560933827321253</v>
      </c>
      <c r="K229" s="9">
        <v>0.67780854767061105</v>
      </c>
      <c r="L229" s="9">
        <v>0.67793048468330197</v>
      </c>
      <c r="M229" s="9">
        <v>0.79946015974363727</v>
      </c>
      <c r="N229" s="9">
        <v>0.8149615243464341</v>
      </c>
      <c r="O229" s="9">
        <v>0.86963644898589543</v>
      </c>
      <c r="P229" s="9">
        <v>0.94514946</v>
      </c>
      <c r="Q229" s="9">
        <v>0.83170619400000001</v>
      </c>
      <c r="R229" s="9">
        <v>0.77955619899999995</v>
      </c>
    </row>
    <row r="230" spans="1:18" x14ac:dyDescent="0.25">
      <c r="A230" s="9" t="s">
        <v>1508</v>
      </c>
      <c r="B230" s="9" t="s">
        <v>1509</v>
      </c>
      <c r="C230" s="9" t="s">
        <v>2491</v>
      </c>
      <c r="D230" s="9" t="s">
        <v>2496</v>
      </c>
      <c r="E230" s="9" t="s">
        <v>2497</v>
      </c>
      <c r="F230" s="9" t="s">
        <v>1510</v>
      </c>
      <c r="G230" s="9" t="s">
        <v>1511</v>
      </c>
      <c r="H230" s="9" t="s">
        <v>1066</v>
      </c>
      <c r="I230" s="9" t="s">
        <v>1029</v>
      </c>
      <c r="J230" s="9">
        <v>0.82666068879615484</v>
      </c>
      <c r="K230" s="9">
        <v>0.65450416530220934</v>
      </c>
      <c r="L230" s="9">
        <v>0.64316068091663725</v>
      </c>
      <c r="M230" s="9">
        <v>0.87463488451461935</v>
      </c>
      <c r="N230" s="9">
        <v>0.78694155463053983</v>
      </c>
      <c r="O230" s="9">
        <v>0.82503440001076467</v>
      </c>
      <c r="P230" s="9">
        <v>0.94514946</v>
      </c>
      <c r="Q230" s="9">
        <v>0.83170619400000001</v>
      </c>
      <c r="R230" s="9">
        <v>0.77955619899999995</v>
      </c>
    </row>
    <row r="231" spans="1:18" x14ac:dyDescent="0.25">
      <c r="A231" s="9" t="s">
        <v>1508</v>
      </c>
      <c r="B231" s="9" t="s">
        <v>1509</v>
      </c>
      <c r="C231" s="9" t="s">
        <v>2491</v>
      </c>
      <c r="D231" s="9" t="s">
        <v>2435</v>
      </c>
      <c r="E231" s="9" t="s">
        <v>2498</v>
      </c>
      <c r="F231" s="9" t="s">
        <v>1510</v>
      </c>
      <c r="G231" s="9" t="s">
        <v>1511</v>
      </c>
      <c r="H231" s="9" t="s">
        <v>1066</v>
      </c>
      <c r="I231" s="9" t="s">
        <v>1029</v>
      </c>
      <c r="J231" s="9">
        <v>0.96494510939955014</v>
      </c>
      <c r="K231" s="9">
        <v>0.74290538384372551</v>
      </c>
      <c r="L231" s="9">
        <v>0.77672832267097036</v>
      </c>
      <c r="M231" s="9">
        <v>1.0209444645924572</v>
      </c>
      <c r="N231" s="9">
        <v>0.89323055329286816</v>
      </c>
      <c r="O231" s="9">
        <v>0.99637245354131343</v>
      </c>
      <c r="P231" s="9">
        <v>0.94514946</v>
      </c>
      <c r="Q231" s="9">
        <v>0.83170619400000001</v>
      </c>
      <c r="R231" s="9">
        <v>0.77955619899999995</v>
      </c>
    </row>
    <row r="232" spans="1:18" x14ac:dyDescent="0.25">
      <c r="A232" s="9" t="s">
        <v>1508</v>
      </c>
      <c r="B232" s="9" t="s">
        <v>1509</v>
      </c>
      <c r="C232" s="9" t="s">
        <v>2491</v>
      </c>
      <c r="D232" s="9" t="s">
        <v>2499</v>
      </c>
      <c r="E232" s="9" t="s">
        <v>2500</v>
      </c>
      <c r="F232" s="9" t="s">
        <v>1510</v>
      </c>
      <c r="G232" s="9" t="s">
        <v>1511</v>
      </c>
      <c r="H232" s="9" t="s">
        <v>1066</v>
      </c>
      <c r="I232" s="9" t="s">
        <v>1029</v>
      </c>
      <c r="J232" s="9">
        <v>0.99342873364519979</v>
      </c>
      <c r="K232" s="9">
        <v>0.75176677214126753</v>
      </c>
      <c r="L232" s="9">
        <v>0.84067497123627777</v>
      </c>
      <c r="M232" s="9">
        <v>1.0510810995386908</v>
      </c>
      <c r="N232" s="9">
        <v>0.90388502281764604</v>
      </c>
      <c r="O232" s="9">
        <v>1.0784020091363262</v>
      </c>
      <c r="P232" s="9">
        <v>0.94514946</v>
      </c>
      <c r="Q232" s="9">
        <v>0.83170619400000001</v>
      </c>
      <c r="R232" s="9">
        <v>0.77955619899999995</v>
      </c>
    </row>
    <row r="233" spans="1:18" x14ac:dyDescent="0.25">
      <c r="A233" s="9" t="s">
        <v>3459</v>
      </c>
      <c r="B233" s="9" t="s">
        <v>3460</v>
      </c>
      <c r="C233" s="9" t="s">
        <v>3461</v>
      </c>
      <c r="D233" s="9" t="s">
        <v>2041</v>
      </c>
      <c r="E233" s="9" t="s">
        <v>2322</v>
      </c>
      <c r="F233" s="9" t="s">
        <v>3462</v>
      </c>
      <c r="G233" s="9" t="s">
        <v>3463</v>
      </c>
      <c r="H233" s="9" t="s">
        <v>101</v>
      </c>
      <c r="I233" s="9" t="s">
        <v>92</v>
      </c>
      <c r="J233" s="9">
        <v>1.0014527634837773</v>
      </c>
      <c r="K233" s="9">
        <v>0.95371217963123578</v>
      </c>
      <c r="L233" s="9">
        <v>0.87855625354071176</v>
      </c>
      <c r="M233" s="9"/>
      <c r="N233" s="9"/>
      <c r="O233" s="9"/>
      <c r="P233" s="9"/>
      <c r="Q233" s="9"/>
      <c r="R233" s="9"/>
    </row>
    <row r="234" spans="1:18" x14ac:dyDescent="0.25">
      <c r="A234" s="9" t="s">
        <v>502</v>
      </c>
      <c r="B234" s="9" t="s">
        <v>503</v>
      </c>
      <c r="C234" s="9" t="s">
        <v>2502</v>
      </c>
      <c r="D234" s="9" t="s">
        <v>2047</v>
      </c>
      <c r="E234" s="9" t="s">
        <v>2428</v>
      </c>
      <c r="F234" s="9" t="s">
        <v>504</v>
      </c>
      <c r="G234" s="9" t="s">
        <v>505</v>
      </c>
      <c r="H234" s="9" t="s">
        <v>19</v>
      </c>
      <c r="I234" s="9" t="s">
        <v>506</v>
      </c>
      <c r="J234" s="9">
        <v>0.88426078512037831</v>
      </c>
      <c r="K234" s="9">
        <v>0.87825157641417895</v>
      </c>
      <c r="L234" s="9">
        <v>0.78964605780894281</v>
      </c>
      <c r="M234" s="9">
        <v>0.91570189500746391</v>
      </c>
      <c r="N234" s="9">
        <v>0.78206834774449974</v>
      </c>
      <c r="O234" s="9">
        <v>0.83728649025236179</v>
      </c>
      <c r="P234" s="9">
        <v>0.96566447</v>
      </c>
      <c r="Q234" s="9">
        <v>1.122985707</v>
      </c>
      <c r="R234" s="9">
        <v>0.94310139599999998</v>
      </c>
    </row>
    <row r="235" spans="1:18" x14ac:dyDescent="0.25">
      <c r="A235" s="9" t="s">
        <v>502</v>
      </c>
      <c r="B235" s="9" t="s">
        <v>503</v>
      </c>
      <c r="C235" s="9" t="s">
        <v>2503</v>
      </c>
      <c r="D235" s="9" t="s">
        <v>2026</v>
      </c>
      <c r="E235" s="9" t="s">
        <v>2504</v>
      </c>
      <c r="F235" s="9" t="s">
        <v>504</v>
      </c>
      <c r="G235" s="9" t="s">
        <v>505</v>
      </c>
      <c r="H235" s="9" t="s">
        <v>19</v>
      </c>
      <c r="I235" s="9" t="s">
        <v>506</v>
      </c>
      <c r="J235" s="9">
        <v>1.0653978028578412</v>
      </c>
      <c r="K235" s="9">
        <v>0.90111729347497982</v>
      </c>
      <c r="L235" s="9">
        <v>0.94669591362848227</v>
      </c>
      <c r="M235" s="9">
        <v>1.10327948884548</v>
      </c>
      <c r="N235" s="9">
        <v>0.80242988655863612</v>
      </c>
      <c r="O235" s="9">
        <v>1.0038113798195272</v>
      </c>
      <c r="P235" s="9">
        <v>0.96566447</v>
      </c>
      <c r="Q235" s="9">
        <v>1.122985707</v>
      </c>
      <c r="R235" s="9">
        <v>0.94310139599999998</v>
      </c>
    </row>
    <row r="236" spans="1:18" x14ac:dyDescent="0.25">
      <c r="A236" s="9" t="s">
        <v>502</v>
      </c>
      <c r="B236" s="9" t="s">
        <v>503</v>
      </c>
      <c r="C236" s="9" t="s">
        <v>2505</v>
      </c>
      <c r="D236" s="9" t="s">
        <v>2042</v>
      </c>
      <c r="E236" s="9" t="s">
        <v>2506</v>
      </c>
      <c r="F236" s="9" t="s">
        <v>504</v>
      </c>
      <c r="G236" s="9" t="s">
        <v>505</v>
      </c>
      <c r="H236" s="9" t="s">
        <v>19</v>
      </c>
      <c r="I236" s="9" t="s">
        <v>506</v>
      </c>
      <c r="J236" s="9">
        <v>1.1129427122624691</v>
      </c>
      <c r="K236" s="9">
        <v>0.97610950002784491</v>
      </c>
      <c r="L236" s="9">
        <v>1.1254583767104915</v>
      </c>
      <c r="M236" s="9">
        <v>1.1525149229757508</v>
      </c>
      <c r="N236" s="9">
        <v>0.86920919290724763</v>
      </c>
      <c r="O236" s="9">
        <v>1.1933588281004852</v>
      </c>
      <c r="P236" s="9">
        <v>0.96566447</v>
      </c>
      <c r="Q236" s="9">
        <v>1.122985707</v>
      </c>
      <c r="R236" s="9">
        <v>0.94310139599999998</v>
      </c>
    </row>
    <row r="237" spans="1:18" x14ac:dyDescent="0.25">
      <c r="A237" s="9" t="s">
        <v>511</v>
      </c>
      <c r="B237" s="9" t="s">
        <v>512</v>
      </c>
      <c r="C237" s="9" t="s">
        <v>2507</v>
      </c>
      <c r="D237" s="9" t="s">
        <v>2092</v>
      </c>
      <c r="E237" s="9" t="s">
        <v>2416</v>
      </c>
      <c r="F237" s="9" t="s">
        <v>6</v>
      </c>
      <c r="G237" s="9" t="s">
        <v>513</v>
      </c>
      <c r="H237" s="9" t="s">
        <v>41</v>
      </c>
      <c r="I237" s="9" t="s">
        <v>42</v>
      </c>
      <c r="J237" s="9">
        <v>0.98645105630334851</v>
      </c>
      <c r="K237" s="9">
        <v>0.71349656409969264</v>
      </c>
      <c r="L237" s="9">
        <v>0.85295896629980172</v>
      </c>
      <c r="M237" s="9">
        <v>1.1027344146653579</v>
      </c>
      <c r="N237" s="9">
        <v>0.89608938304894914</v>
      </c>
      <c r="O237" s="9">
        <v>1.0092931323273442</v>
      </c>
      <c r="P237" s="9">
        <v>0.89454998699999999</v>
      </c>
      <c r="Q237" s="9">
        <v>0.79623369899999996</v>
      </c>
      <c r="R237" s="9">
        <v>0.84510529099999998</v>
      </c>
    </row>
    <row r="238" spans="1:18" x14ac:dyDescent="0.25">
      <c r="A238" s="9" t="s">
        <v>511</v>
      </c>
      <c r="B238" s="9" t="s">
        <v>512</v>
      </c>
      <c r="C238" s="9" t="s">
        <v>2507</v>
      </c>
      <c r="D238" s="9" t="s">
        <v>2037</v>
      </c>
      <c r="E238" s="9" t="s">
        <v>2244</v>
      </c>
      <c r="F238" s="9" t="s">
        <v>6</v>
      </c>
      <c r="G238" s="9" t="s">
        <v>513</v>
      </c>
      <c r="H238" s="9" t="s">
        <v>41</v>
      </c>
      <c r="I238" s="9" t="s">
        <v>42</v>
      </c>
      <c r="J238" s="9">
        <v>0.85222390868872022</v>
      </c>
      <c r="K238" s="9">
        <v>0.77350133991636949</v>
      </c>
      <c r="L238" s="9">
        <v>0.89658238970901094</v>
      </c>
      <c r="M238" s="9">
        <v>0.95268450178706476</v>
      </c>
      <c r="N238" s="9">
        <v>0.97145014194679236</v>
      </c>
      <c r="O238" s="9">
        <v>1.0609120535124077</v>
      </c>
      <c r="P238" s="9">
        <v>0.89454998699999999</v>
      </c>
      <c r="Q238" s="9">
        <v>0.79623369899999996</v>
      </c>
      <c r="R238" s="9">
        <v>0.84510529099999998</v>
      </c>
    </row>
    <row r="239" spans="1:18" x14ac:dyDescent="0.25">
      <c r="A239" s="9" t="s">
        <v>2988</v>
      </c>
      <c r="B239" s="9" t="s">
        <v>2989</v>
      </c>
      <c r="C239" s="9" t="s">
        <v>3464</v>
      </c>
      <c r="D239" s="9" t="s">
        <v>2050</v>
      </c>
      <c r="E239" s="9" t="s">
        <v>2406</v>
      </c>
      <c r="F239" s="9" t="s">
        <v>2990</v>
      </c>
      <c r="G239" s="9" t="s">
        <v>2991</v>
      </c>
      <c r="H239" s="9" t="s">
        <v>267</v>
      </c>
      <c r="I239" s="9" t="s">
        <v>268</v>
      </c>
      <c r="J239" s="9">
        <v>0.82809425588229124</v>
      </c>
      <c r="K239" s="9">
        <v>1.2769393972396792</v>
      </c>
      <c r="L239" s="9">
        <v>1.910091128865621</v>
      </c>
      <c r="M239" s="9">
        <v>1.1252904661824981</v>
      </c>
      <c r="N239" s="9">
        <v>1.5423537879826381</v>
      </c>
      <c r="O239" s="9">
        <v>2.2422713060624955</v>
      </c>
      <c r="P239" s="9">
        <v>0.73589378100000002</v>
      </c>
      <c r="Q239" s="9">
        <v>0.82791601199999998</v>
      </c>
      <c r="R239" s="9">
        <v>0.85185549299999996</v>
      </c>
    </row>
    <row r="240" spans="1:18" x14ac:dyDescent="0.25">
      <c r="A240" s="9" t="s">
        <v>1543</v>
      </c>
      <c r="B240" s="9" t="s">
        <v>1544</v>
      </c>
      <c r="C240" s="9" t="s">
        <v>2508</v>
      </c>
      <c r="D240" s="9" t="s">
        <v>2027</v>
      </c>
      <c r="E240" s="9" t="s">
        <v>2177</v>
      </c>
      <c r="F240" s="9" t="s">
        <v>1545</v>
      </c>
      <c r="G240" s="9" t="s">
        <v>1546</v>
      </c>
      <c r="H240" s="9" t="s">
        <v>33</v>
      </c>
      <c r="I240" s="9" t="s">
        <v>205</v>
      </c>
      <c r="J240" s="9">
        <v>0.69192760932704989</v>
      </c>
      <c r="K240" s="9">
        <v>0.83828201924242618</v>
      </c>
      <c r="L240" s="9">
        <v>0.87268814323836474</v>
      </c>
      <c r="M240" s="9">
        <v>0.70177278641450036</v>
      </c>
      <c r="N240" s="9">
        <v>0.93420622262984931</v>
      </c>
      <c r="O240" s="9">
        <v>0.98165995175668552</v>
      </c>
      <c r="P240" s="9">
        <v>0.98597099050000003</v>
      </c>
      <c r="Q240" s="9">
        <v>0.89732009800000001</v>
      </c>
      <c r="R240" s="9">
        <v>0.88899230500000004</v>
      </c>
    </row>
    <row r="241" spans="1:18" x14ac:dyDescent="0.25">
      <c r="A241" s="9" t="s">
        <v>3465</v>
      </c>
      <c r="B241" s="9" t="s">
        <v>1552</v>
      </c>
      <c r="C241" s="9" t="s">
        <v>3466</v>
      </c>
      <c r="D241" s="9" t="s">
        <v>2036</v>
      </c>
      <c r="E241" s="9" t="s">
        <v>2147</v>
      </c>
      <c r="F241" s="9" t="s">
        <v>1553</v>
      </c>
      <c r="G241" s="9" t="s">
        <v>3467</v>
      </c>
      <c r="H241" s="9" t="s">
        <v>74</v>
      </c>
      <c r="I241" s="9" t="s">
        <v>75</v>
      </c>
      <c r="J241" s="9">
        <v>0.97827970068419434</v>
      </c>
      <c r="K241" s="9">
        <v>0.93492240978058883</v>
      </c>
      <c r="L241" s="9">
        <v>0.88627374097712919</v>
      </c>
      <c r="M241" s="9"/>
      <c r="N241" s="9"/>
      <c r="O241" s="9"/>
      <c r="P241" s="9"/>
      <c r="Q241" s="9"/>
      <c r="R241" s="9"/>
    </row>
    <row r="242" spans="1:18" x14ac:dyDescent="0.25">
      <c r="A242" s="9" t="s">
        <v>3468</v>
      </c>
      <c r="B242" s="9" t="s">
        <v>3000</v>
      </c>
      <c r="C242" s="9" t="s">
        <v>3469</v>
      </c>
      <c r="D242" s="9" t="s">
        <v>2218</v>
      </c>
      <c r="E242" s="9" t="s">
        <v>2361</v>
      </c>
      <c r="F242" s="9" t="s">
        <v>6</v>
      </c>
      <c r="G242" s="9" t="s">
        <v>3470</v>
      </c>
      <c r="H242" s="9" t="s">
        <v>383</v>
      </c>
      <c r="I242" s="9" t="s">
        <v>551</v>
      </c>
      <c r="J242" s="9">
        <v>0.96736158761087154</v>
      </c>
      <c r="K242" s="9">
        <v>0.66533615951335079</v>
      </c>
      <c r="L242" s="9">
        <v>0.77180765371101379</v>
      </c>
      <c r="M242" s="9"/>
      <c r="N242" s="9"/>
      <c r="O242" s="9"/>
      <c r="P242" s="9"/>
      <c r="Q242" s="9"/>
      <c r="R242" s="9"/>
    </row>
    <row r="243" spans="1:18" x14ac:dyDescent="0.25">
      <c r="A243" s="9" t="s">
        <v>3471</v>
      </c>
      <c r="B243" s="9" t="s">
        <v>3472</v>
      </c>
      <c r="C243" s="9" t="s">
        <v>3473</v>
      </c>
      <c r="D243" s="9" t="s">
        <v>2043</v>
      </c>
      <c r="E243" s="9" t="s">
        <v>2164</v>
      </c>
      <c r="F243" s="9" t="s">
        <v>6</v>
      </c>
      <c r="G243" s="9" t="s">
        <v>3474</v>
      </c>
      <c r="H243" s="9" t="s">
        <v>35</v>
      </c>
      <c r="I243" s="9" t="s">
        <v>223</v>
      </c>
      <c r="J243" s="9">
        <v>0.92667096354913747</v>
      </c>
      <c r="K243" s="9">
        <v>0.99677101872014462</v>
      </c>
      <c r="L243" s="9">
        <v>0.8557945682741056</v>
      </c>
      <c r="M243" s="9"/>
      <c r="N243" s="9"/>
      <c r="O243" s="9"/>
      <c r="P243" s="9"/>
      <c r="Q243" s="9"/>
      <c r="R243" s="9"/>
    </row>
    <row r="244" spans="1:18" x14ac:dyDescent="0.25">
      <c r="A244" s="9" t="s">
        <v>3475</v>
      </c>
      <c r="B244" s="9" t="s">
        <v>1556</v>
      </c>
      <c r="C244" s="9" t="s">
        <v>3476</v>
      </c>
      <c r="D244" s="9" t="s">
        <v>2031</v>
      </c>
      <c r="E244" s="9" t="s">
        <v>2277</v>
      </c>
      <c r="F244" s="9" t="s">
        <v>1557</v>
      </c>
      <c r="G244" s="9" t="s">
        <v>3477</v>
      </c>
      <c r="H244" s="9" t="s">
        <v>3</v>
      </c>
      <c r="I244" s="9" t="s">
        <v>1559</v>
      </c>
      <c r="J244" s="9">
        <v>0.9472430282741271</v>
      </c>
      <c r="K244" s="9">
        <v>0.84560742358334617</v>
      </c>
      <c r="L244" s="9">
        <v>0.91938347030691658</v>
      </c>
      <c r="M244" s="9"/>
      <c r="N244" s="9"/>
      <c r="O244" s="9"/>
      <c r="P244" s="9"/>
      <c r="Q244" s="9"/>
      <c r="R244" s="9"/>
    </row>
    <row r="245" spans="1:18" x14ac:dyDescent="0.25">
      <c r="A245" s="9" t="s">
        <v>1564</v>
      </c>
      <c r="B245" s="9" t="s">
        <v>1565</v>
      </c>
      <c r="C245" s="9" t="s">
        <v>2509</v>
      </c>
      <c r="D245" s="9" t="s">
        <v>2027</v>
      </c>
      <c r="E245" s="9" t="s">
        <v>2485</v>
      </c>
      <c r="F245" s="9" t="s">
        <v>1566</v>
      </c>
      <c r="G245" s="9" t="s">
        <v>1567</v>
      </c>
      <c r="H245" s="9" t="s">
        <v>33</v>
      </c>
      <c r="I245" s="9" t="s">
        <v>205</v>
      </c>
      <c r="J245" s="9">
        <v>1.0729780407667706</v>
      </c>
      <c r="K245" s="9">
        <v>0.75705982756738033</v>
      </c>
      <c r="L245" s="9">
        <v>0.93755602174724828</v>
      </c>
      <c r="M245" s="9">
        <v>1.0809166308304952</v>
      </c>
      <c r="N245" s="9">
        <v>0.8229582085890208</v>
      </c>
      <c r="O245" s="9">
        <v>1.0578565938725697</v>
      </c>
      <c r="P245" s="9">
        <v>0.99265568699999995</v>
      </c>
      <c r="Q245" s="9">
        <v>0.91992499699999997</v>
      </c>
      <c r="R245" s="9">
        <v>0.88627894100000004</v>
      </c>
    </row>
    <row r="246" spans="1:18" x14ac:dyDescent="0.25">
      <c r="A246" s="9" t="s">
        <v>1564</v>
      </c>
      <c r="B246" s="9" t="s">
        <v>1565</v>
      </c>
      <c r="C246" s="9" t="s">
        <v>2510</v>
      </c>
      <c r="D246" s="9" t="s">
        <v>2027</v>
      </c>
      <c r="E246" s="9" t="s">
        <v>2485</v>
      </c>
      <c r="F246" s="9" t="s">
        <v>1566</v>
      </c>
      <c r="G246" s="9" t="s">
        <v>1567</v>
      </c>
      <c r="H246" s="9" t="s">
        <v>33</v>
      </c>
      <c r="I246" s="9" t="s">
        <v>205</v>
      </c>
      <c r="J246" s="9">
        <v>0.94077206328359864</v>
      </c>
      <c r="K246" s="9">
        <v>0.82423681931903559</v>
      </c>
      <c r="L246" s="9">
        <v>1.0097021006341824</v>
      </c>
      <c r="M246" s="9">
        <v>0.94773250745864979</v>
      </c>
      <c r="N246" s="9">
        <v>0.89598263120035171</v>
      </c>
      <c r="O246" s="9">
        <v>1.1392599484479711</v>
      </c>
      <c r="P246" s="9">
        <v>0.99265568699999995</v>
      </c>
      <c r="Q246" s="9">
        <v>0.91992499699999997</v>
      </c>
      <c r="R246" s="9">
        <v>0.88627894100000004</v>
      </c>
    </row>
    <row r="247" spans="1:18" x14ac:dyDescent="0.25">
      <c r="A247" s="9" t="s">
        <v>3478</v>
      </c>
      <c r="B247" s="9" t="s">
        <v>3479</v>
      </c>
      <c r="C247" s="9" t="s">
        <v>3480</v>
      </c>
      <c r="D247" s="9" t="s">
        <v>2042</v>
      </c>
      <c r="E247" s="9" t="s">
        <v>2265</v>
      </c>
      <c r="F247" s="9" t="s">
        <v>6</v>
      </c>
      <c r="G247" s="9" t="s">
        <v>3481</v>
      </c>
      <c r="H247" s="9" t="s">
        <v>307</v>
      </c>
      <c r="I247" s="9" t="s">
        <v>308</v>
      </c>
      <c r="J247" s="9">
        <v>0.90095449522036686</v>
      </c>
      <c r="K247" s="9">
        <v>0.61488556669305849</v>
      </c>
      <c r="L247" s="9">
        <v>0.63234425761792035</v>
      </c>
      <c r="M247" s="9"/>
      <c r="N247" s="9"/>
      <c r="O247" s="9"/>
      <c r="P247" s="9"/>
      <c r="Q247" s="9"/>
      <c r="R247" s="9"/>
    </row>
    <row r="248" spans="1:18" x14ac:dyDescent="0.25">
      <c r="A248" s="9" t="s">
        <v>534</v>
      </c>
      <c r="B248" s="9" t="s">
        <v>535</v>
      </c>
      <c r="C248" s="9" t="s">
        <v>2513</v>
      </c>
      <c r="D248" s="9" t="s">
        <v>2033</v>
      </c>
      <c r="E248" s="9" t="s">
        <v>2249</v>
      </c>
      <c r="F248" s="9" t="s">
        <v>536</v>
      </c>
      <c r="G248" s="9" t="s">
        <v>537</v>
      </c>
      <c r="H248" s="9" t="s">
        <v>81</v>
      </c>
      <c r="I248" s="9" t="s">
        <v>82</v>
      </c>
      <c r="J248" s="9">
        <v>0.94870278000429076</v>
      </c>
      <c r="K248" s="9">
        <v>0.70135723018250207</v>
      </c>
      <c r="L248" s="9">
        <v>0.78142494619030833</v>
      </c>
      <c r="M248" s="9">
        <v>1.051536092883919</v>
      </c>
      <c r="N248" s="9">
        <v>0.85263975053933072</v>
      </c>
      <c r="O248" s="9">
        <v>0.99851982428026453</v>
      </c>
      <c r="P248" s="9">
        <v>0.90220657800000004</v>
      </c>
      <c r="Q248" s="9">
        <v>0.82257158399999997</v>
      </c>
      <c r="R248" s="9">
        <v>0.78258330700000001</v>
      </c>
    </row>
    <row r="249" spans="1:18" x14ac:dyDescent="0.25">
      <c r="A249" s="9" t="s">
        <v>534</v>
      </c>
      <c r="B249" s="9" t="s">
        <v>535</v>
      </c>
      <c r="C249" s="9" t="s">
        <v>2514</v>
      </c>
      <c r="D249" s="9" t="s">
        <v>2031</v>
      </c>
      <c r="E249" s="9" t="s">
        <v>2246</v>
      </c>
      <c r="F249" s="9" t="s">
        <v>536</v>
      </c>
      <c r="G249" s="9" t="s">
        <v>537</v>
      </c>
      <c r="H249" s="9" t="s">
        <v>81</v>
      </c>
      <c r="I249" s="9" t="s">
        <v>82</v>
      </c>
      <c r="J249" s="9">
        <v>0.90108487828001316</v>
      </c>
      <c r="K249" s="9">
        <v>0.70714032898918588</v>
      </c>
      <c r="L249" s="9">
        <v>0.80071922448035449</v>
      </c>
      <c r="M249" s="9">
        <v>0.99875671520543174</v>
      </c>
      <c r="N249" s="9">
        <v>0.85967026182755413</v>
      </c>
      <c r="O249" s="9">
        <v>1.0231744241387895</v>
      </c>
      <c r="P249" s="9">
        <v>0.90220657800000004</v>
      </c>
      <c r="Q249" s="9">
        <v>0.82257158399999997</v>
      </c>
      <c r="R249" s="9">
        <v>0.78258330700000001</v>
      </c>
    </row>
    <row r="250" spans="1:18" x14ac:dyDescent="0.25">
      <c r="A250" s="9" t="s">
        <v>538</v>
      </c>
      <c r="B250" s="9" t="s">
        <v>539</v>
      </c>
      <c r="C250" s="9" t="s">
        <v>2515</v>
      </c>
      <c r="D250" s="9" t="s">
        <v>2104</v>
      </c>
      <c r="E250" s="9" t="s">
        <v>2286</v>
      </c>
      <c r="F250" s="9" t="s">
        <v>540</v>
      </c>
      <c r="G250" s="9" t="s">
        <v>541</v>
      </c>
      <c r="H250" s="9" t="s">
        <v>35</v>
      </c>
      <c r="I250" s="9" t="s">
        <v>223</v>
      </c>
      <c r="J250" s="9">
        <v>1.030281890766036</v>
      </c>
      <c r="K250" s="9">
        <v>0.78487646738276273</v>
      </c>
      <c r="L250" s="9">
        <v>0.93695919249926041</v>
      </c>
      <c r="M250" s="9">
        <v>0.927631853040641</v>
      </c>
      <c r="N250" s="9">
        <v>0.71086601625251711</v>
      </c>
      <c r="O250" s="9">
        <v>0.71522688409982205</v>
      </c>
      <c r="P250" s="9">
        <v>1.1106581639999999</v>
      </c>
      <c r="Q250" s="9">
        <v>1.1041130809999999</v>
      </c>
      <c r="R250" s="9">
        <v>1.310016742</v>
      </c>
    </row>
    <row r="251" spans="1:18" x14ac:dyDescent="0.25">
      <c r="A251" s="9" t="s">
        <v>552</v>
      </c>
      <c r="B251" s="9" t="s">
        <v>553</v>
      </c>
      <c r="C251" s="9" t="s">
        <v>2516</v>
      </c>
      <c r="D251" s="9" t="s">
        <v>2050</v>
      </c>
      <c r="E251" s="9" t="s">
        <v>2177</v>
      </c>
      <c r="F251" s="9" t="s">
        <v>554</v>
      </c>
      <c r="G251" s="9" t="s">
        <v>555</v>
      </c>
      <c r="H251" s="9" t="s">
        <v>101</v>
      </c>
      <c r="I251" s="9" t="s">
        <v>92</v>
      </c>
      <c r="J251" s="9">
        <v>0.76321192791426995</v>
      </c>
      <c r="K251" s="9">
        <v>0.82833243361074849</v>
      </c>
      <c r="L251" s="9">
        <v>0.93113838668032745</v>
      </c>
      <c r="M251" s="9">
        <v>0.77148136374728826</v>
      </c>
      <c r="N251" s="9">
        <v>0.88107076104567406</v>
      </c>
      <c r="O251" s="9">
        <v>1.0238029667340272</v>
      </c>
      <c r="P251" s="9">
        <v>0.98928109450000001</v>
      </c>
      <c r="Q251" s="9">
        <v>0.94014291500000002</v>
      </c>
      <c r="R251" s="9">
        <v>0.90948983049999998</v>
      </c>
    </row>
    <row r="252" spans="1:18" x14ac:dyDescent="0.25">
      <c r="A252" s="9" t="s">
        <v>552</v>
      </c>
      <c r="B252" s="9" t="s">
        <v>553</v>
      </c>
      <c r="C252" s="9" t="s">
        <v>2517</v>
      </c>
      <c r="D252" s="9" t="s">
        <v>2063</v>
      </c>
      <c r="E252" s="9" t="s">
        <v>2518</v>
      </c>
      <c r="F252" s="9" t="s">
        <v>554</v>
      </c>
      <c r="G252" s="9" t="s">
        <v>555</v>
      </c>
      <c r="H252" s="9" t="s">
        <v>101</v>
      </c>
      <c r="I252" s="9" t="s">
        <v>92</v>
      </c>
      <c r="J252" s="9">
        <v>0.87151225993867532</v>
      </c>
      <c r="K252" s="9">
        <v>0.82267709675583567</v>
      </c>
      <c r="L252" s="9">
        <v>0.87925261822615153</v>
      </c>
      <c r="M252" s="9">
        <v>0.8809551347781015</v>
      </c>
      <c r="N252" s="9">
        <v>0.87505535980754123</v>
      </c>
      <c r="O252" s="9">
        <v>0.96675365544524527</v>
      </c>
      <c r="P252" s="9">
        <v>0.98928109450000001</v>
      </c>
      <c r="Q252" s="9">
        <v>0.94014291500000002</v>
      </c>
      <c r="R252" s="9">
        <v>0.90948983049999998</v>
      </c>
    </row>
    <row r="253" spans="1:18" x14ac:dyDescent="0.25">
      <c r="A253" s="9" t="s">
        <v>552</v>
      </c>
      <c r="B253" s="9" t="s">
        <v>553</v>
      </c>
      <c r="C253" s="9" t="s">
        <v>2519</v>
      </c>
      <c r="D253" s="9" t="s">
        <v>2092</v>
      </c>
      <c r="E253" s="9" t="s">
        <v>2326</v>
      </c>
      <c r="F253" s="9" t="s">
        <v>554</v>
      </c>
      <c r="G253" s="9" t="s">
        <v>555</v>
      </c>
      <c r="H253" s="9" t="s">
        <v>101</v>
      </c>
      <c r="I253" s="9" t="s">
        <v>92</v>
      </c>
      <c r="J253" s="9">
        <v>0.81265469650368938</v>
      </c>
      <c r="K253" s="9">
        <v>0.82368579404934739</v>
      </c>
      <c r="L253" s="9">
        <v>0.81160293512746873</v>
      </c>
      <c r="M253" s="9">
        <v>0.82145984697546381</v>
      </c>
      <c r="N253" s="9">
        <v>0.87612827891102851</v>
      </c>
      <c r="O253" s="9">
        <v>0.89237164387124912</v>
      </c>
      <c r="P253" s="9">
        <v>0.98928109450000001</v>
      </c>
      <c r="Q253" s="9">
        <v>0.94014291500000002</v>
      </c>
      <c r="R253" s="9">
        <v>0.90948983049999998</v>
      </c>
    </row>
    <row r="254" spans="1:18" x14ac:dyDescent="0.25">
      <c r="A254" s="9" t="s">
        <v>1588</v>
      </c>
      <c r="B254" s="9" t="s">
        <v>1589</v>
      </c>
      <c r="C254" s="9" t="s">
        <v>2520</v>
      </c>
      <c r="D254" s="9" t="s">
        <v>2031</v>
      </c>
      <c r="E254" s="9" t="s">
        <v>2125</v>
      </c>
      <c r="F254" s="9" t="s">
        <v>1590</v>
      </c>
      <c r="G254" s="9" t="s">
        <v>1591</v>
      </c>
      <c r="H254" s="9" t="s">
        <v>254</v>
      </c>
      <c r="I254" s="9" t="s">
        <v>116</v>
      </c>
      <c r="J254" s="9">
        <v>0.95729132866542821</v>
      </c>
      <c r="K254" s="9">
        <v>0.88567586612884486</v>
      </c>
      <c r="L254" s="9">
        <v>0.93436052154504545</v>
      </c>
      <c r="M254" s="9">
        <v>0.95569095630503764</v>
      </c>
      <c r="N254" s="9">
        <v>0.94479756484144373</v>
      </c>
      <c r="O254" s="9">
        <v>0.96664183994873132</v>
      </c>
      <c r="P254" s="9">
        <v>1.0016745709999999</v>
      </c>
      <c r="Q254" s="9">
        <v>0.93742395099999998</v>
      </c>
      <c r="R254" s="9">
        <v>0.96660467500000002</v>
      </c>
    </row>
    <row r="255" spans="1:18" x14ac:dyDescent="0.25">
      <c r="A255" s="9" t="s">
        <v>1588</v>
      </c>
      <c r="B255" s="9" t="s">
        <v>1589</v>
      </c>
      <c r="C255" s="9" t="s">
        <v>2521</v>
      </c>
      <c r="D255" s="9" t="s">
        <v>2031</v>
      </c>
      <c r="E255" s="9" t="s">
        <v>2425</v>
      </c>
      <c r="F255" s="9" t="s">
        <v>1590</v>
      </c>
      <c r="G255" s="9" t="s">
        <v>1591</v>
      </c>
      <c r="H255" s="9" t="s">
        <v>254</v>
      </c>
      <c r="I255" s="9" t="s">
        <v>116</v>
      </c>
      <c r="J255" s="9">
        <v>1.0461165732490381</v>
      </c>
      <c r="K255" s="9">
        <v>0.96854712938650056</v>
      </c>
      <c r="L255" s="9">
        <v>1.0335739962614623</v>
      </c>
      <c r="M255" s="9">
        <v>1.0443677053762785</v>
      </c>
      <c r="N255" s="9">
        <v>1.0332007501550391</v>
      </c>
      <c r="O255" s="9">
        <v>1.0692830512758096</v>
      </c>
      <c r="P255" s="9">
        <v>1.0016745709999999</v>
      </c>
      <c r="Q255" s="9">
        <v>0.93742395099999998</v>
      </c>
      <c r="R255" s="9">
        <v>0.96660467500000002</v>
      </c>
    </row>
    <row r="256" spans="1:18" x14ac:dyDescent="0.25">
      <c r="A256" s="9" t="s">
        <v>1595</v>
      </c>
      <c r="B256" s="9" t="s">
        <v>1596</v>
      </c>
      <c r="C256" s="9" t="s">
        <v>2522</v>
      </c>
      <c r="D256" s="9" t="s">
        <v>2033</v>
      </c>
      <c r="E256" s="9" t="s">
        <v>2057</v>
      </c>
      <c r="F256" s="9" t="s">
        <v>1597</v>
      </c>
      <c r="G256" s="9" t="s">
        <v>1598</v>
      </c>
      <c r="H256" s="9" t="s">
        <v>127</v>
      </c>
      <c r="I256" s="9" t="s">
        <v>128</v>
      </c>
      <c r="J256" s="9">
        <v>0.95809777860855605</v>
      </c>
      <c r="K256" s="9">
        <v>0.70123894924354191</v>
      </c>
      <c r="L256" s="9">
        <v>0.79795197462637668</v>
      </c>
      <c r="M256" s="9">
        <v>1.0518883585188619</v>
      </c>
      <c r="N256" s="9">
        <v>0.67709485249931067</v>
      </c>
      <c r="O256" s="9">
        <v>0.95479253078088699</v>
      </c>
      <c r="P256" s="9">
        <v>0.91083599400000004</v>
      </c>
      <c r="Q256" s="9">
        <v>1.0356583669999999</v>
      </c>
      <c r="R256" s="9">
        <v>0.83573336499999995</v>
      </c>
    </row>
    <row r="257" spans="1:18" x14ac:dyDescent="0.25">
      <c r="A257" s="9" t="s">
        <v>556</v>
      </c>
      <c r="B257" s="9" t="s">
        <v>557</v>
      </c>
      <c r="C257" s="9" t="s">
        <v>2523</v>
      </c>
      <c r="D257" s="9" t="s">
        <v>2050</v>
      </c>
      <c r="E257" s="9" t="s">
        <v>2407</v>
      </c>
      <c r="F257" s="9" t="s">
        <v>558</v>
      </c>
      <c r="G257" s="9" t="s">
        <v>559</v>
      </c>
      <c r="H257" s="9" t="s">
        <v>17</v>
      </c>
      <c r="I257" s="9" t="s">
        <v>546</v>
      </c>
      <c r="J257" s="9">
        <v>1.2307990035105534</v>
      </c>
      <c r="K257" s="9">
        <v>0.93673566113996443</v>
      </c>
      <c r="L257" s="9">
        <v>1.0505248628284161</v>
      </c>
      <c r="M257" s="9">
        <v>1.1459578021856704</v>
      </c>
      <c r="N257" s="9">
        <v>0.99260747211434652</v>
      </c>
      <c r="O257" s="9">
        <v>1.148938110911655</v>
      </c>
      <c r="P257" s="9">
        <v>1.0740351880000001</v>
      </c>
      <c r="Q257" s="9">
        <v>0.94371207899999998</v>
      </c>
      <c r="R257" s="9">
        <v>0.91434416949999997</v>
      </c>
    </row>
    <row r="258" spans="1:18" x14ac:dyDescent="0.25">
      <c r="A258" s="9" t="s">
        <v>3482</v>
      </c>
      <c r="B258" s="9" t="s">
        <v>3483</v>
      </c>
      <c r="C258" s="9" t="s">
        <v>3484</v>
      </c>
      <c r="D258" s="9" t="s">
        <v>2158</v>
      </c>
      <c r="E258" s="9" t="s">
        <v>2169</v>
      </c>
      <c r="F258" s="9" t="s">
        <v>3485</v>
      </c>
      <c r="G258" s="9" t="s">
        <v>3486</v>
      </c>
      <c r="H258" s="9" t="s">
        <v>17</v>
      </c>
      <c r="I258" s="9" t="s">
        <v>546</v>
      </c>
      <c r="J258" s="9">
        <v>0.74069280602735521</v>
      </c>
      <c r="K258" s="9">
        <v>0.90345731565209975</v>
      </c>
      <c r="L258" s="9">
        <v>1.0165345924045046</v>
      </c>
      <c r="M258" s="9"/>
      <c r="N258" s="9"/>
      <c r="O258" s="9"/>
      <c r="P258" s="9"/>
      <c r="Q258" s="9"/>
      <c r="R258" s="9"/>
    </row>
    <row r="259" spans="1:18" x14ac:dyDescent="0.25">
      <c r="A259" s="9" t="s">
        <v>3487</v>
      </c>
      <c r="B259" s="9" t="s">
        <v>561</v>
      </c>
      <c r="C259" s="9" t="s">
        <v>3488</v>
      </c>
      <c r="D259" s="9" t="s">
        <v>2031</v>
      </c>
      <c r="E259" s="9" t="s">
        <v>2217</v>
      </c>
      <c r="F259" s="9" t="s">
        <v>562</v>
      </c>
      <c r="G259" s="9" t="s">
        <v>3489</v>
      </c>
      <c r="H259" s="9" t="s">
        <v>18</v>
      </c>
      <c r="I259" s="9" t="s">
        <v>116</v>
      </c>
      <c r="J259" s="9">
        <v>1.3214127524444914</v>
      </c>
      <c r="K259" s="9">
        <v>0.79165955679586741</v>
      </c>
      <c r="L259" s="9">
        <v>0.99297786048779857</v>
      </c>
      <c r="M259" s="9"/>
      <c r="N259" s="9"/>
      <c r="O259" s="9"/>
      <c r="P259" s="9"/>
      <c r="Q259" s="9"/>
      <c r="R259" s="9"/>
    </row>
    <row r="260" spans="1:18" x14ac:dyDescent="0.25">
      <c r="A260" s="9" t="s">
        <v>3487</v>
      </c>
      <c r="B260" s="9" t="s">
        <v>561</v>
      </c>
      <c r="C260" s="9" t="s">
        <v>3490</v>
      </c>
      <c r="D260" s="9" t="s">
        <v>2030</v>
      </c>
      <c r="E260" s="9" t="s">
        <v>2267</v>
      </c>
      <c r="F260" s="9" t="s">
        <v>562</v>
      </c>
      <c r="G260" s="9" t="s">
        <v>3489</v>
      </c>
      <c r="H260" s="9" t="s">
        <v>18</v>
      </c>
      <c r="I260" s="9" t="s">
        <v>116</v>
      </c>
      <c r="J260" s="9">
        <v>0.75531969400898236</v>
      </c>
      <c r="K260" s="9">
        <v>0.76308078670671153</v>
      </c>
      <c r="L260" s="9">
        <v>0.822117592296983</v>
      </c>
      <c r="M260" s="9"/>
      <c r="N260" s="9"/>
      <c r="O260" s="9"/>
      <c r="P260" s="9"/>
      <c r="Q260" s="9"/>
      <c r="R260" s="9"/>
    </row>
    <row r="261" spans="1:18" x14ac:dyDescent="0.25">
      <c r="A261" s="9" t="s">
        <v>3487</v>
      </c>
      <c r="B261" s="9" t="s">
        <v>561</v>
      </c>
      <c r="C261" s="9" t="s">
        <v>3491</v>
      </c>
      <c r="D261" s="9" t="s">
        <v>2033</v>
      </c>
      <c r="E261" s="9" t="s">
        <v>2234</v>
      </c>
      <c r="F261" s="9" t="s">
        <v>562</v>
      </c>
      <c r="G261" s="9" t="s">
        <v>3489</v>
      </c>
      <c r="H261" s="9" t="s">
        <v>18</v>
      </c>
      <c r="I261" s="9" t="s">
        <v>116</v>
      </c>
      <c r="J261" s="9">
        <v>0.82741021224174105</v>
      </c>
      <c r="K261" s="9">
        <v>0.75066546213368945</v>
      </c>
      <c r="L261" s="9">
        <v>0.92172375339177726</v>
      </c>
      <c r="M261" s="9"/>
      <c r="N261" s="9"/>
      <c r="O261" s="9"/>
      <c r="P261" s="9"/>
      <c r="Q261" s="9"/>
      <c r="R261" s="9"/>
    </row>
    <row r="262" spans="1:18" x14ac:dyDescent="0.25">
      <c r="A262" s="9" t="s">
        <v>3487</v>
      </c>
      <c r="B262" s="9" t="s">
        <v>561</v>
      </c>
      <c r="C262" s="9" t="s">
        <v>3492</v>
      </c>
      <c r="D262" s="9" t="s">
        <v>2036</v>
      </c>
      <c r="E262" s="9" t="s">
        <v>2416</v>
      </c>
      <c r="F262" s="9" t="s">
        <v>562</v>
      </c>
      <c r="G262" s="9" t="s">
        <v>3489</v>
      </c>
      <c r="H262" s="9" t="s">
        <v>18</v>
      </c>
      <c r="I262" s="9" t="s">
        <v>116</v>
      </c>
      <c r="J262" s="9">
        <v>0.63301835917864491</v>
      </c>
      <c r="K262" s="9">
        <v>0.87712693426926358</v>
      </c>
      <c r="L262" s="9">
        <v>0.6931799113124425</v>
      </c>
      <c r="M262" s="9"/>
      <c r="N262" s="9"/>
      <c r="O262" s="9"/>
      <c r="P262" s="9"/>
      <c r="Q262" s="9"/>
      <c r="R262" s="9"/>
    </row>
    <row r="263" spans="1:18" x14ac:dyDescent="0.25">
      <c r="A263" s="9" t="s">
        <v>3487</v>
      </c>
      <c r="B263" s="9" t="s">
        <v>561</v>
      </c>
      <c r="C263" s="9" t="s">
        <v>3492</v>
      </c>
      <c r="D263" s="9" t="s">
        <v>2041</v>
      </c>
      <c r="E263" s="9" t="s">
        <v>2442</v>
      </c>
      <c r="F263" s="9" t="s">
        <v>562</v>
      </c>
      <c r="G263" s="9" t="s">
        <v>3489</v>
      </c>
      <c r="H263" s="9" t="s">
        <v>18</v>
      </c>
      <c r="I263" s="9" t="s">
        <v>116</v>
      </c>
      <c r="J263" s="9">
        <v>0.63301835917864491</v>
      </c>
      <c r="K263" s="9">
        <v>0.87712693426926358</v>
      </c>
      <c r="L263" s="9">
        <v>0.6931799113124425</v>
      </c>
      <c r="M263" s="9"/>
      <c r="N263" s="9"/>
      <c r="O263" s="9"/>
      <c r="P263" s="9"/>
      <c r="Q263" s="9"/>
      <c r="R263" s="9"/>
    </row>
    <row r="264" spans="1:18" x14ac:dyDescent="0.25">
      <c r="A264" s="9" t="s">
        <v>3487</v>
      </c>
      <c r="B264" s="9" t="s">
        <v>561</v>
      </c>
      <c r="C264" s="9" t="s">
        <v>3493</v>
      </c>
      <c r="D264" s="9" t="s">
        <v>2118</v>
      </c>
      <c r="E264" s="9" t="s">
        <v>2677</v>
      </c>
      <c r="F264" s="9" t="s">
        <v>562</v>
      </c>
      <c r="G264" s="9" t="s">
        <v>3489</v>
      </c>
      <c r="H264" s="9" t="s">
        <v>18</v>
      </c>
      <c r="I264" s="9" t="s">
        <v>116</v>
      </c>
      <c r="J264" s="9">
        <v>1.0021228123351547</v>
      </c>
      <c r="K264" s="9">
        <v>1.0954608894254019</v>
      </c>
      <c r="L264" s="9">
        <v>1.0323162736251819</v>
      </c>
      <c r="M264" s="9"/>
      <c r="N264" s="9"/>
      <c r="O264" s="9"/>
      <c r="P264" s="9"/>
      <c r="Q264" s="9"/>
      <c r="R264" s="9"/>
    </row>
    <row r="265" spans="1:18" x14ac:dyDescent="0.25">
      <c r="A265" s="9" t="s">
        <v>3487</v>
      </c>
      <c r="B265" s="9" t="s">
        <v>561</v>
      </c>
      <c r="C265" s="9" t="s">
        <v>3494</v>
      </c>
      <c r="D265" s="9" t="s">
        <v>2030</v>
      </c>
      <c r="E265" s="9" t="s">
        <v>2217</v>
      </c>
      <c r="F265" s="9" t="s">
        <v>562</v>
      </c>
      <c r="G265" s="9" t="s">
        <v>3489</v>
      </c>
      <c r="H265" s="9" t="s">
        <v>18</v>
      </c>
      <c r="I265" s="9" t="s">
        <v>116</v>
      </c>
      <c r="J265" s="9">
        <v>1.0047869353035452</v>
      </c>
      <c r="K265" s="9">
        <v>0.83482864835342263</v>
      </c>
      <c r="L265" s="9">
        <v>0.86886226386586485</v>
      </c>
      <c r="M265" s="9"/>
      <c r="N265" s="9"/>
      <c r="O265" s="9"/>
      <c r="P265" s="9"/>
      <c r="Q265" s="9"/>
      <c r="R265" s="9"/>
    </row>
    <row r="266" spans="1:18" x14ac:dyDescent="0.25">
      <c r="A266" s="9" t="s">
        <v>3487</v>
      </c>
      <c r="B266" s="9" t="s">
        <v>561</v>
      </c>
      <c r="C266" s="9" t="s">
        <v>3494</v>
      </c>
      <c r="D266" s="9" t="s">
        <v>2181</v>
      </c>
      <c r="E266" s="9" t="s">
        <v>3495</v>
      </c>
      <c r="F266" s="9" t="s">
        <v>562</v>
      </c>
      <c r="G266" s="9" t="s">
        <v>3489</v>
      </c>
      <c r="H266" s="9" t="s">
        <v>18</v>
      </c>
      <c r="I266" s="9" t="s">
        <v>116</v>
      </c>
      <c r="J266" s="9">
        <v>0.93605068134834946</v>
      </c>
      <c r="K266" s="9">
        <v>0.77631452359367814</v>
      </c>
      <c r="L266" s="9">
        <v>0.83013107601668878</v>
      </c>
      <c r="M266" s="9"/>
      <c r="N266" s="9"/>
      <c r="O266" s="9"/>
      <c r="P266" s="9"/>
      <c r="Q266" s="9"/>
      <c r="R266" s="9"/>
    </row>
    <row r="267" spans="1:18" x14ac:dyDescent="0.25">
      <c r="A267" s="9" t="s">
        <v>3487</v>
      </c>
      <c r="B267" s="9" t="s">
        <v>561</v>
      </c>
      <c r="C267" s="9" t="s">
        <v>3494</v>
      </c>
      <c r="D267" s="9" t="s">
        <v>2339</v>
      </c>
      <c r="E267" s="9" t="s">
        <v>3496</v>
      </c>
      <c r="F267" s="9" t="s">
        <v>562</v>
      </c>
      <c r="G267" s="9" t="s">
        <v>3489</v>
      </c>
      <c r="H267" s="9" t="s">
        <v>18</v>
      </c>
      <c r="I267" s="9" t="s">
        <v>116</v>
      </c>
      <c r="J267" s="9">
        <v>0.8353396822075092</v>
      </c>
      <c r="K267" s="9">
        <v>0.68359594989118488</v>
      </c>
      <c r="L267" s="9">
        <v>0.88357298684458063</v>
      </c>
      <c r="M267" s="9"/>
      <c r="N267" s="9"/>
      <c r="O267" s="9"/>
      <c r="P267" s="9"/>
      <c r="Q267" s="9"/>
      <c r="R267" s="9"/>
    </row>
    <row r="268" spans="1:18" x14ac:dyDescent="0.25">
      <c r="A268" s="9" t="s">
        <v>3487</v>
      </c>
      <c r="B268" s="9" t="s">
        <v>561</v>
      </c>
      <c r="C268" s="9" t="s">
        <v>3497</v>
      </c>
      <c r="D268" s="9" t="s">
        <v>2241</v>
      </c>
      <c r="E268" s="9" t="s">
        <v>3498</v>
      </c>
      <c r="F268" s="9" t="s">
        <v>562</v>
      </c>
      <c r="G268" s="9" t="s">
        <v>3489</v>
      </c>
      <c r="H268" s="9" t="s">
        <v>18</v>
      </c>
      <c r="I268" s="9" t="s">
        <v>116</v>
      </c>
      <c r="J268" s="9">
        <v>0.70069460918361148</v>
      </c>
      <c r="K268" s="9">
        <v>0.65748159539411011</v>
      </c>
      <c r="L268" s="9">
        <v>0.77962931574221317</v>
      </c>
      <c r="M268" s="9"/>
      <c r="N268" s="9"/>
      <c r="O268" s="9"/>
      <c r="P268" s="9"/>
      <c r="Q268" s="9"/>
      <c r="R268" s="9"/>
    </row>
    <row r="269" spans="1:18" x14ac:dyDescent="0.25">
      <c r="A269" s="9" t="s">
        <v>3487</v>
      </c>
      <c r="B269" s="9" t="s">
        <v>561</v>
      </c>
      <c r="C269" s="9" t="s">
        <v>3497</v>
      </c>
      <c r="D269" s="9" t="s">
        <v>2036</v>
      </c>
      <c r="E269" s="9" t="s">
        <v>2211</v>
      </c>
      <c r="F269" s="9" t="s">
        <v>562</v>
      </c>
      <c r="G269" s="9" t="s">
        <v>3489</v>
      </c>
      <c r="H269" s="9" t="s">
        <v>18</v>
      </c>
      <c r="I269" s="9" t="s">
        <v>116</v>
      </c>
      <c r="J269" s="9">
        <v>0.89843966406441411</v>
      </c>
      <c r="K269" s="9">
        <v>0.8606021871839159</v>
      </c>
      <c r="L269" s="9">
        <v>0.95396202166200295</v>
      </c>
      <c r="M269" s="9"/>
      <c r="N269" s="9"/>
      <c r="O269" s="9"/>
      <c r="P269" s="9"/>
      <c r="Q269" s="9"/>
      <c r="R269" s="9"/>
    </row>
    <row r="270" spans="1:18" x14ac:dyDescent="0.25">
      <c r="A270" s="9" t="s">
        <v>3487</v>
      </c>
      <c r="B270" s="9" t="s">
        <v>561</v>
      </c>
      <c r="C270" s="9" t="s">
        <v>3497</v>
      </c>
      <c r="D270" s="9" t="s">
        <v>2150</v>
      </c>
      <c r="E270" s="9" t="s">
        <v>2395</v>
      </c>
      <c r="F270" s="9" t="s">
        <v>562</v>
      </c>
      <c r="G270" s="9" t="s">
        <v>3489</v>
      </c>
      <c r="H270" s="9" t="s">
        <v>18</v>
      </c>
      <c r="I270" s="9" t="s">
        <v>116</v>
      </c>
      <c r="J270" s="9">
        <v>0.80416030475948619</v>
      </c>
      <c r="K270" s="9">
        <v>0.71555826871819672</v>
      </c>
      <c r="L270" s="9">
        <v>0.87898124517286969</v>
      </c>
      <c r="M270" s="9"/>
      <c r="N270" s="9"/>
      <c r="O270" s="9"/>
      <c r="P270" s="9"/>
      <c r="Q270" s="9"/>
      <c r="R270" s="9"/>
    </row>
    <row r="271" spans="1:18" x14ac:dyDescent="0.25">
      <c r="A271" s="9" t="s">
        <v>3487</v>
      </c>
      <c r="B271" s="9" t="s">
        <v>561</v>
      </c>
      <c r="C271" s="9" t="s">
        <v>3497</v>
      </c>
      <c r="D271" s="9" t="s">
        <v>2151</v>
      </c>
      <c r="E271" s="9" t="s">
        <v>3499</v>
      </c>
      <c r="F271" s="9" t="s">
        <v>562</v>
      </c>
      <c r="G271" s="9" t="s">
        <v>3489</v>
      </c>
      <c r="H271" s="9" t="s">
        <v>18</v>
      </c>
      <c r="I271" s="9" t="s">
        <v>116</v>
      </c>
      <c r="J271" s="9">
        <v>0.72762114177385662</v>
      </c>
      <c r="K271" s="9">
        <v>0.67512716203242396</v>
      </c>
      <c r="L271" s="9">
        <v>0.80762838666701775</v>
      </c>
      <c r="M271" s="9"/>
      <c r="N271" s="9"/>
      <c r="O271" s="9"/>
      <c r="P271" s="9"/>
      <c r="Q271" s="9"/>
      <c r="R271" s="9"/>
    </row>
    <row r="272" spans="1:18" x14ac:dyDescent="0.25">
      <c r="A272" s="9" t="s">
        <v>3487</v>
      </c>
      <c r="B272" s="9" t="s">
        <v>561</v>
      </c>
      <c r="C272" s="9" t="s">
        <v>3500</v>
      </c>
      <c r="D272" s="9" t="s">
        <v>2031</v>
      </c>
      <c r="E272" s="9" t="s">
        <v>2142</v>
      </c>
      <c r="F272" s="9" t="s">
        <v>562</v>
      </c>
      <c r="G272" s="9" t="s">
        <v>3489</v>
      </c>
      <c r="H272" s="9" t="s">
        <v>18</v>
      </c>
      <c r="I272" s="9" t="s">
        <v>116</v>
      </c>
      <c r="J272" s="9">
        <v>0.88501354365618035</v>
      </c>
      <c r="K272" s="9">
        <v>0.65773402853425855</v>
      </c>
      <c r="L272" s="9">
        <v>0.74847409488148664</v>
      </c>
      <c r="M272" s="9"/>
      <c r="N272" s="9"/>
      <c r="O272" s="9"/>
      <c r="P272" s="9"/>
      <c r="Q272" s="9"/>
      <c r="R272" s="9"/>
    </row>
    <row r="273" spans="1:18" x14ac:dyDescent="0.25">
      <c r="A273" s="9" t="s">
        <v>3487</v>
      </c>
      <c r="B273" s="9" t="s">
        <v>561</v>
      </c>
      <c r="C273" s="9" t="s">
        <v>3501</v>
      </c>
      <c r="D273" s="9" t="s">
        <v>2042</v>
      </c>
      <c r="E273" s="9" t="s">
        <v>2677</v>
      </c>
      <c r="F273" s="9" t="s">
        <v>562</v>
      </c>
      <c r="G273" s="9" t="s">
        <v>3489</v>
      </c>
      <c r="H273" s="9" t="s">
        <v>18</v>
      </c>
      <c r="I273" s="9" t="s">
        <v>116</v>
      </c>
      <c r="J273" s="9">
        <v>1.2789004017803336</v>
      </c>
      <c r="K273" s="9">
        <v>0.88381319124122237</v>
      </c>
      <c r="L273" s="9">
        <v>1.0515240587931702</v>
      </c>
      <c r="M273" s="9"/>
      <c r="N273" s="9"/>
      <c r="O273" s="9"/>
      <c r="P273" s="9"/>
      <c r="Q273" s="9"/>
      <c r="R273" s="9"/>
    </row>
    <row r="274" spans="1:18" x14ac:dyDescent="0.25">
      <c r="A274" s="9" t="s">
        <v>3487</v>
      </c>
      <c r="B274" s="9" t="s">
        <v>561</v>
      </c>
      <c r="C274" s="9" t="s">
        <v>3502</v>
      </c>
      <c r="D274" s="9" t="s">
        <v>2030</v>
      </c>
      <c r="E274" s="9" t="s">
        <v>2389</v>
      </c>
      <c r="F274" s="9" t="s">
        <v>562</v>
      </c>
      <c r="G274" s="9" t="s">
        <v>3489</v>
      </c>
      <c r="H274" s="9" t="s">
        <v>18</v>
      </c>
      <c r="I274" s="9" t="s">
        <v>116</v>
      </c>
      <c r="J274" s="9">
        <v>1.3682984084562637</v>
      </c>
      <c r="K274" s="9">
        <v>1.0446966820360217</v>
      </c>
      <c r="L274" s="9">
        <v>1.281971894916117</v>
      </c>
      <c r="M274" s="9"/>
      <c r="N274" s="9"/>
      <c r="O274" s="9"/>
      <c r="P274" s="9"/>
      <c r="Q274" s="9"/>
      <c r="R274" s="9"/>
    </row>
    <row r="275" spans="1:18" x14ac:dyDescent="0.25">
      <c r="A275" s="9" t="s">
        <v>564</v>
      </c>
      <c r="B275" s="9" t="s">
        <v>565</v>
      </c>
      <c r="C275" s="9" t="s">
        <v>2524</v>
      </c>
      <c r="D275" s="9" t="s">
        <v>2042</v>
      </c>
      <c r="E275" s="9" t="s">
        <v>2259</v>
      </c>
      <c r="F275" s="9" t="s">
        <v>566</v>
      </c>
      <c r="G275" s="9" t="s">
        <v>567</v>
      </c>
      <c r="H275" s="9" t="s">
        <v>41</v>
      </c>
      <c r="I275" s="9" t="s">
        <v>42</v>
      </c>
      <c r="J275" s="9">
        <v>1.0476583666126338</v>
      </c>
      <c r="K275" s="9">
        <v>0.60298187241575563</v>
      </c>
      <c r="L275" s="9">
        <v>0.6966894798868879</v>
      </c>
      <c r="M275" s="9">
        <v>1.0779108076139854</v>
      </c>
      <c r="N275" s="9">
        <v>0.7778275212129947</v>
      </c>
      <c r="O275" s="9">
        <v>0.80080404640002489</v>
      </c>
      <c r="P275" s="9">
        <v>0.97193418899999995</v>
      </c>
      <c r="Q275" s="9">
        <v>0.77521282800000002</v>
      </c>
      <c r="R275" s="9">
        <v>0.86998746199999999</v>
      </c>
    </row>
    <row r="276" spans="1:18" x14ac:dyDescent="0.25">
      <c r="A276" s="9" t="s">
        <v>568</v>
      </c>
      <c r="B276" s="9" t="s">
        <v>569</v>
      </c>
      <c r="C276" s="9" t="s">
        <v>2525</v>
      </c>
      <c r="D276" s="9" t="s">
        <v>2033</v>
      </c>
      <c r="E276" s="9" t="s">
        <v>2414</v>
      </c>
      <c r="F276" s="9" t="s">
        <v>570</v>
      </c>
      <c r="G276" s="9" t="s">
        <v>571</v>
      </c>
      <c r="H276" s="9" t="s">
        <v>514</v>
      </c>
      <c r="I276" s="9" t="s">
        <v>116</v>
      </c>
      <c r="J276" s="9">
        <v>0.88475782290716198</v>
      </c>
      <c r="K276" s="9">
        <v>0.80117346903182129</v>
      </c>
      <c r="L276" s="9">
        <v>0.92245041724744592</v>
      </c>
      <c r="M276" s="9">
        <v>0.93079795327610126</v>
      </c>
      <c r="N276" s="9">
        <v>0.97391795450372531</v>
      </c>
      <c r="O276" s="9">
        <v>1.068151064354123</v>
      </c>
      <c r="P276" s="9">
        <v>0.95053692349999996</v>
      </c>
      <c r="Q276" s="9">
        <v>0.82262932450000004</v>
      </c>
      <c r="R276" s="9">
        <v>0.86359546700000001</v>
      </c>
    </row>
    <row r="277" spans="1:18" x14ac:dyDescent="0.25">
      <c r="A277" s="9" t="s">
        <v>1620</v>
      </c>
      <c r="B277" s="9" t="s">
        <v>1621</v>
      </c>
      <c r="C277" s="9" t="s">
        <v>2526</v>
      </c>
      <c r="D277" s="9" t="s">
        <v>2047</v>
      </c>
      <c r="E277" s="9" t="s">
        <v>2437</v>
      </c>
      <c r="F277" s="9" t="s">
        <v>1622</v>
      </c>
      <c r="G277" s="9" t="s">
        <v>1623</v>
      </c>
      <c r="H277" s="9" t="s">
        <v>101</v>
      </c>
      <c r="I277" s="9" t="s">
        <v>92</v>
      </c>
      <c r="J277" s="9">
        <v>0.93164895296700445</v>
      </c>
      <c r="K277" s="9">
        <v>0.96705503216479038</v>
      </c>
      <c r="L277" s="9">
        <v>0.93048739375643508</v>
      </c>
      <c r="M277" s="9">
        <v>1.0530002992348493</v>
      </c>
      <c r="N277" s="9">
        <v>1.106773883939155</v>
      </c>
      <c r="O277" s="9">
        <v>1.4644513841910289</v>
      </c>
      <c r="P277" s="9">
        <v>0.88475658899999998</v>
      </c>
      <c r="Q277" s="9">
        <v>0.87376025599999996</v>
      </c>
      <c r="R277" s="9">
        <v>0.63538291800000002</v>
      </c>
    </row>
    <row r="278" spans="1:18" x14ac:dyDescent="0.25">
      <c r="A278" s="9" t="s">
        <v>3503</v>
      </c>
      <c r="B278" s="9" t="s">
        <v>577</v>
      </c>
      <c r="C278" s="9" t="s">
        <v>3504</v>
      </c>
      <c r="D278" s="9" t="s">
        <v>2027</v>
      </c>
      <c r="E278" s="9" t="s">
        <v>2255</v>
      </c>
      <c r="F278" s="9" t="s">
        <v>578</v>
      </c>
      <c r="G278" s="9" t="s">
        <v>3505</v>
      </c>
      <c r="H278" s="9" t="s">
        <v>254</v>
      </c>
      <c r="I278" s="9" t="s">
        <v>116</v>
      </c>
      <c r="J278" s="9">
        <v>1.2221325507656848</v>
      </c>
      <c r="K278" s="9">
        <v>1.194490034882387</v>
      </c>
      <c r="L278" s="9">
        <v>1.0566116501566458</v>
      </c>
      <c r="M278" s="9"/>
      <c r="N278" s="9"/>
      <c r="O278" s="9"/>
      <c r="P278" s="9"/>
      <c r="Q278" s="9"/>
      <c r="R278" s="9"/>
    </row>
    <row r="279" spans="1:18" x14ac:dyDescent="0.25">
      <c r="A279" s="9" t="s">
        <v>3503</v>
      </c>
      <c r="B279" s="9" t="s">
        <v>577</v>
      </c>
      <c r="C279" s="9" t="s">
        <v>3506</v>
      </c>
      <c r="D279" s="9" t="s">
        <v>2027</v>
      </c>
      <c r="E279" s="9" t="s">
        <v>2027</v>
      </c>
      <c r="F279" s="9" t="s">
        <v>578</v>
      </c>
      <c r="G279" s="9" t="s">
        <v>3505</v>
      </c>
      <c r="H279" s="9" t="s">
        <v>254</v>
      </c>
      <c r="I279" s="9" t="s">
        <v>116</v>
      </c>
      <c r="J279" s="9">
        <v>0.97225644985076942</v>
      </c>
      <c r="K279" s="9">
        <v>1.0020313287432121</v>
      </c>
      <c r="L279" s="9">
        <v>1.2078640597229569</v>
      </c>
      <c r="M279" s="9"/>
      <c r="N279" s="9"/>
      <c r="O279" s="9"/>
      <c r="P279" s="9"/>
      <c r="Q279" s="9"/>
      <c r="R279" s="9"/>
    </row>
    <row r="280" spans="1:18" x14ac:dyDescent="0.25">
      <c r="A280" s="9" t="s">
        <v>3507</v>
      </c>
      <c r="B280" s="9" t="s">
        <v>3508</v>
      </c>
      <c r="C280" s="9" t="s">
        <v>3509</v>
      </c>
      <c r="D280" s="9" t="s">
        <v>2095</v>
      </c>
      <c r="E280" s="9" t="s">
        <v>2212</v>
      </c>
      <c r="F280" s="9" t="s">
        <v>3510</v>
      </c>
      <c r="G280" s="9" t="s">
        <v>3511</v>
      </c>
      <c r="H280" s="9" t="s">
        <v>177</v>
      </c>
      <c r="I280" s="9" t="s">
        <v>34</v>
      </c>
      <c r="J280" s="9">
        <v>1.5774591252542634</v>
      </c>
      <c r="K280" s="9">
        <v>0.79900926253143434</v>
      </c>
      <c r="L280" s="9">
        <v>1.0544199981650741</v>
      </c>
      <c r="M280" s="9"/>
      <c r="N280" s="9"/>
      <c r="O280" s="9"/>
      <c r="P280" s="9"/>
      <c r="Q280" s="9"/>
      <c r="R280" s="9"/>
    </row>
    <row r="281" spans="1:18" x14ac:dyDescent="0.25">
      <c r="A281" s="9" t="s">
        <v>3507</v>
      </c>
      <c r="B281" s="9" t="s">
        <v>3508</v>
      </c>
      <c r="C281" s="9" t="s">
        <v>3509</v>
      </c>
      <c r="D281" s="9" t="s">
        <v>2037</v>
      </c>
      <c r="E281" s="9" t="s">
        <v>2203</v>
      </c>
      <c r="F281" s="9" t="s">
        <v>3510</v>
      </c>
      <c r="G281" s="9" t="s">
        <v>3511</v>
      </c>
      <c r="H281" s="9" t="s">
        <v>177</v>
      </c>
      <c r="I281" s="9" t="s">
        <v>34</v>
      </c>
      <c r="J281" s="9">
        <v>0.88474318564162768</v>
      </c>
      <c r="K281" s="9">
        <v>0.75342812853570285</v>
      </c>
      <c r="L281" s="9">
        <v>0.82190863814473913</v>
      </c>
      <c r="M281" s="9"/>
      <c r="N281" s="9"/>
      <c r="O281" s="9"/>
      <c r="P281" s="9"/>
      <c r="Q281" s="9"/>
      <c r="R281" s="9"/>
    </row>
    <row r="282" spans="1:18" x14ac:dyDescent="0.25">
      <c r="A282" s="9" t="s">
        <v>580</v>
      </c>
      <c r="B282" s="9" t="s">
        <v>581</v>
      </c>
      <c r="C282" s="9" t="s">
        <v>2527</v>
      </c>
      <c r="D282" s="9" t="s">
        <v>2063</v>
      </c>
      <c r="E282" s="9" t="s">
        <v>2528</v>
      </c>
      <c r="F282" s="9" t="s">
        <v>582</v>
      </c>
      <c r="G282" s="9" t="s">
        <v>583</v>
      </c>
      <c r="H282" s="9" t="s">
        <v>3</v>
      </c>
      <c r="I282" s="9" t="s">
        <v>69</v>
      </c>
      <c r="J282" s="9">
        <v>0.66679265832834012</v>
      </c>
      <c r="K282" s="9">
        <v>0.73304217369850955</v>
      </c>
      <c r="L282" s="9">
        <v>0.74090522961602923</v>
      </c>
      <c r="M282" s="9">
        <v>0.77085798439282338</v>
      </c>
      <c r="N282" s="9">
        <v>0.95311476380287119</v>
      </c>
      <c r="O282" s="9">
        <v>0.87713733500879854</v>
      </c>
      <c r="P282" s="9">
        <v>0.86500065100000001</v>
      </c>
      <c r="Q282" s="9">
        <v>0.76910168800000001</v>
      </c>
      <c r="R282" s="9">
        <v>0.84468554699999998</v>
      </c>
    </row>
    <row r="283" spans="1:18" x14ac:dyDescent="0.25">
      <c r="A283" s="9" t="s">
        <v>580</v>
      </c>
      <c r="B283" s="9" t="s">
        <v>581</v>
      </c>
      <c r="C283" s="9" t="s">
        <v>2529</v>
      </c>
      <c r="D283" s="9" t="s">
        <v>2033</v>
      </c>
      <c r="E283" s="9" t="s">
        <v>2285</v>
      </c>
      <c r="F283" s="9" t="s">
        <v>582</v>
      </c>
      <c r="G283" s="9" t="s">
        <v>583</v>
      </c>
      <c r="H283" s="9" t="s">
        <v>3</v>
      </c>
      <c r="I283" s="9" t="s">
        <v>69</v>
      </c>
      <c r="J283" s="9">
        <v>0.71991707474013988</v>
      </c>
      <c r="K283" s="9">
        <v>0.77870197766714777</v>
      </c>
      <c r="L283" s="9">
        <v>0.86802419379149653</v>
      </c>
      <c r="M283" s="9">
        <v>0.83227344847413287</v>
      </c>
      <c r="N283" s="9">
        <v>1.0124824711958607</v>
      </c>
      <c r="O283" s="9">
        <v>1.0276299823933137</v>
      </c>
      <c r="P283" s="9">
        <v>0.86500065100000001</v>
      </c>
      <c r="Q283" s="9">
        <v>0.76910168800000001</v>
      </c>
      <c r="R283" s="9">
        <v>0.84468554699999998</v>
      </c>
    </row>
    <row r="284" spans="1:18" x14ac:dyDescent="0.25">
      <c r="A284" s="9" t="s">
        <v>580</v>
      </c>
      <c r="B284" s="9" t="s">
        <v>581</v>
      </c>
      <c r="C284" s="9" t="s">
        <v>2530</v>
      </c>
      <c r="D284" s="9" t="s">
        <v>2092</v>
      </c>
      <c r="E284" s="9" t="s">
        <v>2345</v>
      </c>
      <c r="F284" s="9" t="s">
        <v>582</v>
      </c>
      <c r="G284" s="9" t="s">
        <v>583</v>
      </c>
      <c r="H284" s="9" t="s">
        <v>3</v>
      </c>
      <c r="I284" s="9" t="s">
        <v>69</v>
      </c>
      <c r="J284" s="9">
        <v>0.96244035203819434</v>
      </c>
      <c r="K284" s="9">
        <v>0.83878170588607948</v>
      </c>
      <c r="L284" s="9">
        <v>0.8479574158624974</v>
      </c>
      <c r="M284" s="9">
        <v>1.1126469684451075</v>
      </c>
      <c r="N284" s="9">
        <v>1.0905992263094337</v>
      </c>
      <c r="O284" s="9">
        <v>1.0038734756077192</v>
      </c>
      <c r="P284" s="9">
        <v>0.86500065100000001</v>
      </c>
      <c r="Q284" s="9">
        <v>0.76910168800000001</v>
      </c>
      <c r="R284" s="9">
        <v>0.84468554699999998</v>
      </c>
    </row>
    <row r="285" spans="1:18" x14ac:dyDescent="0.25">
      <c r="A285" s="9" t="s">
        <v>580</v>
      </c>
      <c r="B285" s="9" t="s">
        <v>581</v>
      </c>
      <c r="C285" s="9" t="s">
        <v>2530</v>
      </c>
      <c r="D285" s="9" t="s">
        <v>2295</v>
      </c>
      <c r="E285" s="9" t="s">
        <v>2531</v>
      </c>
      <c r="F285" s="9" t="s">
        <v>582</v>
      </c>
      <c r="G285" s="9" t="s">
        <v>583</v>
      </c>
      <c r="H285" s="9" t="s">
        <v>3</v>
      </c>
      <c r="I285" s="9" t="s">
        <v>69</v>
      </c>
      <c r="J285" s="9">
        <v>1.0057651768389022</v>
      </c>
      <c r="K285" s="9">
        <v>0.87767940652421916</v>
      </c>
      <c r="L285" s="9">
        <v>0.91745660311381971</v>
      </c>
      <c r="M285" s="9">
        <v>1.1627334334097539</v>
      </c>
      <c r="N285" s="9">
        <v>1.141174723990749</v>
      </c>
      <c r="O285" s="9">
        <v>1.0861516529698829</v>
      </c>
      <c r="P285" s="9">
        <v>0.86500065100000001</v>
      </c>
      <c r="Q285" s="9">
        <v>0.76910168800000001</v>
      </c>
      <c r="R285" s="9">
        <v>0.84468554699999998</v>
      </c>
    </row>
    <row r="286" spans="1:18" x14ac:dyDescent="0.25">
      <c r="A286" s="9" t="s">
        <v>580</v>
      </c>
      <c r="B286" s="9" t="s">
        <v>581</v>
      </c>
      <c r="C286" s="9" t="s">
        <v>2532</v>
      </c>
      <c r="D286" s="9" t="s">
        <v>2036</v>
      </c>
      <c r="E286" s="9" t="s">
        <v>2324</v>
      </c>
      <c r="F286" s="9" t="s">
        <v>582</v>
      </c>
      <c r="G286" s="9" t="s">
        <v>583</v>
      </c>
      <c r="H286" s="9" t="s">
        <v>3</v>
      </c>
      <c r="I286" s="9" t="s">
        <v>69</v>
      </c>
      <c r="J286" s="9">
        <v>0.86698860452570248</v>
      </c>
      <c r="K286" s="9">
        <v>0.82947696404535431</v>
      </c>
      <c r="L286" s="9">
        <v>0.95476463975805204</v>
      </c>
      <c r="M286" s="9">
        <v>1.0022982104388063</v>
      </c>
      <c r="N286" s="9">
        <v>1.0785010317716976</v>
      </c>
      <c r="O286" s="9">
        <v>1.1303196120130277</v>
      </c>
      <c r="P286" s="9">
        <v>0.86500065100000001</v>
      </c>
      <c r="Q286" s="9">
        <v>0.76910168800000001</v>
      </c>
      <c r="R286" s="9">
        <v>0.84468554699999998</v>
      </c>
    </row>
    <row r="287" spans="1:18" x14ac:dyDescent="0.25">
      <c r="A287" s="9" t="s">
        <v>580</v>
      </c>
      <c r="B287" s="9" t="s">
        <v>581</v>
      </c>
      <c r="C287" s="9" t="s">
        <v>2532</v>
      </c>
      <c r="D287" s="9" t="s">
        <v>2037</v>
      </c>
      <c r="E287" s="9" t="s">
        <v>2357</v>
      </c>
      <c r="F287" s="9" t="s">
        <v>582</v>
      </c>
      <c r="G287" s="9" t="s">
        <v>583</v>
      </c>
      <c r="H287" s="9" t="s">
        <v>3</v>
      </c>
      <c r="I287" s="9" t="s">
        <v>69</v>
      </c>
      <c r="J287" s="9">
        <v>0.91188838302386011</v>
      </c>
      <c r="K287" s="9">
        <v>0.84888955610590666</v>
      </c>
      <c r="L287" s="9">
        <v>0.94892184971445259</v>
      </c>
      <c r="M287" s="9">
        <v>1.0542054297527461</v>
      </c>
      <c r="N287" s="9">
        <v>1.1037416369653146</v>
      </c>
      <c r="O287" s="9">
        <v>1.1234024934896307</v>
      </c>
      <c r="P287" s="9">
        <v>0.86500065100000001</v>
      </c>
      <c r="Q287" s="9">
        <v>0.76910168800000001</v>
      </c>
      <c r="R287" s="9">
        <v>0.84468554699999998</v>
      </c>
    </row>
    <row r="288" spans="1:18" x14ac:dyDescent="0.25">
      <c r="A288" s="9" t="s">
        <v>584</v>
      </c>
      <c r="B288" s="9" t="s">
        <v>585</v>
      </c>
      <c r="C288" s="9" t="s">
        <v>2533</v>
      </c>
      <c r="D288" s="9" t="s">
        <v>2037</v>
      </c>
      <c r="E288" s="9" t="s">
        <v>2422</v>
      </c>
      <c r="F288" s="9" t="s">
        <v>586</v>
      </c>
      <c r="G288" s="9" t="s">
        <v>587</v>
      </c>
      <c r="H288" s="9" t="s">
        <v>101</v>
      </c>
      <c r="I288" s="9" t="s">
        <v>506</v>
      </c>
      <c r="J288" s="9">
        <v>0.90446345804917239</v>
      </c>
      <c r="K288" s="9">
        <v>0.88876525766074077</v>
      </c>
      <c r="L288" s="9">
        <v>1.0575242018248192</v>
      </c>
      <c r="M288" s="9">
        <v>0.82384029866969721</v>
      </c>
      <c r="N288" s="9">
        <v>0.75753429237350145</v>
      </c>
      <c r="O288" s="9">
        <v>0.87495036524293446</v>
      </c>
      <c r="P288" s="9">
        <v>1.0978626069999999</v>
      </c>
      <c r="Q288" s="9">
        <v>1.173234356</v>
      </c>
      <c r="R288" s="9">
        <v>1.20866765</v>
      </c>
    </row>
    <row r="289" spans="1:18" x14ac:dyDescent="0.25">
      <c r="A289" s="9" t="s">
        <v>588</v>
      </c>
      <c r="B289" s="9" t="s">
        <v>589</v>
      </c>
      <c r="C289" s="9" t="s">
        <v>2534</v>
      </c>
      <c r="D289" s="9" t="s">
        <v>2033</v>
      </c>
      <c r="E289" s="9" t="s">
        <v>2180</v>
      </c>
      <c r="F289" s="9" t="s">
        <v>590</v>
      </c>
      <c r="G289" s="9" t="s">
        <v>591</v>
      </c>
      <c r="H289" s="9" t="s">
        <v>245</v>
      </c>
      <c r="I289" s="9" t="s">
        <v>75</v>
      </c>
      <c r="J289" s="9">
        <v>0.9728909426888408</v>
      </c>
      <c r="K289" s="9">
        <v>0.84930773432733286</v>
      </c>
      <c r="L289" s="9">
        <v>0.86798329643474281</v>
      </c>
      <c r="M289" s="9">
        <v>1.0308227645747206</v>
      </c>
      <c r="N289" s="9">
        <v>1.0619500073266541</v>
      </c>
      <c r="O289" s="9">
        <v>0.86423291190916851</v>
      </c>
      <c r="P289" s="9">
        <v>0.94380040499999995</v>
      </c>
      <c r="Q289" s="9">
        <v>0.79976244500000004</v>
      </c>
      <c r="R289" s="9">
        <v>1.0043395530000001</v>
      </c>
    </row>
    <row r="290" spans="1:18" x14ac:dyDescent="0.25">
      <c r="A290" s="9" t="s">
        <v>3512</v>
      </c>
      <c r="B290" s="9" t="s">
        <v>593</v>
      </c>
      <c r="C290" s="9" t="s">
        <v>3513</v>
      </c>
      <c r="D290" s="9" t="s">
        <v>2095</v>
      </c>
      <c r="E290" s="9" t="s">
        <v>2113</v>
      </c>
      <c r="F290" s="9" t="s">
        <v>594</v>
      </c>
      <c r="G290" s="9" t="s">
        <v>3514</v>
      </c>
      <c r="H290" s="9" t="s">
        <v>17</v>
      </c>
      <c r="I290" s="9" t="s">
        <v>546</v>
      </c>
      <c r="J290" s="9">
        <v>0.94884784615324591</v>
      </c>
      <c r="K290" s="9">
        <v>0.87797035798765843</v>
      </c>
      <c r="L290" s="9">
        <v>0.85741975284008831</v>
      </c>
      <c r="M290" s="9"/>
      <c r="N290" s="9"/>
      <c r="O290" s="9"/>
      <c r="P290" s="9"/>
      <c r="Q290" s="9"/>
      <c r="R290" s="9"/>
    </row>
    <row r="291" spans="1:18" x14ac:dyDescent="0.25">
      <c r="A291" s="9" t="s">
        <v>600</v>
      </c>
      <c r="B291" s="9" t="s">
        <v>601</v>
      </c>
      <c r="C291" s="9" t="s">
        <v>2535</v>
      </c>
      <c r="D291" s="9" t="s">
        <v>2051</v>
      </c>
      <c r="E291" s="9" t="s">
        <v>2536</v>
      </c>
      <c r="F291" s="9" t="s">
        <v>602</v>
      </c>
      <c r="G291" s="9" t="s">
        <v>603</v>
      </c>
      <c r="H291" s="9" t="s">
        <v>3</v>
      </c>
      <c r="I291" s="9" t="s">
        <v>506</v>
      </c>
      <c r="J291" s="9">
        <v>1.0098889909608266</v>
      </c>
      <c r="K291" s="9">
        <v>0.80494706929526094</v>
      </c>
      <c r="L291" s="9">
        <v>0.86976115242560159</v>
      </c>
      <c r="M291" s="9">
        <v>1.1084096866918129</v>
      </c>
      <c r="N291" s="9">
        <v>0.89710290741780807</v>
      </c>
      <c r="O291" s="9">
        <v>0.99594996392028046</v>
      </c>
      <c r="P291" s="9">
        <v>0.91111527000000003</v>
      </c>
      <c r="Q291" s="9">
        <v>0.89727394999999999</v>
      </c>
      <c r="R291" s="9">
        <v>0.87329804099999997</v>
      </c>
    </row>
    <row r="292" spans="1:18" x14ac:dyDescent="0.25">
      <c r="A292" s="9" t="s">
        <v>607</v>
      </c>
      <c r="B292" s="9" t="s">
        <v>608</v>
      </c>
      <c r="C292" s="9" t="s">
        <v>2537</v>
      </c>
      <c r="D292" s="9" t="s">
        <v>2033</v>
      </c>
      <c r="E292" s="9" t="s">
        <v>2130</v>
      </c>
      <c r="F292" s="9" t="s">
        <v>609</v>
      </c>
      <c r="G292" s="9" t="s">
        <v>610</v>
      </c>
      <c r="H292" s="9" t="s">
        <v>611</v>
      </c>
      <c r="I292" s="9" t="s">
        <v>612</v>
      </c>
      <c r="J292" s="9">
        <v>0.8647910084203293</v>
      </c>
      <c r="K292" s="9">
        <v>0.76953451842534493</v>
      </c>
      <c r="L292" s="9">
        <v>0.80291462042441974</v>
      </c>
      <c r="M292" s="9">
        <v>0.89464418305454818</v>
      </c>
      <c r="N292" s="9">
        <v>0.91472139566865984</v>
      </c>
      <c r="O292" s="9">
        <v>0.7961155255453306</v>
      </c>
      <c r="P292" s="9">
        <v>0.96663123149999997</v>
      </c>
      <c r="Q292" s="9">
        <v>0.84127748849999995</v>
      </c>
      <c r="R292" s="9">
        <v>1.0085403369999999</v>
      </c>
    </row>
    <row r="293" spans="1:18" x14ac:dyDescent="0.25">
      <c r="A293" s="9" t="s">
        <v>607</v>
      </c>
      <c r="B293" s="9" t="s">
        <v>608</v>
      </c>
      <c r="C293" s="9" t="s">
        <v>2537</v>
      </c>
      <c r="D293" s="9" t="s">
        <v>2241</v>
      </c>
      <c r="E293" s="9" t="s">
        <v>2538</v>
      </c>
      <c r="F293" s="9" t="s">
        <v>609</v>
      </c>
      <c r="G293" s="9" t="s">
        <v>610</v>
      </c>
      <c r="H293" s="9" t="s">
        <v>611</v>
      </c>
      <c r="I293" s="9" t="s">
        <v>612</v>
      </c>
      <c r="J293" s="9">
        <v>0.93262643246773413</v>
      </c>
      <c r="K293" s="9">
        <v>0.83532819465181141</v>
      </c>
      <c r="L293" s="9">
        <v>1.0665002154176815</v>
      </c>
      <c r="M293" s="9">
        <v>0.96482133214390575</v>
      </c>
      <c r="N293" s="9">
        <v>0.99292826216139918</v>
      </c>
      <c r="O293" s="9">
        <v>1.0574690731657683</v>
      </c>
      <c r="P293" s="9">
        <v>0.96663123149999997</v>
      </c>
      <c r="Q293" s="9">
        <v>0.84127748849999995</v>
      </c>
      <c r="R293" s="9">
        <v>1.0085403369999999</v>
      </c>
    </row>
    <row r="294" spans="1:18" x14ac:dyDescent="0.25">
      <c r="A294" s="9" t="s">
        <v>607</v>
      </c>
      <c r="B294" s="9" t="s">
        <v>608</v>
      </c>
      <c r="C294" s="9" t="s">
        <v>2539</v>
      </c>
      <c r="D294" s="9" t="s">
        <v>2119</v>
      </c>
      <c r="E294" s="9" t="s">
        <v>2538</v>
      </c>
      <c r="F294" s="9" t="s">
        <v>609</v>
      </c>
      <c r="G294" s="9" t="s">
        <v>610</v>
      </c>
      <c r="H294" s="9" t="s">
        <v>611</v>
      </c>
      <c r="I294" s="9" t="s">
        <v>612</v>
      </c>
      <c r="J294" s="9">
        <v>0.71298133983385903</v>
      </c>
      <c r="K294" s="9">
        <v>0.93244628284046349</v>
      </c>
      <c r="L294" s="9">
        <v>1.0284156726844433</v>
      </c>
      <c r="M294" s="9">
        <v>0.73759394130838096</v>
      </c>
      <c r="N294" s="9">
        <v>1.1083694685602699</v>
      </c>
      <c r="O294" s="9">
        <v>1.0197070309984473</v>
      </c>
      <c r="P294" s="9">
        <v>0.96663123149999997</v>
      </c>
      <c r="Q294" s="9">
        <v>0.84127748849999995</v>
      </c>
      <c r="R294" s="9">
        <v>1.0085403369999999</v>
      </c>
    </row>
    <row r="295" spans="1:18" x14ac:dyDescent="0.25">
      <c r="A295" s="9" t="s">
        <v>613</v>
      </c>
      <c r="B295" s="9" t="s">
        <v>614</v>
      </c>
      <c r="C295" s="9" t="s">
        <v>2540</v>
      </c>
      <c r="D295" s="9" t="s">
        <v>2104</v>
      </c>
      <c r="E295" s="9" t="s">
        <v>2116</v>
      </c>
      <c r="F295" s="9" t="s">
        <v>615</v>
      </c>
      <c r="G295" s="9" t="s">
        <v>616</v>
      </c>
      <c r="H295" s="9" t="s">
        <v>177</v>
      </c>
      <c r="I295" s="9" t="s">
        <v>34</v>
      </c>
      <c r="J295" s="9">
        <v>0.89754456283228312</v>
      </c>
      <c r="K295" s="9">
        <v>0.73538353853735194</v>
      </c>
      <c r="L295" s="9">
        <v>0.67161871516853178</v>
      </c>
      <c r="M295" s="9">
        <v>1.0099830225751676</v>
      </c>
      <c r="N295" s="9">
        <v>0.66834289241293943</v>
      </c>
      <c r="O295" s="9">
        <v>0.68411123415758812</v>
      </c>
      <c r="P295" s="9">
        <v>0.88867292099999995</v>
      </c>
      <c r="Q295" s="9">
        <v>1.100308759</v>
      </c>
      <c r="R295" s="9">
        <v>0.98173905299999997</v>
      </c>
    </row>
    <row r="296" spans="1:18" x14ac:dyDescent="0.25">
      <c r="A296" s="9" t="s">
        <v>617</v>
      </c>
      <c r="B296" s="9" t="s">
        <v>618</v>
      </c>
      <c r="C296" s="9" t="s">
        <v>2377</v>
      </c>
      <c r="D296" s="9" t="s">
        <v>2031</v>
      </c>
      <c r="E296" s="9" t="s">
        <v>2398</v>
      </c>
      <c r="F296" s="9" t="s">
        <v>619</v>
      </c>
      <c r="G296" s="9" t="s">
        <v>620</v>
      </c>
      <c r="H296" s="9" t="s">
        <v>35</v>
      </c>
      <c r="I296" s="9" t="s">
        <v>223</v>
      </c>
      <c r="J296" s="9">
        <v>0.9179741940482713</v>
      </c>
      <c r="K296" s="9">
        <v>0.68835347010020609</v>
      </c>
      <c r="L296" s="9">
        <v>0.83680477130761288</v>
      </c>
      <c r="M296" s="9">
        <v>1.0387874517034803</v>
      </c>
      <c r="N296" s="9">
        <v>0.79331734058531034</v>
      </c>
      <c r="O296" s="9">
        <v>0.9739337581795775</v>
      </c>
      <c r="P296" s="9">
        <v>0.88369780799999997</v>
      </c>
      <c r="Q296" s="9">
        <v>0.86768993299999997</v>
      </c>
      <c r="R296" s="9">
        <v>0.85920090999999998</v>
      </c>
    </row>
    <row r="297" spans="1:18" x14ac:dyDescent="0.25">
      <c r="A297" s="9" t="s">
        <v>617</v>
      </c>
      <c r="B297" s="9" t="s">
        <v>618</v>
      </c>
      <c r="C297" s="9" t="s">
        <v>2542</v>
      </c>
      <c r="D297" s="9" t="s">
        <v>2104</v>
      </c>
      <c r="E297" s="9" t="s">
        <v>2287</v>
      </c>
      <c r="F297" s="9" t="s">
        <v>619</v>
      </c>
      <c r="G297" s="9" t="s">
        <v>620</v>
      </c>
      <c r="H297" s="9" t="s">
        <v>35</v>
      </c>
      <c r="I297" s="9" t="s">
        <v>223</v>
      </c>
      <c r="J297" s="9">
        <v>0.86033350105857109</v>
      </c>
      <c r="K297" s="9">
        <v>0.75775251998101356</v>
      </c>
      <c r="L297" s="9">
        <v>0.81542929219653326</v>
      </c>
      <c r="M297" s="9">
        <v>0.97356075037199952</v>
      </c>
      <c r="N297" s="9">
        <v>0.87329873398567315</v>
      </c>
      <c r="O297" s="9">
        <v>0.94905543360811062</v>
      </c>
      <c r="P297" s="9">
        <v>0.88369780799999997</v>
      </c>
      <c r="Q297" s="9">
        <v>0.86768993299999997</v>
      </c>
      <c r="R297" s="9">
        <v>0.85920090999999998</v>
      </c>
    </row>
    <row r="298" spans="1:18" x14ac:dyDescent="0.25">
      <c r="A298" s="9" t="s">
        <v>1636</v>
      </c>
      <c r="B298" s="9" t="s">
        <v>1637</v>
      </c>
      <c r="C298" s="9" t="s">
        <v>2543</v>
      </c>
      <c r="D298" s="9" t="s">
        <v>2030</v>
      </c>
      <c r="E298" s="9" t="s">
        <v>2037</v>
      </c>
      <c r="F298" s="9" t="s">
        <v>1638</v>
      </c>
      <c r="G298" s="9" t="s">
        <v>1639</v>
      </c>
      <c r="H298" s="9" t="s">
        <v>285</v>
      </c>
      <c r="I298" s="9" t="s">
        <v>205</v>
      </c>
      <c r="J298" s="9">
        <v>0.88415672092954667</v>
      </c>
      <c r="K298" s="9">
        <v>0.65795670547379514</v>
      </c>
      <c r="L298" s="9">
        <v>0.84820775122085457</v>
      </c>
      <c r="M298" s="9">
        <v>0.87829020260024326</v>
      </c>
      <c r="N298" s="9">
        <v>0.66081499664271848</v>
      </c>
      <c r="O298" s="9">
        <v>0.87801484138840435</v>
      </c>
      <c r="P298" s="9">
        <v>1.006679476</v>
      </c>
      <c r="Q298" s="9">
        <v>0.99567459700000005</v>
      </c>
      <c r="R298" s="9">
        <v>0.96605172399999995</v>
      </c>
    </row>
    <row r="299" spans="1:18" x14ac:dyDescent="0.25">
      <c r="A299" s="9" t="s">
        <v>1636</v>
      </c>
      <c r="B299" s="9" t="s">
        <v>1637</v>
      </c>
      <c r="C299" s="9" t="s">
        <v>2543</v>
      </c>
      <c r="D299" s="9" t="s">
        <v>2033</v>
      </c>
      <c r="E299" s="9" t="s">
        <v>2092</v>
      </c>
      <c r="F299" s="9" t="s">
        <v>1638</v>
      </c>
      <c r="G299" s="9" t="s">
        <v>1639</v>
      </c>
      <c r="H299" s="9" t="s">
        <v>285</v>
      </c>
      <c r="I299" s="9" t="s">
        <v>205</v>
      </c>
      <c r="J299" s="9">
        <v>1.0299369745133498</v>
      </c>
      <c r="K299" s="9">
        <v>0.72008269961458415</v>
      </c>
      <c r="L299" s="9">
        <v>0.79098726946088505</v>
      </c>
      <c r="M299" s="9">
        <v>1.0231031813678795</v>
      </c>
      <c r="N299" s="9">
        <v>0.72321087811642149</v>
      </c>
      <c r="O299" s="9">
        <v>0.8187835597308919</v>
      </c>
      <c r="P299" s="9">
        <v>1.006679476</v>
      </c>
      <c r="Q299" s="9">
        <v>0.99567459700000005</v>
      </c>
      <c r="R299" s="9">
        <v>0.96605172399999995</v>
      </c>
    </row>
    <row r="300" spans="1:18" x14ac:dyDescent="0.25">
      <c r="A300" s="9" t="s">
        <v>1636</v>
      </c>
      <c r="B300" s="9" t="s">
        <v>1637</v>
      </c>
      <c r="C300" s="9" t="s">
        <v>2544</v>
      </c>
      <c r="D300" s="9" t="s">
        <v>2041</v>
      </c>
      <c r="E300" s="9" t="s">
        <v>2426</v>
      </c>
      <c r="F300" s="9" t="s">
        <v>1638</v>
      </c>
      <c r="G300" s="9" t="s">
        <v>1639</v>
      </c>
      <c r="H300" s="9" t="s">
        <v>285</v>
      </c>
      <c r="I300" s="9" t="s">
        <v>205</v>
      </c>
      <c r="J300" s="9">
        <v>1.0026336785845191</v>
      </c>
      <c r="K300" s="9">
        <v>0.87921793847885887</v>
      </c>
      <c r="L300" s="9">
        <v>0.85731340688889501</v>
      </c>
      <c r="M300" s="9">
        <v>0.99598104708406632</v>
      </c>
      <c r="N300" s="9">
        <v>0.88303743123302647</v>
      </c>
      <c r="O300" s="9">
        <v>0.88744048128099506</v>
      </c>
      <c r="P300" s="9">
        <v>1.006679476</v>
      </c>
      <c r="Q300" s="9">
        <v>0.99567459700000005</v>
      </c>
      <c r="R300" s="9">
        <v>0.96605172399999995</v>
      </c>
    </row>
    <row r="301" spans="1:18" x14ac:dyDescent="0.25">
      <c r="A301" s="9" t="s">
        <v>1636</v>
      </c>
      <c r="B301" s="9" t="s">
        <v>1637</v>
      </c>
      <c r="C301" s="9" t="s">
        <v>2545</v>
      </c>
      <c r="D301" s="9" t="s">
        <v>2027</v>
      </c>
      <c r="E301" s="9" t="s">
        <v>2135</v>
      </c>
      <c r="F301" s="9" t="s">
        <v>1638</v>
      </c>
      <c r="G301" s="9" t="s">
        <v>1639</v>
      </c>
      <c r="H301" s="9" t="s">
        <v>285</v>
      </c>
      <c r="I301" s="9" t="s">
        <v>205</v>
      </c>
      <c r="J301" s="9">
        <v>1.0448789975068173</v>
      </c>
      <c r="K301" s="9">
        <v>0.95031968461038829</v>
      </c>
      <c r="L301" s="9">
        <v>1.0615831699435614</v>
      </c>
      <c r="M301" s="9">
        <v>1.0379460616984084</v>
      </c>
      <c r="N301" s="9">
        <v>0.95444805709991243</v>
      </c>
      <c r="O301" s="9">
        <v>1.0988885414416605</v>
      </c>
      <c r="P301" s="9">
        <v>1.006679476</v>
      </c>
      <c r="Q301" s="9">
        <v>0.99567459700000005</v>
      </c>
      <c r="R301" s="9">
        <v>0.96605172399999995</v>
      </c>
    </row>
    <row r="302" spans="1:18" x14ac:dyDescent="0.25">
      <c r="A302" s="9" t="s">
        <v>3515</v>
      </c>
      <c r="B302" s="9" t="s">
        <v>622</v>
      </c>
      <c r="C302" s="9" t="s">
        <v>3516</v>
      </c>
      <c r="D302" s="9" t="s">
        <v>2033</v>
      </c>
      <c r="E302" s="9" t="s">
        <v>2235</v>
      </c>
      <c r="F302" s="9" t="s">
        <v>623</v>
      </c>
      <c r="G302" s="9" t="s">
        <v>3517</v>
      </c>
      <c r="H302" s="9" t="s">
        <v>199</v>
      </c>
      <c r="I302" s="9" t="s">
        <v>200</v>
      </c>
      <c r="J302" s="9">
        <v>1.1641154537785825</v>
      </c>
      <c r="K302" s="9">
        <v>0.89557903183525123</v>
      </c>
      <c r="L302" s="9">
        <v>0.90818319596664754</v>
      </c>
      <c r="M302" s="9"/>
      <c r="N302" s="9"/>
      <c r="O302" s="9"/>
      <c r="P302" s="9"/>
      <c r="Q302" s="9"/>
      <c r="R302" s="9"/>
    </row>
    <row r="303" spans="1:18" x14ac:dyDescent="0.25">
      <c r="A303" s="9" t="s">
        <v>3515</v>
      </c>
      <c r="B303" s="9" t="s">
        <v>622</v>
      </c>
      <c r="C303" s="9" t="s">
        <v>3518</v>
      </c>
      <c r="D303" s="9" t="s">
        <v>2041</v>
      </c>
      <c r="E303" s="9" t="s">
        <v>2176</v>
      </c>
      <c r="F303" s="9" t="s">
        <v>623</v>
      </c>
      <c r="G303" s="9" t="s">
        <v>3517</v>
      </c>
      <c r="H303" s="9" t="s">
        <v>199</v>
      </c>
      <c r="I303" s="9" t="s">
        <v>200</v>
      </c>
      <c r="J303" s="9">
        <v>0.84837600253732381</v>
      </c>
      <c r="K303" s="9">
        <v>0.88536699103352512</v>
      </c>
      <c r="L303" s="9">
        <v>0.86320018697903855</v>
      </c>
      <c r="M303" s="9"/>
      <c r="N303" s="9"/>
      <c r="O303" s="9"/>
      <c r="P303" s="9"/>
      <c r="Q303" s="9"/>
      <c r="R303" s="9"/>
    </row>
    <row r="304" spans="1:18" x14ac:dyDescent="0.25">
      <c r="A304" s="9" t="s">
        <v>3515</v>
      </c>
      <c r="B304" s="9" t="s">
        <v>622</v>
      </c>
      <c r="C304" s="9" t="s">
        <v>3519</v>
      </c>
      <c r="D304" s="9" t="s">
        <v>2041</v>
      </c>
      <c r="E304" s="9" t="s">
        <v>2176</v>
      </c>
      <c r="F304" s="9" t="s">
        <v>623</v>
      </c>
      <c r="G304" s="9" t="s">
        <v>3517</v>
      </c>
      <c r="H304" s="9" t="s">
        <v>199</v>
      </c>
      <c r="I304" s="9" t="s">
        <v>200</v>
      </c>
      <c r="J304" s="9">
        <v>0.75067710319770409</v>
      </c>
      <c r="K304" s="9">
        <v>0.88821459993535434</v>
      </c>
      <c r="L304" s="9">
        <v>0.83056567534117764</v>
      </c>
      <c r="M304" s="9"/>
      <c r="N304" s="9"/>
      <c r="O304" s="9"/>
      <c r="P304" s="9"/>
      <c r="Q304" s="9"/>
      <c r="R304" s="9"/>
    </row>
    <row r="305" spans="1:18" x14ac:dyDescent="0.25">
      <c r="A305" s="9" t="s">
        <v>3515</v>
      </c>
      <c r="B305" s="9" t="s">
        <v>622</v>
      </c>
      <c r="C305" s="9" t="s">
        <v>3520</v>
      </c>
      <c r="D305" s="9" t="s">
        <v>2050</v>
      </c>
      <c r="E305" s="9" t="s">
        <v>2235</v>
      </c>
      <c r="F305" s="9" t="s">
        <v>623</v>
      </c>
      <c r="G305" s="9" t="s">
        <v>3517</v>
      </c>
      <c r="H305" s="9" t="s">
        <v>199</v>
      </c>
      <c r="I305" s="9" t="s">
        <v>200</v>
      </c>
      <c r="J305" s="9">
        <v>0.65485485212980654</v>
      </c>
      <c r="K305" s="9">
        <v>0.69711836345938494</v>
      </c>
      <c r="L305" s="9">
        <v>0.7428629627928367</v>
      </c>
      <c r="M305" s="9"/>
      <c r="N305" s="9"/>
      <c r="O305" s="9"/>
      <c r="P305" s="9"/>
      <c r="Q305" s="9"/>
      <c r="R305" s="9"/>
    </row>
    <row r="306" spans="1:18" x14ac:dyDescent="0.25">
      <c r="A306" s="9" t="s">
        <v>3515</v>
      </c>
      <c r="B306" s="9" t="s">
        <v>622</v>
      </c>
      <c r="C306" s="9" t="s">
        <v>3521</v>
      </c>
      <c r="D306" s="9" t="s">
        <v>2031</v>
      </c>
      <c r="E306" s="9" t="s">
        <v>2234</v>
      </c>
      <c r="F306" s="9" t="s">
        <v>623</v>
      </c>
      <c r="G306" s="9" t="s">
        <v>3517</v>
      </c>
      <c r="H306" s="9" t="s">
        <v>199</v>
      </c>
      <c r="I306" s="9" t="s">
        <v>200</v>
      </c>
      <c r="J306" s="9">
        <v>0.9073410619140011</v>
      </c>
      <c r="K306" s="9">
        <v>0.70746885475925436</v>
      </c>
      <c r="L306" s="9">
        <v>0.81820071459398658</v>
      </c>
      <c r="M306" s="9"/>
      <c r="N306" s="9"/>
      <c r="O306" s="9"/>
      <c r="P306" s="9"/>
      <c r="Q306" s="9"/>
      <c r="R306" s="9"/>
    </row>
    <row r="307" spans="1:18" x14ac:dyDescent="0.25">
      <c r="A307" s="9" t="s">
        <v>625</v>
      </c>
      <c r="B307" s="9" t="s">
        <v>626</v>
      </c>
      <c r="C307" s="9" t="s">
        <v>2546</v>
      </c>
      <c r="D307" s="9" t="s">
        <v>2277</v>
      </c>
      <c r="E307" s="9" t="s">
        <v>2142</v>
      </c>
      <c r="F307" s="9" t="s">
        <v>627</v>
      </c>
      <c r="G307" s="9" t="s">
        <v>628</v>
      </c>
      <c r="H307" s="9" t="s">
        <v>188</v>
      </c>
      <c r="I307" s="9" t="s">
        <v>629</v>
      </c>
      <c r="J307" s="9">
        <v>0.86465986861139954</v>
      </c>
      <c r="K307" s="9">
        <v>0.66940938711019893</v>
      </c>
      <c r="L307" s="9">
        <v>0.6939312719375953</v>
      </c>
      <c r="M307" s="9">
        <v>0.93431863491274336</v>
      </c>
      <c r="N307" s="9">
        <v>0.58116162356750434</v>
      </c>
      <c r="O307" s="9">
        <v>0.83485623397597208</v>
      </c>
      <c r="P307" s="9">
        <v>0.92544431449999998</v>
      </c>
      <c r="Q307" s="9">
        <v>1.1518471969999999</v>
      </c>
      <c r="R307" s="9">
        <v>0.83119852699999996</v>
      </c>
    </row>
    <row r="308" spans="1:18" x14ac:dyDescent="0.25">
      <c r="A308" s="9" t="s">
        <v>3522</v>
      </c>
      <c r="B308" s="9" t="s">
        <v>3523</v>
      </c>
      <c r="C308" s="9" t="s">
        <v>3524</v>
      </c>
      <c r="D308" s="9" t="s">
        <v>2041</v>
      </c>
      <c r="E308" s="9" t="s">
        <v>2318</v>
      </c>
      <c r="F308" s="9" t="s">
        <v>3525</v>
      </c>
      <c r="G308" s="9" t="s">
        <v>3526</v>
      </c>
      <c r="H308" s="9" t="s">
        <v>101</v>
      </c>
      <c r="I308" s="9" t="s">
        <v>92</v>
      </c>
      <c r="J308" s="9">
        <v>0.88371968601012829</v>
      </c>
      <c r="K308" s="9">
        <v>0.80843571233903333</v>
      </c>
      <c r="L308" s="9">
        <v>0.87601295649073607</v>
      </c>
      <c r="M308" s="9"/>
      <c r="N308" s="9"/>
      <c r="O308" s="9"/>
      <c r="P308" s="9"/>
      <c r="Q308" s="9"/>
      <c r="R308" s="9"/>
    </row>
    <row r="309" spans="1:18" x14ac:dyDescent="0.25">
      <c r="A309" s="9" t="s">
        <v>1648</v>
      </c>
      <c r="B309" s="9" t="s">
        <v>643</v>
      </c>
      <c r="C309" s="9" t="s">
        <v>2548</v>
      </c>
      <c r="D309" s="9" t="s">
        <v>2031</v>
      </c>
      <c r="E309" s="9" t="s">
        <v>2348</v>
      </c>
      <c r="F309" s="9" t="s">
        <v>644</v>
      </c>
      <c r="G309" s="9" t="s">
        <v>1649</v>
      </c>
      <c r="H309" s="9" t="s">
        <v>25</v>
      </c>
      <c r="I309" s="9" t="s">
        <v>26</v>
      </c>
      <c r="J309" s="9">
        <v>1.0604588459998487</v>
      </c>
      <c r="K309" s="9">
        <v>0.93716280046071732</v>
      </c>
      <c r="L309" s="9">
        <v>1.1730700736667459</v>
      </c>
      <c r="M309" s="9">
        <v>1.2193556849753004</v>
      </c>
      <c r="N309" s="9">
        <v>1.2163967482102485</v>
      </c>
      <c r="O309" s="9">
        <v>1.3323688486664429</v>
      </c>
      <c r="P309" s="9">
        <v>0.86968786799999998</v>
      </c>
      <c r="Q309" s="9">
        <v>0.77044171800000005</v>
      </c>
      <c r="R309" s="9">
        <v>0.88043943300000005</v>
      </c>
    </row>
    <row r="310" spans="1:18" x14ac:dyDescent="0.25">
      <c r="A310" s="9" t="s">
        <v>1648</v>
      </c>
      <c r="B310" s="9" t="s">
        <v>643</v>
      </c>
      <c r="C310" s="9" t="s">
        <v>2548</v>
      </c>
      <c r="D310" s="9" t="s">
        <v>2037</v>
      </c>
      <c r="E310" s="9" t="s">
        <v>2308</v>
      </c>
      <c r="F310" s="9" t="s">
        <v>644</v>
      </c>
      <c r="G310" s="9" t="s">
        <v>1649</v>
      </c>
      <c r="H310" s="9" t="s">
        <v>25</v>
      </c>
      <c r="I310" s="9" t="s">
        <v>26</v>
      </c>
      <c r="J310" s="9">
        <v>1.0604588459998487</v>
      </c>
      <c r="K310" s="9">
        <v>0.93716280046071732</v>
      </c>
      <c r="L310" s="9">
        <v>1.1730700736667459</v>
      </c>
      <c r="M310" s="9">
        <v>1.2193556849753004</v>
      </c>
      <c r="N310" s="9">
        <v>1.2163967482102485</v>
      </c>
      <c r="O310" s="9">
        <v>1.3323688486664429</v>
      </c>
      <c r="P310" s="9">
        <v>0.86968786799999998</v>
      </c>
      <c r="Q310" s="9">
        <v>0.77044171800000005</v>
      </c>
      <c r="R310" s="9">
        <v>0.88043943300000005</v>
      </c>
    </row>
    <row r="311" spans="1:18" x14ac:dyDescent="0.25">
      <c r="A311" s="9" t="s">
        <v>646</v>
      </c>
      <c r="B311" s="9" t="s">
        <v>647</v>
      </c>
      <c r="C311" s="9" t="s">
        <v>2549</v>
      </c>
      <c r="D311" s="9" t="s">
        <v>2036</v>
      </c>
      <c r="E311" s="9" t="s">
        <v>2416</v>
      </c>
      <c r="F311" s="9" t="s">
        <v>648</v>
      </c>
      <c r="G311" s="9" t="s">
        <v>649</v>
      </c>
      <c r="H311" s="9" t="s">
        <v>101</v>
      </c>
      <c r="I311" s="9" t="s">
        <v>506</v>
      </c>
      <c r="J311" s="9">
        <v>0.74417703310400918</v>
      </c>
      <c r="K311" s="9">
        <v>0.77672755748367894</v>
      </c>
      <c r="L311" s="9">
        <v>0.76142513534640988</v>
      </c>
      <c r="M311" s="9">
        <v>0.82919467536051839</v>
      </c>
      <c r="N311" s="9">
        <v>0.86460141382559297</v>
      </c>
      <c r="O311" s="9">
        <v>0.81635600953306575</v>
      </c>
      <c r="P311" s="9">
        <v>0.89746962350000004</v>
      </c>
      <c r="Q311" s="9">
        <v>0.89836489399999997</v>
      </c>
      <c r="R311" s="9">
        <v>0.93271210900000001</v>
      </c>
    </row>
    <row r="312" spans="1:18" x14ac:dyDescent="0.25">
      <c r="A312" s="9" t="s">
        <v>646</v>
      </c>
      <c r="B312" s="9" t="s">
        <v>647</v>
      </c>
      <c r="C312" s="9" t="s">
        <v>2549</v>
      </c>
      <c r="D312" s="9" t="s">
        <v>2041</v>
      </c>
      <c r="E312" s="9" t="s">
        <v>2442</v>
      </c>
      <c r="F312" s="9" t="s">
        <v>648</v>
      </c>
      <c r="G312" s="9" t="s">
        <v>649</v>
      </c>
      <c r="H312" s="9" t="s">
        <v>101</v>
      </c>
      <c r="I312" s="9" t="s">
        <v>506</v>
      </c>
      <c r="J312" s="9">
        <v>0.74417703310400918</v>
      </c>
      <c r="K312" s="9">
        <v>0.77672755748367894</v>
      </c>
      <c r="L312" s="9">
        <v>0.76142513534640988</v>
      </c>
      <c r="M312" s="9">
        <v>0.82919467536051839</v>
      </c>
      <c r="N312" s="9">
        <v>0.86460141382559297</v>
      </c>
      <c r="O312" s="9">
        <v>0.81635600953306575</v>
      </c>
      <c r="P312" s="9">
        <v>0.89746962350000004</v>
      </c>
      <c r="Q312" s="9">
        <v>0.89836489399999997</v>
      </c>
      <c r="R312" s="9">
        <v>0.93271210900000001</v>
      </c>
    </row>
    <row r="313" spans="1:18" x14ac:dyDescent="0.25">
      <c r="A313" s="9" t="s">
        <v>646</v>
      </c>
      <c r="B313" s="9" t="s">
        <v>647</v>
      </c>
      <c r="C313" s="9" t="s">
        <v>2550</v>
      </c>
      <c r="D313" s="9" t="s">
        <v>2037</v>
      </c>
      <c r="E313" s="9" t="s">
        <v>2034</v>
      </c>
      <c r="F313" s="9" t="s">
        <v>648</v>
      </c>
      <c r="G313" s="9" t="s">
        <v>649</v>
      </c>
      <c r="H313" s="9" t="s">
        <v>101</v>
      </c>
      <c r="I313" s="9" t="s">
        <v>506</v>
      </c>
      <c r="J313" s="9">
        <v>0.87819626075638391</v>
      </c>
      <c r="K313" s="9">
        <v>0.70647652772455038</v>
      </c>
      <c r="L313" s="9">
        <v>0.73269856904534514</v>
      </c>
      <c r="M313" s="9">
        <v>0.97852477427764872</v>
      </c>
      <c r="N313" s="9">
        <v>0.78640264378424207</v>
      </c>
      <c r="O313" s="9">
        <v>0.78555704592588826</v>
      </c>
      <c r="P313" s="9">
        <v>0.89746962350000004</v>
      </c>
      <c r="Q313" s="9">
        <v>0.89836489399999997</v>
      </c>
      <c r="R313" s="9">
        <v>0.93271210900000001</v>
      </c>
    </row>
    <row r="314" spans="1:18" x14ac:dyDescent="0.25">
      <c r="A314" s="9" t="s">
        <v>646</v>
      </c>
      <c r="B314" s="9" t="s">
        <v>647</v>
      </c>
      <c r="C314" s="9" t="s">
        <v>2551</v>
      </c>
      <c r="D314" s="9" t="s">
        <v>2031</v>
      </c>
      <c r="E314" s="9" t="s">
        <v>2096</v>
      </c>
      <c r="F314" s="9" t="s">
        <v>648</v>
      </c>
      <c r="G314" s="9" t="s">
        <v>649</v>
      </c>
      <c r="H314" s="9" t="s">
        <v>101</v>
      </c>
      <c r="I314" s="9" t="s">
        <v>506</v>
      </c>
      <c r="J314" s="9">
        <v>0.88062928355657066</v>
      </c>
      <c r="K314" s="9">
        <v>1.1931961309436427</v>
      </c>
      <c r="L314" s="9">
        <v>1.1929715113591284</v>
      </c>
      <c r="M314" s="9">
        <v>0.98123575494649662</v>
      </c>
      <c r="N314" s="9">
        <v>1.3281865074122574</v>
      </c>
      <c r="O314" s="9">
        <v>1.2790350847253</v>
      </c>
      <c r="P314" s="9">
        <v>0.89746962350000004</v>
      </c>
      <c r="Q314" s="9">
        <v>0.89836489399999997</v>
      </c>
      <c r="R314" s="9">
        <v>0.93271210900000001</v>
      </c>
    </row>
    <row r="315" spans="1:18" x14ac:dyDescent="0.25">
      <c r="A315" s="9" t="s">
        <v>650</v>
      </c>
      <c r="B315" s="9" t="s">
        <v>651</v>
      </c>
      <c r="C315" s="9" t="s">
        <v>2552</v>
      </c>
      <c r="D315" s="9" t="s">
        <v>2033</v>
      </c>
      <c r="E315" s="9" t="s">
        <v>2254</v>
      </c>
      <c r="F315" s="9" t="s">
        <v>652</v>
      </c>
      <c r="G315" s="9" t="s">
        <v>653</v>
      </c>
      <c r="H315" s="9" t="s">
        <v>25</v>
      </c>
      <c r="I315" s="9" t="s">
        <v>26</v>
      </c>
      <c r="J315" s="9">
        <v>1.4008831732343476</v>
      </c>
      <c r="K315" s="9">
        <v>1.9524620697170327</v>
      </c>
      <c r="L315" s="9">
        <v>2.2604881747849603</v>
      </c>
      <c r="M315" s="9">
        <v>1.2135702664176229</v>
      </c>
      <c r="N315" s="9">
        <v>1.8072985155473669</v>
      </c>
      <c r="O315" s="9">
        <v>1.915078965443092</v>
      </c>
      <c r="P315" s="9">
        <v>1.154348629</v>
      </c>
      <c r="Q315" s="9">
        <v>1.0803207399999999</v>
      </c>
      <c r="R315" s="9">
        <v>1.1803629069999999</v>
      </c>
    </row>
    <row r="316" spans="1:18" x14ac:dyDescent="0.25">
      <c r="A316" s="9" t="s">
        <v>650</v>
      </c>
      <c r="B316" s="9" t="s">
        <v>651</v>
      </c>
      <c r="C316" s="9" t="s">
        <v>2553</v>
      </c>
      <c r="D316" s="9" t="s">
        <v>2033</v>
      </c>
      <c r="E316" s="9" t="s">
        <v>2254</v>
      </c>
      <c r="F316" s="9" t="s">
        <v>652</v>
      </c>
      <c r="G316" s="9" t="s">
        <v>653</v>
      </c>
      <c r="H316" s="9" t="s">
        <v>25</v>
      </c>
      <c r="I316" s="9" t="s">
        <v>26</v>
      </c>
      <c r="J316" s="9">
        <v>1.9525304383956981</v>
      </c>
      <c r="K316" s="9">
        <v>2.6930877358402552</v>
      </c>
      <c r="L316" s="9">
        <v>3.4406058982496313</v>
      </c>
      <c r="M316" s="9">
        <v>1.6914564537466938</v>
      </c>
      <c r="N316" s="9">
        <v>2.4928594223232774</v>
      </c>
      <c r="O316" s="9">
        <v>2.9148712466695903</v>
      </c>
      <c r="P316" s="9">
        <v>1.154348629</v>
      </c>
      <c r="Q316" s="9">
        <v>1.0803207399999999</v>
      </c>
      <c r="R316" s="9">
        <v>1.1803629069999999</v>
      </c>
    </row>
    <row r="317" spans="1:18" x14ac:dyDescent="0.25">
      <c r="A317" s="9" t="s">
        <v>1657</v>
      </c>
      <c r="B317" s="9" t="s">
        <v>1658</v>
      </c>
      <c r="C317" s="9" t="s">
        <v>2554</v>
      </c>
      <c r="D317" s="9" t="s">
        <v>2027</v>
      </c>
      <c r="E317" s="9" t="s">
        <v>2326</v>
      </c>
      <c r="F317" s="9" t="s">
        <v>1659</v>
      </c>
      <c r="G317" s="9" t="s">
        <v>1660</v>
      </c>
      <c r="H317" s="9" t="s">
        <v>35</v>
      </c>
      <c r="I317" s="9" t="s">
        <v>223</v>
      </c>
      <c r="J317" s="9">
        <v>1.1656790482410229</v>
      </c>
      <c r="K317" s="9">
        <v>0.87845317656984723</v>
      </c>
      <c r="L317" s="9">
        <v>1.0948865448940011</v>
      </c>
      <c r="M317" s="9">
        <v>1.1295221622358069</v>
      </c>
      <c r="N317" s="9">
        <v>0.76924078901802184</v>
      </c>
      <c r="O317" s="9">
        <v>0.72852205326084785</v>
      </c>
      <c r="P317" s="9">
        <v>1.0320107805000001</v>
      </c>
      <c r="Q317" s="9">
        <v>1.1419742545</v>
      </c>
      <c r="R317" s="9">
        <v>1.5028873045</v>
      </c>
    </row>
    <row r="318" spans="1:18" x14ac:dyDescent="0.25">
      <c r="A318" s="9" t="s">
        <v>1657</v>
      </c>
      <c r="B318" s="9" t="s">
        <v>1658</v>
      </c>
      <c r="C318" s="9" t="s">
        <v>2555</v>
      </c>
      <c r="D318" s="9" t="s">
        <v>2036</v>
      </c>
      <c r="E318" s="9" t="s">
        <v>2207</v>
      </c>
      <c r="F318" s="9" t="s">
        <v>1659</v>
      </c>
      <c r="G318" s="9" t="s">
        <v>1660</v>
      </c>
      <c r="H318" s="9" t="s">
        <v>35</v>
      </c>
      <c r="I318" s="9" t="s">
        <v>223</v>
      </c>
      <c r="J318" s="9">
        <v>0.68767887508362635</v>
      </c>
      <c r="K318" s="9">
        <v>0.89595831386536595</v>
      </c>
      <c r="L318" s="9">
        <v>0.88456928035461257</v>
      </c>
      <c r="M318" s="9">
        <v>0.66634853828799345</v>
      </c>
      <c r="N318" s="9">
        <v>0.78456962609691294</v>
      </c>
      <c r="O318" s="9">
        <v>0.58857991394697595</v>
      </c>
      <c r="P318" s="9">
        <v>1.0320107805000001</v>
      </c>
      <c r="Q318" s="9">
        <v>1.1419742545</v>
      </c>
      <c r="R318" s="9">
        <v>1.5028873045</v>
      </c>
    </row>
    <row r="319" spans="1:18" x14ac:dyDescent="0.25">
      <c r="A319" s="9" t="s">
        <v>1657</v>
      </c>
      <c r="B319" s="9" t="s">
        <v>1658</v>
      </c>
      <c r="C319" s="9" t="s">
        <v>2556</v>
      </c>
      <c r="D319" s="9" t="s">
        <v>2031</v>
      </c>
      <c r="E319" s="9" t="s">
        <v>2052</v>
      </c>
      <c r="F319" s="9" t="s">
        <v>1659</v>
      </c>
      <c r="G319" s="9" t="s">
        <v>1660</v>
      </c>
      <c r="H319" s="9" t="s">
        <v>35</v>
      </c>
      <c r="I319" s="9" t="s">
        <v>223</v>
      </c>
      <c r="J319" s="9">
        <v>1.1100495224107521</v>
      </c>
      <c r="K319" s="9">
        <v>1.0187749750028421</v>
      </c>
      <c r="L319" s="9">
        <v>1.1467802718060238</v>
      </c>
      <c r="M319" s="9">
        <v>1.0756181460361711</v>
      </c>
      <c r="N319" s="9">
        <v>0.89211728809849633</v>
      </c>
      <c r="O319" s="9">
        <v>0.76305140669715721</v>
      </c>
      <c r="P319" s="9">
        <v>1.0320107805000001</v>
      </c>
      <c r="Q319" s="9">
        <v>1.1419742545</v>
      </c>
      <c r="R319" s="9">
        <v>1.5028873045</v>
      </c>
    </row>
    <row r="320" spans="1:18" x14ac:dyDescent="0.25">
      <c r="A320" s="9" t="s">
        <v>1657</v>
      </c>
      <c r="B320" s="9" t="s">
        <v>1658</v>
      </c>
      <c r="C320" s="9" t="s">
        <v>2557</v>
      </c>
      <c r="D320" s="9" t="s">
        <v>2092</v>
      </c>
      <c r="E320" s="9" t="s">
        <v>2386</v>
      </c>
      <c r="F320" s="9" t="s">
        <v>1659</v>
      </c>
      <c r="G320" s="9" t="s">
        <v>1660</v>
      </c>
      <c r="H320" s="9" t="s">
        <v>35</v>
      </c>
      <c r="I320" s="9" t="s">
        <v>223</v>
      </c>
      <c r="J320" s="9">
        <v>0.83197050818133766</v>
      </c>
      <c r="K320" s="9">
        <v>0.80726653756564604</v>
      </c>
      <c r="L320" s="9">
        <v>0.83443357645102123</v>
      </c>
      <c r="M320" s="9">
        <v>0.80616455167091894</v>
      </c>
      <c r="N320" s="9">
        <v>0.70690432326698838</v>
      </c>
      <c r="O320" s="9">
        <v>0.55522032420696465</v>
      </c>
      <c r="P320" s="9">
        <v>1.0320107805000001</v>
      </c>
      <c r="Q320" s="9">
        <v>1.1419742545</v>
      </c>
      <c r="R320" s="9">
        <v>1.5028873045</v>
      </c>
    </row>
    <row r="321" spans="1:18" x14ac:dyDescent="0.25">
      <c r="A321" s="9" t="s">
        <v>1657</v>
      </c>
      <c r="B321" s="9" t="s">
        <v>1658</v>
      </c>
      <c r="C321" s="9" t="s">
        <v>2557</v>
      </c>
      <c r="D321" s="9" t="s">
        <v>2041</v>
      </c>
      <c r="E321" s="9" t="s">
        <v>2207</v>
      </c>
      <c r="F321" s="9" t="s">
        <v>1659</v>
      </c>
      <c r="G321" s="9" t="s">
        <v>1660</v>
      </c>
      <c r="H321" s="9" t="s">
        <v>35</v>
      </c>
      <c r="I321" s="9" t="s">
        <v>223</v>
      </c>
      <c r="J321" s="9">
        <v>0.80267381055195164</v>
      </c>
      <c r="K321" s="9">
        <v>0.76478556238754836</v>
      </c>
      <c r="L321" s="9">
        <v>0.81044056922763774</v>
      </c>
      <c r="M321" s="9">
        <v>0.77777657532129973</v>
      </c>
      <c r="N321" s="9">
        <v>0.66970473228610627</v>
      </c>
      <c r="O321" s="9">
        <v>0.53925571584841192</v>
      </c>
      <c r="P321" s="9">
        <v>1.0320107805000001</v>
      </c>
      <c r="Q321" s="9">
        <v>1.1419742545</v>
      </c>
      <c r="R321" s="9">
        <v>1.5028873045</v>
      </c>
    </row>
    <row r="322" spans="1:18" x14ac:dyDescent="0.25">
      <c r="A322" s="9" t="s">
        <v>1657</v>
      </c>
      <c r="B322" s="9" t="s">
        <v>1658</v>
      </c>
      <c r="C322" s="9" t="s">
        <v>2557</v>
      </c>
      <c r="D322" s="9" t="s">
        <v>2309</v>
      </c>
      <c r="E322" s="9" t="s">
        <v>2558</v>
      </c>
      <c r="F322" s="9" t="s">
        <v>1659</v>
      </c>
      <c r="G322" s="9" t="s">
        <v>1660</v>
      </c>
      <c r="H322" s="9" t="s">
        <v>35</v>
      </c>
      <c r="I322" s="9" t="s">
        <v>223</v>
      </c>
      <c r="J322" s="9">
        <v>0.89462979083293981</v>
      </c>
      <c r="K322" s="9">
        <v>0.81766272777296312</v>
      </c>
      <c r="L322" s="9">
        <v>0.90158797041882122</v>
      </c>
      <c r="M322" s="9">
        <v>0.86688027657957178</v>
      </c>
      <c r="N322" s="9">
        <v>0.71600802255473539</v>
      </c>
      <c r="O322" s="9">
        <v>0.59990391010640232</v>
      </c>
      <c r="P322" s="9">
        <v>1.0320107805000001</v>
      </c>
      <c r="Q322" s="9">
        <v>1.1419742545</v>
      </c>
      <c r="R322" s="9">
        <v>1.5028873045</v>
      </c>
    </row>
    <row r="323" spans="1:18" x14ac:dyDescent="0.25">
      <c r="A323" s="9" t="s">
        <v>674</v>
      </c>
      <c r="B323" s="9" t="s">
        <v>675</v>
      </c>
      <c r="C323" s="9" t="s">
        <v>2377</v>
      </c>
      <c r="D323" s="9" t="s">
        <v>2031</v>
      </c>
      <c r="E323" s="9" t="s">
        <v>2310</v>
      </c>
      <c r="F323" s="9" t="s">
        <v>6</v>
      </c>
      <c r="G323" s="9" t="s">
        <v>676</v>
      </c>
      <c r="H323" s="9" t="s">
        <v>35</v>
      </c>
      <c r="I323" s="9" t="s">
        <v>223</v>
      </c>
      <c r="J323" s="9">
        <v>0.9179741940482713</v>
      </c>
      <c r="K323" s="9">
        <v>0.68835347010020609</v>
      </c>
      <c r="L323" s="9">
        <v>0.83680477130761288</v>
      </c>
      <c r="M323" s="9">
        <v>1.0742590483097545</v>
      </c>
      <c r="N323" s="9">
        <v>0.8484312706298115</v>
      </c>
      <c r="O323" s="9">
        <v>1.0763493598840514</v>
      </c>
      <c r="P323" s="9">
        <v>0.85451846600000003</v>
      </c>
      <c r="Q323" s="9">
        <v>0.81132496399999998</v>
      </c>
      <c r="R323" s="9">
        <v>0.77744717699999999</v>
      </c>
    </row>
    <row r="324" spans="1:18" x14ac:dyDescent="0.25">
      <c r="A324" s="9" t="s">
        <v>674</v>
      </c>
      <c r="B324" s="9" t="s">
        <v>675</v>
      </c>
      <c r="C324" s="9" t="s">
        <v>2561</v>
      </c>
      <c r="D324" s="9" t="s">
        <v>2028</v>
      </c>
      <c r="E324" s="9" t="s">
        <v>2209</v>
      </c>
      <c r="F324" s="9" t="s">
        <v>6</v>
      </c>
      <c r="G324" s="9" t="s">
        <v>676</v>
      </c>
      <c r="H324" s="9" t="s">
        <v>35</v>
      </c>
      <c r="I324" s="9" t="s">
        <v>223</v>
      </c>
      <c r="J324" s="9">
        <v>0.85295781293797557</v>
      </c>
      <c r="K324" s="9">
        <v>0.74382721191371082</v>
      </c>
      <c r="L324" s="9">
        <v>0.91435533517090783</v>
      </c>
      <c r="M324" s="9">
        <v>0.99817364618306037</v>
      </c>
      <c r="N324" s="9">
        <v>0.91680552789413594</v>
      </c>
      <c r="O324" s="9">
        <v>1.1760996273717357</v>
      </c>
      <c r="P324" s="9">
        <v>0.85451846600000003</v>
      </c>
      <c r="Q324" s="9">
        <v>0.81132496399999998</v>
      </c>
      <c r="R324" s="9">
        <v>0.77744717699999999</v>
      </c>
    </row>
    <row r="325" spans="1:18" x14ac:dyDescent="0.25">
      <c r="A325" s="9" t="s">
        <v>3527</v>
      </c>
      <c r="B325" s="9" t="s">
        <v>682</v>
      </c>
      <c r="C325" s="9" t="s">
        <v>3528</v>
      </c>
      <c r="D325" s="9" t="s">
        <v>2042</v>
      </c>
      <c r="E325" s="9" t="s">
        <v>2246</v>
      </c>
      <c r="F325" s="9" t="s">
        <v>683</v>
      </c>
      <c r="G325" s="9" t="s">
        <v>3529</v>
      </c>
      <c r="H325" s="9" t="s">
        <v>25</v>
      </c>
      <c r="I325" s="9" t="s">
        <v>26</v>
      </c>
      <c r="J325" s="9">
        <v>0.95017123273903659</v>
      </c>
      <c r="K325" s="9">
        <v>0.88006372977341008</v>
      </c>
      <c r="L325" s="9">
        <v>0.91269906685233859</v>
      </c>
      <c r="M325" s="9"/>
      <c r="N325" s="9"/>
      <c r="O325" s="9"/>
      <c r="P325" s="9"/>
      <c r="Q325" s="9"/>
      <c r="R325" s="9"/>
    </row>
    <row r="326" spans="1:18" x14ac:dyDescent="0.25">
      <c r="A326" s="9" t="s">
        <v>3527</v>
      </c>
      <c r="B326" s="9" t="s">
        <v>682</v>
      </c>
      <c r="C326" s="9" t="s">
        <v>3528</v>
      </c>
      <c r="D326" s="9" t="s">
        <v>2031</v>
      </c>
      <c r="E326" s="9" t="s">
        <v>2247</v>
      </c>
      <c r="F326" s="9" t="s">
        <v>683</v>
      </c>
      <c r="G326" s="9" t="s">
        <v>3529</v>
      </c>
      <c r="H326" s="9" t="s">
        <v>25</v>
      </c>
      <c r="I326" s="9" t="s">
        <v>26</v>
      </c>
      <c r="J326" s="9">
        <v>0.81198351093577736</v>
      </c>
      <c r="K326" s="9">
        <v>0.8152829866208412</v>
      </c>
      <c r="L326" s="9">
        <v>0.85330692199272429</v>
      </c>
      <c r="M326" s="9"/>
      <c r="N326" s="9"/>
      <c r="O326" s="9"/>
      <c r="P326" s="9"/>
      <c r="Q326" s="9"/>
      <c r="R326" s="9"/>
    </row>
    <row r="327" spans="1:18" x14ac:dyDescent="0.25">
      <c r="A327" s="9" t="s">
        <v>3530</v>
      </c>
      <c r="B327" s="9" t="s">
        <v>3086</v>
      </c>
      <c r="C327" s="9" t="s">
        <v>3531</v>
      </c>
      <c r="D327" s="9" t="s">
        <v>2027</v>
      </c>
      <c r="E327" s="9" t="s">
        <v>2214</v>
      </c>
      <c r="F327" s="9" t="s">
        <v>3087</v>
      </c>
      <c r="G327" s="9" t="s">
        <v>3532</v>
      </c>
      <c r="H327" s="9" t="s">
        <v>20</v>
      </c>
      <c r="I327" s="9" t="s">
        <v>157</v>
      </c>
      <c r="J327" s="9">
        <v>1.9302265961186702</v>
      </c>
      <c r="K327" s="9">
        <v>1.2514257243538227</v>
      </c>
      <c r="L327" s="9">
        <v>1.4752423407631781</v>
      </c>
      <c r="M327" s="9"/>
      <c r="N327" s="9"/>
      <c r="O327" s="9"/>
      <c r="P327" s="9"/>
      <c r="Q327" s="9"/>
      <c r="R327" s="9"/>
    </row>
    <row r="328" spans="1:18" x14ac:dyDescent="0.25">
      <c r="A328" s="9" t="s">
        <v>695</v>
      </c>
      <c r="B328" s="9" t="s">
        <v>696</v>
      </c>
      <c r="C328" s="9" t="s">
        <v>2562</v>
      </c>
      <c r="D328" s="9" t="s">
        <v>2277</v>
      </c>
      <c r="E328" s="9" t="s">
        <v>2357</v>
      </c>
      <c r="F328" s="9" t="s">
        <v>6</v>
      </c>
      <c r="G328" s="9" t="s">
        <v>697</v>
      </c>
      <c r="H328" s="9" t="s">
        <v>18</v>
      </c>
      <c r="I328" s="9" t="s">
        <v>116</v>
      </c>
      <c r="J328" s="9">
        <v>0.71924004315973888</v>
      </c>
      <c r="K328" s="9">
        <v>0.85459959331227886</v>
      </c>
      <c r="L328" s="9">
        <v>0.5731218787568173</v>
      </c>
      <c r="M328" s="9">
        <v>0.8027047169301269</v>
      </c>
      <c r="N328" s="9">
        <v>1.0040098809895379</v>
      </c>
      <c r="O328" s="9">
        <v>0.67306269163572308</v>
      </c>
      <c r="P328" s="9">
        <v>0.89602070099999997</v>
      </c>
      <c r="Q328" s="9">
        <v>0.85118643699999996</v>
      </c>
      <c r="R328" s="9">
        <v>0.85151336700000002</v>
      </c>
    </row>
    <row r="329" spans="1:18" x14ac:dyDescent="0.25">
      <c r="A329" s="9" t="s">
        <v>695</v>
      </c>
      <c r="B329" s="9" t="s">
        <v>696</v>
      </c>
      <c r="C329" s="9" t="s">
        <v>2562</v>
      </c>
      <c r="D329" s="9" t="s">
        <v>2041</v>
      </c>
      <c r="E329" s="9" t="s">
        <v>2282</v>
      </c>
      <c r="F329" s="9" t="s">
        <v>6</v>
      </c>
      <c r="G329" s="9" t="s">
        <v>697</v>
      </c>
      <c r="H329" s="9" t="s">
        <v>18</v>
      </c>
      <c r="I329" s="9" t="s">
        <v>116</v>
      </c>
      <c r="J329" s="9">
        <v>0.66866393256017964</v>
      </c>
      <c r="K329" s="9">
        <v>0.75791516859683727</v>
      </c>
      <c r="L329" s="9">
        <v>0.8495560868041605</v>
      </c>
      <c r="M329" s="9">
        <v>0.74625946902110651</v>
      </c>
      <c r="N329" s="9">
        <v>0.89042204580714823</v>
      </c>
      <c r="O329" s="9">
        <v>0.99770140989948841</v>
      </c>
      <c r="P329" s="9">
        <v>0.89602070099999997</v>
      </c>
      <c r="Q329" s="9">
        <v>0.85118643699999996</v>
      </c>
      <c r="R329" s="9">
        <v>0.85151336700000002</v>
      </c>
    </row>
    <row r="330" spans="1:18" x14ac:dyDescent="0.25">
      <c r="A330" s="9" t="s">
        <v>695</v>
      </c>
      <c r="B330" s="9" t="s">
        <v>696</v>
      </c>
      <c r="C330" s="9" t="s">
        <v>2562</v>
      </c>
      <c r="D330" s="9" t="s">
        <v>2264</v>
      </c>
      <c r="E330" s="9" t="s">
        <v>2060</v>
      </c>
      <c r="F330" s="9" t="s">
        <v>6</v>
      </c>
      <c r="G330" s="9" t="s">
        <v>697</v>
      </c>
      <c r="H330" s="9" t="s">
        <v>18</v>
      </c>
      <c r="I330" s="9" t="s">
        <v>116</v>
      </c>
      <c r="J330" s="9">
        <v>0.59889488549483327</v>
      </c>
      <c r="K330" s="9">
        <v>0.70889635084674463</v>
      </c>
      <c r="L330" s="9">
        <v>0.8291220023460133</v>
      </c>
      <c r="M330" s="9">
        <v>0.66839402797997771</v>
      </c>
      <c r="N330" s="9">
        <v>0.83283323139551468</v>
      </c>
      <c r="O330" s="9">
        <v>0.9737040362233248</v>
      </c>
      <c r="P330" s="9">
        <v>0.89602070099999997</v>
      </c>
      <c r="Q330" s="9">
        <v>0.85118643699999996</v>
      </c>
      <c r="R330" s="9">
        <v>0.85151336700000002</v>
      </c>
    </row>
    <row r="331" spans="1:18" x14ac:dyDescent="0.25">
      <c r="A331" s="9" t="s">
        <v>695</v>
      </c>
      <c r="B331" s="9" t="s">
        <v>696</v>
      </c>
      <c r="C331" s="9" t="s">
        <v>2562</v>
      </c>
      <c r="D331" s="9" t="s">
        <v>2563</v>
      </c>
      <c r="E331" s="9" t="s">
        <v>2564</v>
      </c>
      <c r="F331" s="9" t="s">
        <v>6</v>
      </c>
      <c r="G331" s="9" t="s">
        <v>697</v>
      </c>
      <c r="H331" s="9" t="s">
        <v>18</v>
      </c>
      <c r="I331" s="9" t="s">
        <v>116</v>
      </c>
      <c r="J331" s="9">
        <v>1.0337696644268093</v>
      </c>
      <c r="K331" s="9">
        <v>0.52074861852145371</v>
      </c>
      <c r="L331" s="9">
        <v>1.0401203841546074</v>
      </c>
      <c r="M331" s="9">
        <v>1.1537341305542106</v>
      </c>
      <c r="N331" s="9">
        <v>0.61179148995468979</v>
      </c>
      <c r="O331" s="9">
        <v>1.2214962494588852</v>
      </c>
      <c r="P331" s="9">
        <v>0.89602070099999997</v>
      </c>
      <c r="Q331" s="9">
        <v>0.85118643699999996</v>
      </c>
      <c r="R331" s="9">
        <v>0.85151336700000002</v>
      </c>
    </row>
    <row r="332" spans="1:18" x14ac:dyDescent="0.25">
      <c r="A332" s="9" t="s">
        <v>695</v>
      </c>
      <c r="B332" s="9" t="s">
        <v>696</v>
      </c>
      <c r="C332" s="9" t="s">
        <v>2562</v>
      </c>
      <c r="D332" s="9" t="s">
        <v>2565</v>
      </c>
      <c r="E332" s="9" t="s">
        <v>2566</v>
      </c>
      <c r="F332" s="9" t="s">
        <v>6</v>
      </c>
      <c r="G332" s="9" t="s">
        <v>697</v>
      </c>
      <c r="H332" s="9" t="s">
        <v>18</v>
      </c>
      <c r="I332" s="9" t="s">
        <v>116</v>
      </c>
      <c r="J332" s="9">
        <v>1.0337696644268093</v>
      </c>
      <c r="K332" s="9">
        <v>0.52074861852145371</v>
      </c>
      <c r="L332" s="9">
        <v>1.0401203841546074</v>
      </c>
      <c r="M332" s="9">
        <v>1.1537341305542106</v>
      </c>
      <c r="N332" s="9">
        <v>0.61179148995468979</v>
      </c>
      <c r="O332" s="9">
        <v>1.2214962494588852</v>
      </c>
      <c r="P332" s="9">
        <v>0.89602070099999997</v>
      </c>
      <c r="Q332" s="9">
        <v>0.85118643699999996</v>
      </c>
      <c r="R332" s="9">
        <v>0.85151336700000002</v>
      </c>
    </row>
    <row r="333" spans="1:18" x14ac:dyDescent="0.25">
      <c r="A333" s="9" t="s">
        <v>695</v>
      </c>
      <c r="B333" s="9" t="s">
        <v>696</v>
      </c>
      <c r="C333" s="9" t="s">
        <v>2567</v>
      </c>
      <c r="D333" s="9" t="s">
        <v>2033</v>
      </c>
      <c r="E333" s="9" t="s">
        <v>2114</v>
      </c>
      <c r="F333" s="9" t="s">
        <v>6</v>
      </c>
      <c r="G333" s="9" t="s">
        <v>697</v>
      </c>
      <c r="H333" s="9" t="s">
        <v>18</v>
      </c>
      <c r="I333" s="9" t="s">
        <v>116</v>
      </c>
      <c r="J333" s="9">
        <v>0.78036213073542948</v>
      </c>
      <c r="K333" s="9">
        <v>0.67177730224808541</v>
      </c>
      <c r="L333" s="9">
        <v>0.73235618987033968</v>
      </c>
      <c r="M333" s="9">
        <v>0.87091975650173004</v>
      </c>
      <c r="N333" s="9">
        <v>0.78922463169850232</v>
      </c>
      <c r="O333" s="9">
        <v>0.86006423181650382</v>
      </c>
      <c r="P333" s="9">
        <v>0.89602070099999997</v>
      </c>
      <c r="Q333" s="9">
        <v>0.85118643699999996</v>
      </c>
      <c r="R333" s="9">
        <v>0.85151336700000002</v>
      </c>
    </row>
    <row r="334" spans="1:18" x14ac:dyDescent="0.25">
      <c r="A334" s="9" t="s">
        <v>695</v>
      </c>
      <c r="B334" s="9" t="s">
        <v>696</v>
      </c>
      <c r="C334" s="9" t="s">
        <v>2568</v>
      </c>
      <c r="D334" s="9" t="s">
        <v>2031</v>
      </c>
      <c r="E334" s="9" t="s">
        <v>2383</v>
      </c>
      <c r="F334" s="9" t="s">
        <v>6</v>
      </c>
      <c r="G334" s="9" t="s">
        <v>697</v>
      </c>
      <c r="H334" s="9" t="s">
        <v>18</v>
      </c>
      <c r="I334" s="9" t="s">
        <v>116</v>
      </c>
      <c r="J334" s="9">
        <v>1.1638150330283867</v>
      </c>
      <c r="K334" s="9">
        <v>0.85378970670420307</v>
      </c>
      <c r="L334" s="9">
        <v>0.9711606026511308</v>
      </c>
      <c r="M334" s="9">
        <v>1.2988706976630295</v>
      </c>
      <c r="N334" s="9">
        <v>1.0030584012985195</v>
      </c>
      <c r="O334" s="9">
        <v>1.1405112829557387</v>
      </c>
      <c r="P334" s="9">
        <v>0.89602070099999997</v>
      </c>
      <c r="Q334" s="9">
        <v>0.85118643699999996</v>
      </c>
      <c r="R334" s="9">
        <v>0.85151336700000002</v>
      </c>
    </row>
    <row r="335" spans="1:18" x14ac:dyDescent="0.25">
      <c r="A335" s="9" t="s">
        <v>698</v>
      </c>
      <c r="B335" s="9" t="s">
        <v>699</v>
      </c>
      <c r="C335" s="9" t="s">
        <v>2569</v>
      </c>
      <c r="D335" s="9" t="s">
        <v>2027</v>
      </c>
      <c r="E335" s="9" t="s">
        <v>2145</v>
      </c>
      <c r="F335" s="9" t="s">
        <v>700</v>
      </c>
      <c r="G335" s="9" t="s">
        <v>701</v>
      </c>
      <c r="H335" s="9" t="s">
        <v>20</v>
      </c>
      <c r="I335" s="9" t="s">
        <v>157</v>
      </c>
      <c r="J335" s="9">
        <v>2.075442096003342</v>
      </c>
      <c r="K335" s="9">
        <v>1.3828954568892455</v>
      </c>
      <c r="L335" s="9">
        <v>1.5018777312529805</v>
      </c>
      <c r="M335" s="9">
        <v>2.0797791864072876</v>
      </c>
      <c r="N335" s="9">
        <v>1.5355484633248302</v>
      </c>
      <c r="O335" s="9">
        <v>1.6087691156676769</v>
      </c>
      <c r="P335" s="9">
        <v>0.99791463899999999</v>
      </c>
      <c r="Q335" s="9">
        <v>0.90058730799999998</v>
      </c>
      <c r="R335" s="9">
        <v>0.93355703850000005</v>
      </c>
    </row>
    <row r="336" spans="1:18" x14ac:dyDescent="0.25">
      <c r="A336" s="9" t="s">
        <v>1673</v>
      </c>
      <c r="B336" s="9" t="s">
        <v>1674</v>
      </c>
      <c r="C336" s="9" t="s">
        <v>2570</v>
      </c>
      <c r="D336" s="9" t="s">
        <v>2050</v>
      </c>
      <c r="E336" s="9" t="s">
        <v>2403</v>
      </c>
      <c r="F336" s="9" t="s">
        <v>1675</v>
      </c>
      <c r="G336" s="9" t="s">
        <v>1676</v>
      </c>
      <c r="H336" s="9" t="s">
        <v>188</v>
      </c>
      <c r="I336" s="9" t="s">
        <v>629</v>
      </c>
      <c r="J336" s="9">
        <v>0.74643229153338941</v>
      </c>
      <c r="K336" s="9">
        <v>0.66099643174812872</v>
      </c>
      <c r="L336" s="9">
        <v>0.70043074500354641</v>
      </c>
      <c r="M336" s="9">
        <v>0.645373588797298</v>
      </c>
      <c r="N336" s="9">
        <v>0.7218234651109432</v>
      </c>
      <c r="O336" s="9">
        <v>0.88585395417264234</v>
      </c>
      <c r="P336" s="9">
        <v>1.1565894615000001</v>
      </c>
      <c r="Q336" s="9">
        <v>0.91573142699999999</v>
      </c>
      <c r="R336" s="9">
        <v>0.79068422250000003</v>
      </c>
    </row>
    <row r="337" spans="1:18" x14ac:dyDescent="0.25">
      <c r="A337" s="9" t="s">
        <v>702</v>
      </c>
      <c r="B337" s="9" t="s">
        <v>703</v>
      </c>
      <c r="C337" s="9" t="s">
        <v>2571</v>
      </c>
      <c r="D337" s="9" t="s">
        <v>2029</v>
      </c>
      <c r="E337" s="9" t="s">
        <v>2228</v>
      </c>
      <c r="F337" s="9" t="s">
        <v>704</v>
      </c>
      <c r="G337" s="9" t="s">
        <v>705</v>
      </c>
      <c r="H337" s="9" t="s">
        <v>3</v>
      </c>
      <c r="I337" s="9" t="s">
        <v>42</v>
      </c>
      <c r="J337" s="9">
        <v>1.2563826148319046</v>
      </c>
      <c r="K337" s="9">
        <v>0.64952065963044414</v>
      </c>
      <c r="L337" s="9">
        <v>0.6193149527921693</v>
      </c>
      <c r="M337" s="9">
        <v>1.3991299310751037</v>
      </c>
      <c r="N337" s="9">
        <v>0.79572057717221323</v>
      </c>
      <c r="O337" s="9">
        <v>0.88383288478601485</v>
      </c>
      <c r="P337" s="9">
        <v>0.89797422449999997</v>
      </c>
      <c r="Q337" s="9">
        <v>0.81626726549999995</v>
      </c>
      <c r="R337" s="9">
        <v>0.70071499199999998</v>
      </c>
    </row>
    <row r="338" spans="1:18" x14ac:dyDescent="0.25">
      <c r="A338" s="9" t="s">
        <v>712</v>
      </c>
      <c r="B338" s="9" t="s">
        <v>713</v>
      </c>
      <c r="C338" s="9" t="s">
        <v>2572</v>
      </c>
      <c r="D338" s="9" t="s">
        <v>2027</v>
      </c>
      <c r="E338" s="9" t="s">
        <v>2205</v>
      </c>
      <c r="F338" s="9" t="s">
        <v>714</v>
      </c>
      <c r="G338" s="9" t="s">
        <v>715</v>
      </c>
      <c r="H338" s="9" t="s">
        <v>25</v>
      </c>
      <c r="I338" s="9" t="s">
        <v>26</v>
      </c>
      <c r="J338" s="9">
        <v>0.86269686833238879</v>
      </c>
      <c r="K338" s="9">
        <v>0.6933481141886203</v>
      </c>
      <c r="L338" s="9">
        <v>0.71242381518975151</v>
      </c>
      <c r="M338" s="9">
        <v>0.85873859179744882</v>
      </c>
      <c r="N338" s="9">
        <v>0.82381242326535964</v>
      </c>
      <c r="O338" s="9">
        <v>0.9118053844850994</v>
      </c>
      <c r="P338" s="9">
        <v>1.0046094080000001</v>
      </c>
      <c r="Q338" s="9">
        <v>0.84163347700000002</v>
      </c>
      <c r="R338" s="9">
        <v>0.78133319599999995</v>
      </c>
    </row>
    <row r="339" spans="1:18" x14ac:dyDescent="0.25">
      <c r="A339" s="9" t="s">
        <v>712</v>
      </c>
      <c r="B339" s="9" t="s">
        <v>713</v>
      </c>
      <c r="C339" s="9" t="s">
        <v>2573</v>
      </c>
      <c r="D339" s="9" t="s">
        <v>2031</v>
      </c>
      <c r="E339" s="9" t="s">
        <v>2256</v>
      </c>
      <c r="F339" s="9" t="s">
        <v>714</v>
      </c>
      <c r="G339" s="9" t="s">
        <v>715</v>
      </c>
      <c r="H339" s="9" t="s">
        <v>25</v>
      </c>
      <c r="I339" s="9" t="s">
        <v>26</v>
      </c>
      <c r="J339" s="9">
        <v>0.75182590701560303</v>
      </c>
      <c r="K339" s="9">
        <v>0.70685782130983399</v>
      </c>
      <c r="L339" s="9">
        <v>0.73621916087160677</v>
      </c>
      <c r="M339" s="9">
        <v>0.74837633514935487</v>
      </c>
      <c r="N339" s="9">
        <v>0.83986419341282215</v>
      </c>
      <c r="O339" s="9">
        <v>0.94226018379949494</v>
      </c>
      <c r="P339" s="9">
        <v>1.0046094080000001</v>
      </c>
      <c r="Q339" s="9">
        <v>0.84163347700000002</v>
      </c>
      <c r="R339" s="9">
        <v>0.78133319599999995</v>
      </c>
    </row>
    <row r="340" spans="1:18" x14ac:dyDescent="0.25">
      <c r="A340" s="9" t="s">
        <v>716</v>
      </c>
      <c r="B340" s="9" t="s">
        <v>717</v>
      </c>
      <c r="C340" s="9" t="s">
        <v>2574</v>
      </c>
      <c r="D340" s="9" t="s">
        <v>2036</v>
      </c>
      <c r="E340" s="9" t="s">
        <v>2381</v>
      </c>
      <c r="F340" s="9" t="s">
        <v>718</v>
      </c>
      <c r="G340" s="9" t="s">
        <v>719</v>
      </c>
      <c r="H340" s="9" t="s">
        <v>25</v>
      </c>
      <c r="I340" s="9" t="s">
        <v>26</v>
      </c>
      <c r="J340" s="9">
        <v>1.0938666982146117</v>
      </c>
      <c r="K340" s="9">
        <v>0.81642749528531933</v>
      </c>
      <c r="L340" s="9">
        <v>1.0290875551772285</v>
      </c>
      <c r="M340" s="9">
        <v>0.97372936240138208</v>
      </c>
      <c r="N340" s="9">
        <v>0.81248741273235936</v>
      </c>
      <c r="O340" s="9">
        <v>1.1279692286944374</v>
      </c>
      <c r="P340" s="9">
        <v>1.1233785695</v>
      </c>
      <c r="Q340" s="9">
        <v>1.0048494075000001</v>
      </c>
      <c r="R340" s="9">
        <v>0.91233655049999995</v>
      </c>
    </row>
    <row r="341" spans="1:18" x14ac:dyDescent="0.25">
      <c r="A341" s="9" t="s">
        <v>716</v>
      </c>
      <c r="B341" s="9" t="s">
        <v>717</v>
      </c>
      <c r="C341" s="9" t="s">
        <v>2574</v>
      </c>
      <c r="D341" s="9" t="s">
        <v>2041</v>
      </c>
      <c r="E341" s="9" t="s">
        <v>2160</v>
      </c>
      <c r="F341" s="9" t="s">
        <v>718</v>
      </c>
      <c r="G341" s="9" t="s">
        <v>719</v>
      </c>
      <c r="H341" s="9" t="s">
        <v>25</v>
      </c>
      <c r="I341" s="9" t="s">
        <v>26</v>
      </c>
      <c r="J341" s="9">
        <v>0.91923764037874489</v>
      </c>
      <c r="K341" s="9">
        <v>0.81564138308149881</v>
      </c>
      <c r="L341" s="9">
        <v>0.95297934196141754</v>
      </c>
      <c r="M341" s="9">
        <v>0.81827948773126824</v>
      </c>
      <c r="N341" s="9">
        <v>0.81170509430936666</v>
      </c>
      <c r="O341" s="9">
        <v>1.0445480250014576</v>
      </c>
      <c r="P341" s="9">
        <v>1.1233785695</v>
      </c>
      <c r="Q341" s="9">
        <v>1.0048494075000001</v>
      </c>
      <c r="R341" s="9">
        <v>0.91233655049999995</v>
      </c>
    </row>
    <row r="342" spans="1:18" x14ac:dyDescent="0.25">
      <c r="A342" s="9" t="s">
        <v>716</v>
      </c>
      <c r="B342" s="9" t="s">
        <v>717</v>
      </c>
      <c r="C342" s="9" t="s">
        <v>2575</v>
      </c>
      <c r="D342" s="9" t="s">
        <v>2041</v>
      </c>
      <c r="E342" s="9" t="s">
        <v>2160</v>
      </c>
      <c r="F342" s="9" t="s">
        <v>718</v>
      </c>
      <c r="G342" s="9" t="s">
        <v>719</v>
      </c>
      <c r="H342" s="9" t="s">
        <v>25</v>
      </c>
      <c r="I342" s="9" t="s">
        <v>26</v>
      </c>
      <c r="J342" s="9">
        <v>0.61968739128568417</v>
      </c>
      <c r="K342" s="9">
        <v>0.76014255266694719</v>
      </c>
      <c r="L342" s="9">
        <v>0.81995703576605772</v>
      </c>
      <c r="M342" s="9">
        <v>0.55162828285170007</v>
      </c>
      <c r="N342" s="9">
        <v>0.75647410148564687</v>
      </c>
      <c r="O342" s="9">
        <v>0.89874403838877848</v>
      </c>
      <c r="P342" s="9">
        <v>1.1233785695</v>
      </c>
      <c r="Q342" s="9">
        <v>1.0048494075000001</v>
      </c>
      <c r="R342" s="9">
        <v>0.91233655049999995</v>
      </c>
    </row>
    <row r="343" spans="1:18" x14ac:dyDescent="0.25">
      <c r="A343" s="9" t="s">
        <v>716</v>
      </c>
      <c r="B343" s="9" t="s">
        <v>717</v>
      </c>
      <c r="C343" s="9" t="s">
        <v>2575</v>
      </c>
      <c r="D343" s="9" t="s">
        <v>2331</v>
      </c>
      <c r="E343" s="9" t="s">
        <v>2576</v>
      </c>
      <c r="F343" s="9" t="s">
        <v>718</v>
      </c>
      <c r="G343" s="9" t="s">
        <v>719</v>
      </c>
      <c r="H343" s="9" t="s">
        <v>25</v>
      </c>
      <c r="I343" s="9" t="s">
        <v>26</v>
      </c>
      <c r="J343" s="9">
        <v>0.7309247106707607</v>
      </c>
      <c r="K343" s="9">
        <v>0.49416309152551996</v>
      </c>
      <c r="L343" s="9">
        <v>0.87274615099831565</v>
      </c>
      <c r="M343" s="9">
        <v>0.65064861527141737</v>
      </c>
      <c r="N343" s="9">
        <v>0.49177825835113498</v>
      </c>
      <c r="O343" s="9">
        <v>0.95660548787617128</v>
      </c>
      <c r="P343" s="9">
        <v>1.1233785695</v>
      </c>
      <c r="Q343" s="9">
        <v>1.0048494075000001</v>
      </c>
      <c r="R343" s="9">
        <v>0.91233655049999995</v>
      </c>
    </row>
    <row r="344" spans="1:18" x14ac:dyDescent="0.25">
      <c r="A344" s="9" t="s">
        <v>716</v>
      </c>
      <c r="B344" s="9" t="s">
        <v>717</v>
      </c>
      <c r="C344" s="9" t="s">
        <v>2575</v>
      </c>
      <c r="D344" s="9" t="s">
        <v>2577</v>
      </c>
      <c r="E344" s="9" t="s">
        <v>2578</v>
      </c>
      <c r="F344" s="9" t="s">
        <v>718</v>
      </c>
      <c r="G344" s="9" t="s">
        <v>719</v>
      </c>
      <c r="H344" s="9" t="s">
        <v>25</v>
      </c>
      <c r="I344" s="9" t="s">
        <v>26</v>
      </c>
      <c r="J344" s="9">
        <v>0.7309247106707607</v>
      </c>
      <c r="K344" s="9">
        <v>0.49416309152551996</v>
      </c>
      <c r="L344" s="9">
        <v>0.87274615099831565</v>
      </c>
      <c r="M344" s="9">
        <v>0.65064861527141737</v>
      </c>
      <c r="N344" s="9">
        <v>0.49177825835113498</v>
      </c>
      <c r="O344" s="9">
        <v>0.95660548787617128</v>
      </c>
      <c r="P344" s="9">
        <v>1.1233785695</v>
      </c>
      <c r="Q344" s="9">
        <v>1.0048494075000001</v>
      </c>
      <c r="R344" s="9">
        <v>0.91233655049999995</v>
      </c>
    </row>
    <row r="345" spans="1:18" x14ac:dyDescent="0.25">
      <c r="A345" s="9" t="s">
        <v>716</v>
      </c>
      <c r="B345" s="9" t="s">
        <v>717</v>
      </c>
      <c r="C345" s="9" t="s">
        <v>2579</v>
      </c>
      <c r="D345" s="9" t="s">
        <v>2031</v>
      </c>
      <c r="E345" s="9" t="s">
        <v>2559</v>
      </c>
      <c r="F345" s="9" t="s">
        <v>718</v>
      </c>
      <c r="G345" s="9" t="s">
        <v>719</v>
      </c>
      <c r="H345" s="9" t="s">
        <v>25</v>
      </c>
      <c r="I345" s="9" t="s">
        <v>26</v>
      </c>
      <c r="J345" s="9">
        <v>0.79543761115015599</v>
      </c>
      <c r="K345" s="9">
        <v>0.80728525186623878</v>
      </c>
      <c r="L345" s="9">
        <v>0.78959844797995049</v>
      </c>
      <c r="M345" s="9">
        <v>0.70807618441946429</v>
      </c>
      <c r="N345" s="9">
        <v>0.80338928981877189</v>
      </c>
      <c r="O345" s="9">
        <v>0.86546839271891096</v>
      </c>
      <c r="P345" s="9">
        <v>1.1233785695</v>
      </c>
      <c r="Q345" s="9">
        <v>1.0048494075000001</v>
      </c>
      <c r="R345" s="9">
        <v>0.91233655049999995</v>
      </c>
    </row>
    <row r="346" spans="1:18" x14ac:dyDescent="0.25">
      <c r="A346" s="9" t="s">
        <v>724</v>
      </c>
      <c r="B346" s="9" t="s">
        <v>725</v>
      </c>
      <c r="C346" s="9" t="s">
        <v>2580</v>
      </c>
      <c r="D346" s="9" t="s">
        <v>2093</v>
      </c>
      <c r="E346" s="9" t="s">
        <v>2581</v>
      </c>
      <c r="F346" s="9" t="s">
        <v>726</v>
      </c>
      <c r="G346" s="9" t="s">
        <v>727</v>
      </c>
      <c r="H346" s="9" t="s">
        <v>18</v>
      </c>
      <c r="I346" s="9" t="s">
        <v>116</v>
      </c>
      <c r="J346" s="9">
        <v>1.0981226495178695</v>
      </c>
      <c r="K346" s="9">
        <v>0.97040959715329689</v>
      </c>
      <c r="L346" s="9">
        <v>1.0736264885008062</v>
      </c>
      <c r="M346" s="9">
        <v>1.0978408403611939</v>
      </c>
      <c r="N346" s="9">
        <v>1.0438470469419108</v>
      </c>
      <c r="O346" s="9">
        <v>1.1345179753632695</v>
      </c>
      <c r="P346" s="9">
        <v>1.0002566939999999</v>
      </c>
      <c r="Q346" s="9">
        <v>0.92964730799999995</v>
      </c>
      <c r="R346" s="9">
        <v>0.94632831900000003</v>
      </c>
    </row>
    <row r="347" spans="1:18" x14ac:dyDescent="0.25">
      <c r="A347" s="9" t="s">
        <v>724</v>
      </c>
      <c r="B347" s="9" t="s">
        <v>725</v>
      </c>
      <c r="C347" s="9" t="s">
        <v>2580</v>
      </c>
      <c r="D347" s="9" t="s">
        <v>2037</v>
      </c>
      <c r="E347" s="9" t="s">
        <v>2385</v>
      </c>
      <c r="F347" s="9" t="s">
        <v>726</v>
      </c>
      <c r="G347" s="9" t="s">
        <v>727</v>
      </c>
      <c r="H347" s="9" t="s">
        <v>18</v>
      </c>
      <c r="I347" s="9" t="s">
        <v>116</v>
      </c>
      <c r="J347" s="9">
        <v>1.1410564529110001</v>
      </c>
      <c r="K347" s="9">
        <v>1.1209614797895084</v>
      </c>
      <c r="L347" s="9">
        <v>1.3594229184238276</v>
      </c>
      <c r="M347" s="9">
        <v>1.1407636257328564</v>
      </c>
      <c r="N347" s="9">
        <v>1.2057922075857919</v>
      </c>
      <c r="O347" s="9">
        <v>1.436523552270264</v>
      </c>
      <c r="P347" s="9">
        <v>1.0002566939999999</v>
      </c>
      <c r="Q347" s="9">
        <v>0.92964730799999995</v>
      </c>
      <c r="R347" s="9">
        <v>0.94632831900000003</v>
      </c>
    </row>
    <row r="348" spans="1:18" x14ac:dyDescent="0.25">
      <c r="A348" s="9" t="s">
        <v>724</v>
      </c>
      <c r="B348" s="9" t="s">
        <v>725</v>
      </c>
      <c r="C348" s="9" t="s">
        <v>2582</v>
      </c>
      <c r="D348" s="9" t="s">
        <v>2092</v>
      </c>
      <c r="E348" s="9" t="s">
        <v>2385</v>
      </c>
      <c r="F348" s="9" t="s">
        <v>726</v>
      </c>
      <c r="G348" s="9" t="s">
        <v>727</v>
      </c>
      <c r="H348" s="9" t="s">
        <v>18</v>
      </c>
      <c r="I348" s="9" t="s">
        <v>116</v>
      </c>
      <c r="J348" s="9">
        <v>0.87464247089746305</v>
      </c>
      <c r="K348" s="9">
        <v>0.74535334468215075</v>
      </c>
      <c r="L348" s="9">
        <v>0.89471912094179973</v>
      </c>
      <c r="M348" s="9">
        <v>0.87441801304002376</v>
      </c>
      <c r="N348" s="9">
        <v>0.80175926748571924</v>
      </c>
      <c r="O348" s="9">
        <v>0.94546374971348579</v>
      </c>
      <c r="P348" s="9">
        <v>1.0002566939999999</v>
      </c>
      <c r="Q348" s="9">
        <v>0.92964730799999995</v>
      </c>
      <c r="R348" s="9">
        <v>0.94632831900000003</v>
      </c>
    </row>
    <row r="349" spans="1:18" x14ac:dyDescent="0.25">
      <c r="A349" s="9" t="s">
        <v>724</v>
      </c>
      <c r="B349" s="9" t="s">
        <v>725</v>
      </c>
      <c r="C349" s="9" t="s">
        <v>2582</v>
      </c>
      <c r="D349" s="9" t="s">
        <v>2378</v>
      </c>
      <c r="E349" s="9" t="s">
        <v>2581</v>
      </c>
      <c r="F349" s="9" t="s">
        <v>726</v>
      </c>
      <c r="G349" s="9" t="s">
        <v>727</v>
      </c>
      <c r="H349" s="9" t="s">
        <v>18</v>
      </c>
      <c r="I349" s="9" t="s">
        <v>116</v>
      </c>
      <c r="J349" s="9">
        <v>0.82942115784492265</v>
      </c>
      <c r="K349" s="9">
        <v>0.74152396231959183</v>
      </c>
      <c r="L349" s="9">
        <v>0.87442776374437792</v>
      </c>
      <c r="M349" s="9">
        <v>0.82920830504826659</v>
      </c>
      <c r="N349" s="9">
        <v>0.79764008989051138</v>
      </c>
      <c r="O349" s="9">
        <v>0.9240215538180232</v>
      </c>
      <c r="P349" s="9">
        <v>1.0002566939999999</v>
      </c>
      <c r="Q349" s="9">
        <v>0.92964730799999995</v>
      </c>
      <c r="R349" s="9">
        <v>0.94632831900000003</v>
      </c>
    </row>
    <row r="350" spans="1:18" x14ac:dyDescent="0.25">
      <c r="A350" s="9" t="s">
        <v>724</v>
      </c>
      <c r="B350" s="9" t="s">
        <v>725</v>
      </c>
      <c r="C350" s="9" t="s">
        <v>2583</v>
      </c>
      <c r="D350" s="9" t="s">
        <v>2042</v>
      </c>
      <c r="E350" s="9" t="s">
        <v>2431</v>
      </c>
      <c r="F350" s="9" t="s">
        <v>726</v>
      </c>
      <c r="G350" s="9" t="s">
        <v>727</v>
      </c>
      <c r="H350" s="9" t="s">
        <v>18</v>
      </c>
      <c r="I350" s="9" t="s">
        <v>116</v>
      </c>
      <c r="J350" s="9">
        <v>0.79031159470065793</v>
      </c>
      <c r="K350" s="9">
        <v>0.69733731815154743</v>
      </c>
      <c r="L350" s="9">
        <v>0.84456024991829848</v>
      </c>
      <c r="M350" s="9">
        <v>0.7901087785178651</v>
      </c>
      <c r="N350" s="9">
        <v>0.75010954385676276</v>
      </c>
      <c r="O350" s="9">
        <v>0.89246008278686884</v>
      </c>
      <c r="P350" s="9">
        <v>1.0002566939999999</v>
      </c>
      <c r="Q350" s="9">
        <v>0.92964730799999995</v>
      </c>
      <c r="R350" s="9">
        <v>0.94632831900000003</v>
      </c>
    </row>
    <row r="351" spans="1:18" x14ac:dyDescent="0.25">
      <c r="A351" s="9" t="s">
        <v>724</v>
      </c>
      <c r="B351" s="9" t="s">
        <v>725</v>
      </c>
      <c r="C351" s="9" t="s">
        <v>2583</v>
      </c>
      <c r="D351" s="9" t="s">
        <v>2031</v>
      </c>
      <c r="E351" s="9" t="s">
        <v>2260</v>
      </c>
      <c r="F351" s="9" t="s">
        <v>726</v>
      </c>
      <c r="G351" s="9" t="s">
        <v>727</v>
      </c>
      <c r="H351" s="9" t="s">
        <v>18</v>
      </c>
      <c r="I351" s="9" t="s">
        <v>116</v>
      </c>
      <c r="J351" s="9">
        <v>0.79185062501359449</v>
      </c>
      <c r="K351" s="9">
        <v>0.69627852745160046</v>
      </c>
      <c r="L351" s="9">
        <v>0.87049292954947255</v>
      </c>
      <c r="M351" s="9">
        <v>0.79164741387233795</v>
      </c>
      <c r="N351" s="9">
        <v>0.74897062731192299</v>
      </c>
      <c r="O351" s="9">
        <v>0.91986355271428</v>
      </c>
      <c r="P351" s="9">
        <v>1.0002566939999999</v>
      </c>
      <c r="Q351" s="9">
        <v>0.92964730799999995</v>
      </c>
      <c r="R351" s="9">
        <v>0.94632831900000003</v>
      </c>
    </row>
    <row r="352" spans="1:18" x14ac:dyDescent="0.25">
      <c r="A352" s="9" t="s">
        <v>3533</v>
      </c>
      <c r="B352" s="9" t="s">
        <v>1678</v>
      </c>
      <c r="C352" s="9" t="s">
        <v>3534</v>
      </c>
      <c r="D352" s="9" t="s">
        <v>2027</v>
      </c>
      <c r="E352" s="9" t="s">
        <v>2134</v>
      </c>
      <c r="F352" s="9" t="s">
        <v>1679</v>
      </c>
      <c r="G352" s="9" t="s">
        <v>3535</v>
      </c>
      <c r="H352" s="9" t="s">
        <v>25</v>
      </c>
      <c r="I352" s="9" t="s">
        <v>26</v>
      </c>
      <c r="J352" s="9">
        <v>0.86355596480071473</v>
      </c>
      <c r="K352" s="9">
        <v>0.82844779855102324</v>
      </c>
      <c r="L352" s="9">
        <v>0.96159756940417285</v>
      </c>
      <c r="M352" s="9"/>
      <c r="N352" s="9"/>
      <c r="O352" s="9"/>
      <c r="P352" s="9"/>
      <c r="Q352" s="9"/>
      <c r="R352" s="9"/>
    </row>
    <row r="353" spans="1:18" x14ac:dyDescent="0.25">
      <c r="A353" s="9" t="s">
        <v>3533</v>
      </c>
      <c r="B353" s="9" t="s">
        <v>1678</v>
      </c>
      <c r="C353" s="9" t="s">
        <v>2573</v>
      </c>
      <c r="D353" s="9" t="s">
        <v>2031</v>
      </c>
      <c r="E353" s="9" t="s">
        <v>2367</v>
      </c>
      <c r="F353" s="9" t="s">
        <v>1679</v>
      </c>
      <c r="G353" s="9" t="s">
        <v>3535</v>
      </c>
      <c r="H353" s="9" t="s">
        <v>25</v>
      </c>
      <c r="I353" s="9" t="s">
        <v>26</v>
      </c>
      <c r="J353" s="9">
        <v>0.75182590701560303</v>
      </c>
      <c r="K353" s="9">
        <v>0.70685782130983399</v>
      </c>
      <c r="L353" s="9">
        <v>0.73621916087160677</v>
      </c>
      <c r="M353" s="9"/>
      <c r="N353" s="9"/>
      <c r="O353" s="9"/>
      <c r="P353" s="9"/>
      <c r="Q353" s="9"/>
      <c r="R353" s="9"/>
    </row>
    <row r="354" spans="1:18" x14ac:dyDescent="0.25">
      <c r="A354" s="9" t="s">
        <v>732</v>
      </c>
      <c r="B354" s="9" t="s">
        <v>733</v>
      </c>
      <c r="C354" s="9" t="s">
        <v>2586</v>
      </c>
      <c r="D354" s="9" t="s">
        <v>2036</v>
      </c>
      <c r="E354" s="9" t="s">
        <v>2382</v>
      </c>
      <c r="F354" s="9" t="s">
        <v>734</v>
      </c>
      <c r="G354" s="9" t="s">
        <v>735</v>
      </c>
      <c r="H354" s="9" t="s">
        <v>28</v>
      </c>
      <c r="I354" s="9" t="s">
        <v>551</v>
      </c>
      <c r="J354" s="9">
        <v>1.2928791726644631</v>
      </c>
      <c r="K354" s="9">
        <v>1.2345333740253663</v>
      </c>
      <c r="L354" s="9">
        <v>1.212201936250729</v>
      </c>
      <c r="M354" s="9">
        <v>1.2006832392979983</v>
      </c>
      <c r="N354" s="9">
        <v>1.3327625535976471</v>
      </c>
      <c r="O354" s="9">
        <v>1.2770976790779298</v>
      </c>
      <c r="P354" s="9">
        <v>1.076786225</v>
      </c>
      <c r="Q354" s="9">
        <v>0.92629656400000004</v>
      </c>
      <c r="R354" s="9">
        <v>0.94918498100000004</v>
      </c>
    </row>
    <row r="355" spans="1:18" x14ac:dyDescent="0.25">
      <c r="A355" s="9" t="s">
        <v>3099</v>
      </c>
      <c r="B355" s="9" t="s">
        <v>3100</v>
      </c>
      <c r="C355" s="9" t="s">
        <v>3536</v>
      </c>
      <c r="D355" s="9" t="s">
        <v>2031</v>
      </c>
      <c r="E355" s="9" t="s">
        <v>2293</v>
      </c>
      <c r="F355" s="9" t="s">
        <v>3101</v>
      </c>
      <c r="G355" s="9" t="s">
        <v>3102</v>
      </c>
      <c r="H355" s="9" t="s">
        <v>81</v>
      </c>
      <c r="I355" s="9" t="s">
        <v>82</v>
      </c>
      <c r="J355" s="9">
        <v>0.89000562370633562</v>
      </c>
      <c r="K355" s="9">
        <v>0.69904025114357626</v>
      </c>
      <c r="L355" s="9">
        <v>0.83275341710632811</v>
      </c>
      <c r="M355" s="9">
        <v>0.84305677651266053</v>
      </c>
      <c r="N355" s="9">
        <v>0.55637639919558701</v>
      </c>
      <c r="O355" s="9">
        <v>0.75357264756809927</v>
      </c>
      <c r="P355" s="9">
        <v>1.055688832</v>
      </c>
      <c r="Q355" s="9">
        <v>1.2564160740000001</v>
      </c>
      <c r="R355" s="9">
        <v>1.1050738369999999</v>
      </c>
    </row>
    <row r="356" spans="1:18" x14ac:dyDescent="0.25">
      <c r="A356" s="9" t="s">
        <v>3099</v>
      </c>
      <c r="B356" s="9" t="s">
        <v>3100</v>
      </c>
      <c r="C356" s="9" t="s">
        <v>3537</v>
      </c>
      <c r="D356" s="9" t="s">
        <v>2030</v>
      </c>
      <c r="E356" s="9" t="s">
        <v>2415</v>
      </c>
      <c r="F356" s="9" t="s">
        <v>3101</v>
      </c>
      <c r="G356" s="9" t="s">
        <v>3102</v>
      </c>
      <c r="H356" s="9" t="s">
        <v>81</v>
      </c>
      <c r="I356" s="9" t="s">
        <v>82</v>
      </c>
      <c r="J356" s="9">
        <v>1.002022758477362</v>
      </c>
      <c r="K356" s="9">
        <v>0.74935792706937798</v>
      </c>
      <c r="L356" s="9">
        <v>0.96029191135668923</v>
      </c>
      <c r="M356" s="9">
        <v>0.94916487520194026</v>
      </c>
      <c r="N356" s="9">
        <v>0.59642497622915469</v>
      </c>
      <c r="O356" s="9">
        <v>0.86898438747191997</v>
      </c>
      <c r="P356" s="9">
        <v>1.055688832</v>
      </c>
      <c r="Q356" s="9">
        <v>1.2564160740000001</v>
      </c>
      <c r="R356" s="9">
        <v>1.1050738369999999</v>
      </c>
    </row>
    <row r="357" spans="1:18" x14ac:dyDescent="0.25">
      <c r="A357" s="9" t="s">
        <v>3099</v>
      </c>
      <c r="B357" s="9" t="s">
        <v>3100</v>
      </c>
      <c r="C357" s="9" t="s">
        <v>3537</v>
      </c>
      <c r="D357" s="9" t="s">
        <v>2171</v>
      </c>
      <c r="E357" s="9" t="s">
        <v>2325</v>
      </c>
      <c r="F357" s="9" t="s">
        <v>3101</v>
      </c>
      <c r="G357" s="9" t="s">
        <v>3102</v>
      </c>
      <c r="H357" s="9" t="s">
        <v>81</v>
      </c>
      <c r="I357" s="9" t="s">
        <v>82</v>
      </c>
      <c r="J357" s="9">
        <v>1.061620905423347</v>
      </c>
      <c r="K357" s="9">
        <v>0.52891037522953499</v>
      </c>
      <c r="L357" s="9">
        <v>0.82403501042779304</v>
      </c>
      <c r="M357" s="9">
        <v>1.0056191495481757</v>
      </c>
      <c r="N357" s="9">
        <v>0.42096753310841112</v>
      </c>
      <c r="O357" s="9">
        <v>0.74568321395142489</v>
      </c>
      <c r="P357" s="9">
        <v>1.055688832</v>
      </c>
      <c r="Q357" s="9">
        <v>1.2564160740000001</v>
      </c>
      <c r="R357" s="9">
        <v>1.1050738369999999</v>
      </c>
    </row>
    <row r="358" spans="1:18" x14ac:dyDescent="0.25">
      <c r="A358" s="9" t="s">
        <v>3099</v>
      </c>
      <c r="B358" s="9" t="s">
        <v>3100</v>
      </c>
      <c r="C358" s="9" t="s">
        <v>3537</v>
      </c>
      <c r="D358" s="9" t="s">
        <v>2258</v>
      </c>
      <c r="E358" s="9" t="s">
        <v>2702</v>
      </c>
      <c r="F358" s="9" t="s">
        <v>3101</v>
      </c>
      <c r="G358" s="9" t="s">
        <v>3102</v>
      </c>
      <c r="H358" s="9" t="s">
        <v>81</v>
      </c>
      <c r="I358" s="9" t="s">
        <v>82</v>
      </c>
      <c r="J358" s="9">
        <v>0.85412522985408934</v>
      </c>
      <c r="K358" s="9">
        <v>0.58762597063440092</v>
      </c>
      <c r="L358" s="9">
        <v>0.81648761895351929</v>
      </c>
      <c r="M358" s="9">
        <v>0.80906911578855212</v>
      </c>
      <c r="N358" s="9">
        <v>0.46770013755363726</v>
      </c>
      <c r="O358" s="9">
        <v>0.73885345179294049</v>
      </c>
      <c r="P358" s="9">
        <v>1.055688832</v>
      </c>
      <c r="Q358" s="9">
        <v>1.2564160740000001</v>
      </c>
      <c r="R358" s="9">
        <v>1.1050738369999999</v>
      </c>
    </row>
    <row r="359" spans="1:18" x14ac:dyDescent="0.25">
      <c r="A359" s="9" t="s">
        <v>3099</v>
      </c>
      <c r="B359" s="9" t="s">
        <v>3100</v>
      </c>
      <c r="C359" s="9" t="s">
        <v>2703</v>
      </c>
      <c r="D359" s="9" t="s">
        <v>2030</v>
      </c>
      <c r="E359" s="9" t="s">
        <v>2030</v>
      </c>
      <c r="F359" s="9" t="s">
        <v>3101</v>
      </c>
      <c r="G359" s="9" t="s">
        <v>3102</v>
      </c>
      <c r="H359" s="9" t="s">
        <v>81</v>
      </c>
      <c r="I359" s="9" t="s">
        <v>82</v>
      </c>
      <c r="J359" s="9">
        <v>0.85803257316956461</v>
      </c>
      <c r="K359" s="9">
        <v>0.77258015755000509</v>
      </c>
      <c r="L359" s="9">
        <v>0.81337977195665645</v>
      </c>
      <c r="M359" s="9">
        <v>0.81277034213199351</v>
      </c>
      <c r="N359" s="9">
        <v>0.61490789041752181</v>
      </c>
      <c r="O359" s="9">
        <v>0.73604110849712978</v>
      </c>
      <c r="P359" s="9">
        <v>1.055688832</v>
      </c>
      <c r="Q359" s="9">
        <v>1.2564160740000001</v>
      </c>
      <c r="R359" s="9">
        <v>1.1050738369999999</v>
      </c>
    </row>
    <row r="360" spans="1:18" x14ac:dyDescent="0.25">
      <c r="A360" s="9" t="s">
        <v>736</v>
      </c>
      <c r="B360" s="9" t="s">
        <v>737</v>
      </c>
      <c r="C360" s="9" t="s">
        <v>2587</v>
      </c>
      <c r="D360" s="9" t="s">
        <v>2030</v>
      </c>
      <c r="E360" s="9" t="s">
        <v>2040</v>
      </c>
      <c r="F360" s="9" t="s">
        <v>6</v>
      </c>
      <c r="G360" s="9" t="s">
        <v>738</v>
      </c>
      <c r="H360" s="9" t="s">
        <v>49</v>
      </c>
      <c r="I360" s="9" t="s">
        <v>240</v>
      </c>
      <c r="J360" s="9">
        <v>0.69139997147718679</v>
      </c>
      <c r="K360" s="9">
        <v>0.69662740557766334</v>
      </c>
      <c r="L360" s="9">
        <v>0.84488008742105625</v>
      </c>
      <c r="M360" s="9">
        <v>0.72095423140765558</v>
      </c>
      <c r="N360" s="9">
        <v>0.68379108647330011</v>
      </c>
      <c r="O360" s="9">
        <v>0.88589211471624363</v>
      </c>
      <c r="P360" s="9">
        <v>0.95900674600000002</v>
      </c>
      <c r="Q360" s="9">
        <v>1.018772282</v>
      </c>
      <c r="R360" s="9">
        <v>0.95370539300000001</v>
      </c>
    </row>
    <row r="361" spans="1:18" x14ac:dyDescent="0.25">
      <c r="A361" s="9" t="s">
        <v>736</v>
      </c>
      <c r="B361" s="9" t="s">
        <v>737</v>
      </c>
      <c r="C361" s="9" t="s">
        <v>2588</v>
      </c>
      <c r="D361" s="9" t="s">
        <v>2042</v>
      </c>
      <c r="E361" s="9" t="s">
        <v>2148</v>
      </c>
      <c r="F361" s="9" t="s">
        <v>6</v>
      </c>
      <c r="G361" s="9" t="s">
        <v>738</v>
      </c>
      <c r="H361" s="9" t="s">
        <v>49</v>
      </c>
      <c r="I361" s="9" t="s">
        <v>240</v>
      </c>
      <c r="J361" s="9">
        <v>1.0427782389543421</v>
      </c>
      <c r="K361" s="9">
        <v>0.78223023124111357</v>
      </c>
      <c r="L361" s="9">
        <v>0.94270843545638339</v>
      </c>
      <c r="M361" s="9">
        <v>1.0873523500264741</v>
      </c>
      <c r="N361" s="9">
        <v>0.76781656221101779</v>
      </c>
      <c r="O361" s="9">
        <v>0.98846922999038067</v>
      </c>
      <c r="P361" s="9">
        <v>0.95900674600000002</v>
      </c>
      <c r="Q361" s="9">
        <v>1.018772282</v>
      </c>
      <c r="R361" s="9">
        <v>0.95370539300000001</v>
      </c>
    </row>
    <row r="362" spans="1:18" x14ac:dyDescent="0.25">
      <c r="A362" s="9" t="s">
        <v>736</v>
      </c>
      <c r="B362" s="9" t="s">
        <v>737</v>
      </c>
      <c r="C362" s="9" t="s">
        <v>2589</v>
      </c>
      <c r="D362" s="9" t="s">
        <v>2061</v>
      </c>
      <c r="E362" s="9" t="s">
        <v>2457</v>
      </c>
      <c r="F362" s="9" t="s">
        <v>6</v>
      </c>
      <c r="G362" s="9" t="s">
        <v>738</v>
      </c>
      <c r="H362" s="9" t="s">
        <v>49</v>
      </c>
      <c r="I362" s="9" t="s">
        <v>240</v>
      </c>
      <c r="J362" s="9">
        <v>1.9681179353017006</v>
      </c>
      <c r="K362" s="9">
        <v>0.82763913023665325</v>
      </c>
      <c r="L362" s="9">
        <v>1.0688968821271188</v>
      </c>
      <c r="M362" s="9">
        <v>2.0522461844097397</v>
      </c>
      <c r="N362" s="9">
        <v>0.81238873972098624</v>
      </c>
      <c r="O362" s="9">
        <v>1.1207830950444451</v>
      </c>
      <c r="P362" s="9">
        <v>0.95900674600000002</v>
      </c>
      <c r="Q362" s="9">
        <v>1.018772282</v>
      </c>
      <c r="R362" s="9">
        <v>0.95370539300000001</v>
      </c>
    </row>
    <row r="363" spans="1:18" x14ac:dyDescent="0.25">
      <c r="A363" s="9" t="s">
        <v>736</v>
      </c>
      <c r="B363" s="9" t="s">
        <v>737</v>
      </c>
      <c r="C363" s="9" t="s">
        <v>2589</v>
      </c>
      <c r="D363" s="9" t="s">
        <v>2030</v>
      </c>
      <c r="E363" s="9" t="s">
        <v>2414</v>
      </c>
      <c r="F363" s="9" t="s">
        <v>6</v>
      </c>
      <c r="G363" s="9" t="s">
        <v>738</v>
      </c>
      <c r="H363" s="9" t="s">
        <v>49</v>
      </c>
      <c r="I363" s="9" t="s">
        <v>240</v>
      </c>
      <c r="J363" s="9">
        <v>0.48769853302650179</v>
      </c>
      <c r="K363" s="9">
        <v>0.82180193393813306</v>
      </c>
      <c r="L363" s="9">
        <v>0.95165480159733751</v>
      </c>
      <c r="M363" s="9">
        <v>0.50854546650551069</v>
      </c>
      <c r="N363" s="9">
        <v>0.80665910180125322</v>
      </c>
      <c r="O363" s="9">
        <v>0.99784986913389251</v>
      </c>
      <c r="P363" s="9">
        <v>0.95900674600000002</v>
      </c>
      <c r="Q363" s="9">
        <v>1.018772282</v>
      </c>
      <c r="R363" s="9">
        <v>0.95370539300000001</v>
      </c>
    </row>
    <row r="364" spans="1:18" x14ac:dyDescent="0.25">
      <c r="A364" s="9" t="s">
        <v>736</v>
      </c>
      <c r="B364" s="9" t="s">
        <v>737</v>
      </c>
      <c r="C364" s="9" t="s">
        <v>2589</v>
      </c>
      <c r="D364" s="9" t="s">
        <v>2036</v>
      </c>
      <c r="E364" s="9" t="s">
        <v>2263</v>
      </c>
      <c r="F364" s="9" t="s">
        <v>6</v>
      </c>
      <c r="G364" s="9" t="s">
        <v>738</v>
      </c>
      <c r="H364" s="9" t="s">
        <v>49</v>
      </c>
      <c r="I364" s="9" t="s">
        <v>240</v>
      </c>
      <c r="J364" s="9">
        <v>0.69530052363188521</v>
      </c>
      <c r="K364" s="9">
        <v>0.87155633931251475</v>
      </c>
      <c r="L364" s="9">
        <v>1.0043402975325977</v>
      </c>
      <c r="M364" s="9">
        <v>0.72502151474113319</v>
      </c>
      <c r="N364" s="9">
        <v>0.85549671375189096</v>
      </c>
      <c r="O364" s="9">
        <v>1.0530928155636399</v>
      </c>
      <c r="P364" s="9">
        <v>0.95900674600000002</v>
      </c>
      <c r="Q364" s="9">
        <v>1.018772282</v>
      </c>
      <c r="R364" s="9">
        <v>0.95370539300000001</v>
      </c>
    </row>
    <row r="365" spans="1:18" x14ac:dyDescent="0.25">
      <c r="A365" s="9" t="s">
        <v>736</v>
      </c>
      <c r="B365" s="9" t="s">
        <v>737</v>
      </c>
      <c r="C365" s="9" t="s">
        <v>2590</v>
      </c>
      <c r="D365" s="9" t="s">
        <v>2031</v>
      </c>
      <c r="E365" s="9" t="s">
        <v>2148</v>
      </c>
      <c r="F365" s="9" t="s">
        <v>6</v>
      </c>
      <c r="G365" s="9" t="s">
        <v>738</v>
      </c>
      <c r="H365" s="9" t="s">
        <v>49</v>
      </c>
      <c r="I365" s="9" t="s">
        <v>240</v>
      </c>
      <c r="J365" s="9">
        <v>0.98852927192318063</v>
      </c>
      <c r="K365" s="9">
        <v>1.1181673869373365</v>
      </c>
      <c r="L365" s="9">
        <v>1.2112349203274375</v>
      </c>
      <c r="M365" s="9">
        <v>1.0307844820136236</v>
      </c>
      <c r="N365" s="9">
        <v>1.0975636132759807</v>
      </c>
      <c r="O365" s="9">
        <v>1.2700304823875914</v>
      </c>
      <c r="P365" s="9">
        <v>0.95900674600000002</v>
      </c>
      <c r="Q365" s="9">
        <v>1.018772282</v>
      </c>
      <c r="R365" s="9">
        <v>0.95370539300000001</v>
      </c>
    </row>
    <row r="366" spans="1:18" x14ac:dyDescent="0.25">
      <c r="A366" s="9" t="s">
        <v>3538</v>
      </c>
      <c r="B366" s="9" t="s">
        <v>3539</v>
      </c>
      <c r="C366" s="9" t="s">
        <v>3540</v>
      </c>
      <c r="D366" s="9" t="s">
        <v>2086</v>
      </c>
      <c r="E366" s="9" t="s">
        <v>3541</v>
      </c>
      <c r="F366" s="9" t="s">
        <v>6</v>
      </c>
      <c r="G366" s="9" t="s">
        <v>3542</v>
      </c>
      <c r="H366" s="9" t="s">
        <v>162</v>
      </c>
      <c r="I366" s="9" t="s">
        <v>163</v>
      </c>
      <c r="J366" s="9">
        <v>1.1763655977235958</v>
      </c>
      <c r="K366" s="9">
        <v>0.70365934604232028</v>
      </c>
      <c r="L366" s="9">
        <v>0.61041721640000512</v>
      </c>
      <c r="M366" s="9"/>
      <c r="N366" s="9"/>
      <c r="O366" s="9"/>
      <c r="P366" s="9"/>
      <c r="Q366" s="9"/>
      <c r="R366" s="9"/>
    </row>
    <row r="367" spans="1:18" x14ac:dyDescent="0.25">
      <c r="A367" s="9" t="s">
        <v>3543</v>
      </c>
      <c r="B367" s="9" t="s">
        <v>3544</v>
      </c>
      <c r="C367" s="9" t="s">
        <v>3545</v>
      </c>
      <c r="D367" s="9" t="s">
        <v>2031</v>
      </c>
      <c r="E367" s="9" t="s">
        <v>2175</v>
      </c>
      <c r="F367" s="9" t="s">
        <v>3546</v>
      </c>
      <c r="G367" s="9" t="s">
        <v>3547</v>
      </c>
      <c r="H367" s="9" t="s">
        <v>245</v>
      </c>
      <c r="I367" s="9" t="s">
        <v>26</v>
      </c>
      <c r="J367" s="9">
        <v>0.96770828680937881</v>
      </c>
      <c r="K367" s="9">
        <v>0.43527307464191944</v>
      </c>
      <c r="L367" s="9">
        <v>0.59320546791030226</v>
      </c>
      <c r="M367" s="9"/>
      <c r="N367" s="9"/>
      <c r="O367" s="9"/>
      <c r="P367" s="9"/>
      <c r="Q367" s="9"/>
      <c r="R367" s="9"/>
    </row>
    <row r="368" spans="1:18" x14ac:dyDescent="0.25">
      <c r="A368" s="9" t="s">
        <v>3548</v>
      </c>
      <c r="B368" s="9" t="s">
        <v>763</v>
      </c>
      <c r="C368" s="9" t="s">
        <v>3549</v>
      </c>
      <c r="D368" s="9" t="s">
        <v>2438</v>
      </c>
      <c r="E368" s="9" t="s">
        <v>3550</v>
      </c>
      <c r="F368" s="9" t="s">
        <v>764</v>
      </c>
      <c r="G368" s="9" t="s">
        <v>3551</v>
      </c>
      <c r="H368" s="9" t="s">
        <v>286</v>
      </c>
      <c r="I368" s="9" t="s">
        <v>223</v>
      </c>
      <c r="J368" s="9">
        <v>0.72728558722451409</v>
      </c>
      <c r="K368" s="9">
        <v>0.44207023593130712</v>
      </c>
      <c r="L368" s="9">
        <v>0.5464034037623875</v>
      </c>
      <c r="M368" s="9"/>
      <c r="N368" s="9"/>
      <c r="O368" s="9"/>
      <c r="P368" s="9"/>
      <c r="Q368" s="9"/>
      <c r="R368" s="9"/>
    </row>
    <row r="369" spans="1:18" x14ac:dyDescent="0.25">
      <c r="A369" s="9" t="s">
        <v>3548</v>
      </c>
      <c r="B369" s="9" t="s">
        <v>763</v>
      </c>
      <c r="C369" s="9" t="s">
        <v>3552</v>
      </c>
      <c r="D369" s="9" t="s">
        <v>2438</v>
      </c>
      <c r="E369" s="9" t="s">
        <v>3550</v>
      </c>
      <c r="F369" s="9" t="s">
        <v>764</v>
      </c>
      <c r="G369" s="9" t="s">
        <v>3551</v>
      </c>
      <c r="H369" s="9" t="s">
        <v>286</v>
      </c>
      <c r="I369" s="9" t="s">
        <v>223</v>
      </c>
      <c r="J369" s="9">
        <v>0.6491705918766868</v>
      </c>
      <c r="K369" s="9">
        <v>0.46855060368786949</v>
      </c>
      <c r="L369" s="9">
        <v>0.4235954109968143</v>
      </c>
      <c r="M369" s="9"/>
      <c r="N369" s="9"/>
      <c r="O369" s="9"/>
      <c r="P369" s="9"/>
      <c r="Q369" s="9"/>
      <c r="R369" s="9"/>
    </row>
    <row r="370" spans="1:18" x14ac:dyDescent="0.25">
      <c r="A370" s="9" t="s">
        <v>3548</v>
      </c>
      <c r="B370" s="9" t="s">
        <v>763</v>
      </c>
      <c r="C370" s="9" t="s">
        <v>3553</v>
      </c>
      <c r="D370" s="9" t="s">
        <v>2041</v>
      </c>
      <c r="E370" s="9" t="s">
        <v>2402</v>
      </c>
      <c r="F370" s="9" t="s">
        <v>764</v>
      </c>
      <c r="G370" s="9" t="s">
        <v>3551</v>
      </c>
      <c r="H370" s="9" t="s">
        <v>286</v>
      </c>
      <c r="I370" s="9" t="s">
        <v>223</v>
      </c>
      <c r="J370" s="9">
        <v>0.84244609402490989</v>
      </c>
      <c r="K370" s="9">
        <v>0.66664889834537733</v>
      </c>
      <c r="L370" s="9">
        <v>0.61538624952765519</v>
      </c>
      <c r="M370" s="9"/>
      <c r="N370" s="9"/>
      <c r="O370" s="9"/>
      <c r="P370" s="9"/>
      <c r="Q370" s="9"/>
      <c r="R370" s="9"/>
    </row>
    <row r="371" spans="1:18" x14ac:dyDescent="0.25">
      <c r="A371" s="9" t="s">
        <v>3548</v>
      </c>
      <c r="B371" s="9" t="s">
        <v>763</v>
      </c>
      <c r="C371" s="9" t="s">
        <v>3553</v>
      </c>
      <c r="D371" s="9" t="s">
        <v>2037</v>
      </c>
      <c r="E371" s="9" t="s">
        <v>2109</v>
      </c>
      <c r="F371" s="9" t="s">
        <v>764</v>
      </c>
      <c r="G371" s="9" t="s">
        <v>3551</v>
      </c>
      <c r="H371" s="9" t="s">
        <v>286</v>
      </c>
      <c r="I371" s="9" t="s">
        <v>223</v>
      </c>
      <c r="J371" s="9">
        <v>0.81206813043710291</v>
      </c>
      <c r="K371" s="9">
        <v>0.65771231590733326</v>
      </c>
      <c r="L371" s="9">
        <v>0.62570210905199719</v>
      </c>
      <c r="M371" s="9"/>
      <c r="N371" s="9"/>
      <c r="O371" s="9"/>
      <c r="P371" s="9"/>
      <c r="Q371" s="9"/>
      <c r="R371" s="9"/>
    </row>
    <row r="372" spans="1:18" x14ac:dyDescent="0.25">
      <c r="A372" s="9" t="s">
        <v>3548</v>
      </c>
      <c r="B372" s="9" t="s">
        <v>763</v>
      </c>
      <c r="C372" s="9" t="s">
        <v>3554</v>
      </c>
      <c r="D372" s="9" t="s">
        <v>2037</v>
      </c>
      <c r="E372" s="9" t="s">
        <v>2109</v>
      </c>
      <c r="F372" s="9" t="s">
        <v>764</v>
      </c>
      <c r="G372" s="9" t="s">
        <v>3551</v>
      </c>
      <c r="H372" s="9" t="s">
        <v>286</v>
      </c>
      <c r="I372" s="9" t="s">
        <v>223</v>
      </c>
      <c r="J372" s="9">
        <v>0.53747539262851551</v>
      </c>
      <c r="K372" s="9">
        <v>0.59706300744057128</v>
      </c>
      <c r="L372" s="9">
        <v>0.56579107952112684</v>
      </c>
      <c r="M372" s="9"/>
      <c r="N372" s="9"/>
      <c r="O372" s="9"/>
      <c r="P372" s="9"/>
      <c r="Q372" s="9"/>
      <c r="R372" s="9"/>
    </row>
    <row r="373" spans="1:18" x14ac:dyDescent="0.25">
      <c r="A373" s="9" t="s">
        <v>3548</v>
      </c>
      <c r="B373" s="9" t="s">
        <v>763</v>
      </c>
      <c r="C373" s="9" t="s">
        <v>3555</v>
      </c>
      <c r="D373" s="9" t="s">
        <v>2043</v>
      </c>
      <c r="E373" s="9" t="s">
        <v>2284</v>
      </c>
      <c r="F373" s="9" t="s">
        <v>764</v>
      </c>
      <c r="G373" s="9" t="s">
        <v>3551</v>
      </c>
      <c r="H373" s="9" t="s">
        <v>286</v>
      </c>
      <c r="I373" s="9" t="s">
        <v>223</v>
      </c>
      <c r="J373" s="9">
        <v>0.68623540966036045</v>
      </c>
      <c r="K373" s="9">
        <v>0.78003256791352793</v>
      </c>
      <c r="L373" s="9">
        <v>0.88776102512833299</v>
      </c>
      <c r="M373" s="9"/>
      <c r="N373" s="9"/>
      <c r="O373" s="9"/>
      <c r="P373" s="9"/>
      <c r="Q373" s="9"/>
      <c r="R373" s="9"/>
    </row>
    <row r="374" spans="1:18" x14ac:dyDescent="0.25">
      <c r="A374" s="9" t="s">
        <v>3556</v>
      </c>
      <c r="B374" s="9" t="s">
        <v>1703</v>
      </c>
      <c r="C374" s="9" t="s">
        <v>3557</v>
      </c>
      <c r="D374" s="9" t="s">
        <v>2029</v>
      </c>
      <c r="E374" s="9" t="s">
        <v>2203</v>
      </c>
      <c r="F374" s="9" t="s">
        <v>1704</v>
      </c>
      <c r="G374" s="9" t="s">
        <v>3558</v>
      </c>
      <c r="H374" s="9" t="s">
        <v>25</v>
      </c>
      <c r="I374" s="9" t="s">
        <v>26</v>
      </c>
      <c r="J374" s="9">
        <v>1.0415309862879694</v>
      </c>
      <c r="K374" s="9">
        <v>0.79940711891094152</v>
      </c>
      <c r="L374" s="9">
        <v>0.83829044170662315</v>
      </c>
      <c r="M374" s="9"/>
      <c r="N374" s="9"/>
      <c r="O374" s="9"/>
      <c r="P374" s="9"/>
      <c r="Q374" s="9"/>
      <c r="R374" s="9"/>
    </row>
    <row r="375" spans="1:18" x14ac:dyDescent="0.25">
      <c r="A375" s="9" t="s">
        <v>3556</v>
      </c>
      <c r="B375" s="9" t="s">
        <v>1703</v>
      </c>
      <c r="C375" s="9" t="s">
        <v>3559</v>
      </c>
      <c r="D375" s="9" t="s">
        <v>2029</v>
      </c>
      <c r="E375" s="9" t="s">
        <v>2031</v>
      </c>
      <c r="F375" s="9" t="s">
        <v>1704</v>
      </c>
      <c r="G375" s="9" t="s">
        <v>3558</v>
      </c>
      <c r="H375" s="9" t="s">
        <v>25</v>
      </c>
      <c r="I375" s="9" t="s">
        <v>26</v>
      </c>
      <c r="J375" s="9">
        <v>1.0506066730099803</v>
      </c>
      <c r="K375" s="9">
        <v>0.93982065300986495</v>
      </c>
      <c r="L375" s="9">
        <v>0.92120648561647278</v>
      </c>
      <c r="M375" s="9"/>
      <c r="N375" s="9"/>
      <c r="O375" s="9"/>
      <c r="P375" s="9"/>
      <c r="Q375" s="9"/>
      <c r="R375" s="9"/>
    </row>
    <row r="376" spans="1:18" x14ac:dyDescent="0.25">
      <c r="A376" s="9" t="s">
        <v>3556</v>
      </c>
      <c r="B376" s="9" t="s">
        <v>1703</v>
      </c>
      <c r="C376" s="9" t="s">
        <v>3560</v>
      </c>
      <c r="D376" s="9" t="s">
        <v>2031</v>
      </c>
      <c r="E376" s="9" t="s">
        <v>2203</v>
      </c>
      <c r="F376" s="9" t="s">
        <v>1704</v>
      </c>
      <c r="G376" s="9" t="s">
        <v>3558</v>
      </c>
      <c r="H376" s="9" t="s">
        <v>25</v>
      </c>
      <c r="I376" s="9" t="s">
        <v>26</v>
      </c>
      <c r="J376" s="9">
        <v>1.1312491816484089</v>
      </c>
      <c r="K376" s="9">
        <v>0.74660877570337614</v>
      </c>
      <c r="L376" s="9">
        <v>0.8837333406747554</v>
      </c>
      <c r="M376" s="9"/>
      <c r="N376" s="9"/>
      <c r="O376" s="9"/>
      <c r="P376" s="9"/>
      <c r="Q376" s="9"/>
      <c r="R376" s="9"/>
    </row>
    <row r="377" spans="1:18" x14ac:dyDescent="0.25">
      <c r="A377" s="9" t="s">
        <v>3561</v>
      </c>
      <c r="B377" s="9" t="s">
        <v>3562</v>
      </c>
      <c r="C377" s="9" t="s">
        <v>3563</v>
      </c>
      <c r="D377" s="9" t="s">
        <v>2028</v>
      </c>
      <c r="E377" s="9" t="s">
        <v>2343</v>
      </c>
      <c r="F377" s="9" t="s">
        <v>3564</v>
      </c>
      <c r="G377" s="9" t="s">
        <v>3565</v>
      </c>
      <c r="H377" s="9" t="s">
        <v>81</v>
      </c>
      <c r="I377" s="9" t="s">
        <v>82</v>
      </c>
      <c r="J377" s="9">
        <v>0.96232067460377968</v>
      </c>
      <c r="K377" s="9">
        <v>0.44540168438507133</v>
      </c>
      <c r="L377" s="9">
        <v>0.59036767415569003</v>
      </c>
      <c r="M377" s="9"/>
      <c r="N377" s="9"/>
      <c r="O377" s="9"/>
      <c r="P377" s="9"/>
      <c r="Q377" s="9"/>
      <c r="R377" s="9"/>
    </row>
    <row r="378" spans="1:18" x14ac:dyDescent="0.25">
      <c r="A378" s="9" t="s">
        <v>777</v>
      </c>
      <c r="B378" s="9" t="s">
        <v>778</v>
      </c>
      <c r="C378" s="9" t="s">
        <v>2593</v>
      </c>
      <c r="D378" s="9" t="s">
        <v>2058</v>
      </c>
      <c r="E378" s="9" t="s">
        <v>2162</v>
      </c>
      <c r="F378" s="9" t="s">
        <v>779</v>
      </c>
      <c r="G378" s="9" t="s">
        <v>780</v>
      </c>
      <c r="H378" s="9" t="s">
        <v>338</v>
      </c>
      <c r="I378" s="9" t="s">
        <v>339</v>
      </c>
      <c r="J378" s="9">
        <v>0.78286169088809288</v>
      </c>
      <c r="K378" s="9">
        <v>0.76373715860489244</v>
      </c>
      <c r="L378" s="9">
        <v>0.79006988669868061</v>
      </c>
      <c r="M378" s="9">
        <v>0.8100152970561727</v>
      </c>
      <c r="N378" s="9">
        <v>0.9017437365893346</v>
      </c>
      <c r="O378" s="9">
        <v>0.90264565070141956</v>
      </c>
      <c r="P378" s="9">
        <v>0.9664776625</v>
      </c>
      <c r="Q378" s="9">
        <v>0.84695587849999998</v>
      </c>
      <c r="R378" s="9">
        <v>0.87528243900000002</v>
      </c>
    </row>
    <row r="379" spans="1:18" x14ac:dyDescent="0.25">
      <c r="A379" s="9" t="s">
        <v>1718</v>
      </c>
      <c r="B379" s="9" t="s">
        <v>1719</v>
      </c>
      <c r="C379" s="9" t="s">
        <v>2594</v>
      </c>
      <c r="D379" s="9" t="s">
        <v>2104</v>
      </c>
      <c r="E379" s="9" t="s">
        <v>2595</v>
      </c>
      <c r="F379" s="9" t="s">
        <v>1720</v>
      </c>
      <c r="G379" s="9" t="s">
        <v>1721</v>
      </c>
      <c r="H379" s="9" t="s">
        <v>127</v>
      </c>
      <c r="I379" s="9" t="s">
        <v>128</v>
      </c>
      <c r="J379" s="9">
        <v>0.8092227517006011</v>
      </c>
      <c r="K379" s="9">
        <v>0.63208271476586786</v>
      </c>
      <c r="L379" s="9">
        <v>0.75323188403379637</v>
      </c>
      <c r="M379" s="9">
        <v>0.82549944875294623</v>
      </c>
      <c r="N379" s="9">
        <v>0.58822862929411579</v>
      </c>
      <c r="O379" s="9">
        <v>0.83082593598421206</v>
      </c>
      <c r="P379" s="9">
        <v>0.98028260700000003</v>
      </c>
      <c r="Q379" s="9">
        <v>1.07455279</v>
      </c>
      <c r="R379" s="9">
        <v>0.90660612699999998</v>
      </c>
    </row>
    <row r="380" spans="1:18" x14ac:dyDescent="0.25">
      <c r="A380" s="9" t="s">
        <v>785</v>
      </c>
      <c r="B380" s="9" t="s">
        <v>786</v>
      </c>
      <c r="C380" s="9" t="s">
        <v>2596</v>
      </c>
      <c r="D380" s="9" t="s">
        <v>2042</v>
      </c>
      <c r="E380" s="9" t="s">
        <v>2116</v>
      </c>
      <c r="F380" s="9" t="s">
        <v>787</v>
      </c>
      <c r="G380" s="9" t="s">
        <v>788</v>
      </c>
      <c r="H380" s="9" t="s">
        <v>172</v>
      </c>
      <c r="I380" s="9" t="s">
        <v>47</v>
      </c>
      <c r="J380" s="9">
        <v>1.2083995079446723</v>
      </c>
      <c r="K380" s="9">
        <v>0.90516210144867382</v>
      </c>
      <c r="L380" s="9">
        <v>1.019762055191836</v>
      </c>
      <c r="M380" s="9">
        <v>1.2349845826355408</v>
      </c>
      <c r="N380" s="9">
        <v>0.84325722972701644</v>
      </c>
      <c r="O380" s="9">
        <v>0.93909951045174933</v>
      </c>
      <c r="P380" s="9">
        <v>0.97847335499999999</v>
      </c>
      <c r="Q380" s="9">
        <v>1.073411611</v>
      </c>
      <c r="R380" s="9">
        <v>1.0858935009999999</v>
      </c>
    </row>
    <row r="381" spans="1:18" x14ac:dyDescent="0.25">
      <c r="A381" s="9" t="s">
        <v>797</v>
      </c>
      <c r="B381" s="9" t="s">
        <v>798</v>
      </c>
      <c r="C381" s="9" t="s">
        <v>2597</v>
      </c>
      <c r="D381" s="9" t="s">
        <v>2031</v>
      </c>
      <c r="E381" s="9" t="s">
        <v>2401</v>
      </c>
      <c r="F381" s="9" t="s">
        <v>799</v>
      </c>
      <c r="G381" s="9" t="s">
        <v>800</v>
      </c>
      <c r="H381" s="9" t="s">
        <v>3</v>
      </c>
      <c r="I381" s="9" t="s">
        <v>506</v>
      </c>
      <c r="J381" s="9">
        <v>0.39545239446662939</v>
      </c>
      <c r="K381" s="9">
        <v>0.27337163768584216</v>
      </c>
      <c r="L381" s="9">
        <v>0.32309598826979302</v>
      </c>
      <c r="M381" s="9">
        <v>0.38274438340210054</v>
      </c>
      <c r="N381" s="9">
        <v>0.28522916811961924</v>
      </c>
      <c r="O381" s="9">
        <v>0.33053876095131607</v>
      </c>
      <c r="P381" s="9">
        <v>1.0332023450000001</v>
      </c>
      <c r="Q381" s="9">
        <v>0.95842805799999997</v>
      </c>
      <c r="R381" s="9">
        <v>0.97748290500000001</v>
      </c>
    </row>
    <row r="382" spans="1:18" x14ac:dyDescent="0.25">
      <c r="A382" s="9" t="s">
        <v>801</v>
      </c>
      <c r="B382" s="9" t="s">
        <v>802</v>
      </c>
      <c r="C382" s="9" t="s">
        <v>2598</v>
      </c>
      <c r="D382" s="9" t="s">
        <v>2037</v>
      </c>
      <c r="E382" s="9" t="s">
        <v>2280</v>
      </c>
      <c r="F382" s="9" t="s">
        <v>803</v>
      </c>
      <c r="G382" s="9" t="s">
        <v>804</v>
      </c>
      <c r="H382" s="9" t="s">
        <v>21</v>
      </c>
      <c r="I382" s="9" t="s">
        <v>116</v>
      </c>
      <c r="J382" s="9">
        <v>0.64325318988528124</v>
      </c>
      <c r="K382" s="9">
        <v>0.6943572177139502</v>
      </c>
      <c r="L382" s="9">
        <v>0.77746049900816394</v>
      </c>
      <c r="M382" s="9">
        <v>0.64355551682175172</v>
      </c>
      <c r="N382" s="9">
        <v>0.83464725477352442</v>
      </c>
      <c r="O382" s="9">
        <v>0.85801212001120142</v>
      </c>
      <c r="P382" s="9">
        <v>0.99953022400000002</v>
      </c>
      <c r="Q382" s="9">
        <v>0.831916973</v>
      </c>
      <c r="R382" s="9">
        <v>0.90611831799999998</v>
      </c>
    </row>
    <row r="383" spans="1:18" x14ac:dyDescent="0.25">
      <c r="A383" s="9" t="s">
        <v>801</v>
      </c>
      <c r="B383" s="9" t="s">
        <v>802</v>
      </c>
      <c r="C383" s="9" t="s">
        <v>2599</v>
      </c>
      <c r="D383" s="9" t="s">
        <v>2041</v>
      </c>
      <c r="E383" s="9" t="s">
        <v>2280</v>
      </c>
      <c r="F383" s="9" t="s">
        <v>803</v>
      </c>
      <c r="G383" s="9" t="s">
        <v>804</v>
      </c>
      <c r="H383" s="9" t="s">
        <v>21</v>
      </c>
      <c r="I383" s="9" t="s">
        <v>116</v>
      </c>
      <c r="J383" s="9">
        <v>0.86907217135502657</v>
      </c>
      <c r="K383" s="9">
        <v>0.75307596399650123</v>
      </c>
      <c r="L383" s="9">
        <v>0.87351541503184293</v>
      </c>
      <c r="M383" s="9">
        <v>0.8694806324886345</v>
      </c>
      <c r="N383" s="9">
        <v>0.9052297145480902</v>
      </c>
      <c r="O383" s="9">
        <v>0.9640191547610264</v>
      </c>
      <c r="P383" s="9">
        <v>0.99953022400000002</v>
      </c>
      <c r="Q383" s="9">
        <v>0.831916973</v>
      </c>
      <c r="R383" s="9">
        <v>0.90611831799999998</v>
      </c>
    </row>
    <row r="384" spans="1:18" x14ac:dyDescent="0.25">
      <c r="A384" s="9" t="s">
        <v>3566</v>
      </c>
      <c r="B384" s="9" t="s">
        <v>3567</v>
      </c>
      <c r="C384" s="9" t="s">
        <v>3568</v>
      </c>
      <c r="D384" s="9" t="s">
        <v>2050</v>
      </c>
      <c r="E384" s="9" t="s">
        <v>2247</v>
      </c>
      <c r="F384" s="9" t="s">
        <v>3569</v>
      </c>
      <c r="G384" s="9" t="s">
        <v>3570</v>
      </c>
      <c r="H384" s="9" t="s">
        <v>177</v>
      </c>
      <c r="I384" s="9" t="s">
        <v>34</v>
      </c>
      <c r="J384" s="9">
        <v>0.89948167317793193</v>
      </c>
      <c r="K384" s="9">
        <v>0.6981461403225232</v>
      </c>
      <c r="L384" s="9">
        <v>0.75656526992119133</v>
      </c>
      <c r="M384" s="9"/>
      <c r="N384" s="9"/>
      <c r="O384" s="9"/>
      <c r="P384" s="9"/>
      <c r="Q384" s="9"/>
      <c r="R384" s="9"/>
    </row>
    <row r="385" spans="1:18" x14ac:dyDescent="0.25">
      <c r="A385" s="9" t="s">
        <v>3566</v>
      </c>
      <c r="B385" s="9" t="s">
        <v>3567</v>
      </c>
      <c r="C385" s="9" t="s">
        <v>3568</v>
      </c>
      <c r="D385" s="9" t="s">
        <v>2051</v>
      </c>
      <c r="E385" s="9" t="s">
        <v>2455</v>
      </c>
      <c r="F385" s="9" t="s">
        <v>3569</v>
      </c>
      <c r="G385" s="9" t="s">
        <v>3570</v>
      </c>
      <c r="H385" s="9" t="s">
        <v>177</v>
      </c>
      <c r="I385" s="9" t="s">
        <v>34</v>
      </c>
      <c r="J385" s="9">
        <v>0.964940456150579</v>
      </c>
      <c r="K385" s="9">
        <v>0.72254277326434413</v>
      </c>
      <c r="L385" s="9">
        <v>0.77455125271111092</v>
      </c>
      <c r="M385" s="9"/>
      <c r="N385" s="9"/>
      <c r="O385" s="9"/>
      <c r="P385" s="9"/>
      <c r="Q385" s="9"/>
      <c r="R385" s="9"/>
    </row>
    <row r="386" spans="1:18" x14ac:dyDescent="0.25">
      <c r="A386" s="9" t="s">
        <v>805</v>
      </c>
      <c r="B386" s="9" t="s">
        <v>806</v>
      </c>
      <c r="C386" s="9" t="s">
        <v>2601</v>
      </c>
      <c r="D386" s="9" t="s">
        <v>2050</v>
      </c>
      <c r="E386" s="9" t="s">
        <v>2323</v>
      </c>
      <c r="F386" s="9" t="s">
        <v>807</v>
      </c>
      <c r="G386" s="9" t="s">
        <v>808</v>
      </c>
      <c r="H386" s="9" t="s">
        <v>172</v>
      </c>
      <c r="I386" s="9" t="s">
        <v>47</v>
      </c>
      <c r="J386" s="9">
        <v>0.75773328361328374</v>
      </c>
      <c r="K386" s="9">
        <v>0.76301692240097707</v>
      </c>
      <c r="L386" s="9">
        <v>0.85367291232942821</v>
      </c>
      <c r="M386" s="9">
        <v>0.74850537477120183</v>
      </c>
      <c r="N386" s="9">
        <v>0.80671798224901814</v>
      </c>
      <c r="O386" s="9">
        <v>0.98863378427714665</v>
      </c>
      <c r="P386" s="9">
        <v>1.012328447</v>
      </c>
      <c r="Q386" s="9">
        <v>0.94582857850000002</v>
      </c>
      <c r="R386" s="9">
        <v>0.86348749749999998</v>
      </c>
    </row>
    <row r="387" spans="1:18" x14ac:dyDescent="0.25">
      <c r="A387" s="9" t="s">
        <v>805</v>
      </c>
      <c r="B387" s="9" t="s">
        <v>806</v>
      </c>
      <c r="C387" s="9" t="s">
        <v>2601</v>
      </c>
      <c r="D387" s="9" t="s">
        <v>2051</v>
      </c>
      <c r="E387" s="9" t="s">
        <v>2602</v>
      </c>
      <c r="F387" s="9" t="s">
        <v>807</v>
      </c>
      <c r="G387" s="9" t="s">
        <v>808</v>
      </c>
      <c r="H387" s="9" t="s">
        <v>172</v>
      </c>
      <c r="I387" s="9" t="s">
        <v>47</v>
      </c>
      <c r="J387" s="9">
        <v>0.79331783608814987</v>
      </c>
      <c r="K387" s="9">
        <v>0.79067385059588646</v>
      </c>
      <c r="L387" s="9">
        <v>0.904373131169526</v>
      </c>
      <c r="M387" s="9">
        <v>0.78365656762794678</v>
      </c>
      <c r="N387" s="9">
        <v>0.83595893438727009</v>
      </c>
      <c r="O387" s="9">
        <v>1.0473494217205224</v>
      </c>
      <c r="P387" s="9">
        <v>1.012328447</v>
      </c>
      <c r="Q387" s="9">
        <v>0.94582857850000002</v>
      </c>
      <c r="R387" s="9">
        <v>0.86348749749999998</v>
      </c>
    </row>
    <row r="388" spans="1:18" x14ac:dyDescent="0.25">
      <c r="A388" s="9" t="s">
        <v>805</v>
      </c>
      <c r="B388" s="9" t="s">
        <v>806</v>
      </c>
      <c r="C388" s="9" t="s">
        <v>2603</v>
      </c>
      <c r="D388" s="9" t="s">
        <v>2092</v>
      </c>
      <c r="E388" s="9" t="s">
        <v>2323</v>
      </c>
      <c r="F388" s="9" t="s">
        <v>807</v>
      </c>
      <c r="G388" s="9" t="s">
        <v>808</v>
      </c>
      <c r="H388" s="9" t="s">
        <v>172</v>
      </c>
      <c r="I388" s="9" t="s">
        <v>47</v>
      </c>
      <c r="J388" s="9">
        <v>0.93016332009620584</v>
      </c>
      <c r="K388" s="9">
        <v>0.68856613715483972</v>
      </c>
      <c r="L388" s="9">
        <v>0.75770058826187148</v>
      </c>
      <c r="M388" s="9">
        <v>0.91883550526779356</v>
      </c>
      <c r="N388" s="9">
        <v>0.72800309993470946</v>
      </c>
      <c r="O388" s="9">
        <v>0.87748877714569518</v>
      </c>
      <c r="P388" s="9">
        <v>1.012328447</v>
      </c>
      <c r="Q388" s="9">
        <v>0.94582857850000002</v>
      </c>
      <c r="R388" s="9">
        <v>0.86348749749999998</v>
      </c>
    </row>
    <row r="389" spans="1:18" x14ac:dyDescent="0.25">
      <c r="A389" s="9" t="s">
        <v>3571</v>
      </c>
      <c r="B389" s="9" t="s">
        <v>1749</v>
      </c>
      <c r="C389" s="9" t="s">
        <v>3572</v>
      </c>
      <c r="D389" s="9" t="s">
        <v>2031</v>
      </c>
      <c r="E389" s="9" t="s">
        <v>2039</v>
      </c>
      <c r="F389" s="9" t="s">
        <v>1750</v>
      </c>
      <c r="G389" s="9" t="s">
        <v>1751</v>
      </c>
      <c r="H389" s="9" t="s">
        <v>25</v>
      </c>
      <c r="I389" s="9" t="s">
        <v>26</v>
      </c>
      <c r="J389" s="9">
        <v>0.93428769066510586</v>
      </c>
      <c r="K389" s="9">
        <v>0.79357548423054913</v>
      </c>
      <c r="L389" s="9">
        <v>0.92290055527580683</v>
      </c>
      <c r="M389" s="9"/>
      <c r="N389" s="9"/>
      <c r="O389" s="9"/>
      <c r="P389" s="9"/>
      <c r="Q389" s="9"/>
      <c r="R389" s="9"/>
    </row>
    <row r="390" spans="1:18" x14ac:dyDescent="0.25">
      <c r="A390" s="9" t="s">
        <v>3571</v>
      </c>
      <c r="B390" s="9" t="s">
        <v>1749</v>
      </c>
      <c r="C390" s="9" t="s">
        <v>3573</v>
      </c>
      <c r="D390" s="9" t="s">
        <v>2033</v>
      </c>
      <c r="E390" s="9" t="s">
        <v>2220</v>
      </c>
      <c r="F390" s="9" t="s">
        <v>1750</v>
      </c>
      <c r="G390" s="9" t="s">
        <v>1751</v>
      </c>
      <c r="H390" s="9" t="s">
        <v>25</v>
      </c>
      <c r="I390" s="9" t="s">
        <v>26</v>
      </c>
      <c r="J390" s="9">
        <v>0.96333601801757895</v>
      </c>
      <c r="K390" s="9">
        <v>0.70378852854303875</v>
      </c>
      <c r="L390" s="9">
        <v>0.88076081534280937</v>
      </c>
      <c r="M390" s="9"/>
      <c r="N390" s="9"/>
      <c r="O390" s="9"/>
      <c r="P390" s="9"/>
      <c r="Q390" s="9"/>
      <c r="R390" s="9"/>
    </row>
    <row r="391" spans="1:18" x14ac:dyDescent="0.25">
      <c r="A391" s="9" t="s">
        <v>3571</v>
      </c>
      <c r="B391" s="9" t="s">
        <v>1749</v>
      </c>
      <c r="C391" s="9" t="s">
        <v>3573</v>
      </c>
      <c r="D391" s="9" t="s">
        <v>2165</v>
      </c>
      <c r="E391" s="9" t="s">
        <v>3574</v>
      </c>
      <c r="F391" s="9" t="s">
        <v>1750</v>
      </c>
      <c r="G391" s="9" t="s">
        <v>1751</v>
      </c>
      <c r="H391" s="9" t="s">
        <v>25</v>
      </c>
      <c r="I391" s="9" t="s">
        <v>26</v>
      </c>
      <c r="J391" s="9">
        <v>0.96650271465437354</v>
      </c>
      <c r="K391" s="9">
        <v>0.84273696412619703</v>
      </c>
      <c r="L391" s="9">
        <v>1.0340468555574396</v>
      </c>
      <c r="M391" s="9"/>
      <c r="N391" s="9"/>
      <c r="O391" s="9"/>
      <c r="P391" s="9"/>
      <c r="Q391" s="9"/>
      <c r="R391" s="9"/>
    </row>
    <row r="392" spans="1:18" x14ac:dyDescent="0.25">
      <c r="A392" s="9" t="s">
        <v>3575</v>
      </c>
      <c r="B392" s="9" t="s">
        <v>810</v>
      </c>
      <c r="C392" s="9" t="s">
        <v>3576</v>
      </c>
      <c r="D392" s="9" t="s">
        <v>2030</v>
      </c>
      <c r="E392" s="9" t="s">
        <v>2320</v>
      </c>
      <c r="F392" s="9" t="s">
        <v>811</v>
      </c>
      <c r="G392" s="9" t="s">
        <v>3577</v>
      </c>
      <c r="H392" s="9" t="s">
        <v>188</v>
      </c>
      <c r="I392" s="9" t="s">
        <v>629</v>
      </c>
      <c r="J392" s="9">
        <v>0.99741248652192083</v>
      </c>
      <c r="K392" s="9">
        <v>0.9645061708444469</v>
      </c>
      <c r="L392" s="9">
        <v>0.91282152004645567</v>
      </c>
      <c r="M392" s="9"/>
      <c r="N392" s="9"/>
      <c r="O392" s="9"/>
      <c r="P392" s="9"/>
      <c r="Q392" s="9"/>
      <c r="R392" s="9"/>
    </row>
    <row r="393" spans="1:18" x14ac:dyDescent="0.25">
      <c r="A393" s="9" t="s">
        <v>813</v>
      </c>
      <c r="B393" s="9" t="s">
        <v>814</v>
      </c>
      <c r="C393" s="9" t="s">
        <v>2604</v>
      </c>
      <c r="D393" s="9" t="s">
        <v>2036</v>
      </c>
      <c r="E393" s="9" t="s">
        <v>2605</v>
      </c>
      <c r="F393" s="9" t="s">
        <v>815</v>
      </c>
      <c r="G393" s="9" t="s">
        <v>816</v>
      </c>
      <c r="H393" s="9" t="s">
        <v>49</v>
      </c>
      <c r="I393" s="9" t="s">
        <v>240</v>
      </c>
      <c r="J393" s="9">
        <v>1.3282075552877151</v>
      </c>
      <c r="K393" s="9">
        <v>1.0571198372583064</v>
      </c>
      <c r="L393" s="9">
        <v>1.2458629585418382</v>
      </c>
      <c r="M393" s="9">
        <v>1.2259738949992773</v>
      </c>
      <c r="N393" s="9">
        <v>0.92190261041397414</v>
      </c>
      <c r="O393" s="9">
        <v>0.95199212490125218</v>
      </c>
      <c r="P393" s="9">
        <v>1.0833897530000001</v>
      </c>
      <c r="Q393" s="9">
        <v>1.146671921</v>
      </c>
      <c r="R393" s="9">
        <v>1.308690404</v>
      </c>
    </row>
    <row r="394" spans="1:18" x14ac:dyDescent="0.25">
      <c r="A394" s="9" t="s">
        <v>817</v>
      </c>
      <c r="B394" s="9" t="s">
        <v>818</v>
      </c>
      <c r="C394" s="9" t="s">
        <v>2606</v>
      </c>
      <c r="D394" s="9" t="s">
        <v>2063</v>
      </c>
      <c r="E394" s="9" t="s">
        <v>2328</v>
      </c>
      <c r="F394" s="9" t="s">
        <v>819</v>
      </c>
      <c r="G394" s="9" t="s">
        <v>820</v>
      </c>
      <c r="H394" s="9" t="s">
        <v>177</v>
      </c>
      <c r="I394" s="9" t="s">
        <v>34</v>
      </c>
      <c r="J394" s="9">
        <v>1.0288520004638129</v>
      </c>
      <c r="K394" s="9">
        <v>0.73537502015217771</v>
      </c>
      <c r="L394" s="9">
        <v>0.70168481850240416</v>
      </c>
      <c r="M394" s="9">
        <v>0.9353126798993594</v>
      </c>
      <c r="N394" s="9">
        <v>0.89668223363947086</v>
      </c>
      <c r="O394" s="9">
        <v>0.82707596244316861</v>
      </c>
      <c r="P394" s="9">
        <v>1.1000086094999999</v>
      </c>
      <c r="Q394" s="9">
        <v>0.8201066025</v>
      </c>
      <c r="R394" s="9">
        <v>0.84839222800000003</v>
      </c>
    </row>
    <row r="395" spans="1:18" x14ac:dyDescent="0.25">
      <c r="A395" s="9" t="s">
        <v>821</v>
      </c>
      <c r="B395" s="9" t="s">
        <v>822</v>
      </c>
      <c r="C395" s="9" t="s">
        <v>2607</v>
      </c>
      <c r="D395" s="9" t="s">
        <v>2027</v>
      </c>
      <c r="E395" s="9" t="s">
        <v>2101</v>
      </c>
      <c r="F395" s="9" t="s">
        <v>823</v>
      </c>
      <c r="G395" s="9" t="s">
        <v>824</v>
      </c>
      <c r="H395" s="9" t="s">
        <v>25</v>
      </c>
      <c r="I395" s="9" t="s">
        <v>26</v>
      </c>
      <c r="J395" s="9">
        <v>1.1626159152822861</v>
      </c>
      <c r="K395" s="9">
        <v>1.5455732870346479</v>
      </c>
      <c r="L395" s="9">
        <v>1.7569061481167312</v>
      </c>
      <c r="M395" s="9">
        <v>1.0780478206391531</v>
      </c>
      <c r="N395" s="9">
        <v>1.489089410345696</v>
      </c>
      <c r="O395" s="9">
        <v>1.4401327910714472</v>
      </c>
      <c r="P395" s="9">
        <v>1.0784455875000001</v>
      </c>
      <c r="Q395" s="9">
        <v>1.0379318234999999</v>
      </c>
      <c r="R395" s="9">
        <v>1.219961214</v>
      </c>
    </row>
    <row r="396" spans="1:18" x14ac:dyDescent="0.25">
      <c r="A396" s="9" t="s">
        <v>821</v>
      </c>
      <c r="B396" s="9" t="s">
        <v>822</v>
      </c>
      <c r="C396" s="9" t="s">
        <v>2366</v>
      </c>
      <c r="D396" s="9" t="s">
        <v>2033</v>
      </c>
      <c r="E396" s="9" t="s">
        <v>2142</v>
      </c>
      <c r="F396" s="9" t="s">
        <v>823</v>
      </c>
      <c r="G396" s="9" t="s">
        <v>824</v>
      </c>
      <c r="H396" s="9" t="s">
        <v>25</v>
      </c>
      <c r="I396" s="9" t="s">
        <v>26</v>
      </c>
      <c r="J396" s="9">
        <v>1.3676039831311426</v>
      </c>
      <c r="K396" s="9">
        <v>1.5075175856274114</v>
      </c>
      <c r="L396" s="9">
        <v>1.1706534662870809</v>
      </c>
      <c r="M396" s="9">
        <v>1.2681251599364001</v>
      </c>
      <c r="N396" s="9">
        <v>1.4524244767290455</v>
      </c>
      <c r="O396" s="9">
        <v>0.9595825284057603</v>
      </c>
      <c r="P396" s="9">
        <v>1.0784455875000001</v>
      </c>
      <c r="Q396" s="9">
        <v>1.0379318234999999</v>
      </c>
      <c r="R396" s="9">
        <v>1.219961214</v>
      </c>
    </row>
    <row r="397" spans="1:18" x14ac:dyDescent="0.25">
      <c r="A397" s="9" t="s">
        <v>821</v>
      </c>
      <c r="B397" s="9" t="s">
        <v>822</v>
      </c>
      <c r="C397" s="9" t="s">
        <v>2366</v>
      </c>
      <c r="D397" s="9" t="s">
        <v>2037</v>
      </c>
      <c r="E397" s="9" t="s">
        <v>2235</v>
      </c>
      <c r="F397" s="9" t="s">
        <v>823</v>
      </c>
      <c r="G397" s="9" t="s">
        <v>824</v>
      </c>
      <c r="H397" s="9" t="s">
        <v>25</v>
      </c>
      <c r="I397" s="9" t="s">
        <v>26</v>
      </c>
      <c r="J397" s="9">
        <v>1.6009034999493277</v>
      </c>
      <c r="K397" s="9">
        <v>1.9603479200281069</v>
      </c>
      <c r="L397" s="9">
        <v>1.6588130568689232</v>
      </c>
      <c r="M397" s="9">
        <v>1.4844545877001212</v>
      </c>
      <c r="N397" s="9">
        <v>1.8887058626043824</v>
      </c>
      <c r="O397" s="9">
        <v>1.3597260616425819</v>
      </c>
      <c r="P397" s="9">
        <v>1.0784455875000001</v>
      </c>
      <c r="Q397" s="9">
        <v>1.0379318234999999</v>
      </c>
      <c r="R397" s="9">
        <v>1.219961214</v>
      </c>
    </row>
    <row r="398" spans="1:18" x14ac:dyDescent="0.25">
      <c r="A398" s="9" t="s">
        <v>3578</v>
      </c>
      <c r="B398" s="9" t="s">
        <v>3579</v>
      </c>
      <c r="C398" s="9" t="s">
        <v>3580</v>
      </c>
      <c r="D398" s="9" t="s">
        <v>2031</v>
      </c>
      <c r="E398" s="9" t="s">
        <v>2403</v>
      </c>
      <c r="F398" s="9" t="s">
        <v>3581</v>
      </c>
      <c r="G398" s="9" t="s">
        <v>3582</v>
      </c>
      <c r="H398" s="9" t="s">
        <v>501</v>
      </c>
      <c r="I398" s="9" t="s">
        <v>75</v>
      </c>
      <c r="J398" s="9">
        <v>0.79637728514026518</v>
      </c>
      <c r="K398" s="9">
        <v>0.84316735170156065</v>
      </c>
      <c r="L398" s="9">
        <v>0.99775934707436675</v>
      </c>
      <c r="M398" s="9"/>
      <c r="N398" s="9"/>
      <c r="O398" s="9"/>
      <c r="P398" s="9"/>
      <c r="Q398" s="9"/>
      <c r="R398" s="9"/>
    </row>
    <row r="399" spans="1:18" x14ac:dyDescent="0.25">
      <c r="A399" s="9" t="s">
        <v>831</v>
      </c>
      <c r="B399" s="9" t="s">
        <v>832</v>
      </c>
      <c r="C399" s="9" t="s">
        <v>2608</v>
      </c>
      <c r="D399" s="9" t="s">
        <v>2031</v>
      </c>
      <c r="E399" s="9" t="s">
        <v>2415</v>
      </c>
      <c r="F399" s="9" t="s">
        <v>833</v>
      </c>
      <c r="G399" s="9" t="s">
        <v>834</v>
      </c>
      <c r="H399" s="9" t="s">
        <v>188</v>
      </c>
      <c r="I399" s="9" t="s">
        <v>629</v>
      </c>
      <c r="J399" s="9">
        <v>0.78131604191561155</v>
      </c>
      <c r="K399" s="9">
        <v>0.72359105797866108</v>
      </c>
      <c r="L399" s="9">
        <v>0.89332797860957092</v>
      </c>
      <c r="M399" s="9">
        <v>0.87315362996866042</v>
      </c>
      <c r="N399" s="9">
        <v>0.76928707405001817</v>
      </c>
      <c r="O399" s="9">
        <v>0.90815989064829761</v>
      </c>
      <c r="P399" s="9">
        <v>0.89482081400000002</v>
      </c>
      <c r="Q399" s="9">
        <v>0.94059952700000005</v>
      </c>
      <c r="R399" s="9">
        <v>0.98366817100000004</v>
      </c>
    </row>
    <row r="400" spans="1:18" x14ac:dyDescent="0.25">
      <c r="A400" s="9" t="s">
        <v>3583</v>
      </c>
      <c r="B400" s="9" t="s">
        <v>836</v>
      </c>
      <c r="C400" s="9" t="s">
        <v>3584</v>
      </c>
      <c r="D400" s="9" t="s">
        <v>2183</v>
      </c>
      <c r="E400" s="9" t="s">
        <v>2380</v>
      </c>
      <c r="F400" s="9" t="s">
        <v>837</v>
      </c>
      <c r="G400" s="9" t="s">
        <v>3585</v>
      </c>
      <c r="H400" s="9" t="s">
        <v>127</v>
      </c>
      <c r="I400" s="9" t="s">
        <v>128</v>
      </c>
      <c r="J400" s="9">
        <v>0.84591856353107386</v>
      </c>
      <c r="K400" s="9">
        <v>0.85458400171552995</v>
      </c>
      <c r="L400" s="9">
        <v>0.82003214467350616</v>
      </c>
      <c r="M400" s="9"/>
      <c r="N400" s="9"/>
      <c r="O400" s="9"/>
      <c r="P400" s="9"/>
      <c r="Q400" s="9"/>
      <c r="R400" s="9"/>
    </row>
    <row r="401" spans="1:18" x14ac:dyDescent="0.25">
      <c r="A401" s="9" t="s">
        <v>3583</v>
      </c>
      <c r="B401" s="9" t="s">
        <v>836</v>
      </c>
      <c r="C401" s="9" t="s">
        <v>3586</v>
      </c>
      <c r="D401" s="9" t="s">
        <v>2095</v>
      </c>
      <c r="E401" s="9" t="s">
        <v>2418</v>
      </c>
      <c r="F401" s="9" t="s">
        <v>837</v>
      </c>
      <c r="G401" s="9" t="s">
        <v>3585</v>
      </c>
      <c r="H401" s="9" t="s">
        <v>127</v>
      </c>
      <c r="I401" s="9" t="s">
        <v>128</v>
      </c>
      <c r="J401" s="9">
        <v>0.85058314710614213</v>
      </c>
      <c r="K401" s="9">
        <v>0.7888571639081553</v>
      </c>
      <c r="L401" s="9">
        <v>0.95157433935938751</v>
      </c>
      <c r="M401" s="9"/>
      <c r="N401" s="9"/>
      <c r="O401" s="9"/>
      <c r="P401" s="9"/>
      <c r="Q401" s="9"/>
      <c r="R401" s="9"/>
    </row>
    <row r="402" spans="1:18" x14ac:dyDescent="0.25">
      <c r="A402" s="9" t="s">
        <v>3583</v>
      </c>
      <c r="B402" s="9" t="s">
        <v>836</v>
      </c>
      <c r="C402" s="9" t="s">
        <v>3586</v>
      </c>
      <c r="D402" s="9" t="s">
        <v>2475</v>
      </c>
      <c r="E402" s="9" t="s">
        <v>3587</v>
      </c>
      <c r="F402" s="9" t="s">
        <v>837</v>
      </c>
      <c r="G402" s="9" t="s">
        <v>3585</v>
      </c>
      <c r="H402" s="9" t="s">
        <v>127</v>
      </c>
      <c r="I402" s="9" t="s">
        <v>128</v>
      </c>
      <c r="J402" s="9">
        <v>1.0497172517804882</v>
      </c>
      <c r="K402" s="9">
        <v>0.93434028943218195</v>
      </c>
      <c r="L402" s="9">
        <v>1.0256685556437655</v>
      </c>
      <c r="M402" s="9"/>
      <c r="N402" s="9"/>
      <c r="O402" s="9"/>
      <c r="P402" s="9"/>
      <c r="Q402" s="9"/>
      <c r="R402" s="9"/>
    </row>
    <row r="403" spans="1:18" x14ac:dyDescent="0.25">
      <c r="A403" s="9" t="s">
        <v>3583</v>
      </c>
      <c r="B403" s="9" t="s">
        <v>836</v>
      </c>
      <c r="C403" s="9" t="s">
        <v>3586</v>
      </c>
      <c r="D403" s="9" t="s">
        <v>3588</v>
      </c>
      <c r="E403" s="9" t="s">
        <v>3589</v>
      </c>
      <c r="F403" s="9" t="s">
        <v>837</v>
      </c>
      <c r="G403" s="9" t="s">
        <v>3585</v>
      </c>
      <c r="H403" s="9" t="s">
        <v>127</v>
      </c>
      <c r="I403" s="9" t="s">
        <v>128</v>
      </c>
      <c r="J403" s="9">
        <v>0.94343267155671884</v>
      </c>
      <c r="K403" s="9">
        <v>0.88405639358494748</v>
      </c>
      <c r="L403" s="9">
        <v>0.92455134814675788</v>
      </c>
      <c r="M403" s="9"/>
      <c r="N403" s="9"/>
      <c r="O403" s="9"/>
      <c r="P403" s="9"/>
      <c r="Q403" s="9"/>
      <c r="R403" s="9"/>
    </row>
    <row r="404" spans="1:18" x14ac:dyDescent="0.25">
      <c r="A404" s="9" t="s">
        <v>852</v>
      </c>
      <c r="B404" s="9" t="s">
        <v>853</v>
      </c>
      <c r="C404" s="9" t="s">
        <v>2609</v>
      </c>
      <c r="D404" s="9" t="s">
        <v>2051</v>
      </c>
      <c r="E404" s="9" t="s">
        <v>2512</v>
      </c>
      <c r="F404" s="9" t="s">
        <v>854</v>
      </c>
      <c r="G404" s="9" t="s">
        <v>855</v>
      </c>
      <c r="H404" s="9" t="s">
        <v>18</v>
      </c>
      <c r="I404" s="9" t="s">
        <v>223</v>
      </c>
      <c r="J404" s="9">
        <v>0.71591179648675896</v>
      </c>
      <c r="K404" s="9">
        <v>0.6712764858988729</v>
      </c>
      <c r="L404" s="9">
        <v>0.71706929300383082</v>
      </c>
      <c r="M404" s="9">
        <v>0.78178266572517108</v>
      </c>
      <c r="N404" s="9">
        <v>0.75879420632414141</v>
      </c>
      <c r="O404" s="9">
        <v>0.80404457301327203</v>
      </c>
      <c r="P404" s="9">
        <v>0.91574273500000003</v>
      </c>
      <c r="Q404" s="9">
        <v>0.88466211299999997</v>
      </c>
      <c r="R404" s="9">
        <v>0.89182778799999995</v>
      </c>
    </row>
    <row r="405" spans="1:18" x14ac:dyDescent="0.25">
      <c r="A405" s="9" t="s">
        <v>856</v>
      </c>
      <c r="B405" s="9" t="s">
        <v>857</v>
      </c>
      <c r="C405" s="9" t="s">
        <v>2574</v>
      </c>
      <c r="D405" s="9" t="s">
        <v>2036</v>
      </c>
      <c r="E405" s="9" t="s">
        <v>2381</v>
      </c>
      <c r="F405" s="9" t="s">
        <v>858</v>
      </c>
      <c r="G405" s="9" t="s">
        <v>859</v>
      </c>
      <c r="H405" s="9" t="s">
        <v>25</v>
      </c>
      <c r="I405" s="9" t="s">
        <v>26</v>
      </c>
      <c r="J405" s="9">
        <v>1.0938666982146117</v>
      </c>
      <c r="K405" s="9">
        <v>0.81642749528531933</v>
      </c>
      <c r="L405" s="9">
        <v>1.0290875551772285</v>
      </c>
      <c r="M405" s="9">
        <v>1.1004567521116146</v>
      </c>
      <c r="N405" s="9">
        <v>0.92138333623498292</v>
      </c>
      <c r="O405" s="9">
        <v>1.1105973187802012</v>
      </c>
      <c r="P405" s="9">
        <v>0.99401152849999996</v>
      </c>
      <c r="Q405" s="9">
        <v>0.88608884399999999</v>
      </c>
      <c r="R405" s="9">
        <v>0.92660727499999995</v>
      </c>
    </row>
    <row r="406" spans="1:18" x14ac:dyDescent="0.25">
      <c r="A406" s="9" t="s">
        <v>856</v>
      </c>
      <c r="B406" s="9" t="s">
        <v>857</v>
      </c>
      <c r="C406" s="9" t="s">
        <v>2574</v>
      </c>
      <c r="D406" s="9" t="s">
        <v>2041</v>
      </c>
      <c r="E406" s="9" t="s">
        <v>2160</v>
      </c>
      <c r="F406" s="9" t="s">
        <v>858</v>
      </c>
      <c r="G406" s="9" t="s">
        <v>859</v>
      </c>
      <c r="H406" s="9" t="s">
        <v>25</v>
      </c>
      <c r="I406" s="9" t="s">
        <v>26</v>
      </c>
      <c r="J406" s="9">
        <v>0.91923764037874489</v>
      </c>
      <c r="K406" s="9">
        <v>0.81564138308149881</v>
      </c>
      <c r="L406" s="9">
        <v>0.95297934196141754</v>
      </c>
      <c r="M406" s="9">
        <v>0.92477563290026266</v>
      </c>
      <c r="N406" s="9">
        <v>0.92049616537266643</v>
      </c>
      <c r="O406" s="9">
        <v>1.0284608891738063</v>
      </c>
      <c r="P406" s="9">
        <v>0.99401152849999996</v>
      </c>
      <c r="Q406" s="9">
        <v>0.88608884399999999</v>
      </c>
      <c r="R406" s="9">
        <v>0.92660727499999995</v>
      </c>
    </row>
    <row r="407" spans="1:18" x14ac:dyDescent="0.25">
      <c r="A407" s="9" t="s">
        <v>856</v>
      </c>
      <c r="B407" s="9" t="s">
        <v>857</v>
      </c>
      <c r="C407" s="9" t="s">
        <v>2575</v>
      </c>
      <c r="D407" s="9" t="s">
        <v>2041</v>
      </c>
      <c r="E407" s="9" t="s">
        <v>2160</v>
      </c>
      <c r="F407" s="9" t="s">
        <v>858</v>
      </c>
      <c r="G407" s="9" t="s">
        <v>859</v>
      </c>
      <c r="H407" s="9" t="s">
        <v>25</v>
      </c>
      <c r="I407" s="9" t="s">
        <v>26</v>
      </c>
      <c r="J407" s="9">
        <v>0.61968739128568417</v>
      </c>
      <c r="K407" s="9">
        <v>0.76014255266694719</v>
      </c>
      <c r="L407" s="9">
        <v>0.81995703576605772</v>
      </c>
      <c r="M407" s="9">
        <v>0.62342072855112185</v>
      </c>
      <c r="N407" s="9">
        <v>0.85786268252232645</v>
      </c>
      <c r="O407" s="9">
        <v>0.88490243697477744</v>
      </c>
      <c r="P407" s="9">
        <v>0.99401152849999996</v>
      </c>
      <c r="Q407" s="9">
        <v>0.88608884399999999</v>
      </c>
      <c r="R407" s="9">
        <v>0.92660727499999995</v>
      </c>
    </row>
    <row r="408" spans="1:18" x14ac:dyDescent="0.25">
      <c r="A408" s="9" t="s">
        <v>856</v>
      </c>
      <c r="B408" s="9" t="s">
        <v>857</v>
      </c>
      <c r="C408" s="9" t="s">
        <v>2575</v>
      </c>
      <c r="D408" s="9" t="s">
        <v>2331</v>
      </c>
      <c r="E408" s="9" t="s">
        <v>2576</v>
      </c>
      <c r="F408" s="9" t="s">
        <v>858</v>
      </c>
      <c r="G408" s="9" t="s">
        <v>859</v>
      </c>
      <c r="H408" s="9" t="s">
        <v>25</v>
      </c>
      <c r="I408" s="9" t="s">
        <v>26</v>
      </c>
      <c r="J408" s="9">
        <v>0.7309247106707607</v>
      </c>
      <c r="K408" s="9">
        <v>0.49416309152551996</v>
      </c>
      <c r="L408" s="9">
        <v>0.87274615099831565</v>
      </c>
      <c r="M408" s="9">
        <v>0.73532820265550947</v>
      </c>
      <c r="N408" s="9">
        <v>0.55769023035518539</v>
      </c>
      <c r="O408" s="9">
        <v>0.9418727594150561</v>
      </c>
      <c r="P408" s="9">
        <v>0.99401152849999996</v>
      </c>
      <c r="Q408" s="9">
        <v>0.88608884399999999</v>
      </c>
      <c r="R408" s="9">
        <v>0.92660727499999995</v>
      </c>
    </row>
    <row r="409" spans="1:18" x14ac:dyDescent="0.25">
      <c r="A409" s="9" t="s">
        <v>856</v>
      </c>
      <c r="B409" s="9" t="s">
        <v>857</v>
      </c>
      <c r="C409" s="9" t="s">
        <v>2575</v>
      </c>
      <c r="D409" s="9" t="s">
        <v>2577</v>
      </c>
      <c r="E409" s="9" t="s">
        <v>2578</v>
      </c>
      <c r="F409" s="9" t="s">
        <v>858</v>
      </c>
      <c r="G409" s="9" t="s">
        <v>859</v>
      </c>
      <c r="H409" s="9" t="s">
        <v>25</v>
      </c>
      <c r="I409" s="9" t="s">
        <v>26</v>
      </c>
      <c r="J409" s="9">
        <v>0.7309247106707607</v>
      </c>
      <c r="K409" s="9">
        <v>0.49416309152551996</v>
      </c>
      <c r="L409" s="9">
        <v>0.87274615099831565</v>
      </c>
      <c r="M409" s="9">
        <v>0.73532820265550947</v>
      </c>
      <c r="N409" s="9">
        <v>0.55769023035518539</v>
      </c>
      <c r="O409" s="9">
        <v>0.9418727594150561</v>
      </c>
      <c r="P409" s="9">
        <v>0.99401152849999996</v>
      </c>
      <c r="Q409" s="9">
        <v>0.88608884399999999</v>
      </c>
      <c r="R409" s="9">
        <v>0.92660727499999995</v>
      </c>
    </row>
    <row r="410" spans="1:18" x14ac:dyDescent="0.25">
      <c r="A410" s="9" t="s">
        <v>856</v>
      </c>
      <c r="B410" s="9" t="s">
        <v>857</v>
      </c>
      <c r="C410" s="9" t="s">
        <v>2610</v>
      </c>
      <c r="D410" s="9" t="s">
        <v>2030</v>
      </c>
      <c r="E410" s="9" t="s">
        <v>2035</v>
      </c>
      <c r="F410" s="9" t="s">
        <v>858</v>
      </c>
      <c r="G410" s="9" t="s">
        <v>859</v>
      </c>
      <c r="H410" s="9" t="s">
        <v>25</v>
      </c>
      <c r="I410" s="9" t="s">
        <v>26</v>
      </c>
      <c r="J410" s="9">
        <v>0.89025902016235614</v>
      </c>
      <c r="K410" s="9">
        <v>0.9383848437715967</v>
      </c>
      <c r="L410" s="9">
        <v>1.0036583726066994</v>
      </c>
      <c r="M410" s="9">
        <v>0.89562242955651616</v>
      </c>
      <c r="N410" s="9">
        <v>1.0590189122972378</v>
      </c>
      <c r="O410" s="9">
        <v>1.0831539959652265</v>
      </c>
      <c r="P410" s="9">
        <v>0.99401152849999996</v>
      </c>
      <c r="Q410" s="9">
        <v>0.88608884399999999</v>
      </c>
      <c r="R410" s="9">
        <v>0.92660727499999995</v>
      </c>
    </row>
    <row r="411" spans="1:18" x14ac:dyDescent="0.25">
      <c r="A411" s="9" t="s">
        <v>856</v>
      </c>
      <c r="B411" s="9" t="s">
        <v>857</v>
      </c>
      <c r="C411" s="9" t="s">
        <v>2611</v>
      </c>
      <c r="D411" s="9" t="s">
        <v>2033</v>
      </c>
      <c r="E411" s="9" t="s">
        <v>2270</v>
      </c>
      <c r="F411" s="9" t="s">
        <v>858</v>
      </c>
      <c r="G411" s="9" t="s">
        <v>859</v>
      </c>
      <c r="H411" s="9" t="s">
        <v>25</v>
      </c>
      <c r="I411" s="9" t="s">
        <v>26</v>
      </c>
      <c r="J411" s="9">
        <v>0.98214853098068022</v>
      </c>
      <c r="K411" s="9">
        <v>0.84128731190975392</v>
      </c>
      <c r="L411" s="9">
        <v>0.88372884084090364</v>
      </c>
      <c r="M411" s="9">
        <v>0.9880655332667807</v>
      </c>
      <c r="N411" s="9">
        <v>0.94943900671629933</v>
      </c>
      <c r="O411" s="9">
        <v>0.95372534263871789</v>
      </c>
      <c r="P411" s="9">
        <v>0.99401152849999996</v>
      </c>
      <c r="Q411" s="9">
        <v>0.88608884399999999</v>
      </c>
      <c r="R411" s="9">
        <v>0.92660727499999995</v>
      </c>
    </row>
    <row r="412" spans="1:18" x14ac:dyDescent="0.25">
      <c r="A412" s="9" t="s">
        <v>856</v>
      </c>
      <c r="B412" s="9" t="s">
        <v>857</v>
      </c>
      <c r="C412" s="9" t="s">
        <v>2612</v>
      </c>
      <c r="D412" s="9" t="s">
        <v>2031</v>
      </c>
      <c r="E412" s="9" t="s">
        <v>2559</v>
      </c>
      <c r="F412" s="9" t="s">
        <v>858</v>
      </c>
      <c r="G412" s="9" t="s">
        <v>859</v>
      </c>
      <c r="H412" s="9" t="s">
        <v>25</v>
      </c>
      <c r="I412" s="9" t="s">
        <v>26</v>
      </c>
      <c r="J412" s="9">
        <v>0.83698327674030004</v>
      </c>
      <c r="K412" s="9">
        <v>0.98965445511176897</v>
      </c>
      <c r="L412" s="9">
        <v>1.2030982971209001</v>
      </c>
      <c r="M412" s="9">
        <v>0.84202572378948026</v>
      </c>
      <c r="N412" s="9">
        <v>1.1168794887928517</v>
      </c>
      <c r="O412" s="9">
        <v>1.2983907309824436</v>
      </c>
      <c r="P412" s="9">
        <v>0.99401152849999996</v>
      </c>
      <c r="Q412" s="9">
        <v>0.88608884399999999</v>
      </c>
      <c r="R412" s="9">
        <v>0.92660727499999995</v>
      </c>
    </row>
    <row r="413" spans="1:18" x14ac:dyDescent="0.25">
      <c r="A413" s="9" t="s">
        <v>856</v>
      </c>
      <c r="B413" s="9" t="s">
        <v>857</v>
      </c>
      <c r="C413" s="9" t="s">
        <v>2613</v>
      </c>
      <c r="D413" s="9" t="s">
        <v>2042</v>
      </c>
      <c r="E413" s="9" t="s">
        <v>2106</v>
      </c>
      <c r="F413" s="9" t="s">
        <v>858</v>
      </c>
      <c r="G413" s="9" t="s">
        <v>859</v>
      </c>
      <c r="H413" s="9" t="s">
        <v>25</v>
      </c>
      <c r="I413" s="9" t="s">
        <v>26</v>
      </c>
      <c r="J413" s="9">
        <v>1.0143104220279275</v>
      </c>
      <c r="K413" s="9">
        <v>0.77658678250375479</v>
      </c>
      <c r="L413" s="9">
        <v>0.80900719719363234</v>
      </c>
      <c r="M413" s="9">
        <v>1.0204211852135754</v>
      </c>
      <c r="N413" s="9">
        <v>0.87642090041227827</v>
      </c>
      <c r="O413" s="9">
        <v>0.87308530703434462</v>
      </c>
      <c r="P413" s="9">
        <v>0.99401152849999996</v>
      </c>
      <c r="Q413" s="9">
        <v>0.88608884399999999</v>
      </c>
      <c r="R413" s="9">
        <v>0.92660727499999995</v>
      </c>
    </row>
    <row r="414" spans="1:18" x14ac:dyDescent="0.25">
      <c r="A414" s="9" t="s">
        <v>864</v>
      </c>
      <c r="B414" s="9" t="s">
        <v>865</v>
      </c>
      <c r="C414" s="9" t="s">
        <v>2614</v>
      </c>
      <c r="D414" s="9" t="s">
        <v>2031</v>
      </c>
      <c r="E414" s="9" t="s">
        <v>2112</v>
      </c>
      <c r="F414" s="9" t="s">
        <v>866</v>
      </c>
      <c r="G414" s="9" t="s">
        <v>867</v>
      </c>
      <c r="H414" s="9" t="s">
        <v>285</v>
      </c>
      <c r="I414" s="9" t="s">
        <v>205</v>
      </c>
      <c r="J414" s="9">
        <v>0.82624399479527078</v>
      </c>
      <c r="K414" s="9">
        <v>0.72421942069591283</v>
      </c>
      <c r="L414" s="9">
        <v>0.78238046069931932</v>
      </c>
      <c r="M414" s="9">
        <v>0.79344568479634259</v>
      </c>
      <c r="N414" s="9">
        <v>0.64756002082078801</v>
      </c>
      <c r="O414" s="9">
        <v>0.70893656511453051</v>
      </c>
      <c r="P414" s="9">
        <v>1.0413365535000001</v>
      </c>
      <c r="Q414" s="9">
        <v>1.118381922</v>
      </c>
      <c r="R414" s="9">
        <v>1.103597274</v>
      </c>
    </row>
    <row r="415" spans="1:18" x14ac:dyDescent="0.25">
      <c r="A415" s="9" t="s">
        <v>864</v>
      </c>
      <c r="B415" s="9" t="s">
        <v>865</v>
      </c>
      <c r="C415" s="9" t="s">
        <v>2614</v>
      </c>
      <c r="D415" s="9" t="s">
        <v>2110</v>
      </c>
      <c r="E415" s="9" t="s">
        <v>2405</v>
      </c>
      <c r="F415" s="9" t="s">
        <v>866</v>
      </c>
      <c r="G415" s="9" t="s">
        <v>867</v>
      </c>
      <c r="H415" s="9" t="s">
        <v>285</v>
      </c>
      <c r="I415" s="9" t="s">
        <v>205</v>
      </c>
      <c r="J415" s="9">
        <v>0.95856749108544881</v>
      </c>
      <c r="K415" s="9">
        <v>0.71750001902969229</v>
      </c>
      <c r="L415" s="9">
        <v>0.83090659870985339</v>
      </c>
      <c r="M415" s="9">
        <v>0.92051651107765398</v>
      </c>
      <c r="N415" s="9">
        <v>0.64155187500401345</v>
      </c>
      <c r="O415" s="9">
        <v>0.7529074403185354</v>
      </c>
      <c r="P415" s="9">
        <v>1.0413365535000001</v>
      </c>
      <c r="Q415" s="9">
        <v>1.118381922</v>
      </c>
      <c r="R415" s="9">
        <v>1.103597274</v>
      </c>
    </row>
    <row r="416" spans="1:18" x14ac:dyDescent="0.25">
      <c r="A416" s="9" t="s">
        <v>864</v>
      </c>
      <c r="B416" s="9" t="s">
        <v>865</v>
      </c>
      <c r="C416" s="9" t="s">
        <v>2614</v>
      </c>
      <c r="D416" s="9" t="s">
        <v>2027</v>
      </c>
      <c r="E416" s="9" t="s">
        <v>2135</v>
      </c>
      <c r="F416" s="9" t="s">
        <v>866</v>
      </c>
      <c r="G416" s="9" t="s">
        <v>867</v>
      </c>
      <c r="H416" s="9" t="s">
        <v>285</v>
      </c>
      <c r="I416" s="9" t="s">
        <v>205</v>
      </c>
      <c r="J416" s="9">
        <v>0.8137508886507181</v>
      </c>
      <c r="K416" s="9">
        <v>0.69934700486231827</v>
      </c>
      <c r="L416" s="9">
        <v>0.74623147686596636</v>
      </c>
      <c r="M416" s="9">
        <v>0.78144850088633522</v>
      </c>
      <c r="N416" s="9">
        <v>0.62532037679192587</v>
      </c>
      <c r="O416" s="9">
        <v>0.676180971489031</v>
      </c>
      <c r="P416" s="9">
        <v>1.0413365535000001</v>
      </c>
      <c r="Q416" s="9">
        <v>1.118381922</v>
      </c>
      <c r="R416" s="9">
        <v>1.103597274</v>
      </c>
    </row>
    <row r="417" spans="1:18" x14ac:dyDescent="0.25">
      <c r="A417" s="9" t="s">
        <v>864</v>
      </c>
      <c r="B417" s="9" t="s">
        <v>865</v>
      </c>
      <c r="C417" s="9" t="s">
        <v>2615</v>
      </c>
      <c r="D417" s="9" t="s">
        <v>2036</v>
      </c>
      <c r="E417" s="9" t="s">
        <v>2426</v>
      </c>
      <c r="F417" s="9" t="s">
        <v>866</v>
      </c>
      <c r="G417" s="9" t="s">
        <v>867</v>
      </c>
      <c r="H417" s="9" t="s">
        <v>285</v>
      </c>
      <c r="I417" s="9" t="s">
        <v>205</v>
      </c>
      <c r="J417" s="9">
        <v>1.1045234294278314</v>
      </c>
      <c r="K417" s="9">
        <v>0.8842535184805389</v>
      </c>
      <c r="L417" s="9">
        <v>1.0073181941388611</v>
      </c>
      <c r="M417" s="9">
        <v>1.0606786304729783</v>
      </c>
      <c r="N417" s="9">
        <v>0.79065433827759868</v>
      </c>
      <c r="O417" s="9">
        <v>0.91275886400826789</v>
      </c>
      <c r="P417" s="9">
        <v>1.0413365535000001</v>
      </c>
      <c r="Q417" s="9">
        <v>1.118381922</v>
      </c>
      <c r="R417" s="9">
        <v>1.103597274</v>
      </c>
    </row>
    <row r="418" spans="1:18" x14ac:dyDescent="0.25">
      <c r="A418" s="9" t="s">
        <v>864</v>
      </c>
      <c r="B418" s="9" t="s">
        <v>865</v>
      </c>
      <c r="C418" s="9" t="s">
        <v>2616</v>
      </c>
      <c r="D418" s="9" t="s">
        <v>2033</v>
      </c>
      <c r="E418" s="9" t="s">
        <v>2092</v>
      </c>
      <c r="F418" s="9" t="s">
        <v>866</v>
      </c>
      <c r="G418" s="9" t="s">
        <v>867</v>
      </c>
      <c r="H418" s="9" t="s">
        <v>285</v>
      </c>
      <c r="I418" s="9" t="s">
        <v>205</v>
      </c>
      <c r="J418" s="9">
        <v>0.86462138232444463</v>
      </c>
      <c r="K418" s="9">
        <v>0.74803539919601636</v>
      </c>
      <c r="L418" s="9">
        <v>0.77574755355679115</v>
      </c>
      <c r="M418" s="9">
        <v>0.83029965616629486</v>
      </c>
      <c r="N418" s="9">
        <v>0.6688550525372462</v>
      </c>
      <c r="O418" s="9">
        <v>0.70292630457946492</v>
      </c>
      <c r="P418" s="9">
        <v>1.0413365535000001</v>
      </c>
      <c r="Q418" s="9">
        <v>1.118381922</v>
      </c>
      <c r="R418" s="9">
        <v>1.103597274</v>
      </c>
    </row>
    <row r="419" spans="1:18" x14ac:dyDescent="0.25">
      <c r="A419" s="9" t="s">
        <v>864</v>
      </c>
      <c r="B419" s="9" t="s">
        <v>865</v>
      </c>
      <c r="C419" s="9" t="s">
        <v>2617</v>
      </c>
      <c r="D419" s="9" t="s">
        <v>2041</v>
      </c>
      <c r="E419" s="9" t="s">
        <v>2426</v>
      </c>
      <c r="F419" s="9" t="s">
        <v>866</v>
      </c>
      <c r="G419" s="9" t="s">
        <v>867</v>
      </c>
      <c r="H419" s="9" t="s">
        <v>285</v>
      </c>
      <c r="I419" s="9" t="s">
        <v>205</v>
      </c>
      <c r="J419" s="9">
        <v>1.0480442737915394</v>
      </c>
      <c r="K419" s="9">
        <v>0.8475055099511335</v>
      </c>
      <c r="L419" s="9">
        <v>0.90848610907704952</v>
      </c>
      <c r="M419" s="9">
        <v>1.0064414528319343</v>
      </c>
      <c r="N419" s="9">
        <v>0.75779614573484988</v>
      </c>
      <c r="O419" s="9">
        <v>0.82320437942387448</v>
      </c>
      <c r="P419" s="9">
        <v>1.0413365535000001</v>
      </c>
      <c r="Q419" s="9">
        <v>1.118381922</v>
      </c>
      <c r="R419" s="9">
        <v>1.103597274</v>
      </c>
    </row>
    <row r="420" spans="1:18" x14ac:dyDescent="0.25">
      <c r="A420" s="9" t="s">
        <v>3590</v>
      </c>
      <c r="B420" s="9" t="s">
        <v>3591</v>
      </c>
      <c r="C420" s="9" t="s">
        <v>3592</v>
      </c>
      <c r="D420" s="9" t="s">
        <v>2031</v>
      </c>
      <c r="E420" s="9" t="s">
        <v>2413</v>
      </c>
      <c r="F420" s="9" t="s">
        <v>3593</v>
      </c>
      <c r="G420" s="9" t="s">
        <v>3594</v>
      </c>
      <c r="H420" s="9" t="s">
        <v>76</v>
      </c>
      <c r="I420" s="9" t="s">
        <v>106</v>
      </c>
      <c r="J420" s="9">
        <v>1.0307619850426761</v>
      </c>
      <c r="K420" s="9">
        <v>0.64747257234701505</v>
      </c>
      <c r="L420" s="9">
        <v>0.60901356748810209</v>
      </c>
      <c r="M420" s="9"/>
      <c r="N420" s="9"/>
      <c r="O420" s="9"/>
      <c r="P420" s="9"/>
      <c r="Q420" s="9"/>
      <c r="R420" s="9"/>
    </row>
    <row r="421" spans="1:18" x14ac:dyDescent="0.25">
      <c r="A421" s="9" t="s">
        <v>1790</v>
      </c>
      <c r="B421" s="9" t="s">
        <v>1791</v>
      </c>
      <c r="C421" s="9" t="s">
        <v>2618</v>
      </c>
      <c r="D421" s="9" t="s">
        <v>2043</v>
      </c>
      <c r="E421" s="9" t="s">
        <v>2089</v>
      </c>
      <c r="F421" s="9" t="s">
        <v>1792</v>
      </c>
      <c r="G421" s="9" t="s">
        <v>1793</v>
      </c>
      <c r="H421" s="9" t="s">
        <v>35</v>
      </c>
      <c r="I421" s="9" t="s">
        <v>223</v>
      </c>
      <c r="J421" s="9">
        <v>0.92548817469037914</v>
      </c>
      <c r="K421" s="9">
        <v>0.79662727998168426</v>
      </c>
      <c r="L421" s="9">
        <v>1.0174383289571711</v>
      </c>
      <c r="M421" s="9">
        <v>1.0063425390609919</v>
      </c>
      <c r="N421" s="9">
        <v>0.77867577623733364</v>
      </c>
      <c r="O421" s="9">
        <v>0.9170616128597584</v>
      </c>
      <c r="P421" s="9">
        <v>0.91965522550000001</v>
      </c>
      <c r="Q421" s="9">
        <v>1.0230538874999999</v>
      </c>
      <c r="R421" s="9">
        <v>1.1094547134999999</v>
      </c>
    </row>
    <row r="422" spans="1:18" x14ac:dyDescent="0.25">
      <c r="A422" s="9" t="s">
        <v>1790</v>
      </c>
      <c r="B422" s="9" t="s">
        <v>1791</v>
      </c>
      <c r="C422" s="9" t="s">
        <v>2377</v>
      </c>
      <c r="D422" s="9" t="s">
        <v>2031</v>
      </c>
      <c r="E422" s="9" t="s">
        <v>2210</v>
      </c>
      <c r="F422" s="9" t="s">
        <v>1792</v>
      </c>
      <c r="G422" s="9" t="s">
        <v>1793</v>
      </c>
      <c r="H422" s="9" t="s">
        <v>35</v>
      </c>
      <c r="I422" s="9" t="s">
        <v>223</v>
      </c>
      <c r="J422" s="9">
        <v>0.9179741940482713</v>
      </c>
      <c r="K422" s="9">
        <v>0.68835347010020609</v>
      </c>
      <c r="L422" s="9">
        <v>0.83680477130761288</v>
      </c>
      <c r="M422" s="9">
        <v>0.99817210688841052</v>
      </c>
      <c r="N422" s="9">
        <v>0.67284184978985884</v>
      </c>
      <c r="O422" s="9">
        <v>0.75424869634177538</v>
      </c>
      <c r="P422" s="9">
        <v>0.91965522550000001</v>
      </c>
      <c r="Q422" s="9">
        <v>1.0230538874999999</v>
      </c>
      <c r="R422" s="9">
        <v>1.1094547134999999</v>
      </c>
    </row>
    <row r="423" spans="1:18" x14ac:dyDescent="0.25">
      <c r="A423" s="9" t="s">
        <v>3595</v>
      </c>
      <c r="B423" s="9" t="s">
        <v>1791</v>
      </c>
      <c r="C423" s="9" t="s">
        <v>3596</v>
      </c>
      <c r="D423" s="9" t="s">
        <v>2104</v>
      </c>
      <c r="E423" s="9" t="s">
        <v>2255</v>
      </c>
      <c r="F423" s="9" t="s">
        <v>1792</v>
      </c>
      <c r="G423" s="9" t="s">
        <v>3597</v>
      </c>
      <c r="H423" s="9" t="s">
        <v>35</v>
      </c>
      <c r="I423" s="9" t="s">
        <v>223</v>
      </c>
      <c r="J423" s="9">
        <v>1.1032441387693859</v>
      </c>
      <c r="K423" s="9">
        <v>1.0132196632046344</v>
      </c>
      <c r="L423" s="9">
        <v>1.0512052912101242</v>
      </c>
      <c r="M423" s="9"/>
      <c r="N423" s="9"/>
      <c r="O423" s="9"/>
      <c r="P423" s="9"/>
      <c r="Q423" s="9"/>
      <c r="R423" s="9"/>
    </row>
    <row r="424" spans="1:18" x14ac:dyDescent="0.25">
      <c r="A424" s="9" t="s">
        <v>3595</v>
      </c>
      <c r="B424" s="9" t="s">
        <v>1791</v>
      </c>
      <c r="C424" s="9" t="s">
        <v>2377</v>
      </c>
      <c r="D424" s="9" t="s">
        <v>2031</v>
      </c>
      <c r="E424" s="9" t="s">
        <v>2182</v>
      </c>
      <c r="F424" s="9" t="s">
        <v>1792</v>
      </c>
      <c r="G424" s="9" t="s">
        <v>3597</v>
      </c>
      <c r="H424" s="9" t="s">
        <v>35</v>
      </c>
      <c r="I424" s="9" t="s">
        <v>223</v>
      </c>
      <c r="J424" s="9">
        <v>0.9179741940482713</v>
      </c>
      <c r="K424" s="9">
        <v>0.68835347010020609</v>
      </c>
      <c r="L424" s="9">
        <v>0.83680477130761288</v>
      </c>
      <c r="M424" s="9"/>
      <c r="N424" s="9"/>
      <c r="O424" s="9"/>
      <c r="P424" s="9"/>
      <c r="Q424" s="9"/>
      <c r="R424" s="9"/>
    </row>
    <row r="425" spans="1:18" x14ac:dyDescent="0.25">
      <c r="A425" s="9" t="s">
        <v>875</v>
      </c>
      <c r="B425" s="9" t="s">
        <v>876</v>
      </c>
      <c r="C425" s="9" t="s">
        <v>2619</v>
      </c>
      <c r="D425" s="9" t="s">
        <v>2036</v>
      </c>
      <c r="E425" s="9" t="s">
        <v>2111</v>
      </c>
      <c r="F425" s="9" t="s">
        <v>877</v>
      </c>
      <c r="G425" s="9" t="s">
        <v>878</v>
      </c>
      <c r="H425" s="9" t="s">
        <v>25</v>
      </c>
      <c r="I425" s="9" t="s">
        <v>26</v>
      </c>
      <c r="J425" s="9">
        <v>1.058338370469639</v>
      </c>
      <c r="K425" s="9">
        <v>0.73277197310377629</v>
      </c>
      <c r="L425" s="9">
        <v>0.93478295210730078</v>
      </c>
      <c r="M425" s="9">
        <v>1.2002996841851212</v>
      </c>
      <c r="N425" s="9">
        <v>0.89353546700982311</v>
      </c>
      <c r="O425" s="9">
        <v>0.87642812642331702</v>
      </c>
      <c r="P425" s="9">
        <v>0.881728442</v>
      </c>
      <c r="Q425" s="9">
        <v>0.82008157500000001</v>
      </c>
      <c r="R425" s="9">
        <v>1.066582557</v>
      </c>
    </row>
    <row r="426" spans="1:18" x14ac:dyDescent="0.25">
      <c r="A426" s="9" t="s">
        <v>875</v>
      </c>
      <c r="B426" s="9" t="s">
        <v>876</v>
      </c>
      <c r="C426" s="9" t="s">
        <v>2619</v>
      </c>
      <c r="D426" s="9" t="s">
        <v>2063</v>
      </c>
      <c r="E426" s="9" t="s">
        <v>2620</v>
      </c>
      <c r="F426" s="9" t="s">
        <v>877</v>
      </c>
      <c r="G426" s="9" t="s">
        <v>878</v>
      </c>
      <c r="H426" s="9" t="s">
        <v>25</v>
      </c>
      <c r="I426" s="9" t="s">
        <v>26</v>
      </c>
      <c r="J426" s="9">
        <v>0.89524257166466614</v>
      </c>
      <c r="K426" s="9">
        <v>0.69762616737799354</v>
      </c>
      <c r="L426" s="9">
        <v>0.80468787946437392</v>
      </c>
      <c r="M426" s="9">
        <v>1.0153268614472868</v>
      </c>
      <c r="N426" s="9">
        <v>0.85067899175517203</v>
      </c>
      <c r="O426" s="9">
        <v>0.75445437784744673</v>
      </c>
      <c r="P426" s="9">
        <v>0.881728442</v>
      </c>
      <c r="Q426" s="9">
        <v>0.82008157500000001</v>
      </c>
      <c r="R426" s="9">
        <v>1.066582557</v>
      </c>
    </row>
    <row r="427" spans="1:18" x14ac:dyDescent="0.25">
      <c r="A427" s="9" t="s">
        <v>875</v>
      </c>
      <c r="B427" s="9" t="s">
        <v>876</v>
      </c>
      <c r="C427" s="9" t="s">
        <v>2621</v>
      </c>
      <c r="D427" s="9" t="s">
        <v>2027</v>
      </c>
      <c r="E427" s="9" t="s">
        <v>2321</v>
      </c>
      <c r="F427" s="9" t="s">
        <v>877</v>
      </c>
      <c r="G427" s="9" t="s">
        <v>878</v>
      </c>
      <c r="H427" s="9" t="s">
        <v>25</v>
      </c>
      <c r="I427" s="9" t="s">
        <v>26</v>
      </c>
      <c r="J427" s="9">
        <v>0.91796810230391812</v>
      </c>
      <c r="K427" s="9">
        <v>1.1054183132347846</v>
      </c>
      <c r="L427" s="9">
        <v>1.4450233330277478</v>
      </c>
      <c r="M427" s="9">
        <v>1.0411007046814966</v>
      </c>
      <c r="N427" s="9">
        <v>1.3479370186249882</v>
      </c>
      <c r="O427" s="9">
        <v>1.3548162057817599</v>
      </c>
      <c r="P427" s="9">
        <v>0.881728442</v>
      </c>
      <c r="Q427" s="9">
        <v>0.82008157500000001</v>
      </c>
      <c r="R427" s="9">
        <v>1.066582557</v>
      </c>
    </row>
    <row r="428" spans="1:18" x14ac:dyDescent="0.25">
      <c r="A428" s="9" t="s">
        <v>879</v>
      </c>
      <c r="B428" s="9" t="s">
        <v>880</v>
      </c>
      <c r="C428" s="9" t="s">
        <v>2622</v>
      </c>
      <c r="D428" s="9" t="s">
        <v>2030</v>
      </c>
      <c r="E428" s="9" t="s">
        <v>2289</v>
      </c>
      <c r="F428" s="9" t="s">
        <v>6</v>
      </c>
      <c r="G428" s="9" t="s">
        <v>881</v>
      </c>
      <c r="H428" s="9" t="s">
        <v>254</v>
      </c>
      <c r="I428" s="9" t="s">
        <v>116</v>
      </c>
      <c r="J428" s="9">
        <v>0.6859397374616184</v>
      </c>
      <c r="K428" s="9">
        <v>0.86150560897805395</v>
      </c>
      <c r="L428" s="9">
        <v>0.89324638763785646</v>
      </c>
      <c r="M428" s="9">
        <v>0.72241562804516746</v>
      </c>
      <c r="N428" s="9">
        <v>0.97141581510020814</v>
      </c>
      <c r="O428" s="9">
        <v>1.0071853821893639</v>
      </c>
      <c r="P428" s="9">
        <v>0.94950844199999995</v>
      </c>
      <c r="Q428" s="9">
        <v>0.88685565499999996</v>
      </c>
      <c r="R428" s="9">
        <v>0.88687386000000001</v>
      </c>
    </row>
    <row r="429" spans="1:18" x14ac:dyDescent="0.25">
      <c r="A429" s="9" t="s">
        <v>879</v>
      </c>
      <c r="B429" s="9" t="s">
        <v>880</v>
      </c>
      <c r="C429" s="9" t="s">
        <v>2623</v>
      </c>
      <c r="D429" s="9" t="s">
        <v>2031</v>
      </c>
      <c r="E429" s="9" t="s">
        <v>2289</v>
      </c>
      <c r="F429" s="9" t="s">
        <v>6</v>
      </c>
      <c r="G429" s="9" t="s">
        <v>881</v>
      </c>
      <c r="H429" s="9" t="s">
        <v>254</v>
      </c>
      <c r="I429" s="9" t="s">
        <v>116</v>
      </c>
      <c r="J429" s="9">
        <v>0.85753283432255845</v>
      </c>
      <c r="K429" s="9">
        <v>0.74836097835067206</v>
      </c>
      <c r="L429" s="9">
        <v>0.78820048469058879</v>
      </c>
      <c r="M429" s="9">
        <v>0.90313344925748273</v>
      </c>
      <c r="N429" s="9">
        <v>0.84383628173479042</v>
      </c>
      <c r="O429" s="9">
        <v>0.88874023718614137</v>
      </c>
      <c r="P429" s="9">
        <v>0.94950844199999995</v>
      </c>
      <c r="Q429" s="9">
        <v>0.88685565499999996</v>
      </c>
      <c r="R429" s="9">
        <v>0.88687386000000001</v>
      </c>
    </row>
    <row r="430" spans="1:18" x14ac:dyDescent="0.25">
      <c r="A430" s="9" t="s">
        <v>879</v>
      </c>
      <c r="B430" s="9" t="s">
        <v>880</v>
      </c>
      <c r="C430" s="9" t="s">
        <v>2624</v>
      </c>
      <c r="D430" s="9" t="s">
        <v>2231</v>
      </c>
      <c r="E430" s="9" t="s">
        <v>2625</v>
      </c>
      <c r="F430" s="9" t="s">
        <v>6</v>
      </c>
      <c r="G430" s="9" t="s">
        <v>881</v>
      </c>
      <c r="H430" s="9" t="s">
        <v>254</v>
      </c>
      <c r="I430" s="9" t="s">
        <v>116</v>
      </c>
      <c r="J430" s="9">
        <v>0.83196617294381736</v>
      </c>
      <c r="K430" s="9">
        <v>0.81142282465402693</v>
      </c>
      <c r="L430" s="9">
        <v>0.87840071818153098</v>
      </c>
      <c r="M430" s="9">
        <v>0.87620724170856545</v>
      </c>
      <c r="N430" s="9">
        <v>0.91494350865251795</v>
      </c>
      <c r="O430" s="9">
        <v>0.9904460575504288</v>
      </c>
      <c r="P430" s="9">
        <v>0.94950844199999995</v>
      </c>
      <c r="Q430" s="9">
        <v>0.88685565499999996</v>
      </c>
      <c r="R430" s="9">
        <v>0.88687386000000001</v>
      </c>
    </row>
    <row r="431" spans="1:18" x14ac:dyDescent="0.25">
      <c r="A431" s="9" t="s">
        <v>879</v>
      </c>
      <c r="B431" s="9" t="s">
        <v>880</v>
      </c>
      <c r="C431" s="9" t="s">
        <v>2624</v>
      </c>
      <c r="D431" s="9" t="s">
        <v>2168</v>
      </c>
      <c r="E431" s="9" t="s">
        <v>2360</v>
      </c>
      <c r="F431" s="9" t="s">
        <v>6</v>
      </c>
      <c r="G431" s="9" t="s">
        <v>881</v>
      </c>
      <c r="H431" s="9" t="s">
        <v>254</v>
      </c>
      <c r="I431" s="9" t="s">
        <v>116</v>
      </c>
      <c r="J431" s="9">
        <v>0.84602373669450703</v>
      </c>
      <c r="K431" s="9">
        <v>0.90824212554061357</v>
      </c>
      <c r="L431" s="9">
        <v>0.85997299020427542</v>
      </c>
      <c r="M431" s="9">
        <v>0.89101233782870048</v>
      </c>
      <c r="N431" s="9">
        <v>1.0241149395846312</v>
      </c>
      <c r="O431" s="9">
        <v>0.96966776109995556</v>
      </c>
      <c r="P431" s="9">
        <v>0.94950844199999995</v>
      </c>
      <c r="Q431" s="9">
        <v>0.88685565499999996</v>
      </c>
      <c r="R431" s="9">
        <v>0.88687386000000001</v>
      </c>
    </row>
    <row r="432" spans="1:18" x14ac:dyDescent="0.25">
      <c r="A432" s="9" t="s">
        <v>879</v>
      </c>
      <c r="B432" s="9" t="s">
        <v>880</v>
      </c>
      <c r="C432" s="9" t="s">
        <v>2624</v>
      </c>
      <c r="D432" s="9" t="s">
        <v>2098</v>
      </c>
      <c r="E432" s="9" t="s">
        <v>2626</v>
      </c>
      <c r="F432" s="9" t="s">
        <v>6</v>
      </c>
      <c r="G432" s="9" t="s">
        <v>881</v>
      </c>
      <c r="H432" s="9" t="s">
        <v>254</v>
      </c>
      <c r="I432" s="9" t="s">
        <v>116</v>
      </c>
      <c r="J432" s="9">
        <v>0.91709937726463653</v>
      </c>
      <c r="K432" s="9">
        <v>0.78564445421723561</v>
      </c>
      <c r="L432" s="9">
        <v>0.86925505701367856</v>
      </c>
      <c r="M432" s="9">
        <v>0.96586753387142243</v>
      </c>
      <c r="N432" s="9">
        <v>0.88587635404685516</v>
      </c>
      <c r="O432" s="9">
        <v>0.98013381182942805</v>
      </c>
      <c r="P432" s="9">
        <v>0.94950844199999995</v>
      </c>
      <c r="Q432" s="9">
        <v>0.88685565499999996</v>
      </c>
      <c r="R432" s="9">
        <v>0.88687386000000001</v>
      </c>
    </row>
    <row r="433" spans="1:18" x14ac:dyDescent="0.25">
      <c r="A433" s="9" t="s">
        <v>879</v>
      </c>
      <c r="B433" s="9" t="s">
        <v>880</v>
      </c>
      <c r="C433" s="9" t="s">
        <v>2624</v>
      </c>
      <c r="D433" s="9" t="s">
        <v>2240</v>
      </c>
      <c r="E433" s="9" t="s">
        <v>2627</v>
      </c>
      <c r="F433" s="9" t="s">
        <v>6</v>
      </c>
      <c r="G433" s="9" t="s">
        <v>881</v>
      </c>
      <c r="H433" s="9" t="s">
        <v>254</v>
      </c>
      <c r="I433" s="9" t="s">
        <v>116</v>
      </c>
      <c r="J433" s="9">
        <v>0.85192669894060469</v>
      </c>
      <c r="K433" s="9">
        <v>0.80358474700479987</v>
      </c>
      <c r="L433" s="9">
        <v>0.86150818679894181</v>
      </c>
      <c r="M433" s="9">
        <v>0.89722919908552512</v>
      </c>
      <c r="N433" s="9">
        <v>0.90610545523871067</v>
      </c>
      <c r="O433" s="9">
        <v>0.97139878133170121</v>
      </c>
      <c r="P433" s="9">
        <v>0.94950844199999995</v>
      </c>
      <c r="Q433" s="9">
        <v>0.88685565499999996</v>
      </c>
      <c r="R433" s="9">
        <v>0.88687386000000001</v>
      </c>
    </row>
    <row r="434" spans="1:18" x14ac:dyDescent="0.25">
      <c r="A434" s="9" t="s">
        <v>893</v>
      </c>
      <c r="B434" s="9" t="s">
        <v>894</v>
      </c>
      <c r="C434" s="9" t="s">
        <v>2628</v>
      </c>
      <c r="D434" s="9" t="s">
        <v>2031</v>
      </c>
      <c r="E434" s="9" t="s">
        <v>2256</v>
      </c>
      <c r="F434" s="9" t="s">
        <v>895</v>
      </c>
      <c r="G434" s="9" t="s">
        <v>896</v>
      </c>
      <c r="H434" s="9" t="s">
        <v>21</v>
      </c>
      <c r="I434" s="9" t="s">
        <v>116</v>
      </c>
      <c r="J434" s="9">
        <v>1.0670076413430125</v>
      </c>
      <c r="K434" s="9">
        <v>0.90828952265075635</v>
      </c>
      <c r="L434" s="9">
        <v>0.97703686440915671</v>
      </c>
      <c r="M434" s="9">
        <v>1.0483599214186596</v>
      </c>
      <c r="N434" s="9">
        <v>1.1681974302137599</v>
      </c>
      <c r="O434" s="9">
        <v>0.87378395910172546</v>
      </c>
      <c r="P434" s="9">
        <v>1.0177875169999999</v>
      </c>
      <c r="Q434" s="9">
        <v>0.77751371400000002</v>
      </c>
      <c r="R434" s="9">
        <v>1.1181675449999999</v>
      </c>
    </row>
    <row r="435" spans="1:18" x14ac:dyDescent="0.25">
      <c r="A435" s="9" t="s">
        <v>893</v>
      </c>
      <c r="B435" s="9" t="s">
        <v>894</v>
      </c>
      <c r="C435" s="9" t="s">
        <v>2629</v>
      </c>
      <c r="D435" s="9" t="s">
        <v>2031</v>
      </c>
      <c r="E435" s="9" t="s">
        <v>2256</v>
      </c>
      <c r="F435" s="9" t="s">
        <v>895</v>
      </c>
      <c r="G435" s="9" t="s">
        <v>896</v>
      </c>
      <c r="H435" s="9" t="s">
        <v>21</v>
      </c>
      <c r="I435" s="9" t="s">
        <v>116</v>
      </c>
      <c r="J435" s="9">
        <v>0.76739975228417001</v>
      </c>
      <c r="K435" s="9">
        <v>0.80236139610358026</v>
      </c>
      <c r="L435" s="9">
        <v>0.84989355502889685</v>
      </c>
      <c r="M435" s="9">
        <v>0.75398817480699176</v>
      </c>
      <c r="N435" s="9">
        <v>1.0319578698821257</v>
      </c>
      <c r="O435" s="9">
        <v>0.76007710904263182</v>
      </c>
      <c r="P435" s="9">
        <v>1.0177875169999999</v>
      </c>
      <c r="Q435" s="9">
        <v>0.77751371400000002</v>
      </c>
      <c r="R435" s="9">
        <v>1.1181675449999999</v>
      </c>
    </row>
    <row r="436" spans="1:18" x14ac:dyDescent="0.25">
      <c r="A436" s="9" t="s">
        <v>893</v>
      </c>
      <c r="B436" s="9" t="s">
        <v>894</v>
      </c>
      <c r="C436" s="9" t="s">
        <v>2630</v>
      </c>
      <c r="D436" s="9" t="s">
        <v>2058</v>
      </c>
      <c r="E436" s="9" t="s">
        <v>2631</v>
      </c>
      <c r="F436" s="9" t="s">
        <v>895</v>
      </c>
      <c r="G436" s="9" t="s">
        <v>896</v>
      </c>
      <c r="H436" s="9" t="s">
        <v>21</v>
      </c>
      <c r="I436" s="9" t="s">
        <v>116</v>
      </c>
      <c r="J436" s="9">
        <v>0.99399152888226805</v>
      </c>
      <c r="K436" s="9">
        <v>0.89030813736914849</v>
      </c>
      <c r="L436" s="9">
        <v>0.91832053081849618</v>
      </c>
      <c r="M436" s="9">
        <v>0.97661988605650008</v>
      </c>
      <c r="N436" s="9">
        <v>1.1450706544954248</v>
      </c>
      <c r="O436" s="9">
        <v>0.82127274657975902</v>
      </c>
      <c r="P436" s="9">
        <v>1.0177875169999999</v>
      </c>
      <c r="Q436" s="9">
        <v>0.77751371400000002</v>
      </c>
      <c r="R436" s="9">
        <v>1.1181675449999999</v>
      </c>
    </row>
    <row r="437" spans="1:18" x14ac:dyDescent="0.25">
      <c r="A437" s="9" t="s">
        <v>905</v>
      </c>
      <c r="B437" s="9" t="s">
        <v>906</v>
      </c>
      <c r="C437" s="9" t="s">
        <v>2632</v>
      </c>
      <c r="D437" s="9" t="s">
        <v>2027</v>
      </c>
      <c r="E437" s="9" t="s">
        <v>2319</v>
      </c>
      <c r="F437" s="9" t="s">
        <v>907</v>
      </c>
      <c r="G437" s="9" t="s">
        <v>908</v>
      </c>
      <c r="H437" s="9" t="s">
        <v>101</v>
      </c>
      <c r="I437" s="9" t="s">
        <v>909</v>
      </c>
      <c r="J437" s="9">
        <v>0.86280292849954343</v>
      </c>
      <c r="K437" s="9">
        <v>0.85390926250591881</v>
      </c>
      <c r="L437" s="9">
        <v>0.88205574284060195</v>
      </c>
      <c r="M437" s="9">
        <v>0.83755291424930312</v>
      </c>
      <c r="N437" s="9">
        <v>0.9206044565139756</v>
      </c>
      <c r="O437" s="9">
        <v>0.92915231674953247</v>
      </c>
      <c r="P437" s="9">
        <v>1.030147366</v>
      </c>
      <c r="Q437" s="9">
        <v>0.92755282299999997</v>
      </c>
      <c r="R437" s="9">
        <v>0.9493123215</v>
      </c>
    </row>
    <row r="438" spans="1:18" x14ac:dyDescent="0.25">
      <c r="A438" s="9" t="s">
        <v>905</v>
      </c>
      <c r="B438" s="9" t="s">
        <v>906</v>
      </c>
      <c r="C438" s="9" t="s">
        <v>2633</v>
      </c>
      <c r="D438" s="9" t="s">
        <v>2031</v>
      </c>
      <c r="E438" s="9" t="s">
        <v>2634</v>
      </c>
      <c r="F438" s="9" t="s">
        <v>907</v>
      </c>
      <c r="G438" s="9" t="s">
        <v>908</v>
      </c>
      <c r="H438" s="9" t="s">
        <v>101</v>
      </c>
      <c r="I438" s="9" t="s">
        <v>909</v>
      </c>
      <c r="J438" s="9">
        <v>0.8851061980803645</v>
      </c>
      <c r="K438" s="9">
        <v>0.81060614146184962</v>
      </c>
      <c r="L438" s="9">
        <v>0.81830395932810052</v>
      </c>
      <c r="M438" s="9">
        <v>0.85920347640860195</v>
      </c>
      <c r="N438" s="9">
        <v>0.87391911421291602</v>
      </c>
      <c r="O438" s="9">
        <v>0.86199656403395841</v>
      </c>
      <c r="P438" s="9">
        <v>1.030147366</v>
      </c>
      <c r="Q438" s="9">
        <v>0.92755282299999997</v>
      </c>
      <c r="R438" s="9">
        <v>0.9493123215</v>
      </c>
    </row>
    <row r="439" spans="1:18" x14ac:dyDescent="0.25">
      <c r="A439" s="9" t="s">
        <v>905</v>
      </c>
      <c r="B439" s="9" t="s">
        <v>906</v>
      </c>
      <c r="C439" s="9" t="s">
        <v>2635</v>
      </c>
      <c r="D439" s="9" t="s">
        <v>2031</v>
      </c>
      <c r="E439" s="9" t="s">
        <v>2167</v>
      </c>
      <c r="F439" s="9" t="s">
        <v>907</v>
      </c>
      <c r="G439" s="9" t="s">
        <v>908</v>
      </c>
      <c r="H439" s="9" t="s">
        <v>101</v>
      </c>
      <c r="I439" s="9" t="s">
        <v>909</v>
      </c>
      <c r="J439" s="9">
        <v>0.99787356839272789</v>
      </c>
      <c r="K439" s="9">
        <v>0.806925880789095</v>
      </c>
      <c r="L439" s="9">
        <v>0.87752101137479899</v>
      </c>
      <c r="M439" s="9">
        <v>0.96867069831708708</v>
      </c>
      <c r="N439" s="9">
        <v>0.86995140414671024</v>
      </c>
      <c r="O439" s="9">
        <v>0.92437545737132731</v>
      </c>
      <c r="P439" s="9">
        <v>1.030147366</v>
      </c>
      <c r="Q439" s="9">
        <v>0.92755282299999997</v>
      </c>
      <c r="R439" s="9">
        <v>0.9493123215</v>
      </c>
    </row>
    <row r="440" spans="1:18" x14ac:dyDescent="0.25">
      <c r="A440" s="9" t="s">
        <v>905</v>
      </c>
      <c r="B440" s="9" t="s">
        <v>906</v>
      </c>
      <c r="C440" s="9" t="s">
        <v>2636</v>
      </c>
      <c r="D440" s="9" t="s">
        <v>2033</v>
      </c>
      <c r="E440" s="9" t="s">
        <v>2037</v>
      </c>
      <c r="F440" s="9" t="s">
        <v>907</v>
      </c>
      <c r="G440" s="9" t="s">
        <v>908</v>
      </c>
      <c r="H440" s="9" t="s">
        <v>101</v>
      </c>
      <c r="I440" s="9" t="s">
        <v>909</v>
      </c>
      <c r="J440" s="9">
        <v>0.91079414038639606</v>
      </c>
      <c r="K440" s="9">
        <v>0.78627609024835443</v>
      </c>
      <c r="L440" s="9">
        <v>0.81516093361066677</v>
      </c>
      <c r="M440" s="9">
        <v>0.88413965850629184</v>
      </c>
      <c r="N440" s="9">
        <v>0.84768874693873308</v>
      </c>
      <c r="O440" s="9">
        <v>0.85868571928218329</v>
      </c>
      <c r="P440" s="9">
        <v>1.030147366</v>
      </c>
      <c r="Q440" s="9">
        <v>0.92755282299999997</v>
      </c>
      <c r="R440" s="9">
        <v>0.9493123215</v>
      </c>
    </row>
    <row r="441" spans="1:18" x14ac:dyDescent="0.25">
      <c r="A441" s="9" t="s">
        <v>905</v>
      </c>
      <c r="B441" s="9" t="s">
        <v>906</v>
      </c>
      <c r="C441" s="9" t="s">
        <v>2637</v>
      </c>
      <c r="D441" s="9" t="s">
        <v>2037</v>
      </c>
      <c r="E441" s="9" t="s">
        <v>2638</v>
      </c>
      <c r="F441" s="9" t="s">
        <v>907</v>
      </c>
      <c r="G441" s="9" t="s">
        <v>908</v>
      </c>
      <c r="H441" s="9" t="s">
        <v>101</v>
      </c>
      <c r="I441" s="9" t="s">
        <v>909</v>
      </c>
      <c r="J441" s="9">
        <v>0.8119876908878042</v>
      </c>
      <c r="K441" s="9">
        <v>0.75031403387855322</v>
      </c>
      <c r="L441" s="9">
        <v>0.83270087509777302</v>
      </c>
      <c r="M441" s="9">
        <v>0.78822478966354426</v>
      </c>
      <c r="N441" s="9">
        <v>0.80891784842161296</v>
      </c>
      <c r="O441" s="9">
        <v>0.8771621901862916</v>
      </c>
      <c r="P441" s="9">
        <v>1.030147366</v>
      </c>
      <c r="Q441" s="9">
        <v>0.92755282299999997</v>
      </c>
      <c r="R441" s="9">
        <v>0.9493123215</v>
      </c>
    </row>
    <row r="442" spans="1:18" x14ac:dyDescent="0.25">
      <c r="A442" s="9" t="s">
        <v>905</v>
      </c>
      <c r="B442" s="9" t="s">
        <v>906</v>
      </c>
      <c r="C442" s="9" t="s">
        <v>2639</v>
      </c>
      <c r="D442" s="9" t="s">
        <v>2041</v>
      </c>
      <c r="E442" s="9" t="s">
        <v>2640</v>
      </c>
      <c r="F442" s="9" t="s">
        <v>907</v>
      </c>
      <c r="G442" s="9" t="s">
        <v>908</v>
      </c>
      <c r="H442" s="9" t="s">
        <v>101</v>
      </c>
      <c r="I442" s="9" t="s">
        <v>909</v>
      </c>
      <c r="J442" s="9">
        <v>0.91486379782878691</v>
      </c>
      <c r="K442" s="9">
        <v>0.70831516474990242</v>
      </c>
      <c r="L442" s="9">
        <v>0.84412898230227684</v>
      </c>
      <c r="M442" s="9">
        <v>0.88809021701540414</v>
      </c>
      <c r="N442" s="9">
        <v>0.76363862756515211</v>
      </c>
      <c r="O442" s="9">
        <v>0.88920049090743514</v>
      </c>
      <c r="P442" s="9">
        <v>1.030147366</v>
      </c>
      <c r="Q442" s="9">
        <v>0.92755282299999997</v>
      </c>
      <c r="R442" s="9">
        <v>0.9493123215</v>
      </c>
    </row>
    <row r="443" spans="1:18" x14ac:dyDescent="0.25">
      <c r="A443" s="9" t="s">
        <v>910</v>
      </c>
      <c r="B443" s="9" t="s">
        <v>911</v>
      </c>
      <c r="C443" s="9" t="s">
        <v>2641</v>
      </c>
      <c r="D443" s="9" t="s">
        <v>2142</v>
      </c>
      <c r="E443" s="9" t="s">
        <v>2347</v>
      </c>
      <c r="F443" s="9" t="s">
        <v>6</v>
      </c>
      <c r="G443" s="9" t="s">
        <v>912</v>
      </c>
      <c r="H443" s="9" t="s">
        <v>172</v>
      </c>
      <c r="I443" s="9" t="s">
        <v>47</v>
      </c>
      <c r="J443" s="9">
        <v>1.1331835736537728</v>
      </c>
      <c r="K443" s="9">
        <v>0.85307887247381575</v>
      </c>
      <c r="L443" s="9">
        <v>0.89619823182258807</v>
      </c>
      <c r="M443" s="9">
        <v>1.2077660120633356</v>
      </c>
      <c r="N443" s="9">
        <v>0.96481365535027552</v>
      </c>
      <c r="O443" s="9">
        <v>1.0766024657740747</v>
      </c>
      <c r="P443" s="9">
        <v>0.93824760949999997</v>
      </c>
      <c r="Q443" s="9">
        <v>0.88419029699999996</v>
      </c>
      <c r="R443" s="9">
        <v>0.832431896</v>
      </c>
    </row>
    <row r="444" spans="1:18" x14ac:dyDescent="0.25">
      <c r="A444" s="9" t="s">
        <v>910</v>
      </c>
      <c r="B444" s="9" t="s">
        <v>911</v>
      </c>
      <c r="C444" s="9" t="s">
        <v>2642</v>
      </c>
      <c r="D444" s="9" t="s">
        <v>2030</v>
      </c>
      <c r="E444" s="9" t="s">
        <v>2285</v>
      </c>
      <c r="F444" s="9" t="s">
        <v>6</v>
      </c>
      <c r="G444" s="9" t="s">
        <v>912</v>
      </c>
      <c r="H444" s="9" t="s">
        <v>172</v>
      </c>
      <c r="I444" s="9" t="s">
        <v>47</v>
      </c>
      <c r="J444" s="9">
        <v>0.66115265510335652</v>
      </c>
      <c r="K444" s="9">
        <v>0.72424410041989606</v>
      </c>
      <c r="L444" s="9">
        <v>0.77354169452500221</v>
      </c>
      <c r="M444" s="9">
        <v>0.70466756153601107</v>
      </c>
      <c r="N444" s="9">
        <v>0.81910432955123924</v>
      </c>
      <c r="O444" s="9">
        <v>0.92925523185983516</v>
      </c>
      <c r="P444" s="9">
        <v>0.93824760949999997</v>
      </c>
      <c r="Q444" s="9">
        <v>0.88419029699999996</v>
      </c>
      <c r="R444" s="9">
        <v>0.832431896</v>
      </c>
    </row>
    <row r="445" spans="1:18" x14ac:dyDescent="0.25">
      <c r="A445" s="9" t="s">
        <v>910</v>
      </c>
      <c r="B445" s="9" t="s">
        <v>911</v>
      </c>
      <c r="C445" s="9" t="s">
        <v>2642</v>
      </c>
      <c r="D445" s="9" t="s">
        <v>2171</v>
      </c>
      <c r="E445" s="9" t="s">
        <v>2643</v>
      </c>
      <c r="F445" s="9" t="s">
        <v>6</v>
      </c>
      <c r="G445" s="9" t="s">
        <v>912</v>
      </c>
      <c r="H445" s="9" t="s">
        <v>172</v>
      </c>
      <c r="I445" s="9" t="s">
        <v>47</v>
      </c>
      <c r="J445" s="9">
        <v>0.75626836766682981</v>
      </c>
      <c r="K445" s="9">
        <v>0.61421839440752857</v>
      </c>
      <c r="L445" s="9">
        <v>0.6543567732831358</v>
      </c>
      <c r="M445" s="9">
        <v>0.8060434793645268</v>
      </c>
      <c r="N445" s="9">
        <v>0.69466764845930962</v>
      </c>
      <c r="O445" s="9">
        <v>0.78607844849224251</v>
      </c>
      <c r="P445" s="9">
        <v>0.93824760949999997</v>
      </c>
      <c r="Q445" s="9">
        <v>0.88419029699999996</v>
      </c>
      <c r="R445" s="9">
        <v>0.832431896</v>
      </c>
    </row>
    <row r="446" spans="1:18" x14ac:dyDescent="0.25">
      <c r="A446" s="9" t="s">
        <v>1818</v>
      </c>
      <c r="B446" s="9" t="s">
        <v>1819</v>
      </c>
      <c r="C446" s="9" t="s">
        <v>2644</v>
      </c>
      <c r="D446" s="9" t="s">
        <v>2043</v>
      </c>
      <c r="E446" s="9" t="s">
        <v>2418</v>
      </c>
      <c r="F446" s="9" t="s">
        <v>1820</v>
      </c>
      <c r="G446" s="9" t="s">
        <v>1821</v>
      </c>
      <c r="H446" s="9" t="s">
        <v>172</v>
      </c>
      <c r="I446" s="9" t="s">
        <v>47</v>
      </c>
      <c r="J446" s="9">
        <v>0.93253436773027998</v>
      </c>
      <c r="K446" s="9">
        <v>0.69553263872960269</v>
      </c>
      <c r="L446" s="9">
        <v>0.78072093510856799</v>
      </c>
      <c r="M446" s="9">
        <v>0.91978116135294519</v>
      </c>
      <c r="N446" s="9">
        <v>0.80721976101852821</v>
      </c>
      <c r="O446" s="9">
        <v>0.96955490002181588</v>
      </c>
      <c r="P446" s="9">
        <v>1.0138654789999999</v>
      </c>
      <c r="Q446" s="9">
        <v>0.86163975699999995</v>
      </c>
      <c r="R446" s="9">
        <v>0.80523643899999997</v>
      </c>
    </row>
    <row r="447" spans="1:18" x14ac:dyDescent="0.25">
      <c r="A447" s="9" t="s">
        <v>1818</v>
      </c>
      <c r="B447" s="9" t="s">
        <v>1819</v>
      </c>
      <c r="C447" s="9" t="s">
        <v>2645</v>
      </c>
      <c r="D447" s="9" t="s">
        <v>2397</v>
      </c>
      <c r="E447" s="9" t="s">
        <v>2482</v>
      </c>
      <c r="F447" s="9" t="s">
        <v>1820</v>
      </c>
      <c r="G447" s="9" t="s">
        <v>1821</v>
      </c>
      <c r="H447" s="9" t="s">
        <v>172</v>
      </c>
      <c r="I447" s="9" t="s">
        <v>47</v>
      </c>
      <c r="J447" s="9">
        <v>1.249058255192983</v>
      </c>
      <c r="K447" s="9">
        <v>0.91262162674611347</v>
      </c>
      <c r="L447" s="9">
        <v>0.63819174036112003</v>
      </c>
      <c r="M447" s="9">
        <v>1.231976313489793</v>
      </c>
      <c r="N447" s="9">
        <v>1.0591684277935582</v>
      </c>
      <c r="O447" s="9">
        <v>0.79255198777848657</v>
      </c>
      <c r="P447" s="9">
        <v>1.0138654789999999</v>
      </c>
      <c r="Q447" s="9">
        <v>0.86163975699999995</v>
      </c>
      <c r="R447" s="9">
        <v>0.80523643899999997</v>
      </c>
    </row>
    <row r="448" spans="1:18" x14ac:dyDescent="0.25">
      <c r="A448" s="9" t="s">
        <v>1818</v>
      </c>
      <c r="B448" s="9" t="s">
        <v>1819</v>
      </c>
      <c r="C448" s="9" t="s">
        <v>2645</v>
      </c>
      <c r="D448" s="9" t="s">
        <v>2041</v>
      </c>
      <c r="E448" s="9" t="s">
        <v>2179</v>
      </c>
      <c r="F448" s="9" t="s">
        <v>1820</v>
      </c>
      <c r="G448" s="9" t="s">
        <v>1821</v>
      </c>
      <c r="H448" s="9" t="s">
        <v>172</v>
      </c>
      <c r="I448" s="9" t="s">
        <v>47</v>
      </c>
      <c r="J448" s="9">
        <v>1.0155349208152933</v>
      </c>
      <c r="K448" s="9">
        <v>0.72173302055902189</v>
      </c>
      <c r="L448" s="9">
        <v>0.7064120660370431</v>
      </c>
      <c r="M448" s="9">
        <v>1.0016466107682649</v>
      </c>
      <c r="N448" s="9">
        <v>0.83762734332489941</v>
      </c>
      <c r="O448" s="9">
        <v>0.87727285033736924</v>
      </c>
      <c r="P448" s="9">
        <v>1.0138654789999999</v>
      </c>
      <c r="Q448" s="9">
        <v>0.86163975699999995</v>
      </c>
      <c r="R448" s="9">
        <v>0.80523643899999997</v>
      </c>
    </row>
    <row r="449" spans="1:18" x14ac:dyDescent="0.25">
      <c r="A449" s="9" t="s">
        <v>922</v>
      </c>
      <c r="B449" s="9" t="s">
        <v>923</v>
      </c>
      <c r="C449" s="9" t="s">
        <v>2646</v>
      </c>
      <c r="D449" s="9" t="s">
        <v>2031</v>
      </c>
      <c r="E449" s="9" t="s">
        <v>2591</v>
      </c>
      <c r="F449" s="9" t="s">
        <v>924</v>
      </c>
      <c r="G449" s="9" t="s">
        <v>925</v>
      </c>
      <c r="H449" s="9" t="s">
        <v>3</v>
      </c>
      <c r="I449" s="9" t="s">
        <v>506</v>
      </c>
      <c r="J449" s="9">
        <v>0.8850767624637258</v>
      </c>
      <c r="K449" s="9">
        <v>0.84972702728834137</v>
      </c>
      <c r="L449" s="9">
        <v>0.88336365601588618</v>
      </c>
      <c r="M449" s="9">
        <v>0.93751885546515734</v>
      </c>
      <c r="N449" s="9">
        <v>0.85096775103386502</v>
      </c>
      <c r="O449" s="9">
        <v>0.96237943873060472</v>
      </c>
      <c r="P449" s="9">
        <v>0.94406289249999997</v>
      </c>
      <c r="Q449" s="9">
        <v>0.99854198500000002</v>
      </c>
      <c r="R449" s="9">
        <v>0.91789539600000003</v>
      </c>
    </row>
    <row r="450" spans="1:18" x14ac:dyDescent="0.25">
      <c r="A450" s="9" t="s">
        <v>922</v>
      </c>
      <c r="B450" s="9" t="s">
        <v>923</v>
      </c>
      <c r="C450" s="9" t="s">
        <v>2647</v>
      </c>
      <c r="D450" s="9" t="s">
        <v>2031</v>
      </c>
      <c r="E450" s="9" t="s">
        <v>2428</v>
      </c>
      <c r="F450" s="9" t="s">
        <v>924</v>
      </c>
      <c r="G450" s="9" t="s">
        <v>925</v>
      </c>
      <c r="H450" s="9" t="s">
        <v>3</v>
      </c>
      <c r="I450" s="9" t="s">
        <v>506</v>
      </c>
      <c r="J450" s="9">
        <v>1.0360899129291885</v>
      </c>
      <c r="K450" s="9">
        <v>0.73904410197128922</v>
      </c>
      <c r="L450" s="9">
        <v>0.84149548685170772</v>
      </c>
      <c r="M450" s="9">
        <v>1.0974797560207976</v>
      </c>
      <c r="N450" s="9">
        <v>0.74012321271727921</v>
      </c>
      <c r="O450" s="9">
        <v>0.91676621379600831</v>
      </c>
      <c r="P450" s="9">
        <v>0.94406289249999997</v>
      </c>
      <c r="Q450" s="9">
        <v>0.99854198500000002</v>
      </c>
      <c r="R450" s="9">
        <v>0.91789539600000003</v>
      </c>
    </row>
    <row r="451" spans="1:18" x14ac:dyDescent="0.25">
      <c r="A451" s="9" t="s">
        <v>1826</v>
      </c>
      <c r="B451" s="9" t="s">
        <v>1827</v>
      </c>
      <c r="C451" s="9" t="s">
        <v>2648</v>
      </c>
      <c r="D451" s="9" t="s">
        <v>2047</v>
      </c>
      <c r="E451" s="9" t="s">
        <v>2124</v>
      </c>
      <c r="F451" s="9" t="s">
        <v>1828</v>
      </c>
      <c r="G451" s="9" t="s">
        <v>1829</v>
      </c>
      <c r="H451" s="9" t="s">
        <v>172</v>
      </c>
      <c r="I451" s="9" t="s">
        <v>47</v>
      </c>
      <c r="J451" s="9">
        <v>1.0037765796231177</v>
      </c>
      <c r="K451" s="9">
        <v>0.88200262711558064</v>
      </c>
      <c r="L451" s="9">
        <v>1.2256291393825285</v>
      </c>
      <c r="M451" s="9">
        <v>1.0904417268854034</v>
      </c>
      <c r="N451" s="9">
        <v>0.97895416650646028</v>
      </c>
      <c r="O451" s="9">
        <v>1.4987624624956981</v>
      </c>
      <c r="P451" s="9">
        <v>0.92052289899999995</v>
      </c>
      <c r="Q451" s="9">
        <v>0.90096416899999998</v>
      </c>
      <c r="R451" s="9">
        <v>0.81776076600000003</v>
      </c>
    </row>
    <row r="452" spans="1:18" x14ac:dyDescent="0.25">
      <c r="A452" s="9" t="s">
        <v>935</v>
      </c>
      <c r="B452" s="9" t="s">
        <v>936</v>
      </c>
      <c r="C452" s="9" t="s">
        <v>2649</v>
      </c>
      <c r="D452" s="9" t="s">
        <v>2121</v>
      </c>
      <c r="E452" s="9" t="s">
        <v>2650</v>
      </c>
      <c r="F452" s="9" t="s">
        <v>937</v>
      </c>
      <c r="G452" s="9" t="s">
        <v>938</v>
      </c>
      <c r="H452" s="9" t="s">
        <v>101</v>
      </c>
      <c r="I452" s="9" t="s">
        <v>506</v>
      </c>
      <c r="J452" s="9">
        <v>1.3508032705424535</v>
      </c>
      <c r="K452" s="9">
        <v>0.8579101920683303</v>
      </c>
      <c r="L452" s="9">
        <v>0.93458584974513259</v>
      </c>
      <c r="M452" s="9">
        <v>1.4029931590507456</v>
      </c>
      <c r="N452" s="9">
        <v>0.9390847095801117</v>
      </c>
      <c r="O452" s="9">
        <v>0.9783542715083714</v>
      </c>
      <c r="P452" s="9">
        <v>0.96280103849999998</v>
      </c>
      <c r="Q452" s="9">
        <v>0.91355996250000004</v>
      </c>
      <c r="R452" s="9">
        <v>0.95526321800000003</v>
      </c>
    </row>
    <row r="453" spans="1:18" x14ac:dyDescent="0.25">
      <c r="A453" s="9" t="s">
        <v>935</v>
      </c>
      <c r="B453" s="9" t="s">
        <v>936</v>
      </c>
      <c r="C453" s="9" t="s">
        <v>2651</v>
      </c>
      <c r="D453" s="9" t="s">
        <v>2047</v>
      </c>
      <c r="E453" s="9" t="s">
        <v>2652</v>
      </c>
      <c r="F453" s="9" t="s">
        <v>937</v>
      </c>
      <c r="G453" s="9" t="s">
        <v>938</v>
      </c>
      <c r="H453" s="9" t="s">
        <v>101</v>
      </c>
      <c r="I453" s="9" t="s">
        <v>506</v>
      </c>
      <c r="J453" s="9">
        <v>0.58878877927604678</v>
      </c>
      <c r="K453" s="9">
        <v>0.61549747206287009</v>
      </c>
      <c r="L453" s="9">
        <v>0.77535949508996638</v>
      </c>
      <c r="M453" s="9">
        <v>0.61153733298143587</v>
      </c>
      <c r="N453" s="9">
        <v>0.67373516498964359</v>
      </c>
      <c r="O453" s="9">
        <v>0.81167104571796289</v>
      </c>
      <c r="P453" s="9">
        <v>0.96280103849999998</v>
      </c>
      <c r="Q453" s="9">
        <v>0.91355996250000004</v>
      </c>
      <c r="R453" s="9">
        <v>0.95526321800000003</v>
      </c>
    </row>
    <row r="454" spans="1:18" x14ac:dyDescent="0.25">
      <c r="A454" s="9" t="s">
        <v>935</v>
      </c>
      <c r="B454" s="9" t="s">
        <v>936</v>
      </c>
      <c r="C454" s="9" t="s">
        <v>2653</v>
      </c>
      <c r="D454" s="9" t="s">
        <v>2030</v>
      </c>
      <c r="E454" s="9" t="s">
        <v>2654</v>
      </c>
      <c r="F454" s="9" t="s">
        <v>937</v>
      </c>
      <c r="G454" s="9" t="s">
        <v>938</v>
      </c>
      <c r="H454" s="9" t="s">
        <v>101</v>
      </c>
      <c r="I454" s="9" t="s">
        <v>506</v>
      </c>
      <c r="J454" s="9">
        <v>0.98085948560301539</v>
      </c>
      <c r="K454" s="9">
        <v>0.88882519142220229</v>
      </c>
      <c r="L454" s="9">
        <v>1.0235616090421176</v>
      </c>
      <c r="M454" s="9">
        <v>1.018756156652209</v>
      </c>
      <c r="N454" s="9">
        <v>0.97292485212452839</v>
      </c>
      <c r="O454" s="9">
        <v>1.0714969337824096</v>
      </c>
      <c r="P454" s="9">
        <v>0.96280103849999998</v>
      </c>
      <c r="Q454" s="9">
        <v>0.91355996250000004</v>
      </c>
      <c r="R454" s="9">
        <v>0.95526321800000003</v>
      </c>
    </row>
    <row r="455" spans="1:18" x14ac:dyDescent="0.25">
      <c r="A455" s="9" t="s">
        <v>935</v>
      </c>
      <c r="B455" s="9" t="s">
        <v>936</v>
      </c>
      <c r="C455" s="9" t="s">
        <v>2655</v>
      </c>
      <c r="D455" s="9" t="s">
        <v>2042</v>
      </c>
      <c r="E455" s="9" t="s">
        <v>2656</v>
      </c>
      <c r="F455" s="9" t="s">
        <v>937</v>
      </c>
      <c r="G455" s="9" t="s">
        <v>938</v>
      </c>
      <c r="H455" s="9" t="s">
        <v>101</v>
      </c>
      <c r="I455" s="9" t="s">
        <v>506</v>
      </c>
      <c r="J455" s="9">
        <v>0.81503860667525641</v>
      </c>
      <c r="K455" s="9">
        <v>0.8552203074167295</v>
      </c>
      <c r="L455" s="9">
        <v>0.8680761481956859</v>
      </c>
      <c r="M455" s="9">
        <v>0.84652859114594359</v>
      </c>
      <c r="N455" s="9">
        <v>0.93614031100528827</v>
      </c>
      <c r="O455" s="9">
        <v>0.90872979492829786</v>
      </c>
      <c r="P455" s="9">
        <v>0.96280103849999998</v>
      </c>
      <c r="Q455" s="9">
        <v>0.91355996250000004</v>
      </c>
      <c r="R455" s="9">
        <v>0.95526321800000003</v>
      </c>
    </row>
    <row r="456" spans="1:18" x14ac:dyDescent="0.25">
      <c r="A456" s="9" t="s">
        <v>935</v>
      </c>
      <c r="B456" s="9" t="s">
        <v>936</v>
      </c>
      <c r="C456" s="9" t="s">
        <v>2657</v>
      </c>
      <c r="D456" s="9" t="s">
        <v>2036</v>
      </c>
      <c r="E456" s="9" t="s">
        <v>2155</v>
      </c>
      <c r="F456" s="9" t="s">
        <v>937</v>
      </c>
      <c r="G456" s="9" t="s">
        <v>938</v>
      </c>
      <c r="H456" s="9" t="s">
        <v>101</v>
      </c>
      <c r="I456" s="9" t="s">
        <v>506</v>
      </c>
      <c r="J456" s="9">
        <v>0.9382557519873278</v>
      </c>
      <c r="K456" s="9">
        <v>0.72802291762142657</v>
      </c>
      <c r="L456" s="9">
        <v>0.66509300109095371</v>
      </c>
      <c r="M456" s="9">
        <v>0.97450637719407462</v>
      </c>
      <c r="N456" s="9">
        <v>0.79690764427674499</v>
      </c>
      <c r="O456" s="9">
        <v>0.69624056339511831</v>
      </c>
      <c r="P456" s="9">
        <v>0.96280103849999998</v>
      </c>
      <c r="Q456" s="9">
        <v>0.91355996250000004</v>
      </c>
      <c r="R456" s="9">
        <v>0.95526321800000003</v>
      </c>
    </row>
    <row r="457" spans="1:18" x14ac:dyDescent="0.25">
      <c r="A457" s="9" t="s">
        <v>3598</v>
      </c>
      <c r="B457" s="9" t="s">
        <v>3599</v>
      </c>
      <c r="C457" s="9" t="s">
        <v>3600</v>
      </c>
      <c r="D457" s="9" t="s">
        <v>2093</v>
      </c>
      <c r="E457" s="9" t="s">
        <v>2481</v>
      </c>
      <c r="F457" s="9" t="s">
        <v>3601</v>
      </c>
      <c r="G457" s="9" t="s">
        <v>3602</v>
      </c>
      <c r="H457" s="9" t="s">
        <v>2978</v>
      </c>
      <c r="I457" s="9" t="s">
        <v>2979</v>
      </c>
      <c r="J457" s="9">
        <v>1.261698616968733</v>
      </c>
      <c r="K457" s="9">
        <v>1.1225777218765585</v>
      </c>
      <c r="L457" s="9">
        <v>1.1944926305416954</v>
      </c>
      <c r="M457" s="9"/>
      <c r="N457" s="9"/>
      <c r="O457" s="9"/>
      <c r="P457" s="9"/>
      <c r="Q457" s="9"/>
      <c r="R457" s="9"/>
    </row>
    <row r="458" spans="1:18" x14ac:dyDescent="0.25">
      <c r="A458" s="9" t="s">
        <v>3598</v>
      </c>
      <c r="B458" s="9" t="s">
        <v>3599</v>
      </c>
      <c r="C458" s="9" t="s">
        <v>3600</v>
      </c>
      <c r="D458" s="9" t="s">
        <v>3603</v>
      </c>
      <c r="E458" s="9" t="s">
        <v>3604</v>
      </c>
      <c r="F458" s="9" t="s">
        <v>3601</v>
      </c>
      <c r="G458" s="9" t="s">
        <v>3602</v>
      </c>
      <c r="H458" s="9" t="s">
        <v>2978</v>
      </c>
      <c r="I458" s="9" t="s">
        <v>2979</v>
      </c>
      <c r="J458" s="9">
        <v>1.0939566449696756</v>
      </c>
      <c r="K458" s="9">
        <v>0.73653349087893305</v>
      </c>
      <c r="L458" s="9">
        <v>0.78657950145392508</v>
      </c>
      <c r="M458" s="9"/>
      <c r="N458" s="9"/>
      <c r="O458" s="9"/>
      <c r="P458" s="9"/>
      <c r="Q458" s="9"/>
      <c r="R458" s="9"/>
    </row>
    <row r="459" spans="1:18" x14ac:dyDescent="0.25">
      <c r="A459" s="9" t="s">
        <v>943</v>
      </c>
      <c r="B459" s="9" t="s">
        <v>944</v>
      </c>
      <c r="C459" s="9" t="s">
        <v>2658</v>
      </c>
      <c r="D459" s="9" t="s">
        <v>2218</v>
      </c>
      <c r="E459" s="9" t="s">
        <v>2659</v>
      </c>
      <c r="F459" s="9" t="s">
        <v>945</v>
      </c>
      <c r="G459" s="9" t="s">
        <v>946</v>
      </c>
      <c r="H459" s="9" t="s">
        <v>101</v>
      </c>
      <c r="I459" s="9" t="s">
        <v>111</v>
      </c>
      <c r="J459" s="9">
        <v>1.080595322330417</v>
      </c>
      <c r="K459" s="9">
        <v>0.99658100290785123</v>
      </c>
      <c r="L459" s="9">
        <v>1.2775588855957718</v>
      </c>
      <c r="M459" s="9">
        <v>1.1140802853859393</v>
      </c>
      <c r="N459" s="9">
        <v>0.84886777630525889</v>
      </c>
      <c r="O459" s="9">
        <v>1.0189758870293766</v>
      </c>
      <c r="P459" s="9">
        <v>0.96994385100000002</v>
      </c>
      <c r="Q459" s="9">
        <v>1.1740120555</v>
      </c>
      <c r="R459" s="9">
        <v>1.2537675344999999</v>
      </c>
    </row>
    <row r="460" spans="1:18" x14ac:dyDescent="0.25">
      <c r="A460" s="9" t="s">
        <v>3605</v>
      </c>
      <c r="B460" s="9" t="s">
        <v>1858</v>
      </c>
      <c r="C460" s="9" t="s">
        <v>3606</v>
      </c>
      <c r="D460" s="9" t="s">
        <v>2095</v>
      </c>
      <c r="E460" s="9" t="s">
        <v>2282</v>
      </c>
      <c r="F460" s="9" t="s">
        <v>6</v>
      </c>
      <c r="G460" s="9" t="s">
        <v>3607</v>
      </c>
      <c r="H460" s="9" t="s">
        <v>172</v>
      </c>
      <c r="I460" s="9" t="s">
        <v>47</v>
      </c>
      <c r="J460" s="9">
        <v>0.83534535020709511</v>
      </c>
      <c r="K460" s="9">
        <v>0.79189658857842549</v>
      </c>
      <c r="L460" s="9">
        <v>0.85377684521858588</v>
      </c>
      <c r="M460" s="9"/>
      <c r="N460" s="9"/>
      <c r="O460" s="9"/>
      <c r="P460" s="9"/>
      <c r="Q460" s="9"/>
      <c r="R460" s="9"/>
    </row>
    <row r="461" spans="1:18" x14ac:dyDescent="0.25">
      <c r="A461" s="9" t="s">
        <v>3605</v>
      </c>
      <c r="B461" s="9" t="s">
        <v>1858</v>
      </c>
      <c r="C461" s="9" t="s">
        <v>3606</v>
      </c>
      <c r="D461" s="9" t="s">
        <v>2104</v>
      </c>
      <c r="E461" s="9" t="s">
        <v>2403</v>
      </c>
      <c r="F461" s="9" t="s">
        <v>6</v>
      </c>
      <c r="G461" s="9" t="s">
        <v>3607</v>
      </c>
      <c r="H461" s="9" t="s">
        <v>172</v>
      </c>
      <c r="I461" s="9" t="s">
        <v>47</v>
      </c>
      <c r="J461" s="9">
        <v>0.91519403746355055</v>
      </c>
      <c r="K461" s="9">
        <v>0.85385485269982764</v>
      </c>
      <c r="L461" s="9">
        <v>0.8983588449572667</v>
      </c>
      <c r="M461" s="9"/>
      <c r="N461" s="9"/>
      <c r="O461" s="9"/>
      <c r="P461" s="9"/>
      <c r="Q461" s="9"/>
      <c r="R461" s="9"/>
    </row>
    <row r="462" spans="1:18" x14ac:dyDescent="0.25">
      <c r="A462" s="9" t="s">
        <v>3605</v>
      </c>
      <c r="B462" s="9" t="s">
        <v>1858</v>
      </c>
      <c r="C462" s="9" t="s">
        <v>3606</v>
      </c>
      <c r="D462" s="9" t="s">
        <v>2186</v>
      </c>
      <c r="E462" s="9" t="s">
        <v>3608</v>
      </c>
      <c r="F462" s="9" t="s">
        <v>6</v>
      </c>
      <c r="G462" s="9" t="s">
        <v>3607</v>
      </c>
      <c r="H462" s="9" t="s">
        <v>172</v>
      </c>
      <c r="I462" s="9" t="s">
        <v>47</v>
      </c>
      <c r="J462" s="9">
        <v>0.84270351328114712</v>
      </c>
      <c r="K462" s="9">
        <v>0.82305668498900431</v>
      </c>
      <c r="L462" s="9">
        <v>0.93664450126359933</v>
      </c>
      <c r="M462" s="9"/>
      <c r="N462" s="9"/>
      <c r="O462" s="9"/>
      <c r="P462" s="9"/>
      <c r="Q462" s="9"/>
      <c r="R462" s="9"/>
    </row>
    <row r="463" spans="1:18" x14ac:dyDescent="0.25">
      <c r="A463" s="9" t="s">
        <v>3605</v>
      </c>
      <c r="B463" s="9" t="s">
        <v>1858</v>
      </c>
      <c r="C463" s="9" t="s">
        <v>3606</v>
      </c>
      <c r="D463" s="9" t="s">
        <v>2169</v>
      </c>
      <c r="E463" s="9" t="s">
        <v>3609</v>
      </c>
      <c r="F463" s="9" t="s">
        <v>6</v>
      </c>
      <c r="G463" s="9" t="s">
        <v>3607</v>
      </c>
      <c r="H463" s="9" t="s">
        <v>172</v>
      </c>
      <c r="I463" s="9" t="s">
        <v>47</v>
      </c>
      <c r="J463" s="9">
        <v>0.87054556775029024</v>
      </c>
      <c r="K463" s="9">
        <v>0.86695135565781423</v>
      </c>
      <c r="L463" s="9">
        <v>1.0171026054407284</v>
      </c>
      <c r="M463" s="9"/>
      <c r="N463" s="9"/>
      <c r="O463" s="9"/>
      <c r="P463" s="9"/>
      <c r="Q463" s="9"/>
      <c r="R463" s="9"/>
    </row>
    <row r="464" spans="1:18" x14ac:dyDescent="0.25">
      <c r="A464" s="9" t="s">
        <v>3605</v>
      </c>
      <c r="B464" s="9" t="s">
        <v>1858</v>
      </c>
      <c r="C464" s="9" t="s">
        <v>3610</v>
      </c>
      <c r="D464" s="9" t="s">
        <v>2042</v>
      </c>
      <c r="E464" s="9" t="s">
        <v>2160</v>
      </c>
      <c r="F464" s="9" t="s">
        <v>6</v>
      </c>
      <c r="G464" s="9" t="s">
        <v>3607</v>
      </c>
      <c r="H464" s="9" t="s">
        <v>172</v>
      </c>
      <c r="I464" s="9" t="s">
        <v>47</v>
      </c>
      <c r="J464" s="9">
        <v>0.71020218290629078</v>
      </c>
      <c r="K464" s="9">
        <v>1.0063463462779234</v>
      </c>
      <c r="L464" s="9">
        <v>1.0999452706128447</v>
      </c>
      <c r="M464" s="9"/>
      <c r="N464" s="9"/>
      <c r="O464" s="9"/>
      <c r="P464" s="9"/>
      <c r="Q464" s="9"/>
      <c r="R464" s="9"/>
    </row>
    <row r="465" spans="1:18" x14ac:dyDescent="0.25">
      <c r="A465" s="9" t="s">
        <v>947</v>
      </c>
      <c r="B465" s="9" t="s">
        <v>948</v>
      </c>
      <c r="C465" s="9" t="s">
        <v>2660</v>
      </c>
      <c r="D465" s="9" t="s">
        <v>2033</v>
      </c>
      <c r="E465" s="9" t="s">
        <v>2333</v>
      </c>
      <c r="F465" s="9" t="s">
        <v>949</v>
      </c>
      <c r="G465" s="9" t="s">
        <v>950</v>
      </c>
      <c r="H465" s="9" t="s">
        <v>172</v>
      </c>
      <c r="I465" s="9" t="s">
        <v>47</v>
      </c>
      <c r="J465" s="9">
        <v>0.85253785056665377</v>
      </c>
      <c r="K465" s="9">
        <v>0.67754546594793952</v>
      </c>
      <c r="L465" s="9">
        <v>0.83680260551918262</v>
      </c>
      <c r="M465" s="9">
        <v>1.0211914378211824</v>
      </c>
      <c r="N465" s="9">
        <v>0.75713573660712852</v>
      </c>
      <c r="O465" s="9">
        <v>1.0028225550359631</v>
      </c>
      <c r="P465" s="9">
        <v>0.83484625800000001</v>
      </c>
      <c r="Q465" s="9">
        <v>0.89487978599999995</v>
      </c>
      <c r="R465" s="9">
        <v>0.83444733199999999</v>
      </c>
    </row>
    <row r="466" spans="1:18" x14ac:dyDescent="0.25">
      <c r="A466" s="9" t="s">
        <v>947</v>
      </c>
      <c r="B466" s="9" t="s">
        <v>948</v>
      </c>
      <c r="C466" s="9" t="s">
        <v>2660</v>
      </c>
      <c r="D466" s="9" t="s">
        <v>2063</v>
      </c>
      <c r="E466" s="9" t="s">
        <v>2088</v>
      </c>
      <c r="F466" s="9" t="s">
        <v>949</v>
      </c>
      <c r="G466" s="9" t="s">
        <v>950</v>
      </c>
      <c r="H466" s="9" t="s">
        <v>172</v>
      </c>
      <c r="I466" s="9" t="s">
        <v>47</v>
      </c>
      <c r="J466" s="9">
        <v>1.3466041696058013</v>
      </c>
      <c r="K466" s="9">
        <v>0.95275458800977242</v>
      </c>
      <c r="L466" s="9">
        <v>1.3298561565438709</v>
      </c>
      <c r="M466" s="9">
        <v>1.6129965927280965</v>
      </c>
      <c r="N466" s="9">
        <v>1.0646732699913422</v>
      </c>
      <c r="O466" s="9">
        <v>1.5936969363380635</v>
      </c>
      <c r="P466" s="9">
        <v>0.83484625800000001</v>
      </c>
      <c r="Q466" s="9">
        <v>0.89487978599999995</v>
      </c>
      <c r="R466" s="9">
        <v>0.83444733199999999</v>
      </c>
    </row>
    <row r="467" spans="1:18" x14ac:dyDescent="0.25">
      <c r="A467" s="9" t="s">
        <v>951</v>
      </c>
      <c r="B467" s="9" t="s">
        <v>952</v>
      </c>
      <c r="C467" s="9" t="s">
        <v>2661</v>
      </c>
      <c r="D467" s="9" t="s">
        <v>2092</v>
      </c>
      <c r="E467" s="9" t="s">
        <v>2112</v>
      </c>
      <c r="F467" s="9" t="s">
        <v>953</v>
      </c>
      <c r="G467" s="9" t="s">
        <v>954</v>
      </c>
      <c r="H467" s="9" t="s">
        <v>156</v>
      </c>
      <c r="I467" s="9" t="s">
        <v>157</v>
      </c>
      <c r="J467" s="9">
        <v>1.0410631273917113</v>
      </c>
      <c r="K467" s="9">
        <v>1.0130918885512268</v>
      </c>
      <c r="L467" s="9">
        <v>1.0093934303736634</v>
      </c>
      <c r="M467" s="9">
        <v>0.88343225980287721</v>
      </c>
      <c r="N467" s="9">
        <v>0.79603615338298184</v>
      </c>
      <c r="O467" s="9">
        <v>0.6816081302795981</v>
      </c>
      <c r="P467" s="9">
        <v>1.1784300560000001</v>
      </c>
      <c r="Q467" s="9">
        <v>1.2726706999999999</v>
      </c>
      <c r="R467" s="9">
        <v>1.4808999270000001</v>
      </c>
    </row>
    <row r="468" spans="1:18" x14ac:dyDescent="0.25">
      <c r="A468" s="9" t="s">
        <v>951</v>
      </c>
      <c r="B468" s="9" t="s">
        <v>952</v>
      </c>
      <c r="C468" s="9" t="s">
        <v>2661</v>
      </c>
      <c r="D468" s="9" t="s">
        <v>2104</v>
      </c>
      <c r="E468" s="9" t="s">
        <v>2135</v>
      </c>
      <c r="F468" s="9" t="s">
        <v>953</v>
      </c>
      <c r="G468" s="9" t="s">
        <v>954</v>
      </c>
      <c r="H468" s="9" t="s">
        <v>156</v>
      </c>
      <c r="I468" s="9" t="s">
        <v>157</v>
      </c>
      <c r="J468" s="9">
        <v>1.138314492370669</v>
      </c>
      <c r="K468" s="9">
        <v>1.5152739609563521</v>
      </c>
      <c r="L468" s="9">
        <v>1.9941245795150886</v>
      </c>
      <c r="M468" s="9">
        <v>0.96595846870581592</v>
      </c>
      <c r="N468" s="9">
        <v>1.1906253211898037</v>
      </c>
      <c r="O468" s="9">
        <v>1.3465626833777868</v>
      </c>
      <c r="P468" s="9">
        <v>1.1784300560000001</v>
      </c>
      <c r="Q468" s="9">
        <v>1.2726706999999999</v>
      </c>
      <c r="R468" s="9">
        <v>1.4808999270000001</v>
      </c>
    </row>
    <row r="469" spans="1:18" x14ac:dyDescent="0.25">
      <c r="A469" s="9" t="s">
        <v>951</v>
      </c>
      <c r="B469" s="9" t="s">
        <v>952</v>
      </c>
      <c r="C469" s="9" t="s">
        <v>2662</v>
      </c>
      <c r="D469" s="9" t="s">
        <v>2031</v>
      </c>
      <c r="E469" s="9" t="s">
        <v>2030</v>
      </c>
      <c r="F469" s="9" t="s">
        <v>953</v>
      </c>
      <c r="G469" s="9" t="s">
        <v>954</v>
      </c>
      <c r="H469" s="9" t="s">
        <v>156</v>
      </c>
      <c r="I469" s="9" t="s">
        <v>157</v>
      </c>
      <c r="J469" s="9">
        <v>0.85510232850887646</v>
      </c>
      <c r="K469" s="9">
        <v>1.0244497712860463</v>
      </c>
      <c r="L469" s="9">
        <v>1.1477847141014479</v>
      </c>
      <c r="M469" s="9">
        <v>0.7256284105748203</v>
      </c>
      <c r="N469" s="9">
        <v>0.80496060079488463</v>
      </c>
      <c r="O469" s="9">
        <v>0.77505893083986077</v>
      </c>
      <c r="P469" s="9">
        <v>1.1784300560000001</v>
      </c>
      <c r="Q469" s="9">
        <v>1.2726706999999999</v>
      </c>
      <c r="R469" s="9">
        <v>1.4808999270000001</v>
      </c>
    </row>
    <row r="470" spans="1:18" x14ac:dyDescent="0.25">
      <c r="A470" s="9" t="s">
        <v>951</v>
      </c>
      <c r="B470" s="9" t="s">
        <v>952</v>
      </c>
      <c r="C470" s="9" t="s">
        <v>2662</v>
      </c>
      <c r="D470" s="9" t="s">
        <v>2061</v>
      </c>
      <c r="E470" s="9" t="s">
        <v>2238</v>
      </c>
      <c r="F470" s="9" t="s">
        <v>953</v>
      </c>
      <c r="G470" s="9" t="s">
        <v>954</v>
      </c>
      <c r="H470" s="9" t="s">
        <v>156</v>
      </c>
      <c r="I470" s="9" t="s">
        <v>157</v>
      </c>
      <c r="J470" s="9">
        <v>0.79447694167951122</v>
      </c>
      <c r="K470" s="9">
        <v>0.82723064240882249</v>
      </c>
      <c r="L470" s="9">
        <v>0.93401724328857427</v>
      </c>
      <c r="M470" s="9">
        <v>0.67418251735384382</v>
      </c>
      <c r="N470" s="9">
        <v>0.64999582563566716</v>
      </c>
      <c r="O470" s="9">
        <v>0.63070922366827442</v>
      </c>
      <c r="P470" s="9">
        <v>1.1784300560000001</v>
      </c>
      <c r="Q470" s="9">
        <v>1.2726706999999999</v>
      </c>
      <c r="R470" s="9">
        <v>1.4808999270000001</v>
      </c>
    </row>
    <row r="471" spans="1:18" x14ac:dyDescent="0.25">
      <c r="A471" s="9" t="s">
        <v>972</v>
      </c>
      <c r="B471" s="9" t="s">
        <v>973</v>
      </c>
      <c r="C471" s="9" t="s">
        <v>2663</v>
      </c>
      <c r="D471" s="9" t="s">
        <v>2142</v>
      </c>
      <c r="E471" s="9" t="s">
        <v>2116</v>
      </c>
      <c r="F471" s="9" t="s">
        <v>974</v>
      </c>
      <c r="G471" s="9" t="s">
        <v>975</v>
      </c>
      <c r="H471" s="9" t="s">
        <v>101</v>
      </c>
      <c r="I471" s="9" t="s">
        <v>111</v>
      </c>
      <c r="J471" s="9">
        <v>1.0737582346957968</v>
      </c>
      <c r="K471" s="9">
        <v>1.2737785101691816</v>
      </c>
      <c r="L471" s="9">
        <v>1.3745155871694086</v>
      </c>
      <c r="M471" s="9">
        <v>1.0295148129595348</v>
      </c>
      <c r="N471" s="9">
        <v>1.0805059156632935</v>
      </c>
      <c r="O471" s="9">
        <v>1.1277791884862922</v>
      </c>
      <c r="P471" s="9">
        <v>1.042975022</v>
      </c>
      <c r="Q471" s="9">
        <v>1.178872315</v>
      </c>
      <c r="R471" s="9">
        <v>1.2187807694999999</v>
      </c>
    </row>
    <row r="472" spans="1:18" x14ac:dyDescent="0.25">
      <c r="A472" s="9" t="s">
        <v>972</v>
      </c>
      <c r="B472" s="9" t="s">
        <v>973</v>
      </c>
      <c r="C472" s="9" t="s">
        <v>2663</v>
      </c>
      <c r="D472" s="9" t="s">
        <v>2159</v>
      </c>
      <c r="E472" s="9" t="s">
        <v>2359</v>
      </c>
      <c r="F472" s="9" t="s">
        <v>974</v>
      </c>
      <c r="G472" s="9" t="s">
        <v>975</v>
      </c>
      <c r="H472" s="9" t="s">
        <v>101</v>
      </c>
      <c r="I472" s="9" t="s">
        <v>111</v>
      </c>
      <c r="J472" s="9">
        <v>0.92609625017793729</v>
      </c>
      <c r="K472" s="9">
        <v>0.98730998325439112</v>
      </c>
      <c r="L472" s="9">
        <v>1.0715665100266125</v>
      </c>
      <c r="M472" s="9">
        <v>0.88793713237931915</v>
      </c>
      <c r="N472" s="9">
        <v>0.83750374887240531</v>
      </c>
      <c r="O472" s="9">
        <v>0.87921186225002423</v>
      </c>
      <c r="P472" s="9">
        <v>1.042975022</v>
      </c>
      <c r="Q472" s="9">
        <v>1.178872315</v>
      </c>
      <c r="R472" s="9">
        <v>1.2187807694999999</v>
      </c>
    </row>
    <row r="473" spans="1:18" x14ac:dyDescent="0.25">
      <c r="A473" s="9" t="s">
        <v>972</v>
      </c>
      <c r="B473" s="9" t="s">
        <v>973</v>
      </c>
      <c r="C473" s="9" t="s">
        <v>2663</v>
      </c>
      <c r="D473" s="9" t="s">
        <v>2139</v>
      </c>
      <c r="E473" s="9" t="s">
        <v>2592</v>
      </c>
      <c r="F473" s="9" t="s">
        <v>974</v>
      </c>
      <c r="G473" s="9" t="s">
        <v>975</v>
      </c>
      <c r="H473" s="9" t="s">
        <v>101</v>
      </c>
      <c r="I473" s="9" t="s">
        <v>111</v>
      </c>
      <c r="J473" s="9">
        <v>0.98374309328231757</v>
      </c>
      <c r="K473" s="9">
        <v>1.1208878671251321</v>
      </c>
      <c r="L473" s="9">
        <v>1.1603971961489754</v>
      </c>
      <c r="M473" s="9">
        <v>0.94320867952896914</v>
      </c>
      <c r="N473" s="9">
        <v>0.95081363169100475</v>
      </c>
      <c r="O473" s="9">
        <v>0.95209673896071056</v>
      </c>
      <c r="P473" s="9">
        <v>1.042975022</v>
      </c>
      <c r="Q473" s="9">
        <v>1.178872315</v>
      </c>
      <c r="R473" s="9">
        <v>1.2187807694999999</v>
      </c>
    </row>
    <row r="474" spans="1:18" x14ac:dyDescent="0.25">
      <c r="A474" s="9" t="s">
        <v>972</v>
      </c>
      <c r="B474" s="9" t="s">
        <v>973</v>
      </c>
      <c r="C474" s="9" t="s">
        <v>2664</v>
      </c>
      <c r="D474" s="9" t="s">
        <v>2027</v>
      </c>
      <c r="E474" s="9" t="s">
        <v>2170</v>
      </c>
      <c r="F474" s="9" t="s">
        <v>974</v>
      </c>
      <c r="G474" s="9" t="s">
        <v>975</v>
      </c>
      <c r="H474" s="9" t="s">
        <v>101</v>
      </c>
      <c r="I474" s="9" t="s">
        <v>111</v>
      </c>
      <c r="J474" s="9">
        <v>1.0269380691447625</v>
      </c>
      <c r="K474" s="9">
        <v>1.0954509988926451</v>
      </c>
      <c r="L474" s="9">
        <v>1.2272075757441989</v>
      </c>
      <c r="M474" s="9">
        <v>0.98462383804313436</v>
      </c>
      <c r="N474" s="9">
        <v>0.92923634303231994</v>
      </c>
      <c r="O474" s="9">
        <v>1.0069141279999487</v>
      </c>
      <c r="P474" s="9">
        <v>1.042975022</v>
      </c>
      <c r="Q474" s="9">
        <v>1.178872315</v>
      </c>
      <c r="R474" s="9">
        <v>1.2187807694999999</v>
      </c>
    </row>
    <row r="475" spans="1:18" x14ac:dyDescent="0.25">
      <c r="A475" s="9" t="s">
        <v>972</v>
      </c>
      <c r="B475" s="9" t="s">
        <v>973</v>
      </c>
      <c r="C475" s="9" t="s">
        <v>2665</v>
      </c>
      <c r="D475" s="9" t="s">
        <v>2031</v>
      </c>
      <c r="E475" s="9" t="s">
        <v>2511</v>
      </c>
      <c r="F475" s="9" t="s">
        <v>974</v>
      </c>
      <c r="G475" s="9" t="s">
        <v>975</v>
      </c>
      <c r="H475" s="9" t="s">
        <v>101</v>
      </c>
      <c r="I475" s="9" t="s">
        <v>111</v>
      </c>
      <c r="J475" s="9">
        <v>0.98239442546880618</v>
      </c>
      <c r="K475" s="9">
        <v>0.88260183367704159</v>
      </c>
      <c r="L475" s="9">
        <v>1.0266469681531416</v>
      </c>
      <c r="M475" s="9">
        <v>0.94191558258506991</v>
      </c>
      <c r="N475" s="9">
        <v>0.74868314612769715</v>
      </c>
      <c r="O475" s="9">
        <v>0.84235573274947517</v>
      </c>
      <c r="P475" s="9">
        <v>1.042975022</v>
      </c>
      <c r="Q475" s="9">
        <v>1.178872315</v>
      </c>
      <c r="R475" s="9">
        <v>1.2187807694999999</v>
      </c>
    </row>
    <row r="476" spans="1:18" x14ac:dyDescent="0.25">
      <c r="A476" s="9" t="s">
        <v>972</v>
      </c>
      <c r="B476" s="9" t="s">
        <v>973</v>
      </c>
      <c r="C476" s="9" t="s">
        <v>2666</v>
      </c>
      <c r="D476" s="9" t="s">
        <v>2138</v>
      </c>
      <c r="E476" s="9" t="s">
        <v>2667</v>
      </c>
      <c r="F476" s="9" t="s">
        <v>974</v>
      </c>
      <c r="G476" s="9" t="s">
        <v>975</v>
      </c>
      <c r="H476" s="9" t="s">
        <v>101</v>
      </c>
      <c r="I476" s="9" t="s">
        <v>111</v>
      </c>
      <c r="J476" s="9">
        <v>0.87774546687816002</v>
      </c>
      <c r="K476" s="9">
        <v>0.9324631367750319</v>
      </c>
      <c r="L476" s="9">
        <v>0.92763244524893396</v>
      </c>
      <c r="M476" s="9">
        <v>0.84157860769762516</v>
      </c>
      <c r="N476" s="9">
        <v>0.79097890832649831</v>
      </c>
      <c r="O476" s="9">
        <v>0.76111509835316127</v>
      </c>
      <c r="P476" s="9">
        <v>1.042975022</v>
      </c>
      <c r="Q476" s="9">
        <v>1.178872315</v>
      </c>
      <c r="R476" s="9">
        <v>1.2187807694999999</v>
      </c>
    </row>
    <row r="477" spans="1:18" x14ac:dyDescent="0.25">
      <c r="A477" s="9" t="s">
        <v>972</v>
      </c>
      <c r="B477" s="9" t="s">
        <v>973</v>
      </c>
      <c r="C477" s="9" t="s">
        <v>2666</v>
      </c>
      <c r="D477" s="9" t="s">
        <v>2215</v>
      </c>
      <c r="E477" s="9" t="s">
        <v>2668</v>
      </c>
      <c r="F477" s="9" t="s">
        <v>974</v>
      </c>
      <c r="G477" s="9" t="s">
        <v>975</v>
      </c>
      <c r="H477" s="9" t="s">
        <v>101</v>
      </c>
      <c r="I477" s="9" t="s">
        <v>111</v>
      </c>
      <c r="J477" s="9">
        <v>0.87774546687816002</v>
      </c>
      <c r="K477" s="9">
        <v>0.9324631367750319</v>
      </c>
      <c r="L477" s="9">
        <v>0.92763244524893396</v>
      </c>
      <c r="M477" s="9">
        <v>0.84157860769762516</v>
      </c>
      <c r="N477" s="9">
        <v>0.79097890832649831</v>
      </c>
      <c r="O477" s="9">
        <v>0.76111509835316127</v>
      </c>
      <c r="P477" s="9">
        <v>1.042975022</v>
      </c>
      <c r="Q477" s="9">
        <v>1.178872315</v>
      </c>
      <c r="R477" s="9">
        <v>1.2187807694999999</v>
      </c>
    </row>
    <row r="478" spans="1:18" x14ac:dyDescent="0.25">
      <c r="A478" s="9" t="s">
        <v>972</v>
      </c>
      <c r="B478" s="9" t="s">
        <v>973</v>
      </c>
      <c r="C478" s="9" t="s">
        <v>2666</v>
      </c>
      <c r="D478" s="9" t="s">
        <v>2173</v>
      </c>
      <c r="E478" s="9" t="s">
        <v>2669</v>
      </c>
      <c r="F478" s="9" t="s">
        <v>974</v>
      </c>
      <c r="G478" s="9" t="s">
        <v>975</v>
      </c>
      <c r="H478" s="9" t="s">
        <v>101</v>
      </c>
      <c r="I478" s="9" t="s">
        <v>111</v>
      </c>
      <c r="J478" s="9">
        <v>0.98369492631709976</v>
      </c>
      <c r="K478" s="9">
        <v>0.83738119230576402</v>
      </c>
      <c r="L478" s="9">
        <v>0.80968830385486246</v>
      </c>
      <c r="M478" s="9">
        <v>0.94316249724827994</v>
      </c>
      <c r="N478" s="9">
        <v>0.71032391010536544</v>
      </c>
      <c r="O478" s="9">
        <v>0.66434286142128252</v>
      </c>
      <c r="P478" s="9">
        <v>1.042975022</v>
      </c>
      <c r="Q478" s="9">
        <v>1.178872315</v>
      </c>
      <c r="R478" s="9">
        <v>1.2187807694999999</v>
      </c>
    </row>
    <row r="479" spans="1:18" x14ac:dyDescent="0.25">
      <c r="A479" s="9" t="s">
        <v>972</v>
      </c>
      <c r="B479" s="9" t="s">
        <v>973</v>
      </c>
      <c r="C479" s="9" t="s">
        <v>2670</v>
      </c>
      <c r="D479" s="9" t="s">
        <v>2095</v>
      </c>
      <c r="E479" s="9" t="s">
        <v>2460</v>
      </c>
      <c r="F479" s="9" t="s">
        <v>974</v>
      </c>
      <c r="G479" s="9" t="s">
        <v>975</v>
      </c>
      <c r="H479" s="9" t="s">
        <v>101</v>
      </c>
      <c r="I479" s="9" t="s">
        <v>111</v>
      </c>
      <c r="J479" s="9">
        <v>1.1123653725073186</v>
      </c>
      <c r="K479" s="9">
        <v>0.97828729151967353</v>
      </c>
      <c r="L479" s="9">
        <v>1.1463476810908102</v>
      </c>
      <c r="M479" s="9">
        <v>1.0665311719299435</v>
      </c>
      <c r="N479" s="9">
        <v>0.82985008560462592</v>
      </c>
      <c r="O479" s="9">
        <v>0.94056922276603927</v>
      </c>
      <c r="P479" s="9">
        <v>1.042975022</v>
      </c>
      <c r="Q479" s="9">
        <v>1.178872315</v>
      </c>
      <c r="R479" s="9">
        <v>1.2187807694999999</v>
      </c>
    </row>
    <row r="480" spans="1:18" x14ac:dyDescent="0.25">
      <c r="A480" s="9" t="s">
        <v>972</v>
      </c>
      <c r="B480" s="9" t="s">
        <v>973</v>
      </c>
      <c r="C480" s="9" t="s">
        <v>2670</v>
      </c>
      <c r="D480" s="9" t="s">
        <v>2560</v>
      </c>
      <c r="E480" s="9" t="s">
        <v>2671</v>
      </c>
      <c r="F480" s="9" t="s">
        <v>974</v>
      </c>
      <c r="G480" s="9" t="s">
        <v>975</v>
      </c>
      <c r="H480" s="9" t="s">
        <v>101</v>
      </c>
      <c r="I480" s="9" t="s">
        <v>111</v>
      </c>
      <c r="J480" s="9">
        <v>0.9484920711021918</v>
      </c>
      <c r="K480" s="9">
        <v>0.82551287047491284</v>
      </c>
      <c r="L480" s="9">
        <v>1.2943425927353278</v>
      </c>
      <c r="M480" s="9">
        <v>0.90941014990308344</v>
      </c>
      <c r="N480" s="9">
        <v>0.70025638906866083</v>
      </c>
      <c r="O480" s="9">
        <v>1.0619978794597547</v>
      </c>
      <c r="P480" s="9">
        <v>1.042975022</v>
      </c>
      <c r="Q480" s="9">
        <v>1.178872315</v>
      </c>
      <c r="R480" s="9">
        <v>1.2187807694999999</v>
      </c>
    </row>
    <row r="481" spans="1:18" x14ac:dyDescent="0.25">
      <c r="A481" s="9" t="s">
        <v>972</v>
      </c>
      <c r="B481" s="9" t="s">
        <v>973</v>
      </c>
      <c r="C481" s="9" t="s">
        <v>2670</v>
      </c>
      <c r="D481" s="9" t="s">
        <v>2033</v>
      </c>
      <c r="E481" s="9" t="s">
        <v>2108</v>
      </c>
      <c r="F481" s="9" t="s">
        <v>974</v>
      </c>
      <c r="G481" s="9" t="s">
        <v>975</v>
      </c>
      <c r="H481" s="9" t="s">
        <v>101</v>
      </c>
      <c r="I481" s="9" t="s">
        <v>111</v>
      </c>
      <c r="J481" s="9">
        <v>0.96523941479388997</v>
      </c>
      <c r="K481" s="9">
        <v>0.99555911736500358</v>
      </c>
      <c r="L481" s="9">
        <v>1.1480601387734217</v>
      </c>
      <c r="M481" s="9">
        <v>0.92546743156222</v>
      </c>
      <c r="N481" s="9">
        <v>0.8445012277389885</v>
      </c>
      <c r="O481" s="9">
        <v>0.9419742807760324</v>
      </c>
      <c r="P481" s="9">
        <v>1.042975022</v>
      </c>
      <c r="Q481" s="9">
        <v>1.178872315</v>
      </c>
      <c r="R481" s="9">
        <v>1.2187807694999999</v>
      </c>
    </row>
    <row r="482" spans="1:18" x14ac:dyDescent="0.25">
      <c r="A482" s="9" t="s">
        <v>972</v>
      </c>
      <c r="B482" s="9" t="s">
        <v>973</v>
      </c>
      <c r="C482" s="9" t="s">
        <v>2670</v>
      </c>
      <c r="D482" s="9" t="s">
        <v>2215</v>
      </c>
      <c r="E482" s="9" t="s">
        <v>2668</v>
      </c>
      <c r="F482" s="9" t="s">
        <v>974</v>
      </c>
      <c r="G482" s="9" t="s">
        <v>975</v>
      </c>
      <c r="H482" s="9" t="s">
        <v>101</v>
      </c>
      <c r="I482" s="9" t="s">
        <v>111</v>
      </c>
      <c r="J482" s="9">
        <v>0.76550314122603447</v>
      </c>
      <c r="K482" s="9">
        <v>0.86670162659230354</v>
      </c>
      <c r="L482" s="9">
        <v>1.0881011114767978</v>
      </c>
      <c r="M482" s="9">
        <v>0.7339611448777672</v>
      </c>
      <c r="N482" s="9">
        <v>0.73519550469068695</v>
      </c>
      <c r="O482" s="9">
        <v>0.89277837221142486</v>
      </c>
      <c r="P482" s="9">
        <v>1.042975022</v>
      </c>
      <c r="Q482" s="9">
        <v>1.178872315</v>
      </c>
      <c r="R482" s="9">
        <v>1.2187807694999999</v>
      </c>
    </row>
    <row r="483" spans="1:18" x14ac:dyDescent="0.25">
      <c r="A483" s="9" t="s">
        <v>972</v>
      </c>
      <c r="B483" s="9" t="s">
        <v>973</v>
      </c>
      <c r="C483" s="9" t="s">
        <v>2670</v>
      </c>
      <c r="D483" s="9" t="s">
        <v>2027</v>
      </c>
      <c r="E483" s="9" t="s">
        <v>2479</v>
      </c>
      <c r="F483" s="9" t="s">
        <v>974</v>
      </c>
      <c r="G483" s="9" t="s">
        <v>975</v>
      </c>
      <c r="H483" s="9" t="s">
        <v>101</v>
      </c>
      <c r="I483" s="9" t="s">
        <v>111</v>
      </c>
      <c r="J483" s="9">
        <v>0.81811345708046135</v>
      </c>
      <c r="K483" s="9">
        <v>1.0128309432103337</v>
      </c>
      <c r="L483" s="9">
        <v>1.1497725964560332</v>
      </c>
      <c r="M483" s="9">
        <v>0.7844036911944966</v>
      </c>
      <c r="N483" s="9">
        <v>0.8591523698733512</v>
      </c>
      <c r="O483" s="9">
        <v>0.94337933878602542</v>
      </c>
      <c r="P483" s="9">
        <v>1.042975022</v>
      </c>
      <c r="Q483" s="9">
        <v>1.178872315</v>
      </c>
      <c r="R483" s="9">
        <v>1.2187807694999999</v>
      </c>
    </row>
    <row r="484" spans="1:18" x14ac:dyDescent="0.25">
      <c r="A484" s="9" t="s">
        <v>972</v>
      </c>
      <c r="B484" s="9" t="s">
        <v>973</v>
      </c>
      <c r="C484" s="9" t="s">
        <v>2670</v>
      </c>
      <c r="D484" s="9" t="s">
        <v>2173</v>
      </c>
      <c r="E484" s="9" t="s">
        <v>2669</v>
      </c>
      <c r="F484" s="9" t="s">
        <v>974</v>
      </c>
      <c r="G484" s="9" t="s">
        <v>975</v>
      </c>
      <c r="H484" s="9" t="s">
        <v>101</v>
      </c>
      <c r="I484" s="9" t="s">
        <v>111</v>
      </c>
      <c r="J484" s="9">
        <v>1.0235016456084238</v>
      </c>
      <c r="K484" s="9">
        <v>0.81777440453914219</v>
      </c>
      <c r="L484" s="9">
        <v>2.9161114408582409</v>
      </c>
      <c r="M484" s="9">
        <v>0.9813290098220816</v>
      </c>
      <c r="N484" s="9">
        <v>0.69369209382030672</v>
      </c>
      <c r="O484" s="9">
        <v>2.3926464166763677</v>
      </c>
      <c r="P484" s="9">
        <v>1.042975022</v>
      </c>
      <c r="Q484" s="9">
        <v>1.178872315</v>
      </c>
      <c r="R484" s="9">
        <v>1.2187807694999999</v>
      </c>
    </row>
    <row r="485" spans="1:18" x14ac:dyDescent="0.25">
      <c r="A485" s="9" t="s">
        <v>972</v>
      </c>
      <c r="B485" s="9" t="s">
        <v>973</v>
      </c>
      <c r="C485" s="9" t="s">
        <v>2672</v>
      </c>
      <c r="D485" s="9" t="s">
        <v>2095</v>
      </c>
      <c r="E485" s="9" t="s">
        <v>2460</v>
      </c>
      <c r="F485" s="9" t="s">
        <v>974</v>
      </c>
      <c r="G485" s="9" t="s">
        <v>975</v>
      </c>
      <c r="H485" s="9" t="s">
        <v>101</v>
      </c>
      <c r="I485" s="9" t="s">
        <v>111</v>
      </c>
      <c r="J485" s="9">
        <v>0.27607903798757738</v>
      </c>
      <c r="K485" s="9">
        <v>0.93563276063147505</v>
      </c>
      <c r="L485" s="9">
        <v>0.93009624171170502</v>
      </c>
      <c r="M485" s="9">
        <v>0.26470340340286441</v>
      </c>
      <c r="N485" s="9">
        <v>0.79366759972768985</v>
      </c>
      <c r="O485" s="9">
        <v>0.76313662390101</v>
      </c>
      <c r="P485" s="9">
        <v>1.042975022</v>
      </c>
      <c r="Q485" s="9">
        <v>1.178872315</v>
      </c>
      <c r="R485" s="9">
        <v>1.2187807694999999</v>
      </c>
    </row>
    <row r="486" spans="1:18" x14ac:dyDescent="0.25">
      <c r="A486" s="9" t="s">
        <v>3213</v>
      </c>
      <c r="B486" s="9" t="s">
        <v>3214</v>
      </c>
      <c r="C486" s="9" t="s">
        <v>3611</v>
      </c>
      <c r="D486" s="9" t="s">
        <v>2600</v>
      </c>
      <c r="E486" s="9" t="s">
        <v>3612</v>
      </c>
      <c r="F486" s="9" t="s">
        <v>3215</v>
      </c>
      <c r="G486" s="9" t="s">
        <v>3216</v>
      </c>
      <c r="H486" s="9" t="s">
        <v>199</v>
      </c>
      <c r="I486" s="9" t="s">
        <v>200</v>
      </c>
      <c r="J486" s="9">
        <v>0.66775280360498546</v>
      </c>
      <c r="K486" s="9">
        <v>0.85202930198340199</v>
      </c>
      <c r="L486" s="9">
        <v>0.98515853884277216</v>
      </c>
      <c r="M486" s="9">
        <v>0.46960452061094127</v>
      </c>
      <c r="N486" s="9">
        <v>0.53751190516123037</v>
      </c>
      <c r="O486" s="9">
        <v>0.69943352959614691</v>
      </c>
      <c r="P486" s="9">
        <v>1.4219471370000001</v>
      </c>
      <c r="Q486" s="9">
        <v>1.585135685</v>
      </c>
      <c r="R486" s="9">
        <v>1.4085091679999999</v>
      </c>
    </row>
    <row r="487" spans="1:18" x14ac:dyDescent="0.25">
      <c r="A487" s="9" t="s">
        <v>3613</v>
      </c>
      <c r="B487" s="9" t="s">
        <v>3614</v>
      </c>
      <c r="C487" s="9" t="s">
        <v>3615</v>
      </c>
      <c r="D487" s="9" t="s">
        <v>2030</v>
      </c>
      <c r="E487" s="9" t="s">
        <v>2094</v>
      </c>
      <c r="F487" s="9" t="s">
        <v>6</v>
      </c>
      <c r="G487" s="9" t="s">
        <v>3616</v>
      </c>
      <c r="H487" s="9" t="s">
        <v>81</v>
      </c>
      <c r="I487" s="9" t="s">
        <v>82</v>
      </c>
      <c r="J487" s="9">
        <v>0.82794085063192768</v>
      </c>
      <c r="K487" s="9">
        <v>0.53767281527275412</v>
      </c>
      <c r="L487" s="9">
        <v>0.67854227808577017</v>
      </c>
      <c r="M487" s="9"/>
      <c r="N487" s="9"/>
      <c r="O487" s="9"/>
      <c r="P487" s="9"/>
      <c r="Q487" s="9"/>
      <c r="R487" s="9"/>
    </row>
    <row r="488" spans="1:18" x14ac:dyDescent="0.25">
      <c r="A488" s="9" t="s">
        <v>1005</v>
      </c>
      <c r="B488" s="9" t="s">
        <v>1006</v>
      </c>
      <c r="C488" s="9" t="s">
        <v>2673</v>
      </c>
      <c r="D488" s="9" t="s">
        <v>2093</v>
      </c>
      <c r="E488" s="9" t="s">
        <v>2674</v>
      </c>
      <c r="F488" s="9" t="s">
        <v>1007</v>
      </c>
      <c r="G488" s="9" t="s">
        <v>1008</v>
      </c>
      <c r="H488" s="9" t="s">
        <v>68</v>
      </c>
      <c r="I488" s="9" t="s">
        <v>69</v>
      </c>
      <c r="J488" s="9">
        <v>0.82916946961676607</v>
      </c>
      <c r="K488" s="9">
        <v>0.68327223489207645</v>
      </c>
      <c r="L488" s="9">
        <v>0.78612305757904188</v>
      </c>
      <c r="M488" s="9">
        <v>0.85319362664721454</v>
      </c>
      <c r="N488" s="9">
        <v>0.68471552483598142</v>
      </c>
      <c r="O488" s="9">
        <v>0.85974711393490943</v>
      </c>
      <c r="P488" s="9">
        <v>0.97184208100000002</v>
      </c>
      <c r="Q488" s="9">
        <v>0.99789213200000004</v>
      </c>
      <c r="R488" s="9">
        <v>0.914365451</v>
      </c>
    </row>
    <row r="489" spans="1:18" x14ac:dyDescent="0.25">
      <c r="A489" s="9" t="s">
        <v>1005</v>
      </c>
      <c r="B489" s="9" t="s">
        <v>1006</v>
      </c>
      <c r="C489" s="9" t="s">
        <v>2675</v>
      </c>
      <c r="D489" s="9" t="s">
        <v>2110</v>
      </c>
      <c r="E489" s="9" t="s">
        <v>2585</v>
      </c>
      <c r="F489" s="9" t="s">
        <v>1007</v>
      </c>
      <c r="G489" s="9" t="s">
        <v>1008</v>
      </c>
      <c r="H489" s="9" t="s">
        <v>68</v>
      </c>
      <c r="I489" s="9" t="s">
        <v>69</v>
      </c>
      <c r="J489" s="9">
        <v>1.0132060609211804</v>
      </c>
      <c r="K489" s="9">
        <v>0.69315977396813744</v>
      </c>
      <c r="L489" s="9">
        <v>0.81128049552541337</v>
      </c>
      <c r="M489" s="9">
        <v>1.0425624499390045</v>
      </c>
      <c r="N489" s="9">
        <v>0.69462394956345586</v>
      </c>
      <c r="O489" s="9">
        <v>0.88726066217632427</v>
      </c>
      <c r="P489" s="9">
        <v>0.97184208100000002</v>
      </c>
      <c r="Q489" s="9">
        <v>0.99789213200000004</v>
      </c>
      <c r="R489" s="9">
        <v>0.914365451</v>
      </c>
    </row>
    <row r="490" spans="1:18" x14ac:dyDescent="0.25">
      <c r="A490" s="9" t="s">
        <v>1005</v>
      </c>
      <c r="B490" s="9" t="s">
        <v>1006</v>
      </c>
      <c r="C490" s="9" t="s">
        <v>2676</v>
      </c>
      <c r="D490" s="9" t="s">
        <v>2258</v>
      </c>
      <c r="E490" s="9" t="s">
        <v>2585</v>
      </c>
      <c r="F490" s="9" t="s">
        <v>1007</v>
      </c>
      <c r="G490" s="9" t="s">
        <v>1008</v>
      </c>
      <c r="H490" s="9" t="s">
        <v>68</v>
      </c>
      <c r="I490" s="9" t="s">
        <v>69</v>
      </c>
      <c r="J490" s="9">
        <v>0.79749180484862614</v>
      </c>
      <c r="K490" s="9">
        <v>0.60099050885113936</v>
      </c>
      <c r="L490" s="9">
        <v>0.76000784627416107</v>
      </c>
      <c r="M490" s="9">
        <v>0.82059814082965821</v>
      </c>
      <c r="N490" s="9">
        <v>0.60225999341894731</v>
      </c>
      <c r="O490" s="9">
        <v>0.83118609243489572</v>
      </c>
      <c r="P490" s="9">
        <v>0.97184208100000002</v>
      </c>
      <c r="Q490" s="9">
        <v>0.99789213200000004</v>
      </c>
      <c r="R490" s="9">
        <v>0.914365451</v>
      </c>
    </row>
    <row r="491" spans="1:18" x14ac:dyDescent="0.25">
      <c r="A491" s="9" t="s">
        <v>3617</v>
      </c>
      <c r="B491" s="9" t="s">
        <v>3618</v>
      </c>
      <c r="C491" s="9" t="s">
        <v>3619</v>
      </c>
      <c r="D491" s="9" t="s">
        <v>2235</v>
      </c>
      <c r="E491" s="9" t="s">
        <v>2268</v>
      </c>
      <c r="F491" s="9" t="s">
        <v>3620</v>
      </c>
      <c r="G491" s="9" t="s">
        <v>3621</v>
      </c>
      <c r="H491" s="9" t="s">
        <v>338</v>
      </c>
      <c r="I491" s="9" t="s">
        <v>339</v>
      </c>
      <c r="J491" s="9">
        <v>0.69087994816204912</v>
      </c>
      <c r="K491" s="9">
        <v>0.76078554862980785</v>
      </c>
      <c r="L491" s="9">
        <v>4.9205170723151266</v>
      </c>
      <c r="M491" s="9"/>
      <c r="N491" s="9"/>
      <c r="O491" s="9"/>
      <c r="P491" s="9"/>
      <c r="Q491" s="9"/>
      <c r="R491" s="9"/>
    </row>
    <row r="492" spans="1:18" x14ac:dyDescent="0.25">
      <c r="A492" s="9" t="s">
        <v>1920</v>
      </c>
      <c r="B492" s="9" t="s">
        <v>1921</v>
      </c>
      <c r="C492" s="9" t="s">
        <v>2678</v>
      </c>
      <c r="D492" s="9" t="s">
        <v>2031</v>
      </c>
      <c r="E492" s="9" t="s">
        <v>2112</v>
      </c>
      <c r="F492" s="9" t="s">
        <v>1922</v>
      </c>
      <c r="G492" s="9" t="s">
        <v>1923</v>
      </c>
      <c r="H492" s="9" t="s">
        <v>25</v>
      </c>
      <c r="I492" s="9" t="s">
        <v>26</v>
      </c>
      <c r="J492" s="9">
        <v>0.95225958450779835</v>
      </c>
      <c r="K492" s="9">
        <v>1.1005295235419441</v>
      </c>
      <c r="L492" s="9">
        <v>1.4605931277447117</v>
      </c>
      <c r="M492" s="9">
        <v>0.99438298935972913</v>
      </c>
      <c r="N492" s="9">
        <v>0.93104636765870097</v>
      </c>
      <c r="O492" s="9">
        <v>1.3121484991843837</v>
      </c>
      <c r="P492" s="9">
        <v>0.95763865100000001</v>
      </c>
      <c r="Q492" s="9">
        <v>1.18203514</v>
      </c>
      <c r="R492" s="9">
        <v>1.113130967</v>
      </c>
    </row>
    <row r="493" spans="1:18" x14ac:dyDescent="0.25">
      <c r="A493" s="9" t="s">
        <v>3622</v>
      </c>
      <c r="B493" s="9" t="s">
        <v>3238</v>
      </c>
      <c r="C493" s="9" t="s">
        <v>3623</v>
      </c>
      <c r="D493" s="9" t="s">
        <v>3624</v>
      </c>
      <c r="E493" s="9" t="s">
        <v>3624</v>
      </c>
      <c r="F493" s="9" t="s">
        <v>6</v>
      </c>
      <c r="G493" s="9" t="s">
        <v>3625</v>
      </c>
      <c r="H493" s="9" t="s">
        <v>177</v>
      </c>
      <c r="I493" s="9" t="s">
        <v>34</v>
      </c>
      <c r="J493" s="9">
        <v>1.0419061546775144</v>
      </c>
      <c r="K493" s="9">
        <v>0.90501265141304954</v>
      </c>
      <c r="L493" s="9">
        <v>1.0261971048466143</v>
      </c>
      <c r="M493" s="9"/>
      <c r="N493" s="9"/>
      <c r="O493" s="9"/>
      <c r="P493" s="9"/>
      <c r="Q493" s="9"/>
      <c r="R493" s="9"/>
    </row>
    <row r="494" spans="1:18" x14ac:dyDescent="0.25">
      <c r="A494" s="9" t="s">
        <v>3626</v>
      </c>
      <c r="B494" s="9" t="s">
        <v>1018</v>
      </c>
      <c r="C494" s="9" t="s">
        <v>3627</v>
      </c>
      <c r="D494" s="9" t="s">
        <v>2092</v>
      </c>
      <c r="E494" s="9" t="s">
        <v>2394</v>
      </c>
      <c r="F494" s="9" t="s">
        <v>1019</v>
      </c>
      <c r="G494" s="9" t="s">
        <v>3628</v>
      </c>
      <c r="H494" s="9" t="s">
        <v>338</v>
      </c>
      <c r="I494" s="9" t="s">
        <v>339</v>
      </c>
      <c r="J494" s="9">
        <v>1.0097195388110674</v>
      </c>
      <c r="K494" s="9">
        <v>0.8737557203348234</v>
      </c>
      <c r="L494" s="9">
        <v>1.0233339608352725</v>
      </c>
      <c r="M494" s="9"/>
      <c r="N494" s="9"/>
      <c r="O494" s="9"/>
      <c r="P494" s="9"/>
      <c r="Q494" s="9"/>
      <c r="R494" s="9"/>
    </row>
    <row r="495" spans="1:18" x14ac:dyDescent="0.25">
      <c r="A495" s="9" t="s">
        <v>1955</v>
      </c>
      <c r="B495" s="9" t="s">
        <v>1035</v>
      </c>
      <c r="C495" s="9" t="s">
        <v>2679</v>
      </c>
      <c r="D495" s="9" t="s">
        <v>2093</v>
      </c>
      <c r="E495" s="9" t="s">
        <v>2680</v>
      </c>
      <c r="F495" s="9" t="s">
        <v>1036</v>
      </c>
      <c r="G495" s="9" t="s">
        <v>1956</v>
      </c>
      <c r="H495" s="9" t="s">
        <v>101</v>
      </c>
      <c r="I495" s="9" t="s">
        <v>111</v>
      </c>
      <c r="J495" s="9">
        <v>0.79614688483133067</v>
      </c>
      <c r="K495" s="9">
        <v>0.98419107533509342</v>
      </c>
      <c r="L495" s="9">
        <v>1.1823732725177658</v>
      </c>
      <c r="M495" s="9">
        <v>0.76945031151670817</v>
      </c>
      <c r="N495" s="9">
        <v>0.82644633453644256</v>
      </c>
      <c r="O495" s="9">
        <v>0.88320289775453997</v>
      </c>
      <c r="P495" s="9">
        <v>1.0346956430000001</v>
      </c>
      <c r="Q495" s="9">
        <v>1.1908711240000001</v>
      </c>
      <c r="R495" s="9">
        <v>1.3387334614999999</v>
      </c>
    </row>
    <row r="496" spans="1:18" x14ac:dyDescent="0.25">
      <c r="A496" s="9" t="s">
        <v>1955</v>
      </c>
      <c r="B496" s="9" t="s">
        <v>1035</v>
      </c>
      <c r="C496" s="9" t="s">
        <v>2681</v>
      </c>
      <c r="D496" s="9" t="s">
        <v>2042</v>
      </c>
      <c r="E496" s="9" t="s">
        <v>2052</v>
      </c>
      <c r="F496" s="9" t="s">
        <v>1036</v>
      </c>
      <c r="G496" s="9" t="s">
        <v>1956</v>
      </c>
      <c r="H496" s="9" t="s">
        <v>101</v>
      </c>
      <c r="I496" s="9" t="s">
        <v>111</v>
      </c>
      <c r="J496" s="9">
        <v>1.0268911426590974</v>
      </c>
      <c r="K496" s="9">
        <v>1.0756792334945644</v>
      </c>
      <c r="L496" s="9">
        <v>1.21881654708232</v>
      </c>
      <c r="M496" s="9">
        <v>0.99245720188955833</v>
      </c>
      <c r="N496" s="9">
        <v>0.90327090128903353</v>
      </c>
      <c r="O496" s="9">
        <v>0.91042510113752029</v>
      </c>
      <c r="P496" s="9">
        <v>1.0346956430000001</v>
      </c>
      <c r="Q496" s="9">
        <v>1.1908711240000001</v>
      </c>
      <c r="R496" s="9">
        <v>1.3387334614999999</v>
      </c>
    </row>
    <row r="497" spans="1:18" x14ac:dyDescent="0.25">
      <c r="A497" s="9" t="s">
        <v>3629</v>
      </c>
      <c r="B497" s="9" t="s">
        <v>3630</v>
      </c>
      <c r="C497" s="9" t="s">
        <v>3631</v>
      </c>
      <c r="D497" s="9" t="s">
        <v>2030</v>
      </c>
      <c r="E497" s="9" t="s">
        <v>2256</v>
      </c>
      <c r="F497" s="9" t="s">
        <v>3632</v>
      </c>
      <c r="G497" s="9" t="s">
        <v>3633</v>
      </c>
      <c r="H497" s="9" t="s">
        <v>172</v>
      </c>
      <c r="I497" s="9" t="s">
        <v>47</v>
      </c>
      <c r="J497" s="9">
        <v>0.76855598871892816</v>
      </c>
      <c r="K497" s="9">
        <v>0.79745486921465103</v>
      </c>
      <c r="L497" s="9">
        <v>0.84996715693002822</v>
      </c>
      <c r="M497" s="9"/>
      <c r="N497" s="9"/>
      <c r="O497" s="9"/>
      <c r="P497" s="9"/>
      <c r="Q497" s="9"/>
      <c r="R497" s="9"/>
    </row>
    <row r="498" spans="1:18" x14ac:dyDescent="0.25">
      <c r="A498" s="9" t="s">
        <v>3634</v>
      </c>
      <c r="B498" s="9" t="s">
        <v>3635</v>
      </c>
      <c r="C498" s="9" t="s">
        <v>3636</v>
      </c>
      <c r="D498" s="9" t="s">
        <v>2041</v>
      </c>
      <c r="E498" s="9" t="s">
        <v>2100</v>
      </c>
      <c r="F498" s="9" t="s">
        <v>3637</v>
      </c>
      <c r="G498" s="9" t="s">
        <v>3638</v>
      </c>
      <c r="H498" s="9" t="s">
        <v>127</v>
      </c>
      <c r="I498" s="9" t="s">
        <v>128</v>
      </c>
      <c r="J498" s="9">
        <v>0.79066287361112098</v>
      </c>
      <c r="K498" s="9">
        <v>0.78108470515686279</v>
      </c>
      <c r="L498" s="9">
        <v>0.76884627994895061</v>
      </c>
      <c r="M498" s="9"/>
      <c r="N498" s="9"/>
      <c r="O498" s="9"/>
      <c r="P498" s="9"/>
      <c r="Q498" s="9"/>
      <c r="R498" s="9"/>
    </row>
    <row r="499" spans="1:18" x14ac:dyDescent="0.25">
      <c r="A499" s="9" t="s">
        <v>1050</v>
      </c>
      <c r="B499" s="9" t="s">
        <v>1051</v>
      </c>
      <c r="C499" s="9" t="s">
        <v>2682</v>
      </c>
      <c r="D499" s="9" t="s">
        <v>2030</v>
      </c>
      <c r="E499" s="9" t="s">
        <v>2095</v>
      </c>
      <c r="F499" s="9" t="s">
        <v>1052</v>
      </c>
      <c r="G499" s="9" t="s">
        <v>1053</v>
      </c>
      <c r="H499" s="9" t="s">
        <v>254</v>
      </c>
      <c r="I499" s="9" t="s">
        <v>116</v>
      </c>
      <c r="J499" s="9">
        <v>1.0695660640521454</v>
      </c>
      <c r="K499" s="9">
        <v>0.70986828103234778</v>
      </c>
      <c r="L499" s="9">
        <v>0.92891082015350313</v>
      </c>
      <c r="M499" s="9">
        <v>0.95560441249733907</v>
      </c>
      <c r="N499" s="9">
        <v>0.67583772987833923</v>
      </c>
      <c r="O499" s="9">
        <v>0.88266050884375424</v>
      </c>
      <c r="P499" s="9">
        <v>1.119256096</v>
      </c>
      <c r="Q499" s="9">
        <v>1.050353139</v>
      </c>
      <c r="R499" s="9">
        <v>1.0523987545</v>
      </c>
    </row>
    <row r="500" spans="1:18" x14ac:dyDescent="0.25">
      <c r="A500" s="9" t="s">
        <v>1050</v>
      </c>
      <c r="B500" s="9" t="s">
        <v>1051</v>
      </c>
      <c r="C500" s="9" t="s">
        <v>2683</v>
      </c>
      <c r="D500" s="9" t="s">
        <v>2042</v>
      </c>
      <c r="E500" s="9" t="s">
        <v>2199</v>
      </c>
      <c r="F500" s="9" t="s">
        <v>1052</v>
      </c>
      <c r="G500" s="9" t="s">
        <v>1053</v>
      </c>
      <c r="H500" s="9" t="s">
        <v>254</v>
      </c>
      <c r="I500" s="9" t="s">
        <v>116</v>
      </c>
      <c r="J500" s="9">
        <v>0.85160961291964021</v>
      </c>
      <c r="K500" s="9">
        <v>0.75034387584096485</v>
      </c>
      <c r="L500" s="9">
        <v>0.97633193209830227</v>
      </c>
      <c r="M500" s="9">
        <v>0.7608710964033385</v>
      </c>
      <c r="N500" s="9">
        <v>0.71437295513329713</v>
      </c>
      <c r="O500" s="9">
        <v>0.92772053171249003</v>
      </c>
      <c r="P500" s="9">
        <v>1.119256096</v>
      </c>
      <c r="Q500" s="9">
        <v>1.050353139</v>
      </c>
      <c r="R500" s="9">
        <v>1.0523987545</v>
      </c>
    </row>
    <row r="501" spans="1:18" x14ac:dyDescent="0.25">
      <c r="A501" s="9" t="s">
        <v>3639</v>
      </c>
      <c r="B501" s="9" t="s">
        <v>3640</v>
      </c>
      <c r="C501" s="9" t="s">
        <v>3641</v>
      </c>
      <c r="D501" s="9" t="s">
        <v>2037</v>
      </c>
      <c r="E501" s="9" t="s">
        <v>2277</v>
      </c>
      <c r="F501" s="9" t="s">
        <v>6</v>
      </c>
      <c r="G501" s="9" t="s">
        <v>3642</v>
      </c>
      <c r="H501" s="9" t="s">
        <v>245</v>
      </c>
      <c r="I501" s="9" t="s">
        <v>26</v>
      </c>
      <c r="J501" s="9">
        <v>0.73635321999440562</v>
      </c>
      <c r="K501" s="9">
        <v>0.4559662622315207</v>
      </c>
      <c r="L501" s="9">
        <v>0.55961439536657276</v>
      </c>
      <c r="M501" s="9"/>
      <c r="N501" s="9"/>
      <c r="O501" s="9"/>
      <c r="P501" s="9"/>
      <c r="Q501" s="9"/>
      <c r="R501" s="9"/>
    </row>
    <row r="502" spans="1:18" x14ac:dyDescent="0.25">
      <c r="A502" s="9" t="s">
        <v>3639</v>
      </c>
      <c r="B502" s="9" t="s">
        <v>3640</v>
      </c>
      <c r="C502" s="9" t="s">
        <v>3643</v>
      </c>
      <c r="D502" s="9" t="s">
        <v>2031</v>
      </c>
      <c r="E502" s="9" t="s">
        <v>2132</v>
      </c>
      <c r="F502" s="9" t="s">
        <v>6</v>
      </c>
      <c r="G502" s="9" t="s">
        <v>3642</v>
      </c>
      <c r="H502" s="9" t="s">
        <v>245</v>
      </c>
      <c r="I502" s="9" t="s">
        <v>26</v>
      </c>
      <c r="J502" s="9">
        <v>0.86704959127692083</v>
      </c>
      <c r="K502" s="9">
        <v>0.36805354160966763</v>
      </c>
      <c r="L502" s="9">
        <v>0.59450857010314651</v>
      </c>
      <c r="M502" s="9"/>
      <c r="N502" s="9"/>
      <c r="O502" s="9"/>
      <c r="P502" s="9"/>
      <c r="Q502" s="9"/>
      <c r="R502" s="9"/>
    </row>
    <row r="503" spans="1:18" x14ac:dyDescent="0.25">
      <c r="A503" s="9" t="s">
        <v>1054</v>
      </c>
      <c r="B503" s="9" t="s">
        <v>1055</v>
      </c>
      <c r="C503" s="9" t="s">
        <v>2684</v>
      </c>
      <c r="D503" s="9" t="s">
        <v>2030</v>
      </c>
      <c r="E503" s="9" t="s">
        <v>2320</v>
      </c>
      <c r="F503" s="9" t="s">
        <v>1056</v>
      </c>
      <c r="G503" s="9" t="s">
        <v>1057</v>
      </c>
      <c r="H503" s="9" t="s">
        <v>172</v>
      </c>
      <c r="I503" s="9" t="s">
        <v>47</v>
      </c>
      <c r="J503" s="9">
        <v>0.85300517406639376</v>
      </c>
      <c r="K503" s="9">
        <v>0.82885598548518702</v>
      </c>
      <c r="L503" s="9">
        <v>0.9629863383949161</v>
      </c>
      <c r="M503" s="9">
        <v>0.87573832917616767</v>
      </c>
      <c r="N503" s="9">
        <v>0.79104641173327217</v>
      </c>
      <c r="O503" s="9">
        <v>0.94768300398646943</v>
      </c>
      <c r="P503" s="9">
        <v>0.97404115550000003</v>
      </c>
      <c r="Q503" s="9">
        <v>1.0477969094999999</v>
      </c>
      <c r="R503" s="9">
        <v>1.0161481575</v>
      </c>
    </row>
    <row r="504" spans="1:18" x14ac:dyDescent="0.25">
      <c r="A504" s="9" t="s">
        <v>1054</v>
      </c>
      <c r="B504" s="9" t="s">
        <v>1055</v>
      </c>
      <c r="C504" s="9" t="s">
        <v>2685</v>
      </c>
      <c r="D504" s="9" t="s">
        <v>2029</v>
      </c>
      <c r="E504" s="9" t="s">
        <v>2320</v>
      </c>
      <c r="F504" s="9" t="s">
        <v>1056</v>
      </c>
      <c r="G504" s="9" t="s">
        <v>1057</v>
      </c>
      <c r="H504" s="9" t="s">
        <v>172</v>
      </c>
      <c r="I504" s="9" t="s">
        <v>47</v>
      </c>
      <c r="J504" s="9">
        <v>1.0951525314685022</v>
      </c>
      <c r="K504" s="9">
        <v>0.81776204278904041</v>
      </c>
      <c r="L504" s="9">
        <v>0.9078015472733999</v>
      </c>
      <c r="M504" s="9">
        <v>1.1243390746732183</v>
      </c>
      <c r="N504" s="9">
        <v>0.78045853673997734</v>
      </c>
      <c r="O504" s="9">
        <v>0.89337518409405758</v>
      </c>
      <c r="P504" s="9">
        <v>0.97404115550000003</v>
      </c>
      <c r="Q504" s="9">
        <v>1.0477969094999999</v>
      </c>
      <c r="R504" s="9">
        <v>1.0161481575</v>
      </c>
    </row>
    <row r="505" spans="1:18" x14ac:dyDescent="0.25">
      <c r="A505" s="9" t="s">
        <v>1058</v>
      </c>
      <c r="B505" s="9" t="s">
        <v>1059</v>
      </c>
      <c r="C505" s="9" t="s">
        <v>2686</v>
      </c>
      <c r="D505" s="9" t="s">
        <v>2171</v>
      </c>
      <c r="E505" s="9" t="s">
        <v>2687</v>
      </c>
      <c r="F505" s="9" t="s">
        <v>1060</v>
      </c>
      <c r="G505" s="9" t="s">
        <v>1061</v>
      </c>
      <c r="H505" s="9" t="s">
        <v>188</v>
      </c>
      <c r="I505" s="9" t="s">
        <v>629</v>
      </c>
      <c r="J505" s="9">
        <v>0.77445621567157519</v>
      </c>
      <c r="K505" s="9">
        <v>0.71707327921443675</v>
      </c>
      <c r="L505" s="9">
        <v>0.90925272080592912</v>
      </c>
      <c r="M505" s="9">
        <v>0.78238180477087582</v>
      </c>
      <c r="N505" s="9">
        <v>0.76976143208051528</v>
      </c>
      <c r="O505" s="9">
        <v>0.90335071997940153</v>
      </c>
      <c r="P505" s="9">
        <v>0.98986992149999997</v>
      </c>
      <c r="Q505" s="9">
        <v>0.93155262049999998</v>
      </c>
      <c r="R505" s="9">
        <v>1.0065334545</v>
      </c>
    </row>
    <row r="506" spans="1:18" x14ac:dyDescent="0.25">
      <c r="A506" s="9" t="s">
        <v>1058</v>
      </c>
      <c r="B506" s="9" t="s">
        <v>1059</v>
      </c>
      <c r="C506" s="9" t="s">
        <v>2686</v>
      </c>
      <c r="D506" s="9" t="s">
        <v>2027</v>
      </c>
      <c r="E506" s="9" t="s">
        <v>2278</v>
      </c>
      <c r="F506" s="9" t="s">
        <v>1060</v>
      </c>
      <c r="G506" s="9" t="s">
        <v>1061</v>
      </c>
      <c r="H506" s="9" t="s">
        <v>188</v>
      </c>
      <c r="I506" s="9" t="s">
        <v>629</v>
      </c>
      <c r="J506" s="9">
        <v>0.87337656720479639</v>
      </c>
      <c r="K506" s="9">
        <v>0.80192462804982767</v>
      </c>
      <c r="L506" s="9">
        <v>0.89718917000571907</v>
      </c>
      <c r="M506" s="9">
        <v>0.88231448217087427</v>
      </c>
      <c r="N506" s="9">
        <v>0.86084737501935638</v>
      </c>
      <c r="O506" s="9">
        <v>0.89136547423692125</v>
      </c>
      <c r="P506" s="9">
        <v>0.98986992149999997</v>
      </c>
      <c r="Q506" s="9">
        <v>0.93155262049999998</v>
      </c>
      <c r="R506" s="9">
        <v>1.0065334545</v>
      </c>
    </row>
    <row r="507" spans="1:18" x14ac:dyDescent="0.25">
      <c r="A507" s="9" t="s">
        <v>1971</v>
      </c>
      <c r="B507" s="9" t="s">
        <v>1972</v>
      </c>
      <c r="C507" s="9" t="s">
        <v>2688</v>
      </c>
      <c r="D507" s="9" t="s">
        <v>2041</v>
      </c>
      <c r="E507" s="9" t="s">
        <v>2206</v>
      </c>
      <c r="F507" s="9" t="s">
        <v>1973</v>
      </c>
      <c r="G507" s="9" t="s">
        <v>1974</v>
      </c>
      <c r="H507" s="9" t="s">
        <v>121</v>
      </c>
      <c r="I507" s="9" t="s">
        <v>122</v>
      </c>
      <c r="J507" s="9">
        <v>0.75027914761056025</v>
      </c>
      <c r="K507" s="9">
        <v>0.65696312763780473</v>
      </c>
      <c r="L507" s="9">
        <v>0.69098738875633459</v>
      </c>
      <c r="M507" s="9">
        <v>0.81253190957486876</v>
      </c>
      <c r="N507" s="9">
        <v>0.5722225604786656</v>
      </c>
      <c r="O507" s="9">
        <v>0.56670488568170341</v>
      </c>
      <c r="P507" s="9">
        <v>0.92338422499999995</v>
      </c>
      <c r="Q507" s="9">
        <v>1.1480902239999999</v>
      </c>
      <c r="R507" s="9">
        <v>1.2193072730000001</v>
      </c>
    </row>
    <row r="508" spans="1:18" x14ac:dyDescent="0.25">
      <c r="A508" s="9" t="s">
        <v>1971</v>
      </c>
      <c r="B508" s="9" t="s">
        <v>1972</v>
      </c>
      <c r="C508" s="9" t="s">
        <v>2688</v>
      </c>
      <c r="D508" s="9" t="s">
        <v>2375</v>
      </c>
      <c r="E508" s="9" t="s">
        <v>2689</v>
      </c>
      <c r="F508" s="9" t="s">
        <v>1973</v>
      </c>
      <c r="G508" s="9" t="s">
        <v>1974</v>
      </c>
      <c r="H508" s="9" t="s">
        <v>121</v>
      </c>
      <c r="I508" s="9" t="s">
        <v>122</v>
      </c>
      <c r="J508" s="9">
        <v>0.78364343963245686</v>
      </c>
      <c r="K508" s="9">
        <v>1.0681896485381912</v>
      </c>
      <c r="L508" s="9">
        <v>0.98212197041608174</v>
      </c>
      <c r="M508" s="9">
        <v>0.8486645303394228</v>
      </c>
      <c r="N508" s="9">
        <v>0.93040566517200063</v>
      </c>
      <c r="O508" s="9">
        <v>0.80547536471233827</v>
      </c>
      <c r="P508" s="9">
        <v>0.92338422499999995</v>
      </c>
      <c r="Q508" s="9">
        <v>1.1480902239999999</v>
      </c>
      <c r="R508" s="9">
        <v>1.2193072730000001</v>
      </c>
    </row>
    <row r="509" spans="1:18" x14ac:dyDescent="0.25">
      <c r="A509" s="9" t="s">
        <v>1971</v>
      </c>
      <c r="B509" s="9" t="s">
        <v>1972</v>
      </c>
      <c r="C509" s="9" t="s">
        <v>2688</v>
      </c>
      <c r="D509" s="9" t="s">
        <v>2037</v>
      </c>
      <c r="E509" s="9" t="s">
        <v>2146</v>
      </c>
      <c r="F509" s="9" t="s">
        <v>1973</v>
      </c>
      <c r="G509" s="9" t="s">
        <v>1974</v>
      </c>
      <c r="H509" s="9" t="s">
        <v>121</v>
      </c>
      <c r="I509" s="9" t="s">
        <v>122</v>
      </c>
      <c r="J509" s="9">
        <v>0.81699934096948412</v>
      </c>
      <c r="K509" s="9">
        <v>0.75649852995698252</v>
      </c>
      <c r="L509" s="9">
        <v>0.77555054750766317</v>
      </c>
      <c r="M509" s="9">
        <v>0.8847880642204865</v>
      </c>
      <c r="N509" s="9">
        <v>0.6589190589231797</v>
      </c>
      <c r="O509" s="9">
        <v>0.63605832974282861</v>
      </c>
      <c r="P509" s="9">
        <v>0.92338422499999995</v>
      </c>
      <c r="Q509" s="9">
        <v>1.1480902239999999</v>
      </c>
      <c r="R509" s="9">
        <v>1.2193072730000001</v>
      </c>
    </row>
    <row r="510" spans="1:18" x14ac:dyDescent="0.25">
      <c r="A510" s="9" t="s">
        <v>1062</v>
      </c>
      <c r="B510" s="9" t="s">
        <v>1063</v>
      </c>
      <c r="C510" s="9" t="s">
        <v>2690</v>
      </c>
      <c r="D510" s="9" t="s">
        <v>2030</v>
      </c>
      <c r="E510" s="9" t="s">
        <v>2329</v>
      </c>
      <c r="F510" s="9" t="s">
        <v>1064</v>
      </c>
      <c r="G510" s="9" t="s">
        <v>1065</v>
      </c>
      <c r="H510" s="9" t="s">
        <v>1066</v>
      </c>
      <c r="I510" s="9" t="s">
        <v>1029</v>
      </c>
      <c r="J510" s="9">
        <v>0.87496368888702336</v>
      </c>
      <c r="K510" s="9">
        <v>0.67684628452522344</v>
      </c>
      <c r="L510" s="9">
        <v>0.87267207313753026</v>
      </c>
      <c r="M510" s="9">
        <v>0.85544620133197669</v>
      </c>
      <c r="N510" s="9">
        <v>0.85800186147460067</v>
      </c>
      <c r="O510" s="9">
        <v>1.0730502211696262</v>
      </c>
      <c r="P510" s="9">
        <v>1.0228155640000001</v>
      </c>
      <c r="Q510" s="9">
        <v>0.78886342200000004</v>
      </c>
      <c r="R510" s="9">
        <v>0.81326302900000003</v>
      </c>
    </row>
    <row r="511" spans="1:18" x14ac:dyDescent="0.25">
      <c r="A511" s="9" t="s">
        <v>1062</v>
      </c>
      <c r="B511" s="9" t="s">
        <v>1063</v>
      </c>
      <c r="C511" s="9" t="s">
        <v>2690</v>
      </c>
      <c r="D511" s="9" t="s">
        <v>2027</v>
      </c>
      <c r="E511" s="9" t="s">
        <v>2456</v>
      </c>
      <c r="F511" s="9" t="s">
        <v>1064</v>
      </c>
      <c r="G511" s="9" t="s">
        <v>1065</v>
      </c>
      <c r="H511" s="9" t="s">
        <v>1066</v>
      </c>
      <c r="I511" s="9" t="s">
        <v>1029</v>
      </c>
      <c r="J511" s="9">
        <v>0.87288091760619613</v>
      </c>
      <c r="K511" s="9">
        <v>0.66044117702888694</v>
      </c>
      <c r="L511" s="9">
        <v>0.80679277376848102</v>
      </c>
      <c r="M511" s="9">
        <v>0.85340988965063902</v>
      </c>
      <c r="N511" s="9">
        <v>0.83720598345715525</v>
      </c>
      <c r="O511" s="9">
        <v>0.99204408045023895</v>
      </c>
      <c r="P511" s="9">
        <v>1.0228155640000001</v>
      </c>
      <c r="Q511" s="9">
        <v>0.78886342200000004</v>
      </c>
      <c r="R511" s="9">
        <v>0.81326302900000003</v>
      </c>
    </row>
    <row r="512" spans="1:18" x14ac:dyDescent="0.25">
      <c r="A512" s="9" t="s">
        <v>1062</v>
      </c>
      <c r="B512" s="9" t="s">
        <v>1063</v>
      </c>
      <c r="C512" s="9" t="s">
        <v>2690</v>
      </c>
      <c r="D512" s="9" t="s">
        <v>2036</v>
      </c>
      <c r="E512" s="9" t="s">
        <v>2677</v>
      </c>
      <c r="F512" s="9" t="s">
        <v>1064</v>
      </c>
      <c r="G512" s="9" t="s">
        <v>1065</v>
      </c>
      <c r="H512" s="9" t="s">
        <v>1066</v>
      </c>
      <c r="I512" s="9" t="s">
        <v>1029</v>
      </c>
      <c r="J512" s="9">
        <v>1.0128687366156977</v>
      </c>
      <c r="K512" s="9">
        <v>0.76623555536943844</v>
      </c>
      <c r="L512" s="9">
        <v>0.8618395982937993</v>
      </c>
      <c r="M512" s="9">
        <v>0.99027505277158412</v>
      </c>
      <c r="N512" s="9">
        <v>0.97131586279765214</v>
      </c>
      <c r="O512" s="9">
        <v>1.0597304532010139</v>
      </c>
      <c r="P512" s="9">
        <v>1.0228155640000001</v>
      </c>
      <c r="Q512" s="9">
        <v>0.78886342200000004</v>
      </c>
      <c r="R512" s="9">
        <v>0.81326302900000003</v>
      </c>
    </row>
    <row r="513" spans="1:18" x14ac:dyDescent="0.25">
      <c r="A513" s="9" t="s">
        <v>3644</v>
      </c>
      <c r="B513" s="9" t="s">
        <v>1979</v>
      </c>
      <c r="C513" s="9" t="s">
        <v>3645</v>
      </c>
      <c r="D513" s="9" t="s">
        <v>2031</v>
      </c>
      <c r="E513" s="9" t="s">
        <v>2335</v>
      </c>
      <c r="F513" s="9" t="s">
        <v>1980</v>
      </c>
      <c r="G513" s="9" t="s">
        <v>3646</v>
      </c>
      <c r="H513" s="9" t="s">
        <v>25</v>
      </c>
      <c r="I513" s="9" t="s">
        <v>26</v>
      </c>
      <c r="J513" s="9">
        <v>1.0331139272052372</v>
      </c>
      <c r="K513" s="9">
        <v>0.88525125551805761</v>
      </c>
      <c r="L513" s="9">
        <v>1.0627950448211643</v>
      </c>
      <c r="M513" s="9"/>
      <c r="N513" s="9"/>
      <c r="O513" s="9"/>
      <c r="P513" s="9"/>
      <c r="Q513" s="9"/>
      <c r="R513" s="9"/>
    </row>
    <row r="514" spans="1:18" x14ac:dyDescent="0.25">
      <c r="A514" s="9" t="s">
        <v>3644</v>
      </c>
      <c r="B514" s="9" t="s">
        <v>1979</v>
      </c>
      <c r="C514" s="9" t="s">
        <v>3647</v>
      </c>
      <c r="D514" s="9" t="s">
        <v>2030</v>
      </c>
      <c r="E514" s="9" t="s">
        <v>2335</v>
      </c>
      <c r="F514" s="9" t="s">
        <v>1980</v>
      </c>
      <c r="G514" s="9" t="s">
        <v>3646</v>
      </c>
      <c r="H514" s="9" t="s">
        <v>25</v>
      </c>
      <c r="I514" s="9" t="s">
        <v>26</v>
      </c>
      <c r="J514" s="9">
        <v>0.75849562661185566</v>
      </c>
      <c r="K514" s="9">
        <v>0.82942957004556606</v>
      </c>
      <c r="L514" s="9">
        <v>0.94752758428642492</v>
      </c>
      <c r="M514" s="9"/>
      <c r="N514" s="9"/>
      <c r="O514" s="9"/>
      <c r="P514" s="9"/>
      <c r="Q514" s="9"/>
      <c r="R514" s="9"/>
    </row>
    <row r="515" spans="1:18" x14ac:dyDescent="0.25">
      <c r="A515" s="9" t="s">
        <v>3644</v>
      </c>
      <c r="B515" s="9" t="s">
        <v>1979</v>
      </c>
      <c r="C515" s="9" t="s">
        <v>3648</v>
      </c>
      <c r="D515" s="9" t="s">
        <v>2042</v>
      </c>
      <c r="E515" s="9" t="s">
        <v>2296</v>
      </c>
      <c r="F515" s="9" t="s">
        <v>1980</v>
      </c>
      <c r="G515" s="9" t="s">
        <v>3646</v>
      </c>
      <c r="H515" s="9" t="s">
        <v>25</v>
      </c>
      <c r="I515" s="9" t="s">
        <v>26</v>
      </c>
      <c r="J515" s="9">
        <v>0.6703133804156296</v>
      </c>
      <c r="K515" s="9">
        <v>0.91904115204860681</v>
      </c>
      <c r="L515" s="9">
        <v>0.76993939429595615</v>
      </c>
      <c r="M515" s="9"/>
      <c r="N515" s="9"/>
      <c r="O515" s="9"/>
      <c r="P515" s="9"/>
      <c r="Q515" s="9"/>
      <c r="R515" s="9"/>
    </row>
    <row r="516" spans="1:18" x14ac:dyDescent="0.25">
      <c r="A516" s="9" t="s">
        <v>3644</v>
      </c>
      <c r="B516" s="9" t="s">
        <v>1979</v>
      </c>
      <c r="C516" s="9" t="s">
        <v>3648</v>
      </c>
      <c r="D516" s="9" t="s">
        <v>2031</v>
      </c>
      <c r="E516" s="9" t="s">
        <v>2066</v>
      </c>
      <c r="F516" s="9" t="s">
        <v>1980</v>
      </c>
      <c r="G516" s="9" t="s">
        <v>3646</v>
      </c>
      <c r="H516" s="9" t="s">
        <v>25</v>
      </c>
      <c r="I516" s="9" t="s">
        <v>26</v>
      </c>
      <c r="J516" s="9">
        <v>0.76457678835921605</v>
      </c>
      <c r="K516" s="9">
        <v>0.53464660714989731</v>
      </c>
      <c r="L516" s="9">
        <v>0.85179558408541345</v>
      </c>
      <c r="M516" s="9"/>
      <c r="N516" s="9"/>
      <c r="O516" s="9"/>
      <c r="P516" s="9"/>
      <c r="Q516" s="9"/>
      <c r="R516" s="9"/>
    </row>
    <row r="517" spans="1:18" x14ac:dyDescent="0.25">
      <c r="A517" s="9" t="s">
        <v>1071</v>
      </c>
      <c r="B517" s="9" t="s">
        <v>1072</v>
      </c>
      <c r="C517" s="9" t="s">
        <v>2691</v>
      </c>
      <c r="D517" s="9" t="s">
        <v>2031</v>
      </c>
      <c r="E517" s="9" t="s">
        <v>2101</v>
      </c>
      <c r="F517" s="9" t="s">
        <v>1073</v>
      </c>
      <c r="G517" s="9" t="s">
        <v>1074</v>
      </c>
      <c r="H517" s="9" t="s">
        <v>338</v>
      </c>
      <c r="I517" s="9" t="s">
        <v>339</v>
      </c>
      <c r="J517" s="9">
        <v>0.84086073446199716</v>
      </c>
      <c r="K517" s="9">
        <v>0.75794525433189042</v>
      </c>
      <c r="L517" s="9">
        <v>0.89047632143940536</v>
      </c>
      <c r="M517" s="9">
        <v>0.78283090500877484</v>
      </c>
      <c r="N517" s="9">
        <v>0.73690010507174375</v>
      </c>
      <c r="O517" s="9">
        <v>0.82874436220782455</v>
      </c>
      <c r="P517" s="9">
        <v>1.0741281789999999</v>
      </c>
      <c r="Q517" s="9">
        <v>1.0285590259999999</v>
      </c>
      <c r="R517" s="9">
        <v>1.0744885420000001</v>
      </c>
    </row>
    <row r="518" spans="1:18" x14ac:dyDescent="0.25">
      <c r="A518" s="9" t="s">
        <v>1990</v>
      </c>
      <c r="B518" s="9" t="s">
        <v>1991</v>
      </c>
      <c r="C518" s="9" t="s">
        <v>2692</v>
      </c>
      <c r="D518" s="9" t="s">
        <v>2030</v>
      </c>
      <c r="E518" s="9" t="s">
        <v>2693</v>
      </c>
      <c r="F518" s="9" t="s">
        <v>1992</v>
      </c>
      <c r="G518" s="9" t="s">
        <v>1993</v>
      </c>
      <c r="H518" s="9" t="s">
        <v>254</v>
      </c>
      <c r="I518" s="9" t="s">
        <v>116</v>
      </c>
      <c r="J518" s="9">
        <v>1.5668953903262441</v>
      </c>
      <c r="K518" s="9">
        <v>0.75418621995114077</v>
      </c>
      <c r="L518" s="9">
        <v>0.8743630755255225</v>
      </c>
      <c r="M518" s="9">
        <v>1.5273891254076333</v>
      </c>
      <c r="N518" s="9">
        <v>0.73409914005979682</v>
      </c>
      <c r="O518" s="9">
        <v>0.92181807555128892</v>
      </c>
      <c r="P518" s="9">
        <v>1.0258652260000001</v>
      </c>
      <c r="Q518" s="9">
        <v>1.027362898</v>
      </c>
      <c r="R518" s="9">
        <v>0.94852021099999995</v>
      </c>
    </row>
    <row r="519" spans="1:18" x14ac:dyDescent="0.25">
      <c r="A519" s="9" t="s">
        <v>1990</v>
      </c>
      <c r="B519" s="9" t="s">
        <v>1991</v>
      </c>
      <c r="C519" s="9" t="s">
        <v>2694</v>
      </c>
      <c r="D519" s="9" t="s">
        <v>2041</v>
      </c>
      <c r="E519" s="9" t="s">
        <v>2695</v>
      </c>
      <c r="F519" s="9" t="s">
        <v>1992</v>
      </c>
      <c r="G519" s="9" t="s">
        <v>1993</v>
      </c>
      <c r="H519" s="9" t="s">
        <v>254</v>
      </c>
      <c r="I519" s="9" t="s">
        <v>116</v>
      </c>
      <c r="J519" s="9">
        <v>1.1725222627032206</v>
      </c>
      <c r="K519" s="9">
        <v>0.96783039678421279</v>
      </c>
      <c r="L519" s="9">
        <v>0.91962136217499835</v>
      </c>
      <c r="M519" s="9">
        <v>1.1429593605341883</v>
      </c>
      <c r="N519" s="9">
        <v>0.94205309406084159</v>
      </c>
      <c r="O519" s="9">
        <v>0.9695327010538507</v>
      </c>
      <c r="P519" s="9">
        <v>1.0258652260000001</v>
      </c>
      <c r="Q519" s="9">
        <v>1.027362898</v>
      </c>
      <c r="R519" s="9">
        <v>0.94852021099999995</v>
      </c>
    </row>
    <row r="520" spans="1:18" x14ac:dyDescent="0.25">
      <c r="A520" s="9" t="s">
        <v>1990</v>
      </c>
      <c r="B520" s="9" t="s">
        <v>1991</v>
      </c>
      <c r="C520" s="9" t="s">
        <v>2696</v>
      </c>
      <c r="D520" s="9" t="s">
        <v>2030</v>
      </c>
      <c r="E520" s="9" t="s">
        <v>2460</v>
      </c>
      <c r="F520" s="9" t="s">
        <v>1992</v>
      </c>
      <c r="G520" s="9" t="s">
        <v>1993</v>
      </c>
      <c r="H520" s="9" t="s">
        <v>254</v>
      </c>
      <c r="I520" s="9" t="s">
        <v>116</v>
      </c>
      <c r="J520" s="9">
        <v>0.77759817578068069</v>
      </c>
      <c r="K520" s="9">
        <v>0.81613963976680537</v>
      </c>
      <c r="L520" s="9">
        <v>0.83119448854872435</v>
      </c>
      <c r="M520" s="9">
        <v>0.75799252774426396</v>
      </c>
      <c r="N520" s="9">
        <v>0.7944024855828552</v>
      </c>
      <c r="O520" s="9">
        <v>0.87630656564757625</v>
      </c>
      <c r="P520" s="9">
        <v>1.0258652260000001</v>
      </c>
      <c r="Q520" s="9">
        <v>1.027362898</v>
      </c>
      <c r="R520" s="9">
        <v>0.94852021099999995</v>
      </c>
    </row>
    <row r="521" spans="1:18" x14ac:dyDescent="0.25">
      <c r="A521" s="9" t="s">
        <v>1990</v>
      </c>
      <c r="B521" s="9" t="s">
        <v>1991</v>
      </c>
      <c r="C521" s="9" t="s">
        <v>2697</v>
      </c>
      <c r="D521" s="9" t="s">
        <v>2083</v>
      </c>
      <c r="E521" s="9" t="s">
        <v>2698</v>
      </c>
      <c r="F521" s="9" t="s">
        <v>1992</v>
      </c>
      <c r="G521" s="9" t="s">
        <v>1993</v>
      </c>
      <c r="H521" s="9" t="s">
        <v>254</v>
      </c>
      <c r="I521" s="9" t="s">
        <v>116</v>
      </c>
      <c r="J521" s="9">
        <v>0.88838442781297244</v>
      </c>
      <c r="K521" s="9">
        <v>0.79086567848602041</v>
      </c>
      <c r="L521" s="9">
        <v>0.7945149222576493</v>
      </c>
      <c r="M521" s="9">
        <v>0.86598551671052781</v>
      </c>
      <c r="N521" s="9">
        <v>0.7698016738054525</v>
      </c>
      <c r="O521" s="9">
        <v>0.83763626019103277</v>
      </c>
      <c r="P521" s="9">
        <v>1.0258652260000001</v>
      </c>
      <c r="Q521" s="9">
        <v>1.027362898</v>
      </c>
      <c r="R521" s="9">
        <v>0.94852021099999995</v>
      </c>
    </row>
    <row r="522" spans="1:18" x14ac:dyDescent="0.25">
      <c r="A522" s="9" t="s">
        <v>1990</v>
      </c>
      <c r="B522" s="9" t="s">
        <v>1991</v>
      </c>
      <c r="C522" s="9" t="s">
        <v>2697</v>
      </c>
      <c r="D522" s="9" t="s">
        <v>2033</v>
      </c>
      <c r="E522" s="9" t="s">
        <v>2454</v>
      </c>
      <c r="F522" s="9" t="s">
        <v>1992</v>
      </c>
      <c r="G522" s="9" t="s">
        <v>1993</v>
      </c>
      <c r="H522" s="9" t="s">
        <v>254</v>
      </c>
      <c r="I522" s="9" t="s">
        <v>116</v>
      </c>
      <c r="J522" s="9">
        <v>1.0743297575864175</v>
      </c>
      <c r="K522" s="9">
        <v>0.86127180957799998</v>
      </c>
      <c r="L522" s="9">
        <v>0.9509392368057652</v>
      </c>
      <c r="M522" s="9">
        <v>1.04724259128598</v>
      </c>
      <c r="N522" s="9">
        <v>0.8383326001500202</v>
      </c>
      <c r="O522" s="9">
        <v>1.0025503155101092</v>
      </c>
      <c r="P522" s="9">
        <v>1.0258652260000001</v>
      </c>
      <c r="Q522" s="9">
        <v>1.027362898</v>
      </c>
      <c r="R522" s="9">
        <v>0.94852021099999995</v>
      </c>
    </row>
    <row r="523" spans="1:18" x14ac:dyDescent="0.25">
      <c r="A523" s="9" t="s">
        <v>1075</v>
      </c>
      <c r="B523" s="9" t="s">
        <v>1076</v>
      </c>
      <c r="C523" s="9" t="s">
        <v>2699</v>
      </c>
      <c r="D523" s="9" t="s">
        <v>2027</v>
      </c>
      <c r="E523" s="9" t="s">
        <v>2400</v>
      </c>
      <c r="F523" s="9" t="s">
        <v>1077</v>
      </c>
      <c r="G523" s="9" t="s">
        <v>1078</v>
      </c>
      <c r="H523" s="9" t="s">
        <v>254</v>
      </c>
      <c r="I523" s="9" t="s">
        <v>116</v>
      </c>
      <c r="J523" s="9">
        <v>0.89510679534766979</v>
      </c>
      <c r="K523" s="9">
        <v>0.697159820338904</v>
      </c>
      <c r="L523" s="9">
        <v>0.76054373340374282</v>
      </c>
      <c r="M523" s="9">
        <v>1.0754153463608129</v>
      </c>
      <c r="N523" s="9">
        <v>0.76472861507086587</v>
      </c>
      <c r="O523" s="9">
        <v>0.86513208957778609</v>
      </c>
      <c r="P523" s="9">
        <v>0.83233589549999998</v>
      </c>
      <c r="Q523" s="9">
        <v>0.91164343349999999</v>
      </c>
      <c r="R523" s="9">
        <v>0.87910706650000003</v>
      </c>
    </row>
    <row r="524" spans="1:18" x14ac:dyDescent="0.25">
      <c r="A524" s="9" t="s">
        <v>1075</v>
      </c>
      <c r="B524" s="9" t="s">
        <v>1076</v>
      </c>
      <c r="C524" s="9" t="s">
        <v>2700</v>
      </c>
      <c r="D524" s="9" t="s">
        <v>2037</v>
      </c>
      <c r="E524" s="9" t="s">
        <v>2391</v>
      </c>
      <c r="F524" s="9" t="s">
        <v>1077</v>
      </c>
      <c r="G524" s="9" t="s">
        <v>1078</v>
      </c>
      <c r="H524" s="9" t="s">
        <v>254</v>
      </c>
      <c r="I524" s="9" t="s">
        <v>116</v>
      </c>
      <c r="J524" s="9">
        <v>1.8330080489773666</v>
      </c>
      <c r="K524" s="9">
        <v>0.65441858443847734</v>
      </c>
      <c r="L524" s="9">
        <v>1.0136004379508825</v>
      </c>
      <c r="M524" s="9">
        <v>2.2022455824475093</v>
      </c>
      <c r="N524" s="9">
        <v>0.71784489460536149</v>
      </c>
      <c r="O524" s="9">
        <v>1.1529886137604861</v>
      </c>
      <c r="P524" s="9">
        <v>0.83233589549999998</v>
      </c>
      <c r="Q524" s="9">
        <v>0.91164343349999999</v>
      </c>
      <c r="R524" s="9">
        <v>0.87910706650000003</v>
      </c>
    </row>
    <row r="525" spans="1:18" x14ac:dyDescent="0.25">
      <c r="A525" s="9" t="s">
        <v>1075</v>
      </c>
      <c r="B525" s="9" t="s">
        <v>1076</v>
      </c>
      <c r="C525" s="9" t="s">
        <v>2622</v>
      </c>
      <c r="D525" s="9" t="s">
        <v>2030</v>
      </c>
      <c r="E525" s="9" t="s">
        <v>2345</v>
      </c>
      <c r="F525" s="9" t="s">
        <v>1077</v>
      </c>
      <c r="G525" s="9" t="s">
        <v>1078</v>
      </c>
      <c r="H525" s="9" t="s">
        <v>254</v>
      </c>
      <c r="I525" s="9" t="s">
        <v>116</v>
      </c>
      <c r="J525" s="9">
        <v>0.6859397374616184</v>
      </c>
      <c r="K525" s="9">
        <v>0.86150560897805395</v>
      </c>
      <c r="L525" s="9">
        <v>0.89324638763785646</v>
      </c>
      <c r="M525" s="9">
        <v>0.82411408803841313</v>
      </c>
      <c r="N525" s="9">
        <v>0.94500281285474097</v>
      </c>
      <c r="O525" s="9">
        <v>1.0160837304995733</v>
      </c>
      <c r="P525" s="9">
        <v>0.83233589549999998</v>
      </c>
      <c r="Q525" s="9">
        <v>0.91164343349999999</v>
      </c>
      <c r="R525" s="9">
        <v>0.87910706650000003</v>
      </c>
    </row>
    <row r="526" spans="1:18" x14ac:dyDescent="0.25">
      <c r="A526" s="9" t="s">
        <v>1075</v>
      </c>
      <c r="B526" s="9" t="s">
        <v>1076</v>
      </c>
      <c r="C526" s="9" t="s">
        <v>2623</v>
      </c>
      <c r="D526" s="9" t="s">
        <v>2031</v>
      </c>
      <c r="E526" s="9" t="s">
        <v>2345</v>
      </c>
      <c r="F526" s="9" t="s">
        <v>1077</v>
      </c>
      <c r="G526" s="9" t="s">
        <v>1078</v>
      </c>
      <c r="H526" s="9" t="s">
        <v>254</v>
      </c>
      <c r="I526" s="9" t="s">
        <v>116</v>
      </c>
      <c r="J526" s="9">
        <v>0.85753283432255845</v>
      </c>
      <c r="K526" s="9">
        <v>0.74836097835067206</v>
      </c>
      <c r="L526" s="9">
        <v>0.78820048469058879</v>
      </c>
      <c r="M526" s="9">
        <v>1.0302725605837559</v>
      </c>
      <c r="N526" s="9">
        <v>0.82089219408683656</v>
      </c>
      <c r="O526" s="9">
        <v>0.89659213846233909</v>
      </c>
      <c r="P526" s="9">
        <v>0.83233589549999998</v>
      </c>
      <c r="Q526" s="9">
        <v>0.91164343349999999</v>
      </c>
      <c r="R526" s="9">
        <v>0.87910706650000003</v>
      </c>
    </row>
    <row r="527" spans="1:18" x14ac:dyDescent="0.25">
      <c r="A527" s="9" t="s">
        <v>3649</v>
      </c>
      <c r="B527" s="9" t="s">
        <v>3650</v>
      </c>
      <c r="C527" s="9" t="s">
        <v>3651</v>
      </c>
      <c r="D527" s="9" t="s">
        <v>2042</v>
      </c>
      <c r="E527" s="9" t="s">
        <v>2163</v>
      </c>
      <c r="F527" s="9" t="s">
        <v>3652</v>
      </c>
      <c r="G527" s="9" t="s">
        <v>3653</v>
      </c>
      <c r="H527" s="9" t="s">
        <v>25</v>
      </c>
      <c r="I527" s="9" t="s">
        <v>26</v>
      </c>
      <c r="J527" s="9">
        <v>1.3219343033842799</v>
      </c>
      <c r="K527" s="9">
        <v>0.81954342652498491</v>
      </c>
      <c r="L527" s="9">
        <v>0.93624587741509757</v>
      </c>
      <c r="M527" s="9"/>
      <c r="N527" s="9"/>
      <c r="O527" s="9"/>
      <c r="P527" s="9"/>
      <c r="Q527" s="9"/>
      <c r="R527" s="9"/>
    </row>
    <row r="528" spans="1:18" x14ac:dyDescent="0.25">
      <c r="A528" s="9" t="s">
        <v>2017</v>
      </c>
      <c r="B528" s="9" t="s">
        <v>2018</v>
      </c>
      <c r="C528" s="9" t="s">
        <v>2701</v>
      </c>
      <c r="D528" s="9" t="s">
        <v>2027</v>
      </c>
      <c r="E528" s="9" t="s">
        <v>2415</v>
      </c>
      <c r="F528" s="9" t="s">
        <v>2019</v>
      </c>
      <c r="G528" s="9" t="s">
        <v>2020</v>
      </c>
      <c r="H528" s="9" t="s">
        <v>81</v>
      </c>
      <c r="I528" s="9" t="s">
        <v>82</v>
      </c>
      <c r="J528" s="9">
        <v>1.0652357296552</v>
      </c>
      <c r="K528" s="9">
        <v>0.76432178133843054</v>
      </c>
      <c r="L528" s="9">
        <v>0.95981463864335181</v>
      </c>
      <c r="M528" s="9">
        <v>0.91596367382159816</v>
      </c>
      <c r="N528" s="9">
        <v>0.79026700947192441</v>
      </c>
      <c r="O528" s="9">
        <v>0.96550847383559402</v>
      </c>
      <c r="P528" s="9">
        <v>1.1629672225000001</v>
      </c>
      <c r="Q528" s="9">
        <v>0.9671690355</v>
      </c>
      <c r="R528" s="9">
        <v>0.99410275999999997</v>
      </c>
    </row>
    <row r="529" spans="1:18" x14ac:dyDescent="0.25">
      <c r="A529" s="9" t="s">
        <v>2017</v>
      </c>
      <c r="B529" s="9" t="s">
        <v>2018</v>
      </c>
      <c r="C529" s="9" t="s">
        <v>2701</v>
      </c>
      <c r="D529" s="9" t="s">
        <v>2156</v>
      </c>
      <c r="E529" s="9" t="s">
        <v>2702</v>
      </c>
      <c r="F529" s="9" t="s">
        <v>2019</v>
      </c>
      <c r="G529" s="9" t="s">
        <v>2020</v>
      </c>
      <c r="H529" s="9" t="s">
        <v>81</v>
      </c>
      <c r="I529" s="9" t="s">
        <v>82</v>
      </c>
      <c r="J529" s="9">
        <v>1.0205174167594322</v>
      </c>
      <c r="K529" s="9">
        <v>0.53471024311918425</v>
      </c>
      <c r="L529" s="9">
        <v>0.80586661460034059</v>
      </c>
      <c r="M529" s="9">
        <v>0.87751176216785609</v>
      </c>
      <c r="N529" s="9">
        <v>0.55286120987398402</v>
      </c>
      <c r="O529" s="9">
        <v>0.81064719566852483</v>
      </c>
      <c r="P529" s="9">
        <v>1.1629672225000001</v>
      </c>
      <c r="Q529" s="9">
        <v>0.9671690355</v>
      </c>
      <c r="R529" s="9">
        <v>0.99410275999999997</v>
      </c>
    </row>
    <row r="530" spans="1:18" x14ac:dyDescent="0.25">
      <c r="A530" s="9" t="s">
        <v>2017</v>
      </c>
      <c r="B530" s="9" t="s">
        <v>2018</v>
      </c>
      <c r="C530" s="9" t="s">
        <v>2701</v>
      </c>
      <c r="D530" s="9" t="s">
        <v>2037</v>
      </c>
      <c r="E530" s="9" t="s">
        <v>2266</v>
      </c>
      <c r="F530" s="9" t="s">
        <v>2019</v>
      </c>
      <c r="G530" s="9" t="s">
        <v>2020</v>
      </c>
      <c r="H530" s="9" t="s">
        <v>81</v>
      </c>
      <c r="I530" s="9" t="s">
        <v>82</v>
      </c>
      <c r="J530" s="9">
        <v>1.0758400952880689</v>
      </c>
      <c r="K530" s="9">
        <v>0.75025466153886744</v>
      </c>
      <c r="L530" s="9">
        <v>0.98430576458292918</v>
      </c>
      <c r="M530" s="9">
        <v>0.9250820439937798</v>
      </c>
      <c r="N530" s="9">
        <v>0.77572237530433985</v>
      </c>
      <c r="O530" s="9">
        <v>0.99014488661406508</v>
      </c>
      <c r="P530" s="9">
        <v>1.1629672225000001</v>
      </c>
      <c r="Q530" s="9">
        <v>0.9671690355</v>
      </c>
      <c r="R530" s="9">
        <v>0.99410275999999997</v>
      </c>
    </row>
    <row r="531" spans="1:18" x14ac:dyDescent="0.25">
      <c r="A531" s="9" t="s">
        <v>2017</v>
      </c>
      <c r="B531" s="9" t="s">
        <v>2018</v>
      </c>
      <c r="C531" s="9" t="s">
        <v>2703</v>
      </c>
      <c r="D531" s="9" t="s">
        <v>2030</v>
      </c>
      <c r="E531" s="9" t="s">
        <v>2030</v>
      </c>
      <c r="F531" s="9" t="s">
        <v>2019</v>
      </c>
      <c r="G531" s="9" t="s">
        <v>2020</v>
      </c>
      <c r="H531" s="9" t="s">
        <v>81</v>
      </c>
      <c r="I531" s="9" t="s">
        <v>82</v>
      </c>
      <c r="J531" s="9">
        <v>0.85803257316956461</v>
      </c>
      <c r="K531" s="9">
        <v>0.77258015755000509</v>
      </c>
      <c r="L531" s="9">
        <v>0.81337977195665645</v>
      </c>
      <c r="M531" s="9">
        <v>0.73779600711796034</v>
      </c>
      <c r="N531" s="9">
        <v>0.79880571977844828</v>
      </c>
      <c r="O531" s="9">
        <v>0.81820492275532608</v>
      </c>
      <c r="P531" s="9">
        <v>1.1629672225000001</v>
      </c>
      <c r="Q531" s="9">
        <v>0.9671690355</v>
      </c>
      <c r="R531" s="9">
        <v>0.99410275999999997</v>
      </c>
    </row>
    <row r="532" spans="1:18" x14ac:dyDescent="0.25">
      <c r="A532" s="9" t="s">
        <v>2017</v>
      </c>
      <c r="B532" s="9" t="s">
        <v>2018</v>
      </c>
      <c r="C532" s="9" t="s">
        <v>2704</v>
      </c>
      <c r="D532" s="9" t="s">
        <v>2031</v>
      </c>
      <c r="E532" s="9" t="s">
        <v>2584</v>
      </c>
      <c r="F532" s="9" t="s">
        <v>2019</v>
      </c>
      <c r="G532" s="9" t="s">
        <v>2020</v>
      </c>
      <c r="H532" s="9" t="s">
        <v>81</v>
      </c>
      <c r="I532" s="9" t="s">
        <v>82</v>
      </c>
      <c r="J532" s="9">
        <v>1.0182316428029299</v>
      </c>
      <c r="K532" s="9">
        <v>0.67923666056308885</v>
      </c>
      <c r="L532" s="9">
        <v>0.83238877487581642</v>
      </c>
      <c r="M532" s="9">
        <v>0.87554629494549652</v>
      </c>
      <c r="N532" s="9">
        <v>0.70229363806290801</v>
      </c>
      <c r="O532" s="9">
        <v>0.83732669133301318</v>
      </c>
      <c r="P532" s="9">
        <v>1.1629672225000001</v>
      </c>
      <c r="Q532" s="9">
        <v>0.9671690355</v>
      </c>
      <c r="R532" s="9">
        <v>0.99410275999999997</v>
      </c>
    </row>
    <row r="533" spans="1:18" ht="15.75" thickBot="1" x14ac:dyDescent="0.3">
      <c r="A533" s="12" t="s">
        <v>3654</v>
      </c>
      <c r="B533" s="12" t="s">
        <v>3655</v>
      </c>
      <c r="C533" s="12" t="s">
        <v>3656</v>
      </c>
      <c r="D533" s="12" t="s">
        <v>2031</v>
      </c>
      <c r="E533" s="12" t="s">
        <v>2182</v>
      </c>
      <c r="F533" s="12" t="s">
        <v>3657</v>
      </c>
      <c r="G533" s="12" t="s">
        <v>3658</v>
      </c>
      <c r="H533" s="12" t="s">
        <v>188</v>
      </c>
      <c r="I533" s="12" t="s">
        <v>629</v>
      </c>
      <c r="J533" s="12">
        <v>0.75891285808490472</v>
      </c>
      <c r="K533" s="12">
        <v>0.86273245518513186</v>
      </c>
      <c r="L533" s="12">
        <v>1.1246010292082098</v>
      </c>
      <c r="M533" s="12"/>
      <c r="N533" s="12"/>
      <c r="O533" s="12"/>
      <c r="P533" s="12"/>
      <c r="Q533" s="12"/>
      <c r="R533" s="12"/>
    </row>
  </sheetData>
  <mergeCells count="3">
    <mergeCell ref="J4:L4"/>
    <mergeCell ref="M4:O4"/>
    <mergeCell ref="P4:R4"/>
  </mergeCells>
  <phoneticPr fontId="1" type="noConversion"/>
  <conditionalFormatting sqref="J6:O533 J1210:O1048576">
    <cfRule type="cellIs" dxfId="6" priority="11" operator="lessThan">
      <formula>0.67</formula>
    </cfRule>
    <cfRule type="cellIs" dxfId="5" priority="12" operator="greaterThan">
      <formula>1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81"/>
  <sheetViews>
    <sheetView workbookViewId="0"/>
  </sheetViews>
  <sheetFormatPr defaultColWidth="9" defaultRowHeight="15" x14ac:dyDescent="0.25"/>
  <cols>
    <col min="1" max="1" width="9" style="9"/>
    <col min="2" max="2" width="24.25" style="9" customWidth="1"/>
    <col min="3" max="3" width="17.875" style="9" bestFit="1" customWidth="1"/>
    <col min="4" max="4" width="20.875" style="9" customWidth="1"/>
    <col min="5" max="5" width="17.75" style="9" customWidth="1"/>
    <col min="6" max="6" width="9" style="9"/>
    <col min="7" max="7" width="16.625" style="9" customWidth="1"/>
    <col min="8" max="8" width="23.875" style="9" customWidth="1"/>
    <col min="9" max="9" width="9" style="9"/>
    <col min="10" max="10" width="15.375" style="9" customWidth="1"/>
    <col min="11" max="13" width="9" style="9"/>
    <col min="14" max="16384" width="9" style="3"/>
  </cols>
  <sheetData>
    <row r="1" spans="1:13" s="20" customFormat="1" ht="14.25" x14ac:dyDescent="0.2">
      <c r="A1" s="18" t="s">
        <v>3740</v>
      </c>
      <c r="B1" s="19"/>
      <c r="C1" s="19"/>
      <c r="D1" s="19"/>
      <c r="E1" s="19"/>
      <c r="F1" s="19"/>
      <c r="G1" s="19"/>
      <c r="H1" s="19"/>
      <c r="I1" s="19"/>
    </row>
    <row r="2" spans="1:13" x14ac:dyDescent="0.25">
      <c r="A2" s="18" t="s">
        <v>3721</v>
      </c>
    </row>
    <row r="3" spans="1:13" ht="15.75" thickBot="1" x14ac:dyDescent="0.3">
      <c r="A3" s="12" t="s">
        <v>3738</v>
      </c>
    </row>
    <row r="4" spans="1:13" x14ac:dyDescent="0.25">
      <c r="A4" s="15" t="s">
        <v>3715</v>
      </c>
      <c r="B4" s="15" t="s">
        <v>3711</v>
      </c>
      <c r="C4" s="15" t="s">
        <v>3712</v>
      </c>
      <c r="D4" s="15" t="s">
        <v>2025</v>
      </c>
      <c r="E4" s="15" t="s">
        <v>3713</v>
      </c>
      <c r="F4" s="15" t="s">
        <v>3714</v>
      </c>
      <c r="G4" s="15" t="s">
        <v>0</v>
      </c>
      <c r="H4" s="15" t="s">
        <v>1</v>
      </c>
      <c r="I4" s="15" t="s">
        <v>2</v>
      </c>
      <c r="J4" s="15" t="s">
        <v>3717</v>
      </c>
      <c r="K4" s="14" t="s">
        <v>3731</v>
      </c>
      <c r="L4" s="14" t="s">
        <v>3732</v>
      </c>
      <c r="M4" s="14" t="s">
        <v>3733</v>
      </c>
    </row>
    <row r="5" spans="1:13" x14ac:dyDescent="0.25">
      <c r="A5" s="9" t="s">
        <v>223</v>
      </c>
      <c r="B5" s="9" t="s">
        <v>2706</v>
      </c>
      <c r="C5" s="9" t="s">
        <v>2707</v>
      </c>
      <c r="G5" s="9" t="s">
        <v>2708</v>
      </c>
      <c r="H5" s="9" t="s">
        <v>2709</v>
      </c>
      <c r="I5" s="9" t="s">
        <v>294</v>
      </c>
      <c r="J5" s="9" t="s">
        <v>3730</v>
      </c>
      <c r="K5" s="9">
        <v>1.0391875370000001</v>
      </c>
      <c r="L5" s="9">
        <v>0.87995511999999998</v>
      </c>
      <c r="M5" s="9">
        <v>0.96281014200000004</v>
      </c>
    </row>
    <row r="6" spans="1:13" x14ac:dyDescent="0.25">
      <c r="A6" s="9" t="s">
        <v>82</v>
      </c>
      <c r="B6" s="9" t="s">
        <v>1103</v>
      </c>
      <c r="C6" s="9" t="s">
        <v>1104</v>
      </c>
      <c r="G6" s="9" t="s">
        <v>1105</v>
      </c>
      <c r="H6" s="9" t="s">
        <v>1106</v>
      </c>
      <c r="I6" s="9" t="s">
        <v>81</v>
      </c>
      <c r="J6" s="9" t="s">
        <v>3730</v>
      </c>
      <c r="K6" s="9">
        <v>0.84598424049999998</v>
      </c>
      <c r="L6" s="9">
        <v>1.1854085795</v>
      </c>
      <c r="M6" s="9">
        <v>1.038166527</v>
      </c>
    </row>
    <row r="7" spans="1:13" x14ac:dyDescent="0.25">
      <c r="A7" s="9" t="s">
        <v>1029</v>
      </c>
      <c r="B7" s="9" t="s">
        <v>1107</v>
      </c>
      <c r="C7" s="9" t="s">
        <v>1108</v>
      </c>
      <c r="G7" s="9" t="s">
        <v>6</v>
      </c>
      <c r="H7" s="9" t="s">
        <v>3660</v>
      </c>
      <c r="I7" s="9" t="s">
        <v>1066</v>
      </c>
      <c r="J7" s="9" t="s">
        <v>3730</v>
      </c>
      <c r="K7" s="9">
        <v>0.77012907850000001</v>
      </c>
      <c r="L7" s="9">
        <v>0.73524578549999997</v>
      </c>
      <c r="M7" s="9">
        <v>0.66463563349999999</v>
      </c>
    </row>
    <row r="8" spans="1:13" x14ac:dyDescent="0.25">
      <c r="A8" s="9" t="s">
        <v>16</v>
      </c>
      <c r="B8" s="9" t="s">
        <v>11</v>
      </c>
      <c r="C8" s="9" t="s">
        <v>12</v>
      </c>
      <c r="D8" s="9" t="s">
        <v>2053</v>
      </c>
      <c r="E8" s="9" t="s">
        <v>2030</v>
      </c>
      <c r="F8" s="9" t="s">
        <v>2054</v>
      </c>
      <c r="G8" s="9" t="s">
        <v>13</v>
      </c>
      <c r="H8" s="9" t="s">
        <v>14</v>
      </c>
      <c r="I8" s="9" t="s">
        <v>15</v>
      </c>
      <c r="J8" s="9" t="s">
        <v>3659</v>
      </c>
      <c r="K8" s="9">
        <v>1.1495704388340295</v>
      </c>
      <c r="L8" s="9">
        <v>0.78612611719241432</v>
      </c>
      <c r="M8" s="9">
        <v>0.88193333798898932</v>
      </c>
    </row>
    <row r="9" spans="1:13" x14ac:dyDescent="0.25">
      <c r="D9" s="9" t="s">
        <v>2055</v>
      </c>
      <c r="E9" s="9" t="s">
        <v>2030</v>
      </c>
      <c r="F9" s="9" t="s">
        <v>2048</v>
      </c>
      <c r="G9" s="9" t="s">
        <v>13</v>
      </c>
      <c r="H9" s="9" t="s">
        <v>14</v>
      </c>
      <c r="I9" s="9" t="s">
        <v>15</v>
      </c>
      <c r="J9" s="9" t="s">
        <v>3659</v>
      </c>
      <c r="K9" s="9">
        <v>0.893635513812296</v>
      </c>
      <c r="L9" s="9">
        <v>0.88176528293966716</v>
      </c>
      <c r="M9" s="9">
        <v>0.87724730554564923</v>
      </c>
    </row>
    <row r="10" spans="1:13" x14ac:dyDescent="0.25">
      <c r="G10" s="9" t="s">
        <v>13</v>
      </c>
      <c r="H10" s="9" t="s">
        <v>14</v>
      </c>
      <c r="I10" s="9" t="s">
        <v>15</v>
      </c>
      <c r="J10" s="9" t="s">
        <v>3730</v>
      </c>
      <c r="K10" s="9">
        <v>0.92687842549999999</v>
      </c>
      <c r="L10" s="9">
        <v>0.87071862600000005</v>
      </c>
      <c r="M10" s="9">
        <v>0.99998855549999999</v>
      </c>
    </row>
    <row r="11" spans="1:13" x14ac:dyDescent="0.25">
      <c r="A11" s="9" t="s">
        <v>34</v>
      </c>
      <c r="B11" s="9" t="s">
        <v>2710</v>
      </c>
      <c r="C11" s="9" t="s">
        <v>2711</v>
      </c>
      <c r="G11" s="9" t="s">
        <v>2712</v>
      </c>
      <c r="H11" s="9" t="s">
        <v>2713</v>
      </c>
      <c r="I11" s="9" t="s">
        <v>177</v>
      </c>
      <c r="J11" s="9" t="s">
        <v>3730</v>
      </c>
      <c r="K11" s="9">
        <v>1.243778826</v>
      </c>
      <c r="L11" s="9">
        <v>0.94967248199999998</v>
      </c>
      <c r="M11" s="9">
        <v>0.893696822</v>
      </c>
    </row>
    <row r="12" spans="1:13" x14ac:dyDescent="0.25">
      <c r="A12" s="9" t="s">
        <v>16</v>
      </c>
      <c r="B12" s="9" t="s">
        <v>2714</v>
      </c>
      <c r="C12" s="9" t="s">
        <v>2715</v>
      </c>
      <c r="G12" s="9" t="s">
        <v>2716</v>
      </c>
      <c r="H12" s="9" t="s">
        <v>2717</v>
      </c>
      <c r="I12" s="9" t="s">
        <v>15</v>
      </c>
      <c r="J12" s="9" t="s">
        <v>3730</v>
      </c>
      <c r="K12" s="9">
        <v>1.34127229</v>
      </c>
      <c r="L12" s="9">
        <v>1.5077879590000001</v>
      </c>
      <c r="M12" s="9">
        <v>1.063665029</v>
      </c>
    </row>
    <row r="13" spans="1:13" x14ac:dyDescent="0.25">
      <c r="A13" s="9" t="s">
        <v>26</v>
      </c>
      <c r="B13" s="9" t="s">
        <v>22</v>
      </c>
      <c r="C13" s="9" t="s">
        <v>23</v>
      </c>
      <c r="D13" s="9" t="s">
        <v>2062</v>
      </c>
      <c r="E13" s="9" t="s">
        <v>2027</v>
      </c>
      <c r="F13" s="9" t="s">
        <v>2044</v>
      </c>
      <c r="G13" s="9" t="s">
        <v>6</v>
      </c>
      <c r="H13" s="9" t="s">
        <v>24</v>
      </c>
      <c r="I13" s="9" t="s">
        <v>25</v>
      </c>
      <c r="J13" s="9" t="s">
        <v>3659</v>
      </c>
      <c r="K13" s="9">
        <v>0.82087069753559139</v>
      </c>
      <c r="L13" s="9">
        <v>0.7563949122617315</v>
      </c>
      <c r="M13" s="9">
        <v>0.8241563067596922</v>
      </c>
    </row>
    <row r="14" spans="1:13" x14ac:dyDescent="0.25">
      <c r="D14" s="9" t="s">
        <v>2062</v>
      </c>
      <c r="E14" s="9" t="s">
        <v>2063</v>
      </c>
      <c r="F14" s="9" t="s">
        <v>2064</v>
      </c>
      <c r="G14" s="9" t="s">
        <v>6</v>
      </c>
      <c r="H14" s="9" t="s">
        <v>24</v>
      </c>
      <c r="I14" s="9" t="s">
        <v>25</v>
      </c>
      <c r="J14" s="9" t="s">
        <v>3659</v>
      </c>
      <c r="K14" s="9">
        <v>0.83062524871572951</v>
      </c>
      <c r="L14" s="9">
        <v>0.75891469736850592</v>
      </c>
      <c r="M14" s="9">
        <v>0.74152534346435128</v>
      </c>
    </row>
    <row r="15" spans="1:13" x14ac:dyDescent="0.25">
      <c r="D15" s="9" t="s">
        <v>2065</v>
      </c>
      <c r="E15" s="9" t="s">
        <v>2027</v>
      </c>
      <c r="F15" s="9" t="s">
        <v>2066</v>
      </c>
      <c r="G15" s="9" t="s">
        <v>6</v>
      </c>
      <c r="H15" s="9" t="s">
        <v>24</v>
      </c>
      <c r="I15" s="9" t="s">
        <v>25</v>
      </c>
      <c r="J15" s="9" t="s">
        <v>3659</v>
      </c>
      <c r="K15" s="9">
        <v>0.91359768287637544</v>
      </c>
      <c r="L15" s="9">
        <v>1.1705048311390034</v>
      </c>
      <c r="M15" s="9">
        <v>1.4186459482550831</v>
      </c>
    </row>
    <row r="16" spans="1:13" x14ac:dyDescent="0.25">
      <c r="G16" s="9" t="s">
        <v>6</v>
      </c>
      <c r="H16" s="9" t="s">
        <v>24</v>
      </c>
      <c r="I16" s="9" t="s">
        <v>25</v>
      </c>
      <c r="J16" s="9" t="s">
        <v>3730</v>
      </c>
      <c r="K16" s="9">
        <v>0.98560913800000005</v>
      </c>
      <c r="L16" s="9">
        <v>0.96408313150000002</v>
      </c>
      <c r="M16" s="9">
        <v>1.0284899005000001</v>
      </c>
    </row>
    <row r="17" spans="1:13" x14ac:dyDescent="0.25">
      <c r="A17" s="9" t="s">
        <v>34</v>
      </c>
      <c r="B17" s="9" t="s">
        <v>29</v>
      </c>
      <c r="C17" s="9" t="s">
        <v>30</v>
      </c>
      <c r="D17" s="9" t="s">
        <v>2067</v>
      </c>
      <c r="E17" s="9" t="s">
        <v>2043</v>
      </c>
      <c r="F17" s="9" t="s">
        <v>2068</v>
      </c>
      <c r="G17" s="9" t="s">
        <v>31</v>
      </c>
      <c r="H17" s="9" t="s">
        <v>32</v>
      </c>
      <c r="I17" s="9" t="s">
        <v>33</v>
      </c>
      <c r="J17" s="9" t="s">
        <v>3659</v>
      </c>
      <c r="K17" s="9">
        <v>0.88230073397413733</v>
      </c>
      <c r="L17" s="9">
        <v>0.96062526329135034</v>
      </c>
      <c r="M17" s="9">
        <v>1.1759176421587445</v>
      </c>
    </row>
    <row r="18" spans="1:13" x14ac:dyDescent="0.25">
      <c r="D18" s="9" t="s">
        <v>2069</v>
      </c>
      <c r="E18" s="9" t="s">
        <v>2070</v>
      </c>
      <c r="F18" s="9" t="s">
        <v>2071</v>
      </c>
      <c r="G18" s="9" t="s">
        <v>31</v>
      </c>
      <c r="H18" s="9" t="s">
        <v>32</v>
      </c>
      <c r="I18" s="9" t="s">
        <v>33</v>
      </c>
      <c r="J18" s="9" t="s">
        <v>3659</v>
      </c>
      <c r="K18" s="9">
        <v>1.0583416295668586</v>
      </c>
      <c r="L18" s="9">
        <v>1.0121895435502521</v>
      </c>
      <c r="M18" s="9">
        <v>1.1904705790961323</v>
      </c>
    </row>
    <row r="19" spans="1:13" x14ac:dyDescent="0.25">
      <c r="D19" s="9" t="s">
        <v>2072</v>
      </c>
      <c r="E19" s="9" t="s">
        <v>2031</v>
      </c>
      <c r="F19" s="9" t="s">
        <v>2073</v>
      </c>
      <c r="G19" s="9" t="s">
        <v>31</v>
      </c>
      <c r="H19" s="9" t="s">
        <v>32</v>
      </c>
      <c r="I19" s="9" t="s">
        <v>33</v>
      </c>
      <c r="J19" s="9" t="s">
        <v>3659</v>
      </c>
      <c r="K19" s="9">
        <v>0.67483707240510804</v>
      </c>
      <c r="L19" s="9">
        <v>0.76795608306070351</v>
      </c>
      <c r="M19" s="9">
        <v>0.85275962937991379</v>
      </c>
    </row>
    <row r="20" spans="1:13" x14ac:dyDescent="0.25">
      <c r="D20" s="9" t="s">
        <v>2074</v>
      </c>
      <c r="E20" s="9" t="s">
        <v>2075</v>
      </c>
      <c r="F20" s="9" t="s">
        <v>2076</v>
      </c>
      <c r="G20" s="9" t="s">
        <v>31</v>
      </c>
      <c r="H20" s="9" t="s">
        <v>32</v>
      </c>
      <c r="I20" s="9" t="s">
        <v>33</v>
      </c>
      <c r="J20" s="9" t="s">
        <v>3659</v>
      </c>
      <c r="K20" s="9">
        <v>0.96815465270274081</v>
      </c>
      <c r="L20" s="9">
        <v>0.82068933683373602</v>
      </c>
      <c r="M20" s="9">
        <v>0.9491426087403152</v>
      </c>
    </row>
    <row r="21" spans="1:13" x14ac:dyDescent="0.25">
      <c r="D21" s="9" t="s">
        <v>2074</v>
      </c>
      <c r="E21" s="9" t="s">
        <v>2036</v>
      </c>
      <c r="F21" s="9" t="s">
        <v>2077</v>
      </c>
      <c r="G21" s="9" t="s">
        <v>31</v>
      </c>
      <c r="H21" s="9" t="s">
        <v>32</v>
      </c>
      <c r="I21" s="9" t="s">
        <v>33</v>
      </c>
      <c r="J21" s="9" t="s">
        <v>3659</v>
      </c>
      <c r="K21" s="9">
        <v>1.3195090319686569</v>
      </c>
      <c r="L21" s="9">
        <v>1.0573890651108302</v>
      </c>
      <c r="M21" s="9">
        <v>1.3460618984005579</v>
      </c>
    </row>
    <row r="22" spans="1:13" x14ac:dyDescent="0.25">
      <c r="D22" s="9" t="s">
        <v>2074</v>
      </c>
      <c r="E22" s="9" t="s">
        <v>2078</v>
      </c>
      <c r="F22" s="9" t="s">
        <v>2079</v>
      </c>
      <c r="G22" s="9" t="s">
        <v>31</v>
      </c>
      <c r="H22" s="9" t="s">
        <v>32</v>
      </c>
      <c r="I22" s="9" t="s">
        <v>33</v>
      </c>
      <c r="J22" s="9" t="s">
        <v>3659</v>
      </c>
      <c r="K22" s="9">
        <v>1.0418515044991321</v>
      </c>
      <c r="L22" s="9">
        <v>0.89434459022480717</v>
      </c>
      <c r="M22" s="9">
        <v>0.93884991636939064</v>
      </c>
    </row>
    <row r="23" spans="1:13" x14ac:dyDescent="0.25">
      <c r="D23" s="9" t="s">
        <v>2074</v>
      </c>
      <c r="E23" s="9" t="s">
        <v>2063</v>
      </c>
      <c r="F23" s="9" t="s">
        <v>2080</v>
      </c>
      <c r="G23" s="9" t="s">
        <v>31</v>
      </c>
      <c r="H23" s="9" t="s">
        <v>32</v>
      </c>
      <c r="I23" s="9" t="s">
        <v>33</v>
      </c>
      <c r="J23" s="9" t="s">
        <v>3659</v>
      </c>
      <c r="K23" s="9">
        <v>1.3194281297563708</v>
      </c>
      <c r="L23" s="9">
        <v>1.1020467590840299</v>
      </c>
      <c r="M23" s="9">
        <v>1.2598560599812234</v>
      </c>
    </row>
    <row r="24" spans="1:13" x14ac:dyDescent="0.25">
      <c r="G24" s="9" t="s">
        <v>31</v>
      </c>
      <c r="H24" s="9" t="s">
        <v>32</v>
      </c>
      <c r="I24" s="9" t="s">
        <v>33</v>
      </c>
      <c r="J24" s="9" t="s">
        <v>3730</v>
      </c>
      <c r="K24" s="9">
        <v>0.94211093749999997</v>
      </c>
      <c r="L24" s="9">
        <v>0.907815441</v>
      </c>
      <c r="M24" s="9">
        <v>0.92331193499999997</v>
      </c>
    </row>
    <row r="25" spans="1:13" x14ac:dyDescent="0.25">
      <c r="A25" s="9" t="s">
        <v>16</v>
      </c>
      <c r="B25" s="9" t="s">
        <v>2718</v>
      </c>
      <c r="C25" s="9" t="s">
        <v>2719</v>
      </c>
      <c r="G25" s="9" t="s">
        <v>2720</v>
      </c>
      <c r="H25" s="9" t="s">
        <v>2721</v>
      </c>
      <c r="I25" s="9" t="s">
        <v>15</v>
      </c>
      <c r="J25" s="9" t="s">
        <v>3730</v>
      </c>
      <c r="K25" s="9">
        <v>1.1785604160000001</v>
      </c>
      <c r="L25" s="9">
        <v>0.96537188799999996</v>
      </c>
      <c r="M25" s="9">
        <v>0.88616271000000002</v>
      </c>
    </row>
    <row r="26" spans="1:13" x14ac:dyDescent="0.25">
      <c r="A26" s="9" t="s">
        <v>16</v>
      </c>
      <c r="B26" s="9" t="s">
        <v>2722</v>
      </c>
      <c r="C26" s="9" t="s">
        <v>2723</v>
      </c>
      <c r="D26" s="9" t="s">
        <v>3274</v>
      </c>
      <c r="E26" s="9" t="s">
        <v>3275</v>
      </c>
      <c r="F26" s="9" t="s">
        <v>3276</v>
      </c>
      <c r="G26" s="9" t="s">
        <v>2724</v>
      </c>
      <c r="H26" s="9" t="s">
        <v>2725</v>
      </c>
      <c r="I26" s="9" t="s">
        <v>3</v>
      </c>
      <c r="J26" s="9" t="s">
        <v>3659</v>
      </c>
      <c r="K26" s="9">
        <v>1.3704978338354994</v>
      </c>
      <c r="L26" s="9">
        <v>0.89056274086569331</v>
      </c>
      <c r="M26" s="9">
        <v>0.9072293438344684</v>
      </c>
    </row>
    <row r="27" spans="1:13" x14ac:dyDescent="0.25">
      <c r="G27" s="9" t="s">
        <v>2724</v>
      </c>
      <c r="H27" s="9" t="s">
        <v>2725</v>
      </c>
      <c r="I27" s="9" t="s">
        <v>3</v>
      </c>
      <c r="J27" s="9" t="s">
        <v>3730</v>
      </c>
      <c r="K27" s="9">
        <v>1.1174499760000001</v>
      </c>
      <c r="L27" s="9">
        <v>1.0508771539999999</v>
      </c>
      <c r="M27" s="9">
        <v>1.0920176580000001</v>
      </c>
    </row>
    <row r="28" spans="1:13" x14ac:dyDescent="0.25">
      <c r="A28" s="9" t="s">
        <v>42</v>
      </c>
      <c r="B28" s="9" t="s">
        <v>37</v>
      </c>
      <c r="C28" s="9" t="s">
        <v>38</v>
      </c>
      <c r="G28" s="9" t="s">
        <v>39</v>
      </c>
      <c r="H28" s="9" t="s">
        <v>40</v>
      </c>
      <c r="I28" s="9" t="s">
        <v>41</v>
      </c>
      <c r="J28" s="9" t="s">
        <v>3730</v>
      </c>
      <c r="K28" s="9">
        <v>1.0844523880000001</v>
      </c>
      <c r="L28" s="9">
        <v>1.1477728789999999</v>
      </c>
      <c r="M28" s="9">
        <v>1.086259436</v>
      </c>
    </row>
    <row r="29" spans="1:13" x14ac:dyDescent="0.25">
      <c r="A29" s="9" t="s">
        <v>546</v>
      </c>
      <c r="B29" s="9" t="s">
        <v>2726</v>
      </c>
      <c r="C29" s="9" t="s">
        <v>2727</v>
      </c>
      <c r="G29" s="9" t="s">
        <v>2728</v>
      </c>
      <c r="H29" s="9" t="s">
        <v>2729</v>
      </c>
      <c r="I29" s="9" t="s">
        <v>17</v>
      </c>
      <c r="J29" s="9" t="s">
        <v>3730</v>
      </c>
      <c r="K29" s="9">
        <v>1.0211350370000001</v>
      </c>
      <c r="L29" s="9">
        <v>1.043869508</v>
      </c>
      <c r="M29" s="9">
        <v>1.100689179</v>
      </c>
    </row>
    <row r="30" spans="1:13" x14ac:dyDescent="0.25">
      <c r="A30" s="9" t="s">
        <v>47</v>
      </c>
      <c r="B30" s="9" t="s">
        <v>43</v>
      </c>
      <c r="C30" s="9" t="s">
        <v>44</v>
      </c>
      <c r="G30" s="9" t="s">
        <v>6</v>
      </c>
      <c r="H30" s="9" t="s">
        <v>45</v>
      </c>
      <c r="I30" s="9" t="s">
        <v>46</v>
      </c>
      <c r="J30" s="9" t="s">
        <v>3730</v>
      </c>
      <c r="K30" s="9">
        <v>0.99155850999999995</v>
      </c>
      <c r="L30" s="9">
        <v>1.003493245</v>
      </c>
      <c r="M30" s="9">
        <v>0.98276672600000003</v>
      </c>
    </row>
    <row r="31" spans="1:13" x14ac:dyDescent="0.25">
      <c r="A31" s="9" t="s">
        <v>57</v>
      </c>
      <c r="B31" s="9" t="s">
        <v>52</v>
      </c>
      <c r="C31" s="9" t="s">
        <v>53</v>
      </c>
      <c r="D31" s="9" t="s">
        <v>2136</v>
      </c>
      <c r="E31" s="9" t="s">
        <v>2029</v>
      </c>
      <c r="F31" s="9" t="s">
        <v>2031</v>
      </c>
      <c r="G31" s="9" t="s">
        <v>54</v>
      </c>
      <c r="H31" s="9" t="s">
        <v>55</v>
      </c>
      <c r="I31" s="9" t="s">
        <v>56</v>
      </c>
      <c r="J31" s="9" t="s">
        <v>3659</v>
      </c>
      <c r="K31" s="9">
        <v>0.82087947357271462</v>
      </c>
      <c r="L31" s="9">
        <v>0.73339864521087517</v>
      </c>
      <c r="M31" s="9">
        <v>0.75903568194030802</v>
      </c>
    </row>
    <row r="32" spans="1:13" x14ac:dyDescent="0.25">
      <c r="G32" s="9" t="s">
        <v>54</v>
      </c>
      <c r="H32" s="9" t="s">
        <v>55</v>
      </c>
      <c r="I32" s="9" t="s">
        <v>56</v>
      </c>
      <c r="J32" s="9" t="s">
        <v>3730</v>
      </c>
      <c r="K32" s="9">
        <v>1.0394782124999999</v>
      </c>
      <c r="L32" s="9">
        <v>0.78942473800000001</v>
      </c>
      <c r="M32" s="9">
        <v>0.85557352099999995</v>
      </c>
    </row>
    <row r="33" spans="1:13" x14ac:dyDescent="0.25">
      <c r="A33" s="9" t="s">
        <v>268</v>
      </c>
      <c r="B33" s="9" t="s">
        <v>2730</v>
      </c>
      <c r="C33" s="9" t="s">
        <v>2731</v>
      </c>
      <c r="G33" s="9" t="s">
        <v>2732</v>
      </c>
      <c r="H33" s="9" t="s">
        <v>2733</v>
      </c>
      <c r="I33" s="9" t="s">
        <v>267</v>
      </c>
      <c r="J33" s="9" t="s">
        <v>3730</v>
      </c>
      <c r="K33" s="9">
        <v>1.604638327</v>
      </c>
      <c r="L33" s="9">
        <v>1.452493805</v>
      </c>
      <c r="M33" s="9">
        <v>2.6420286329999998</v>
      </c>
    </row>
    <row r="34" spans="1:13" x14ac:dyDescent="0.25">
      <c r="A34" s="9" t="s">
        <v>63</v>
      </c>
      <c r="B34" s="9" t="s">
        <v>58</v>
      </c>
      <c r="C34" s="9" t="s">
        <v>59</v>
      </c>
      <c r="D34" s="9" t="s">
        <v>2141</v>
      </c>
      <c r="E34" s="9" t="s">
        <v>2142</v>
      </c>
      <c r="F34" s="9" t="s">
        <v>2143</v>
      </c>
      <c r="G34" s="9" t="s">
        <v>60</v>
      </c>
      <c r="H34" s="9" t="s">
        <v>61</v>
      </c>
      <c r="I34" s="9" t="s">
        <v>62</v>
      </c>
      <c r="J34" s="9" t="s">
        <v>3659</v>
      </c>
      <c r="K34" s="9">
        <v>0.8424509815714758</v>
      </c>
      <c r="L34" s="9">
        <v>0.84729884073269934</v>
      </c>
      <c r="M34" s="9">
        <v>0.78438333803640359</v>
      </c>
    </row>
    <row r="35" spans="1:13" x14ac:dyDescent="0.25">
      <c r="G35" s="9" t="s">
        <v>60</v>
      </c>
      <c r="H35" s="9" t="s">
        <v>61</v>
      </c>
      <c r="I35" s="9" t="s">
        <v>62</v>
      </c>
      <c r="J35" s="9" t="s">
        <v>3730</v>
      </c>
      <c r="K35" s="9">
        <v>0.94798585000000002</v>
      </c>
      <c r="L35" s="9">
        <v>1.1371314669999999</v>
      </c>
      <c r="M35" s="9">
        <v>0.97539489049999994</v>
      </c>
    </row>
    <row r="36" spans="1:13" x14ac:dyDescent="0.25">
      <c r="A36" s="9" t="s">
        <v>1115</v>
      </c>
      <c r="B36" s="9" t="s">
        <v>1110</v>
      </c>
      <c r="C36" s="9" t="s">
        <v>1111</v>
      </c>
      <c r="G36" s="9" t="s">
        <v>1112</v>
      </c>
      <c r="H36" s="9" t="s">
        <v>1113</v>
      </c>
      <c r="I36" s="9" t="s">
        <v>1114</v>
      </c>
      <c r="J36" s="9" t="s">
        <v>3730</v>
      </c>
      <c r="K36" s="9">
        <v>1.0622223805</v>
      </c>
      <c r="L36" s="9">
        <v>1.3515724330000001</v>
      </c>
      <c r="M36" s="9">
        <v>1.12877725</v>
      </c>
    </row>
    <row r="37" spans="1:13" x14ac:dyDescent="0.25">
      <c r="A37" s="9" t="s">
        <v>128</v>
      </c>
      <c r="B37" s="9" t="s">
        <v>2734</v>
      </c>
      <c r="C37" s="9" t="s">
        <v>2735</v>
      </c>
      <c r="G37" s="9" t="s">
        <v>6</v>
      </c>
      <c r="H37" s="9" t="s">
        <v>2736</v>
      </c>
      <c r="I37" s="9" t="s">
        <v>127</v>
      </c>
      <c r="J37" s="9" t="s">
        <v>3730</v>
      </c>
      <c r="K37" s="9">
        <v>0.97148394500000002</v>
      </c>
      <c r="L37" s="9">
        <v>0.98470838299999996</v>
      </c>
      <c r="M37" s="9">
        <v>0.940135744</v>
      </c>
    </row>
    <row r="38" spans="1:13" x14ac:dyDescent="0.25">
      <c r="A38" s="9" t="s">
        <v>69</v>
      </c>
      <c r="B38" s="9" t="s">
        <v>64</v>
      </c>
      <c r="C38" s="9" t="s">
        <v>65</v>
      </c>
      <c r="G38" s="9" t="s">
        <v>66</v>
      </c>
      <c r="H38" s="9" t="s">
        <v>67</v>
      </c>
      <c r="I38" s="9" t="s">
        <v>68</v>
      </c>
      <c r="J38" s="9" t="s">
        <v>3730</v>
      </c>
      <c r="K38" s="9">
        <v>0.93562073850000005</v>
      </c>
      <c r="L38" s="9">
        <v>0.90831048250000002</v>
      </c>
      <c r="M38" s="9">
        <v>0.98178468149999998</v>
      </c>
    </row>
    <row r="39" spans="1:13" x14ac:dyDescent="0.25">
      <c r="A39" s="9" t="s">
        <v>75</v>
      </c>
      <c r="B39" s="9" t="s">
        <v>70</v>
      </c>
      <c r="C39" s="9" t="s">
        <v>71</v>
      </c>
      <c r="G39" s="9" t="s">
        <v>72</v>
      </c>
      <c r="H39" s="9" t="s">
        <v>73</v>
      </c>
      <c r="I39" s="9" t="s">
        <v>74</v>
      </c>
      <c r="J39" s="9" t="s">
        <v>3730</v>
      </c>
      <c r="K39" s="9">
        <v>0.95536996549999997</v>
      </c>
      <c r="L39" s="9">
        <v>0.82425293399999999</v>
      </c>
      <c r="M39" s="9">
        <v>0.69485456300000004</v>
      </c>
    </row>
    <row r="40" spans="1:13" x14ac:dyDescent="0.25">
      <c r="A40" s="9" t="s">
        <v>551</v>
      </c>
      <c r="B40" s="9" t="s">
        <v>1116</v>
      </c>
      <c r="C40" s="9" t="s">
        <v>1117</v>
      </c>
      <c r="G40" s="9" t="s">
        <v>6</v>
      </c>
      <c r="H40" s="9" t="s">
        <v>1118</v>
      </c>
      <c r="I40" s="9" t="s">
        <v>830</v>
      </c>
      <c r="J40" s="9" t="s">
        <v>3730</v>
      </c>
      <c r="K40" s="9">
        <v>1.152921949</v>
      </c>
      <c r="L40" s="9">
        <v>1.2169326734999999</v>
      </c>
      <c r="M40" s="9">
        <v>0.99517206250000001</v>
      </c>
    </row>
    <row r="41" spans="1:13" x14ac:dyDescent="0.25">
      <c r="A41" s="9" t="s">
        <v>510</v>
      </c>
      <c r="B41" s="9" t="s">
        <v>1119</v>
      </c>
      <c r="C41" s="9" t="s">
        <v>1120</v>
      </c>
      <c r="G41" s="9" t="s">
        <v>6</v>
      </c>
      <c r="H41" s="9" t="s">
        <v>1121</v>
      </c>
      <c r="I41" s="9" t="s">
        <v>183</v>
      </c>
      <c r="J41" s="9" t="s">
        <v>3730</v>
      </c>
      <c r="K41" s="9">
        <v>1.075032006</v>
      </c>
      <c r="L41" s="9">
        <v>1.0749252030000001</v>
      </c>
      <c r="M41" s="9">
        <v>1.020511808</v>
      </c>
    </row>
    <row r="42" spans="1:13" x14ac:dyDescent="0.25">
      <c r="A42" s="9" t="s">
        <v>506</v>
      </c>
      <c r="B42" s="9" t="s">
        <v>1122</v>
      </c>
      <c r="C42" s="9" t="s">
        <v>1123</v>
      </c>
      <c r="G42" s="9" t="s">
        <v>1124</v>
      </c>
      <c r="H42" s="9" t="s">
        <v>1125</v>
      </c>
      <c r="I42" s="9" t="s">
        <v>3</v>
      </c>
      <c r="J42" s="9" t="s">
        <v>3730</v>
      </c>
      <c r="K42" s="9">
        <v>1.035439019</v>
      </c>
      <c r="L42" s="9">
        <v>0.87294095199999999</v>
      </c>
      <c r="M42" s="9">
        <v>0.82717274350000003</v>
      </c>
    </row>
    <row r="43" spans="1:13" x14ac:dyDescent="0.25">
      <c r="A43" s="9" t="s">
        <v>82</v>
      </c>
      <c r="B43" s="9" t="s">
        <v>77</v>
      </c>
      <c r="C43" s="9" t="s">
        <v>78</v>
      </c>
      <c r="G43" s="9" t="s">
        <v>79</v>
      </c>
      <c r="H43" s="9" t="s">
        <v>80</v>
      </c>
      <c r="I43" s="9" t="s">
        <v>81</v>
      </c>
      <c r="J43" s="9" t="s">
        <v>3730</v>
      </c>
      <c r="K43" s="9">
        <v>1.009777401</v>
      </c>
      <c r="L43" s="9">
        <v>0.87587451350000001</v>
      </c>
      <c r="M43" s="9">
        <v>0.92089048500000004</v>
      </c>
    </row>
    <row r="44" spans="1:13" x14ac:dyDescent="0.25">
      <c r="A44" s="9" t="s">
        <v>47</v>
      </c>
      <c r="B44" s="9" t="s">
        <v>83</v>
      </c>
      <c r="C44" s="9" t="s">
        <v>84</v>
      </c>
      <c r="G44" s="9" t="s">
        <v>85</v>
      </c>
      <c r="H44" s="9" t="s">
        <v>86</v>
      </c>
      <c r="I44" s="9" t="s">
        <v>87</v>
      </c>
      <c r="J44" s="9" t="s">
        <v>3730</v>
      </c>
      <c r="K44" s="9">
        <v>0.95908685299999996</v>
      </c>
      <c r="L44" s="9">
        <v>1.029253712</v>
      </c>
      <c r="M44" s="9">
        <v>1.022312385</v>
      </c>
    </row>
    <row r="45" spans="1:13" x14ac:dyDescent="0.25">
      <c r="A45" s="9" t="s">
        <v>34</v>
      </c>
      <c r="B45" s="9" t="s">
        <v>2737</v>
      </c>
      <c r="C45" s="9" t="s">
        <v>2738</v>
      </c>
      <c r="G45" s="9" t="s">
        <v>2739</v>
      </c>
      <c r="H45" s="9" t="s">
        <v>2740</v>
      </c>
      <c r="I45" s="9" t="s">
        <v>177</v>
      </c>
      <c r="J45" s="9" t="s">
        <v>3730</v>
      </c>
      <c r="K45" s="9">
        <v>1.633763471</v>
      </c>
      <c r="L45" s="9">
        <v>1.237250725</v>
      </c>
      <c r="M45" s="9">
        <v>1.39025624</v>
      </c>
    </row>
    <row r="46" spans="1:13" x14ac:dyDescent="0.25">
      <c r="A46" s="9" t="s">
        <v>92</v>
      </c>
      <c r="B46" s="9" t="s">
        <v>88</v>
      </c>
      <c r="C46" s="9" t="s">
        <v>89</v>
      </c>
      <c r="G46" s="9" t="s">
        <v>90</v>
      </c>
      <c r="H46" s="9" t="s">
        <v>91</v>
      </c>
      <c r="I46" s="9" t="s">
        <v>3</v>
      </c>
      <c r="J46" s="9" t="s">
        <v>3730</v>
      </c>
      <c r="K46" s="9">
        <v>0.96724176399999995</v>
      </c>
      <c r="L46" s="9">
        <v>1.1158420714999999</v>
      </c>
      <c r="M46" s="9">
        <v>1.000582383</v>
      </c>
    </row>
    <row r="47" spans="1:13" x14ac:dyDescent="0.25">
      <c r="A47" s="9" t="s">
        <v>16</v>
      </c>
      <c r="B47" s="9" t="s">
        <v>2741</v>
      </c>
      <c r="C47" s="9" t="s">
        <v>2742</v>
      </c>
      <c r="G47" s="9" t="s">
        <v>2743</v>
      </c>
      <c r="H47" s="9" t="s">
        <v>2744</v>
      </c>
      <c r="I47" s="9" t="s">
        <v>15</v>
      </c>
      <c r="J47" s="9" t="s">
        <v>3730</v>
      </c>
      <c r="K47" s="9">
        <v>0.77822701999999999</v>
      </c>
      <c r="L47" s="9">
        <v>0.73211217100000003</v>
      </c>
      <c r="M47" s="9">
        <v>0.81407035900000002</v>
      </c>
    </row>
    <row r="48" spans="1:13" x14ac:dyDescent="0.25">
      <c r="A48" s="9" t="s">
        <v>42</v>
      </c>
      <c r="B48" s="9" t="s">
        <v>93</v>
      </c>
      <c r="C48" s="9" t="s">
        <v>94</v>
      </c>
      <c r="G48" s="9" t="s">
        <v>95</v>
      </c>
      <c r="H48" s="9" t="s">
        <v>96</v>
      </c>
      <c r="I48" s="9" t="s">
        <v>41</v>
      </c>
      <c r="J48" s="9" t="s">
        <v>3730</v>
      </c>
      <c r="K48" s="9">
        <v>0.86780956799999998</v>
      </c>
      <c r="L48" s="9">
        <v>0.86098182199999995</v>
      </c>
      <c r="M48" s="9">
        <v>0.85579813599999999</v>
      </c>
    </row>
    <row r="49" spans="1:13" x14ac:dyDescent="0.25">
      <c r="A49" s="9" t="s">
        <v>92</v>
      </c>
      <c r="B49" s="9" t="s">
        <v>97</v>
      </c>
      <c r="C49" s="9" t="s">
        <v>98</v>
      </c>
      <c r="G49" s="9" t="s">
        <v>99</v>
      </c>
      <c r="H49" s="9" t="s">
        <v>100</v>
      </c>
      <c r="I49" s="9" t="s">
        <v>101</v>
      </c>
      <c r="J49" s="9" t="s">
        <v>3730</v>
      </c>
      <c r="K49" s="9">
        <v>0.926117835</v>
      </c>
      <c r="L49" s="9">
        <v>0.92438811200000004</v>
      </c>
      <c r="M49" s="9">
        <v>0.80237164999999999</v>
      </c>
    </row>
    <row r="50" spans="1:13" x14ac:dyDescent="0.25">
      <c r="A50" s="9" t="s">
        <v>82</v>
      </c>
      <c r="B50" s="9" t="s">
        <v>2745</v>
      </c>
      <c r="C50" s="9" t="s">
        <v>2746</v>
      </c>
      <c r="G50" s="9" t="s">
        <v>2747</v>
      </c>
      <c r="H50" s="9" t="s">
        <v>2748</v>
      </c>
      <c r="I50" s="9" t="s">
        <v>81</v>
      </c>
      <c r="J50" s="9" t="s">
        <v>3730</v>
      </c>
      <c r="K50" s="9">
        <v>0.94278005099999995</v>
      </c>
      <c r="L50" s="9">
        <v>1.010222113</v>
      </c>
      <c r="M50" s="9">
        <v>1.1429916710000001</v>
      </c>
    </row>
    <row r="51" spans="1:13" x14ac:dyDescent="0.25">
      <c r="A51" s="9" t="s">
        <v>16</v>
      </c>
      <c r="B51" s="9" t="s">
        <v>1126</v>
      </c>
      <c r="C51" s="9" t="s">
        <v>1127</v>
      </c>
      <c r="G51" s="9" t="s">
        <v>1128</v>
      </c>
      <c r="H51" s="9" t="s">
        <v>1129</v>
      </c>
      <c r="I51" s="9" t="s">
        <v>15</v>
      </c>
      <c r="J51" s="9" t="s">
        <v>3730</v>
      </c>
      <c r="K51" s="9">
        <v>1.04439159</v>
      </c>
      <c r="L51" s="9">
        <v>1.0827015209999999</v>
      </c>
      <c r="M51" s="9">
        <v>1.182465823</v>
      </c>
    </row>
    <row r="52" spans="1:13" x14ac:dyDescent="0.25">
      <c r="A52" s="9" t="s">
        <v>106</v>
      </c>
      <c r="B52" s="9" t="s">
        <v>102</v>
      </c>
      <c r="C52" s="9" t="s">
        <v>103</v>
      </c>
      <c r="G52" s="9" t="s">
        <v>104</v>
      </c>
      <c r="H52" s="9" t="s">
        <v>105</v>
      </c>
      <c r="I52" s="9" t="s">
        <v>76</v>
      </c>
      <c r="J52" s="9" t="s">
        <v>3730</v>
      </c>
      <c r="K52" s="9">
        <v>0.94155918549999995</v>
      </c>
      <c r="L52" s="9">
        <v>0.90360339450000005</v>
      </c>
      <c r="M52" s="9">
        <v>0.90939433449999996</v>
      </c>
    </row>
    <row r="53" spans="1:13" x14ac:dyDescent="0.25">
      <c r="A53" s="9" t="s">
        <v>106</v>
      </c>
      <c r="B53" s="9" t="s">
        <v>3278</v>
      </c>
      <c r="C53" s="9" t="s">
        <v>103</v>
      </c>
      <c r="D53" s="9" t="s">
        <v>3279</v>
      </c>
      <c r="E53" s="9" t="s">
        <v>2033</v>
      </c>
      <c r="F53" s="9" t="s">
        <v>2284</v>
      </c>
      <c r="G53" s="9" t="s">
        <v>104</v>
      </c>
      <c r="H53" s="9" t="s">
        <v>3280</v>
      </c>
      <c r="I53" s="9" t="s">
        <v>3</v>
      </c>
      <c r="J53" s="9" t="s">
        <v>3659</v>
      </c>
      <c r="K53" s="9">
        <v>0.87922432582502164</v>
      </c>
      <c r="L53" s="9">
        <v>0.71404866254075094</v>
      </c>
      <c r="M53" s="9">
        <v>0.80142211133412966</v>
      </c>
    </row>
    <row r="54" spans="1:13" x14ac:dyDescent="0.25">
      <c r="A54" s="9" t="s">
        <v>111</v>
      </c>
      <c r="B54" s="9" t="s">
        <v>107</v>
      </c>
      <c r="C54" s="9" t="s">
        <v>108</v>
      </c>
      <c r="G54" s="9" t="s">
        <v>109</v>
      </c>
      <c r="H54" s="9" t="s">
        <v>110</v>
      </c>
      <c r="I54" s="9" t="s">
        <v>101</v>
      </c>
      <c r="J54" s="9" t="s">
        <v>3730</v>
      </c>
      <c r="K54" s="9">
        <v>0.95141451600000004</v>
      </c>
      <c r="L54" s="9">
        <v>0.94882732250000001</v>
      </c>
      <c r="M54" s="9">
        <v>0.936820773</v>
      </c>
    </row>
    <row r="55" spans="1:13" x14ac:dyDescent="0.25">
      <c r="A55" s="9" t="s">
        <v>92</v>
      </c>
      <c r="B55" s="9" t="s">
        <v>3281</v>
      </c>
      <c r="C55" s="9" t="s">
        <v>3282</v>
      </c>
      <c r="D55" s="9" t="s">
        <v>3283</v>
      </c>
      <c r="E55" s="9" t="s">
        <v>2277</v>
      </c>
      <c r="F55" s="9" t="s">
        <v>3284</v>
      </c>
      <c r="G55" s="9" t="s">
        <v>3285</v>
      </c>
      <c r="H55" s="9" t="s">
        <v>3286</v>
      </c>
      <c r="I55" s="9" t="s">
        <v>101</v>
      </c>
      <c r="J55" s="9" t="s">
        <v>3659</v>
      </c>
      <c r="K55" s="9">
        <v>1.3551915705824065</v>
      </c>
      <c r="L55" s="9">
        <v>1.0533462739738353</v>
      </c>
      <c r="M55" s="9">
        <v>0.61984345806650698</v>
      </c>
    </row>
    <row r="56" spans="1:13" x14ac:dyDescent="0.25">
      <c r="D56" s="9" t="s">
        <v>3283</v>
      </c>
      <c r="E56" s="9" t="s">
        <v>2049</v>
      </c>
      <c r="F56" s="9" t="s">
        <v>3287</v>
      </c>
      <c r="G56" s="9" t="s">
        <v>3285</v>
      </c>
      <c r="H56" s="9" t="s">
        <v>3286</v>
      </c>
      <c r="I56" s="9" t="s">
        <v>101</v>
      </c>
      <c r="J56" s="9" t="s">
        <v>3659</v>
      </c>
      <c r="K56" s="9">
        <v>1.3551915705824065</v>
      </c>
      <c r="L56" s="9">
        <v>1.0533462739738353</v>
      </c>
      <c r="M56" s="9">
        <v>0.61984345806650698</v>
      </c>
    </row>
    <row r="57" spans="1:13" x14ac:dyDescent="0.25">
      <c r="A57" s="9" t="s">
        <v>116</v>
      </c>
      <c r="B57" s="9" t="s">
        <v>112</v>
      </c>
      <c r="C57" s="9" t="s">
        <v>113</v>
      </c>
      <c r="D57" s="9" t="s">
        <v>2187</v>
      </c>
      <c r="E57" s="9" t="s">
        <v>2033</v>
      </c>
      <c r="F57" s="9" t="s">
        <v>2188</v>
      </c>
      <c r="G57" s="9" t="s">
        <v>114</v>
      </c>
      <c r="H57" s="9" t="s">
        <v>115</v>
      </c>
      <c r="I57" s="9" t="s">
        <v>18</v>
      </c>
      <c r="J57" s="9" t="s">
        <v>3659</v>
      </c>
      <c r="K57" s="9">
        <v>0.84350054902574922</v>
      </c>
      <c r="L57" s="9">
        <v>0.72731244072658041</v>
      </c>
      <c r="M57" s="9">
        <v>0.81941873203241378</v>
      </c>
    </row>
    <row r="58" spans="1:13" x14ac:dyDescent="0.25">
      <c r="D58" s="9" t="s">
        <v>2187</v>
      </c>
      <c r="E58" s="9" t="s">
        <v>2189</v>
      </c>
      <c r="F58" s="9" t="s">
        <v>2190</v>
      </c>
      <c r="G58" s="9" t="s">
        <v>114</v>
      </c>
      <c r="H58" s="9" t="s">
        <v>115</v>
      </c>
      <c r="I58" s="9" t="s">
        <v>18</v>
      </c>
      <c r="J58" s="9" t="s">
        <v>3659</v>
      </c>
      <c r="K58" s="9">
        <v>0.86396187736832886</v>
      </c>
      <c r="L58" s="9">
        <v>0.76222433814275325</v>
      </c>
      <c r="M58" s="9">
        <v>0.83910086497621017</v>
      </c>
    </row>
    <row r="59" spans="1:13" x14ac:dyDescent="0.25">
      <c r="D59" s="9" t="s">
        <v>2191</v>
      </c>
      <c r="E59" s="9" t="s">
        <v>2192</v>
      </c>
      <c r="F59" s="9" t="s">
        <v>2193</v>
      </c>
      <c r="G59" s="9" t="s">
        <v>114</v>
      </c>
      <c r="H59" s="9" t="s">
        <v>115</v>
      </c>
      <c r="I59" s="9" t="s">
        <v>18</v>
      </c>
      <c r="J59" s="9" t="s">
        <v>3659</v>
      </c>
      <c r="K59" s="9">
        <v>0.69172129897536017</v>
      </c>
      <c r="L59" s="9">
        <v>0.65955115896913397</v>
      </c>
      <c r="M59" s="9">
        <v>0.71760855675393831</v>
      </c>
    </row>
    <row r="60" spans="1:13" x14ac:dyDescent="0.25">
      <c r="D60" s="9" t="s">
        <v>2191</v>
      </c>
      <c r="E60" s="9" t="s">
        <v>2037</v>
      </c>
      <c r="F60" s="9" t="s">
        <v>2044</v>
      </c>
      <c r="G60" s="9" t="s">
        <v>114</v>
      </c>
      <c r="H60" s="9" t="s">
        <v>115</v>
      </c>
      <c r="I60" s="9" t="s">
        <v>18</v>
      </c>
      <c r="J60" s="9" t="s">
        <v>3659</v>
      </c>
      <c r="K60" s="9">
        <v>1.0086458064531347</v>
      </c>
      <c r="L60" s="9">
        <v>0.8866046220416125</v>
      </c>
      <c r="M60" s="9">
        <v>0.97489776863136657</v>
      </c>
    </row>
    <row r="61" spans="1:13" x14ac:dyDescent="0.25">
      <c r="D61" s="9" t="s">
        <v>2194</v>
      </c>
      <c r="E61" s="9" t="s">
        <v>2037</v>
      </c>
      <c r="F61" s="9" t="s">
        <v>2044</v>
      </c>
      <c r="G61" s="9" t="s">
        <v>114</v>
      </c>
      <c r="H61" s="9" t="s">
        <v>115</v>
      </c>
      <c r="I61" s="9" t="s">
        <v>18</v>
      </c>
      <c r="J61" s="9" t="s">
        <v>3659</v>
      </c>
      <c r="K61" s="9">
        <v>0.688313698782964</v>
      </c>
      <c r="L61" s="9">
        <v>0.76603079694023879</v>
      </c>
      <c r="M61" s="9">
        <v>0.74812055690150336</v>
      </c>
    </row>
    <row r="62" spans="1:13" x14ac:dyDescent="0.25">
      <c r="D62" s="9" t="s">
        <v>2194</v>
      </c>
      <c r="E62" s="9" t="s">
        <v>2105</v>
      </c>
      <c r="F62" s="9" t="s">
        <v>2195</v>
      </c>
      <c r="G62" s="9" t="s">
        <v>114</v>
      </c>
      <c r="H62" s="9" t="s">
        <v>115</v>
      </c>
      <c r="I62" s="9" t="s">
        <v>18</v>
      </c>
      <c r="J62" s="9" t="s">
        <v>3659</v>
      </c>
      <c r="K62" s="9">
        <v>0.74003254482456993</v>
      </c>
      <c r="L62" s="9">
        <v>0.71898019600894636</v>
      </c>
      <c r="M62" s="9">
        <v>0.72322625192227274</v>
      </c>
    </row>
    <row r="63" spans="1:13" x14ac:dyDescent="0.25">
      <c r="D63" s="9" t="s">
        <v>2196</v>
      </c>
      <c r="E63" s="9" t="s">
        <v>2083</v>
      </c>
      <c r="F63" s="9" t="s">
        <v>2197</v>
      </c>
      <c r="G63" s="9" t="s">
        <v>114</v>
      </c>
      <c r="H63" s="9" t="s">
        <v>115</v>
      </c>
      <c r="I63" s="9" t="s">
        <v>18</v>
      </c>
      <c r="J63" s="9" t="s">
        <v>3659</v>
      </c>
      <c r="K63" s="9">
        <v>0.73684611014650248</v>
      </c>
      <c r="L63" s="9">
        <v>0.69830450374573361</v>
      </c>
      <c r="M63" s="9">
        <v>0.7985245454103771</v>
      </c>
    </row>
    <row r="64" spans="1:13" x14ac:dyDescent="0.25">
      <c r="D64" s="9" t="s">
        <v>2198</v>
      </c>
      <c r="E64" s="9" t="s">
        <v>2031</v>
      </c>
      <c r="F64" s="9" t="s">
        <v>2199</v>
      </c>
      <c r="G64" s="9" t="s">
        <v>114</v>
      </c>
      <c r="H64" s="9" t="s">
        <v>115</v>
      </c>
      <c r="I64" s="9" t="s">
        <v>18</v>
      </c>
      <c r="J64" s="9" t="s">
        <v>3659</v>
      </c>
      <c r="K64" s="9">
        <v>0.98509107665422491</v>
      </c>
      <c r="L64" s="9">
        <v>0.90985485698591706</v>
      </c>
      <c r="M64" s="9">
        <v>0.9547619900493336</v>
      </c>
    </row>
    <row r="65" spans="1:13" x14ac:dyDescent="0.25">
      <c r="D65" s="9" t="s">
        <v>2200</v>
      </c>
      <c r="E65" s="9" t="s">
        <v>2104</v>
      </c>
      <c r="F65" s="9" t="s">
        <v>2201</v>
      </c>
      <c r="G65" s="9" t="s">
        <v>114</v>
      </c>
      <c r="H65" s="9" t="s">
        <v>115</v>
      </c>
      <c r="I65" s="9" t="s">
        <v>18</v>
      </c>
      <c r="J65" s="9" t="s">
        <v>3659</v>
      </c>
      <c r="K65" s="9">
        <v>0.98575079330495585</v>
      </c>
      <c r="L65" s="9">
        <v>0.84675504464210116</v>
      </c>
      <c r="M65" s="9">
        <v>0.93850389222900232</v>
      </c>
    </row>
    <row r="66" spans="1:13" x14ac:dyDescent="0.25">
      <c r="D66" s="9" t="s">
        <v>2202</v>
      </c>
      <c r="E66" s="9" t="s">
        <v>2157</v>
      </c>
      <c r="F66" s="9" t="s">
        <v>2197</v>
      </c>
      <c r="G66" s="9" t="s">
        <v>114</v>
      </c>
      <c r="H66" s="9" t="s">
        <v>115</v>
      </c>
      <c r="I66" s="9" t="s">
        <v>18</v>
      </c>
      <c r="J66" s="9" t="s">
        <v>3659</v>
      </c>
      <c r="K66" s="9">
        <v>1.0901508276488021</v>
      </c>
      <c r="L66" s="9">
        <v>0.88719146136257487</v>
      </c>
      <c r="M66" s="9">
        <v>0.98930892655612046</v>
      </c>
    </row>
    <row r="67" spans="1:13" x14ac:dyDescent="0.25">
      <c r="G67" s="9" t="s">
        <v>114</v>
      </c>
      <c r="H67" s="9" t="s">
        <v>115</v>
      </c>
      <c r="I67" s="9" t="s">
        <v>18</v>
      </c>
      <c r="J67" s="9" t="s">
        <v>3730</v>
      </c>
      <c r="K67" s="9">
        <v>0.87856522299999995</v>
      </c>
      <c r="L67" s="9">
        <v>0.91080923449999995</v>
      </c>
      <c r="M67" s="9">
        <v>0.93764003399999996</v>
      </c>
    </row>
    <row r="68" spans="1:13" x14ac:dyDescent="0.25">
      <c r="A68" s="9" t="s">
        <v>122</v>
      </c>
      <c r="B68" s="9" t="s">
        <v>117</v>
      </c>
      <c r="C68" s="9" t="s">
        <v>118</v>
      </c>
      <c r="G68" s="9" t="s">
        <v>119</v>
      </c>
      <c r="H68" s="9" t="s">
        <v>120</v>
      </c>
      <c r="I68" s="9" t="s">
        <v>121</v>
      </c>
      <c r="J68" s="9" t="s">
        <v>3730</v>
      </c>
      <c r="K68" s="9">
        <v>0.95799505900000004</v>
      </c>
      <c r="L68" s="9">
        <v>1.063135707</v>
      </c>
      <c r="M68" s="9">
        <v>0.97814564299999995</v>
      </c>
    </row>
    <row r="69" spans="1:13" x14ac:dyDescent="0.25">
      <c r="A69" s="9" t="s">
        <v>128</v>
      </c>
      <c r="B69" s="9" t="s">
        <v>123</v>
      </c>
      <c r="C69" s="9" t="s">
        <v>124</v>
      </c>
      <c r="G69" s="9" t="s">
        <v>125</v>
      </c>
      <c r="H69" s="9" t="s">
        <v>126</v>
      </c>
      <c r="I69" s="9" t="s">
        <v>127</v>
      </c>
      <c r="J69" s="9" t="s">
        <v>3730</v>
      </c>
      <c r="K69" s="9">
        <v>1.2692322345</v>
      </c>
      <c r="L69" s="9">
        <v>0.94222267599999998</v>
      </c>
      <c r="M69" s="9">
        <v>1.0281559069999999</v>
      </c>
    </row>
    <row r="70" spans="1:13" x14ac:dyDescent="0.25">
      <c r="A70" s="9" t="s">
        <v>116</v>
      </c>
      <c r="B70" s="9" t="s">
        <v>129</v>
      </c>
      <c r="C70" s="9" t="s">
        <v>130</v>
      </c>
      <c r="G70" s="9" t="s">
        <v>131</v>
      </c>
      <c r="H70" s="9" t="s">
        <v>132</v>
      </c>
      <c r="I70" s="9" t="s">
        <v>18</v>
      </c>
      <c r="J70" s="9" t="s">
        <v>3730</v>
      </c>
      <c r="K70" s="9">
        <v>1.0219997629999999</v>
      </c>
      <c r="L70" s="9">
        <v>0.94359695200000004</v>
      </c>
      <c r="M70" s="9">
        <v>0.990812523</v>
      </c>
    </row>
    <row r="71" spans="1:13" x14ac:dyDescent="0.25">
      <c r="A71" s="9" t="s">
        <v>116</v>
      </c>
      <c r="B71" s="9" t="s">
        <v>1130</v>
      </c>
      <c r="C71" s="9" t="s">
        <v>130</v>
      </c>
      <c r="G71" s="9" t="s">
        <v>131</v>
      </c>
      <c r="H71" s="9" t="s">
        <v>1131</v>
      </c>
      <c r="I71" s="9" t="s">
        <v>18</v>
      </c>
      <c r="J71" s="9" t="s">
        <v>3730</v>
      </c>
      <c r="K71" s="9">
        <v>0.98961007150000002</v>
      </c>
      <c r="L71" s="9">
        <v>0.79076029550000004</v>
      </c>
      <c r="M71" s="9">
        <v>0.91403230049999995</v>
      </c>
    </row>
    <row r="72" spans="1:13" x14ac:dyDescent="0.25">
      <c r="A72" s="9" t="s">
        <v>2754</v>
      </c>
      <c r="B72" s="9" t="s">
        <v>2749</v>
      </c>
      <c r="C72" s="9" t="s">
        <v>2750</v>
      </c>
      <c r="G72" s="9" t="s">
        <v>2751</v>
      </c>
      <c r="H72" s="9" t="s">
        <v>2752</v>
      </c>
      <c r="I72" s="9" t="s">
        <v>2753</v>
      </c>
      <c r="J72" s="9" t="s">
        <v>3730</v>
      </c>
      <c r="K72" s="9">
        <v>0.83627749799999995</v>
      </c>
      <c r="L72" s="9">
        <v>0.86878735600000001</v>
      </c>
      <c r="M72" s="9">
        <v>1.0786746789999999</v>
      </c>
    </row>
    <row r="73" spans="1:13" x14ac:dyDescent="0.25">
      <c r="A73" s="9" t="s">
        <v>69</v>
      </c>
      <c r="B73" s="9" t="s">
        <v>1132</v>
      </c>
      <c r="C73" s="9" t="s">
        <v>1133</v>
      </c>
      <c r="G73" s="9" t="s">
        <v>1134</v>
      </c>
      <c r="H73" s="9" t="s">
        <v>1135</v>
      </c>
      <c r="I73" s="9" t="s">
        <v>3</v>
      </c>
      <c r="J73" s="9" t="s">
        <v>3730</v>
      </c>
      <c r="K73" s="9">
        <v>0.93211557300000003</v>
      </c>
      <c r="L73" s="9">
        <v>0.89851311700000003</v>
      </c>
      <c r="M73" s="9">
        <v>0.898119891</v>
      </c>
    </row>
    <row r="74" spans="1:13" x14ac:dyDescent="0.25">
      <c r="A74" s="9" t="s">
        <v>26</v>
      </c>
      <c r="B74" s="9" t="s">
        <v>1136</v>
      </c>
      <c r="C74" s="9" t="s">
        <v>1137</v>
      </c>
      <c r="G74" s="9" t="s">
        <v>1138</v>
      </c>
      <c r="H74" s="9" t="s">
        <v>1139</v>
      </c>
      <c r="I74" s="9" t="s">
        <v>25</v>
      </c>
      <c r="J74" s="9" t="s">
        <v>3730</v>
      </c>
      <c r="K74" s="9">
        <v>1.152937222</v>
      </c>
      <c r="L74" s="9">
        <v>1.0097793349999999</v>
      </c>
      <c r="M74" s="9">
        <v>0.96309464499999997</v>
      </c>
    </row>
    <row r="75" spans="1:13" x14ac:dyDescent="0.25">
      <c r="A75" s="9" t="s">
        <v>75</v>
      </c>
      <c r="B75" s="9" t="s">
        <v>1140</v>
      </c>
      <c r="C75" s="9" t="s">
        <v>1141</v>
      </c>
      <c r="D75" s="9" t="s">
        <v>2221</v>
      </c>
      <c r="E75" s="9" t="s">
        <v>2037</v>
      </c>
      <c r="F75" s="9" t="s">
        <v>2129</v>
      </c>
      <c r="G75" s="9" t="s">
        <v>1142</v>
      </c>
      <c r="H75" s="9" t="s">
        <v>1143</v>
      </c>
      <c r="I75" s="9" t="s">
        <v>501</v>
      </c>
      <c r="J75" s="9" t="s">
        <v>3659</v>
      </c>
      <c r="K75" s="9">
        <v>0.88032371731198489</v>
      </c>
      <c r="L75" s="9">
        <v>0.68219731733227373</v>
      </c>
      <c r="M75" s="9">
        <v>0.72726785426496321</v>
      </c>
    </row>
    <row r="76" spans="1:13" x14ac:dyDescent="0.25">
      <c r="D76" s="9" t="s">
        <v>2222</v>
      </c>
      <c r="E76" s="9" t="s">
        <v>2028</v>
      </c>
      <c r="F76" s="9" t="s">
        <v>2223</v>
      </c>
      <c r="G76" s="9" t="s">
        <v>1142</v>
      </c>
      <c r="H76" s="9" t="s">
        <v>1143</v>
      </c>
      <c r="I76" s="9" t="s">
        <v>501</v>
      </c>
      <c r="J76" s="9" t="s">
        <v>3659</v>
      </c>
      <c r="K76" s="9">
        <v>0.82881049888671643</v>
      </c>
      <c r="L76" s="9">
        <v>0.98633593432089384</v>
      </c>
      <c r="M76" s="9">
        <v>0.98237387855043112</v>
      </c>
    </row>
    <row r="77" spans="1:13" x14ac:dyDescent="0.25">
      <c r="D77" s="9" t="s">
        <v>2224</v>
      </c>
      <c r="E77" s="9" t="s">
        <v>2042</v>
      </c>
      <c r="F77" s="9" t="s">
        <v>2225</v>
      </c>
      <c r="G77" s="9" t="s">
        <v>1142</v>
      </c>
      <c r="H77" s="9" t="s">
        <v>1143</v>
      </c>
      <c r="I77" s="9" t="s">
        <v>501</v>
      </c>
      <c r="J77" s="9" t="s">
        <v>3659</v>
      </c>
      <c r="K77" s="9">
        <v>0.78468550791657576</v>
      </c>
      <c r="L77" s="9">
        <v>0.62435778212664284</v>
      </c>
      <c r="M77" s="9">
        <v>0.62410263166041624</v>
      </c>
    </row>
    <row r="78" spans="1:13" x14ac:dyDescent="0.25">
      <c r="D78" s="9" t="s">
        <v>2224</v>
      </c>
      <c r="E78" s="9" t="s">
        <v>2029</v>
      </c>
      <c r="F78" s="9" t="s">
        <v>2226</v>
      </c>
      <c r="G78" s="9" t="s">
        <v>1142</v>
      </c>
      <c r="H78" s="9" t="s">
        <v>1143</v>
      </c>
      <c r="I78" s="9" t="s">
        <v>501</v>
      </c>
      <c r="J78" s="9" t="s">
        <v>3659</v>
      </c>
      <c r="K78" s="9">
        <v>1.0445119658855229</v>
      </c>
      <c r="L78" s="9">
        <v>0.52014130260303892</v>
      </c>
      <c r="M78" s="9">
        <v>0.82031751334962988</v>
      </c>
    </row>
    <row r="79" spans="1:13" x14ac:dyDescent="0.25">
      <c r="D79" s="9" t="s">
        <v>2227</v>
      </c>
      <c r="E79" s="9" t="s">
        <v>2027</v>
      </c>
      <c r="F79" s="9" t="s">
        <v>2228</v>
      </c>
      <c r="G79" s="9" t="s">
        <v>1142</v>
      </c>
      <c r="H79" s="9" t="s">
        <v>1143</v>
      </c>
      <c r="I79" s="9" t="s">
        <v>501</v>
      </c>
      <c r="J79" s="9" t="s">
        <v>3659</v>
      </c>
      <c r="K79" s="9">
        <v>0.88870915986082311</v>
      </c>
      <c r="L79" s="9">
        <v>0.77038744356733391</v>
      </c>
      <c r="M79" s="9">
        <v>0.74041264481426949</v>
      </c>
    </row>
    <row r="80" spans="1:13" x14ac:dyDescent="0.25">
      <c r="D80" s="9" t="s">
        <v>2227</v>
      </c>
      <c r="E80" s="9" t="s">
        <v>2036</v>
      </c>
      <c r="F80" s="9" t="s">
        <v>2229</v>
      </c>
      <c r="G80" s="9" t="s">
        <v>1142</v>
      </c>
      <c r="H80" s="9" t="s">
        <v>1143</v>
      </c>
      <c r="I80" s="9" t="s">
        <v>501</v>
      </c>
      <c r="J80" s="9" t="s">
        <v>3659</v>
      </c>
      <c r="K80" s="9">
        <v>0.85054658291854823</v>
      </c>
      <c r="L80" s="9">
        <v>0.71686881482378062</v>
      </c>
      <c r="M80" s="9">
        <v>0.71715380409627993</v>
      </c>
    </row>
    <row r="81" spans="1:13" x14ac:dyDescent="0.25">
      <c r="G81" s="9" t="s">
        <v>1142</v>
      </c>
      <c r="H81" s="9" t="s">
        <v>1143</v>
      </c>
      <c r="I81" s="9" t="s">
        <v>501</v>
      </c>
      <c r="J81" s="9" t="s">
        <v>3730</v>
      </c>
      <c r="K81" s="9">
        <v>0.89724200700000001</v>
      </c>
      <c r="L81" s="9">
        <v>0.82463022200000002</v>
      </c>
      <c r="M81" s="9">
        <v>0.82846958650000002</v>
      </c>
    </row>
    <row r="82" spans="1:13" x14ac:dyDescent="0.25">
      <c r="A82" s="9" t="s">
        <v>69</v>
      </c>
      <c r="B82" s="9" t="s">
        <v>1144</v>
      </c>
      <c r="C82" s="9" t="s">
        <v>1145</v>
      </c>
      <c r="D82" s="9" t="s">
        <v>2233</v>
      </c>
      <c r="E82" s="9" t="s">
        <v>2031</v>
      </c>
      <c r="F82" s="9" t="s">
        <v>2234</v>
      </c>
      <c r="G82" s="9" t="s">
        <v>1146</v>
      </c>
      <c r="H82" s="9" t="s">
        <v>1147</v>
      </c>
      <c r="I82" s="9" t="s">
        <v>3</v>
      </c>
      <c r="J82" s="9" t="s">
        <v>3659</v>
      </c>
      <c r="K82" s="9">
        <v>0.77233671260163572</v>
      </c>
      <c r="L82" s="9">
        <v>0.74173588976066229</v>
      </c>
      <c r="M82" s="9">
        <v>0.80523454326244936</v>
      </c>
    </row>
    <row r="83" spans="1:13" x14ac:dyDescent="0.25">
      <c r="G83" s="9" t="s">
        <v>1146</v>
      </c>
      <c r="H83" s="9" t="s">
        <v>1147</v>
      </c>
      <c r="I83" s="9" t="s">
        <v>3</v>
      </c>
      <c r="J83" s="9" t="s">
        <v>3730</v>
      </c>
      <c r="K83" s="9">
        <v>0.86632912149999997</v>
      </c>
      <c r="L83" s="9">
        <v>0.97286382149999995</v>
      </c>
      <c r="M83" s="9">
        <v>0.93609589849999997</v>
      </c>
    </row>
    <row r="84" spans="1:13" x14ac:dyDescent="0.25">
      <c r="A84" s="9" t="s">
        <v>128</v>
      </c>
      <c r="B84" s="9" t="s">
        <v>1148</v>
      </c>
      <c r="C84" s="9" t="s">
        <v>1149</v>
      </c>
      <c r="G84" s="9" t="s">
        <v>6</v>
      </c>
      <c r="H84" s="9" t="s">
        <v>1150</v>
      </c>
      <c r="I84" s="9" t="s">
        <v>127</v>
      </c>
      <c r="J84" s="9" t="s">
        <v>3730</v>
      </c>
      <c r="K84" s="9">
        <v>0.92235852100000004</v>
      </c>
      <c r="L84" s="9">
        <v>1.1378456404999999</v>
      </c>
      <c r="M84" s="9">
        <v>1.1659575689999999</v>
      </c>
    </row>
    <row r="85" spans="1:13" x14ac:dyDescent="0.25">
      <c r="A85" s="9" t="s">
        <v>63</v>
      </c>
      <c r="B85" s="9" t="s">
        <v>1151</v>
      </c>
      <c r="C85" s="9" t="s">
        <v>1152</v>
      </c>
      <c r="G85" s="9" t="s">
        <v>1153</v>
      </c>
      <c r="H85" s="9" t="s">
        <v>1154</v>
      </c>
      <c r="I85" s="9" t="s">
        <v>62</v>
      </c>
      <c r="J85" s="9" t="s">
        <v>3730</v>
      </c>
      <c r="K85" s="9">
        <v>1.1457410665000001</v>
      </c>
      <c r="L85" s="9">
        <v>1.0105444975</v>
      </c>
      <c r="M85" s="9">
        <v>1.0399307995</v>
      </c>
    </row>
    <row r="86" spans="1:13" x14ac:dyDescent="0.25">
      <c r="A86" s="9" t="s">
        <v>82</v>
      </c>
      <c r="B86" s="9" t="s">
        <v>3288</v>
      </c>
      <c r="C86" s="9" t="s">
        <v>3289</v>
      </c>
      <c r="D86" s="9" t="s">
        <v>3290</v>
      </c>
      <c r="E86" s="9" t="s">
        <v>2033</v>
      </c>
      <c r="F86" s="9" t="s">
        <v>2099</v>
      </c>
      <c r="G86" s="9" t="s">
        <v>3291</v>
      </c>
      <c r="H86" s="9" t="s">
        <v>3292</v>
      </c>
      <c r="I86" s="9" t="s">
        <v>81</v>
      </c>
      <c r="J86" s="9" t="s">
        <v>3659</v>
      </c>
      <c r="K86" s="9">
        <v>1.101057187719698</v>
      </c>
      <c r="L86" s="9">
        <v>0.77125880269184499</v>
      </c>
      <c r="M86" s="9">
        <v>1.0135916774142371</v>
      </c>
    </row>
    <row r="87" spans="1:13" x14ac:dyDescent="0.25">
      <c r="D87" s="9" t="s">
        <v>3290</v>
      </c>
      <c r="E87" s="9" t="s">
        <v>2311</v>
      </c>
      <c r="F87" s="9" t="s">
        <v>3277</v>
      </c>
      <c r="G87" s="9" t="s">
        <v>3291</v>
      </c>
      <c r="H87" s="9" t="s">
        <v>3292</v>
      </c>
      <c r="I87" s="9" t="s">
        <v>81</v>
      </c>
      <c r="J87" s="9" t="s">
        <v>3659</v>
      </c>
      <c r="K87" s="9">
        <v>1.0466462162681847</v>
      </c>
      <c r="L87" s="9">
        <v>0.82628701081980949</v>
      </c>
      <c r="M87" s="9">
        <v>1.0214955977800138</v>
      </c>
    </row>
    <row r="88" spans="1:13" x14ac:dyDescent="0.25">
      <c r="D88" s="9" t="s">
        <v>3293</v>
      </c>
      <c r="E88" s="9" t="s">
        <v>2036</v>
      </c>
      <c r="F88" s="9" t="s">
        <v>2393</v>
      </c>
      <c r="G88" s="9" t="s">
        <v>3291</v>
      </c>
      <c r="H88" s="9" t="s">
        <v>3292</v>
      </c>
      <c r="I88" s="9" t="s">
        <v>81</v>
      </c>
      <c r="J88" s="9" t="s">
        <v>3659</v>
      </c>
      <c r="K88" s="9">
        <v>0.87528786777084999</v>
      </c>
      <c r="L88" s="9">
        <v>0.81028847859707986</v>
      </c>
      <c r="M88" s="9">
        <v>1.0103841636530668</v>
      </c>
    </row>
    <row r="89" spans="1:13" x14ac:dyDescent="0.25">
      <c r="D89" s="9" t="s">
        <v>3294</v>
      </c>
      <c r="E89" s="9" t="s">
        <v>2031</v>
      </c>
      <c r="F89" s="9" t="s">
        <v>2144</v>
      </c>
      <c r="G89" s="9" t="s">
        <v>3291</v>
      </c>
      <c r="H89" s="9" t="s">
        <v>3292</v>
      </c>
      <c r="I89" s="9" t="s">
        <v>81</v>
      </c>
      <c r="J89" s="9" t="s">
        <v>3659</v>
      </c>
      <c r="K89" s="9">
        <v>1.1916804426120453</v>
      </c>
      <c r="L89" s="9">
        <v>1.1321042375417238</v>
      </c>
      <c r="M89" s="9">
        <v>1.5187492822127706</v>
      </c>
    </row>
    <row r="90" spans="1:13" x14ac:dyDescent="0.25">
      <c r="D90" s="9" t="s">
        <v>3294</v>
      </c>
      <c r="E90" s="9" t="s">
        <v>2030</v>
      </c>
      <c r="F90" s="9" t="s">
        <v>2330</v>
      </c>
      <c r="G90" s="9" t="s">
        <v>3291</v>
      </c>
      <c r="H90" s="9" t="s">
        <v>3292</v>
      </c>
      <c r="I90" s="9" t="s">
        <v>81</v>
      </c>
      <c r="J90" s="9" t="s">
        <v>3659</v>
      </c>
      <c r="K90" s="9">
        <v>1.0504755065330733</v>
      </c>
      <c r="L90" s="9">
        <v>0.91528213117054902</v>
      </c>
      <c r="M90" s="9">
        <v>1.1254011789669049</v>
      </c>
    </row>
    <row r="91" spans="1:13" x14ac:dyDescent="0.25">
      <c r="D91" s="9" t="s">
        <v>3295</v>
      </c>
      <c r="E91" s="9" t="s">
        <v>2031</v>
      </c>
      <c r="F91" s="9" t="s">
        <v>2270</v>
      </c>
      <c r="G91" s="9" t="s">
        <v>3291</v>
      </c>
      <c r="H91" s="9" t="s">
        <v>3292</v>
      </c>
      <c r="I91" s="9" t="s">
        <v>81</v>
      </c>
      <c r="J91" s="9" t="s">
        <v>3659</v>
      </c>
      <c r="K91" s="9">
        <v>1.0370704926533745</v>
      </c>
      <c r="L91" s="9">
        <v>0.94085328427352288</v>
      </c>
      <c r="M91" s="9">
        <v>1.0673010847559627</v>
      </c>
    </row>
    <row r="92" spans="1:13" x14ac:dyDescent="0.25">
      <c r="D92" s="9" t="s">
        <v>3296</v>
      </c>
      <c r="E92" s="9" t="s">
        <v>2042</v>
      </c>
      <c r="F92" s="9" t="s">
        <v>2036</v>
      </c>
      <c r="G92" s="9" t="s">
        <v>3291</v>
      </c>
      <c r="H92" s="9" t="s">
        <v>3292</v>
      </c>
      <c r="I92" s="9" t="s">
        <v>81</v>
      </c>
      <c r="J92" s="9" t="s">
        <v>3659</v>
      </c>
      <c r="K92" s="9">
        <v>0.90772928359368321</v>
      </c>
      <c r="L92" s="9">
        <v>0.87023092179854222</v>
      </c>
      <c r="M92" s="9">
        <v>0.83025666785671892</v>
      </c>
    </row>
    <row r="93" spans="1:13" x14ac:dyDescent="0.25">
      <c r="A93" s="9" t="s">
        <v>116</v>
      </c>
      <c r="B93" s="9" t="s">
        <v>133</v>
      </c>
      <c r="C93" s="9" t="s">
        <v>134</v>
      </c>
      <c r="G93" s="9" t="s">
        <v>135</v>
      </c>
      <c r="H93" s="9" t="s">
        <v>136</v>
      </c>
      <c r="I93" s="9" t="s">
        <v>3</v>
      </c>
      <c r="J93" s="9" t="s">
        <v>3730</v>
      </c>
      <c r="K93" s="9">
        <v>0.969915525</v>
      </c>
      <c r="L93" s="9">
        <v>0.91787911600000005</v>
      </c>
      <c r="M93" s="9">
        <v>0.96527691699999996</v>
      </c>
    </row>
    <row r="94" spans="1:13" x14ac:dyDescent="0.25">
      <c r="A94" s="9" t="s">
        <v>116</v>
      </c>
      <c r="B94" s="9" t="s">
        <v>3297</v>
      </c>
      <c r="C94" s="9" t="s">
        <v>134</v>
      </c>
      <c r="D94" s="9" t="s">
        <v>3298</v>
      </c>
      <c r="E94" s="9" t="s">
        <v>2026</v>
      </c>
      <c r="F94" s="9" t="s">
        <v>2547</v>
      </c>
      <c r="G94" s="9" t="s">
        <v>135</v>
      </c>
      <c r="H94" s="9" t="s">
        <v>3299</v>
      </c>
      <c r="I94" s="9" t="s">
        <v>3</v>
      </c>
      <c r="J94" s="9" t="s">
        <v>3659</v>
      </c>
      <c r="K94" s="9">
        <v>1.0525702250199411</v>
      </c>
      <c r="L94" s="9">
        <v>0.80376804485976061</v>
      </c>
      <c r="M94" s="9">
        <v>0.89406484751032878</v>
      </c>
    </row>
    <row r="95" spans="1:13" x14ac:dyDescent="0.25">
      <c r="D95" s="9" t="s">
        <v>3300</v>
      </c>
      <c r="E95" s="9" t="s">
        <v>2083</v>
      </c>
      <c r="F95" s="9" t="s">
        <v>2547</v>
      </c>
      <c r="G95" s="9" t="s">
        <v>135</v>
      </c>
      <c r="H95" s="9" t="s">
        <v>3299</v>
      </c>
      <c r="I95" s="9" t="s">
        <v>3</v>
      </c>
      <c r="J95" s="9" t="s">
        <v>3659</v>
      </c>
      <c r="K95" s="9">
        <v>0.91882249323740917</v>
      </c>
      <c r="L95" s="9">
        <v>0.82162655106442894</v>
      </c>
      <c r="M95" s="9">
        <v>0.89279400314999324</v>
      </c>
    </row>
    <row r="96" spans="1:13" x14ac:dyDescent="0.25">
      <c r="D96" s="9" t="s">
        <v>3301</v>
      </c>
      <c r="E96" s="9" t="s">
        <v>2171</v>
      </c>
      <c r="F96" s="9" t="s">
        <v>2547</v>
      </c>
      <c r="G96" s="9" t="s">
        <v>135</v>
      </c>
      <c r="H96" s="9" t="s">
        <v>3299</v>
      </c>
      <c r="I96" s="9" t="s">
        <v>3</v>
      </c>
      <c r="J96" s="9" t="s">
        <v>3659</v>
      </c>
      <c r="K96" s="9">
        <v>0.83738599739633446</v>
      </c>
      <c r="L96" s="9">
        <v>0.79441042163432929</v>
      </c>
      <c r="M96" s="9">
        <v>0.94202324911114665</v>
      </c>
    </row>
    <row r="97" spans="1:13" x14ac:dyDescent="0.25">
      <c r="D97" s="9" t="s">
        <v>3302</v>
      </c>
      <c r="E97" s="9" t="s">
        <v>2042</v>
      </c>
      <c r="F97" s="9" t="s">
        <v>2287</v>
      </c>
      <c r="G97" s="9" t="s">
        <v>135</v>
      </c>
      <c r="H97" s="9" t="s">
        <v>3299</v>
      </c>
      <c r="I97" s="9" t="s">
        <v>3</v>
      </c>
      <c r="J97" s="9" t="s">
        <v>3659</v>
      </c>
      <c r="K97" s="9">
        <v>1.8697606534545712</v>
      </c>
      <c r="L97" s="9">
        <v>1.1867176076705921</v>
      </c>
      <c r="M97" s="9">
        <v>1.2325786139823434</v>
      </c>
    </row>
    <row r="98" spans="1:13" x14ac:dyDescent="0.25">
      <c r="D98" s="9" t="s">
        <v>3303</v>
      </c>
      <c r="E98" s="9" t="s">
        <v>2157</v>
      </c>
      <c r="F98" s="9" t="s">
        <v>3304</v>
      </c>
      <c r="G98" s="9" t="s">
        <v>135</v>
      </c>
      <c r="H98" s="9" t="s">
        <v>3299</v>
      </c>
      <c r="I98" s="9" t="s">
        <v>3</v>
      </c>
      <c r="J98" s="9" t="s">
        <v>3659</v>
      </c>
      <c r="K98" s="9">
        <v>1.5258282951252471</v>
      </c>
      <c r="L98" s="9">
        <v>0.98944634744571225</v>
      </c>
      <c r="M98" s="9">
        <v>1.2169819300388975</v>
      </c>
    </row>
    <row r="99" spans="1:13" x14ac:dyDescent="0.25">
      <c r="D99" s="9" t="s">
        <v>3303</v>
      </c>
      <c r="E99" s="9" t="s">
        <v>2031</v>
      </c>
      <c r="F99" s="9" t="s">
        <v>2287</v>
      </c>
      <c r="G99" s="9" t="s">
        <v>135</v>
      </c>
      <c r="H99" s="9" t="s">
        <v>3299</v>
      </c>
      <c r="I99" s="9" t="s">
        <v>3</v>
      </c>
      <c r="J99" s="9" t="s">
        <v>3659</v>
      </c>
      <c r="K99" s="9">
        <v>0.95878494215198673</v>
      </c>
      <c r="L99" s="9">
        <v>0.71124497756960325</v>
      </c>
      <c r="M99" s="9">
        <v>0.80269475359154074</v>
      </c>
    </row>
    <row r="100" spans="1:13" x14ac:dyDescent="0.25">
      <c r="D100" s="9" t="s">
        <v>3305</v>
      </c>
      <c r="E100" s="9" t="s">
        <v>2157</v>
      </c>
      <c r="F100" s="9" t="s">
        <v>3304</v>
      </c>
      <c r="G100" s="9" t="s">
        <v>135</v>
      </c>
      <c r="H100" s="9" t="s">
        <v>3299</v>
      </c>
      <c r="I100" s="9" t="s">
        <v>3</v>
      </c>
      <c r="J100" s="9" t="s">
        <v>3659</v>
      </c>
      <c r="K100" s="9">
        <v>0.84963550695199719</v>
      </c>
      <c r="L100" s="9">
        <v>0.79353134466033348</v>
      </c>
      <c r="M100" s="9">
        <v>0.92861920650522678</v>
      </c>
    </row>
    <row r="101" spans="1:13" x14ac:dyDescent="0.25">
      <c r="D101" s="9" t="s">
        <v>3306</v>
      </c>
      <c r="E101" s="9" t="s">
        <v>2157</v>
      </c>
      <c r="F101" s="9" t="s">
        <v>3307</v>
      </c>
      <c r="G101" s="9" t="s">
        <v>135</v>
      </c>
      <c r="H101" s="9" t="s">
        <v>3299</v>
      </c>
      <c r="I101" s="9" t="s">
        <v>3</v>
      </c>
      <c r="J101" s="9" t="s">
        <v>3659</v>
      </c>
      <c r="K101" s="9">
        <v>0.65989400177638102</v>
      </c>
      <c r="L101" s="9">
        <v>0.6470884724575362</v>
      </c>
      <c r="M101" s="9">
        <v>0.61175314586187735</v>
      </c>
    </row>
    <row r="102" spans="1:13" x14ac:dyDescent="0.25">
      <c r="D102" s="9" t="s">
        <v>3306</v>
      </c>
      <c r="E102" s="9" t="s">
        <v>2327</v>
      </c>
      <c r="F102" s="9" t="s">
        <v>3308</v>
      </c>
      <c r="G102" s="9" t="s">
        <v>135</v>
      </c>
      <c r="H102" s="9" t="s">
        <v>3299</v>
      </c>
      <c r="I102" s="9" t="s">
        <v>3</v>
      </c>
      <c r="J102" s="9" t="s">
        <v>3659</v>
      </c>
      <c r="K102" s="9">
        <v>1.0972682468239332</v>
      </c>
      <c r="L102" s="9">
        <v>0.91229372354454819</v>
      </c>
      <c r="M102" s="9">
        <v>1.4224318734461292</v>
      </c>
    </row>
    <row r="103" spans="1:13" x14ac:dyDescent="0.25">
      <c r="A103" s="9" t="s">
        <v>546</v>
      </c>
      <c r="B103" s="9" t="s">
        <v>2755</v>
      </c>
      <c r="C103" s="9" t="s">
        <v>2756</v>
      </c>
      <c r="G103" s="9" t="s">
        <v>2757</v>
      </c>
      <c r="H103" s="9" t="s">
        <v>2758</v>
      </c>
      <c r="I103" s="9" t="s">
        <v>17</v>
      </c>
      <c r="J103" s="9" t="s">
        <v>3730</v>
      </c>
      <c r="K103" s="9">
        <v>1.0740284739999999</v>
      </c>
      <c r="L103" s="9">
        <v>1.694739255</v>
      </c>
      <c r="M103" s="9">
        <v>1.1697106909999999</v>
      </c>
    </row>
    <row r="104" spans="1:13" x14ac:dyDescent="0.25">
      <c r="A104" s="9" t="s">
        <v>141</v>
      </c>
      <c r="B104" s="9" t="s">
        <v>137</v>
      </c>
      <c r="C104" s="9" t="s">
        <v>138</v>
      </c>
      <c r="G104" s="9" t="s">
        <v>139</v>
      </c>
      <c r="H104" s="9" t="s">
        <v>140</v>
      </c>
      <c r="I104" s="9" t="s">
        <v>3</v>
      </c>
      <c r="J104" s="9" t="s">
        <v>3730</v>
      </c>
      <c r="K104" s="9">
        <v>1.048198019</v>
      </c>
      <c r="L104" s="9">
        <v>1.1158136590000001</v>
      </c>
      <c r="M104" s="9">
        <v>1.2359432525</v>
      </c>
    </row>
    <row r="105" spans="1:13" x14ac:dyDescent="0.25">
      <c r="A105" s="9" t="s">
        <v>223</v>
      </c>
      <c r="B105" s="9" t="s">
        <v>1155</v>
      </c>
      <c r="C105" s="9" t="s">
        <v>1156</v>
      </c>
      <c r="D105" s="9" t="s">
        <v>2248</v>
      </c>
      <c r="E105" s="9" t="s">
        <v>2028</v>
      </c>
      <c r="F105" s="9" t="s">
        <v>2249</v>
      </c>
      <c r="G105" s="9" t="s">
        <v>1157</v>
      </c>
      <c r="H105" s="9" t="s">
        <v>1158</v>
      </c>
      <c r="I105" s="9" t="s">
        <v>35</v>
      </c>
      <c r="J105" s="9" t="s">
        <v>3659</v>
      </c>
      <c r="K105" s="9">
        <v>0.99288893490918961</v>
      </c>
      <c r="L105" s="9">
        <v>0.64525610657265464</v>
      </c>
      <c r="M105" s="9">
        <v>0.80390918343728424</v>
      </c>
    </row>
    <row r="106" spans="1:13" x14ac:dyDescent="0.25">
      <c r="G106" s="9" t="s">
        <v>1157</v>
      </c>
      <c r="H106" s="9" t="s">
        <v>1158</v>
      </c>
      <c r="I106" s="9" t="s">
        <v>35</v>
      </c>
      <c r="J106" s="9" t="s">
        <v>3730</v>
      </c>
      <c r="K106" s="9">
        <v>1.1131864785000001</v>
      </c>
      <c r="L106" s="9">
        <v>1.9490418920000001</v>
      </c>
      <c r="M106" s="9">
        <v>0.94770998350000002</v>
      </c>
    </row>
    <row r="107" spans="1:13" x14ac:dyDescent="0.25">
      <c r="A107" s="9" t="s">
        <v>111</v>
      </c>
      <c r="B107" s="9" t="s">
        <v>143</v>
      </c>
      <c r="C107" s="9" t="s">
        <v>144</v>
      </c>
      <c r="D107" s="9" t="s">
        <v>2250</v>
      </c>
      <c r="E107" s="9" t="s">
        <v>2031</v>
      </c>
      <c r="F107" s="9" t="s">
        <v>2251</v>
      </c>
      <c r="G107" s="9" t="s">
        <v>145</v>
      </c>
      <c r="H107" s="9" t="s">
        <v>146</v>
      </c>
      <c r="I107" s="9" t="s">
        <v>101</v>
      </c>
      <c r="J107" s="9" t="s">
        <v>3659</v>
      </c>
      <c r="K107" s="9">
        <v>0.7014927200528035</v>
      </c>
      <c r="L107" s="9">
        <v>0.72740841317235994</v>
      </c>
      <c r="M107" s="9">
        <v>1.052120308571401</v>
      </c>
    </row>
    <row r="108" spans="1:13" x14ac:dyDescent="0.25">
      <c r="D108" s="9" t="s">
        <v>2252</v>
      </c>
      <c r="E108" s="9" t="s">
        <v>2033</v>
      </c>
      <c r="F108" s="9" t="s">
        <v>2251</v>
      </c>
      <c r="G108" s="9" t="s">
        <v>145</v>
      </c>
      <c r="H108" s="9" t="s">
        <v>146</v>
      </c>
      <c r="I108" s="9" t="s">
        <v>101</v>
      </c>
      <c r="J108" s="9" t="s">
        <v>3659</v>
      </c>
      <c r="K108" s="9">
        <v>0.77872351015284647</v>
      </c>
      <c r="L108" s="9">
        <v>0.84204668185564735</v>
      </c>
      <c r="M108" s="9">
        <v>0.96431533814626724</v>
      </c>
    </row>
    <row r="109" spans="1:13" x14ac:dyDescent="0.25">
      <c r="G109" s="9" t="s">
        <v>145</v>
      </c>
      <c r="H109" s="9" t="s">
        <v>146</v>
      </c>
      <c r="I109" s="9" t="s">
        <v>101</v>
      </c>
      <c r="J109" s="9" t="s">
        <v>3730</v>
      </c>
      <c r="K109" s="9">
        <v>1.1122413799999999</v>
      </c>
      <c r="L109" s="9">
        <v>1.2677188189999999</v>
      </c>
      <c r="M109" s="9">
        <v>1.1292001730000001</v>
      </c>
    </row>
    <row r="110" spans="1:13" x14ac:dyDescent="0.25">
      <c r="A110" s="9" t="s">
        <v>26</v>
      </c>
      <c r="B110" s="9" t="s">
        <v>1159</v>
      </c>
      <c r="C110" s="9" t="s">
        <v>1160</v>
      </c>
      <c r="G110" s="9" t="s">
        <v>1161</v>
      </c>
      <c r="H110" s="9" t="s">
        <v>1162</v>
      </c>
      <c r="I110" s="9" t="s">
        <v>25</v>
      </c>
      <c r="J110" s="9" t="s">
        <v>3730</v>
      </c>
      <c r="K110" s="9">
        <v>1.2310203850000001</v>
      </c>
      <c r="L110" s="9">
        <v>1.1145302850000001</v>
      </c>
      <c r="M110" s="9">
        <v>1.1995116100000001</v>
      </c>
    </row>
    <row r="111" spans="1:13" x14ac:dyDescent="0.25">
      <c r="A111" s="9" t="s">
        <v>151</v>
      </c>
      <c r="B111" s="9" t="s">
        <v>147</v>
      </c>
      <c r="C111" s="9" t="s">
        <v>148</v>
      </c>
      <c r="G111" s="9" t="s">
        <v>149</v>
      </c>
      <c r="H111" s="9" t="s">
        <v>150</v>
      </c>
      <c r="I111" s="9" t="s">
        <v>9</v>
      </c>
      <c r="J111" s="9" t="s">
        <v>3730</v>
      </c>
      <c r="K111" s="9">
        <v>0.88952062249999997</v>
      </c>
      <c r="L111" s="9">
        <v>0.817335853</v>
      </c>
      <c r="M111" s="9">
        <v>0.78236413500000002</v>
      </c>
    </row>
    <row r="112" spans="1:13" x14ac:dyDescent="0.25">
      <c r="A112" s="9" t="s">
        <v>157</v>
      </c>
      <c r="B112" s="9" t="s">
        <v>152</v>
      </c>
      <c r="C112" s="9" t="s">
        <v>153</v>
      </c>
      <c r="G112" s="9" t="s">
        <v>154</v>
      </c>
      <c r="H112" s="9" t="s">
        <v>155</v>
      </c>
      <c r="I112" s="9" t="s">
        <v>156</v>
      </c>
      <c r="J112" s="9" t="s">
        <v>3730</v>
      </c>
      <c r="K112" s="9">
        <v>0.92158930299999997</v>
      </c>
      <c r="L112" s="9">
        <v>0.86067732399999997</v>
      </c>
      <c r="M112" s="9">
        <v>0.79440012699999996</v>
      </c>
    </row>
    <row r="113" spans="1:13" x14ac:dyDescent="0.25">
      <c r="A113" s="9" t="s">
        <v>629</v>
      </c>
      <c r="B113" s="9" t="s">
        <v>2759</v>
      </c>
      <c r="C113" s="9" t="s">
        <v>2760</v>
      </c>
      <c r="G113" s="9" t="s">
        <v>2761</v>
      </c>
      <c r="H113" s="9" t="s">
        <v>2762</v>
      </c>
      <c r="I113" s="9" t="s">
        <v>188</v>
      </c>
      <c r="J113" s="9" t="s">
        <v>3730</v>
      </c>
      <c r="K113" s="9">
        <v>0.96816348500000005</v>
      </c>
      <c r="L113" s="9">
        <v>0.57849511799999997</v>
      </c>
      <c r="M113" s="9">
        <v>0.76717517000000002</v>
      </c>
    </row>
    <row r="114" spans="1:13" x14ac:dyDescent="0.25">
      <c r="A114" s="9" t="s">
        <v>42</v>
      </c>
      <c r="B114" s="9" t="s">
        <v>2763</v>
      </c>
      <c r="C114" s="9" t="s">
        <v>2764</v>
      </c>
      <c r="G114" s="9" t="s">
        <v>2765</v>
      </c>
      <c r="H114" s="9" t="s">
        <v>2766</v>
      </c>
      <c r="I114" s="9" t="s">
        <v>41</v>
      </c>
      <c r="J114" s="9" t="s">
        <v>3730</v>
      </c>
      <c r="K114" s="9">
        <v>1.1391517289999999</v>
      </c>
      <c r="L114" s="9">
        <v>1.5767495899999999</v>
      </c>
      <c r="M114" s="9">
        <v>1.3263108939999999</v>
      </c>
    </row>
    <row r="115" spans="1:13" x14ac:dyDescent="0.25">
      <c r="A115" s="9" t="s">
        <v>551</v>
      </c>
      <c r="B115" s="9" t="s">
        <v>1163</v>
      </c>
      <c r="C115" s="9" t="s">
        <v>1164</v>
      </c>
      <c r="G115" s="9" t="s">
        <v>1165</v>
      </c>
      <c r="H115" s="9" t="s">
        <v>1166</v>
      </c>
      <c r="I115" s="9" t="s">
        <v>383</v>
      </c>
      <c r="J115" s="9" t="s">
        <v>3730</v>
      </c>
      <c r="K115" s="9">
        <v>0.72543288699999997</v>
      </c>
      <c r="L115" s="9">
        <v>0.867726416</v>
      </c>
      <c r="M115" s="9">
        <v>0.77741188999999999</v>
      </c>
    </row>
    <row r="116" spans="1:13" x14ac:dyDescent="0.25">
      <c r="A116" s="9" t="s">
        <v>551</v>
      </c>
      <c r="B116" s="9" t="s">
        <v>3309</v>
      </c>
      <c r="C116" s="9" t="s">
        <v>1164</v>
      </c>
      <c r="D116" s="9" t="s">
        <v>3310</v>
      </c>
      <c r="E116" s="9" t="s">
        <v>2047</v>
      </c>
      <c r="F116" s="9" t="s">
        <v>2390</v>
      </c>
      <c r="G116" s="9" t="s">
        <v>1165</v>
      </c>
      <c r="H116" s="9" t="s">
        <v>3311</v>
      </c>
      <c r="I116" s="9" t="s">
        <v>383</v>
      </c>
      <c r="J116" s="9" t="s">
        <v>3659</v>
      </c>
      <c r="K116" s="9">
        <v>1.1063215060719929</v>
      </c>
      <c r="L116" s="9">
        <v>0.89631485083510321</v>
      </c>
      <c r="M116" s="9">
        <v>1.0034703128008744</v>
      </c>
    </row>
    <row r="117" spans="1:13" x14ac:dyDescent="0.25">
      <c r="A117" s="9" t="s">
        <v>163</v>
      </c>
      <c r="B117" s="9" t="s">
        <v>158</v>
      </c>
      <c r="C117" s="9" t="s">
        <v>159</v>
      </c>
      <c r="D117" s="9" t="s">
        <v>2271</v>
      </c>
      <c r="E117" s="9" t="s">
        <v>2216</v>
      </c>
      <c r="F117" s="9" t="s">
        <v>2272</v>
      </c>
      <c r="G117" s="9" t="s">
        <v>160</v>
      </c>
      <c r="H117" s="9" t="s">
        <v>161</v>
      </c>
      <c r="I117" s="9" t="s">
        <v>162</v>
      </c>
      <c r="J117" s="9" t="s">
        <v>3659</v>
      </c>
      <c r="K117" s="9">
        <v>0.90755153110085951</v>
      </c>
      <c r="L117" s="9">
        <v>0.67857515726996243</v>
      </c>
      <c r="M117" s="9">
        <v>0.81284162334924459</v>
      </c>
    </row>
    <row r="118" spans="1:13" x14ac:dyDescent="0.25">
      <c r="D118" s="9" t="s">
        <v>2271</v>
      </c>
      <c r="E118" s="9" t="s">
        <v>2273</v>
      </c>
      <c r="F118" s="9" t="s">
        <v>2274</v>
      </c>
      <c r="G118" s="9" t="s">
        <v>160</v>
      </c>
      <c r="H118" s="9" t="s">
        <v>161</v>
      </c>
      <c r="I118" s="9" t="s">
        <v>162</v>
      </c>
      <c r="J118" s="9" t="s">
        <v>3659</v>
      </c>
      <c r="K118" s="9">
        <v>0.34037281137341785</v>
      </c>
      <c r="L118" s="9">
        <v>0.60223350145396359</v>
      </c>
      <c r="M118" s="9">
        <v>0.98989936757191066</v>
      </c>
    </row>
    <row r="119" spans="1:13" x14ac:dyDescent="0.25">
      <c r="G119" s="9" t="s">
        <v>160</v>
      </c>
      <c r="H119" s="9" t="s">
        <v>161</v>
      </c>
      <c r="I119" s="9" t="s">
        <v>162</v>
      </c>
      <c r="J119" s="9" t="s">
        <v>3730</v>
      </c>
      <c r="K119" s="9">
        <v>0.97309667499999997</v>
      </c>
      <c r="L119" s="9">
        <v>0.95466973399999999</v>
      </c>
      <c r="M119" s="9">
        <v>1.004582858</v>
      </c>
    </row>
    <row r="120" spans="1:13" x14ac:dyDescent="0.25">
      <c r="A120" s="9" t="s">
        <v>26</v>
      </c>
      <c r="B120" s="9" t="s">
        <v>164</v>
      </c>
      <c r="C120" s="9" t="s">
        <v>165</v>
      </c>
      <c r="G120" s="9" t="s">
        <v>166</v>
      </c>
      <c r="H120" s="9" t="s">
        <v>167</v>
      </c>
      <c r="I120" s="9" t="s">
        <v>25</v>
      </c>
      <c r="J120" s="9" t="s">
        <v>3730</v>
      </c>
      <c r="K120" s="9">
        <v>1.0513950915000001</v>
      </c>
      <c r="L120" s="9">
        <v>1.0153491800000001</v>
      </c>
      <c r="M120" s="9">
        <v>1.07293419</v>
      </c>
    </row>
    <row r="121" spans="1:13" x14ac:dyDescent="0.25">
      <c r="A121" s="9" t="s">
        <v>47</v>
      </c>
      <c r="B121" s="9" t="s">
        <v>168</v>
      </c>
      <c r="C121" s="9" t="s">
        <v>169</v>
      </c>
      <c r="G121" s="9" t="s">
        <v>170</v>
      </c>
      <c r="H121" s="9" t="s">
        <v>171</v>
      </c>
      <c r="I121" s="9" t="s">
        <v>172</v>
      </c>
      <c r="J121" s="9" t="s">
        <v>3730</v>
      </c>
      <c r="K121" s="9">
        <v>0.99451359100000003</v>
      </c>
      <c r="L121" s="9">
        <v>0.93378665000000005</v>
      </c>
      <c r="M121" s="9">
        <v>0.8914149495</v>
      </c>
    </row>
    <row r="122" spans="1:13" x14ac:dyDescent="0.25">
      <c r="A122" s="9" t="s">
        <v>47</v>
      </c>
      <c r="B122" s="9" t="s">
        <v>3312</v>
      </c>
      <c r="C122" s="9" t="s">
        <v>169</v>
      </c>
      <c r="D122" s="9" t="s">
        <v>3313</v>
      </c>
      <c r="E122" s="9" t="s">
        <v>2063</v>
      </c>
      <c r="F122" s="9" t="s">
        <v>3314</v>
      </c>
      <c r="G122" s="9" t="s">
        <v>170</v>
      </c>
      <c r="H122" s="9" t="s">
        <v>3315</v>
      </c>
      <c r="I122" s="9" t="s">
        <v>172</v>
      </c>
      <c r="J122" s="9" t="s">
        <v>3659</v>
      </c>
      <c r="K122" s="9">
        <v>0.92899547443905772</v>
      </c>
      <c r="L122" s="9">
        <v>0.78164591693030683</v>
      </c>
      <c r="M122" s="9">
        <v>0.75369842371394524</v>
      </c>
    </row>
    <row r="123" spans="1:13" x14ac:dyDescent="0.25">
      <c r="A123" s="9" t="s">
        <v>82</v>
      </c>
      <c r="B123" s="9" t="s">
        <v>1168</v>
      </c>
      <c r="C123" s="9" t="s">
        <v>1169</v>
      </c>
      <c r="G123" s="9" t="s">
        <v>1170</v>
      </c>
      <c r="H123" s="9" t="s">
        <v>1171</v>
      </c>
      <c r="I123" s="9" t="s">
        <v>81</v>
      </c>
      <c r="J123" s="9" t="s">
        <v>3730</v>
      </c>
      <c r="K123" s="9">
        <v>0.9160657955</v>
      </c>
      <c r="L123" s="9">
        <v>0.96718641299999997</v>
      </c>
      <c r="M123" s="9">
        <v>0.84370824649999998</v>
      </c>
    </row>
    <row r="124" spans="1:13" x14ac:dyDescent="0.25">
      <c r="A124" s="9" t="s">
        <v>75</v>
      </c>
      <c r="B124" s="9" t="s">
        <v>2767</v>
      </c>
      <c r="C124" s="9" t="s">
        <v>2768</v>
      </c>
      <c r="G124" s="9" t="s">
        <v>2769</v>
      </c>
      <c r="H124" s="9" t="s">
        <v>2770</v>
      </c>
      <c r="I124" s="9" t="s">
        <v>121</v>
      </c>
      <c r="J124" s="9" t="s">
        <v>3730</v>
      </c>
      <c r="K124" s="9">
        <v>1.0004239509999999</v>
      </c>
      <c r="L124" s="9">
        <v>0.83434922300000003</v>
      </c>
      <c r="M124" s="9">
        <v>1.1047215610000001</v>
      </c>
    </row>
    <row r="125" spans="1:13" x14ac:dyDescent="0.25">
      <c r="A125" s="9" t="s">
        <v>34</v>
      </c>
      <c r="B125" s="9" t="s">
        <v>2771</v>
      </c>
      <c r="C125" s="9" t="s">
        <v>2772</v>
      </c>
      <c r="G125" s="9" t="s">
        <v>2773</v>
      </c>
      <c r="H125" s="9" t="s">
        <v>2774</v>
      </c>
      <c r="I125" s="9" t="s">
        <v>177</v>
      </c>
      <c r="J125" s="9" t="s">
        <v>3730</v>
      </c>
      <c r="K125" s="9">
        <v>0.73654935099999996</v>
      </c>
      <c r="L125" s="9">
        <v>0.58832083199999996</v>
      </c>
      <c r="M125" s="9">
        <v>0.71732641699999999</v>
      </c>
    </row>
    <row r="126" spans="1:13" x14ac:dyDescent="0.25">
      <c r="A126" s="9" t="s">
        <v>63</v>
      </c>
      <c r="B126" s="9" t="s">
        <v>1172</v>
      </c>
      <c r="C126" s="9" t="s">
        <v>1173</v>
      </c>
      <c r="G126" s="9" t="s">
        <v>1174</v>
      </c>
      <c r="H126" s="9" t="s">
        <v>1175</v>
      </c>
      <c r="I126" s="9" t="s">
        <v>62</v>
      </c>
      <c r="J126" s="9" t="s">
        <v>3730</v>
      </c>
      <c r="K126" s="9">
        <v>1.03034596</v>
      </c>
      <c r="L126" s="9">
        <v>0.95210767299999999</v>
      </c>
      <c r="M126" s="9">
        <v>0.93281459600000005</v>
      </c>
    </row>
    <row r="127" spans="1:13" x14ac:dyDescent="0.25">
      <c r="A127" s="9" t="s">
        <v>34</v>
      </c>
      <c r="B127" s="9" t="s">
        <v>173</v>
      </c>
      <c r="C127" s="9" t="s">
        <v>174</v>
      </c>
      <c r="G127" s="9" t="s">
        <v>175</v>
      </c>
      <c r="H127" s="9" t="s">
        <v>176</v>
      </c>
      <c r="I127" s="9" t="s">
        <v>177</v>
      </c>
      <c r="J127" s="9" t="s">
        <v>3730</v>
      </c>
      <c r="K127" s="9">
        <v>1.2166907965</v>
      </c>
      <c r="L127" s="9">
        <v>1.1740482244999999</v>
      </c>
      <c r="M127" s="9">
        <v>1.0427189480000001</v>
      </c>
    </row>
    <row r="128" spans="1:13" x14ac:dyDescent="0.25">
      <c r="A128" s="9" t="s">
        <v>2779</v>
      </c>
      <c r="B128" s="9" t="s">
        <v>2775</v>
      </c>
      <c r="C128" s="9" t="s">
        <v>2776</v>
      </c>
      <c r="G128" s="9" t="s">
        <v>2777</v>
      </c>
      <c r="H128" s="9" t="s">
        <v>2778</v>
      </c>
      <c r="I128" s="9" t="s">
        <v>35</v>
      </c>
      <c r="J128" s="9" t="s">
        <v>3730</v>
      </c>
      <c r="K128" s="9">
        <v>1.1388564430000001</v>
      </c>
      <c r="L128" s="9">
        <v>0.72453210700000004</v>
      </c>
      <c r="M128" s="9">
        <v>0.63978557700000005</v>
      </c>
    </row>
    <row r="129" spans="1:13" x14ac:dyDescent="0.25">
      <c r="A129" s="9" t="s">
        <v>116</v>
      </c>
      <c r="B129" s="9" t="s">
        <v>178</v>
      </c>
      <c r="C129" s="9" t="s">
        <v>179</v>
      </c>
      <c r="G129" s="9" t="s">
        <v>180</v>
      </c>
      <c r="H129" s="9" t="s">
        <v>181</v>
      </c>
      <c r="I129" s="9" t="s">
        <v>18</v>
      </c>
      <c r="J129" s="9" t="s">
        <v>3730</v>
      </c>
      <c r="K129" s="9">
        <v>0.93513391450000005</v>
      </c>
      <c r="L129" s="9">
        <v>0.99649892250000005</v>
      </c>
      <c r="M129" s="9">
        <v>0.92355133150000002</v>
      </c>
    </row>
    <row r="130" spans="1:13" x14ac:dyDescent="0.25">
      <c r="A130" s="9" t="s">
        <v>26</v>
      </c>
      <c r="B130" s="9" t="s">
        <v>3316</v>
      </c>
      <c r="C130" s="9" t="s">
        <v>3317</v>
      </c>
      <c r="D130" s="9" t="s">
        <v>3318</v>
      </c>
      <c r="E130" s="9" t="s">
        <v>2218</v>
      </c>
      <c r="F130" s="9" t="s">
        <v>2059</v>
      </c>
      <c r="G130" s="9" t="s">
        <v>3319</v>
      </c>
      <c r="H130" s="9" t="s">
        <v>3320</v>
      </c>
      <c r="I130" s="9" t="s">
        <v>25</v>
      </c>
      <c r="J130" s="9" t="s">
        <v>3659</v>
      </c>
      <c r="K130" s="9">
        <v>1.2372717625172842</v>
      </c>
      <c r="L130" s="9">
        <v>0.95716364936332332</v>
      </c>
      <c r="M130" s="9">
        <v>1.030667139084313</v>
      </c>
    </row>
    <row r="131" spans="1:13" x14ac:dyDescent="0.25">
      <c r="D131" s="9" t="s">
        <v>3321</v>
      </c>
      <c r="E131" s="9" t="s">
        <v>2043</v>
      </c>
      <c r="F131" s="9" t="s">
        <v>2432</v>
      </c>
      <c r="G131" s="9" t="s">
        <v>3319</v>
      </c>
      <c r="H131" s="9" t="s">
        <v>3320</v>
      </c>
      <c r="I131" s="9" t="s">
        <v>25</v>
      </c>
      <c r="J131" s="9" t="s">
        <v>3659</v>
      </c>
      <c r="K131" s="9">
        <v>0.83419367177425219</v>
      </c>
      <c r="L131" s="9">
        <v>0.88041175859135123</v>
      </c>
      <c r="M131" s="9">
        <v>0.90103462877515328</v>
      </c>
    </row>
    <row r="132" spans="1:13" x14ac:dyDescent="0.25">
      <c r="D132" s="9" t="s">
        <v>3321</v>
      </c>
      <c r="E132" s="9" t="s">
        <v>2033</v>
      </c>
      <c r="F132" s="9" t="s">
        <v>2373</v>
      </c>
      <c r="G132" s="9" t="s">
        <v>3319</v>
      </c>
      <c r="H132" s="9" t="s">
        <v>3320</v>
      </c>
      <c r="I132" s="9" t="s">
        <v>25</v>
      </c>
      <c r="J132" s="9" t="s">
        <v>3659</v>
      </c>
      <c r="K132" s="9">
        <v>0.84169214606675724</v>
      </c>
      <c r="L132" s="9">
        <v>0.84054243879866197</v>
      </c>
      <c r="M132" s="9">
        <v>0.93880408870038123</v>
      </c>
    </row>
    <row r="133" spans="1:13" x14ac:dyDescent="0.25">
      <c r="A133" s="9" t="s">
        <v>26</v>
      </c>
      <c r="B133" s="9" t="s">
        <v>184</v>
      </c>
      <c r="C133" s="9" t="s">
        <v>185</v>
      </c>
      <c r="G133" s="9" t="s">
        <v>186</v>
      </c>
      <c r="H133" s="9" t="s">
        <v>187</v>
      </c>
      <c r="I133" s="9" t="s">
        <v>25</v>
      </c>
      <c r="J133" s="9" t="s">
        <v>3730</v>
      </c>
      <c r="K133" s="9">
        <v>1.1175650580000001</v>
      </c>
      <c r="L133" s="9">
        <v>1.3602865719999999</v>
      </c>
      <c r="M133" s="9">
        <v>1.1836470690000001</v>
      </c>
    </row>
    <row r="134" spans="1:13" x14ac:dyDescent="0.25">
      <c r="A134" s="9" t="s">
        <v>26</v>
      </c>
      <c r="B134" s="9" t="s">
        <v>3322</v>
      </c>
      <c r="C134" s="9" t="s">
        <v>185</v>
      </c>
      <c r="D134" s="9" t="s">
        <v>3323</v>
      </c>
      <c r="E134" s="9" t="s">
        <v>2031</v>
      </c>
      <c r="F134" s="9" t="s">
        <v>2103</v>
      </c>
      <c r="G134" s="9" t="s">
        <v>186</v>
      </c>
      <c r="H134" s="9" t="s">
        <v>3324</v>
      </c>
      <c r="I134" s="9" t="s">
        <v>25</v>
      </c>
      <c r="J134" s="9" t="s">
        <v>3659</v>
      </c>
      <c r="K134" s="9">
        <v>0.83559990658942862</v>
      </c>
      <c r="L134" s="9">
        <v>0.89456037318555504</v>
      </c>
      <c r="M134" s="9">
        <v>1.0031319737264661</v>
      </c>
    </row>
    <row r="135" spans="1:13" x14ac:dyDescent="0.25">
      <c r="D135" s="9" t="s">
        <v>3325</v>
      </c>
      <c r="E135" s="9" t="s">
        <v>2031</v>
      </c>
      <c r="F135" s="9" t="s">
        <v>2404</v>
      </c>
      <c r="G135" s="9" t="s">
        <v>186</v>
      </c>
      <c r="H135" s="9" t="s">
        <v>3324</v>
      </c>
      <c r="I135" s="9" t="s">
        <v>25</v>
      </c>
      <c r="J135" s="9" t="s">
        <v>3659</v>
      </c>
      <c r="K135" s="9">
        <v>1.2565895669499334</v>
      </c>
      <c r="L135" s="9">
        <v>1.2167014805837471</v>
      </c>
      <c r="M135" s="9">
        <v>1.4007058706277016</v>
      </c>
    </row>
    <row r="136" spans="1:13" x14ac:dyDescent="0.25">
      <c r="A136" s="9" t="s">
        <v>42</v>
      </c>
      <c r="B136" s="9" t="s">
        <v>1176</v>
      </c>
      <c r="C136" s="9" t="s">
        <v>1177</v>
      </c>
      <c r="G136" s="9" t="s">
        <v>1178</v>
      </c>
      <c r="H136" s="9" t="s">
        <v>1179</v>
      </c>
      <c r="I136" s="9" t="s">
        <v>41</v>
      </c>
      <c r="J136" s="9" t="s">
        <v>3730</v>
      </c>
      <c r="K136" s="9">
        <v>1.2222140180000001</v>
      </c>
      <c r="L136" s="9">
        <v>1.0875341270000001</v>
      </c>
      <c r="M136" s="9">
        <v>0.66644906900000001</v>
      </c>
    </row>
    <row r="137" spans="1:13" x14ac:dyDescent="0.25">
      <c r="A137" s="9" t="s">
        <v>92</v>
      </c>
      <c r="B137" s="9" t="s">
        <v>1180</v>
      </c>
      <c r="C137" s="9" t="s">
        <v>1181</v>
      </c>
      <c r="G137" s="9" t="s">
        <v>1182</v>
      </c>
      <c r="H137" s="9" t="s">
        <v>1183</v>
      </c>
      <c r="I137" s="9" t="s">
        <v>101</v>
      </c>
      <c r="J137" s="9" t="s">
        <v>3730</v>
      </c>
      <c r="K137" s="9">
        <v>1.0264707120000001</v>
      </c>
      <c r="L137" s="9">
        <v>0.95077767199999996</v>
      </c>
      <c r="M137" s="9">
        <v>0.94793679900000005</v>
      </c>
    </row>
    <row r="138" spans="1:13" x14ac:dyDescent="0.25">
      <c r="A138" s="9" t="s">
        <v>268</v>
      </c>
      <c r="B138" s="9" t="s">
        <v>1184</v>
      </c>
      <c r="C138" s="9" t="s">
        <v>1185</v>
      </c>
      <c r="G138" s="9" t="s">
        <v>1186</v>
      </c>
      <c r="H138" s="9" t="s">
        <v>1187</v>
      </c>
      <c r="I138" s="9" t="s">
        <v>267</v>
      </c>
      <c r="J138" s="9" t="s">
        <v>3730</v>
      </c>
      <c r="K138" s="9">
        <v>1.980168865</v>
      </c>
      <c r="L138" s="9">
        <v>1.6133860310000001</v>
      </c>
      <c r="M138" s="9">
        <v>1.6732289995</v>
      </c>
    </row>
    <row r="139" spans="1:13" x14ac:dyDescent="0.25">
      <c r="A139" s="9" t="s">
        <v>116</v>
      </c>
      <c r="B139" s="9" t="s">
        <v>191</v>
      </c>
      <c r="C139" s="9" t="s">
        <v>192</v>
      </c>
      <c r="D139" s="9" t="s">
        <v>2298</v>
      </c>
      <c r="E139" s="9" t="s">
        <v>2083</v>
      </c>
      <c r="F139" s="9" t="s">
        <v>2299</v>
      </c>
      <c r="G139" s="9" t="s">
        <v>193</v>
      </c>
      <c r="H139" s="9" t="s">
        <v>194</v>
      </c>
      <c r="I139" s="9" t="s">
        <v>3</v>
      </c>
      <c r="J139" s="9" t="s">
        <v>3659</v>
      </c>
      <c r="K139" s="9">
        <v>0.89256774223009505</v>
      </c>
      <c r="L139" s="9">
        <v>0.84859635658291677</v>
      </c>
      <c r="M139" s="9">
        <v>0.86764839290758156</v>
      </c>
    </row>
    <row r="140" spans="1:13" x14ac:dyDescent="0.25">
      <c r="D140" s="9" t="s">
        <v>2298</v>
      </c>
      <c r="E140" s="9" t="s">
        <v>2110</v>
      </c>
      <c r="F140" s="9" t="s">
        <v>2291</v>
      </c>
      <c r="G140" s="9" t="s">
        <v>193</v>
      </c>
      <c r="H140" s="9" t="s">
        <v>194</v>
      </c>
      <c r="I140" s="9" t="s">
        <v>3</v>
      </c>
      <c r="J140" s="9" t="s">
        <v>3659</v>
      </c>
      <c r="K140" s="9">
        <v>0.96621904052486318</v>
      </c>
      <c r="L140" s="9">
        <v>0.87483645328950654</v>
      </c>
      <c r="M140" s="9">
        <v>0.88447174528005712</v>
      </c>
    </row>
    <row r="141" spans="1:13" x14ac:dyDescent="0.25">
      <c r="D141" s="9" t="s">
        <v>2298</v>
      </c>
      <c r="E141" s="9" t="s">
        <v>2061</v>
      </c>
      <c r="F141" s="9" t="s">
        <v>2292</v>
      </c>
      <c r="G141" s="9" t="s">
        <v>193</v>
      </c>
      <c r="H141" s="9" t="s">
        <v>194</v>
      </c>
      <c r="I141" s="9" t="s">
        <v>3</v>
      </c>
      <c r="J141" s="9" t="s">
        <v>3659</v>
      </c>
      <c r="K141" s="9">
        <v>1.0153469817160694</v>
      </c>
      <c r="L141" s="9">
        <v>0.83068844347636417</v>
      </c>
      <c r="M141" s="9">
        <v>0.88720533319143668</v>
      </c>
    </row>
    <row r="142" spans="1:13" x14ac:dyDescent="0.25">
      <c r="D142" s="9" t="s">
        <v>2300</v>
      </c>
      <c r="E142" s="9" t="s">
        <v>2157</v>
      </c>
      <c r="F142" s="9" t="s">
        <v>2301</v>
      </c>
      <c r="G142" s="9" t="s">
        <v>193</v>
      </c>
      <c r="H142" s="9" t="s">
        <v>194</v>
      </c>
      <c r="I142" s="9" t="s">
        <v>3</v>
      </c>
      <c r="J142" s="9" t="s">
        <v>3659</v>
      </c>
      <c r="K142" s="9">
        <v>1.0085082969392598</v>
      </c>
      <c r="L142" s="9">
        <v>0.82034300638016078</v>
      </c>
      <c r="M142" s="9">
        <v>1.0186396432806926</v>
      </c>
    </row>
    <row r="143" spans="1:13" x14ac:dyDescent="0.25">
      <c r="G143" s="9" t="s">
        <v>193</v>
      </c>
      <c r="H143" s="9" t="s">
        <v>194</v>
      </c>
      <c r="I143" s="9" t="s">
        <v>3</v>
      </c>
      <c r="J143" s="9" t="s">
        <v>3730</v>
      </c>
      <c r="K143" s="9">
        <v>1.0035445519999999</v>
      </c>
      <c r="L143" s="9">
        <v>0.93562694300000004</v>
      </c>
      <c r="M143" s="9">
        <v>0.93573185800000003</v>
      </c>
    </row>
    <row r="144" spans="1:13" x14ac:dyDescent="0.25">
      <c r="A144" s="9" t="s">
        <v>200</v>
      </c>
      <c r="B144" s="9" t="s">
        <v>195</v>
      </c>
      <c r="C144" s="9" t="s">
        <v>196</v>
      </c>
      <c r="D144" s="9" t="s">
        <v>2302</v>
      </c>
      <c r="E144" s="9" t="s">
        <v>2031</v>
      </c>
      <c r="F144" s="9" t="s">
        <v>2281</v>
      </c>
      <c r="G144" s="9" t="s">
        <v>197</v>
      </c>
      <c r="H144" s="9" t="s">
        <v>198</v>
      </c>
      <c r="I144" s="9" t="s">
        <v>199</v>
      </c>
      <c r="J144" s="9" t="s">
        <v>3659</v>
      </c>
      <c r="K144" s="9">
        <v>0.8773029361940663</v>
      </c>
      <c r="L144" s="9">
        <v>0.95933685704417915</v>
      </c>
      <c r="M144" s="9">
        <v>0.96375234321450021</v>
      </c>
    </row>
    <row r="145" spans="1:13" x14ac:dyDescent="0.25">
      <c r="G145" s="9" t="s">
        <v>197</v>
      </c>
      <c r="H145" s="9" t="s">
        <v>198</v>
      </c>
      <c r="I145" s="9" t="s">
        <v>199</v>
      </c>
      <c r="J145" s="9" t="s">
        <v>3730</v>
      </c>
      <c r="K145" s="9">
        <v>0.86595217800000002</v>
      </c>
      <c r="L145" s="9">
        <v>0.95149055449999997</v>
      </c>
      <c r="M145" s="9">
        <v>0.86444733549999997</v>
      </c>
    </row>
    <row r="146" spans="1:13" x14ac:dyDescent="0.25">
      <c r="A146" s="9" t="s">
        <v>205</v>
      </c>
      <c r="B146" s="9" t="s">
        <v>1188</v>
      </c>
      <c r="C146" s="9" t="s">
        <v>1189</v>
      </c>
      <c r="D146" s="9" t="s">
        <v>2303</v>
      </c>
      <c r="E146" s="9" t="s">
        <v>2083</v>
      </c>
      <c r="F146" s="9" t="s">
        <v>2172</v>
      </c>
      <c r="G146" s="9" t="s">
        <v>6</v>
      </c>
      <c r="H146" s="9" t="s">
        <v>1190</v>
      </c>
      <c r="I146" s="9" t="s">
        <v>921</v>
      </c>
      <c r="J146" s="9" t="s">
        <v>3659</v>
      </c>
      <c r="K146" s="9">
        <v>0.81800115659779449</v>
      </c>
      <c r="L146" s="9">
        <v>0.83574240805933298</v>
      </c>
      <c r="M146" s="9">
        <v>0.67706969536701189</v>
      </c>
    </row>
    <row r="147" spans="1:13" x14ac:dyDescent="0.25">
      <c r="D147" s="9" t="s">
        <v>2304</v>
      </c>
      <c r="E147" s="9" t="s">
        <v>2030</v>
      </c>
      <c r="F147" s="9" t="s">
        <v>2305</v>
      </c>
      <c r="G147" s="9" t="s">
        <v>6</v>
      </c>
      <c r="H147" s="9" t="s">
        <v>1190</v>
      </c>
      <c r="I147" s="9" t="s">
        <v>921</v>
      </c>
      <c r="J147" s="9" t="s">
        <v>3659</v>
      </c>
      <c r="K147" s="9">
        <v>0.88235246428740688</v>
      </c>
      <c r="L147" s="9">
        <v>0.80109386383505066</v>
      </c>
      <c r="M147" s="9">
        <v>0.91266199847323737</v>
      </c>
    </row>
    <row r="148" spans="1:13" x14ac:dyDescent="0.25">
      <c r="D148" s="9" t="s">
        <v>2304</v>
      </c>
      <c r="E148" s="9" t="s">
        <v>2258</v>
      </c>
      <c r="F148" s="9" t="s">
        <v>2306</v>
      </c>
      <c r="G148" s="9" t="s">
        <v>6</v>
      </c>
      <c r="H148" s="9" t="s">
        <v>1190</v>
      </c>
      <c r="I148" s="9" t="s">
        <v>921</v>
      </c>
      <c r="J148" s="9" t="s">
        <v>3659</v>
      </c>
      <c r="K148" s="9">
        <v>0.98482695069777226</v>
      </c>
      <c r="L148" s="9">
        <v>0.97282586974481977</v>
      </c>
      <c r="M148" s="9">
        <v>0.91338988470829907</v>
      </c>
    </row>
    <row r="149" spans="1:13" x14ac:dyDescent="0.25">
      <c r="D149" s="9" t="s">
        <v>2307</v>
      </c>
      <c r="E149" s="9" t="s">
        <v>2142</v>
      </c>
      <c r="F149" s="9" t="s">
        <v>2085</v>
      </c>
      <c r="G149" s="9" t="s">
        <v>6</v>
      </c>
      <c r="H149" s="9" t="s">
        <v>1190</v>
      </c>
      <c r="I149" s="9" t="s">
        <v>921</v>
      </c>
      <c r="J149" s="9" t="s">
        <v>3659</v>
      </c>
      <c r="K149" s="9">
        <v>1.002236514440114</v>
      </c>
      <c r="L149" s="9">
        <v>0.80502763312289793</v>
      </c>
      <c r="M149" s="9">
        <v>0.71996962917823837</v>
      </c>
    </row>
    <row r="150" spans="1:13" x14ac:dyDescent="0.25">
      <c r="G150" s="9" t="s">
        <v>6</v>
      </c>
      <c r="H150" s="9" t="s">
        <v>1190</v>
      </c>
      <c r="I150" s="9" t="s">
        <v>921</v>
      </c>
      <c r="J150" s="9" t="s">
        <v>3730</v>
      </c>
      <c r="K150" s="9">
        <v>0.94720542399999996</v>
      </c>
      <c r="L150" s="9">
        <v>0.88828896400000001</v>
      </c>
      <c r="M150" s="9">
        <v>0.93038085400000003</v>
      </c>
    </row>
    <row r="151" spans="1:13" x14ac:dyDescent="0.25">
      <c r="A151" s="9" t="s">
        <v>506</v>
      </c>
      <c r="B151" s="9" t="s">
        <v>3326</v>
      </c>
      <c r="C151" s="9" t="s">
        <v>3327</v>
      </c>
      <c r="D151" s="9" t="s">
        <v>3328</v>
      </c>
      <c r="E151" s="9" t="s">
        <v>2030</v>
      </c>
      <c r="F151" s="9" t="s">
        <v>2028</v>
      </c>
      <c r="G151" s="9" t="s">
        <v>6</v>
      </c>
      <c r="H151" s="9" t="s">
        <v>3329</v>
      </c>
      <c r="I151" s="9" t="s">
        <v>101</v>
      </c>
      <c r="J151" s="9" t="s">
        <v>3659</v>
      </c>
      <c r="K151" s="9">
        <v>0.76859195560133264</v>
      </c>
      <c r="L151" s="9">
        <v>0.71939142341073825</v>
      </c>
      <c r="M151" s="9">
        <v>0.71510724346229537</v>
      </c>
    </row>
    <row r="152" spans="1:13" x14ac:dyDescent="0.25">
      <c r="A152" s="9" t="s">
        <v>205</v>
      </c>
      <c r="B152" s="9" t="s">
        <v>1191</v>
      </c>
      <c r="C152" s="9" t="s">
        <v>202</v>
      </c>
      <c r="G152" s="9" t="s">
        <v>203</v>
      </c>
      <c r="H152" s="9" t="s">
        <v>1192</v>
      </c>
      <c r="I152" s="9" t="s">
        <v>33</v>
      </c>
      <c r="J152" s="9" t="s">
        <v>3730</v>
      </c>
      <c r="K152" s="9">
        <v>0.91382332099999997</v>
      </c>
      <c r="L152" s="9">
        <v>0.87574663900000005</v>
      </c>
      <c r="M152" s="9">
        <v>0.8868411115</v>
      </c>
    </row>
    <row r="153" spans="1:13" x14ac:dyDescent="0.25">
      <c r="A153" s="9" t="s">
        <v>205</v>
      </c>
      <c r="B153" s="9" t="s">
        <v>201</v>
      </c>
      <c r="C153" s="9" t="s">
        <v>202</v>
      </c>
      <c r="G153" s="9" t="s">
        <v>203</v>
      </c>
      <c r="H153" s="9" t="s">
        <v>204</v>
      </c>
      <c r="I153" s="9" t="s">
        <v>142</v>
      </c>
      <c r="J153" s="9" t="s">
        <v>3730</v>
      </c>
      <c r="K153" s="9">
        <v>1.0290995650000001</v>
      </c>
      <c r="L153" s="9">
        <v>1.0565082139999999</v>
      </c>
      <c r="M153" s="9">
        <v>0.930739918</v>
      </c>
    </row>
    <row r="154" spans="1:13" x14ac:dyDescent="0.25">
      <c r="A154" s="9" t="s">
        <v>205</v>
      </c>
      <c r="B154" s="9" t="s">
        <v>1193</v>
      </c>
      <c r="C154" s="9" t="s">
        <v>207</v>
      </c>
      <c r="G154" s="9" t="s">
        <v>208</v>
      </c>
      <c r="H154" s="9" t="s">
        <v>1194</v>
      </c>
      <c r="I154" s="9" t="s">
        <v>19</v>
      </c>
      <c r="J154" s="9" t="s">
        <v>3730</v>
      </c>
      <c r="K154" s="9">
        <v>1.1023730135000001</v>
      </c>
      <c r="L154" s="9">
        <v>1.043431215</v>
      </c>
      <c r="M154" s="9">
        <v>1.0716429569999999</v>
      </c>
    </row>
    <row r="155" spans="1:13" x14ac:dyDescent="0.25">
      <c r="A155" s="9" t="s">
        <v>205</v>
      </c>
      <c r="B155" s="9" t="s">
        <v>206</v>
      </c>
      <c r="C155" s="9" t="s">
        <v>207</v>
      </c>
      <c r="G155" s="9" t="s">
        <v>208</v>
      </c>
      <c r="H155" s="9" t="s">
        <v>209</v>
      </c>
      <c r="I155" s="9" t="s">
        <v>190</v>
      </c>
      <c r="J155" s="9" t="s">
        <v>3730</v>
      </c>
      <c r="K155" s="9">
        <v>1.1016127535</v>
      </c>
      <c r="L155" s="9">
        <v>1.0854455414999999</v>
      </c>
      <c r="M155" s="9">
        <v>0.99730016850000003</v>
      </c>
    </row>
    <row r="156" spans="1:13" x14ac:dyDescent="0.25">
      <c r="A156" s="9" t="s">
        <v>82</v>
      </c>
      <c r="B156" s="9" t="s">
        <v>1195</v>
      </c>
      <c r="C156" s="9" t="s">
        <v>1196</v>
      </c>
      <c r="G156" s="9" t="s">
        <v>1197</v>
      </c>
      <c r="H156" s="9" t="s">
        <v>1198</v>
      </c>
      <c r="I156" s="9" t="s">
        <v>81</v>
      </c>
      <c r="J156" s="9" t="s">
        <v>3730</v>
      </c>
      <c r="K156" s="9">
        <v>1.0691535935000001</v>
      </c>
      <c r="L156" s="9">
        <v>0.95808416299999999</v>
      </c>
      <c r="M156" s="9">
        <v>0.90096238350000002</v>
      </c>
    </row>
    <row r="157" spans="1:13" x14ac:dyDescent="0.25">
      <c r="A157" s="9" t="s">
        <v>116</v>
      </c>
      <c r="B157" s="9" t="s">
        <v>2780</v>
      </c>
      <c r="C157" s="9" t="s">
        <v>2781</v>
      </c>
      <c r="G157" s="9" t="s">
        <v>2782</v>
      </c>
      <c r="H157" s="9" t="s">
        <v>2783</v>
      </c>
      <c r="I157" s="9" t="s">
        <v>3</v>
      </c>
      <c r="J157" s="9" t="s">
        <v>3730</v>
      </c>
      <c r="K157" s="9">
        <v>0.97448173800000004</v>
      </c>
      <c r="L157" s="9">
        <v>1.0101793219999999</v>
      </c>
      <c r="M157" s="9">
        <v>1.2496450180000001</v>
      </c>
    </row>
    <row r="158" spans="1:13" x14ac:dyDescent="0.25">
      <c r="A158" s="9" t="s">
        <v>26</v>
      </c>
      <c r="B158" s="9" t="s">
        <v>210</v>
      </c>
      <c r="C158" s="9" t="s">
        <v>211</v>
      </c>
      <c r="D158" s="9" t="s">
        <v>2313</v>
      </c>
      <c r="E158" s="9" t="s">
        <v>2030</v>
      </c>
      <c r="F158" s="9" t="s">
        <v>2113</v>
      </c>
      <c r="G158" s="9" t="s">
        <v>212</v>
      </c>
      <c r="H158" s="9" t="s">
        <v>213</v>
      </c>
      <c r="I158" s="9" t="s">
        <v>25</v>
      </c>
      <c r="J158" s="9" t="s">
        <v>3659</v>
      </c>
      <c r="K158" s="9">
        <v>0.6465724148813915</v>
      </c>
      <c r="L158" s="9">
        <v>0.56439363249837993</v>
      </c>
      <c r="M158" s="9">
        <v>0.76227864577142046</v>
      </c>
    </row>
    <row r="159" spans="1:13" x14ac:dyDescent="0.25">
      <c r="D159" s="9" t="s">
        <v>2314</v>
      </c>
      <c r="E159" s="9" t="s">
        <v>2031</v>
      </c>
      <c r="F159" s="9" t="s">
        <v>2315</v>
      </c>
      <c r="G159" s="9" t="s">
        <v>212</v>
      </c>
      <c r="H159" s="9" t="s">
        <v>213</v>
      </c>
      <c r="I159" s="9" t="s">
        <v>25</v>
      </c>
      <c r="J159" s="9" t="s">
        <v>3659</v>
      </c>
      <c r="K159" s="9">
        <v>0.58755870508132413</v>
      </c>
      <c r="L159" s="9">
        <v>0.84483540888283759</v>
      </c>
      <c r="M159" s="9">
        <v>0.90635610408917877</v>
      </c>
    </row>
    <row r="160" spans="1:13" x14ac:dyDescent="0.25">
      <c r="D160" s="9" t="s">
        <v>2316</v>
      </c>
      <c r="E160" s="9" t="s">
        <v>2208</v>
      </c>
      <c r="F160" s="9" t="s">
        <v>2317</v>
      </c>
      <c r="G160" s="9" t="s">
        <v>212</v>
      </c>
      <c r="H160" s="9" t="s">
        <v>213</v>
      </c>
      <c r="I160" s="9" t="s">
        <v>25</v>
      </c>
      <c r="J160" s="9" t="s">
        <v>3659</v>
      </c>
      <c r="K160" s="9">
        <v>0.98817048510595651</v>
      </c>
      <c r="L160" s="9">
        <v>1.0793591416462616</v>
      </c>
      <c r="M160" s="9">
        <v>1.2950734370439123</v>
      </c>
    </row>
    <row r="161" spans="1:13" x14ac:dyDescent="0.25">
      <c r="G161" s="9" t="s">
        <v>212</v>
      </c>
      <c r="H161" s="9" t="s">
        <v>213</v>
      </c>
      <c r="I161" s="9" t="s">
        <v>25</v>
      </c>
      <c r="J161" s="9" t="s">
        <v>3730</v>
      </c>
      <c r="K161" s="9">
        <v>0.92573316299999997</v>
      </c>
      <c r="L161" s="9">
        <v>0.91342294999999996</v>
      </c>
      <c r="M161" s="9">
        <v>0.92464559700000004</v>
      </c>
    </row>
    <row r="162" spans="1:13" x14ac:dyDescent="0.25">
      <c r="A162" s="9" t="s">
        <v>75</v>
      </c>
      <c r="B162" s="9" t="s">
        <v>2784</v>
      </c>
      <c r="C162" s="9" t="s">
        <v>2785</v>
      </c>
      <c r="G162" s="9" t="s">
        <v>2786</v>
      </c>
      <c r="H162" s="9" t="s">
        <v>2787</v>
      </c>
      <c r="I162" s="9" t="s">
        <v>501</v>
      </c>
      <c r="J162" s="9" t="s">
        <v>3730</v>
      </c>
      <c r="K162" s="9">
        <v>0.81294649100000005</v>
      </c>
      <c r="L162" s="9">
        <v>0.54823677000000004</v>
      </c>
      <c r="M162" s="9">
        <v>0.76946398400000005</v>
      </c>
    </row>
    <row r="163" spans="1:13" x14ac:dyDescent="0.25">
      <c r="A163" s="9" t="s">
        <v>69</v>
      </c>
      <c r="B163" s="9" t="s">
        <v>214</v>
      </c>
      <c r="C163" s="9" t="s">
        <v>215</v>
      </c>
      <c r="G163" s="9" t="s">
        <v>216</v>
      </c>
      <c r="H163" s="9" t="s">
        <v>217</v>
      </c>
      <c r="I163" s="9" t="s">
        <v>68</v>
      </c>
      <c r="J163" s="9" t="s">
        <v>3730</v>
      </c>
      <c r="K163" s="9">
        <v>0.86864707249999995</v>
      </c>
      <c r="L163" s="9">
        <v>0.8944168495</v>
      </c>
      <c r="M163" s="9">
        <v>0.88943517000000005</v>
      </c>
    </row>
    <row r="164" spans="1:13" x14ac:dyDescent="0.25">
      <c r="A164" s="9" t="s">
        <v>92</v>
      </c>
      <c r="B164" s="9" t="s">
        <v>1199</v>
      </c>
      <c r="C164" s="9" t="s">
        <v>1200</v>
      </c>
      <c r="G164" s="9" t="s">
        <v>1201</v>
      </c>
      <c r="H164" s="9" t="s">
        <v>1202</v>
      </c>
      <c r="I164" s="9" t="s">
        <v>101</v>
      </c>
      <c r="J164" s="9" t="s">
        <v>3730</v>
      </c>
      <c r="K164" s="9">
        <v>0.71715278000000005</v>
      </c>
      <c r="L164" s="9">
        <v>0.76811987000000004</v>
      </c>
      <c r="M164" s="9">
        <v>0.83444106900000004</v>
      </c>
    </row>
    <row r="165" spans="1:13" x14ac:dyDescent="0.25">
      <c r="A165" s="9" t="s">
        <v>546</v>
      </c>
      <c r="B165" s="9" t="s">
        <v>1203</v>
      </c>
      <c r="C165" s="9" t="s">
        <v>1204</v>
      </c>
      <c r="G165" s="9" t="s">
        <v>1205</v>
      </c>
      <c r="H165" s="9" t="s">
        <v>1206</v>
      </c>
      <c r="I165" s="9" t="s">
        <v>17</v>
      </c>
      <c r="J165" s="9" t="s">
        <v>3730</v>
      </c>
      <c r="K165" s="9">
        <v>1.0297885655000001</v>
      </c>
      <c r="L165" s="9">
        <v>1.1578790640000001</v>
      </c>
      <c r="M165" s="9">
        <v>1.1517682535</v>
      </c>
    </row>
    <row r="166" spans="1:13" x14ac:dyDescent="0.25">
      <c r="A166" s="9" t="s">
        <v>128</v>
      </c>
      <c r="B166" s="9" t="s">
        <v>1207</v>
      </c>
      <c r="C166" s="9" t="s">
        <v>1208</v>
      </c>
      <c r="G166" s="9" t="s">
        <v>1209</v>
      </c>
      <c r="H166" s="9" t="s">
        <v>1210</v>
      </c>
      <c r="I166" s="9" t="s">
        <v>127</v>
      </c>
      <c r="J166" s="9" t="s">
        <v>3730</v>
      </c>
      <c r="K166" s="9">
        <v>1.409665634</v>
      </c>
      <c r="L166" s="9">
        <v>1.4256441124999999</v>
      </c>
      <c r="M166" s="9">
        <v>1.653898031</v>
      </c>
    </row>
    <row r="167" spans="1:13" x14ac:dyDescent="0.25">
      <c r="A167" s="9" t="s">
        <v>116</v>
      </c>
      <c r="B167" s="9" t="s">
        <v>1211</v>
      </c>
      <c r="C167" s="9" t="s">
        <v>1212</v>
      </c>
      <c r="G167" s="9" t="s">
        <v>1213</v>
      </c>
      <c r="H167" s="9" t="s">
        <v>1214</v>
      </c>
      <c r="I167" s="9" t="s">
        <v>254</v>
      </c>
      <c r="J167" s="9" t="s">
        <v>3730</v>
      </c>
      <c r="K167" s="9">
        <v>0.80102119400000005</v>
      </c>
      <c r="L167" s="9">
        <v>1.054206505</v>
      </c>
      <c r="M167" s="9">
        <v>0.82356393400000005</v>
      </c>
    </row>
    <row r="168" spans="1:13" x14ac:dyDescent="0.25">
      <c r="A168" s="9" t="s">
        <v>223</v>
      </c>
      <c r="B168" s="9" t="s">
        <v>2788</v>
      </c>
      <c r="C168" s="9" t="s">
        <v>2789</v>
      </c>
      <c r="G168" s="9" t="s">
        <v>2790</v>
      </c>
      <c r="H168" s="9" t="s">
        <v>2791</v>
      </c>
      <c r="I168" s="9" t="s">
        <v>35</v>
      </c>
      <c r="J168" s="9" t="s">
        <v>3730</v>
      </c>
      <c r="K168" s="9">
        <v>0.85699362300000004</v>
      </c>
      <c r="L168" s="9">
        <v>0.95239227599999998</v>
      </c>
      <c r="M168" s="9">
        <v>1.0312069660000001</v>
      </c>
    </row>
    <row r="169" spans="1:13" x14ac:dyDescent="0.25">
      <c r="A169" s="9" t="s">
        <v>26</v>
      </c>
      <c r="B169" s="9" t="s">
        <v>1215</v>
      </c>
      <c r="C169" s="9" t="s">
        <v>1216</v>
      </c>
      <c r="G169" s="9" t="s">
        <v>1217</v>
      </c>
      <c r="H169" s="9" t="s">
        <v>1218</v>
      </c>
      <c r="I169" s="9" t="s">
        <v>25</v>
      </c>
      <c r="J169" s="9" t="s">
        <v>3730</v>
      </c>
      <c r="K169" s="9">
        <v>0.81403055400000002</v>
      </c>
      <c r="L169" s="9">
        <v>1.00242279</v>
      </c>
      <c r="M169" s="9">
        <v>0.68854987499999998</v>
      </c>
    </row>
    <row r="170" spans="1:13" x14ac:dyDescent="0.25">
      <c r="A170" s="9" t="s">
        <v>223</v>
      </c>
      <c r="B170" s="9" t="s">
        <v>1219</v>
      </c>
      <c r="C170" s="9" t="s">
        <v>1220</v>
      </c>
      <c r="G170" s="9" t="s">
        <v>1221</v>
      </c>
      <c r="H170" s="9" t="s">
        <v>1222</v>
      </c>
      <c r="I170" s="9" t="s">
        <v>35</v>
      </c>
      <c r="J170" s="9" t="s">
        <v>3730</v>
      </c>
      <c r="K170" s="9">
        <v>0.94496287000000001</v>
      </c>
      <c r="L170" s="9">
        <v>0.99775653200000003</v>
      </c>
      <c r="M170" s="9">
        <v>0.99250840299999998</v>
      </c>
    </row>
    <row r="171" spans="1:13" x14ac:dyDescent="0.25">
      <c r="A171" s="9" t="s">
        <v>116</v>
      </c>
      <c r="B171" s="9" t="s">
        <v>1223</v>
      </c>
      <c r="C171" s="9" t="s">
        <v>1224</v>
      </c>
      <c r="G171" s="9" t="s">
        <v>1225</v>
      </c>
      <c r="H171" s="9" t="s">
        <v>1226</v>
      </c>
      <c r="I171" s="9" t="s">
        <v>18</v>
      </c>
      <c r="J171" s="9" t="s">
        <v>3730</v>
      </c>
      <c r="K171" s="9">
        <v>1.155484196</v>
      </c>
      <c r="L171" s="9">
        <v>1.0308556820000001</v>
      </c>
      <c r="M171" s="9">
        <v>1.1087691399999999</v>
      </c>
    </row>
    <row r="172" spans="1:13" x14ac:dyDescent="0.25">
      <c r="A172" s="9" t="s">
        <v>1004</v>
      </c>
      <c r="B172" s="9" t="s">
        <v>1227</v>
      </c>
      <c r="C172" s="9" t="s">
        <v>1228</v>
      </c>
      <c r="G172" s="9" t="s">
        <v>1229</v>
      </c>
      <c r="H172" s="9" t="s">
        <v>1230</v>
      </c>
      <c r="I172" s="9" t="s">
        <v>267</v>
      </c>
      <c r="J172" s="9" t="s">
        <v>3730</v>
      </c>
      <c r="K172" s="9">
        <v>1.1446862145000001</v>
      </c>
      <c r="L172" s="9">
        <v>1.1487687200000001</v>
      </c>
      <c r="M172" s="9">
        <v>1.1596608799999999</v>
      </c>
    </row>
    <row r="173" spans="1:13" x14ac:dyDescent="0.25">
      <c r="A173" s="9" t="s">
        <v>1004</v>
      </c>
      <c r="B173" s="9" t="s">
        <v>3330</v>
      </c>
      <c r="C173" s="9" t="s">
        <v>1228</v>
      </c>
      <c r="D173" s="9" t="s">
        <v>3331</v>
      </c>
      <c r="E173" s="9" t="s">
        <v>2036</v>
      </c>
      <c r="F173" s="9" t="s">
        <v>2056</v>
      </c>
      <c r="G173" s="9" t="s">
        <v>1229</v>
      </c>
      <c r="H173" s="9" t="s">
        <v>3332</v>
      </c>
      <c r="I173" s="9" t="s">
        <v>267</v>
      </c>
      <c r="J173" s="9" t="s">
        <v>3659</v>
      </c>
      <c r="K173" s="9">
        <v>3.3068502866682317</v>
      </c>
      <c r="L173" s="9">
        <v>1.8483471068792938</v>
      </c>
      <c r="M173" s="9">
        <v>1.9015245866826891</v>
      </c>
    </row>
    <row r="174" spans="1:13" x14ac:dyDescent="0.25">
      <c r="A174" s="9" t="s">
        <v>223</v>
      </c>
      <c r="B174" s="9" t="s">
        <v>219</v>
      </c>
      <c r="C174" s="9" t="s">
        <v>220</v>
      </c>
      <c r="G174" s="9" t="s">
        <v>221</v>
      </c>
      <c r="H174" s="9" t="s">
        <v>222</v>
      </c>
      <c r="I174" s="9" t="s">
        <v>36</v>
      </c>
      <c r="J174" s="9" t="s">
        <v>3730</v>
      </c>
      <c r="K174" s="9">
        <v>1.0822721559999999</v>
      </c>
      <c r="L174" s="9">
        <v>1.0059905570000001</v>
      </c>
      <c r="M174" s="9">
        <v>0.99790815799999999</v>
      </c>
    </row>
    <row r="175" spans="1:13" x14ac:dyDescent="0.25">
      <c r="A175" s="9" t="s">
        <v>122</v>
      </c>
      <c r="B175" s="9" t="s">
        <v>1231</v>
      </c>
      <c r="C175" s="9" t="s">
        <v>1232</v>
      </c>
      <c r="G175" s="9" t="s">
        <v>1233</v>
      </c>
      <c r="H175" s="9" t="s">
        <v>1234</v>
      </c>
      <c r="I175" s="9" t="s">
        <v>121</v>
      </c>
      <c r="J175" s="9" t="s">
        <v>3730</v>
      </c>
      <c r="K175" s="9">
        <v>0.97420804900000002</v>
      </c>
      <c r="L175" s="9">
        <v>0.86507454699999997</v>
      </c>
      <c r="M175" s="9">
        <v>0.88509711700000004</v>
      </c>
    </row>
    <row r="176" spans="1:13" x14ac:dyDescent="0.25">
      <c r="A176" s="9" t="s">
        <v>122</v>
      </c>
      <c r="B176" s="9" t="s">
        <v>3333</v>
      </c>
      <c r="C176" s="9" t="s">
        <v>1232</v>
      </c>
      <c r="D176" s="9" t="s">
        <v>3334</v>
      </c>
      <c r="E176" s="9" t="s">
        <v>2047</v>
      </c>
      <c r="F176" s="9" t="s">
        <v>2035</v>
      </c>
      <c r="G176" s="9" t="s">
        <v>1233</v>
      </c>
      <c r="H176" s="9" t="s">
        <v>3335</v>
      </c>
      <c r="I176" s="9" t="s">
        <v>121</v>
      </c>
      <c r="J176" s="9" t="s">
        <v>3659</v>
      </c>
      <c r="K176" s="9">
        <v>1.1118431531789397</v>
      </c>
      <c r="L176" s="9">
        <v>0.77426187915804723</v>
      </c>
      <c r="M176" s="9">
        <v>0.94511295441067</v>
      </c>
    </row>
    <row r="177" spans="1:13" x14ac:dyDescent="0.25">
      <c r="A177" s="9" t="s">
        <v>26</v>
      </c>
      <c r="B177" s="9" t="s">
        <v>224</v>
      </c>
      <c r="C177" s="9" t="s">
        <v>225</v>
      </c>
      <c r="D177" s="9" t="s">
        <v>2334</v>
      </c>
      <c r="E177" s="9" t="s">
        <v>2027</v>
      </c>
      <c r="F177" s="9" t="s">
        <v>2335</v>
      </c>
      <c r="G177" s="9" t="s">
        <v>226</v>
      </c>
      <c r="H177" s="9" t="s">
        <v>227</v>
      </c>
      <c r="I177" s="9" t="s">
        <v>25</v>
      </c>
      <c r="J177" s="9" t="s">
        <v>3659</v>
      </c>
      <c r="K177" s="9">
        <v>0.79389426485540482</v>
      </c>
      <c r="L177" s="9">
        <v>0.82203918626786598</v>
      </c>
      <c r="M177" s="9">
        <v>0.74624496413459185</v>
      </c>
    </row>
    <row r="178" spans="1:13" x14ac:dyDescent="0.25">
      <c r="D178" s="9" t="s">
        <v>2336</v>
      </c>
      <c r="E178" s="9" t="s">
        <v>2131</v>
      </c>
      <c r="F178" s="9" t="s">
        <v>2337</v>
      </c>
      <c r="G178" s="9" t="s">
        <v>226</v>
      </c>
      <c r="H178" s="9" t="s">
        <v>227</v>
      </c>
      <c r="I178" s="9" t="s">
        <v>25</v>
      </c>
      <c r="J178" s="9" t="s">
        <v>3659</v>
      </c>
      <c r="K178" s="9">
        <v>0.95388262556264558</v>
      </c>
      <c r="L178" s="9">
        <v>0.82436150471431879</v>
      </c>
      <c r="M178" s="9">
        <v>0.8663493099043893</v>
      </c>
    </row>
    <row r="179" spans="1:13" x14ac:dyDescent="0.25">
      <c r="G179" s="9" t="s">
        <v>226</v>
      </c>
      <c r="H179" s="9" t="s">
        <v>227</v>
      </c>
      <c r="I179" s="9" t="s">
        <v>25</v>
      </c>
      <c r="J179" s="9" t="s">
        <v>3730</v>
      </c>
      <c r="K179" s="9">
        <v>0.95624051600000004</v>
      </c>
      <c r="L179" s="9">
        <v>0.91642569299999999</v>
      </c>
      <c r="M179" s="9">
        <v>0.91985574000000003</v>
      </c>
    </row>
    <row r="180" spans="1:13" x14ac:dyDescent="0.25">
      <c r="A180" s="9" t="s">
        <v>69</v>
      </c>
      <c r="B180" s="9" t="s">
        <v>228</v>
      </c>
      <c r="C180" s="9" t="s">
        <v>229</v>
      </c>
      <c r="G180" s="9" t="s">
        <v>230</v>
      </c>
      <c r="H180" s="9" t="s">
        <v>231</v>
      </c>
      <c r="I180" s="9" t="s">
        <v>68</v>
      </c>
      <c r="J180" s="9" t="s">
        <v>3730</v>
      </c>
      <c r="K180" s="9">
        <v>0.83690410299999995</v>
      </c>
      <c r="L180" s="9">
        <v>0.79801576949999997</v>
      </c>
      <c r="M180" s="9">
        <v>0.82221359250000003</v>
      </c>
    </row>
    <row r="181" spans="1:13" x14ac:dyDescent="0.25">
      <c r="A181" s="9" t="s">
        <v>122</v>
      </c>
      <c r="B181" s="9" t="s">
        <v>3336</v>
      </c>
      <c r="C181" s="9" t="s">
        <v>3337</v>
      </c>
      <c r="D181" s="9" t="s">
        <v>3338</v>
      </c>
      <c r="E181" s="9" t="s">
        <v>2031</v>
      </c>
      <c r="F181" s="9" t="s">
        <v>2161</v>
      </c>
      <c r="G181" s="9" t="s">
        <v>3339</v>
      </c>
      <c r="H181" s="9" t="s">
        <v>3340</v>
      </c>
      <c r="I181" s="9" t="s">
        <v>121</v>
      </c>
      <c r="J181" s="9" t="s">
        <v>3659</v>
      </c>
      <c r="K181" s="9">
        <v>0.71205435731199407</v>
      </c>
      <c r="L181" s="9">
        <v>0.60511607084411556</v>
      </c>
      <c r="M181" s="9">
        <v>0.9625048856685694</v>
      </c>
    </row>
    <row r="182" spans="1:13" x14ac:dyDescent="0.25">
      <c r="A182" s="9" t="s">
        <v>57</v>
      </c>
      <c r="B182" s="9" t="s">
        <v>2792</v>
      </c>
      <c r="C182" s="9" t="s">
        <v>2793</v>
      </c>
      <c r="G182" s="9" t="s">
        <v>2794</v>
      </c>
      <c r="H182" s="9" t="s">
        <v>2795</v>
      </c>
      <c r="I182" s="9" t="s">
        <v>56</v>
      </c>
      <c r="J182" s="9" t="s">
        <v>3730</v>
      </c>
      <c r="K182" s="9">
        <v>1.217070265</v>
      </c>
      <c r="L182" s="9">
        <v>1.520371296</v>
      </c>
      <c r="M182" s="9">
        <v>1.051075414</v>
      </c>
    </row>
    <row r="183" spans="1:13" x14ac:dyDescent="0.25">
      <c r="A183" s="9" t="s">
        <v>308</v>
      </c>
      <c r="B183" s="9" t="s">
        <v>2796</v>
      </c>
      <c r="C183" s="9" t="s">
        <v>2797</v>
      </c>
      <c r="G183" s="9" t="s">
        <v>6</v>
      </c>
      <c r="H183" s="9" t="s">
        <v>2798</v>
      </c>
      <c r="I183" s="9" t="s">
        <v>307</v>
      </c>
      <c r="J183" s="9" t="s">
        <v>3730</v>
      </c>
      <c r="K183" s="9">
        <v>0.69934672200000003</v>
      </c>
      <c r="L183" s="9">
        <v>0.92912001099999997</v>
      </c>
      <c r="M183" s="9">
        <v>0.867044657</v>
      </c>
    </row>
    <row r="184" spans="1:13" x14ac:dyDescent="0.25">
      <c r="A184" s="9" t="s">
        <v>116</v>
      </c>
      <c r="B184" s="9" t="s">
        <v>232</v>
      </c>
      <c r="C184" s="9" t="s">
        <v>233</v>
      </c>
      <c r="D184" s="9" t="s">
        <v>2340</v>
      </c>
      <c r="E184" s="9" t="s">
        <v>2031</v>
      </c>
      <c r="F184" s="9" t="s">
        <v>2097</v>
      </c>
      <c r="G184" s="9" t="s">
        <v>234</v>
      </c>
      <c r="H184" s="9" t="s">
        <v>235</v>
      </c>
      <c r="I184" s="9" t="s">
        <v>18</v>
      </c>
      <c r="J184" s="9" t="s">
        <v>3659</v>
      </c>
      <c r="K184" s="9">
        <v>1.5280375971093954</v>
      </c>
      <c r="L184" s="9">
        <v>0.90016334283979438</v>
      </c>
      <c r="M184" s="9">
        <v>1.0704447154220047</v>
      </c>
    </row>
    <row r="185" spans="1:13" x14ac:dyDescent="0.25">
      <c r="G185" s="9" t="s">
        <v>234</v>
      </c>
      <c r="H185" s="9" t="s">
        <v>235</v>
      </c>
      <c r="I185" s="9" t="s">
        <v>18</v>
      </c>
      <c r="J185" s="9" t="s">
        <v>3730</v>
      </c>
      <c r="K185" s="9">
        <v>0.97183736249999997</v>
      </c>
      <c r="L185" s="9">
        <v>0.89029971399999996</v>
      </c>
      <c r="M185" s="9">
        <v>0.950017428</v>
      </c>
    </row>
    <row r="186" spans="1:13" x14ac:dyDescent="0.25">
      <c r="A186" s="9" t="s">
        <v>240</v>
      </c>
      <c r="B186" s="9" t="s">
        <v>236</v>
      </c>
      <c r="C186" s="9" t="s">
        <v>237</v>
      </c>
      <c r="D186" s="9" t="s">
        <v>2341</v>
      </c>
      <c r="E186" s="9" t="s">
        <v>2031</v>
      </c>
      <c r="F186" s="9" t="s">
        <v>2122</v>
      </c>
      <c r="G186" s="9" t="s">
        <v>238</v>
      </c>
      <c r="H186" s="9" t="s">
        <v>239</v>
      </c>
      <c r="I186" s="9" t="s">
        <v>49</v>
      </c>
      <c r="J186" s="9" t="s">
        <v>3659</v>
      </c>
      <c r="K186" s="9">
        <v>0.71481075469844879</v>
      </c>
      <c r="L186" s="9">
        <v>0.81342740764867494</v>
      </c>
      <c r="M186" s="9">
        <v>0.92335695571836063</v>
      </c>
    </row>
    <row r="187" spans="1:13" x14ac:dyDescent="0.25">
      <c r="G187" s="9" t="s">
        <v>238</v>
      </c>
      <c r="H187" s="9" t="s">
        <v>239</v>
      </c>
      <c r="I187" s="9" t="s">
        <v>49</v>
      </c>
      <c r="J187" s="9" t="s">
        <v>3730</v>
      </c>
      <c r="K187" s="9">
        <v>0.97598222749999997</v>
      </c>
      <c r="L187" s="9">
        <v>0.97853839249999996</v>
      </c>
      <c r="M187" s="9">
        <v>0.93798958300000002</v>
      </c>
    </row>
    <row r="188" spans="1:13" x14ac:dyDescent="0.25">
      <c r="A188" s="9" t="s">
        <v>506</v>
      </c>
      <c r="B188" s="9" t="s">
        <v>2799</v>
      </c>
      <c r="C188" s="9" t="s">
        <v>2800</v>
      </c>
      <c r="G188" s="9" t="s">
        <v>2801</v>
      </c>
      <c r="H188" s="9" t="s">
        <v>2802</v>
      </c>
      <c r="I188" s="9" t="s">
        <v>101</v>
      </c>
      <c r="J188" s="9" t="s">
        <v>3730</v>
      </c>
      <c r="K188" s="9">
        <v>0.95238819200000002</v>
      </c>
      <c r="L188" s="9">
        <v>1.0079278060000001</v>
      </c>
      <c r="M188" s="9">
        <v>0.93729313800000003</v>
      </c>
    </row>
    <row r="189" spans="1:13" x14ac:dyDescent="0.25">
      <c r="A189" s="9" t="s">
        <v>506</v>
      </c>
      <c r="B189" s="9" t="s">
        <v>3341</v>
      </c>
      <c r="C189" s="9" t="s">
        <v>2800</v>
      </c>
      <c r="D189" s="9" t="s">
        <v>3342</v>
      </c>
      <c r="E189" s="9" t="s">
        <v>2041</v>
      </c>
      <c r="F189" s="9" t="s">
        <v>2344</v>
      </c>
      <c r="G189" s="9" t="s">
        <v>2801</v>
      </c>
      <c r="H189" s="9" t="s">
        <v>3343</v>
      </c>
      <c r="I189" s="9" t="s">
        <v>101</v>
      </c>
      <c r="J189" s="9" t="s">
        <v>3659</v>
      </c>
      <c r="K189" s="9">
        <v>0.80348976638800063</v>
      </c>
      <c r="L189" s="9">
        <v>0.73394083323454895</v>
      </c>
      <c r="M189" s="9">
        <v>0.80235356523683354</v>
      </c>
    </row>
    <row r="190" spans="1:13" x14ac:dyDescent="0.25">
      <c r="A190" s="9" t="s">
        <v>26</v>
      </c>
      <c r="B190" s="9" t="s">
        <v>2803</v>
      </c>
      <c r="C190" s="9" t="s">
        <v>2804</v>
      </c>
      <c r="G190" s="9" t="s">
        <v>2805</v>
      </c>
      <c r="H190" s="9" t="s">
        <v>2806</v>
      </c>
      <c r="I190" s="9" t="s">
        <v>25</v>
      </c>
      <c r="J190" s="9" t="s">
        <v>3730</v>
      </c>
      <c r="K190" s="9">
        <v>0.91848107599999995</v>
      </c>
      <c r="L190" s="9">
        <v>0.96095234500000004</v>
      </c>
      <c r="M190" s="9">
        <v>1.0820418549999999</v>
      </c>
    </row>
    <row r="191" spans="1:13" x14ac:dyDescent="0.25">
      <c r="A191" s="9" t="s">
        <v>82</v>
      </c>
      <c r="B191" s="9" t="s">
        <v>1235</v>
      </c>
      <c r="C191" s="9" t="s">
        <v>1236</v>
      </c>
      <c r="G191" s="9" t="s">
        <v>1237</v>
      </c>
      <c r="H191" s="9" t="s">
        <v>1238</v>
      </c>
      <c r="I191" s="9" t="s">
        <v>81</v>
      </c>
      <c r="J191" s="9" t="s">
        <v>3730</v>
      </c>
      <c r="K191" s="9">
        <v>0.92720321750000001</v>
      </c>
      <c r="L191" s="9">
        <v>0.77391909950000004</v>
      </c>
      <c r="M191" s="9">
        <v>0.73188567999999998</v>
      </c>
    </row>
    <row r="192" spans="1:13" x14ac:dyDescent="0.25">
      <c r="A192" s="9" t="s">
        <v>26</v>
      </c>
      <c r="B192" s="9" t="s">
        <v>241</v>
      </c>
      <c r="C192" s="9" t="s">
        <v>242</v>
      </c>
      <c r="D192" s="9" t="s">
        <v>2342</v>
      </c>
      <c r="E192" s="9" t="s">
        <v>2031</v>
      </c>
      <c r="F192" s="9" t="s">
        <v>2288</v>
      </c>
      <c r="G192" s="9" t="s">
        <v>243</v>
      </c>
      <c r="H192" s="9" t="s">
        <v>244</v>
      </c>
      <c r="I192" s="9" t="s">
        <v>245</v>
      </c>
      <c r="J192" s="9" t="s">
        <v>3659</v>
      </c>
      <c r="K192" s="9">
        <v>0.92636606325611792</v>
      </c>
      <c r="L192" s="9">
        <v>0.37284243050665949</v>
      </c>
      <c r="M192" s="9">
        <v>0.62311266781718233</v>
      </c>
    </row>
    <row r="193" spans="1:13" x14ac:dyDescent="0.25">
      <c r="G193" s="9" t="s">
        <v>243</v>
      </c>
      <c r="H193" s="9" t="s">
        <v>244</v>
      </c>
      <c r="I193" s="9" t="s">
        <v>245</v>
      </c>
      <c r="J193" s="9" t="s">
        <v>3730</v>
      </c>
      <c r="K193" s="9">
        <v>0.78876711600000005</v>
      </c>
      <c r="L193" s="9">
        <v>0.60037547499999999</v>
      </c>
      <c r="M193" s="9">
        <v>0.60724519700000001</v>
      </c>
    </row>
    <row r="194" spans="1:13" x14ac:dyDescent="0.25">
      <c r="A194" s="9" t="s">
        <v>2754</v>
      </c>
      <c r="B194" s="9" t="s">
        <v>2807</v>
      </c>
      <c r="C194" s="9" t="s">
        <v>2808</v>
      </c>
      <c r="G194" s="9" t="s">
        <v>2809</v>
      </c>
      <c r="H194" s="9" t="s">
        <v>2810</v>
      </c>
      <c r="I194" s="9" t="s">
        <v>2753</v>
      </c>
      <c r="J194" s="9" t="s">
        <v>3730</v>
      </c>
      <c r="K194" s="9">
        <v>0.57824574799999995</v>
      </c>
      <c r="L194" s="9">
        <v>0.93906842199999996</v>
      </c>
      <c r="M194" s="9">
        <v>0.73344978400000005</v>
      </c>
    </row>
    <row r="195" spans="1:13" x14ac:dyDescent="0.25">
      <c r="A195" s="9" t="s">
        <v>42</v>
      </c>
      <c r="B195" s="9" t="s">
        <v>246</v>
      </c>
      <c r="C195" s="9" t="s">
        <v>247</v>
      </c>
      <c r="G195" s="9" t="s">
        <v>248</v>
      </c>
      <c r="H195" s="9" t="s">
        <v>249</v>
      </c>
      <c r="I195" s="9" t="s">
        <v>41</v>
      </c>
      <c r="J195" s="9" t="s">
        <v>3730</v>
      </c>
      <c r="K195" s="9">
        <v>0.98051809450000005</v>
      </c>
      <c r="L195" s="9">
        <v>0.98824370350000001</v>
      </c>
      <c r="M195" s="9">
        <v>0.97843848600000005</v>
      </c>
    </row>
    <row r="196" spans="1:13" x14ac:dyDescent="0.25">
      <c r="A196" s="9" t="s">
        <v>510</v>
      </c>
      <c r="B196" s="9" t="s">
        <v>1239</v>
      </c>
      <c r="C196" s="9" t="s">
        <v>1240</v>
      </c>
      <c r="G196" s="9" t="s">
        <v>1241</v>
      </c>
      <c r="H196" s="9" t="s">
        <v>1242</v>
      </c>
      <c r="I196" s="9" t="s">
        <v>183</v>
      </c>
      <c r="J196" s="9" t="s">
        <v>3730</v>
      </c>
      <c r="K196" s="9">
        <v>1.0768357285000001</v>
      </c>
      <c r="L196" s="9">
        <v>0.88478364799999998</v>
      </c>
      <c r="M196" s="9">
        <v>0.9935278045</v>
      </c>
    </row>
    <row r="197" spans="1:13" x14ac:dyDescent="0.25">
      <c r="A197" s="9" t="s">
        <v>122</v>
      </c>
      <c r="B197" s="9" t="s">
        <v>1243</v>
      </c>
      <c r="C197" s="9" t="s">
        <v>1244</v>
      </c>
      <c r="G197" s="9" t="s">
        <v>1245</v>
      </c>
      <c r="H197" s="9" t="s">
        <v>1246</v>
      </c>
      <c r="I197" s="9" t="s">
        <v>121</v>
      </c>
      <c r="J197" s="9" t="s">
        <v>3730</v>
      </c>
      <c r="K197" s="9">
        <v>0.93215498500000005</v>
      </c>
      <c r="L197" s="9">
        <v>1.0445885614999999</v>
      </c>
      <c r="M197" s="9">
        <v>0.931165142</v>
      </c>
    </row>
    <row r="198" spans="1:13" x14ac:dyDescent="0.25">
      <c r="A198" s="9" t="s">
        <v>82</v>
      </c>
      <c r="B198" s="9" t="s">
        <v>1247</v>
      </c>
      <c r="C198" s="9" t="s">
        <v>1248</v>
      </c>
      <c r="G198" s="9" t="s">
        <v>1249</v>
      </c>
      <c r="H198" s="9" t="s">
        <v>1250</v>
      </c>
      <c r="I198" s="9" t="s">
        <v>81</v>
      </c>
      <c r="J198" s="9" t="s">
        <v>3730</v>
      </c>
      <c r="K198" s="9">
        <v>0.98307666599999999</v>
      </c>
      <c r="L198" s="9">
        <v>0.91951584500000005</v>
      </c>
      <c r="M198" s="9">
        <v>0.79796469400000003</v>
      </c>
    </row>
    <row r="199" spans="1:13" x14ac:dyDescent="0.25">
      <c r="A199" s="9" t="s">
        <v>82</v>
      </c>
      <c r="B199" s="9" t="s">
        <v>3344</v>
      </c>
      <c r="C199" s="9" t="s">
        <v>3345</v>
      </c>
      <c r="D199" s="9" t="s">
        <v>3346</v>
      </c>
      <c r="E199" s="9" t="s">
        <v>2029</v>
      </c>
      <c r="F199" s="9" t="s">
        <v>2174</v>
      </c>
      <c r="G199" s="9" t="s">
        <v>3347</v>
      </c>
      <c r="H199" s="9" t="s">
        <v>3348</v>
      </c>
      <c r="I199" s="9" t="s">
        <v>81</v>
      </c>
      <c r="J199" s="9" t="s">
        <v>3659</v>
      </c>
      <c r="K199" s="9">
        <v>0.8950057736361221</v>
      </c>
      <c r="L199" s="9">
        <v>0.70459318397360726</v>
      </c>
      <c r="M199" s="9">
        <v>0.77134498242537641</v>
      </c>
    </row>
    <row r="200" spans="1:13" x14ac:dyDescent="0.25">
      <c r="A200" s="9" t="s">
        <v>116</v>
      </c>
      <c r="B200" s="9" t="s">
        <v>250</v>
      </c>
      <c r="C200" s="9" t="s">
        <v>251</v>
      </c>
      <c r="D200" s="9" t="s">
        <v>2349</v>
      </c>
      <c r="E200" s="9" t="s">
        <v>2208</v>
      </c>
      <c r="F200" s="9" t="s">
        <v>2253</v>
      </c>
      <c r="G200" s="9" t="s">
        <v>252</v>
      </c>
      <c r="H200" s="9" t="s">
        <v>253</v>
      </c>
      <c r="I200" s="9" t="s">
        <v>254</v>
      </c>
      <c r="J200" s="9" t="s">
        <v>3659</v>
      </c>
      <c r="K200" s="9">
        <v>0.66653285143245644</v>
      </c>
      <c r="L200" s="9">
        <v>0.93236276423878695</v>
      </c>
      <c r="M200" s="9">
        <v>0.92405897727109965</v>
      </c>
    </row>
    <row r="201" spans="1:13" x14ac:dyDescent="0.25">
      <c r="G201" s="9" t="s">
        <v>252</v>
      </c>
      <c r="H201" s="9" t="s">
        <v>253</v>
      </c>
      <c r="I201" s="9" t="s">
        <v>254</v>
      </c>
      <c r="J201" s="9" t="s">
        <v>3730</v>
      </c>
      <c r="K201" s="9">
        <v>0.90676463200000001</v>
      </c>
      <c r="L201" s="9">
        <v>0.95775672300000003</v>
      </c>
      <c r="M201" s="9">
        <v>0.97931567799999997</v>
      </c>
    </row>
    <row r="202" spans="1:13" x14ac:dyDescent="0.25">
      <c r="A202" s="9" t="s">
        <v>47</v>
      </c>
      <c r="B202" s="9" t="s">
        <v>255</v>
      </c>
      <c r="C202" s="9" t="s">
        <v>256</v>
      </c>
      <c r="D202" s="9" t="s">
        <v>2350</v>
      </c>
      <c r="E202" s="9" t="s">
        <v>2050</v>
      </c>
      <c r="F202" s="9" t="s">
        <v>2351</v>
      </c>
      <c r="G202" s="9" t="s">
        <v>257</v>
      </c>
      <c r="H202" s="9" t="s">
        <v>258</v>
      </c>
      <c r="I202" s="9" t="s">
        <v>172</v>
      </c>
      <c r="J202" s="9" t="s">
        <v>3659</v>
      </c>
      <c r="K202" s="9">
        <v>0.77883226401267969</v>
      </c>
      <c r="L202" s="9">
        <v>0.70071393568193474</v>
      </c>
      <c r="M202" s="9">
        <v>0.74016651503726671</v>
      </c>
    </row>
    <row r="203" spans="1:13" x14ac:dyDescent="0.25">
      <c r="D203" s="9" t="s">
        <v>2352</v>
      </c>
      <c r="E203" s="9" t="s">
        <v>2102</v>
      </c>
      <c r="F203" s="9" t="s">
        <v>2353</v>
      </c>
      <c r="G203" s="9" t="s">
        <v>257</v>
      </c>
      <c r="H203" s="9" t="s">
        <v>258</v>
      </c>
      <c r="I203" s="9" t="s">
        <v>172</v>
      </c>
      <c r="J203" s="9" t="s">
        <v>3659</v>
      </c>
      <c r="K203" s="9">
        <v>0.72897108505147346</v>
      </c>
      <c r="L203" s="9">
        <v>0.7398363880151575</v>
      </c>
      <c r="M203" s="9">
        <v>0.66025236639704077</v>
      </c>
    </row>
    <row r="204" spans="1:13" x14ac:dyDescent="0.25">
      <c r="D204" s="9" t="s">
        <v>2354</v>
      </c>
      <c r="E204" s="9" t="s">
        <v>2030</v>
      </c>
      <c r="F204" s="9" t="s">
        <v>2137</v>
      </c>
      <c r="G204" s="9" t="s">
        <v>257</v>
      </c>
      <c r="H204" s="9" t="s">
        <v>258</v>
      </c>
      <c r="I204" s="9" t="s">
        <v>172</v>
      </c>
      <c r="J204" s="9" t="s">
        <v>3659</v>
      </c>
      <c r="K204" s="9">
        <v>0.59459759908350818</v>
      </c>
      <c r="L204" s="9">
        <v>0.65315423139283346</v>
      </c>
      <c r="M204" s="9">
        <v>0.75855186382830375</v>
      </c>
    </row>
    <row r="205" spans="1:13" x14ac:dyDescent="0.25">
      <c r="D205" s="9" t="s">
        <v>2355</v>
      </c>
      <c r="E205" s="9" t="s">
        <v>2027</v>
      </c>
      <c r="F205" s="9" t="s">
        <v>2356</v>
      </c>
      <c r="G205" s="9" t="s">
        <v>257</v>
      </c>
      <c r="H205" s="9" t="s">
        <v>258</v>
      </c>
      <c r="I205" s="9" t="s">
        <v>172</v>
      </c>
      <c r="J205" s="9" t="s">
        <v>3659</v>
      </c>
      <c r="K205" s="9">
        <v>0.80437180938343145</v>
      </c>
      <c r="L205" s="9">
        <v>0.68255504918037746</v>
      </c>
      <c r="M205" s="9">
        <v>0.74689583834848194</v>
      </c>
    </row>
    <row r="206" spans="1:13" x14ac:dyDescent="0.25">
      <c r="D206" s="9" t="s">
        <v>2355</v>
      </c>
      <c r="E206" s="9" t="s">
        <v>2245</v>
      </c>
      <c r="F206" s="9" t="s">
        <v>2353</v>
      </c>
      <c r="G206" s="9" t="s">
        <v>257</v>
      </c>
      <c r="H206" s="9" t="s">
        <v>258</v>
      </c>
      <c r="I206" s="9" t="s">
        <v>172</v>
      </c>
      <c r="J206" s="9" t="s">
        <v>3659</v>
      </c>
      <c r="K206" s="9">
        <v>1.0764272624999756</v>
      </c>
      <c r="L206" s="9">
        <v>0.78452268213686249</v>
      </c>
      <c r="M206" s="9">
        <v>0.86513357930749013</v>
      </c>
    </row>
    <row r="207" spans="1:13" x14ac:dyDescent="0.25">
      <c r="G207" s="9" t="s">
        <v>257</v>
      </c>
      <c r="H207" s="9" t="s">
        <v>258</v>
      </c>
      <c r="I207" s="9" t="s">
        <v>172</v>
      </c>
      <c r="J207" s="9" t="s">
        <v>3730</v>
      </c>
      <c r="K207" s="9">
        <v>0.932782055</v>
      </c>
      <c r="L207" s="9">
        <v>0.80845411199999995</v>
      </c>
      <c r="M207" s="9">
        <v>0.79163143400000002</v>
      </c>
    </row>
    <row r="208" spans="1:13" x14ac:dyDescent="0.25">
      <c r="A208" s="9" t="s">
        <v>116</v>
      </c>
      <c r="B208" s="9" t="s">
        <v>259</v>
      </c>
      <c r="C208" s="9" t="s">
        <v>260</v>
      </c>
      <c r="G208" s="9" t="s">
        <v>261</v>
      </c>
      <c r="H208" s="9" t="s">
        <v>262</v>
      </c>
      <c r="I208" s="9" t="s">
        <v>3</v>
      </c>
      <c r="J208" s="9" t="s">
        <v>3730</v>
      </c>
      <c r="K208" s="9">
        <v>0.97310715950000004</v>
      </c>
      <c r="L208" s="9">
        <v>1.0447426264999999</v>
      </c>
      <c r="M208" s="9">
        <v>0.99514688100000004</v>
      </c>
    </row>
    <row r="209" spans="1:13" x14ac:dyDescent="0.25">
      <c r="A209" s="9" t="s">
        <v>116</v>
      </c>
      <c r="B209" s="9" t="s">
        <v>1251</v>
      </c>
      <c r="C209" s="9" t="s">
        <v>260</v>
      </c>
      <c r="G209" s="9" t="s">
        <v>261</v>
      </c>
      <c r="H209" s="9" t="s">
        <v>1252</v>
      </c>
      <c r="I209" s="9" t="s">
        <v>3</v>
      </c>
      <c r="J209" s="9" t="s">
        <v>3730</v>
      </c>
      <c r="K209" s="9">
        <v>0.96223538399999997</v>
      </c>
      <c r="L209" s="9">
        <v>1.119914005</v>
      </c>
      <c r="M209" s="9">
        <v>0.94737665199999999</v>
      </c>
    </row>
    <row r="210" spans="1:13" x14ac:dyDescent="0.25">
      <c r="A210" s="9" t="s">
        <v>47</v>
      </c>
      <c r="B210" s="9" t="s">
        <v>1253</v>
      </c>
      <c r="C210" s="9" t="s">
        <v>1254</v>
      </c>
      <c r="D210" s="9" t="s">
        <v>2358</v>
      </c>
      <c r="E210" s="9" t="s">
        <v>2030</v>
      </c>
      <c r="F210" s="9" t="s">
        <v>2338</v>
      </c>
      <c r="G210" s="9">
        <v>0</v>
      </c>
      <c r="H210" s="9" t="s">
        <v>1255</v>
      </c>
      <c r="I210" s="9" t="s">
        <v>172</v>
      </c>
      <c r="J210" s="9" t="s">
        <v>3659</v>
      </c>
      <c r="K210" s="9">
        <v>0.80197140043434922</v>
      </c>
      <c r="L210" s="9">
        <v>0.77021418356350335</v>
      </c>
      <c r="M210" s="9">
        <v>0.8340921948979878</v>
      </c>
    </row>
    <row r="211" spans="1:13" x14ac:dyDescent="0.25">
      <c r="G211" s="9" t="s">
        <v>6</v>
      </c>
      <c r="H211" s="9" t="s">
        <v>1255</v>
      </c>
      <c r="I211" s="9" t="s">
        <v>172</v>
      </c>
      <c r="J211" s="9" t="s">
        <v>3730</v>
      </c>
      <c r="K211" s="9">
        <v>0.94099804300000001</v>
      </c>
      <c r="L211" s="9">
        <v>0.89157773299999998</v>
      </c>
      <c r="M211" s="9">
        <v>1.0704016649999999</v>
      </c>
    </row>
    <row r="212" spans="1:13" x14ac:dyDescent="0.25">
      <c r="A212" s="9" t="s">
        <v>268</v>
      </c>
      <c r="B212" s="9" t="s">
        <v>263</v>
      </c>
      <c r="C212" s="9" t="s">
        <v>264</v>
      </c>
      <c r="G212" s="9" t="s">
        <v>265</v>
      </c>
      <c r="H212" s="9" t="s">
        <v>266</v>
      </c>
      <c r="I212" s="9" t="s">
        <v>267</v>
      </c>
      <c r="J212" s="9" t="s">
        <v>3730</v>
      </c>
      <c r="K212" s="9">
        <v>1.6095101540000001</v>
      </c>
      <c r="L212" s="9">
        <v>1.2906153869999999</v>
      </c>
      <c r="M212" s="9">
        <v>1.2480974675000001</v>
      </c>
    </row>
    <row r="213" spans="1:13" x14ac:dyDescent="0.25">
      <c r="A213" s="9" t="s">
        <v>128</v>
      </c>
      <c r="B213" s="9" t="s">
        <v>2811</v>
      </c>
      <c r="C213" s="9" t="s">
        <v>2812</v>
      </c>
      <c r="G213" s="9" t="s">
        <v>2813</v>
      </c>
      <c r="H213" s="9" t="s">
        <v>2814</v>
      </c>
      <c r="I213" s="9" t="s">
        <v>3</v>
      </c>
      <c r="J213" s="9" t="s">
        <v>3730</v>
      </c>
      <c r="K213" s="9">
        <v>1.715170759</v>
      </c>
      <c r="L213" s="9">
        <v>1.4003579370000001</v>
      </c>
      <c r="M213" s="9">
        <v>1.3756846540000001</v>
      </c>
    </row>
    <row r="214" spans="1:13" x14ac:dyDescent="0.25">
      <c r="A214" s="9" t="s">
        <v>308</v>
      </c>
      <c r="B214" s="9" t="s">
        <v>1256</v>
      </c>
      <c r="C214" s="9" t="s">
        <v>1257</v>
      </c>
      <c r="G214" s="9" t="s">
        <v>1258</v>
      </c>
      <c r="H214" s="9" t="s">
        <v>1259</v>
      </c>
      <c r="I214" s="9" t="s">
        <v>307</v>
      </c>
      <c r="J214" s="9" t="s">
        <v>3730</v>
      </c>
      <c r="K214" s="9">
        <v>1.169462781</v>
      </c>
      <c r="L214" s="9">
        <v>1.0964174609999999</v>
      </c>
      <c r="M214" s="9">
        <v>1.0084455910000001</v>
      </c>
    </row>
    <row r="215" spans="1:13" x14ac:dyDescent="0.25">
      <c r="A215" s="9" t="s">
        <v>26</v>
      </c>
      <c r="B215" s="9" t="s">
        <v>269</v>
      </c>
      <c r="C215" s="9" t="s">
        <v>270</v>
      </c>
      <c r="D215" s="9" t="s">
        <v>2362</v>
      </c>
      <c r="E215" s="9" t="s">
        <v>2092</v>
      </c>
      <c r="F215" s="9" t="s">
        <v>2084</v>
      </c>
      <c r="G215" s="9" t="s">
        <v>271</v>
      </c>
      <c r="H215" s="9" t="s">
        <v>272</v>
      </c>
      <c r="I215" s="9" t="s">
        <v>25</v>
      </c>
      <c r="J215" s="9" t="s">
        <v>3659</v>
      </c>
      <c r="K215" s="9">
        <v>1.6244199318139478</v>
      </c>
      <c r="L215" s="9">
        <v>1.8591820676120627</v>
      </c>
      <c r="M215" s="9">
        <v>1.6801451465379491</v>
      </c>
    </row>
    <row r="216" spans="1:13" x14ac:dyDescent="0.25">
      <c r="D216" s="9" t="s">
        <v>2362</v>
      </c>
      <c r="E216" s="9" t="s">
        <v>2363</v>
      </c>
      <c r="F216" s="9" t="s">
        <v>2364</v>
      </c>
      <c r="G216" s="9" t="s">
        <v>271</v>
      </c>
      <c r="H216" s="9" t="s">
        <v>272</v>
      </c>
      <c r="I216" s="9" t="s">
        <v>25</v>
      </c>
      <c r="J216" s="9" t="s">
        <v>3659</v>
      </c>
      <c r="K216" s="9">
        <v>1.1202885039427732</v>
      </c>
      <c r="L216" s="9">
        <v>1.4673191394273153</v>
      </c>
      <c r="M216" s="9">
        <v>1.8989518481741798</v>
      </c>
    </row>
    <row r="217" spans="1:13" x14ac:dyDescent="0.25">
      <c r="D217" s="9" t="s">
        <v>2365</v>
      </c>
      <c r="E217" s="9" t="s">
        <v>2092</v>
      </c>
      <c r="F217" s="9" t="s">
        <v>2084</v>
      </c>
      <c r="G217" s="9" t="s">
        <v>271</v>
      </c>
      <c r="H217" s="9" t="s">
        <v>272</v>
      </c>
      <c r="I217" s="9" t="s">
        <v>25</v>
      </c>
      <c r="J217" s="9" t="s">
        <v>3659</v>
      </c>
      <c r="K217" s="9">
        <v>1.3777094518380033</v>
      </c>
      <c r="L217" s="9">
        <v>1.5216523441742837</v>
      </c>
      <c r="M217" s="9">
        <v>1.3428946597085683</v>
      </c>
    </row>
    <row r="218" spans="1:13" x14ac:dyDescent="0.25">
      <c r="D218" s="9" t="s">
        <v>2365</v>
      </c>
      <c r="E218" s="9" t="s">
        <v>2363</v>
      </c>
      <c r="F218" s="9" t="s">
        <v>2364</v>
      </c>
      <c r="G218" s="9" t="s">
        <v>271</v>
      </c>
      <c r="H218" s="9" t="s">
        <v>272</v>
      </c>
      <c r="I218" s="9" t="s">
        <v>25</v>
      </c>
      <c r="J218" s="9" t="s">
        <v>3659</v>
      </c>
      <c r="K218" s="9">
        <v>1.4219490828141916</v>
      </c>
      <c r="L218" s="9">
        <v>1.798456100645395</v>
      </c>
      <c r="M218" s="9">
        <v>2.2292080659892726</v>
      </c>
    </row>
    <row r="219" spans="1:13" x14ac:dyDescent="0.25">
      <c r="D219" s="9" t="s">
        <v>2366</v>
      </c>
      <c r="E219" s="9" t="s">
        <v>2033</v>
      </c>
      <c r="F219" s="9" t="s">
        <v>2208</v>
      </c>
      <c r="G219" s="9" t="s">
        <v>271</v>
      </c>
      <c r="H219" s="9" t="s">
        <v>272</v>
      </c>
      <c r="I219" s="9" t="s">
        <v>25</v>
      </c>
      <c r="J219" s="9" t="s">
        <v>3659</v>
      </c>
      <c r="K219" s="9">
        <v>1.3676039831311426</v>
      </c>
      <c r="L219" s="9">
        <v>1.5075175856274114</v>
      </c>
      <c r="M219" s="9">
        <v>1.1706534662870809</v>
      </c>
    </row>
    <row r="220" spans="1:13" x14ac:dyDescent="0.25">
      <c r="D220" s="9" t="s">
        <v>2366</v>
      </c>
      <c r="E220" s="9" t="s">
        <v>2037</v>
      </c>
      <c r="F220" s="9" t="s">
        <v>2045</v>
      </c>
      <c r="G220" s="9" t="s">
        <v>271</v>
      </c>
      <c r="H220" s="9" t="s">
        <v>272</v>
      </c>
      <c r="I220" s="9" t="s">
        <v>25</v>
      </c>
      <c r="J220" s="9" t="s">
        <v>3659</v>
      </c>
      <c r="K220" s="9">
        <v>1.6009034999493277</v>
      </c>
      <c r="L220" s="9">
        <v>1.9603479200281069</v>
      </c>
      <c r="M220" s="9">
        <v>1.6588130568689232</v>
      </c>
    </row>
    <row r="221" spans="1:13" x14ac:dyDescent="0.25">
      <c r="G221" s="9" t="s">
        <v>271</v>
      </c>
      <c r="H221" s="9" t="s">
        <v>272</v>
      </c>
      <c r="I221" s="9" t="s">
        <v>25</v>
      </c>
      <c r="J221" s="9" t="s">
        <v>3730</v>
      </c>
      <c r="K221" s="9">
        <v>1.1193144660000001</v>
      </c>
      <c r="L221" s="9">
        <v>1.3373097355000001</v>
      </c>
      <c r="M221" s="9">
        <v>1.4191479204999999</v>
      </c>
    </row>
    <row r="222" spans="1:13" x14ac:dyDescent="0.25">
      <c r="A222" s="9" t="s">
        <v>116</v>
      </c>
      <c r="B222" s="9" t="s">
        <v>3349</v>
      </c>
      <c r="C222" s="9" t="s">
        <v>274</v>
      </c>
      <c r="D222" s="9" t="s">
        <v>3350</v>
      </c>
      <c r="E222" s="9" t="s">
        <v>2029</v>
      </c>
      <c r="F222" s="9" t="s">
        <v>2374</v>
      </c>
      <c r="G222" s="9" t="s">
        <v>275</v>
      </c>
      <c r="H222" s="9" t="s">
        <v>3351</v>
      </c>
      <c r="I222" s="9" t="s">
        <v>254</v>
      </c>
      <c r="J222" s="9" t="s">
        <v>3659</v>
      </c>
      <c r="K222" s="9">
        <v>1.3003526991332208</v>
      </c>
      <c r="L222" s="9">
        <v>1.1010474186555417</v>
      </c>
      <c r="M222" s="9">
        <v>1.2442079966194166</v>
      </c>
    </row>
    <row r="223" spans="1:13" x14ac:dyDescent="0.25">
      <c r="A223" s="9" t="s">
        <v>116</v>
      </c>
      <c r="B223" s="9" t="s">
        <v>273</v>
      </c>
      <c r="C223" s="9" t="s">
        <v>274</v>
      </c>
      <c r="G223" s="9" t="s">
        <v>275</v>
      </c>
      <c r="H223" s="9" t="s">
        <v>276</v>
      </c>
      <c r="I223" s="9" t="s">
        <v>18</v>
      </c>
      <c r="J223" s="9" t="s">
        <v>3730</v>
      </c>
      <c r="K223" s="9">
        <v>0.95566582</v>
      </c>
      <c r="L223" s="9">
        <v>0.95901870600000005</v>
      </c>
      <c r="M223" s="9">
        <v>0.99454234799999996</v>
      </c>
    </row>
    <row r="224" spans="1:13" x14ac:dyDescent="0.25">
      <c r="A224" s="9" t="s">
        <v>92</v>
      </c>
      <c r="B224" s="9" t="s">
        <v>1260</v>
      </c>
      <c r="C224" s="9" t="s">
        <v>1261</v>
      </c>
      <c r="G224" s="9" t="s">
        <v>1262</v>
      </c>
      <c r="H224" s="9" t="s">
        <v>1263</v>
      </c>
      <c r="I224" s="9" t="s">
        <v>101</v>
      </c>
      <c r="J224" s="9" t="s">
        <v>3730</v>
      </c>
      <c r="K224" s="9">
        <v>0.91347772049999998</v>
      </c>
      <c r="L224" s="9">
        <v>0.83039358600000002</v>
      </c>
      <c r="M224" s="9">
        <v>0.91889321099999999</v>
      </c>
    </row>
    <row r="225" spans="1:13" x14ac:dyDescent="0.25">
      <c r="A225" s="9" t="s">
        <v>34</v>
      </c>
      <c r="B225" s="9" t="s">
        <v>1264</v>
      </c>
      <c r="C225" s="9" t="s">
        <v>1265</v>
      </c>
      <c r="G225" s="9" t="s">
        <v>1266</v>
      </c>
      <c r="H225" s="9" t="s">
        <v>1267</v>
      </c>
      <c r="I225" s="9" t="s">
        <v>177</v>
      </c>
      <c r="J225" s="9" t="s">
        <v>3730</v>
      </c>
      <c r="K225" s="9">
        <v>1.1091589785</v>
      </c>
      <c r="L225" s="9">
        <v>1.088340372</v>
      </c>
      <c r="M225" s="9">
        <v>1.2047589000000001</v>
      </c>
    </row>
    <row r="226" spans="1:13" x14ac:dyDescent="0.25">
      <c r="A226" s="9" t="s">
        <v>116</v>
      </c>
      <c r="B226" s="9" t="s">
        <v>277</v>
      </c>
      <c r="C226" s="9" t="s">
        <v>278</v>
      </c>
      <c r="D226" s="9" t="s">
        <v>2369</v>
      </c>
      <c r="E226" s="9" t="s">
        <v>2029</v>
      </c>
      <c r="F226" s="9" t="s">
        <v>2370</v>
      </c>
      <c r="G226" s="9" t="s">
        <v>279</v>
      </c>
      <c r="H226" s="9" t="s">
        <v>280</v>
      </c>
      <c r="I226" s="9" t="s">
        <v>18</v>
      </c>
      <c r="J226" s="9" t="s">
        <v>3659</v>
      </c>
      <c r="K226" s="9">
        <v>0.91989985518196393</v>
      </c>
      <c r="L226" s="9">
        <v>0.95527905933309576</v>
      </c>
      <c r="M226" s="9">
        <v>0.93985025077950857</v>
      </c>
    </row>
    <row r="227" spans="1:13" x14ac:dyDescent="0.25">
      <c r="D227" s="9" t="s">
        <v>2369</v>
      </c>
      <c r="E227" s="9" t="s">
        <v>2031</v>
      </c>
      <c r="F227" s="9" t="s">
        <v>2371</v>
      </c>
      <c r="G227" s="9" t="s">
        <v>279</v>
      </c>
      <c r="H227" s="9" t="s">
        <v>280</v>
      </c>
      <c r="I227" s="9" t="s">
        <v>18</v>
      </c>
      <c r="J227" s="9" t="s">
        <v>3659</v>
      </c>
      <c r="K227" s="9">
        <v>0.83522341794684196</v>
      </c>
      <c r="L227" s="9">
        <v>0.97238907816211528</v>
      </c>
      <c r="M227" s="9">
        <v>1.0378517416555439</v>
      </c>
    </row>
    <row r="228" spans="1:13" x14ac:dyDescent="0.25">
      <c r="G228" s="9" t="s">
        <v>279</v>
      </c>
      <c r="H228" s="9" t="s">
        <v>280</v>
      </c>
      <c r="I228" s="9" t="s">
        <v>18</v>
      </c>
      <c r="J228" s="9" t="s">
        <v>3730</v>
      </c>
      <c r="K228" s="9">
        <v>1.0587229380000001</v>
      </c>
      <c r="L228" s="9">
        <v>0.91379772000000004</v>
      </c>
      <c r="M228" s="9">
        <v>0.91596602599999999</v>
      </c>
    </row>
    <row r="229" spans="1:13" x14ac:dyDescent="0.25">
      <c r="A229" s="9" t="s">
        <v>69</v>
      </c>
      <c r="B229" s="9" t="s">
        <v>281</v>
      </c>
      <c r="C229" s="9" t="s">
        <v>282</v>
      </c>
      <c r="D229" s="9" t="s">
        <v>2372</v>
      </c>
      <c r="E229" s="9" t="s">
        <v>2041</v>
      </c>
      <c r="F229" s="9" t="s">
        <v>2185</v>
      </c>
      <c r="G229" s="9" t="s">
        <v>283</v>
      </c>
      <c r="H229" s="9" t="s">
        <v>284</v>
      </c>
      <c r="I229" s="9" t="s">
        <v>68</v>
      </c>
      <c r="J229" s="9" t="s">
        <v>3659</v>
      </c>
      <c r="K229" s="9">
        <v>1.0080475444671513</v>
      </c>
      <c r="L229" s="9">
        <v>0.62661009340507723</v>
      </c>
      <c r="M229" s="9">
        <v>0.78813568811246604</v>
      </c>
    </row>
    <row r="230" spans="1:13" x14ac:dyDescent="0.25">
      <c r="G230" s="9" t="s">
        <v>283</v>
      </c>
      <c r="H230" s="9" t="s">
        <v>284</v>
      </c>
      <c r="I230" s="9" t="s">
        <v>68</v>
      </c>
      <c r="J230" s="9" t="s">
        <v>3730</v>
      </c>
      <c r="K230" s="9">
        <v>0.95763783300000005</v>
      </c>
      <c r="L230" s="9">
        <v>0.95570685</v>
      </c>
      <c r="M230" s="9">
        <v>0.92785050499999999</v>
      </c>
    </row>
    <row r="231" spans="1:13" x14ac:dyDescent="0.25">
      <c r="A231" s="9" t="s">
        <v>268</v>
      </c>
      <c r="B231" s="9" t="s">
        <v>1268</v>
      </c>
      <c r="C231" s="9" t="s">
        <v>1269</v>
      </c>
      <c r="G231" s="9" t="s">
        <v>6</v>
      </c>
      <c r="H231" s="9" t="s">
        <v>1270</v>
      </c>
      <c r="I231" s="9" t="s">
        <v>267</v>
      </c>
      <c r="J231" s="9" t="s">
        <v>3730</v>
      </c>
      <c r="K231" s="9">
        <v>1.1318058355</v>
      </c>
      <c r="L231" s="9">
        <v>1.0470685085</v>
      </c>
      <c r="M231" s="9">
        <v>1.2131463515000001</v>
      </c>
    </row>
    <row r="232" spans="1:13" x14ac:dyDescent="0.25">
      <c r="A232" s="9" t="s">
        <v>268</v>
      </c>
      <c r="B232" s="9" t="s">
        <v>2815</v>
      </c>
      <c r="C232" s="9" t="s">
        <v>2816</v>
      </c>
      <c r="D232" s="9" t="s">
        <v>3352</v>
      </c>
      <c r="E232" s="9" t="s">
        <v>2031</v>
      </c>
      <c r="F232" s="9" t="s">
        <v>2149</v>
      </c>
      <c r="G232" s="9" t="s">
        <v>2817</v>
      </c>
      <c r="H232" s="9" t="s">
        <v>2818</v>
      </c>
      <c r="I232" s="9" t="s">
        <v>267</v>
      </c>
      <c r="J232" s="9" t="s">
        <v>3659</v>
      </c>
      <c r="K232" s="9">
        <v>0.75308238508658321</v>
      </c>
      <c r="L232" s="9">
        <v>0.79263151491301898</v>
      </c>
      <c r="M232" s="9">
        <v>2.0327447428826448</v>
      </c>
    </row>
    <row r="233" spans="1:13" x14ac:dyDescent="0.25">
      <c r="G233" s="9" t="s">
        <v>2817</v>
      </c>
      <c r="H233" s="9" t="s">
        <v>2818</v>
      </c>
      <c r="I233" s="9" t="s">
        <v>267</v>
      </c>
      <c r="J233" s="9" t="s">
        <v>3730</v>
      </c>
      <c r="K233" s="9">
        <v>0.90176060899999999</v>
      </c>
      <c r="L233" s="9">
        <v>0.97043797200000004</v>
      </c>
      <c r="M233" s="9">
        <v>1.1805955669999999</v>
      </c>
    </row>
    <row r="234" spans="1:13" x14ac:dyDescent="0.25">
      <c r="A234" s="9" t="s">
        <v>92</v>
      </c>
      <c r="B234" s="9" t="s">
        <v>1271</v>
      </c>
      <c r="C234" s="9" t="s">
        <v>1272</v>
      </c>
      <c r="G234" s="9" t="s">
        <v>1273</v>
      </c>
      <c r="H234" s="9" t="s">
        <v>1274</v>
      </c>
      <c r="I234" s="9" t="s">
        <v>101</v>
      </c>
      <c r="J234" s="9" t="s">
        <v>3730</v>
      </c>
      <c r="K234" s="9">
        <v>1.093720316</v>
      </c>
      <c r="L234" s="9">
        <v>0.95246009499999995</v>
      </c>
      <c r="M234" s="9">
        <v>0.94111444099999997</v>
      </c>
    </row>
    <row r="235" spans="1:13" x14ac:dyDescent="0.25">
      <c r="A235" s="9" t="s">
        <v>223</v>
      </c>
      <c r="B235" s="9" t="s">
        <v>1275</v>
      </c>
      <c r="C235" s="9" t="s">
        <v>1276</v>
      </c>
      <c r="D235" s="9" t="s">
        <v>2376</v>
      </c>
      <c r="E235" s="9" t="s">
        <v>2028</v>
      </c>
      <c r="F235" s="9" t="s">
        <v>2237</v>
      </c>
      <c r="G235" s="9" t="s">
        <v>1277</v>
      </c>
      <c r="H235" s="9" t="s">
        <v>1278</v>
      </c>
      <c r="I235" s="9" t="s">
        <v>35</v>
      </c>
      <c r="J235" s="9" t="s">
        <v>3659</v>
      </c>
      <c r="K235" s="9">
        <v>0.91803762440064163</v>
      </c>
      <c r="L235" s="9">
        <v>0.80679367699635085</v>
      </c>
      <c r="M235" s="9">
        <v>1.2549789772941793</v>
      </c>
    </row>
    <row r="236" spans="1:13" x14ac:dyDescent="0.25">
      <c r="D236" s="9" t="s">
        <v>2377</v>
      </c>
      <c r="E236" s="9" t="s">
        <v>2031</v>
      </c>
      <c r="F236" s="9" t="s">
        <v>2038</v>
      </c>
      <c r="G236" s="9" t="s">
        <v>1277</v>
      </c>
      <c r="H236" s="9" t="s">
        <v>1278</v>
      </c>
      <c r="I236" s="9" t="s">
        <v>35</v>
      </c>
      <c r="J236" s="9" t="s">
        <v>3659</v>
      </c>
      <c r="K236" s="9">
        <v>0.9179741940482713</v>
      </c>
      <c r="L236" s="9">
        <v>0.68835347010020609</v>
      </c>
      <c r="M236" s="9">
        <v>0.83680477130761288</v>
      </c>
    </row>
    <row r="237" spans="1:13" x14ac:dyDescent="0.25">
      <c r="G237" s="9" t="s">
        <v>1277</v>
      </c>
      <c r="H237" s="9" t="s">
        <v>1278</v>
      </c>
      <c r="I237" s="9" t="s">
        <v>35</v>
      </c>
      <c r="J237" s="9" t="s">
        <v>3730</v>
      </c>
      <c r="K237" s="9">
        <v>0.84796856899999995</v>
      </c>
      <c r="L237" s="9">
        <v>0.91938300900000003</v>
      </c>
      <c r="M237" s="9">
        <v>1.0766411899999999</v>
      </c>
    </row>
    <row r="238" spans="1:13" x14ac:dyDescent="0.25">
      <c r="A238" s="9" t="s">
        <v>510</v>
      </c>
      <c r="B238" s="9" t="s">
        <v>1279</v>
      </c>
      <c r="C238" s="9" t="s">
        <v>1280</v>
      </c>
      <c r="G238" s="9" t="s">
        <v>6</v>
      </c>
      <c r="H238" s="9" t="s">
        <v>1281</v>
      </c>
      <c r="I238" s="9" t="s">
        <v>183</v>
      </c>
      <c r="J238" s="9" t="s">
        <v>3730</v>
      </c>
      <c r="K238" s="9">
        <v>1.065083566</v>
      </c>
      <c r="L238" s="9">
        <v>0.97949762100000004</v>
      </c>
      <c r="M238" s="9">
        <v>1.0920619315</v>
      </c>
    </row>
    <row r="239" spans="1:13" x14ac:dyDescent="0.25">
      <c r="A239" s="9" t="s">
        <v>92</v>
      </c>
      <c r="B239" s="9" t="s">
        <v>2819</v>
      </c>
      <c r="C239" s="9" t="s">
        <v>2820</v>
      </c>
      <c r="G239" s="9" t="s">
        <v>2821</v>
      </c>
      <c r="H239" s="9" t="s">
        <v>2822</v>
      </c>
      <c r="I239" s="9" t="s">
        <v>101</v>
      </c>
      <c r="J239" s="9" t="s">
        <v>3730</v>
      </c>
      <c r="K239" s="9">
        <v>1.065081006</v>
      </c>
      <c r="L239" s="9">
        <v>1.047604582</v>
      </c>
      <c r="M239" s="9">
        <v>0.63345642300000005</v>
      </c>
    </row>
    <row r="240" spans="1:13" x14ac:dyDescent="0.25">
      <c r="A240" s="9" t="s">
        <v>92</v>
      </c>
      <c r="B240" s="9" t="s">
        <v>3353</v>
      </c>
      <c r="C240" s="9" t="s">
        <v>2820</v>
      </c>
      <c r="D240" s="9" t="s">
        <v>3354</v>
      </c>
      <c r="E240" s="9" t="s">
        <v>2043</v>
      </c>
      <c r="F240" s="9" t="s">
        <v>2120</v>
      </c>
      <c r="G240" s="9" t="s">
        <v>2821</v>
      </c>
      <c r="H240" s="9" t="s">
        <v>3355</v>
      </c>
      <c r="I240" s="9" t="s">
        <v>101</v>
      </c>
      <c r="J240" s="9" t="s">
        <v>3659</v>
      </c>
      <c r="K240" s="9">
        <v>0.47354776391794967</v>
      </c>
      <c r="L240" s="9">
        <v>0.29988471865407962</v>
      </c>
      <c r="M240" s="9">
        <v>0.28015809526750496</v>
      </c>
    </row>
    <row r="241" spans="1:13" x14ac:dyDescent="0.25">
      <c r="A241" s="9" t="s">
        <v>26</v>
      </c>
      <c r="B241" s="9" t="s">
        <v>2823</v>
      </c>
      <c r="C241" s="9" t="s">
        <v>2824</v>
      </c>
      <c r="G241" s="9" t="s">
        <v>2825</v>
      </c>
      <c r="H241" s="9" t="s">
        <v>2826</v>
      </c>
      <c r="I241" s="9" t="s">
        <v>25</v>
      </c>
      <c r="J241" s="9" t="s">
        <v>3730</v>
      </c>
      <c r="K241" s="9">
        <v>0.801138621</v>
      </c>
      <c r="L241" s="9">
        <v>0.78871884599999997</v>
      </c>
      <c r="M241" s="9">
        <v>0.84187687200000005</v>
      </c>
    </row>
    <row r="242" spans="1:13" x14ac:dyDescent="0.25">
      <c r="A242" s="9" t="s">
        <v>116</v>
      </c>
      <c r="B242" s="9" t="s">
        <v>1282</v>
      </c>
      <c r="C242" s="9" t="s">
        <v>1283</v>
      </c>
      <c r="G242" s="9" t="s">
        <v>1284</v>
      </c>
      <c r="H242" s="9" t="s">
        <v>1285</v>
      </c>
      <c r="I242" s="9" t="s">
        <v>18</v>
      </c>
      <c r="J242" s="9" t="s">
        <v>3730</v>
      </c>
      <c r="K242" s="9">
        <v>0.85573211299999996</v>
      </c>
      <c r="L242" s="9">
        <v>0.81740988150000005</v>
      </c>
      <c r="M242" s="9">
        <v>0.79499199099999995</v>
      </c>
    </row>
    <row r="243" spans="1:13" x14ac:dyDescent="0.25">
      <c r="A243" s="9" t="s">
        <v>47</v>
      </c>
      <c r="B243" s="9" t="s">
        <v>287</v>
      </c>
      <c r="C243" s="9" t="s">
        <v>288</v>
      </c>
      <c r="G243" s="9" t="s">
        <v>289</v>
      </c>
      <c r="H243" s="9" t="s">
        <v>290</v>
      </c>
      <c r="I243" s="9" t="s">
        <v>172</v>
      </c>
      <c r="J243" s="9" t="s">
        <v>3730</v>
      </c>
      <c r="K243" s="9">
        <v>1.0244725434999999</v>
      </c>
      <c r="L243" s="9">
        <v>0.96475104899999997</v>
      </c>
      <c r="M243" s="9">
        <v>1.06860683</v>
      </c>
    </row>
    <row r="244" spans="1:13" x14ac:dyDescent="0.25">
      <c r="A244" s="9" t="s">
        <v>205</v>
      </c>
      <c r="B244" s="9" t="s">
        <v>1286</v>
      </c>
      <c r="C244" s="9" t="s">
        <v>1287</v>
      </c>
      <c r="G244" s="9" t="s">
        <v>6</v>
      </c>
      <c r="H244" s="9" t="s">
        <v>1288</v>
      </c>
      <c r="I244" s="9" t="s">
        <v>189</v>
      </c>
      <c r="J244" s="9" t="s">
        <v>3730</v>
      </c>
      <c r="K244" s="9">
        <v>0.94173578800000002</v>
      </c>
      <c r="L244" s="9">
        <v>1.0446867099999999</v>
      </c>
      <c r="M244" s="9">
        <v>1.044311787</v>
      </c>
    </row>
    <row r="245" spans="1:13" x14ac:dyDescent="0.25">
      <c r="A245" s="9" t="s">
        <v>629</v>
      </c>
      <c r="B245" s="9" t="s">
        <v>2827</v>
      </c>
      <c r="C245" s="9" t="s">
        <v>2828</v>
      </c>
      <c r="G245" s="9" t="s">
        <v>2829</v>
      </c>
      <c r="H245" s="9" t="s">
        <v>2830</v>
      </c>
      <c r="I245" s="9" t="s">
        <v>188</v>
      </c>
      <c r="J245" s="9" t="s">
        <v>3730</v>
      </c>
      <c r="K245" s="9">
        <v>1.0448634379999999</v>
      </c>
      <c r="L245" s="9">
        <v>0.97646341000000003</v>
      </c>
      <c r="M245" s="9">
        <v>0.95243879600000003</v>
      </c>
    </row>
    <row r="246" spans="1:13" x14ac:dyDescent="0.25">
      <c r="A246" s="9" t="s">
        <v>16</v>
      </c>
      <c r="B246" s="9" t="s">
        <v>2831</v>
      </c>
      <c r="C246" s="9" t="s">
        <v>2832</v>
      </c>
      <c r="G246" s="9" t="s">
        <v>2833</v>
      </c>
      <c r="H246" s="9" t="s">
        <v>2834</v>
      </c>
      <c r="I246" s="9" t="s">
        <v>15</v>
      </c>
      <c r="J246" s="9" t="s">
        <v>3730</v>
      </c>
      <c r="K246" s="9">
        <v>1.0111444890000001</v>
      </c>
      <c r="L246" s="9">
        <v>0.84958111800000002</v>
      </c>
      <c r="M246" s="9">
        <v>0.96362021600000003</v>
      </c>
    </row>
    <row r="247" spans="1:13" x14ac:dyDescent="0.25">
      <c r="A247" s="9" t="s">
        <v>510</v>
      </c>
      <c r="B247" s="9" t="s">
        <v>1289</v>
      </c>
      <c r="C247" s="9" t="s">
        <v>1290</v>
      </c>
      <c r="G247" s="9" t="s">
        <v>6</v>
      </c>
      <c r="H247" s="9" t="s">
        <v>1291</v>
      </c>
      <c r="I247" s="9" t="s">
        <v>183</v>
      </c>
      <c r="J247" s="9" t="s">
        <v>3730</v>
      </c>
      <c r="K247" s="9">
        <v>0.88883022</v>
      </c>
      <c r="L247" s="9">
        <v>0.83630547349999995</v>
      </c>
      <c r="M247" s="9">
        <v>0.94376496899999995</v>
      </c>
    </row>
    <row r="248" spans="1:13" x14ac:dyDescent="0.25">
      <c r="A248" s="9" t="s">
        <v>205</v>
      </c>
      <c r="B248" s="9" t="s">
        <v>1292</v>
      </c>
      <c r="C248" s="9" t="s">
        <v>1293</v>
      </c>
      <c r="D248" s="9" t="s">
        <v>2392</v>
      </c>
      <c r="E248" s="9" t="s">
        <v>2029</v>
      </c>
      <c r="F248" s="9" t="s">
        <v>2253</v>
      </c>
      <c r="G248" s="9" t="s">
        <v>1294</v>
      </c>
      <c r="H248" s="9" t="s">
        <v>1295</v>
      </c>
      <c r="I248" s="9" t="s">
        <v>19</v>
      </c>
      <c r="J248" s="9" t="s">
        <v>3659</v>
      </c>
      <c r="K248" s="9">
        <v>0.99980793726150607</v>
      </c>
      <c r="L248" s="9">
        <v>0.86036831200632979</v>
      </c>
      <c r="M248" s="9">
        <v>1.024815082093113</v>
      </c>
    </row>
    <row r="249" spans="1:13" x14ac:dyDescent="0.25">
      <c r="G249" s="9" t="s">
        <v>1294</v>
      </c>
      <c r="H249" s="9" t="s">
        <v>1295</v>
      </c>
      <c r="I249" s="9" t="s">
        <v>19</v>
      </c>
      <c r="J249" s="9" t="s">
        <v>3730</v>
      </c>
      <c r="K249" s="9">
        <v>0.98425813600000001</v>
      </c>
      <c r="L249" s="9">
        <v>0.92166492899999997</v>
      </c>
      <c r="M249" s="9">
        <v>1.0413053139999999</v>
      </c>
    </row>
    <row r="250" spans="1:13" x14ac:dyDescent="0.25">
      <c r="A250" s="9" t="s">
        <v>205</v>
      </c>
      <c r="B250" s="9" t="s">
        <v>1296</v>
      </c>
      <c r="C250" s="9" t="s">
        <v>1297</v>
      </c>
      <c r="G250" s="9" t="s">
        <v>1298</v>
      </c>
      <c r="H250" s="9" t="s">
        <v>1299</v>
      </c>
      <c r="I250" s="9" t="s">
        <v>33</v>
      </c>
      <c r="J250" s="9" t="s">
        <v>3730</v>
      </c>
      <c r="K250" s="9">
        <v>0.99358269200000005</v>
      </c>
      <c r="L250" s="9">
        <v>1.463104285</v>
      </c>
      <c r="M250" s="9">
        <v>1.768961145</v>
      </c>
    </row>
    <row r="251" spans="1:13" x14ac:dyDescent="0.25">
      <c r="A251" s="9" t="s">
        <v>26</v>
      </c>
      <c r="B251" s="9" t="s">
        <v>3356</v>
      </c>
      <c r="C251" s="9" t="s">
        <v>3357</v>
      </c>
      <c r="D251" s="9" t="s">
        <v>3358</v>
      </c>
      <c r="E251" s="9" t="s">
        <v>2083</v>
      </c>
      <c r="F251" s="9" t="s">
        <v>3359</v>
      </c>
      <c r="G251" s="9" t="s">
        <v>3360</v>
      </c>
      <c r="H251" s="9" t="s">
        <v>3361</v>
      </c>
      <c r="I251" s="9" t="s">
        <v>3</v>
      </c>
      <c r="J251" s="9" t="s">
        <v>3659</v>
      </c>
      <c r="K251" s="9">
        <v>0.80678639590590417</v>
      </c>
      <c r="L251" s="9">
        <v>0.98441305343064334</v>
      </c>
      <c r="M251" s="9">
        <v>0.89297541320637497</v>
      </c>
    </row>
    <row r="252" spans="1:13" x14ac:dyDescent="0.25">
      <c r="A252" s="9" t="s">
        <v>34</v>
      </c>
      <c r="B252" s="9" t="s">
        <v>291</v>
      </c>
      <c r="C252" s="9" t="s">
        <v>292</v>
      </c>
      <c r="G252" s="9" t="s">
        <v>6</v>
      </c>
      <c r="H252" s="9" t="s">
        <v>293</v>
      </c>
      <c r="I252" s="9" t="s">
        <v>177</v>
      </c>
      <c r="J252" s="9" t="s">
        <v>3730</v>
      </c>
      <c r="K252" s="9">
        <v>0.84845506999999998</v>
      </c>
      <c r="L252" s="9">
        <v>1.0163106040000001</v>
      </c>
      <c r="M252" s="9">
        <v>1.0025698315</v>
      </c>
    </row>
    <row r="253" spans="1:13" x14ac:dyDescent="0.25">
      <c r="A253" s="9" t="s">
        <v>339</v>
      </c>
      <c r="B253" s="9" t="s">
        <v>1300</v>
      </c>
      <c r="C253" s="9" t="s">
        <v>1301</v>
      </c>
      <c r="G253" s="9" t="s">
        <v>1302</v>
      </c>
      <c r="H253" s="9" t="s">
        <v>1303</v>
      </c>
      <c r="I253" s="9" t="s">
        <v>338</v>
      </c>
      <c r="J253" s="9" t="s">
        <v>3730</v>
      </c>
      <c r="K253" s="9">
        <v>0.92809257499999998</v>
      </c>
      <c r="L253" s="9">
        <v>0.889699452</v>
      </c>
      <c r="M253" s="9">
        <v>1.05594228</v>
      </c>
    </row>
    <row r="254" spans="1:13" x14ac:dyDescent="0.25">
      <c r="A254" s="9" t="s">
        <v>26</v>
      </c>
      <c r="B254" s="9" t="s">
        <v>1304</v>
      </c>
      <c r="C254" s="9" t="s">
        <v>1305</v>
      </c>
      <c r="G254" s="9" t="s">
        <v>1306</v>
      </c>
      <c r="H254" s="9" t="s">
        <v>1307</v>
      </c>
      <c r="I254" s="9" t="s">
        <v>25</v>
      </c>
      <c r="J254" s="9" t="s">
        <v>3730</v>
      </c>
      <c r="K254" s="9">
        <v>0.87251382099999997</v>
      </c>
      <c r="L254" s="9">
        <v>0.80332013849999995</v>
      </c>
      <c r="M254" s="9">
        <v>0.7327002225</v>
      </c>
    </row>
    <row r="255" spans="1:13" x14ac:dyDescent="0.25">
      <c r="A255" s="9" t="s">
        <v>1313</v>
      </c>
      <c r="B255" s="9" t="s">
        <v>1308</v>
      </c>
      <c r="C255" s="9" t="s">
        <v>1309</v>
      </c>
      <c r="G255" s="9" t="s">
        <v>1310</v>
      </c>
      <c r="H255" s="9" t="s">
        <v>1311</v>
      </c>
      <c r="I255" s="9" t="s">
        <v>1312</v>
      </c>
      <c r="J255" s="9" t="s">
        <v>3730</v>
      </c>
      <c r="K255" s="9">
        <v>0.87485518500000004</v>
      </c>
      <c r="L255" s="9">
        <v>0.83123049500000001</v>
      </c>
      <c r="M255" s="9">
        <v>0.83976200749999996</v>
      </c>
    </row>
    <row r="256" spans="1:13" x14ac:dyDescent="0.25">
      <c r="A256" s="9" t="s">
        <v>851</v>
      </c>
      <c r="B256" s="9" t="s">
        <v>2835</v>
      </c>
      <c r="C256" s="9" t="s">
        <v>2836</v>
      </c>
      <c r="G256" s="9" t="s">
        <v>2837</v>
      </c>
      <c r="H256" s="9" t="s">
        <v>2838</v>
      </c>
      <c r="I256" s="9" t="s">
        <v>325</v>
      </c>
      <c r="J256" s="9" t="s">
        <v>3730</v>
      </c>
      <c r="K256" s="9">
        <v>1.181617667</v>
      </c>
      <c r="L256" s="9">
        <v>1.093679729</v>
      </c>
      <c r="M256" s="9">
        <v>1.0872637620000001</v>
      </c>
    </row>
    <row r="257" spans="1:13" x14ac:dyDescent="0.25">
      <c r="A257" s="9" t="s">
        <v>829</v>
      </c>
      <c r="B257" s="9" t="s">
        <v>1314</v>
      </c>
      <c r="C257" s="9" t="s">
        <v>1315</v>
      </c>
      <c r="G257" s="9" t="s">
        <v>1316</v>
      </c>
      <c r="H257" s="9" t="s">
        <v>1317</v>
      </c>
      <c r="I257" s="9" t="s">
        <v>18</v>
      </c>
      <c r="J257" s="9" t="s">
        <v>3730</v>
      </c>
      <c r="K257" s="9">
        <v>1.128718911</v>
      </c>
      <c r="L257" s="9">
        <v>0.95005253199999995</v>
      </c>
      <c r="M257" s="9">
        <v>1.2593682209999999</v>
      </c>
    </row>
    <row r="258" spans="1:13" x14ac:dyDescent="0.25">
      <c r="A258" s="9" t="s">
        <v>829</v>
      </c>
      <c r="B258" s="9" t="s">
        <v>3362</v>
      </c>
      <c r="C258" s="9" t="s">
        <v>1315</v>
      </c>
      <c r="D258" s="9" t="s">
        <v>3363</v>
      </c>
      <c r="E258" s="9" t="s">
        <v>2104</v>
      </c>
      <c r="F258" s="9" t="s">
        <v>2287</v>
      </c>
      <c r="G258" s="9" t="s">
        <v>1316</v>
      </c>
      <c r="H258" s="9" t="s">
        <v>3364</v>
      </c>
      <c r="I258" s="9" t="s">
        <v>18</v>
      </c>
      <c r="J258" s="9" t="s">
        <v>3659</v>
      </c>
      <c r="K258" s="9">
        <v>0.8258319592950637</v>
      </c>
      <c r="L258" s="9">
        <v>0.95458888150560406</v>
      </c>
      <c r="M258" s="9">
        <v>1.2231520174133985</v>
      </c>
    </row>
    <row r="259" spans="1:13" x14ac:dyDescent="0.25">
      <c r="D259" s="9" t="s">
        <v>3363</v>
      </c>
      <c r="E259" s="9" t="s">
        <v>2264</v>
      </c>
      <c r="F259" s="9" t="s">
        <v>2387</v>
      </c>
      <c r="G259" s="9" t="s">
        <v>1316</v>
      </c>
      <c r="H259" s="9" t="s">
        <v>3364</v>
      </c>
      <c r="I259" s="9" t="s">
        <v>18</v>
      </c>
      <c r="J259" s="9" t="s">
        <v>3659</v>
      </c>
      <c r="K259" s="9">
        <v>0.8258319592950637</v>
      </c>
      <c r="L259" s="9">
        <v>0.95458888150560406</v>
      </c>
      <c r="M259" s="9">
        <v>1.2231520174133985</v>
      </c>
    </row>
    <row r="260" spans="1:13" x14ac:dyDescent="0.25">
      <c r="D260" s="9" t="s">
        <v>3363</v>
      </c>
      <c r="E260" s="9" t="s">
        <v>2059</v>
      </c>
      <c r="F260" s="9" t="s">
        <v>2088</v>
      </c>
      <c r="G260" s="9" t="s">
        <v>1316</v>
      </c>
      <c r="H260" s="9" t="s">
        <v>3364</v>
      </c>
      <c r="I260" s="9" t="s">
        <v>18</v>
      </c>
      <c r="J260" s="9" t="s">
        <v>3659</v>
      </c>
      <c r="K260" s="9">
        <v>0.88716282359793774</v>
      </c>
      <c r="L260" s="9">
        <v>1.0971461420032149</v>
      </c>
      <c r="M260" s="9">
        <v>1.225490154179101</v>
      </c>
    </row>
    <row r="261" spans="1:13" x14ac:dyDescent="0.25">
      <c r="A261" s="9" t="s">
        <v>111</v>
      </c>
      <c r="B261" s="9" t="s">
        <v>295</v>
      </c>
      <c r="C261" s="9" t="s">
        <v>296</v>
      </c>
      <c r="G261" s="9" t="s">
        <v>297</v>
      </c>
      <c r="H261" s="9" t="s">
        <v>298</v>
      </c>
      <c r="I261" s="9" t="s">
        <v>101</v>
      </c>
      <c r="J261" s="9" t="s">
        <v>3730</v>
      </c>
      <c r="K261" s="9">
        <v>1.10635372</v>
      </c>
      <c r="L261" s="9">
        <v>1.493547945</v>
      </c>
      <c r="M261" s="9">
        <v>1.5682914459999999</v>
      </c>
    </row>
    <row r="262" spans="1:13" x14ac:dyDescent="0.25">
      <c r="A262" s="9" t="s">
        <v>26</v>
      </c>
      <c r="B262" s="9" t="s">
        <v>2839</v>
      </c>
      <c r="C262" s="9" t="s">
        <v>2840</v>
      </c>
      <c r="G262" s="9" t="s">
        <v>2841</v>
      </c>
      <c r="H262" s="9" t="s">
        <v>2842</v>
      </c>
      <c r="I262" s="9" t="s">
        <v>25</v>
      </c>
      <c r="J262" s="9" t="s">
        <v>3730</v>
      </c>
      <c r="K262" s="9">
        <v>1.3558227789999999</v>
      </c>
      <c r="L262" s="9">
        <v>0.49241453000000002</v>
      </c>
      <c r="M262" s="9">
        <v>1.3637603700000001</v>
      </c>
    </row>
    <row r="263" spans="1:13" x14ac:dyDescent="0.25">
      <c r="A263" s="9" t="s">
        <v>26</v>
      </c>
      <c r="B263" s="9" t="s">
        <v>299</v>
      </c>
      <c r="C263" s="9" t="s">
        <v>300</v>
      </c>
      <c r="G263" s="9" t="s">
        <v>301</v>
      </c>
      <c r="H263" s="9" t="s">
        <v>302</v>
      </c>
      <c r="I263" s="9" t="s">
        <v>25</v>
      </c>
      <c r="J263" s="9" t="s">
        <v>3730</v>
      </c>
      <c r="K263" s="9">
        <v>0.99237816999999995</v>
      </c>
      <c r="L263" s="9">
        <v>1.055353473</v>
      </c>
      <c r="M263" s="9">
        <v>1.1434106390000001</v>
      </c>
    </row>
    <row r="264" spans="1:13" x14ac:dyDescent="0.25">
      <c r="A264" s="9" t="s">
        <v>92</v>
      </c>
      <c r="B264" s="9" t="s">
        <v>1318</v>
      </c>
      <c r="C264" s="9" t="s">
        <v>1319</v>
      </c>
      <c r="G264" s="9" t="s">
        <v>1320</v>
      </c>
      <c r="H264" s="9" t="s">
        <v>1321</v>
      </c>
      <c r="I264" s="9" t="s">
        <v>101</v>
      </c>
      <c r="J264" s="9" t="s">
        <v>3730</v>
      </c>
      <c r="K264" s="9">
        <v>0.86094466400000003</v>
      </c>
      <c r="L264" s="9">
        <v>0.69156330700000002</v>
      </c>
      <c r="M264" s="9">
        <v>0.70222477500000002</v>
      </c>
    </row>
    <row r="265" spans="1:13" x14ac:dyDescent="0.25">
      <c r="A265" s="9" t="s">
        <v>694</v>
      </c>
      <c r="B265" s="9" t="s">
        <v>1322</v>
      </c>
      <c r="C265" s="9" t="s">
        <v>1323</v>
      </c>
      <c r="G265" s="9" t="s">
        <v>1324</v>
      </c>
      <c r="H265" s="9" t="s">
        <v>1325</v>
      </c>
      <c r="I265" s="9" t="s">
        <v>693</v>
      </c>
      <c r="J265" s="9" t="s">
        <v>3730</v>
      </c>
      <c r="K265" s="9">
        <v>0.85183696399999997</v>
      </c>
      <c r="L265" s="9">
        <v>0.93943367099999997</v>
      </c>
      <c r="M265" s="9">
        <v>0.84124607500000004</v>
      </c>
    </row>
    <row r="266" spans="1:13" x14ac:dyDescent="0.25">
      <c r="A266" s="9" t="s">
        <v>629</v>
      </c>
      <c r="B266" s="9" t="s">
        <v>2843</v>
      </c>
      <c r="C266" s="9" t="s">
        <v>2844</v>
      </c>
      <c r="G266" s="9" t="s">
        <v>2845</v>
      </c>
      <c r="H266" s="9" t="s">
        <v>2846</v>
      </c>
      <c r="I266" s="9" t="s">
        <v>188</v>
      </c>
      <c r="J266" s="9" t="s">
        <v>3730</v>
      </c>
      <c r="K266" s="9">
        <v>0.90196700699999999</v>
      </c>
      <c r="L266" s="9">
        <v>0.74051133300000005</v>
      </c>
      <c r="M266" s="9">
        <v>0.84395442399999998</v>
      </c>
    </row>
    <row r="267" spans="1:13" x14ac:dyDescent="0.25">
      <c r="A267" s="9" t="s">
        <v>205</v>
      </c>
      <c r="B267" s="9" t="s">
        <v>2847</v>
      </c>
      <c r="C267" s="9" t="s">
        <v>2848</v>
      </c>
      <c r="G267" s="9" t="s">
        <v>2849</v>
      </c>
      <c r="H267" s="9" t="s">
        <v>2850</v>
      </c>
      <c r="I267" s="9" t="s">
        <v>33</v>
      </c>
      <c r="J267" s="9" t="s">
        <v>3730</v>
      </c>
      <c r="K267" s="9">
        <v>0.82903065499999995</v>
      </c>
      <c r="L267" s="9">
        <v>0.89363698300000005</v>
      </c>
      <c r="M267" s="9">
        <v>0.76378348200000001</v>
      </c>
    </row>
    <row r="268" spans="1:13" x14ac:dyDescent="0.25">
      <c r="A268" s="9" t="s">
        <v>205</v>
      </c>
      <c r="B268" s="9" t="s">
        <v>2851</v>
      </c>
      <c r="C268" s="9" t="s">
        <v>2852</v>
      </c>
      <c r="G268" s="9" t="s">
        <v>2853</v>
      </c>
      <c r="H268" s="9" t="s">
        <v>2854</v>
      </c>
      <c r="I268" s="9" t="s">
        <v>177</v>
      </c>
      <c r="J268" s="9" t="s">
        <v>3730</v>
      </c>
      <c r="K268" s="9">
        <v>0.93271733099999998</v>
      </c>
      <c r="L268" s="9">
        <v>0.74103732899999997</v>
      </c>
      <c r="M268" s="9">
        <v>0.43811873499999998</v>
      </c>
    </row>
    <row r="269" spans="1:13" x14ac:dyDescent="0.25">
      <c r="A269" s="9" t="s">
        <v>223</v>
      </c>
      <c r="B269" s="9" t="s">
        <v>1326</v>
      </c>
      <c r="C269" s="9" t="s">
        <v>1327</v>
      </c>
      <c r="D269" s="9" t="s">
        <v>2408</v>
      </c>
      <c r="E269" s="9" t="s">
        <v>2027</v>
      </c>
      <c r="F269" s="9" t="s">
        <v>2032</v>
      </c>
      <c r="G269" s="9" t="s">
        <v>6</v>
      </c>
      <c r="H269" s="9" t="s">
        <v>1328</v>
      </c>
      <c r="I269" s="9" t="s">
        <v>35</v>
      </c>
      <c r="J269" s="9" t="s">
        <v>3659</v>
      </c>
      <c r="K269" s="9">
        <v>1.1043457648051012</v>
      </c>
      <c r="L269" s="9">
        <v>0.83489392287774455</v>
      </c>
      <c r="M269" s="9">
        <v>0.99664036739885087</v>
      </c>
    </row>
    <row r="270" spans="1:13" x14ac:dyDescent="0.25">
      <c r="G270" s="9" t="s">
        <v>6</v>
      </c>
      <c r="H270" s="9" t="s">
        <v>1328</v>
      </c>
      <c r="I270" s="9" t="s">
        <v>35</v>
      </c>
      <c r="J270" s="9" t="s">
        <v>3730</v>
      </c>
      <c r="K270" s="9">
        <v>1.010561153</v>
      </c>
      <c r="L270" s="9">
        <v>1.080041195</v>
      </c>
      <c r="M270" s="9">
        <v>1.1115760690000001</v>
      </c>
    </row>
    <row r="271" spans="1:13" x14ac:dyDescent="0.25">
      <c r="A271" s="9" t="s">
        <v>308</v>
      </c>
      <c r="B271" s="9" t="s">
        <v>303</v>
      </c>
      <c r="C271" s="9" t="s">
        <v>304</v>
      </c>
      <c r="G271" s="9" t="s">
        <v>305</v>
      </c>
      <c r="H271" s="9" t="s">
        <v>306</v>
      </c>
      <c r="I271" s="9" t="s">
        <v>307</v>
      </c>
      <c r="J271" s="9" t="s">
        <v>3730</v>
      </c>
      <c r="K271" s="9">
        <v>0.99340300999999998</v>
      </c>
      <c r="L271" s="9">
        <v>0.91232007199999998</v>
      </c>
      <c r="M271" s="9">
        <v>0.92466154300000003</v>
      </c>
    </row>
    <row r="272" spans="1:13" x14ac:dyDescent="0.25">
      <c r="A272" s="9" t="s">
        <v>16</v>
      </c>
      <c r="B272" s="9" t="s">
        <v>1329</v>
      </c>
      <c r="C272" s="9" t="s">
        <v>1330</v>
      </c>
      <c r="G272" s="9" t="s">
        <v>1331</v>
      </c>
      <c r="H272" s="9" t="s">
        <v>1332</v>
      </c>
      <c r="I272" s="9" t="s">
        <v>28</v>
      </c>
      <c r="J272" s="9" t="s">
        <v>3730</v>
      </c>
      <c r="K272" s="9">
        <v>1.0977495930000001</v>
      </c>
      <c r="L272" s="9">
        <v>0.93758739499999999</v>
      </c>
      <c r="M272" s="9">
        <v>1.0723410895000001</v>
      </c>
    </row>
    <row r="273" spans="1:13" x14ac:dyDescent="0.25">
      <c r="A273" s="9" t="s">
        <v>205</v>
      </c>
      <c r="B273" s="9" t="s">
        <v>309</v>
      </c>
      <c r="C273" s="9" t="s">
        <v>310</v>
      </c>
      <c r="G273" s="9" t="s">
        <v>311</v>
      </c>
      <c r="H273" s="9" t="s">
        <v>312</v>
      </c>
      <c r="I273" s="9" t="s">
        <v>177</v>
      </c>
      <c r="J273" s="9" t="s">
        <v>3730</v>
      </c>
      <c r="K273" s="9">
        <v>0.99131092450000002</v>
      </c>
      <c r="L273" s="9">
        <v>0.95512212750000003</v>
      </c>
      <c r="M273" s="9">
        <v>0.95241032000000003</v>
      </c>
    </row>
    <row r="274" spans="1:13" x14ac:dyDescent="0.25">
      <c r="A274" s="9" t="s">
        <v>829</v>
      </c>
      <c r="B274" s="9" t="s">
        <v>2855</v>
      </c>
      <c r="C274" s="9" t="s">
        <v>2856</v>
      </c>
      <c r="G274" s="9" t="s">
        <v>2857</v>
      </c>
      <c r="H274" s="9" t="s">
        <v>2858</v>
      </c>
      <c r="I274" s="9" t="s">
        <v>18</v>
      </c>
      <c r="J274" s="9" t="s">
        <v>3730</v>
      </c>
      <c r="K274" s="9">
        <v>1.19982396</v>
      </c>
      <c r="L274" s="9">
        <v>1.4988576899999999</v>
      </c>
      <c r="M274" s="9">
        <v>1.661251872</v>
      </c>
    </row>
    <row r="275" spans="1:13" x14ac:dyDescent="0.25">
      <c r="A275" s="9" t="s">
        <v>163</v>
      </c>
      <c r="B275" s="9" t="s">
        <v>313</v>
      </c>
      <c r="C275" s="9" t="s">
        <v>314</v>
      </c>
      <c r="D275" s="9" t="s">
        <v>2409</v>
      </c>
      <c r="E275" s="9" t="s">
        <v>2346</v>
      </c>
      <c r="F275" s="9" t="s">
        <v>2410</v>
      </c>
      <c r="G275" s="9" t="s">
        <v>315</v>
      </c>
      <c r="H275" s="9" t="s">
        <v>316</v>
      </c>
      <c r="I275" s="9" t="s">
        <v>162</v>
      </c>
      <c r="J275" s="9" t="s">
        <v>3659</v>
      </c>
      <c r="K275" s="9">
        <v>0.83084042055759044</v>
      </c>
      <c r="L275" s="9">
        <v>0.95327494172074834</v>
      </c>
      <c r="M275" s="9">
        <v>0.89189671386184111</v>
      </c>
    </row>
    <row r="276" spans="1:13" x14ac:dyDescent="0.25">
      <c r="D276" s="9" t="s">
        <v>2409</v>
      </c>
      <c r="E276" s="9" t="s">
        <v>2213</v>
      </c>
      <c r="F276" s="9" t="s">
        <v>2411</v>
      </c>
      <c r="G276" s="9" t="s">
        <v>315</v>
      </c>
      <c r="H276" s="9" t="s">
        <v>316</v>
      </c>
      <c r="I276" s="9" t="s">
        <v>162</v>
      </c>
      <c r="J276" s="9" t="s">
        <v>3659</v>
      </c>
      <c r="K276" s="9">
        <v>0.8756783358270992</v>
      </c>
      <c r="L276" s="9">
        <v>0.84789160772724714</v>
      </c>
      <c r="M276" s="9">
        <v>0.93119666559522729</v>
      </c>
    </row>
    <row r="277" spans="1:13" x14ac:dyDescent="0.25">
      <c r="D277" s="9" t="s">
        <v>2412</v>
      </c>
      <c r="E277" s="9" t="s">
        <v>2031</v>
      </c>
      <c r="F277" s="9" t="s">
        <v>2413</v>
      </c>
      <c r="G277" s="9" t="s">
        <v>315</v>
      </c>
      <c r="H277" s="9" t="s">
        <v>316</v>
      </c>
      <c r="I277" s="9" t="s">
        <v>162</v>
      </c>
      <c r="J277" s="9" t="s">
        <v>3659</v>
      </c>
      <c r="K277" s="9">
        <v>0.99601984206813776</v>
      </c>
      <c r="L277" s="9">
        <v>0.94646627261382488</v>
      </c>
      <c r="M277" s="9">
        <v>0.94527828275067693</v>
      </c>
    </row>
    <row r="278" spans="1:13" x14ac:dyDescent="0.25">
      <c r="G278" s="9" t="s">
        <v>315</v>
      </c>
      <c r="H278" s="9" t="s">
        <v>316</v>
      </c>
      <c r="I278" s="9" t="s">
        <v>162</v>
      </c>
      <c r="J278" s="9" t="s">
        <v>3730</v>
      </c>
      <c r="K278" s="9">
        <v>1.121763217</v>
      </c>
      <c r="L278" s="9">
        <v>0.91258311700000005</v>
      </c>
      <c r="M278" s="9">
        <v>0.92519911099999996</v>
      </c>
    </row>
    <row r="279" spans="1:13" x14ac:dyDescent="0.25">
      <c r="A279" s="9" t="s">
        <v>26</v>
      </c>
      <c r="B279" s="9" t="s">
        <v>2859</v>
      </c>
      <c r="C279" s="9" t="s">
        <v>2860</v>
      </c>
      <c r="G279" s="9" t="s">
        <v>2861</v>
      </c>
      <c r="H279" s="9" t="s">
        <v>2862</v>
      </c>
      <c r="I279" s="9" t="s">
        <v>25</v>
      </c>
      <c r="J279" s="9" t="s">
        <v>3730</v>
      </c>
      <c r="K279" s="9">
        <v>0.90449004099999997</v>
      </c>
      <c r="L279" s="9">
        <v>0.99436776999999998</v>
      </c>
      <c r="M279" s="9">
        <v>0.77757134000000006</v>
      </c>
    </row>
    <row r="280" spans="1:13" x14ac:dyDescent="0.25">
      <c r="A280" s="9" t="s">
        <v>111</v>
      </c>
      <c r="B280" s="9" t="s">
        <v>2863</v>
      </c>
      <c r="C280" s="9" t="s">
        <v>2864</v>
      </c>
      <c r="G280" s="9" t="s">
        <v>2865</v>
      </c>
      <c r="H280" s="9" t="s">
        <v>2866</v>
      </c>
      <c r="I280" s="9" t="s">
        <v>101</v>
      </c>
      <c r="J280" s="9" t="s">
        <v>3730</v>
      </c>
      <c r="K280" s="9">
        <v>1.192667506</v>
      </c>
      <c r="L280" s="9">
        <v>1.203525218</v>
      </c>
      <c r="M280" s="9">
        <v>1.315767739</v>
      </c>
    </row>
    <row r="281" spans="1:13" x14ac:dyDescent="0.25">
      <c r="A281" s="9" t="s">
        <v>506</v>
      </c>
      <c r="B281" s="9" t="s">
        <v>1333</v>
      </c>
      <c r="C281" s="9" t="s">
        <v>1334</v>
      </c>
      <c r="G281" s="9" t="s">
        <v>1335</v>
      </c>
      <c r="H281" s="9" t="s">
        <v>1336</v>
      </c>
      <c r="I281" s="9" t="s">
        <v>101</v>
      </c>
      <c r="J281" s="9" t="s">
        <v>3730</v>
      </c>
      <c r="K281" s="9">
        <v>0.66803674099999999</v>
      </c>
      <c r="L281" s="9">
        <v>0.90205918900000004</v>
      </c>
      <c r="M281" s="9">
        <v>0.78768628399999996</v>
      </c>
    </row>
    <row r="282" spans="1:13" x14ac:dyDescent="0.25">
      <c r="A282" s="9" t="s">
        <v>111</v>
      </c>
      <c r="B282" s="9" t="s">
        <v>2867</v>
      </c>
      <c r="C282" s="9" t="s">
        <v>2868</v>
      </c>
      <c r="G282" s="9" t="s">
        <v>2869</v>
      </c>
      <c r="H282" s="9" t="s">
        <v>2870</v>
      </c>
      <c r="I282" s="9" t="s">
        <v>101</v>
      </c>
      <c r="J282" s="9" t="s">
        <v>3730</v>
      </c>
      <c r="K282" s="9">
        <v>1.2538277840000001</v>
      </c>
      <c r="L282" s="9">
        <v>1.4507890160000001</v>
      </c>
      <c r="M282" s="9">
        <v>1.9258647870000001</v>
      </c>
    </row>
    <row r="283" spans="1:13" x14ac:dyDescent="0.25">
      <c r="A283" s="9" t="s">
        <v>851</v>
      </c>
      <c r="B283" s="9" t="s">
        <v>1337</v>
      </c>
      <c r="C283" s="9" t="s">
        <v>1338</v>
      </c>
      <c r="G283" s="9" t="s">
        <v>1339</v>
      </c>
      <c r="H283" s="9" t="s">
        <v>1340</v>
      </c>
      <c r="I283" s="9" t="s">
        <v>199</v>
      </c>
      <c r="J283" s="9" t="s">
        <v>3730</v>
      </c>
      <c r="K283" s="9">
        <v>0.90640999099999997</v>
      </c>
      <c r="L283" s="9">
        <v>0.73890840899999999</v>
      </c>
      <c r="M283" s="9">
        <v>0.76807626650000005</v>
      </c>
    </row>
    <row r="284" spans="1:13" x14ac:dyDescent="0.25">
      <c r="A284" s="9" t="s">
        <v>26</v>
      </c>
      <c r="B284" s="9" t="s">
        <v>317</v>
      </c>
      <c r="C284" s="9" t="s">
        <v>318</v>
      </c>
      <c r="G284" s="9" t="s">
        <v>319</v>
      </c>
      <c r="H284" s="9" t="s">
        <v>320</v>
      </c>
      <c r="I284" s="9" t="s">
        <v>25</v>
      </c>
      <c r="J284" s="9" t="s">
        <v>3730</v>
      </c>
      <c r="K284" s="9">
        <v>0.91938335000000004</v>
      </c>
      <c r="L284" s="9">
        <v>0.9307980025</v>
      </c>
      <c r="M284" s="9">
        <v>0.88955313999999996</v>
      </c>
    </row>
    <row r="285" spans="1:13" x14ac:dyDescent="0.25">
      <c r="A285" s="9" t="s">
        <v>26</v>
      </c>
      <c r="B285" s="9" t="s">
        <v>3365</v>
      </c>
      <c r="C285" s="9" t="s">
        <v>318</v>
      </c>
      <c r="D285" s="9" t="s">
        <v>3366</v>
      </c>
      <c r="E285" s="9" t="s">
        <v>2027</v>
      </c>
      <c r="F285" s="9" t="s">
        <v>2090</v>
      </c>
      <c r="G285" s="9" t="s">
        <v>319</v>
      </c>
      <c r="H285" s="9" t="s">
        <v>3367</v>
      </c>
      <c r="I285" s="9" t="s">
        <v>3</v>
      </c>
      <c r="J285" s="9" t="s">
        <v>3659</v>
      </c>
      <c r="K285" s="9">
        <v>0.82673275249338973</v>
      </c>
      <c r="L285" s="9">
        <v>0.72723964861823576</v>
      </c>
      <c r="M285" s="9">
        <v>0.74887957438896868</v>
      </c>
    </row>
    <row r="286" spans="1:13" x14ac:dyDescent="0.25">
      <c r="D286" s="9" t="s">
        <v>2573</v>
      </c>
      <c r="E286" s="9" t="s">
        <v>2031</v>
      </c>
      <c r="F286" s="9" t="s">
        <v>2259</v>
      </c>
      <c r="G286" s="9" t="s">
        <v>319</v>
      </c>
      <c r="H286" s="9" t="s">
        <v>3367</v>
      </c>
      <c r="I286" s="9" t="s">
        <v>3</v>
      </c>
      <c r="J286" s="9" t="s">
        <v>3659</v>
      </c>
      <c r="K286" s="9">
        <v>0.75182590701560303</v>
      </c>
      <c r="L286" s="9">
        <v>0.70685782130983399</v>
      </c>
      <c r="M286" s="9">
        <v>0.73621916087160677</v>
      </c>
    </row>
    <row r="287" spans="1:13" x14ac:dyDescent="0.25">
      <c r="D287" s="9" t="s">
        <v>3368</v>
      </c>
      <c r="E287" s="9" t="s">
        <v>2031</v>
      </c>
      <c r="F287" s="9" t="s">
        <v>2109</v>
      </c>
      <c r="G287" s="9" t="s">
        <v>319</v>
      </c>
      <c r="H287" s="9" t="s">
        <v>3367</v>
      </c>
      <c r="I287" s="9" t="s">
        <v>3</v>
      </c>
      <c r="J287" s="9" t="s">
        <v>3659</v>
      </c>
      <c r="K287" s="9">
        <v>0.6164765627321821</v>
      </c>
      <c r="L287" s="9">
        <v>0.68828652986429706</v>
      </c>
      <c r="M287" s="9">
        <v>0.7324744648995396</v>
      </c>
    </row>
    <row r="288" spans="1:13" x14ac:dyDescent="0.25">
      <c r="D288" s="9" t="s">
        <v>3368</v>
      </c>
      <c r="E288" s="9" t="s">
        <v>2030</v>
      </c>
      <c r="F288" s="9" t="s">
        <v>2152</v>
      </c>
      <c r="G288" s="9" t="s">
        <v>319</v>
      </c>
      <c r="H288" s="9" t="s">
        <v>3367</v>
      </c>
      <c r="I288" s="9" t="s">
        <v>3</v>
      </c>
      <c r="J288" s="9" t="s">
        <v>3659</v>
      </c>
      <c r="K288" s="9">
        <v>0.6164765627321821</v>
      </c>
      <c r="L288" s="9">
        <v>0.68828652986429706</v>
      </c>
      <c r="M288" s="9">
        <v>0.7324744648995396</v>
      </c>
    </row>
    <row r="289" spans="1:13" x14ac:dyDescent="0.25">
      <c r="A289" s="9" t="s">
        <v>82</v>
      </c>
      <c r="B289" s="9" t="s">
        <v>3369</v>
      </c>
      <c r="C289" s="9" t="s">
        <v>3370</v>
      </c>
      <c r="D289" s="9" t="s">
        <v>3371</v>
      </c>
      <c r="E289" s="9" t="s">
        <v>2027</v>
      </c>
      <c r="F289" s="9" t="s">
        <v>2262</v>
      </c>
      <c r="G289" s="9" t="s">
        <v>3372</v>
      </c>
      <c r="H289" s="9" t="s">
        <v>3373</v>
      </c>
      <c r="I289" s="9" t="s">
        <v>81</v>
      </c>
      <c r="J289" s="9" t="s">
        <v>3659</v>
      </c>
      <c r="K289" s="9">
        <v>1.4044496518200043</v>
      </c>
      <c r="L289" s="9">
        <v>0.4700353866255953</v>
      </c>
      <c r="M289" s="9">
        <v>0.42472337937493987</v>
      </c>
    </row>
    <row r="290" spans="1:13" x14ac:dyDescent="0.25">
      <c r="A290" s="9" t="s">
        <v>1344</v>
      </c>
      <c r="B290" s="9" t="s">
        <v>1341</v>
      </c>
      <c r="C290" s="9" t="s">
        <v>1342</v>
      </c>
      <c r="G290" s="9" t="s">
        <v>6</v>
      </c>
      <c r="H290" s="9" t="s">
        <v>1343</v>
      </c>
      <c r="I290" s="9" t="s">
        <v>27</v>
      </c>
      <c r="J290" s="9" t="s">
        <v>3730</v>
      </c>
      <c r="K290" s="9">
        <v>1.1043488715000001</v>
      </c>
      <c r="L290" s="9">
        <v>1.2654506825</v>
      </c>
      <c r="M290" s="9">
        <v>1.1476949835000001</v>
      </c>
    </row>
    <row r="291" spans="1:13" x14ac:dyDescent="0.25">
      <c r="A291" s="9" t="s">
        <v>47</v>
      </c>
      <c r="B291" s="9" t="s">
        <v>1345</v>
      </c>
      <c r="C291" s="9" t="s">
        <v>1346</v>
      </c>
      <c r="G291" s="9" t="s">
        <v>1347</v>
      </c>
      <c r="H291" s="9" t="s">
        <v>1348</v>
      </c>
      <c r="I291" s="9" t="s">
        <v>172</v>
      </c>
      <c r="J291" s="9" t="s">
        <v>3730</v>
      </c>
      <c r="K291" s="9">
        <v>0.8593820445</v>
      </c>
      <c r="L291" s="9">
        <v>0.76968969099999995</v>
      </c>
      <c r="M291" s="9">
        <v>0.74562447050000003</v>
      </c>
    </row>
    <row r="292" spans="1:13" x14ac:dyDescent="0.25">
      <c r="A292" s="9" t="s">
        <v>47</v>
      </c>
      <c r="B292" s="9" t="s">
        <v>3374</v>
      </c>
      <c r="C292" s="9" t="s">
        <v>1346</v>
      </c>
      <c r="D292" s="9" t="s">
        <v>3375</v>
      </c>
      <c r="E292" s="9" t="s">
        <v>2043</v>
      </c>
      <c r="F292" s="9" t="s">
        <v>2541</v>
      </c>
      <c r="G292" s="9" t="s">
        <v>1347</v>
      </c>
      <c r="H292" s="9" t="s">
        <v>3376</v>
      </c>
      <c r="I292" s="9" t="s">
        <v>172</v>
      </c>
      <c r="J292" s="9" t="s">
        <v>3659</v>
      </c>
      <c r="K292" s="9">
        <v>0.62324964855247333</v>
      </c>
      <c r="L292" s="9">
        <v>0.59171875106372573</v>
      </c>
      <c r="M292" s="9">
        <v>0.76496023561946969</v>
      </c>
    </row>
    <row r="293" spans="1:13" x14ac:dyDescent="0.25">
      <c r="D293" s="9" t="s">
        <v>3375</v>
      </c>
      <c r="E293" s="9" t="s">
        <v>2384</v>
      </c>
      <c r="F293" s="9" t="s">
        <v>3377</v>
      </c>
      <c r="G293" s="9" t="s">
        <v>1347</v>
      </c>
      <c r="H293" s="9" t="s">
        <v>3376</v>
      </c>
      <c r="I293" s="9" t="s">
        <v>172</v>
      </c>
      <c r="J293" s="9" t="s">
        <v>3659</v>
      </c>
      <c r="K293" s="9">
        <v>0.90340614947745923</v>
      </c>
      <c r="L293" s="9">
        <v>0.58481396794707374</v>
      </c>
      <c r="M293" s="9">
        <v>0.43585272310494688</v>
      </c>
    </row>
    <row r="294" spans="1:13" x14ac:dyDescent="0.25">
      <c r="A294" s="9" t="s">
        <v>1313</v>
      </c>
      <c r="B294" s="9" t="s">
        <v>1349</v>
      </c>
      <c r="C294" s="9" t="s">
        <v>1350</v>
      </c>
      <c r="G294" s="9" t="s">
        <v>1351</v>
      </c>
      <c r="H294" s="9" t="s">
        <v>1352</v>
      </c>
      <c r="I294" s="9" t="s">
        <v>1312</v>
      </c>
      <c r="J294" s="9" t="s">
        <v>3730</v>
      </c>
      <c r="K294" s="9">
        <v>1.005909597</v>
      </c>
      <c r="L294" s="9">
        <v>1.0302585015000001</v>
      </c>
      <c r="M294" s="9">
        <v>0.97280208349999997</v>
      </c>
    </row>
    <row r="295" spans="1:13" x14ac:dyDescent="0.25">
      <c r="A295" s="9" t="s">
        <v>16</v>
      </c>
      <c r="B295" s="9" t="s">
        <v>2871</v>
      </c>
      <c r="C295" s="9" t="s">
        <v>2872</v>
      </c>
      <c r="G295" s="9" t="s">
        <v>2873</v>
      </c>
      <c r="H295" s="9" t="s">
        <v>2874</v>
      </c>
      <c r="I295" s="9" t="s">
        <v>15</v>
      </c>
      <c r="J295" s="9" t="s">
        <v>3730</v>
      </c>
      <c r="K295" s="9">
        <v>0.95593299600000003</v>
      </c>
      <c r="L295" s="9">
        <v>0.99629840300000005</v>
      </c>
      <c r="M295" s="9">
        <v>0.948560179</v>
      </c>
    </row>
    <row r="296" spans="1:13" x14ac:dyDescent="0.25">
      <c r="A296" s="9" t="s">
        <v>128</v>
      </c>
      <c r="B296" s="9" t="s">
        <v>1353</v>
      </c>
      <c r="C296" s="9" t="s">
        <v>1354</v>
      </c>
      <c r="G296" s="9" t="s">
        <v>1355</v>
      </c>
      <c r="H296" s="9" t="s">
        <v>1356</v>
      </c>
      <c r="I296" s="9" t="s">
        <v>127</v>
      </c>
      <c r="J296" s="9" t="s">
        <v>3730</v>
      </c>
      <c r="K296" s="9">
        <v>1.063928915</v>
      </c>
      <c r="L296" s="9">
        <v>1.089880271</v>
      </c>
      <c r="M296" s="9">
        <v>1.0803248489999999</v>
      </c>
    </row>
    <row r="297" spans="1:13" x14ac:dyDescent="0.25">
      <c r="A297" s="9" t="s">
        <v>157</v>
      </c>
      <c r="B297" s="9" t="s">
        <v>321</v>
      </c>
      <c r="C297" s="9" t="s">
        <v>322</v>
      </c>
      <c r="G297" s="9" t="s">
        <v>323</v>
      </c>
      <c r="H297" s="9" t="s">
        <v>324</v>
      </c>
      <c r="I297" s="9" t="s">
        <v>156</v>
      </c>
      <c r="J297" s="9" t="s">
        <v>3730</v>
      </c>
      <c r="K297" s="9">
        <v>0.96823977900000002</v>
      </c>
      <c r="L297" s="9">
        <v>0.92729739300000003</v>
      </c>
      <c r="M297" s="9">
        <v>0.98925833600000002</v>
      </c>
    </row>
    <row r="298" spans="1:13" x14ac:dyDescent="0.25">
      <c r="A298" s="9" t="s">
        <v>16</v>
      </c>
      <c r="B298" s="9" t="s">
        <v>1357</v>
      </c>
      <c r="C298" s="9" t="s">
        <v>1358</v>
      </c>
      <c r="G298" s="9" t="s">
        <v>6</v>
      </c>
      <c r="H298" s="9" t="s">
        <v>1359</v>
      </c>
      <c r="I298" s="9" t="s">
        <v>15</v>
      </c>
      <c r="J298" s="9" t="s">
        <v>3730</v>
      </c>
      <c r="K298" s="9">
        <v>1.038039189</v>
      </c>
      <c r="L298" s="9">
        <v>0.870764435</v>
      </c>
      <c r="M298" s="9">
        <v>0.84601387500000003</v>
      </c>
    </row>
    <row r="299" spans="1:13" x14ac:dyDescent="0.25">
      <c r="A299" s="9" t="s">
        <v>34</v>
      </c>
      <c r="B299" s="9" t="s">
        <v>1360</v>
      </c>
      <c r="C299" s="9" t="s">
        <v>1361</v>
      </c>
      <c r="G299" s="9" t="s">
        <v>1362</v>
      </c>
      <c r="H299" s="9" t="s">
        <v>1363</v>
      </c>
      <c r="I299" s="9" t="s">
        <v>177</v>
      </c>
      <c r="J299" s="9" t="s">
        <v>3730</v>
      </c>
      <c r="K299" s="9">
        <v>1.2320531615000001</v>
      </c>
      <c r="L299" s="9">
        <v>1.2379499935</v>
      </c>
      <c r="M299" s="9">
        <v>1.3002997169999999</v>
      </c>
    </row>
    <row r="300" spans="1:13" x14ac:dyDescent="0.25">
      <c r="A300" s="9" t="s">
        <v>34</v>
      </c>
      <c r="B300" s="9" t="s">
        <v>1364</v>
      </c>
      <c r="C300" s="9" t="s">
        <v>1365</v>
      </c>
      <c r="G300" s="9" t="s">
        <v>1366</v>
      </c>
      <c r="H300" s="9" t="s">
        <v>1367</v>
      </c>
      <c r="I300" s="9" t="s">
        <v>177</v>
      </c>
      <c r="J300" s="9" t="s">
        <v>3730</v>
      </c>
      <c r="K300" s="9">
        <v>1.0371297049999999</v>
      </c>
      <c r="L300" s="9">
        <v>0.92030338599999995</v>
      </c>
      <c r="M300" s="9">
        <v>0.97969368099999998</v>
      </c>
    </row>
    <row r="301" spans="1:13" x14ac:dyDescent="0.25">
      <c r="A301" s="9" t="s">
        <v>205</v>
      </c>
      <c r="B301" s="9" t="s">
        <v>3378</v>
      </c>
      <c r="C301" s="9" t="s">
        <v>3379</v>
      </c>
      <c r="D301" s="9" t="s">
        <v>3380</v>
      </c>
      <c r="E301" s="9" t="s">
        <v>2041</v>
      </c>
      <c r="F301" s="9" t="s">
        <v>2279</v>
      </c>
      <c r="G301" s="9" t="s">
        <v>3381</v>
      </c>
      <c r="H301" s="9" t="s">
        <v>3382</v>
      </c>
      <c r="I301" s="9" t="s">
        <v>33</v>
      </c>
      <c r="J301" s="9" t="s">
        <v>3659</v>
      </c>
      <c r="K301" s="9">
        <v>1.0149036448133728</v>
      </c>
      <c r="L301" s="9">
        <v>0.71997606602526609</v>
      </c>
      <c r="M301" s="9">
        <v>0.83113414714914668</v>
      </c>
    </row>
    <row r="302" spans="1:13" x14ac:dyDescent="0.25">
      <c r="A302" s="9" t="s">
        <v>69</v>
      </c>
      <c r="B302" s="9" t="s">
        <v>326</v>
      </c>
      <c r="C302" s="9" t="s">
        <v>327</v>
      </c>
      <c r="D302" s="9" t="s">
        <v>2419</v>
      </c>
      <c r="E302" s="9" t="s">
        <v>2031</v>
      </c>
      <c r="F302" s="9" t="s">
        <v>2115</v>
      </c>
      <c r="G302" s="9" t="s">
        <v>328</v>
      </c>
      <c r="H302" s="9" t="s">
        <v>329</v>
      </c>
      <c r="I302" s="9" t="s">
        <v>3</v>
      </c>
      <c r="J302" s="9" t="s">
        <v>3659</v>
      </c>
      <c r="K302" s="9">
        <v>0.9373237304353399</v>
      </c>
      <c r="L302" s="9">
        <v>0.76464133389268985</v>
      </c>
      <c r="M302" s="9">
        <v>0.8560170915952775</v>
      </c>
    </row>
    <row r="303" spans="1:13" x14ac:dyDescent="0.25">
      <c r="D303" s="9" t="s">
        <v>2420</v>
      </c>
      <c r="E303" s="9" t="s">
        <v>2030</v>
      </c>
      <c r="F303" s="9" t="s">
        <v>2115</v>
      </c>
      <c r="G303" s="9" t="s">
        <v>328</v>
      </c>
      <c r="H303" s="9" t="s">
        <v>329</v>
      </c>
      <c r="I303" s="9" t="s">
        <v>3</v>
      </c>
      <c r="J303" s="9" t="s">
        <v>3659</v>
      </c>
      <c r="K303" s="9">
        <v>0.8439256252983881</v>
      </c>
      <c r="L303" s="9">
        <v>0.61998330523803757</v>
      </c>
      <c r="M303" s="9">
        <v>0.74877263246693548</v>
      </c>
    </row>
    <row r="304" spans="1:13" x14ac:dyDescent="0.25">
      <c r="D304" s="9" t="s">
        <v>2421</v>
      </c>
      <c r="E304" s="9" t="s">
        <v>2031</v>
      </c>
      <c r="F304" s="9" t="s">
        <v>2293</v>
      </c>
      <c r="G304" s="9" t="s">
        <v>328</v>
      </c>
      <c r="H304" s="9" t="s">
        <v>329</v>
      </c>
      <c r="I304" s="9" t="s">
        <v>3</v>
      </c>
      <c r="J304" s="9" t="s">
        <v>3659</v>
      </c>
      <c r="K304" s="9">
        <v>0.74886945394703563</v>
      </c>
      <c r="L304" s="9">
        <v>0.69527488375890312</v>
      </c>
      <c r="M304" s="9">
        <v>0.74819793388983635</v>
      </c>
    </row>
    <row r="305" spans="1:13" x14ac:dyDescent="0.25">
      <c r="G305" s="9" t="s">
        <v>328</v>
      </c>
      <c r="H305" s="9" t="s">
        <v>329</v>
      </c>
      <c r="I305" s="9" t="s">
        <v>3</v>
      </c>
      <c r="J305" s="9" t="s">
        <v>3730</v>
      </c>
      <c r="K305" s="9">
        <v>0.93002152849999997</v>
      </c>
      <c r="L305" s="9">
        <v>0.95507529199999996</v>
      </c>
      <c r="M305" s="9">
        <v>0.88236317149999999</v>
      </c>
    </row>
    <row r="306" spans="1:13" x14ac:dyDescent="0.25">
      <c r="A306" s="9" t="s">
        <v>308</v>
      </c>
      <c r="B306" s="9" t="s">
        <v>330</v>
      </c>
      <c r="C306" s="9" t="s">
        <v>331</v>
      </c>
      <c r="G306" s="9" t="s">
        <v>332</v>
      </c>
      <c r="H306" s="9" t="s">
        <v>333</v>
      </c>
      <c r="I306" s="9" t="s">
        <v>307</v>
      </c>
      <c r="J306" s="9" t="s">
        <v>3730</v>
      </c>
      <c r="K306" s="9">
        <v>0.98447372300000002</v>
      </c>
      <c r="L306" s="9">
        <v>0.98365349599999996</v>
      </c>
      <c r="M306" s="9">
        <v>0.94109796199999995</v>
      </c>
    </row>
    <row r="307" spans="1:13" x14ac:dyDescent="0.25">
      <c r="A307" s="9" t="s">
        <v>339</v>
      </c>
      <c r="B307" s="9" t="s">
        <v>334</v>
      </c>
      <c r="C307" s="9" t="s">
        <v>335</v>
      </c>
      <c r="D307" s="9" t="s">
        <v>2423</v>
      </c>
      <c r="E307" s="9" t="s">
        <v>2033</v>
      </c>
      <c r="F307" s="9" t="s">
        <v>2368</v>
      </c>
      <c r="G307" s="9" t="s">
        <v>336</v>
      </c>
      <c r="H307" s="9" t="s">
        <v>337</v>
      </c>
      <c r="I307" s="9" t="s">
        <v>338</v>
      </c>
      <c r="J307" s="9" t="s">
        <v>3659</v>
      </c>
      <c r="K307" s="9">
        <v>1.0029639198733868</v>
      </c>
      <c r="L307" s="9">
        <v>0.71695229842298214</v>
      </c>
      <c r="M307" s="9">
        <v>0.84383960845470996</v>
      </c>
    </row>
    <row r="308" spans="1:13" x14ac:dyDescent="0.25">
      <c r="D308" s="9" t="s">
        <v>2424</v>
      </c>
      <c r="E308" s="9" t="s">
        <v>2033</v>
      </c>
      <c r="F308" s="9" t="s">
        <v>2368</v>
      </c>
      <c r="G308" s="9" t="s">
        <v>336</v>
      </c>
      <c r="H308" s="9" t="s">
        <v>337</v>
      </c>
      <c r="I308" s="9" t="s">
        <v>338</v>
      </c>
      <c r="J308" s="9" t="s">
        <v>3659</v>
      </c>
      <c r="K308" s="9">
        <v>0.67736082543022746</v>
      </c>
      <c r="L308" s="9">
        <v>0.61016576966412883</v>
      </c>
      <c r="M308" s="9">
        <v>0.70969081512207799</v>
      </c>
    </row>
    <row r="309" spans="1:13" x14ac:dyDescent="0.25">
      <c r="G309" s="9" t="s">
        <v>336</v>
      </c>
      <c r="H309" s="9" t="s">
        <v>337</v>
      </c>
      <c r="I309" s="9" t="s">
        <v>338</v>
      </c>
      <c r="J309" s="9" t="s">
        <v>3730</v>
      </c>
      <c r="K309" s="9">
        <v>0.96849303149999999</v>
      </c>
      <c r="L309" s="9">
        <v>1.0052971429999999</v>
      </c>
      <c r="M309" s="9">
        <v>0.84232368099999999</v>
      </c>
    </row>
    <row r="310" spans="1:13" x14ac:dyDescent="0.25">
      <c r="A310" s="9" t="s">
        <v>82</v>
      </c>
      <c r="B310" s="9" t="s">
        <v>2875</v>
      </c>
      <c r="C310" s="9" t="s">
        <v>2876</v>
      </c>
      <c r="G310" s="9" t="s">
        <v>2877</v>
      </c>
      <c r="H310" s="9" t="s">
        <v>2878</v>
      </c>
      <c r="I310" s="9" t="s">
        <v>81</v>
      </c>
      <c r="J310" s="9" t="s">
        <v>3730</v>
      </c>
      <c r="K310" s="9">
        <v>0.91079357999999999</v>
      </c>
      <c r="L310" s="9">
        <v>1.094185041</v>
      </c>
      <c r="M310" s="9">
        <v>1.0865342229999999</v>
      </c>
    </row>
    <row r="311" spans="1:13" x14ac:dyDescent="0.25">
      <c r="A311" s="9" t="s">
        <v>223</v>
      </c>
      <c r="B311" s="9" t="s">
        <v>1368</v>
      </c>
      <c r="C311" s="9" t="s">
        <v>1369</v>
      </c>
      <c r="G311" s="9" t="s">
        <v>1370</v>
      </c>
      <c r="H311" s="9" t="s">
        <v>1371</v>
      </c>
      <c r="I311" s="9" t="s">
        <v>1167</v>
      </c>
      <c r="J311" s="9" t="s">
        <v>3730</v>
      </c>
      <c r="K311" s="9">
        <v>0.97530562799999998</v>
      </c>
      <c r="L311" s="9">
        <v>0.92794419399999994</v>
      </c>
      <c r="M311" s="9">
        <v>0.95242913799999995</v>
      </c>
    </row>
    <row r="312" spans="1:13" x14ac:dyDescent="0.25">
      <c r="A312" s="9" t="s">
        <v>223</v>
      </c>
      <c r="B312" s="9" t="s">
        <v>2879</v>
      </c>
      <c r="C312" s="9" t="s">
        <v>1369</v>
      </c>
      <c r="G312" s="9" t="s">
        <v>1370</v>
      </c>
      <c r="H312" s="9" t="s">
        <v>2880</v>
      </c>
      <c r="I312" s="9" t="s">
        <v>1167</v>
      </c>
      <c r="J312" s="9" t="s">
        <v>3730</v>
      </c>
      <c r="K312" s="9">
        <v>0.89812657200000001</v>
      </c>
      <c r="L312" s="9">
        <v>0.88671171400000004</v>
      </c>
      <c r="M312" s="9">
        <v>0.92907329500000002</v>
      </c>
    </row>
    <row r="313" spans="1:13" x14ac:dyDescent="0.25">
      <c r="A313" s="9" t="s">
        <v>851</v>
      </c>
      <c r="B313" s="9" t="s">
        <v>2881</v>
      </c>
      <c r="C313" s="9" t="s">
        <v>2882</v>
      </c>
      <c r="G313" s="9" t="s">
        <v>2883</v>
      </c>
      <c r="H313" s="9" t="s">
        <v>2884</v>
      </c>
      <c r="I313" s="9" t="s">
        <v>325</v>
      </c>
      <c r="J313" s="9" t="s">
        <v>3730</v>
      </c>
      <c r="K313" s="9">
        <v>0.92649884699999996</v>
      </c>
      <c r="L313" s="9">
        <v>1.175290508</v>
      </c>
      <c r="M313" s="9">
        <v>1.0387603949999999</v>
      </c>
    </row>
    <row r="314" spans="1:13" x14ac:dyDescent="0.25">
      <c r="A314" s="9" t="s">
        <v>116</v>
      </c>
      <c r="B314" s="9" t="s">
        <v>340</v>
      </c>
      <c r="C314" s="9" t="s">
        <v>341</v>
      </c>
      <c r="G314" s="9" t="s">
        <v>342</v>
      </c>
      <c r="H314" s="9" t="s">
        <v>343</v>
      </c>
      <c r="I314" s="9" t="s">
        <v>254</v>
      </c>
      <c r="J314" s="9" t="s">
        <v>3730</v>
      </c>
      <c r="K314" s="9">
        <v>0.96659095250000004</v>
      </c>
      <c r="L314" s="9">
        <v>0.87433409250000005</v>
      </c>
      <c r="M314" s="9">
        <v>1.0216750205</v>
      </c>
    </row>
    <row r="315" spans="1:13" x14ac:dyDescent="0.25">
      <c r="A315" s="9" t="s">
        <v>116</v>
      </c>
      <c r="B315" s="9" t="s">
        <v>3383</v>
      </c>
      <c r="C315" s="9" t="s">
        <v>341</v>
      </c>
      <c r="D315" s="9" t="s">
        <v>3384</v>
      </c>
      <c r="E315" s="9" t="s">
        <v>2705</v>
      </c>
      <c r="F315" s="9" t="s">
        <v>3385</v>
      </c>
      <c r="G315" s="9" t="s">
        <v>342</v>
      </c>
      <c r="H315" s="9" t="s">
        <v>3386</v>
      </c>
      <c r="I315" s="9" t="s">
        <v>254</v>
      </c>
      <c r="J315" s="9" t="s">
        <v>3659</v>
      </c>
      <c r="K315" s="9">
        <v>1.0054738496785494</v>
      </c>
      <c r="L315" s="9">
        <v>0.83814932416058818</v>
      </c>
      <c r="M315" s="9">
        <v>0.99474592179745658</v>
      </c>
    </row>
    <row r="316" spans="1:13" x14ac:dyDescent="0.25">
      <c r="A316" s="9" t="s">
        <v>141</v>
      </c>
      <c r="B316" s="9" t="s">
        <v>1372</v>
      </c>
      <c r="C316" s="9" t="s">
        <v>1373</v>
      </c>
      <c r="G316" s="9" t="s">
        <v>1374</v>
      </c>
      <c r="H316" s="9" t="s">
        <v>1375</v>
      </c>
      <c r="I316" s="9" t="s">
        <v>101</v>
      </c>
      <c r="J316" s="9" t="s">
        <v>3730</v>
      </c>
      <c r="K316" s="9">
        <v>1.2592079935</v>
      </c>
      <c r="L316" s="9">
        <v>1.0020489889999999</v>
      </c>
      <c r="M316" s="9">
        <v>0.873264551</v>
      </c>
    </row>
    <row r="317" spans="1:13" x14ac:dyDescent="0.25">
      <c r="A317" s="9" t="s">
        <v>339</v>
      </c>
      <c r="B317" s="9" t="s">
        <v>2885</v>
      </c>
      <c r="C317" s="9" t="s">
        <v>2886</v>
      </c>
      <c r="G317" s="9" t="s">
        <v>2887</v>
      </c>
      <c r="H317" s="9" t="s">
        <v>2888</v>
      </c>
      <c r="I317" s="9" t="s">
        <v>338</v>
      </c>
      <c r="J317" s="9" t="s">
        <v>3730</v>
      </c>
      <c r="K317" s="9">
        <v>0.92862737500000003</v>
      </c>
      <c r="L317" s="9">
        <v>0.58507664299999995</v>
      </c>
      <c r="M317" s="9">
        <v>1.0256872779999999</v>
      </c>
    </row>
    <row r="318" spans="1:13" x14ac:dyDescent="0.25">
      <c r="A318" s="9" t="s">
        <v>1029</v>
      </c>
      <c r="B318" s="9" t="s">
        <v>1376</v>
      </c>
      <c r="C318" s="9" t="s">
        <v>1377</v>
      </c>
      <c r="G318" s="9" t="s">
        <v>1378</v>
      </c>
      <c r="H318" s="9" t="s">
        <v>1379</v>
      </c>
      <c r="I318" s="9" t="s">
        <v>1028</v>
      </c>
      <c r="J318" s="9" t="s">
        <v>3730</v>
      </c>
      <c r="K318" s="9">
        <v>0.81212701399999998</v>
      </c>
      <c r="L318" s="9">
        <v>1.0124702864999999</v>
      </c>
      <c r="M318" s="9">
        <v>1.018044486</v>
      </c>
    </row>
    <row r="319" spans="1:13" x14ac:dyDescent="0.25">
      <c r="A319" s="9" t="s">
        <v>1029</v>
      </c>
      <c r="B319" s="9" t="s">
        <v>3387</v>
      </c>
      <c r="C319" s="9" t="s">
        <v>1377</v>
      </c>
      <c r="D319" s="9" t="s">
        <v>3388</v>
      </c>
      <c r="E319" s="9" t="s">
        <v>2104</v>
      </c>
      <c r="F319" s="9" t="s">
        <v>2259</v>
      </c>
      <c r="G319" s="9" t="s">
        <v>1378</v>
      </c>
      <c r="H319" s="9" t="s">
        <v>3389</v>
      </c>
      <c r="I319" s="9" t="s">
        <v>1028</v>
      </c>
      <c r="J319" s="9" t="s">
        <v>3659</v>
      </c>
      <c r="K319" s="9">
        <v>0.83341121500049642</v>
      </c>
      <c r="L319" s="9">
        <v>0.74527006393037387</v>
      </c>
      <c r="M319" s="9">
        <v>0.86945062069995038</v>
      </c>
    </row>
    <row r="320" spans="1:13" x14ac:dyDescent="0.25">
      <c r="A320" s="9" t="s">
        <v>128</v>
      </c>
      <c r="B320" s="9" t="s">
        <v>2889</v>
      </c>
      <c r="C320" s="9" t="s">
        <v>2890</v>
      </c>
      <c r="G320" s="9" t="s">
        <v>2891</v>
      </c>
      <c r="H320" s="9" t="s">
        <v>2892</v>
      </c>
      <c r="I320" s="9" t="s">
        <v>127</v>
      </c>
      <c r="J320" s="9" t="s">
        <v>3730</v>
      </c>
      <c r="K320" s="9">
        <v>1.0786625510000001</v>
      </c>
      <c r="L320" s="9">
        <v>0.73907947299999999</v>
      </c>
      <c r="M320" s="9">
        <v>0.77198206599999997</v>
      </c>
    </row>
    <row r="321" spans="1:13" x14ac:dyDescent="0.25">
      <c r="A321" s="9" t="s">
        <v>629</v>
      </c>
      <c r="B321" s="9" t="s">
        <v>3390</v>
      </c>
      <c r="C321" s="9" t="s">
        <v>3391</v>
      </c>
      <c r="D321" s="9" t="s">
        <v>3392</v>
      </c>
      <c r="E321" s="9" t="s">
        <v>2031</v>
      </c>
      <c r="F321" s="9" t="s">
        <v>2399</v>
      </c>
      <c r="G321" s="9" t="s">
        <v>3393</v>
      </c>
      <c r="H321" s="9" t="s">
        <v>3394</v>
      </c>
      <c r="I321" s="9" t="s">
        <v>188</v>
      </c>
      <c r="J321" s="9" t="s">
        <v>3659</v>
      </c>
      <c r="K321" s="9">
        <v>0.71240918792703356</v>
      </c>
      <c r="L321" s="9">
        <v>0.65810226603136002</v>
      </c>
      <c r="M321" s="9">
        <v>0.7195128837885022</v>
      </c>
    </row>
    <row r="322" spans="1:13" x14ac:dyDescent="0.25">
      <c r="A322" s="9" t="s">
        <v>551</v>
      </c>
      <c r="B322" s="9" t="s">
        <v>1380</v>
      </c>
      <c r="C322" s="9" t="s">
        <v>1381</v>
      </c>
      <c r="G322" s="9" t="s">
        <v>6</v>
      </c>
      <c r="H322" s="9" t="s">
        <v>1382</v>
      </c>
      <c r="I322" s="9" t="s">
        <v>383</v>
      </c>
      <c r="J322" s="9" t="s">
        <v>3730</v>
      </c>
      <c r="K322" s="9">
        <v>1.000577018</v>
      </c>
      <c r="L322" s="9">
        <v>1.317481052</v>
      </c>
      <c r="M322" s="9">
        <v>1.3653537604999999</v>
      </c>
    </row>
    <row r="323" spans="1:13" x14ac:dyDescent="0.25">
      <c r="A323" s="9" t="s">
        <v>116</v>
      </c>
      <c r="B323" s="9" t="s">
        <v>345</v>
      </c>
      <c r="C323" s="9" t="s">
        <v>346</v>
      </c>
      <c r="G323" s="9" t="s">
        <v>347</v>
      </c>
      <c r="H323" s="9" t="s">
        <v>348</v>
      </c>
      <c r="I323" s="9" t="s">
        <v>254</v>
      </c>
      <c r="J323" s="9" t="s">
        <v>3730</v>
      </c>
      <c r="K323" s="9">
        <v>0.936972637</v>
      </c>
      <c r="L323" s="9">
        <v>0.87337620049999998</v>
      </c>
      <c r="M323" s="9">
        <v>0.92070818700000001</v>
      </c>
    </row>
    <row r="324" spans="1:13" x14ac:dyDescent="0.25">
      <c r="A324" s="9" t="s">
        <v>205</v>
      </c>
      <c r="B324" s="9" t="s">
        <v>2893</v>
      </c>
      <c r="C324" s="9" t="s">
        <v>2894</v>
      </c>
      <c r="G324" s="9" t="s">
        <v>6</v>
      </c>
      <c r="H324" s="9" t="s">
        <v>2895</v>
      </c>
      <c r="I324" s="9" t="s">
        <v>76</v>
      </c>
      <c r="J324" s="9" t="s">
        <v>3730</v>
      </c>
      <c r="K324" s="9">
        <v>0.73108071399999996</v>
      </c>
      <c r="L324" s="9">
        <v>0.72273322600000001</v>
      </c>
      <c r="M324" s="9">
        <v>0.73982583700000004</v>
      </c>
    </row>
    <row r="325" spans="1:13" x14ac:dyDescent="0.25">
      <c r="A325" s="9" t="s">
        <v>629</v>
      </c>
      <c r="B325" s="9" t="s">
        <v>2896</v>
      </c>
      <c r="C325" s="9" t="s">
        <v>2897</v>
      </c>
      <c r="G325" s="9" t="s">
        <v>2898</v>
      </c>
      <c r="H325" s="9" t="s">
        <v>2899</v>
      </c>
      <c r="I325" s="9" t="s">
        <v>188</v>
      </c>
      <c r="J325" s="9" t="s">
        <v>3730</v>
      </c>
      <c r="K325" s="9">
        <v>1.0384250660000001</v>
      </c>
      <c r="L325" s="9">
        <v>1.222681712</v>
      </c>
      <c r="M325" s="9">
        <v>0.90672849700000002</v>
      </c>
    </row>
    <row r="326" spans="1:13" x14ac:dyDescent="0.25">
      <c r="A326" s="9" t="s">
        <v>205</v>
      </c>
      <c r="B326" s="9" t="s">
        <v>3395</v>
      </c>
      <c r="C326" s="9" t="s">
        <v>3396</v>
      </c>
      <c r="D326" s="9" t="s">
        <v>3397</v>
      </c>
      <c r="E326" s="9" t="s">
        <v>2041</v>
      </c>
      <c r="F326" s="9" t="s">
        <v>2388</v>
      </c>
      <c r="G326" s="9" t="s">
        <v>3398</v>
      </c>
      <c r="H326" s="9" t="s">
        <v>3399</v>
      </c>
      <c r="I326" s="9" t="s">
        <v>33</v>
      </c>
      <c r="J326" s="9" t="s">
        <v>3659</v>
      </c>
      <c r="K326" s="9">
        <v>1.1836352007288042</v>
      </c>
      <c r="L326" s="9">
        <v>0.90886882509293709</v>
      </c>
      <c r="M326" s="9">
        <v>1.350641126182123</v>
      </c>
    </row>
    <row r="327" spans="1:13" x14ac:dyDescent="0.25">
      <c r="A327" s="9" t="s">
        <v>551</v>
      </c>
      <c r="B327" s="9" t="s">
        <v>2900</v>
      </c>
      <c r="C327" s="9" t="s">
        <v>2901</v>
      </c>
      <c r="G327" s="9" t="s">
        <v>2902</v>
      </c>
      <c r="H327" s="9" t="s">
        <v>2903</v>
      </c>
      <c r="I327" s="9" t="s">
        <v>383</v>
      </c>
      <c r="J327" s="9" t="s">
        <v>3730</v>
      </c>
      <c r="K327" s="9">
        <v>1.160978421</v>
      </c>
      <c r="L327" s="9">
        <v>1.428084801</v>
      </c>
      <c r="M327" s="9">
        <v>1.157427872</v>
      </c>
    </row>
    <row r="328" spans="1:13" x14ac:dyDescent="0.25">
      <c r="A328" s="9" t="s">
        <v>26</v>
      </c>
      <c r="B328" s="9" t="s">
        <v>349</v>
      </c>
      <c r="C328" s="9" t="s">
        <v>350</v>
      </c>
      <c r="G328" s="9" t="s">
        <v>351</v>
      </c>
      <c r="H328" s="9" t="s">
        <v>352</v>
      </c>
      <c r="I328" s="9" t="s">
        <v>245</v>
      </c>
      <c r="J328" s="9" t="s">
        <v>3730</v>
      </c>
      <c r="K328" s="9">
        <v>1.1138930565</v>
      </c>
      <c r="L328" s="9">
        <v>1.171579006</v>
      </c>
      <c r="M328" s="9">
        <v>1.112406794</v>
      </c>
    </row>
    <row r="329" spans="1:13" x14ac:dyDescent="0.25">
      <c r="A329" s="9" t="s">
        <v>358</v>
      </c>
      <c r="B329" s="9" t="s">
        <v>353</v>
      </c>
      <c r="C329" s="9" t="s">
        <v>354</v>
      </c>
      <c r="G329" s="9" t="s">
        <v>355</v>
      </c>
      <c r="H329" s="9" t="s">
        <v>356</v>
      </c>
      <c r="I329" s="9" t="s">
        <v>357</v>
      </c>
      <c r="J329" s="9" t="s">
        <v>3730</v>
      </c>
      <c r="K329" s="9">
        <v>0.95775334150000002</v>
      </c>
      <c r="L329" s="9">
        <v>1.003348734</v>
      </c>
      <c r="M329" s="9">
        <v>1.0325270765000001</v>
      </c>
    </row>
    <row r="330" spans="1:13" x14ac:dyDescent="0.25">
      <c r="A330" s="9" t="s">
        <v>16</v>
      </c>
      <c r="B330" s="9" t="s">
        <v>2904</v>
      </c>
      <c r="C330" s="9" t="s">
        <v>2905</v>
      </c>
      <c r="G330" s="9" t="s">
        <v>2906</v>
      </c>
      <c r="H330" s="9" t="s">
        <v>2907</v>
      </c>
      <c r="I330" s="9" t="s">
        <v>15</v>
      </c>
      <c r="J330" s="9" t="s">
        <v>3730</v>
      </c>
      <c r="K330" s="9">
        <v>1.024088227</v>
      </c>
      <c r="L330" s="9">
        <v>1.0391954590000001</v>
      </c>
      <c r="M330" s="9">
        <v>1.1439200309999999</v>
      </c>
    </row>
    <row r="331" spans="1:13" x14ac:dyDescent="0.25">
      <c r="A331" s="9" t="s">
        <v>26</v>
      </c>
      <c r="B331" s="9" t="s">
        <v>359</v>
      </c>
      <c r="C331" s="9" t="s">
        <v>360</v>
      </c>
      <c r="D331" s="9" t="s">
        <v>2430</v>
      </c>
      <c r="E331" s="9" t="s">
        <v>2029</v>
      </c>
      <c r="F331" s="9" t="s">
        <v>2031</v>
      </c>
      <c r="G331" s="9" t="s">
        <v>361</v>
      </c>
      <c r="H331" s="9" t="s">
        <v>362</v>
      </c>
      <c r="I331" s="9" t="s">
        <v>25</v>
      </c>
      <c r="J331" s="9" t="s">
        <v>3659</v>
      </c>
      <c r="K331" s="9">
        <v>1.0579803983288911</v>
      </c>
      <c r="L331" s="9">
        <v>0.81681776616164359</v>
      </c>
      <c r="M331" s="9">
        <v>0.85449374404994805</v>
      </c>
    </row>
    <row r="332" spans="1:13" x14ac:dyDescent="0.25">
      <c r="D332" s="9" t="s">
        <v>2430</v>
      </c>
      <c r="E332" s="9" t="s">
        <v>2140</v>
      </c>
      <c r="F332" s="9" t="s">
        <v>2082</v>
      </c>
      <c r="G332" s="9" t="s">
        <v>361</v>
      </c>
      <c r="H332" s="9" t="s">
        <v>362</v>
      </c>
      <c r="I332" s="9" t="s">
        <v>25</v>
      </c>
      <c r="J332" s="9" t="s">
        <v>3659</v>
      </c>
      <c r="K332" s="9">
        <v>0.89896756698755909</v>
      </c>
      <c r="L332" s="9">
        <v>0.74383205590294599</v>
      </c>
      <c r="M332" s="9">
        <v>0.73220137211930292</v>
      </c>
    </row>
    <row r="333" spans="1:13" x14ac:dyDescent="0.25">
      <c r="G333" s="9" t="s">
        <v>361</v>
      </c>
      <c r="H333" s="9" t="s">
        <v>362</v>
      </c>
      <c r="I333" s="9" t="s">
        <v>25</v>
      </c>
      <c r="J333" s="9" t="s">
        <v>3730</v>
      </c>
      <c r="K333" s="9">
        <v>0.96327048599999998</v>
      </c>
      <c r="L333" s="9">
        <v>0.90340474900000001</v>
      </c>
      <c r="M333" s="9">
        <v>0.864548812</v>
      </c>
    </row>
    <row r="334" spans="1:13" x14ac:dyDescent="0.25">
      <c r="A334" s="9" t="s">
        <v>358</v>
      </c>
      <c r="B334" s="9" t="s">
        <v>363</v>
      </c>
      <c r="C334" s="9" t="s">
        <v>364</v>
      </c>
      <c r="G334" s="9" t="s">
        <v>365</v>
      </c>
      <c r="H334" s="9" t="s">
        <v>366</v>
      </c>
      <c r="I334" s="9" t="s">
        <v>357</v>
      </c>
      <c r="J334" s="9" t="s">
        <v>3730</v>
      </c>
      <c r="K334" s="9">
        <v>0.88831601599999999</v>
      </c>
      <c r="L334" s="9">
        <v>0.99082627000000001</v>
      </c>
      <c r="M334" s="9">
        <v>0.94737605300000005</v>
      </c>
    </row>
    <row r="335" spans="1:13" x14ac:dyDescent="0.25">
      <c r="A335" s="9" t="s">
        <v>69</v>
      </c>
      <c r="B335" s="9" t="s">
        <v>367</v>
      </c>
      <c r="C335" s="9" t="s">
        <v>368</v>
      </c>
      <c r="G335" s="9" t="s">
        <v>369</v>
      </c>
      <c r="H335" s="9" t="s">
        <v>370</v>
      </c>
      <c r="I335" s="9" t="s">
        <v>68</v>
      </c>
      <c r="J335" s="9" t="s">
        <v>3730</v>
      </c>
      <c r="K335" s="9">
        <v>0.9501935695</v>
      </c>
      <c r="L335" s="9">
        <v>0.98040327800000004</v>
      </c>
      <c r="M335" s="9">
        <v>0.91533047400000001</v>
      </c>
    </row>
    <row r="336" spans="1:13" x14ac:dyDescent="0.25">
      <c r="A336" s="9" t="s">
        <v>200</v>
      </c>
      <c r="B336" s="9" t="s">
        <v>1383</v>
      </c>
      <c r="C336" s="9" t="s">
        <v>1384</v>
      </c>
      <c r="D336" s="9" t="s">
        <v>2433</v>
      </c>
      <c r="E336" s="9" t="s">
        <v>2047</v>
      </c>
      <c r="F336" s="9" t="s">
        <v>2283</v>
      </c>
      <c r="G336" s="9" t="s">
        <v>1385</v>
      </c>
      <c r="H336" s="9" t="s">
        <v>1386</v>
      </c>
      <c r="I336" s="9" t="s">
        <v>28</v>
      </c>
      <c r="J336" s="9" t="s">
        <v>3659</v>
      </c>
      <c r="K336" s="9">
        <v>0.77355100349197836</v>
      </c>
      <c r="L336" s="9">
        <v>0.8000749701421439</v>
      </c>
      <c r="M336" s="9">
        <v>0.72606015509888899</v>
      </c>
    </row>
    <row r="337" spans="1:13" x14ac:dyDescent="0.25">
      <c r="D337" s="9" t="s">
        <v>2434</v>
      </c>
      <c r="E337" s="9" t="s">
        <v>2031</v>
      </c>
      <c r="F337" s="9" t="s">
        <v>2048</v>
      </c>
      <c r="G337" s="9" t="s">
        <v>1385</v>
      </c>
      <c r="H337" s="9" t="s">
        <v>1386</v>
      </c>
      <c r="I337" s="9" t="s">
        <v>28</v>
      </c>
      <c r="J337" s="9" t="s">
        <v>3659</v>
      </c>
      <c r="K337" s="9">
        <v>0.82546848217301794</v>
      </c>
      <c r="L337" s="9">
        <v>0.6431839204781864</v>
      </c>
      <c r="M337" s="9">
        <v>0.70375004998472734</v>
      </c>
    </row>
    <row r="338" spans="1:13" x14ac:dyDescent="0.25">
      <c r="G338" s="9" t="s">
        <v>1385</v>
      </c>
      <c r="H338" s="9" t="s">
        <v>1386</v>
      </c>
      <c r="I338" s="9" t="s">
        <v>28</v>
      </c>
      <c r="J338" s="9" t="s">
        <v>3730</v>
      </c>
      <c r="K338" s="9">
        <v>0.92511639649999999</v>
      </c>
      <c r="L338" s="9">
        <v>0.78065638999999998</v>
      </c>
      <c r="M338" s="9">
        <v>0.68967840550000004</v>
      </c>
    </row>
    <row r="339" spans="1:13" x14ac:dyDescent="0.25">
      <c r="A339" s="9" t="s">
        <v>82</v>
      </c>
      <c r="B339" s="9" t="s">
        <v>371</v>
      </c>
      <c r="C339" s="9" t="s">
        <v>372</v>
      </c>
      <c r="G339" s="9" t="s">
        <v>373</v>
      </c>
      <c r="H339" s="9" t="s">
        <v>374</v>
      </c>
      <c r="I339" s="9" t="s">
        <v>81</v>
      </c>
      <c r="J339" s="9" t="s">
        <v>3730</v>
      </c>
      <c r="K339" s="9">
        <v>0.98156263600000004</v>
      </c>
      <c r="L339" s="9">
        <v>1.0601307040000001</v>
      </c>
      <c r="M339" s="9">
        <v>0.98681548399999997</v>
      </c>
    </row>
    <row r="340" spans="1:13" x14ac:dyDescent="0.25">
      <c r="A340" s="9" t="s">
        <v>629</v>
      </c>
      <c r="B340" s="9" t="s">
        <v>1387</v>
      </c>
      <c r="C340" s="9" t="s">
        <v>1388</v>
      </c>
      <c r="G340" s="9" t="s">
        <v>1389</v>
      </c>
      <c r="H340" s="9" t="s">
        <v>1390</v>
      </c>
      <c r="I340" s="9" t="s">
        <v>188</v>
      </c>
      <c r="J340" s="9" t="s">
        <v>3730</v>
      </c>
      <c r="K340" s="9">
        <v>0.94424859900000002</v>
      </c>
      <c r="L340" s="9">
        <v>1.031630627</v>
      </c>
      <c r="M340" s="9">
        <v>1.01767023</v>
      </c>
    </row>
    <row r="341" spans="1:13" x14ac:dyDescent="0.25">
      <c r="A341" s="9" t="s">
        <v>629</v>
      </c>
      <c r="B341" s="9" t="s">
        <v>3400</v>
      </c>
      <c r="C341" s="9" t="s">
        <v>1388</v>
      </c>
      <c r="D341" s="9" t="s">
        <v>3401</v>
      </c>
      <c r="E341" s="9" t="s">
        <v>2208</v>
      </c>
      <c r="F341" s="9" t="s">
        <v>2126</v>
      </c>
      <c r="G341" s="9" t="s">
        <v>1389</v>
      </c>
      <c r="H341" s="9" t="s">
        <v>3402</v>
      </c>
      <c r="I341" s="9" t="s">
        <v>188</v>
      </c>
      <c r="J341" s="9" t="s">
        <v>3659</v>
      </c>
      <c r="K341" s="9">
        <v>1.0233035397006973</v>
      </c>
      <c r="L341" s="9">
        <v>0.8963116159750868</v>
      </c>
      <c r="M341" s="9">
        <v>1.2216514221862216</v>
      </c>
    </row>
    <row r="342" spans="1:13" x14ac:dyDescent="0.25">
      <c r="A342" s="9" t="s">
        <v>308</v>
      </c>
      <c r="B342" s="9" t="s">
        <v>1391</v>
      </c>
      <c r="C342" s="9" t="s">
        <v>1392</v>
      </c>
      <c r="G342" s="9" t="s">
        <v>1393</v>
      </c>
      <c r="H342" s="9" t="s">
        <v>1394</v>
      </c>
      <c r="I342" s="9" t="s">
        <v>307</v>
      </c>
      <c r="J342" s="9" t="s">
        <v>3730</v>
      </c>
      <c r="K342" s="9">
        <v>0.99381271599999998</v>
      </c>
      <c r="L342" s="9">
        <v>1.118600877</v>
      </c>
      <c r="M342" s="9">
        <v>0.96877748799999996</v>
      </c>
    </row>
    <row r="343" spans="1:13" x14ac:dyDescent="0.25">
      <c r="A343" s="9" t="s">
        <v>42</v>
      </c>
      <c r="B343" s="9" t="s">
        <v>1395</v>
      </c>
      <c r="C343" s="9" t="s">
        <v>1396</v>
      </c>
      <c r="D343" s="9" t="s">
        <v>2436</v>
      </c>
      <c r="E343" s="9" t="s">
        <v>2027</v>
      </c>
      <c r="F343" s="9" t="s">
        <v>2379</v>
      </c>
      <c r="G343" s="9">
        <v>0</v>
      </c>
      <c r="H343" s="9" t="s">
        <v>1397</v>
      </c>
      <c r="I343" s="9" t="s">
        <v>41</v>
      </c>
      <c r="J343" s="9" t="s">
        <v>3659</v>
      </c>
      <c r="K343" s="9">
        <v>0.90192985539377513</v>
      </c>
      <c r="L343" s="9">
        <v>0.79605215911228056</v>
      </c>
      <c r="M343" s="9">
        <v>0.8098156430324136</v>
      </c>
    </row>
    <row r="344" spans="1:13" x14ac:dyDescent="0.25">
      <c r="G344" s="9" t="s">
        <v>6</v>
      </c>
      <c r="H344" s="9" t="s">
        <v>1397</v>
      </c>
      <c r="I344" s="9" t="s">
        <v>41</v>
      </c>
      <c r="J344" s="9" t="s">
        <v>3730</v>
      </c>
      <c r="K344" s="9">
        <v>0.60900168399999999</v>
      </c>
      <c r="L344" s="9">
        <v>1.0307556785</v>
      </c>
      <c r="M344" s="9">
        <v>0.85055887399999996</v>
      </c>
    </row>
    <row r="345" spans="1:13" x14ac:dyDescent="0.25">
      <c r="A345" s="9" t="s">
        <v>34</v>
      </c>
      <c r="B345" s="9" t="s">
        <v>2908</v>
      </c>
      <c r="C345" s="9" t="s">
        <v>2909</v>
      </c>
      <c r="G345" s="9" t="s">
        <v>2910</v>
      </c>
      <c r="H345" s="9" t="s">
        <v>2911</v>
      </c>
      <c r="I345" s="9" t="s">
        <v>177</v>
      </c>
      <c r="J345" s="9" t="s">
        <v>3730</v>
      </c>
      <c r="K345" s="9">
        <v>0.99015207599999999</v>
      </c>
      <c r="L345" s="9">
        <v>1.035237076</v>
      </c>
      <c r="M345" s="9">
        <v>0.88829659599999999</v>
      </c>
    </row>
    <row r="346" spans="1:13" x14ac:dyDescent="0.25">
      <c r="A346" s="9" t="s">
        <v>42</v>
      </c>
      <c r="B346" s="9" t="s">
        <v>2912</v>
      </c>
      <c r="C346" s="9" t="s">
        <v>2913</v>
      </c>
      <c r="G346" s="9" t="s">
        <v>2914</v>
      </c>
      <c r="H346" s="9" t="s">
        <v>2915</v>
      </c>
      <c r="I346" s="9" t="s">
        <v>41</v>
      </c>
      <c r="J346" s="9" t="s">
        <v>3730</v>
      </c>
      <c r="K346" s="9">
        <v>0.98406267599999997</v>
      </c>
      <c r="L346" s="9">
        <v>0.76031905799999999</v>
      </c>
      <c r="M346" s="9">
        <v>0.91402492499999999</v>
      </c>
    </row>
    <row r="347" spans="1:13" x14ac:dyDescent="0.25">
      <c r="A347" s="9" t="s">
        <v>122</v>
      </c>
      <c r="B347" s="9" t="s">
        <v>375</v>
      </c>
      <c r="C347" s="9" t="s">
        <v>376</v>
      </c>
      <c r="G347" s="9" t="s">
        <v>377</v>
      </c>
      <c r="H347" s="9" t="s">
        <v>378</v>
      </c>
      <c r="I347" s="9" t="s">
        <v>121</v>
      </c>
      <c r="J347" s="9" t="s">
        <v>3730</v>
      </c>
      <c r="K347" s="9">
        <v>0.86123682599999996</v>
      </c>
      <c r="L347" s="9">
        <v>0.91930257400000004</v>
      </c>
      <c r="M347" s="9">
        <v>0.90970368099999999</v>
      </c>
    </row>
    <row r="348" spans="1:13" x14ac:dyDescent="0.25">
      <c r="A348" s="9" t="s">
        <v>414</v>
      </c>
      <c r="B348" s="9" t="s">
        <v>1398</v>
      </c>
      <c r="C348" s="9" t="s">
        <v>1399</v>
      </c>
      <c r="G348" s="9" t="s">
        <v>1400</v>
      </c>
      <c r="H348" s="9" t="s">
        <v>1401</v>
      </c>
      <c r="I348" s="9" t="s">
        <v>413</v>
      </c>
      <c r="J348" s="9" t="s">
        <v>3730</v>
      </c>
      <c r="K348" s="9">
        <v>0.88992340150000004</v>
      </c>
      <c r="L348" s="9">
        <v>1.0698436945000001</v>
      </c>
      <c r="M348" s="9">
        <v>0.90628832349999999</v>
      </c>
    </row>
    <row r="349" spans="1:13" x14ac:dyDescent="0.25">
      <c r="A349" s="9" t="s">
        <v>26</v>
      </c>
      <c r="B349" s="9" t="s">
        <v>379</v>
      </c>
      <c r="C349" s="9" t="s">
        <v>380</v>
      </c>
      <c r="D349" s="9" t="s">
        <v>2439</v>
      </c>
      <c r="E349" s="9" t="s">
        <v>2031</v>
      </c>
      <c r="F349" s="9" t="s">
        <v>2335</v>
      </c>
      <c r="G349" s="9" t="s">
        <v>381</v>
      </c>
      <c r="H349" s="9" t="s">
        <v>382</v>
      </c>
      <c r="I349" s="9" t="s">
        <v>25</v>
      </c>
      <c r="J349" s="9" t="s">
        <v>3659</v>
      </c>
      <c r="K349" s="9">
        <v>1.0481857114195723</v>
      </c>
      <c r="L349" s="9">
        <v>0.91057625753474669</v>
      </c>
      <c r="M349" s="9">
        <v>1.0930083756243543</v>
      </c>
    </row>
    <row r="350" spans="1:13" x14ac:dyDescent="0.25">
      <c r="D350" s="9" t="s">
        <v>2440</v>
      </c>
      <c r="E350" s="9" t="s">
        <v>2030</v>
      </c>
      <c r="F350" s="9" t="s">
        <v>2335</v>
      </c>
      <c r="G350" s="9" t="s">
        <v>381</v>
      </c>
      <c r="H350" s="9" t="s">
        <v>382</v>
      </c>
      <c r="I350" s="9" t="s">
        <v>25</v>
      </c>
      <c r="J350" s="9" t="s">
        <v>3659</v>
      </c>
      <c r="K350" s="9">
        <v>0.7717726839524055</v>
      </c>
      <c r="L350" s="9">
        <v>0.79145862616887452</v>
      </c>
      <c r="M350" s="9">
        <v>0.88364756221293883</v>
      </c>
    </row>
    <row r="351" spans="1:13" x14ac:dyDescent="0.25">
      <c r="D351" s="9" t="s">
        <v>2441</v>
      </c>
      <c r="E351" s="9" t="s">
        <v>2042</v>
      </c>
      <c r="F351" s="9" t="s">
        <v>2393</v>
      </c>
      <c r="G351" s="9" t="s">
        <v>381</v>
      </c>
      <c r="H351" s="9" t="s">
        <v>382</v>
      </c>
      <c r="I351" s="9" t="s">
        <v>25</v>
      </c>
      <c r="J351" s="9" t="s">
        <v>3659</v>
      </c>
      <c r="K351" s="9">
        <v>0.66527452869757997</v>
      </c>
      <c r="L351" s="9">
        <v>0.64526333393396762</v>
      </c>
      <c r="M351" s="9">
        <v>0.5973934495862846</v>
      </c>
    </row>
    <row r="352" spans="1:13" x14ac:dyDescent="0.25">
      <c r="D352" s="9" t="s">
        <v>2441</v>
      </c>
      <c r="E352" s="9" t="s">
        <v>2031</v>
      </c>
      <c r="F352" s="9" t="s">
        <v>2321</v>
      </c>
      <c r="G352" s="9" t="s">
        <v>381</v>
      </c>
      <c r="H352" s="9" t="s">
        <v>382</v>
      </c>
      <c r="I352" s="9" t="s">
        <v>25</v>
      </c>
      <c r="J352" s="9" t="s">
        <v>3659</v>
      </c>
      <c r="K352" s="9">
        <v>0.87332303954501078</v>
      </c>
      <c r="L352" s="9">
        <v>1.0369241738104453</v>
      </c>
      <c r="M352" s="9">
        <v>1.2817147733599665</v>
      </c>
    </row>
    <row r="353" spans="1:13" x14ac:dyDescent="0.25">
      <c r="G353" s="9" t="s">
        <v>381</v>
      </c>
      <c r="H353" s="9" t="s">
        <v>382</v>
      </c>
      <c r="I353" s="9" t="s">
        <v>25</v>
      </c>
      <c r="J353" s="9" t="s">
        <v>3730</v>
      </c>
      <c r="K353" s="9">
        <v>0.995022658</v>
      </c>
      <c r="L353" s="9">
        <v>0.87889085899999997</v>
      </c>
      <c r="M353" s="9">
        <v>1.0403039064999999</v>
      </c>
    </row>
    <row r="354" spans="1:13" x14ac:dyDescent="0.25">
      <c r="A354" s="9" t="s">
        <v>551</v>
      </c>
      <c r="B354" s="9" t="s">
        <v>2916</v>
      </c>
      <c r="C354" s="9" t="s">
        <v>2917</v>
      </c>
      <c r="G354" s="9" t="s">
        <v>2918</v>
      </c>
      <c r="H354" s="9" t="s">
        <v>2919</v>
      </c>
      <c r="I354" s="9" t="s">
        <v>383</v>
      </c>
      <c r="J354" s="9" t="s">
        <v>3730</v>
      </c>
      <c r="K354" s="9">
        <v>0.84456370800000002</v>
      </c>
      <c r="L354" s="9">
        <v>0.97814490700000001</v>
      </c>
      <c r="M354" s="9">
        <v>1.1752849110000001</v>
      </c>
    </row>
    <row r="355" spans="1:13" x14ac:dyDescent="0.25">
      <c r="A355" s="9" t="s">
        <v>308</v>
      </c>
      <c r="B355" s="9" t="s">
        <v>384</v>
      </c>
      <c r="C355" s="9" t="s">
        <v>385</v>
      </c>
      <c r="G355" s="9" t="s">
        <v>386</v>
      </c>
      <c r="H355" s="9" t="s">
        <v>387</v>
      </c>
      <c r="I355" s="9" t="s">
        <v>307</v>
      </c>
      <c r="J355" s="9" t="s">
        <v>3730</v>
      </c>
      <c r="K355" s="9">
        <v>1.0009648710000001</v>
      </c>
      <c r="L355" s="9">
        <v>0.92505612599999998</v>
      </c>
      <c r="M355" s="9">
        <v>0.98309133699999995</v>
      </c>
    </row>
    <row r="356" spans="1:13" x14ac:dyDescent="0.25">
      <c r="A356" s="9" t="s">
        <v>47</v>
      </c>
      <c r="B356" s="9" t="s">
        <v>1402</v>
      </c>
      <c r="C356" s="9" t="s">
        <v>1403</v>
      </c>
      <c r="G356" s="9" t="s">
        <v>6</v>
      </c>
      <c r="H356" s="9" t="s">
        <v>1404</v>
      </c>
      <c r="I356" s="9" t="s">
        <v>172</v>
      </c>
      <c r="J356" s="9" t="s">
        <v>3730</v>
      </c>
      <c r="K356" s="9">
        <v>0.96306059099999997</v>
      </c>
      <c r="L356" s="9">
        <v>1.0133592665</v>
      </c>
      <c r="M356" s="9">
        <v>0.982528446</v>
      </c>
    </row>
    <row r="357" spans="1:13" x14ac:dyDescent="0.25">
      <c r="A357" s="9" t="s">
        <v>393</v>
      </c>
      <c r="B357" s="9" t="s">
        <v>388</v>
      </c>
      <c r="C357" s="9" t="s">
        <v>389</v>
      </c>
      <c r="D357" s="9" t="s">
        <v>2443</v>
      </c>
      <c r="E357" s="9" t="s">
        <v>2031</v>
      </c>
      <c r="F357" s="9" t="s">
        <v>2257</v>
      </c>
      <c r="G357" s="9" t="s">
        <v>390</v>
      </c>
      <c r="H357" s="9" t="s">
        <v>391</v>
      </c>
      <c r="I357" s="9" t="s">
        <v>392</v>
      </c>
      <c r="J357" s="9" t="s">
        <v>3659</v>
      </c>
      <c r="K357" s="9">
        <v>1.0890141225655292</v>
      </c>
      <c r="L357" s="9">
        <v>0.99213483118956458</v>
      </c>
      <c r="M357" s="9">
        <v>1.043223105195118</v>
      </c>
    </row>
    <row r="358" spans="1:13" x14ac:dyDescent="0.25">
      <c r="G358" s="9" t="s">
        <v>390</v>
      </c>
      <c r="H358" s="9" t="s">
        <v>391</v>
      </c>
      <c r="I358" s="9" t="s">
        <v>392</v>
      </c>
      <c r="J358" s="9" t="s">
        <v>3730</v>
      </c>
      <c r="K358" s="9">
        <v>0.99995182199999999</v>
      </c>
      <c r="L358" s="9">
        <v>1.0828022310000001</v>
      </c>
      <c r="M358" s="9">
        <v>1.0405252119999999</v>
      </c>
    </row>
    <row r="359" spans="1:13" x14ac:dyDescent="0.25">
      <c r="A359" s="9" t="s">
        <v>122</v>
      </c>
      <c r="B359" s="9" t="s">
        <v>1405</v>
      </c>
      <c r="C359" s="9" t="s">
        <v>1406</v>
      </c>
      <c r="G359" s="9" t="s">
        <v>6</v>
      </c>
      <c r="H359" s="9" t="s">
        <v>1407</v>
      </c>
      <c r="I359" s="9" t="s">
        <v>121</v>
      </c>
      <c r="J359" s="9" t="s">
        <v>3730</v>
      </c>
      <c r="K359" s="9">
        <v>1.021892376</v>
      </c>
      <c r="L359" s="9">
        <v>1.070634774</v>
      </c>
      <c r="M359" s="9">
        <v>0.96106667599999995</v>
      </c>
    </row>
    <row r="360" spans="1:13" x14ac:dyDescent="0.25">
      <c r="A360" s="9" t="s">
        <v>47</v>
      </c>
      <c r="B360" s="9" t="s">
        <v>2920</v>
      </c>
      <c r="C360" s="9" t="s">
        <v>2921</v>
      </c>
      <c r="G360" s="9" t="s">
        <v>2922</v>
      </c>
      <c r="H360" s="9" t="s">
        <v>2923</v>
      </c>
      <c r="I360" s="9" t="s">
        <v>172</v>
      </c>
      <c r="J360" s="9" t="s">
        <v>3730</v>
      </c>
      <c r="K360" s="9">
        <v>0.94162558100000004</v>
      </c>
      <c r="L360" s="9">
        <v>0.89536370200000004</v>
      </c>
      <c r="M360" s="9">
        <v>0.867692079</v>
      </c>
    </row>
    <row r="361" spans="1:13" x14ac:dyDescent="0.25">
      <c r="A361" s="9" t="s">
        <v>128</v>
      </c>
      <c r="B361" s="9" t="s">
        <v>1408</v>
      </c>
      <c r="C361" s="9" t="s">
        <v>1409</v>
      </c>
      <c r="G361" s="9" t="s">
        <v>1410</v>
      </c>
      <c r="H361" s="9" t="s">
        <v>1411</v>
      </c>
      <c r="I361" s="9" t="s">
        <v>127</v>
      </c>
      <c r="J361" s="9" t="s">
        <v>3730</v>
      </c>
      <c r="K361" s="9">
        <v>0.97627182099999998</v>
      </c>
      <c r="L361" s="9">
        <v>1.043829501</v>
      </c>
      <c r="M361" s="9">
        <v>1.131446135</v>
      </c>
    </row>
    <row r="362" spans="1:13" x14ac:dyDescent="0.25">
      <c r="A362" s="9" t="s">
        <v>223</v>
      </c>
      <c r="B362" s="9" t="s">
        <v>394</v>
      </c>
      <c r="C362" s="9" t="s">
        <v>395</v>
      </c>
      <c r="G362" s="9" t="s">
        <v>396</v>
      </c>
      <c r="H362" s="9" t="s">
        <v>397</v>
      </c>
      <c r="I362" s="9" t="s">
        <v>18</v>
      </c>
      <c r="J362" s="9" t="s">
        <v>3730</v>
      </c>
      <c r="K362" s="9">
        <v>0.87245914899999999</v>
      </c>
      <c r="L362" s="9">
        <v>0.861275919</v>
      </c>
      <c r="M362" s="9">
        <v>0.89056849100000002</v>
      </c>
    </row>
    <row r="363" spans="1:13" x14ac:dyDescent="0.25">
      <c r="A363" s="9" t="s">
        <v>223</v>
      </c>
      <c r="B363" s="9" t="s">
        <v>398</v>
      </c>
      <c r="C363" s="9" t="s">
        <v>399</v>
      </c>
      <c r="G363" s="9" t="s">
        <v>400</v>
      </c>
      <c r="H363" s="9" t="s">
        <v>401</v>
      </c>
      <c r="I363" s="9" t="s">
        <v>35</v>
      </c>
      <c r="J363" s="9" t="s">
        <v>3730</v>
      </c>
      <c r="K363" s="9">
        <v>0.94764416750000002</v>
      </c>
      <c r="L363" s="9">
        <v>0.94647326799999998</v>
      </c>
      <c r="M363" s="9">
        <v>0.93323125900000004</v>
      </c>
    </row>
    <row r="364" spans="1:13" x14ac:dyDescent="0.25">
      <c r="A364" s="9" t="s">
        <v>223</v>
      </c>
      <c r="B364" s="9" t="s">
        <v>3403</v>
      </c>
      <c r="C364" s="9" t="s">
        <v>399</v>
      </c>
      <c r="D364" s="9" t="s">
        <v>3404</v>
      </c>
      <c r="E364" s="9" t="s">
        <v>2050</v>
      </c>
      <c r="F364" s="9" t="s">
        <v>2269</v>
      </c>
      <c r="G364" s="9" t="s">
        <v>400</v>
      </c>
      <c r="H364" s="9" t="s">
        <v>3405</v>
      </c>
      <c r="I364" s="9" t="s">
        <v>35</v>
      </c>
      <c r="J364" s="9" t="s">
        <v>3659</v>
      </c>
      <c r="K364" s="9">
        <v>0.71430167998539262</v>
      </c>
      <c r="L364" s="9">
        <v>0.9019467354619134</v>
      </c>
      <c r="M364" s="9">
        <v>0.81725237439900633</v>
      </c>
    </row>
    <row r="365" spans="1:13" x14ac:dyDescent="0.25">
      <c r="D365" s="9" t="s">
        <v>3404</v>
      </c>
      <c r="E365" s="9" t="s">
        <v>2027</v>
      </c>
      <c r="F365" s="9" t="s">
        <v>2417</v>
      </c>
      <c r="G365" s="9" t="s">
        <v>400</v>
      </c>
      <c r="H365" s="9" t="s">
        <v>3405</v>
      </c>
      <c r="I365" s="9" t="s">
        <v>35</v>
      </c>
      <c r="J365" s="9" t="s">
        <v>3659</v>
      </c>
      <c r="K365" s="9">
        <v>0.82467315040017652</v>
      </c>
      <c r="L365" s="9">
        <v>0.84502180730528886</v>
      </c>
      <c r="M365" s="9">
        <v>0.87065822851754415</v>
      </c>
    </row>
    <row r="366" spans="1:13" x14ac:dyDescent="0.25">
      <c r="D366" s="9" t="s">
        <v>3404</v>
      </c>
      <c r="E366" s="9" t="s">
        <v>2036</v>
      </c>
      <c r="F366" s="9" t="s">
        <v>2204</v>
      </c>
      <c r="G366" s="9" t="s">
        <v>400</v>
      </c>
      <c r="H366" s="9" t="s">
        <v>3405</v>
      </c>
      <c r="I366" s="9" t="s">
        <v>35</v>
      </c>
      <c r="J366" s="9" t="s">
        <v>3659</v>
      </c>
      <c r="K366" s="9">
        <v>0.73596268792818476</v>
      </c>
      <c r="L366" s="9">
        <v>0.83036184876980013</v>
      </c>
      <c r="M366" s="9">
        <v>0.85442212312842625</v>
      </c>
    </row>
    <row r="367" spans="1:13" x14ac:dyDescent="0.25">
      <c r="A367" s="9" t="s">
        <v>34</v>
      </c>
      <c r="B367" s="9" t="s">
        <v>1412</v>
      </c>
      <c r="C367" s="9" t="s">
        <v>1413</v>
      </c>
      <c r="G367" s="9" t="s">
        <v>1414</v>
      </c>
      <c r="H367" s="9" t="s">
        <v>1415</v>
      </c>
      <c r="I367" s="9" t="s">
        <v>177</v>
      </c>
      <c r="J367" s="9" t="s">
        <v>3730</v>
      </c>
      <c r="K367" s="9">
        <v>0.99620168249999996</v>
      </c>
      <c r="L367" s="9">
        <v>0.99790453150000002</v>
      </c>
      <c r="M367" s="9">
        <v>0.9896415985</v>
      </c>
    </row>
    <row r="368" spans="1:13" x14ac:dyDescent="0.25">
      <c r="A368" s="9" t="s">
        <v>69</v>
      </c>
      <c r="B368" s="9" t="s">
        <v>1416</v>
      </c>
      <c r="C368" s="9" t="s">
        <v>1417</v>
      </c>
      <c r="G368" s="9" t="s">
        <v>1418</v>
      </c>
      <c r="H368" s="9" t="s">
        <v>1419</v>
      </c>
      <c r="I368" s="9" t="s">
        <v>68</v>
      </c>
      <c r="J368" s="9" t="s">
        <v>3730</v>
      </c>
      <c r="K368" s="9">
        <v>0.95832850449999996</v>
      </c>
      <c r="L368" s="9">
        <v>0.90139651850000002</v>
      </c>
      <c r="M368" s="9">
        <v>0.96872030050000002</v>
      </c>
    </row>
    <row r="369" spans="1:13" x14ac:dyDescent="0.25">
      <c r="A369" s="9" t="s">
        <v>551</v>
      </c>
      <c r="B369" s="9" t="s">
        <v>1420</v>
      </c>
      <c r="C369" s="9" t="s">
        <v>1421</v>
      </c>
      <c r="D369" s="9" t="s">
        <v>2444</v>
      </c>
      <c r="E369" s="9" t="s">
        <v>2031</v>
      </c>
      <c r="F369" s="9" t="s">
        <v>2281</v>
      </c>
      <c r="G369" s="9" t="s">
        <v>1422</v>
      </c>
      <c r="H369" s="9" t="s">
        <v>1423</v>
      </c>
      <c r="I369" s="9" t="s">
        <v>383</v>
      </c>
      <c r="J369" s="9" t="s">
        <v>3659</v>
      </c>
      <c r="K369" s="9">
        <v>1.075910999907927</v>
      </c>
      <c r="L369" s="9">
        <v>0.9318821460361868</v>
      </c>
      <c r="M369" s="9">
        <v>0.95025813969112249</v>
      </c>
    </row>
    <row r="370" spans="1:13" x14ac:dyDescent="0.25">
      <c r="D370" s="9" t="s">
        <v>2444</v>
      </c>
      <c r="E370" s="9" t="s">
        <v>2110</v>
      </c>
      <c r="F370" s="9" t="s">
        <v>2445</v>
      </c>
      <c r="G370" s="9" t="s">
        <v>1422</v>
      </c>
      <c r="H370" s="9" t="s">
        <v>1423</v>
      </c>
      <c r="I370" s="9" t="s">
        <v>383</v>
      </c>
      <c r="J370" s="9" t="s">
        <v>3659</v>
      </c>
      <c r="K370" s="9">
        <v>0.89035430594788312</v>
      </c>
      <c r="L370" s="9">
        <v>0.88097730772665106</v>
      </c>
      <c r="M370" s="9">
        <v>1.0579016951130935</v>
      </c>
    </row>
    <row r="371" spans="1:13" x14ac:dyDescent="0.25">
      <c r="G371" s="9" t="s">
        <v>1422</v>
      </c>
      <c r="H371" s="9" t="s">
        <v>1423</v>
      </c>
      <c r="I371" s="9" t="s">
        <v>383</v>
      </c>
      <c r="J371" s="9" t="s">
        <v>3730</v>
      </c>
      <c r="K371" s="9">
        <v>0.75348761249999996</v>
      </c>
      <c r="L371" s="9">
        <v>0.85146490249999995</v>
      </c>
      <c r="M371" s="9">
        <v>0.77979650050000004</v>
      </c>
    </row>
    <row r="372" spans="1:13" x14ac:dyDescent="0.25">
      <c r="A372" s="9" t="s">
        <v>82</v>
      </c>
      <c r="B372" s="9" t="s">
        <v>2924</v>
      </c>
      <c r="C372" s="9" t="s">
        <v>2925</v>
      </c>
      <c r="G372" s="9" t="s">
        <v>6</v>
      </c>
      <c r="H372" s="9" t="s">
        <v>2926</v>
      </c>
      <c r="I372" s="9" t="s">
        <v>81</v>
      </c>
      <c r="J372" s="9" t="s">
        <v>3730</v>
      </c>
      <c r="K372" s="9">
        <v>0.89814011599999999</v>
      </c>
      <c r="L372" s="9">
        <v>0.71993928200000001</v>
      </c>
      <c r="M372" s="9">
        <v>0.89252102099999997</v>
      </c>
    </row>
    <row r="373" spans="1:13" x14ac:dyDescent="0.25">
      <c r="A373" s="9" t="s">
        <v>16</v>
      </c>
      <c r="B373" s="9" t="s">
        <v>2927</v>
      </c>
      <c r="C373" s="9" t="s">
        <v>2928</v>
      </c>
      <c r="G373" s="9" t="s">
        <v>2929</v>
      </c>
      <c r="H373" s="9" t="s">
        <v>2930</v>
      </c>
      <c r="I373" s="9" t="s">
        <v>3</v>
      </c>
      <c r="J373" s="9" t="s">
        <v>3730</v>
      </c>
      <c r="K373" s="9">
        <v>1.024218512</v>
      </c>
      <c r="L373" s="9">
        <v>1.5849512720000001</v>
      </c>
      <c r="M373" s="9">
        <v>1.930736344</v>
      </c>
    </row>
    <row r="374" spans="1:13" x14ac:dyDescent="0.25">
      <c r="A374" s="9" t="s">
        <v>510</v>
      </c>
      <c r="B374" s="9" t="s">
        <v>1424</v>
      </c>
      <c r="C374" s="9" t="s">
        <v>1425</v>
      </c>
      <c r="G374" s="9" t="s">
        <v>6</v>
      </c>
      <c r="H374" s="9" t="s">
        <v>1426</v>
      </c>
      <c r="I374" s="9" t="s">
        <v>28</v>
      </c>
      <c r="J374" s="9" t="s">
        <v>3730</v>
      </c>
      <c r="K374" s="9">
        <v>0.99634318050000004</v>
      </c>
      <c r="L374" s="9">
        <v>0.98022215049999994</v>
      </c>
      <c r="M374" s="9">
        <v>1.0640881280000001</v>
      </c>
    </row>
    <row r="375" spans="1:13" x14ac:dyDescent="0.25">
      <c r="A375" s="9" t="s">
        <v>82</v>
      </c>
      <c r="B375" s="9" t="s">
        <v>402</v>
      </c>
      <c r="C375" s="9" t="s">
        <v>403</v>
      </c>
      <c r="G375" s="9" t="s">
        <v>404</v>
      </c>
      <c r="H375" s="9" t="s">
        <v>405</v>
      </c>
      <c r="I375" s="9" t="s">
        <v>81</v>
      </c>
      <c r="J375" s="9" t="s">
        <v>3730</v>
      </c>
      <c r="K375" s="9">
        <v>0.93452171699999997</v>
      </c>
      <c r="L375" s="9">
        <v>0.89195710800000005</v>
      </c>
      <c r="M375" s="9">
        <v>0.88598146499999997</v>
      </c>
    </row>
    <row r="376" spans="1:13" x14ac:dyDescent="0.25">
      <c r="A376" s="9" t="s">
        <v>69</v>
      </c>
      <c r="B376" s="9" t="s">
        <v>406</v>
      </c>
      <c r="C376" s="9" t="s">
        <v>407</v>
      </c>
      <c r="D376" s="9" t="s">
        <v>2446</v>
      </c>
      <c r="E376" s="9" t="s">
        <v>2030</v>
      </c>
      <c r="F376" s="9" t="s">
        <v>2116</v>
      </c>
      <c r="G376" s="9" t="s">
        <v>408</v>
      </c>
      <c r="H376" s="9" t="s">
        <v>409</v>
      </c>
      <c r="I376" s="9" t="s">
        <v>3</v>
      </c>
      <c r="J376" s="9" t="s">
        <v>3659</v>
      </c>
      <c r="K376" s="9">
        <v>1.1465629560277144</v>
      </c>
      <c r="L376" s="9">
        <v>0.84444752399774581</v>
      </c>
      <c r="M376" s="9">
        <v>0.79943500826002567</v>
      </c>
    </row>
    <row r="377" spans="1:13" x14ac:dyDescent="0.25">
      <c r="D377" s="9" t="s">
        <v>2447</v>
      </c>
      <c r="E377" s="9" t="s">
        <v>2123</v>
      </c>
      <c r="F377" s="9" t="s">
        <v>2448</v>
      </c>
      <c r="G377" s="9" t="s">
        <v>408</v>
      </c>
      <c r="H377" s="9" t="s">
        <v>409</v>
      </c>
      <c r="I377" s="9" t="s">
        <v>3</v>
      </c>
      <c r="J377" s="9" t="s">
        <v>3659</v>
      </c>
      <c r="K377" s="9">
        <v>1.0896702225464798</v>
      </c>
      <c r="L377" s="9">
        <v>0.74908680934653527</v>
      </c>
      <c r="M377" s="9">
        <v>0.91096644170222529</v>
      </c>
    </row>
    <row r="378" spans="1:13" x14ac:dyDescent="0.25">
      <c r="D378" s="9" t="s">
        <v>2447</v>
      </c>
      <c r="E378" s="9" t="s">
        <v>2037</v>
      </c>
      <c r="F378" s="9" t="s">
        <v>2403</v>
      </c>
      <c r="G378" s="9" t="s">
        <v>408</v>
      </c>
      <c r="H378" s="9" t="s">
        <v>409</v>
      </c>
      <c r="I378" s="9" t="s">
        <v>3</v>
      </c>
      <c r="J378" s="9" t="s">
        <v>3659</v>
      </c>
      <c r="K378" s="9">
        <v>1.4107648150661634</v>
      </c>
      <c r="L378" s="9">
        <v>1.0117026833076852</v>
      </c>
      <c r="M378" s="9">
        <v>1.1444669219730477</v>
      </c>
    </row>
    <row r="379" spans="1:13" x14ac:dyDescent="0.25">
      <c r="D379" s="9" t="s">
        <v>2449</v>
      </c>
      <c r="E379" s="9" t="s">
        <v>2427</v>
      </c>
      <c r="F379" s="9" t="s">
        <v>2294</v>
      </c>
      <c r="G379" s="9" t="s">
        <v>408</v>
      </c>
      <c r="H379" s="9" t="s">
        <v>409</v>
      </c>
      <c r="I379" s="9" t="s">
        <v>3</v>
      </c>
      <c r="J379" s="9" t="s">
        <v>3659</v>
      </c>
      <c r="K379" s="9">
        <v>0.44537853805018401</v>
      </c>
      <c r="L379" s="9">
        <v>0.52242393772985607</v>
      </c>
      <c r="M379" s="9">
        <v>0.38782095380045184</v>
      </c>
    </row>
    <row r="380" spans="1:13" x14ac:dyDescent="0.25">
      <c r="D380" s="9" t="s">
        <v>2450</v>
      </c>
      <c r="E380" s="9" t="s">
        <v>2031</v>
      </c>
      <c r="F380" s="9" t="s">
        <v>2038</v>
      </c>
      <c r="G380" s="9" t="s">
        <v>408</v>
      </c>
      <c r="H380" s="9" t="s">
        <v>409</v>
      </c>
      <c r="I380" s="9" t="s">
        <v>3</v>
      </c>
      <c r="J380" s="9" t="s">
        <v>3659</v>
      </c>
      <c r="K380" s="9">
        <v>0.93986613776980021</v>
      </c>
      <c r="L380" s="9">
        <v>0.72217720357304238</v>
      </c>
      <c r="M380" s="9">
        <v>0.82656059874139276</v>
      </c>
    </row>
    <row r="381" spans="1:13" x14ac:dyDescent="0.25">
      <c r="D381" s="9" t="s">
        <v>2451</v>
      </c>
      <c r="E381" s="9" t="s">
        <v>2036</v>
      </c>
      <c r="F381" s="9" t="s">
        <v>2090</v>
      </c>
      <c r="G381" s="9" t="s">
        <v>408</v>
      </c>
      <c r="H381" s="9" t="s">
        <v>409</v>
      </c>
      <c r="I381" s="9" t="s">
        <v>3</v>
      </c>
      <c r="J381" s="9" t="s">
        <v>3659</v>
      </c>
      <c r="K381" s="9">
        <v>0.76676988278942981</v>
      </c>
      <c r="L381" s="9">
        <v>0.45001927569695349</v>
      </c>
      <c r="M381" s="9">
        <v>1.0280312584301727</v>
      </c>
    </row>
    <row r="382" spans="1:13" x14ac:dyDescent="0.25">
      <c r="D382" s="9" t="s">
        <v>2452</v>
      </c>
      <c r="E382" s="9" t="s">
        <v>2036</v>
      </c>
      <c r="F382" s="9" t="s">
        <v>2087</v>
      </c>
      <c r="G382" s="9" t="s">
        <v>408</v>
      </c>
      <c r="H382" s="9" t="s">
        <v>409</v>
      </c>
      <c r="I382" s="9" t="s">
        <v>3</v>
      </c>
      <c r="J382" s="9" t="s">
        <v>3659</v>
      </c>
      <c r="K382" s="9">
        <v>1.126145124997977</v>
      </c>
      <c r="L382" s="9">
        <v>0.85484093011197126</v>
      </c>
      <c r="M382" s="9">
        <v>0.89091222991695251</v>
      </c>
    </row>
    <row r="383" spans="1:13" x14ac:dyDescent="0.25">
      <c r="G383" s="9" t="s">
        <v>408</v>
      </c>
      <c r="H383" s="9" t="s">
        <v>409</v>
      </c>
      <c r="I383" s="9" t="s">
        <v>3</v>
      </c>
      <c r="J383" s="9" t="s">
        <v>3730</v>
      </c>
      <c r="K383" s="9">
        <v>0.9667920485</v>
      </c>
      <c r="L383" s="9">
        <v>0.81217021649999999</v>
      </c>
      <c r="M383" s="9">
        <v>0.86067182450000002</v>
      </c>
    </row>
    <row r="384" spans="1:13" x14ac:dyDescent="0.25">
      <c r="A384" s="9" t="s">
        <v>414</v>
      </c>
      <c r="B384" s="9" t="s">
        <v>410</v>
      </c>
      <c r="C384" s="9" t="s">
        <v>411</v>
      </c>
      <c r="D384" s="9" t="s">
        <v>2453</v>
      </c>
      <c r="E384" s="9" t="s">
        <v>2041</v>
      </c>
      <c r="F384" s="9" t="s">
        <v>2454</v>
      </c>
      <c r="G384" s="9" t="s">
        <v>6</v>
      </c>
      <c r="H384" s="9" t="s">
        <v>412</v>
      </c>
      <c r="I384" s="9" t="s">
        <v>413</v>
      </c>
      <c r="J384" s="9" t="s">
        <v>3659</v>
      </c>
      <c r="K384" s="9">
        <v>0.87629074736933577</v>
      </c>
      <c r="L384" s="9">
        <v>0.71800422419421839</v>
      </c>
      <c r="M384" s="9">
        <v>0.69322797528614288</v>
      </c>
    </row>
    <row r="385" spans="1:13" x14ac:dyDescent="0.25">
      <c r="G385" s="9" t="s">
        <v>6</v>
      </c>
      <c r="H385" s="9" t="s">
        <v>412</v>
      </c>
      <c r="I385" s="9" t="s">
        <v>413</v>
      </c>
      <c r="J385" s="9" t="s">
        <v>3730</v>
      </c>
      <c r="K385" s="9">
        <v>0.92723769199999995</v>
      </c>
      <c r="L385" s="9">
        <v>0.81929401199999996</v>
      </c>
      <c r="M385" s="9">
        <v>0.7731372635</v>
      </c>
    </row>
    <row r="386" spans="1:13" x14ac:dyDescent="0.25">
      <c r="A386" s="9" t="s">
        <v>63</v>
      </c>
      <c r="B386" s="9" t="s">
        <v>415</v>
      </c>
      <c r="C386" s="9" t="s">
        <v>416</v>
      </c>
      <c r="G386" s="9" t="s">
        <v>6</v>
      </c>
      <c r="H386" s="9" t="s">
        <v>417</v>
      </c>
      <c r="I386" s="9" t="s">
        <v>62</v>
      </c>
      <c r="J386" s="9" t="s">
        <v>3730</v>
      </c>
      <c r="K386" s="9">
        <v>0.84981666</v>
      </c>
      <c r="L386" s="9">
        <v>1.016036205</v>
      </c>
      <c r="M386" s="9">
        <v>0.87354117499999995</v>
      </c>
    </row>
    <row r="387" spans="1:13" x14ac:dyDescent="0.25">
      <c r="A387" s="9" t="s">
        <v>47</v>
      </c>
      <c r="B387" s="9" t="s">
        <v>1427</v>
      </c>
      <c r="C387" s="9" t="s">
        <v>1428</v>
      </c>
      <c r="G387" s="9" t="s">
        <v>6</v>
      </c>
      <c r="H387" s="9" t="s">
        <v>1429</v>
      </c>
      <c r="I387" s="9" t="s">
        <v>172</v>
      </c>
      <c r="J387" s="9" t="s">
        <v>3730</v>
      </c>
      <c r="K387" s="9">
        <v>0.92305573699999999</v>
      </c>
      <c r="L387" s="9">
        <v>1.19455366</v>
      </c>
      <c r="M387" s="9">
        <v>1.4787844269999999</v>
      </c>
    </row>
    <row r="388" spans="1:13" x14ac:dyDescent="0.25">
      <c r="A388" s="9" t="s">
        <v>47</v>
      </c>
      <c r="B388" s="9" t="s">
        <v>3406</v>
      </c>
      <c r="C388" s="9" t="s">
        <v>1428</v>
      </c>
      <c r="D388" s="9" t="s">
        <v>3407</v>
      </c>
      <c r="E388" s="9" t="s">
        <v>2036</v>
      </c>
      <c r="F388" s="9" t="s">
        <v>2095</v>
      </c>
      <c r="G388" s="9" t="s">
        <v>6</v>
      </c>
      <c r="H388" s="9" t="s">
        <v>3408</v>
      </c>
      <c r="I388" s="9" t="s">
        <v>172</v>
      </c>
      <c r="J388" s="9" t="s">
        <v>3659</v>
      </c>
      <c r="K388" s="9">
        <v>0.74189767187279854</v>
      </c>
      <c r="L388" s="9">
        <v>0.89087026785908452</v>
      </c>
      <c r="M388" s="9">
        <v>0.79079075373802721</v>
      </c>
    </row>
    <row r="389" spans="1:13" x14ac:dyDescent="0.25">
      <c r="A389" s="9" t="s">
        <v>82</v>
      </c>
      <c r="B389" s="9" t="s">
        <v>1430</v>
      </c>
      <c r="C389" s="9" t="s">
        <v>1431</v>
      </c>
      <c r="G389" s="9" t="s">
        <v>1432</v>
      </c>
      <c r="H389" s="9" t="s">
        <v>1433</v>
      </c>
      <c r="I389" s="9" t="s">
        <v>81</v>
      </c>
      <c r="J389" s="9" t="s">
        <v>3730</v>
      </c>
      <c r="K389" s="9">
        <v>0.76859380300000002</v>
      </c>
      <c r="L389" s="9">
        <v>1.0225252885</v>
      </c>
      <c r="M389" s="9">
        <v>0.87299527200000004</v>
      </c>
    </row>
    <row r="390" spans="1:13" x14ac:dyDescent="0.25">
      <c r="A390" s="9" t="s">
        <v>82</v>
      </c>
      <c r="B390" s="9" t="s">
        <v>2931</v>
      </c>
      <c r="C390" s="9" t="s">
        <v>1431</v>
      </c>
      <c r="G390" s="9" t="s">
        <v>1432</v>
      </c>
      <c r="H390" s="9" t="s">
        <v>2932</v>
      </c>
      <c r="I390" s="9" t="s">
        <v>81</v>
      </c>
      <c r="J390" s="9" t="s">
        <v>3730</v>
      </c>
      <c r="K390" s="9">
        <v>0.52451748499999995</v>
      </c>
      <c r="L390" s="9">
        <v>0.73639370999999998</v>
      </c>
      <c r="M390" s="9">
        <v>0.610097255</v>
      </c>
    </row>
    <row r="391" spans="1:13" x14ac:dyDescent="0.25">
      <c r="A391" s="9" t="s">
        <v>851</v>
      </c>
      <c r="B391" s="9" t="s">
        <v>2933</v>
      </c>
      <c r="C391" s="9" t="s">
        <v>2934</v>
      </c>
      <c r="G391" s="9" t="s">
        <v>2935</v>
      </c>
      <c r="H391" s="9" t="s">
        <v>2936</v>
      </c>
      <c r="I391" s="9" t="s">
        <v>199</v>
      </c>
      <c r="J391" s="9" t="s">
        <v>3730</v>
      </c>
      <c r="K391" s="9">
        <v>1.1433422440000001</v>
      </c>
      <c r="L391" s="9">
        <v>0.43273123099999999</v>
      </c>
      <c r="M391" s="9">
        <v>0.39760129500000002</v>
      </c>
    </row>
    <row r="392" spans="1:13" x14ac:dyDescent="0.25">
      <c r="A392" s="9" t="s">
        <v>223</v>
      </c>
      <c r="B392" s="9" t="s">
        <v>418</v>
      </c>
      <c r="C392" s="9" t="s">
        <v>419</v>
      </c>
      <c r="G392" s="9" t="s">
        <v>420</v>
      </c>
      <c r="H392" s="9" t="s">
        <v>421</v>
      </c>
      <c r="I392" s="9" t="s">
        <v>35</v>
      </c>
      <c r="J392" s="9" t="s">
        <v>3730</v>
      </c>
      <c r="K392" s="9">
        <v>1.050246625</v>
      </c>
      <c r="L392" s="9">
        <v>1.0108013355000001</v>
      </c>
      <c r="M392" s="9">
        <v>1.1500869385000001</v>
      </c>
    </row>
    <row r="393" spans="1:13" x14ac:dyDescent="0.25">
      <c r="A393" s="9" t="s">
        <v>116</v>
      </c>
      <c r="B393" s="9" t="s">
        <v>422</v>
      </c>
      <c r="C393" s="9" t="s">
        <v>423</v>
      </c>
      <c r="D393" s="9" t="s">
        <v>2458</v>
      </c>
      <c r="E393" s="9" t="s">
        <v>2037</v>
      </c>
      <c r="F393" s="9" t="s">
        <v>2290</v>
      </c>
      <c r="G393" s="9" t="s">
        <v>424</v>
      </c>
      <c r="H393" s="9" t="s">
        <v>425</v>
      </c>
      <c r="I393" s="9" t="s">
        <v>254</v>
      </c>
      <c r="J393" s="9" t="s">
        <v>3659</v>
      </c>
      <c r="K393" s="9">
        <v>1.0974163190533397</v>
      </c>
      <c r="L393" s="9">
        <v>0.7395404100537144</v>
      </c>
      <c r="M393" s="9">
        <v>0.92747693807876885</v>
      </c>
    </row>
    <row r="394" spans="1:13" x14ac:dyDescent="0.25">
      <c r="D394" s="9" t="s">
        <v>2459</v>
      </c>
      <c r="E394" s="9" t="s">
        <v>2092</v>
      </c>
      <c r="F394" s="9" t="s">
        <v>2153</v>
      </c>
      <c r="G394" s="9" t="s">
        <v>424</v>
      </c>
      <c r="H394" s="9" t="s">
        <v>425</v>
      </c>
      <c r="I394" s="9" t="s">
        <v>254</v>
      </c>
      <c r="J394" s="9" t="s">
        <v>3659</v>
      </c>
      <c r="K394" s="9">
        <v>1.2884784104795004</v>
      </c>
      <c r="L394" s="9">
        <v>1.0518264103329369</v>
      </c>
      <c r="M394" s="9">
        <v>1.1290348804290913</v>
      </c>
    </row>
    <row r="395" spans="1:13" x14ac:dyDescent="0.25">
      <c r="D395" s="9" t="s">
        <v>2459</v>
      </c>
      <c r="E395" s="9" t="s">
        <v>2050</v>
      </c>
      <c r="F395" s="9" t="s">
        <v>2253</v>
      </c>
      <c r="G395" s="9" t="s">
        <v>424</v>
      </c>
      <c r="H395" s="9" t="s">
        <v>425</v>
      </c>
      <c r="I395" s="9" t="s">
        <v>254</v>
      </c>
      <c r="J395" s="9" t="s">
        <v>3659</v>
      </c>
      <c r="K395" s="9">
        <v>1.0764464843026671</v>
      </c>
      <c r="L395" s="9">
        <v>0.92772513779023902</v>
      </c>
      <c r="M395" s="9">
        <v>1.093234964294383</v>
      </c>
    </row>
    <row r="396" spans="1:13" x14ac:dyDescent="0.25">
      <c r="G396" s="9" t="s">
        <v>424</v>
      </c>
      <c r="H396" s="9" t="s">
        <v>425</v>
      </c>
      <c r="I396" s="9" t="s">
        <v>254</v>
      </c>
      <c r="J396" s="9" t="s">
        <v>3730</v>
      </c>
      <c r="K396" s="9">
        <v>1.0559015169999999</v>
      </c>
      <c r="L396" s="9">
        <v>1.0729716899999999</v>
      </c>
      <c r="M396" s="9">
        <v>1.236117994</v>
      </c>
    </row>
    <row r="397" spans="1:13" x14ac:dyDescent="0.25">
      <c r="A397" s="9" t="s">
        <v>116</v>
      </c>
      <c r="B397" s="9" t="s">
        <v>426</v>
      </c>
      <c r="C397" s="9" t="s">
        <v>427</v>
      </c>
      <c r="G397" s="9" t="s">
        <v>428</v>
      </c>
      <c r="H397" s="9" t="s">
        <v>429</v>
      </c>
      <c r="I397" s="9" t="s">
        <v>254</v>
      </c>
      <c r="J397" s="9" t="s">
        <v>3730</v>
      </c>
      <c r="K397" s="9">
        <v>1.1044514750000001</v>
      </c>
      <c r="L397" s="9">
        <v>1.139494368</v>
      </c>
      <c r="M397" s="9">
        <v>1.2864253560000001</v>
      </c>
    </row>
    <row r="398" spans="1:13" x14ac:dyDescent="0.25">
      <c r="A398" s="9" t="s">
        <v>116</v>
      </c>
      <c r="B398" s="9" t="s">
        <v>3409</v>
      </c>
      <c r="C398" s="9" t="s">
        <v>427</v>
      </c>
      <c r="D398" s="9" t="s">
        <v>3410</v>
      </c>
      <c r="E398" s="9" t="s">
        <v>2027</v>
      </c>
      <c r="F398" s="9" t="s">
        <v>2239</v>
      </c>
      <c r="G398" s="9" t="s">
        <v>428</v>
      </c>
      <c r="H398" s="9" t="s">
        <v>3411</v>
      </c>
      <c r="I398" s="9" t="s">
        <v>254</v>
      </c>
      <c r="J398" s="9" t="s">
        <v>3659</v>
      </c>
      <c r="K398" s="9">
        <v>1.3766680397317459</v>
      </c>
      <c r="L398" s="9">
        <v>1.1429822333704136</v>
      </c>
      <c r="M398" s="9">
        <v>1.2749036870241248</v>
      </c>
    </row>
    <row r="399" spans="1:13" x14ac:dyDescent="0.25">
      <c r="D399" s="9" t="s">
        <v>3412</v>
      </c>
      <c r="E399" s="9" t="s">
        <v>2030</v>
      </c>
      <c r="F399" s="9" t="s">
        <v>2320</v>
      </c>
      <c r="G399" s="9" t="s">
        <v>428</v>
      </c>
      <c r="H399" s="9" t="s">
        <v>3411</v>
      </c>
      <c r="I399" s="9" t="s">
        <v>254</v>
      </c>
      <c r="J399" s="9" t="s">
        <v>3659</v>
      </c>
      <c r="K399" s="9">
        <v>1.2987628475376778</v>
      </c>
      <c r="L399" s="9">
        <v>1.0766167103101481</v>
      </c>
      <c r="M399" s="9">
        <v>1.3184993995365475</v>
      </c>
    </row>
    <row r="400" spans="1:13" x14ac:dyDescent="0.25">
      <c r="D400" s="9" t="s">
        <v>3413</v>
      </c>
      <c r="E400" s="9" t="s">
        <v>2033</v>
      </c>
      <c r="F400" s="9" t="s">
        <v>2320</v>
      </c>
      <c r="G400" s="9" t="s">
        <v>428</v>
      </c>
      <c r="H400" s="9" t="s">
        <v>3411</v>
      </c>
      <c r="I400" s="9" t="s">
        <v>254</v>
      </c>
      <c r="J400" s="9" t="s">
        <v>3659</v>
      </c>
      <c r="K400" s="9">
        <v>0.41890818602861574</v>
      </c>
      <c r="L400" s="9">
        <v>0.79901760011742873</v>
      </c>
      <c r="M400" s="9">
        <v>0.89786376078667485</v>
      </c>
    </row>
    <row r="401" spans="1:13" x14ac:dyDescent="0.25">
      <c r="A401" s="9" t="s">
        <v>662</v>
      </c>
      <c r="B401" s="9" t="s">
        <v>1434</v>
      </c>
      <c r="C401" s="9" t="s">
        <v>1435</v>
      </c>
      <c r="G401" s="9" t="s">
        <v>1436</v>
      </c>
      <c r="H401" s="9" t="s">
        <v>1437</v>
      </c>
      <c r="I401" s="9" t="s">
        <v>19</v>
      </c>
      <c r="J401" s="9" t="s">
        <v>3730</v>
      </c>
      <c r="K401" s="9">
        <v>1.051592882</v>
      </c>
      <c r="L401" s="9">
        <v>1.037908821</v>
      </c>
      <c r="M401" s="9">
        <v>0.88121914599999995</v>
      </c>
    </row>
    <row r="402" spans="1:13" x14ac:dyDescent="0.25">
      <c r="A402" s="9" t="s">
        <v>128</v>
      </c>
      <c r="B402" s="9" t="s">
        <v>2937</v>
      </c>
      <c r="C402" s="9" t="s">
        <v>2938</v>
      </c>
      <c r="G402" s="9" t="s">
        <v>2939</v>
      </c>
      <c r="H402" s="9" t="s">
        <v>2940</v>
      </c>
      <c r="I402" s="9" t="s">
        <v>127</v>
      </c>
      <c r="J402" s="9" t="s">
        <v>3730</v>
      </c>
      <c r="K402" s="9">
        <v>0.91377175300000002</v>
      </c>
      <c r="L402" s="9">
        <v>0.89091419199999999</v>
      </c>
      <c r="M402" s="9">
        <v>0.93030985799999999</v>
      </c>
    </row>
    <row r="403" spans="1:13" x14ac:dyDescent="0.25">
      <c r="A403" s="9" t="s">
        <v>205</v>
      </c>
      <c r="B403" s="9" t="s">
        <v>2941</v>
      </c>
      <c r="C403" s="9" t="s">
        <v>1439</v>
      </c>
      <c r="G403" s="9" t="s">
        <v>1440</v>
      </c>
      <c r="H403" s="9" t="s">
        <v>2942</v>
      </c>
      <c r="I403" s="9" t="s">
        <v>33</v>
      </c>
      <c r="J403" s="9" t="s">
        <v>3730</v>
      </c>
      <c r="K403" s="9">
        <v>1.0635961439999999</v>
      </c>
      <c r="L403" s="9">
        <v>1.092497203</v>
      </c>
      <c r="M403" s="9">
        <v>1.037808955</v>
      </c>
    </row>
    <row r="404" spans="1:13" x14ac:dyDescent="0.25">
      <c r="A404" s="9" t="s">
        <v>205</v>
      </c>
      <c r="B404" s="9" t="s">
        <v>1438</v>
      </c>
      <c r="C404" s="9" t="s">
        <v>1439</v>
      </c>
      <c r="G404" s="9" t="s">
        <v>1440</v>
      </c>
      <c r="H404" s="9" t="s">
        <v>1441</v>
      </c>
      <c r="I404" s="9" t="s">
        <v>33</v>
      </c>
      <c r="J404" s="9" t="s">
        <v>3730</v>
      </c>
      <c r="K404" s="9">
        <v>1.0328927265000001</v>
      </c>
      <c r="L404" s="9">
        <v>0.93028185299999999</v>
      </c>
      <c r="M404" s="9">
        <v>0.94028449400000003</v>
      </c>
    </row>
    <row r="405" spans="1:13" x14ac:dyDescent="0.25">
      <c r="A405" s="9" t="s">
        <v>26</v>
      </c>
      <c r="B405" s="9" t="s">
        <v>3414</v>
      </c>
      <c r="C405" s="9" t="s">
        <v>3415</v>
      </c>
      <c r="D405" s="9" t="s">
        <v>3416</v>
      </c>
      <c r="E405" s="9" t="s">
        <v>2029</v>
      </c>
      <c r="F405" s="9" t="s">
        <v>2031</v>
      </c>
      <c r="G405" s="9" t="s">
        <v>3417</v>
      </c>
      <c r="H405" s="9" t="s">
        <v>3418</v>
      </c>
      <c r="I405" s="9" t="s">
        <v>25</v>
      </c>
      <c r="J405" s="9" t="s">
        <v>3659</v>
      </c>
      <c r="K405" s="9">
        <v>0.78451196538040202</v>
      </c>
      <c r="L405" s="9">
        <v>0.55207806602100162</v>
      </c>
      <c r="M405" s="9">
        <v>0.63495089022308537</v>
      </c>
    </row>
    <row r="406" spans="1:13" x14ac:dyDescent="0.25">
      <c r="D406" s="9" t="s">
        <v>3419</v>
      </c>
      <c r="E406" s="9" t="s">
        <v>2030</v>
      </c>
      <c r="F406" s="9" t="s">
        <v>2285</v>
      </c>
      <c r="G406" s="9" t="s">
        <v>3417</v>
      </c>
      <c r="H406" s="9" t="s">
        <v>3418</v>
      </c>
      <c r="I406" s="9" t="s">
        <v>25</v>
      </c>
      <c r="J406" s="9" t="s">
        <v>3659</v>
      </c>
      <c r="K406" s="9">
        <v>0.84773107772915879</v>
      </c>
      <c r="L406" s="9">
        <v>0.81240979860950691</v>
      </c>
      <c r="M406" s="9">
        <v>0.89739514701705192</v>
      </c>
    </row>
    <row r="407" spans="1:13" x14ac:dyDescent="0.25">
      <c r="D407" s="9" t="s">
        <v>3420</v>
      </c>
      <c r="E407" s="9" t="s">
        <v>2030</v>
      </c>
      <c r="F407" s="9" t="s">
        <v>2285</v>
      </c>
      <c r="G407" s="9" t="s">
        <v>3417</v>
      </c>
      <c r="H407" s="9" t="s">
        <v>3418</v>
      </c>
      <c r="I407" s="9" t="s">
        <v>25</v>
      </c>
      <c r="J407" s="9" t="s">
        <v>3659</v>
      </c>
      <c r="K407" s="9">
        <v>0.5639519454538755</v>
      </c>
      <c r="L407" s="9">
        <v>0.76308422001732579</v>
      </c>
      <c r="M407" s="9">
        <v>0.65781603998657623</v>
      </c>
    </row>
    <row r="408" spans="1:13" x14ac:dyDescent="0.25">
      <c r="A408" s="9" t="s">
        <v>358</v>
      </c>
      <c r="B408" s="9" t="s">
        <v>1442</v>
      </c>
      <c r="C408" s="9" t="s">
        <v>1443</v>
      </c>
      <c r="G408" s="9" t="s">
        <v>1444</v>
      </c>
      <c r="H408" s="9" t="s">
        <v>1445</v>
      </c>
      <c r="I408" s="9" t="s">
        <v>357</v>
      </c>
      <c r="J408" s="9" t="s">
        <v>3730</v>
      </c>
      <c r="K408" s="9">
        <v>1.143425712</v>
      </c>
      <c r="L408" s="9">
        <v>1.1858988319999999</v>
      </c>
      <c r="M408" s="9">
        <v>1.1430459605000001</v>
      </c>
    </row>
    <row r="409" spans="1:13" x14ac:dyDescent="0.25">
      <c r="A409" s="9" t="s">
        <v>205</v>
      </c>
      <c r="B409" s="9" t="s">
        <v>3421</v>
      </c>
      <c r="C409" s="9" t="s">
        <v>3422</v>
      </c>
      <c r="D409" s="9" t="s">
        <v>3423</v>
      </c>
      <c r="E409" s="9" t="s">
        <v>2030</v>
      </c>
      <c r="F409" s="9" t="s">
        <v>2185</v>
      </c>
      <c r="G409" s="9" t="s">
        <v>3424</v>
      </c>
      <c r="H409" s="9" t="s">
        <v>3425</v>
      </c>
      <c r="I409" s="9" t="s">
        <v>33</v>
      </c>
      <c r="J409" s="9" t="s">
        <v>3659</v>
      </c>
      <c r="K409" s="9">
        <v>0.80370919723609457</v>
      </c>
      <c r="L409" s="9">
        <v>0.97544873779621089</v>
      </c>
      <c r="M409" s="9">
        <v>1.0835095248343913</v>
      </c>
    </row>
    <row r="410" spans="1:13" x14ac:dyDescent="0.25">
      <c r="A410" s="9" t="s">
        <v>116</v>
      </c>
      <c r="B410" s="9" t="s">
        <v>430</v>
      </c>
      <c r="C410" s="9" t="s">
        <v>431</v>
      </c>
      <c r="G410" s="9" t="s">
        <v>432</v>
      </c>
      <c r="H410" s="9" t="s">
        <v>433</v>
      </c>
      <c r="I410" s="9" t="s">
        <v>18</v>
      </c>
      <c r="J410" s="9" t="s">
        <v>3730</v>
      </c>
      <c r="K410" s="9">
        <v>1.091386041</v>
      </c>
      <c r="L410" s="9">
        <v>0.95378985599999999</v>
      </c>
      <c r="M410" s="9">
        <v>1.008963694</v>
      </c>
    </row>
    <row r="411" spans="1:13" x14ac:dyDescent="0.25">
      <c r="A411" s="9" t="s">
        <v>34</v>
      </c>
      <c r="B411" s="9" t="s">
        <v>434</v>
      </c>
      <c r="C411" s="9" t="s">
        <v>435</v>
      </c>
      <c r="G411" s="9" t="s">
        <v>436</v>
      </c>
      <c r="H411" s="9" t="s">
        <v>437</v>
      </c>
      <c r="I411" s="9" t="s">
        <v>177</v>
      </c>
      <c r="J411" s="9" t="s">
        <v>3730</v>
      </c>
      <c r="K411" s="9">
        <v>0.92249003699999998</v>
      </c>
      <c r="L411" s="9">
        <v>0.821174348</v>
      </c>
      <c r="M411" s="9">
        <v>0.85358719199999999</v>
      </c>
    </row>
    <row r="412" spans="1:13" x14ac:dyDescent="0.25">
      <c r="A412" s="9" t="s">
        <v>42</v>
      </c>
      <c r="B412" s="9" t="s">
        <v>1446</v>
      </c>
      <c r="C412" s="9" t="s">
        <v>1447</v>
      </c>
      <c r="G412" s="9" t="s">
        <v>6</v>
      </c>
      <c r="H412" s="9" t="s">
        <v>1448</v>
      </c>
      <c r="I412" s="9" t="s">
        <v>41</v>
      </c>
      <c r="J412" s="9" t="s">
        <v>3730</v>
      </c>
      <c r="K412" s="9">
        <v>1.1005038730000001</v>
      </c>
      <c r="L412" s="9">
        <v>0.78764952799999999</v>
      </c>
      <c r="M412" s="9">
        <v>0.76576761599999998</v>
      </c>
    </row>
    <row r="413" spans="1:13" x14ac:dyDescent="0.25">
      <c r="A413" s="9" t="s">
        <v>205</v>
      </c>
      <c r="B413" s="9" t="s">
        <v>2943</v>
      </c>
      <c r="C413" s="9" t="s">
        <v>2944</v>
      </c>
      <c r="D413" s="9" t="s">
        <v>3426</v>
      </c>
      <c r="E413" s="9" t="s">
        <v>2041</v>
      </c>
      <c r="F413" s="9" t="s">
        <v>2178</v>
      </c>
      <c r="G413" s="9" t="s">
        <v>2945</v>
      </c>
      <c r="H413" s="9" t="s">
        <v>2946</v>
      </c>
      <c r="I413" s="9" t="s">
        <v>177</v>
      </c>
      <c r="J413" s="9" t="s">
        <v>3659</v>
      </c>
      <c r="K413" s="9">
        <v>0.93833046267623288</v>
      </c>
      <c r="L413" s="9">
        <v>0.83476330647046149</v>
      </c>
      <c r="M413" s="9">
        <v>0.77938081555747962</v>
      </c>
    </row>
    <row r="414" spans="1:13" x14ac:dyDescent="0.25">
      <c r="D414" s="9" t="s">
        <v>3427</v>
      </c>
      <c r="E414" s="9" t="s">
        <v>2047</v>
      </c>
      <c r="F414" s="9" t="s">
        <v>2144</v>
      </c>
      <c r="G414" s="9" t="s">
        <v>2945</v>
      </c>
      <c r="H414" s="9" t="s">
        <v>2946</v>
      </c>
      <c r="I414" s="9" t="s">
        <v>177</v>
      </c>
      <c r="J414" s="9" t="s">
        <v>3659</v>
      </c>
      <c r="K414" s="9">
        <v>0.73352998180012463</v>
      </c>
      <c r="L414" s="9">
        <v>0.46257538228824863</v>
      </c>
      <c r="M414" s="9">
        <v>0.62340774603421734</v>
      </c>
    </row>
    <row r="415" spans="1:13" x14ac:dyDescent="0.25">
      <c r="G415" s="9" t="s">
        <v>2945</v>
      </c>
      <c r="H415" s="9" t="s">
        <v>2946</v>
      </c>
      <c r="I415" s="9" t="s">
        <v>177</v>
      </c>
      <c r="J415" s="9" t="s">
        <v>3730</v>
      </c>
      <c r="K415" s="9">
        <v>1.0052957469999999</v>
      </c>
      <c r="L415" s="9">
        <v>1.150537388</v>
      </c>
      <c r="M415" s="9">
        <v>1.0009668279999999</v>
      </c>
    </row>
    <row r="416" spans="1:13" x14ac:dyDescent="0.25">
      <c r="A416" s="9" t="s">
        <v>82</v>
      </c>
      <c r="B416" s="9" t="s">
        <v>438</v>
      </c>
      <c r="C416" s="9" t="s">
        <v>439</v>
      </c>
      <c r="G416" s="9" t="s">
        <v>440</v>
      </c>
      <c r="H416" s="9" t="s">
        <v>441</v>
      </c>
      <c r="I416" s="9" t="s">
        <v>81</v>
      </c>
      <c r="J416" s="9" t="s">
        <v>3730</v>
      </c>
      <c r="K416" s="9">
        <v>0.992147844</v>
      </c>
      <c r="L416" s="9">
        <v>0.95661147000000002</v>
      </c>
      <c r="M416" s="9">
        <v>0.99738588800000005</v>
      </c>
    </row>
    <row r="417" spans="1:13" x14ac:dyDescent="0.25">
      <c r="A417" s="9" t="s">
        <v>82</v>
      </c>
      <c r="B417" s="9" t="s">
        <v>3428</v>
      </c>
      <c r="C417" s="9" t="s">
        <v>439</v>
      </c>
      <c r="D417" s="9" t="s">
        <v>3429</v>
      </c>
      <c r="E417" s="9" t="s">
        <v>2031</v>
      </c>
      <c r="F417" s="9" t="s">
        <v>2046</v>
      </c>
      <c r="G417" s="9" t="s">
        <v>440</v>
      </c>
      <c r="H417" s="9" t="s">
        <v>3430</v>
      </c>
      <c r="I417" s="9" t="s">
        <v>81</v>
      </c>
      <c r="J417" s="9" t="s">
        <v>3659</v>
      </c>
      <c r="K417" s="9">
        <v>1.3171969792711589</v>
      </c>
      <c r="L417" s="9">
        <v>0.8518024429527693</v>
      </c>
      <c r="M417" s="9">
        <v>1.0940013252355256</v>
      </c>
    </row>
    <row r="418" spans="1:13" x14ac:dyDescent="0.25">
      <c r="D418" s="9" t="s">
        <v>3429</v>
      </c>
      <c r="E418" s="9" t="s">
        <v>2030</v>
      </c>
      <c r="F418" s="9" t="s">
        <v>2236</v>
      </c>
      <c r="G418" s="9" t="s">
        <v>440</v>
      </c>
      <c r="H418" s="9" t="s">
        <v>3430</v>
      </c>
      <c r="I418" s="9" t="s">
        <v>81</v>
      </c>
      <c r="J418" s="9" t="s">
        <v>3659</v>
      </c>
      <c r="K418" s="9">
        <v>0.86617235323751685</v>
      </c>
      <c r="L418" s="9">
        <v>0.79060363550682711</v>
      </c>
      <c r="M418" s="9">
        <v>0.95025413656790148</v>
      </c>
    </row>
    <row r="419" spans="1:13" x14ac:dyDescent="0.25">
      <c r="D419" s="9" t="s">
        <v>3429</v>
      </c>
      <c r="E419" s="9" t="s">
        <v>2033</v>
      </c>
      <c r="F419" s="9" t="s">
        <v>2243</v>
      </c>
      <c r="G419" s="9" t="s">
        <v>440</v>
      </c>
      <c r="H419" s="9" t="s">
        <v>3430</v>
      </c>
      <c r="I419" s="9" t="s">
        <v>81</v>
      </c>
      <c r="J419" s="9" t="s">
        <v>3659</v>
      </c>
      <c r="K419" s="9">
        <v>0.98589780839494567</v>
      </c>
      <c r="L419" s="9">
        <v>0.76904692968567456</v>
      </c>
      <c r="M419" s="9">
        <v>0.97136290449610285</v>
      </c>
    </row>
    <row r="420" spans="1:13" x14ac:dyDescent="0.25">
      <c r="D420" s="9" t="s">
        <v>3431</v>
      </c>
      <c r="E420" s="9" t="s">
        <v>2033</v>
      </c>
      <c r="F420" s="9" t="s">
        <v>2099</v>
      </c>
      <c r="G420" s="9" t="s">
        <v>440</v>
      </c>
      <c r="H420" s="9" t="s">
        <v>3430</v>
      </c>
      <c r="I420" s="9" t="s">
        <v>81</v>
      </c>
      <c r="J420" s="9" t="s">
        <v>3659</v>
      </c>
      <c r="K420" s="9">
        <v>0.64804649810290937</v>
      </c>
      <c r="L420" s="9">
        <v>0.79477791868454883</v>
      </c>
      <c r="M420" s="9">
        <v>0.95971373198503585</v>
      </c>
    </row>
    <row r="421" spans="1:13" x14ac:dyDescent="0.25">
      <c r="D421" s="9" t="s">
        <v>3431</v>
      </c>
      <c r="E421" s="9" t="s">
        <v>3432</v>
      </c>
      <c r="F421" s="9" t="s">
        <v>3433</v>
      </c>
      <c r="G421" s="9" t="s">
        <v>440</v>
      </c>
      <c r="H421" s="9" t="s">
        <v>3430</v>
      </c>
      <c r="I421" s="9" t="s">
        <v>81</v>
      </c>
      <c r="J421" s="9" t="s">
        <v>3659</v>
      </c>
      <c r="K421" s="9">
        <v>0.9889334757350412</v>
      </c>
      <c r="L421" s="9">
        <v>0.83934932048256494</v>
      </c>
      <c r="M421" s="9">
        <v>0.98120909861211769</v>
      </c>
    </row>
    <row r="422" spans="1:13" x14ac:dyDescent="0.25">
      <c r="D422" s="9" t="s">
        <v>3431</v>
      </c>
      <c r="E422" s="9" t="s">
        <v>2311</v>
      </c>
      <c r="F422" s="9" t="s">
        <v>3277</v>
      </c>
      <c r="G422" s="9" t="s">
        <v>440</v>
      </c>
      <c r="H422" s="9" t="s">
        <v>3430</v>
      </c>
      <c r="I422" s="9" t="s">
        <v>81</v>
      </c>
      <c r="J422" s="9" t="s">
        <v>3659</v>
      </c>
      <c r="K422" s="9">
        <v>1.0021614925373243</v>
      </c>
      <c r="L422" s="9">
        <v>0.82528405149187101</v>
      </c>
      <c r="M422" s="9">
        <v>0.95250584589007636</v>
      </c>
    </row>
    <row r="423" spans="1:13" x14ac:dyDescent="0.25">
      <c r="D423" s="9" t="s">
        <v>3434</v>
      </c>
      <c r="E423" s="9" t="s">
        <v>2036</v>
      </c>
      <c r="F423" s="9" t="s">
        <v>2393</v>
      </c>
      <c r="G423" s="9" t="s">
        <v>440</v>
      </c>
      <c r="H423" s="9" t="s">
        <v>3430</v>
      </c>
      <c r="I423" s="9" t="s">
        <v>81</v>
      </c>
      <c r="J423" s="9" t="s">
        <v>3659</v>
      </c>
      <c r="K423" s="9">
        <v>0.93493104726333254</v>
      </c>
      <c r="L423" s="9">
        <v>0.94699656827802514</v>
      </c>
      <c r="M423" s="9">
        <v>1.1610978236912239</v>
      </c>
    </row>
    <row r="424" spans="1:13" x14ac:dyDescent="0.25">
      <c r="D424" s="9" t="s">
        <v>3435</v>
      </c>
      <c r="E424" s="9" t="s">
        <v>3436</v>
      </c>
      <c r="F424" s="9" t="s">
        <v>3437</v>
      </c>
      <c r="G424" s="9" t="s">
        <v>440</v>
      </c>
      <c r="H424" s="9" t="s">
        <v>3430</v>
      </c>
      <c r="I424" s="9" t="s">
        <v>81</v>
      </c>
      <c r="J424" s="9" t="s">
        <v>3659</v>
      </c>
      <c r="K424" s="9">
        <v>0.96783064375849359</v>
      </c>
      <c r="L424" s="9">
        <v>0.76718864670408515</v>
      </c>
      <c r="M424" s="9">
        <v>1.0690120879069478</v>
      </c>
    </row>
    <row r="425" spans="1:13" x14ac:dyDescent="0.25">
      <c r="D425" s="9" t="s">
        <v>3294</v>
      </c>
      <c r="E425" s="9" t="s">
        <v>2031</v>
      </c>
      <c r="F425" s="9" t="s">
        <v>2144</v>
      </c>
      <c r="G425" s="9" t="s">
        <v>440</v>
      </c>
      <c r="H425" s="9" t="s">
        <v>3430</v>
      </c>
      <c r="I425" s="9" t="s">
        <v>81</v>
      </c>
      <c r="J425" s="9" t="s">
        <v>3659</v>
      </c>
      <c r="K425" s="9">
        <v>1.1916804426120453</v>
      </c>
      <c r="L425" s="9">
        <v>1.1321042375417238</v>
      </c>
      <c r="M425" s="9">
        <v>1.5187492822127706</v>
      </c>
    </row>
    <row r="426" spans="1:13" x14ac:dyDescent="0.25">
      <c r="D426" s="9" t="s">
        <v>3294</v>
      </c>
      <c r="E426" s="9" t="s">
        <v>2030</v>
      </c>
      <c r="F426" s="9" t="s">
        <v>2330</v>
      </c>
      <c r="G426" s="9" t="s">
        <v>440</v>
      </c>
      <c r="H426" s="9" t="s">
        <v>3430</v>
      </c>
      <c r="I426" s="9" t="s">
        <v>81</v>
      </c>
      <c r="J426" s="9" t="s">
        <v>3659</v>
      </c>
      <c r="K426" s="9">
        <v>1.0504755065330733</v>
      </c>
      <c r="L426" s="9">
        <v>0.91528213117054902</v>
      </c>
      <c r="M426" s="9">
        <v>1.1254011789669049</v>
      </c>
    </row>
    <row r="427" spans="1:13" x14ac:dyDescent="0.25">
      <c r="D427" s="9" t="s">
        <v>3438</v>
      </c>
      <c r="E427" s="9" t="s">
        <v>2219</v>
      </c>
      <c r="F427" s="9" t="s">
        <v>3439</v>
      </c>
      <c r="G427" s="9" t="s">
        <v>440</v>
      </c>
      <c r="H427" s="9" t="s">
        <v>3430</v>
      </c>
      <c r="I427" s="9" t="s">
        <v>81</v>
      </c>
      <c r="J427" s="9" t="s">
        <v>3659</v>
      </c>
      <c r="K427" s="9">
        <v>0.70064705054959042</v>
      </c>
      <c r="L427" s="9">
        <v>0.46753167788246314</v>
      </c>
      <c r="M427" s="9">
        <v>0.53167889846371963</v>
      </c>
    </row>
    <row r="428" spans="1:13" x14ac:dyDescent="0.25">
      <c r="D428" s="9" t="s">
        <v>3440</v>
      </c>
      <c r="E428" s="9" t="s">
        <v>2029</v>
      </c>
      <c r="F428" s="9" t="s">
        <v>2041</v>
      </c>
      <c r="G428" s="9" t="s">
        <v>440</v>
      </c>
      <c r="H428" s="9" t="s">
        <v>3430</v>
      </c>
      <c r="I428" s="9" t="s">
        <v>81</v>
      </c>
      <c r="J428" s="9" t="s">
        <v>3659</v>
      </c>
      <c r="K428" s="9">
        <v>0.93449704340804374</v>
      </c>
      <c r="L428" s="9">
        <v>0.87362280798762326</v>
      </c>
      <c r="M428" s="9">
        <v>1.119792424601262</v>
      </c>
    </row>
    <row r="429" spans="1:13" x14ac:dyDescent="0.25">
      <c r="A429" s="9" t="s">
        <v>42</v>
      </c>
      <c r="B429" s="9" t="s">
        <v>442</v>
      </c>
      <c r="C429" s="9" t="s">
        <v>443</v>
      </c>
      <c r="G429" s="9" t="s">
        <v>6</v>
      </c>
      <c r="H429" s="9" t="s">
        <v>444</v>
      </c>
      <c r="I429" s="9" t="s">
        <v>41</v>
      </c>
      <c r="J429" s="9" t="s">
        <v>3730</v>
      </c>
      <c r="K429" s="9">
        <v>1.1198407880000001</v>
      </c>
      <c r="L429" s="9">
        <v>0.66279789700000002</v>
      </c>
      <c r="M429" s="9">
        <v>0.73404003699999998</v>
      </c>
    </row>
    <row r="430" spans="1:13" x14ac:dyDescent="0.25">
      <c r="A430" s="9" t="s">
        <v>414</v>
      </c>
      <c r="B430" s="9" t="s">
        <v>445</v>
      </c>
      <c r="C430" s="9" t="s">
        <v>446</v>
      </c>
      <c r="G430" s="9" t="s">
        <v>447</v>
      </c>
      <c r="H430" s="9" t="s">
        <v>448</v>
      </c>
      <c r="I430" s="9" t="s">
        <v>413</v>
      </c>
      <c r="J430" s="9" t="s">
        <v>3730</v>
      </c>
      <c r="K430" s="9">
        <v>1.0688103524999999</v>
      </c>
      <c r="L430" s="9">
        <v>2.1852118479999998</v>
      </c>
      <c r="M430" s="9">
        <v>2.4112699864999998</v>
      </c>
    </row>
    <row r="431" spans="1:13" x14ac:dyDescent="0.25">
      <c r="A431" s="9" t="s">
        <v>63</v>
      </c>
      <c r="B431" s="9" t="s">
        <v>2947</v>
      </c>
      <c r="C431" s="9" t="s">
        <v>2948</v>
      </c>
      <c r="G431" s="9" t="s">
        <v>2949</v>
      </c>
      <c r="H431" s="9" t="s">
        <v>2950</v>
      </c>
      <c r="I431" s="9" t="s">
        <v>62</v>
      </c>
      <c r="J431" s="9" t="s">
        <v>3730</v>
      </c>
      <c r="K431" s="9">
        <v>1.003322491</v>
      </c>
      <c r="L431" s="9">
        <v>0.41005619599999998</v>
      </c>
      <c r="M431" s="9">
        <v>0.38604573800000003</v>
      </c>
    </row>
    <row r="432" spans="1:13" x14ac:dyDescent="0.25">
      <c r="A432" s="9" t="s">
        <v>223</v>
      </c>
      <c r="B432" s="9" t="s">
        <v>449</v>
      </c>
      <c r="C432" s="9" t="s">
        <v>450</v>
      </c>
      <c r="D432" s="9" t="s">
        <v>2462</v>
      </c>
      <c r="E432" s="9" t="s">
        <v>2104</v>
      </c>
      <c r="F432" s="9" t="s">
        <v>2166</v>
      </c>
      <c r="G432" s="9" t="s">
        <v>451</v>
      </c>
      <c r="H432" s="9" t="s">
        <v>452</v>
      </c>
      <c r="I432" s="9" t="s">
        <v>35</v>
      </c>
      <c r="J432" s="9" t="s">
        <v>3659</v>
      </c>
      <c r="K432" s="9">
        <v>0.98433955556479025</v>
      </c>
      <c r="L432" s="9">
        <v>0.91178629040797499</v>
      </c>
      <c r="M432" s="9">
        <v>1.0574271974220744</v>
      </c>
    </row>
    <row r="433" spans="1:13" x14ac:dyDescent="0.25">
      <c r="D433" s="9" t="s">
        <v>2377</v>
      </c>
      <c r="E433" s="9" t="s">
        <v>2031</v>
      </c>
      <c r="F433" s="9" t="s">
        <v>2116</v>
      </c>
      <c r="G433" s="9" t="s">
        <v>451</v>
      </c>
      <c r="H433" s="9" t="s">
        <v>452</v>
      </c>
      <c r="I433" s="9" t="s">
        <v>35</v>
      </c>
      <c r="J433" s="9" t="s">
        <v>3659</v>
      </c>
      <c r="K433" s="9">
        <v>0.9179741940482713</v>
      </c>
      <c r="L433" s="9">
        <v>0.68835347010020609</v>
      </c>
      <c r="M433" s="9">
        <v>0.83680477130761288</v>
      </c>
    </row>
    <row r="434" spans="1:13" x14ac:dyDescent="0.25">
      <c r="G434" s="9" t="s">
        <v>451</v>
      </c>
      <c r="H434" s="9" t="s">
        <v>452</v>
      </c>
      <c r="I434" s="9" t="s">
        <v>35</v>
      </c>
      <c r="J434" s="9" t="s">
        <v>3730</v>
      </c>
      <c r="K434" s="9">
        <v>1.0208024870000001</v>
      </c>
      <c r="L434" s="9">
        <v>0.96397895899999997</v>
      </c>
      <c r="M434" s="9">
        <v>1.0911554080000001</v>
      </c>
    </row>
    <row r="435" spans="1:13" x14ac:dyDescent="0.25">
      <c r="A435" s="9" t="s">
        <v>223</v>
      </c>
      <c r="B435" s="9" t="s">
        <v>453</v>
      </c>
      <c r="C435" s="9" t="s">
        <v>450</v>
      </c>
      <c r="D435" s="9" t="s">
        <v>2463</v>
      </c>
      <c r="E435" s="9" t="s">
        <v>2031</v>
      </c>
      <c r="F435" s="9" t="s">
        <v>2396</v>
      </c>
      <c r="G435" s="9" t="s">
        <v>451</v>
      </c>
      <c r="H435" s="9" t="s">
        <v>454</v>
      </c>
      <c r="I435" s="9" t="s">
        <v>35</v>
      </c>
      <c r="J435" s="9" t="s">
        <v>3659</v>
      </c>
      <c r="K435" s="9">
        <v>0.96916145244692375</v>
      </c>
      <c r="L435" s="9">
        <v>0.87957633047851924</v>
      </c>
      <c r="M435" s="9">
        <v>1.0292563757471218</v>
      </c>
    </row>
    <row r="436" spans="1:13" x14ac:dyDescent="0.25">
      <c r="D436" s="9" t="s">
        <v>2463</v>
      </c>
      <c r="E436" s="9" t="s">
        <v>2030</v>
      </c>
      <c r="F436" s="9" t="s">
        <v>2464</v>
      </c>
      <c r="G436" s="9" t="s">
        <v>451</v>
      </c>
      <c r="H436" s="9" t="s">
        <v>454</v>
      </c>
      <c r="I436" s="9" t="s">
        <v>35</v>
      </c>
      <c r="J436" s="9" t="s">
        <v>3659</v>
      </c>
      <c r="K436" s="9">
        <v>0.93393739045328317</v>
      </c>
      <c r="L436" s="9">
        <v>0.8392801530867483</v>
      </c>
      <c r="M436" s="9">
        <v>0.98955475886797539</v>
      </c>
    </row>
    <row r="437" spans="1:13" x14ac:dyDescent="0.25">
      <c r="G437" s="9" t="s">
        <v>451</v>
      </c>
      <c r="H437" s="9" t="s">
        <v>454</v>
      </c>
      <c r="I437" s="9" t="s">
        <v>35</v>
      </c>
      <c r="J437" s="9" t="s">
        <v>3730</v>
      </c>
      <c r="K437" s="9">
        <v>1.017540144</v>
      </c>
      <c r="L437" s="9">
        <v>1.0335054560000001</v>
      </c>
      <c r="M437" s="9">
        <v>0.97724391799999999</v>
      </c>
    </row>
    <row r="438" spans="1:13" x14ac:dyDescent="0.25">
      <c r="A438" s="9" t="s">
        <v>414</v>
      </c>
      <c r="B438" s="9" t="s">
        <v>455</v>
      </c>
      <c r="C438" s="9" t="s">
        <v>456</v>
      </c>
      <c r="G438" s="9" t="s">
        <v>457</v>
      </c>
      <c r="H438" s="9" t="s">
        <v>458</v>
      </c>
      <c r="I438" s="9" t="s">
        <v>413</v>
      </c>
      <c r="J438" s="9" t="s">
        <v>3730</v>
      </c>
      <c r="K438" s="9">
        <v>1.0317942520000001</v>
      </c>
      <c r="L438" s="9">
        <v>0.81541945999999998</v>
      </c>
      <c r="M438" s="9">
        <v>0.87429623499999998</v>
      </c>
    </row>
    <row r="439" spans="1:13" x14ac:dyDescent="0.25">
      <c r="A439" s="9" t="s">
        <v>414</v>
      </c>
      <c r="B439" s="9" t="s">
        <v>3441</v>
      </c>
      <c r="C439" s="9" t="s">
        <v>456</v>
      </c>
      <c r="D439" s="9" t="s">
        <v>3442</v>
      </c>
      <c r="E439" s="9" t="s">
        <v>2033</v>
      </c>
      <c r="F439" s="9" t="s">
        <v>2091</v>
      </c>
      <c r="G439" s="9" t="s">
        <v>457</v>
      </c>
      <c r="H439" s="9" t="s">
        <v>3443</v>
      </c>
      <c r="I439" s="9" t="s">
        <v>413</v>
      </c>
      <c r="J439" s="9" t="s">
        <v>3659</v>
      </c>
      <c r="K439" s="9">
        <v>0.96154074986257687</v>
      </c>
      <c r="L439" s="9">
        <v>0.76469602230810174</v>
      </c>
      <c r="M439" s="9">
        <v>0.78512632664657866</v>
      </c>
    </row>
    <row r="440" spans="1:13" x14ac:dyDescent="0.25">
      <c r="D440" s="9" t="s">
        <v>3444</v>
      </c>
      <c r="E440" s="9" t="s">
        <v>2037</v>
      </c>
      <c r="F440" s="9" t="s">
        <v>2242</v>
      </c>
      <c r="G440" s="9" t="s">
        <v>457</v>
      </c>
      <c r="H440" s="9" t="s">
        <v>3443</v>
      </c>
      <c r="I440" s="9" t="s">
        <v>413</v>
      </c>
      <c r="J440" s="9" t="s">
        <v>3659</v>
      </c>
      <c r="K440" s="9">
        <v>0.86782596218945585</v>
      </c>
      <c r="L440" s="9">
        <v>0.67690412708132186</v>
      </c>
      <c r="M440" s="9">
        <v>0.7939161496513174</v>
      </c>
    </row>
    <row r="441" spans="1:13" x14ac:dyDescent="0.25">
      <c r="A441" s="9" t="s">
        <v>42</v>
      </c>
      <c r="B441" s="9" t="s">
        <v>1449</v>
      </c>
      <c r="C441" s="9" t="s">
        <v>1450</v>
      </c>
      <c r="G441" s="9" t="s">
        <v>1451</v>
      </c>
      <c r="H441" s="9" t="s">
        <v>1452</v>
      </c>
      <c r="I441" s="9" t="s">
        <v>41</v>
      </c>
      <c r="J441" s="9" t="s">
        <v>3730</v>
      </c>
      <c r="K441" s="9">
        <v>1.0026618389999999</v>
      </c>
      <c r="L441" s="9">
        <v>1.028952723</v>
      </c>
      <c r="M441" s="9">
        <v>0.98453804199999995</v>
      </c>
    </row>
    <row r="442" spans="1:13" x14ac:dyDescent="0.25">
      <c r="A442" s="9" t="s">
        <v>69</v>
      </c>
      <c r="B442" s="9" t="s">
        <v>459</v>
      </c>
      <c r="C442" s="9" t="s">
        <v>460</v>
      </c>
      <c r="D442" s="9" t="s">
        <v>2465</v>
      </c>
      <c r="E442" s="9" t="s">
        <v>2027</v>
      </c>
      <c r="F442" s="9" t="s">
        <v>2249</v>
      </c>
      <c r="G442" s="9" t="s">
        <v>461</v>
      </c>
      <c r="H442" s="9" t="s">
        <v>462</v>
      </c>
      <c r="I442" s="9" t="s">
        <v>68</v>
      </c>
      <c r="J442" s="9" t="s">
        <v>3659</v>
      </c>
      <c r="K442" s="9">
        <v>0.87168936341370573</v>
      </c>
      <c r="L442" s="9">
        <v>0.86051786004973085</v>
      </c>
      <c r="M442" s="9">
        <v>0.85787411083066434</v>
      </c>
    </row>
    <row r="443" spans="1:13" x14ac:dyDescent="0.25">
      <c r="D443" s="9" t="s">
        <v>2466</v>
      </c>
      <c r="E443" s="9" t="s">
        <v>2033</v>
      </c>
      <c r="F443" s="9" t="s">
        <v>2348</v>
      </c>
      <c r="G443" s="9" t="s">
        <v>461</v>
      </c>
      <c r="H443" s="9" t="s">
        <v>462</v>
      </c>
      <c r="I443" s="9" t="s">
        <v>68</v>
      </c>
      <c r="J443" s="9" t="s">
        <v>3659</v>
      </c>
      <c r="K443" s="9">
        <v>0.78708985051634406</v>
      </c>
      <c r="L443" s="9">
        <v>0.77582949225774822</v>
      </c>
      <c r="M443" s="9">
        <v>0.79428668926653812</v>
      </c>
    </row>
    <row r="444" spans="1:13" x14ac:dyDescent="0.25">
      <c r="D444" s="9" t="s">
        <v>2466</v>
      </c>
      <c r="E444" s="9" t="s">
        <v>2138</v>
      </c>
      <c r="F444" s="9" t="s">
        <v>2467</v>
      </c>
      <c r="G444" s="9" t="s">
        <v>461</v>
      </c>
      <c r="H444" s="9" t="s">
        <v>462</v>
      </c>
      <c r="I444" s="9" t="s">
        <v>68</v>
      </c>
      <c r="J444" s="9" t="s">
        <v>3659</v>
      </c>
      <c r="K444" s="9">
        <v>0.75710177259846967</v>
      </c>
      <c r="L444" s="9">
        <v>0.70414273682749051</v>
      </c>
      <c r="M444" s="9">
        <v>0.80702429246088536</v>
      </c>
    </row>
    <row r="445" spans="1:13" x14ac:dyDescent="0.25">
      <c r="D445" s="9" t="s">
        <v>2468</v>
      </c>
      <c r="E445" s="9" t="s">
        <v>2036</v>
      </c>
      <c r="F445" s="9" t="s">
        <v>2249</v>
      </c>
      <c r="G445" s="9" t="s">
        <v>461</v>
      </c>
      <c r="H445" s="9" t="s">
        <v>462</v>
      </c>
      <c r="I445" s="9" t="s">
        <v>68</v>
      </c>
      <c r="J445" s="9" t="s">
        <v>3659</v>
      </c>
      <c r="K445" s="9">
        <v>0.67160666206702491</v>
      </c>
      <c r="L445" s="9">
        <v>0.71931287254277587</v>
      </c>
      <c r="M445" s="9">
        <v>0.7709505782560846</v>
      </c>
    </row>
    <row r="446" spans="1:13" x14ac:dyDescent="0.25">
      <c r="G446" s="9" t="s">
        <v>461</v>
      </c>
      <c r="H446" s="9" t="s">
        <v>462</v>
      </c>
      <c r="I446" s="9" t="s">
        <v>68</v>
      </c>
      <c r="J446" s="9" t="s">
        <v>3730</v>
      </c>
      <c r="K446" s="9">
        <v>0.97487129800000005</v>
      </c>
      <c r="L446" s="9">
        <v>1.0322206844999999</v>
      </c>
      <c r="M446" s="9">
        <v>1.0343145895000001</v>
      </c>
    </row>
    <row r="447" spans="1:13" x14ac:dyDescent="0.25">
      <c r="A447" s="9" t="s">
        <v>26</v>
      </c>
      <c r="B447" s="9" t="s">
        <v>1453</v>
      </c>
      <c r="C447" s="9" t="s">
        <v>1454</v>
      </c>
      <c r="G447" s="9" t="s">
        <v>1455</v>
      </c>
      <c r="H447" s="9" t="s">
        <v>1456</v>
      </c>
      <c r="I447" s="9" t="s">
        <v>3</v>
      </c>
      <c r="J447" s="9" t="s">
        <v>3730</v>
      </c>
      <c r="K447" s="9">
        <v>1.0708494289999999</v>
      </c>
      <c r="L447" s="9">
        <v>0.51071660799999996</v>
      </c>
      <c r="M447" s="9">
        <v>0.55391974799999999</v>
      </c>
    </row>
    <row r="448" spans="1:13" x14ac:dyDescent="0.25">
      <c r="A448" s="9" t="s">
        <v>223</v>
      </c>
      <c r="B448" s="9" t="s">
        <v>3445</v>
      </c>
      <c r="C448" s="9" t="s">
        <v>3446</v>
      </c>
      <c r="D448" s="9" t="s">
        <v>3447</v>
      </c>
      <c r="E448" s="9" t="s">
        <v>2107</v>
      </c>
      <c r="F448" s="9" t="s">
        <v>3448</v>
      </c>
      <c r="G448" s="9" t="s">
        <v>3449</v>
      </c>
      <c r="H448" s="9" t="s">
        <v>3450</v>
      </c>
      <c r="I448" s="9" t="s">
        <v>35</v>
      </c>
      <c r="J448" s="9" t="s">
        <v>3659</v>
      </c>
      <c r="K448" s="9">
        <v>0.84256873466461857</v>
      </c>
      <c r="L448" s="9">
        <v>0.90619493141764362</v>
      </c>
      <c r="M448" s="9">
        <v>0.69351515508617134</v>
      </c>
    </row>
    <row r="449" spans="1:13" x14ac:dyDescent="0.25">
      <c r="D449" s="9" t="s">
        <v>3447</v>
      </c>
      <c r="E449" s="9" t="s">
        <v>2154</v>
      </c>
      <c r="F449" s="9" t="s">
        <v>2461</v>
      </c>
      <c r="G449" s="9" t="s">
        <v>3449</v>
      </c>
      <c r="H449" s="9" t="s">
        <v>3450</v>
      </c>
      <c r="I449" s="9" t="s">
        <v>35</v>
      </c>
      <c r="J449" s="9" t="s">
        <v>3659</v>
      </c>
      <c r="K449" s="9">
        <v>0.77449784012637668</v>
      </c>
      <c r="L449" s="9">
        <v>0.97507692509434585</v>
      </c>
      <c r="M449" s="9">
        <v>0.68525525947856991</v>
      </c>
    </row>
    <row r="450" spans="1:13" x14ac:dyDescent="0.25">
      <c r="D450" s="9" t="s">
        <v>3447</v>
      </c>
      <c r="E450" s="9" t="s">
        <v>2127</v>
      </c>
      <c r="F450" s="9" t="s">
        <v>2332</v>
      </c>
      <c r="G450" s="9" t="s">
        <v>3449</v>
      </c>
      <c r="H450" s="9" t="s">
        <v>3450</v>
      </c>
      <c r="I450" s="9" t="s">
        <v>35</v>
      </c>
      <c r="J450" s="9" t="s">
        <v>3659</v>
      </c>
      <c r="K450" s="9">
        <v>1.004441618124714</v>
      </c>
      <c r="L450" s="9">
        <v>0.83243593265254257</v>
      </c>
      <c r="M450" s="9">
        <v>0.84526314991189777</v>
      </c>
    </row>
    <row r="451" spans="1:13" x14ac:dyDescent="0.25">
      <c r="A451" s="9" t="s">
        <v>42</v>
      </c>
      <c r="B451" s="9" t="s">
        <v>1457</v>
      </c>
      <c r="C451" s="9" t="s">
        <v>1458</v>
      </c>
      <c r="G451" s="9" t="s">
        <v>1459</v>
      </c>
      <c r="H451" s="9" t="s">
        <v>1460</v>
      </c>
      <c r="I451" s="9" t="s">
        <v>41</v>
      </c>
      <c r="J451" s="9" t="s">
        <v>3730</v>
      </c>
      <c r="K451" s="9">
        <v>0.94857366300000001</v>
      </c>
      <c r="L451" s="9">
        <v>0.96052008349999995</v>
      </c>
      <c r="M451" s="9">
        <v>0.96611530400000001</v>
      </c>
    </row>
    <row r="452" spans="1:13" x14ac:dyDescent="0.25">
      <c r="A452" s="9" t="s">
        <v>26</v>
      </c>
      <c r="B452" s="9" t="s">
        <v>2951</v>
      </c>
      <c r="C452" s="9" t="s">
        <v>2952</v>
      </c>
      <c r="G452" s="9" t="s">
        <v>2953</v>
      </c>
      <c r="H452" s="9" t="s">
        <v>2954</v>
      </c>
      <c r="I452" s="9" t="s">
        <v>25</v>
      </c>
      <c r="J452" s="9" t="s">
        <v>3730</v>
      </c>
      <c r="K452" s="9">
        <v>1.309318081</v>
      </c>
      <c r="L452" s="9">
        <v>1.1453734950000001</v>
      </c>
      <c r="M452" s="9">
        <v>1.353078419</v>
      </c>
    </row>
    <row r="453" spans="1:13" x14ac:dyDescent="0.25">
      <c r="A453" s="9" t="s">
        <v>82</v>
      </c>
      <c r="B453" s="9" t="s">
        <v>1461</v>
      </c>
      <c r="C453" s="9" t="s">
        <v>1462</v>
      </c>
      <c r="G453" s="9" t="s">
        <v>1463</v>
      </c>
      <c r="H453" s="9" t="s">
        <v>1464</v>
      </c>
      <c r="I453" s="9" t="s">
        <v>81</v>
      </c>
      <c r="J453" s="9" t="s">
        <v>3730</v>
      </c>
      <c r="K453" s="9">
        <v>0.55823314899999998</v>
      </c>
      <c r="L453" s="9">
        <v>0.51595691200000005</v>
      </c>
      <c r="M453" s="9">
        <v>0.54680015100000001</v>
      </c>
    </row>
    <row r="454" spans="1:13" x14ac:dyDescent="0.25">
      <c r="A454" s="9" t="s">
        <v>909</v>
      </c>
      <c r="B454" s="9" t="s">
        <v>1465</v>
      </c>
      <c r="C454" s="9" t="s">
        <v>1466</v>
      </c>
      <c r="D454" s="9" t="s">
        <v>2469</v>
      </c>
      <c r="E454" s="9" t="s">
        <v>2275</v>
      </c>
      <c r="F454" s="9" t="s">
        <v>2470</v>
      </c>
      <c r="G454" s="9" t="s">
        <v>1467</v>
      </c>
      <c r="H454" s="9" t="s">
        <v>1468</v>
      </c>
      <c r="I454" s="9" t="s">
        <v>101</v>
      </c>
      <c r="J454" s="9" t="s">
        <v>3659</v>
      </c>
      <c r="K454" s="9">
        <v>0.65930534582905409</v>
      </c>
      <c r="L454" s="9">
        <v>1.1310829964356075</v>
      </c>
      <c r="M454" s="9">
        <v>0.9130492205381614</v>
      </c>
    </row>
    <row r="455" spans="1:13" x14ac:dyDescent="0.25">
      <c r="D455" s="9" t="s">
        <v>2471</v>
      </c>
      <c r="E455" s="9" t="s">
        <v>2232</v>
      </c>
      <c r="F455" s="9" t="s">
        <v>2472</v>
      </c>
      <c r="G455" s="9" t="s">
        <v>1467</v>
      </c>
      <c r="H455" s="9" t="s">
        <v>1468</v>
      </c>
      <c r="I455" s="9" t="s">
        <v>101</v>
      </c>
      <c r="J455" s="9" t="s">
        <v>3659</v>
      </c>
      <c r="K455" s="9">
        <v>0.8880041473079916</v>
      </c>
      <c r="L455" s="9">
        <v>0.74452031969667942</v>
      </c>
      <c r="M455" s="9">
        <v>0.80806420299459403</v>
      </c>
    </row>
    <row r="456" spans="1:13" x14ac:dyDescent="0.25">
      <c r="D456" s="9" t="s">
        <v>2471</v>
      </c>
      <c r="E456" s="9" t="s">
        <v>2276</v>
      </c>
      <c r="F456" s="9" t="s">
        <v>2473</v>
      </c>
      <c r="G456" s="9" t="s">
        <v>1467</v>
      </c>
      <c r="H456" s="9" t="s">
        <v>1468</v>
      </c>
      <c r="I456" s="9" t="s">
        <v>101</v>
      </c>
      <c r="J456" s="9" t="s">
        <v>3659</v>
      </c>
      <c r="K456" s="9">
        <v>0.8880041473079916</v>
      </c>
      <c r="L456" s="9">
        <v>0.74452031969667942</v>
      </c>
      <c r="M456" s="9">
        <v>0.80806420299459403</v>
      </c>
    </row>
    <row r="457" spans="1:13" x14ac:dyDescent="0.25">
      <c r="D457" s="9" t="s">
        <v>2471</v>
      </c>
      <c r="E457" s="9" t="s">
        <v>2041</v>
      </c>
      <c r="F457" s="9" t="s">
        <v>2054</v>
      </c>
      <c r="G457" s="9" t="s">
        <v>1467</v>
      </c>
      <c r="H457" s="9" t="s">
        <v>1468</v>
      </c>
      <c r="I457" s="9" t="s">
        <v>101</v>
      </c>
      <c r="J457" s="9" t="s">
        <v>3659</v>
      </c>
      <c r="K457" s="9">
        <v>0.77396159782136131</v>
      </c>
      <c r="L457" s="9">
        <v>0.79199765787104637</v>
      </c>
      <c r="M457" s="9">
        <v>0.83465212767702934</v>
      </c>
    </row>
    <row r="458" spans="1:13" x14ac:dyDescent="0.25">
      <c r="D458" s="9" t="s">
        <v>2471</v>
      </c>
      <c r="E458" s="9" t="s">
        <v>2037</v>
      </c>
      <c r="F458" s="9" t="s">
        <v>2370</v>
      </c>
      <c r="G458" s="9" t="s">
        <v>1467</v>
      </c>
      <c r="H458" s="9" t="s">
        <v>1468</v>
      </c>
      <c r="I458" s="9" t="s">
        <v>101</v>
      </c>
      <c r="J458" s="9" t="s">
        <v>3659</v>
      </c>
      <c r="K458" s="9">
        <v>0.80318248365094547</v>
      </c>
      <c r="L458" s="9">
        <v>0.80068182618151651</v>
      </c>
      <c r="M458" s="9">
        <v>0.8367222146492781</v>
      </c>
    </row>
    <row r="459" spans="1:13" x14ac:dyDescent="0.25">
      <c r="D459" s="9" t="s">
        <v>2474</v>
      </c>
      <c r="E459" s="9" t="s">
        <v>2037</v>
      </c>
      <c r="F459" s="9" t="s">
        <v>2429</v>
      </c>
      <c r="G459" s="9" t="s">
        <v>1467</v>
      </c>
      <c r="H459" s="9" t="s">
        <v>1468</v>
      </c>
      <c r="I459" s="9" t="s">
        <v>101</v>
      </c>
      <c r="J459" s="9" t="s">
        <v>3659</v>
      </c>
      <c r="K459" s="9">
        <v>0.92363480958663902</v>
      </c>
      <c r="L459" s="9">
        <v>0.85038203962054582</v>
      </c>
      <c r="M459" s="9">
        <v>0.84608624328828252</v>
      </c>
    </row>
    <row r="460" spans="1:13" x14ac:dyDescent="0.25">
      <c r="G460" s="9" t="s">
        <v>1467</v>
      </c>
      <c r="H460" s="9" t="s">
        <v>1468</v>
      </c>
      <c r="I460" s="9" t="s">
        <v>101</v>
      </c>
      <c r="J460" s="9" t="s">
        <v>3730</v>
      </c>
      <c r="K460" s="9">
        <v>0.89357170350000004</v>
      </c>
      <c r="L460" s="9">
        <v>0.96488898249999999</v>
      </c>
      <c r="M460" s="9">
        <v>0.89726731199999998</v>
      </c>
    </row>
    <row r="461" spans="1:13" x14ac:dyDescent="0.25">
      <c r="A461" s="9" t="s">
        <v>26</v>
      </c>
      <c r="B461" s="9" t="s">
        <v>463</v>
      </c>
      <c r="C461" s="9" t="s">
        <v>464</v>
      </c>
      <c r="G461" s="9" t="s">
        <v>465</v>
      </c>
      <c r="H461" s="9" t="s">
        <v>466</v>
      </c>
      <c r="I461" s="9" t="s">
        <v>25</v>
      </c>
      <c r="J461" s="9" t="s">
        <v>3730</v>
      </c>
      <c r="K461" s="9">
        <v>0.95462002999999995</v>
      </c>
      <c r="L461" s="9">
        <v>1.0202169510000001</v>
      </c>
      <c r="M461" s="9">
        <v>0.95672596700000001</v>
      </c>
    </row>
    <row r="462" spans="1:13" x14ac:dyDescent="0.25">
      <c r="A462" s="9" t="s">
        <v>26</v>
      </c>
      <c r="B462" s="9" t="s">
        <v>3451</v>
      </c>
      <c r="C462" s="9" t="s">
        <v>464</v>
      </c>
      <c r="D462" s="9" t="s">
        <v>3452</v>
      </c>
      <c r="E462" s="9" t="s">
        <v>2042</v>
      </c>
      <c r="F462" s="9" t="s">
        <v>2220</v>
      </c>
      <c r="G462" s="9" t="s">
        <v>465</v>
      </c>
      <c r="H462" s="9" t="s">
        <v>3453</v>
      </c>
      <c r="I462" s="9" t="s">
        <v>25</v>
      </c>
      <c r="J462" s="9" t="s">
        <v>3659</v>
      </c>
      <c r="K462" s="9">
        <v>0.94487346626929181</v>
      </c>
      <c r="L462" s="9">
        <v>0.72357540547562116</v>
      </c>
      <c r="M462" s="9">
        <v>0.88725160743998055</v>
      </c>
    </row>
    <row r="463" spans="1:13" x14ac:dyDescent="0.25">
      <c r="D463" s="9" t="s">
        <v>3452</v>
      </c>
      <c r="E463" s="9" t="s">
        <v>2033</v>
      </c>
      <c r="F463" s="9" t="s">
        <v>2174</v>
      </c>
      <c r="G463" s="9" t="s">
        <v>465</v>
      </c>
      <c r="H463" s="9" t="s">
        <v>3453</v>
      </c>
      <c r="I463" s="9" t="s">
        <v>25</v>
      </c>
      <c r="J463" s="9" t="s">
        <v>3659</v>
      </c>
      <c r="K463" s="9">
        <v>1.0439247012040291</v>
      </c>
      <c r="L463" s="9">
        <v>0.73318914128448043</v>
      </c>
      <c r="M463" s="9">
        <v>0.9344114475399139</v>
      </c>
    </row>
    <row r="464" spans="1:13" x14ac:dyDescent="0.25">
      <c r="D464" s="9" t="s">
        <v>3452</v>
      </c>
      <c r="E464" s="9" t="s">
        <v>2165</v>
      </c>
      <c r="F464" s="9" t="s">
        <v>3454</v>
      </c>
      <c r="G464" s="9" t="s">
        <v>465</v>
      </c>
      <c r="H464" s="9" t="s">
        <v>3453</v>
      </c>
      <c r="I464" s="9" t="s">
        <v>25</v>
      </c>
      <c r="J464" s="9" t="s">
        <v>3659</v>
      </c>
      <c r="K464" s="9">
        <v>0.94487346626929181</v>
      </c>
      <c r="L464" s="9">
        <v>0.72357540547562116</v>
      </c>
      <c r="M464" s="9">
        <v>0.88725160743998055</v>
      </c>
    </row>
    <row r="465" spans="1:13" x14ac:dyDescent="0.25">
      <c r="A465" s="9" t="s">
        <v>205</v>
      </c>
      <c r="B465" s="9" t="s">
        <v>467</v>
      </c>
      <c r="C465" s="9" t="s">
        <v>468</v>
      </c>
      <c r="G465" s="9" t="s">
        <v>469</v>
      </c>
      <c r="H465" s="9" t="s">
        <v>470</v>
      </c>
      <c r="I465" s="9" t="s">
        <v>33</v>
      </c>
      <c r="J465" s="9" t="s">
        <v>3730</v>
      </c>
      <c r="K465" s="9">
        <v>0.84478435699999999</v>
      </c>
      <c r="L465" s="9">
        <v>0.90736792899999996</v>
      </c>
      <c r="M465" s="9">
        <v>0.83606711600000005</v>
      </c>
    </row>
    <row r="466" spans="1:13" x14ac:dyDescent="0.25">
      <c r="A466" s="9" t="s">
        <v>205</v>
      </c>
      <c r="B466" s="9" t="s">
        <v>3455</v>
      </c>
      <c r="C466" s="9" t="s">
        <v>468</v>
      </c>
      <c r="D466" s="9" t="s">
        <v>3456</v>
      </c>
      <c r="E466" s="9" t="s">
        <v>2030</v>
      </c>
      <c r="F466" s="9" t="s">
        <v>2081</v>
      </c>
      <c r="G466" s="9" t="s">
        <v>469</v>
      </c>
      <c r="H466" s="9" t="s">
        <v>3457</v>
      </c>
      <c r="I466" s="9" t="s">
        <v>33</v>
      </c>
      <c r="J466" s="9" t="s">
        <v>3659</v>
      </c>
      <c r="K466" s="9">
        <v>1.2465583049465678</v>
      </c>
      <c r="L466" s="9">
        <v>1.1475498850724704</v>
      </c>
      <c r="M466" s="9">
        <v>1.1109194684021799</v>
      </c>
    </row>
    <row r="467" spans="1:13" x14ac:dyDescent="0.25">
      <c r="D467" s="9" t="s">
        <v>3456</v>
      </c>
      <c r="E467" s="9" t="s">
        <v>2033</v>
      </c>
      <c r="F467" s="9" t="s">
        <v>2267</v>
      </c>
      <c r="G467" s="9" t="s">
        <v>469</v>
      </c>
      <c r="H467" s="9" t="s">
        <v>3457</v>
      </c>
      <c r="I467" s="9" t="s">
        <v>33</v>
      </c>
      <c r="J467" s="9" t="s">
        <v>3659</v>
      </c>
      <c r="K467" s="9">
        <v>1.2150157479249488</v>
      </c>
      <c r="L467" s="9">
        <v>1.1185814152526206</v>
      </c>
      <c r="M467" s="9">
        <v>1.0615499949850289</v>
      </c>
    </row>
    <row r="468" spans="1:13" x14ac:dyDescent="0.25">
      <c r="D468" s="9" t="s">
        <v>3458</v>
      </c>
      <c r="E468" s="9" t="s">
        <v>2560</v>
      </c>
      <c r="F468" s="9" t="s">
        <v>2480</v>
      </c>
      <c r="G468" s="9" t="s">
        <v>469</v>
      </c>
      <c r="H468" s="9" t="s">
        <v>3457</v>
      </c>
      <c r="I468" s="9" t="s">
        <v>33</v>
      </c>
      <c r="J468" s="9" t="s">
        <v>3659</v>
      </c>
      <c r="K468" s="9">
        <v>0.37091769525622031</v>
      </c>
      <c r="L468" s="9">
        <v>0.71279327353876387</v>
      </c>
      <c r="M468" s="9">
        <v>0.6205525787926981</v>
      </c>
    </row>
    <row r="469" spans="1:13" x14ac:dyDescent="0.25">
      <c r="D469" s="9" t="s">
        <v>3458</v>
      </c>
      <c r="E469" s="9" t="s">
        <v>2238</v>
      </c>
      <c r="F469" s="9" t="s">
        <v>2501</v>
      </c>
      <c r="G469" s="9" t="s">
        <v>469</v>
      </c>
      <c r="H469" s="9" t="s">
        <v>3457</v>
      </c>
      <c r="I469" s="9" t="s">
        <v>33</v>
      </c>
      <c r="J469" s="9" t="s">
        <v>3659</v>
      </c>
      <c r="K469" s="9">
        <v>0.39352628823352703</v>
      </c>
      <c r="L469" s="9">
        <v>0.55251595306310675</v>
      </c>
      <c r="M469" s="9">
        <v>0.55759553984874577</v>
      </c>
    </row>
    <row r="470" spans="1:13" x14ac:dyDescent="0.25">
      <c r="A470" s="9" t="s">
        <v>268</v>
      </c>
      <c r="B470" s="9" t="s">
        <v>2955</v>
      </c>
      <c r="C470" s="9" t="s">
        <v>2956</v>
      </c>
      <c r="G470" s="9" t="s">
        <v>6</v>
      </c>
      <c r="H470" s="9" t="s">
        <v>2957</v>
      </c>
      <c r="I470" s="9" t="s">
        <v>267</v>
      </c>
      <c r="J470" s="9" t="s">
        <v>3730</v>
      </c>
      <c r="K470" s="9">
        <v>2.1548072989999998</v>
      </c>
      <c r="L470" s="9">
        <v>1.770014057</v>
      </c>
      <c r="M470" s="9">
        <v>1.637281945</v>
      </c>
    </row>
    <row r="471" spans="1:13" x14ac:dyDescent="0.25">
      <c r="A471" s="9" t="s">
        <v>163</v>
      </c>
      <c r="B471" s="9" t="s">
        <v>1469</v>
      </c>
      <c r="C471" s="9" t="s">
        <v>1470</v>
      </c>
      <c r="G471" s="9" t="s">
        <v>1471</v>
      </c>
      <c r="H471" s="9" t="s">
        <v>1472</v>
      </c>
      <c r="I471" s="9" t="s">
        <v>162</v>
      </c>
      <c r="J471" s="9" t="s">
        <v>3730</v>
      </c>
      <c r="K471" s="9">
        <v>1.2126027159999999</v>
      </c>
      <c r="L471" s="9">
        <v>0.93691983499999998</v>
      </c>
      <c r="M471" s="9">
        <v>0.94748112949999996</v>
      </c>
    </row>
    <row r="472" spans="1:13" x14ac:dyDescent="0.25">
      <c r="A472" s="9" t="s">
        <v>106</v>
      </c>
      <c r="B472" s="9" t="s">
        <v>1473</v>
      </c>
      <c r="C472" s="9" t="s">
        <v>1474</v>
      </c>
      <c r="D472" s="9" t="s">
        <v>2476</v>
      </c>
      <c r="E472" s="9" t="s">
        <v>2027</v>
      </c>
      <c r="F472" s="9" t="s">
        <v>2203</v>
      </c>
      <c r="G472" s="9" t="s">
        <v>1475</v>
      </c>
      <c r="H472" s="9" t="s">
        <v>1476</v>
      </c>
      <c r="I472" s="9" t="s">
        <v>76</v>
      </c>
      <c r="J472" s="9" t="s">
        <v>3659</v>
      </c>
      <c r="K472" s="9">
        <v>1.057136080748341</v>
      </c>
      <c r="L472" s="9">
        <v>0.86187769405648307</v>
      </c>
      <c r="M472" s="9">
        <v>0.82851348641158395</v>
      </c>
    </row>
    <row r="473" spans="1:13" x14ac:dyDescent="0.25">
      <c r="D473" s="9" t="s">
        <v>2477</v>
      </c>
      <c r="E473" s="9" t="s">
        <v>2095</v>
      </c>
      <c r="F473" s="9" t="s">
        <v>2270</v>
      </c>
      <c r="G473" s="9" t="s">
        <v>1475</v>
      </c>
      <c r="H473" s="9" t="s">
        <v>1476</v>
      </c>
      <c r="I473" s="9" t="s">
        <v>76</v>
      </c>
      <c r="J473" s="9" t="s">
        <v>3659</v>
      </c>
      <c r="K473" s="9">
        <v>0.60848433128506962</v>
      </c>
      <c r="L473" s="9">
        <v>1.0458011923992176</v>
      </c>
      <c r="M473" s="9">
        <v>0.39198548218299462</v>
      </c>
    </row>
    <row r="474" spans="1:13" x14ac:dyDescent="0.25">
      <c r="D474" s="9" t="s">
        <v>2477</v>
      </c>
      <c r="E474" s="9" t="s">
        <v>2184</v>
      </c>
      <c r="F474" s="9" t="s">
        <v>2117</v>
      </c>
      <c r="G474" s="9" t="s">
        <v>1475</v>
      </c>
      <c r="H474" s="9" t="s">
        <v>1476</v>
      </c>
      <c r="I474" s="9" t="s">
        <v>76</v>
      </c>
      <c r="J474" s="9" t="s">
        <v>3659</v>
      </c>
      <c r="K474" s="9">
        <v>0.70985728164443118</v>
      </c>
      <c r="L474" s="9">
        <v>0.84091428672340784</v>
      </c>
      <c r="M474" s="9">
        <v>0.72462063731506787</v>
      </c>
    </row>
    <row r="475" spans="1:13" x14ac:dyDescent="0.25">
      <c r="D475" s="9" t="s">
        <v>2478</v>
      </c>
      <c r="E475" s="9" t="s">
        <v>2050</v>
      </c>
      <c r="F475" s="9" t="s">
        <v>2270</v>
      </c>
      <c r="G475" s="9" t="s">
        <v>1475</v>
      </c>
      <c r="H475" s="9" t="s">
        <v>1476</v>
      </c>
      <c r="I475" s="9" t="s">
        <v>76</v>
      </c>
      <c r="J475" s="9" t="s">
        <v>3659</v>
      </c>
      <c r="K475" s="9">
        <v>0.88571315099232595</v>
      </c>
      <c r="L475" s="9">
        <v>0.79666576597684713</v>
      </c>
      <c r="M475" s="9">
        <v>0.90473432808643661</v>
      </c>
    </row>
    <row r="476" spans="1:13" x14ac:dyDescent="0.25">
      <c r="D476" s="9" t="s">
        <v>2478</v>
      </c>
      <c r="E476" s="9" t="s">
        <v>2264</v>
      </c>
      <c r="F476" s="9" t="s">
        <v>2117</v>
      </c>
      <c r="G476" s="9" t="s">
        <v>1475</v>
      </c>
      <c r="H476" s="9" t="s">
        <v>1476</v>
      </c>
      <c r="I476" s="9" t="s">
        <v>76</v>
      </c>
      <c r="J476" s="9" t="s">
        <v>3659</v>
      </c>
      <c r="K476" s="9">
        <v>0.86308980299194848</v>
      </c>
      <c r="L476" s="9">
        <v>0.77029104355492828</v>
      </c>
      <c r="M476" s="9">
        <v>0.91043629251142211</v>
      </c>
    </row>
    <row r="477" spans="1:13" x14ac:dyDescent="0.25">
      <c r="G477" s="9" t="s">
        <v>1475</v>
      </c>
      <c r="H477" s="9" t="s">
        <v>1476</v>
      </c>
      <c r="I477" s="9" t="s">
        <v>76</v>
      </c>
      <c r="J477" s="9" t="s">
        <v>3730</v>
      </c>
      <c r="K477" s="9">
        <v>0.94414551199999996</v>
      </c>
      <c r="L477" s="9">
        <v>0.86128513200000001</v>
      </c>
      <c r="M477" s="9">
        <v>0.987468715</v>
      </c>
    </row>
    <row r="478" spans="1:13" x14ac:dyDescent="0.25">
      <c r="A478" s="9" t="s">
        <v>205</v>
      </c>
      <c r="B478" s="9" t="s">
        <v>1477</v>
      </c>
      <c r="C478" s="9" t="s">
        <v>1478</v>
      </c>
      <c r="G478" s="9" t="s">
        <v>1479</v>
      </c>
      <c r="H478" s="9" t="s">
        <v>1480</v>
      </c>
      <c r="I478" s="9" t="s">
        <v>10</v>
      </c>
      <c r="J478" s="9" t="s">
        <v>3730</v>
      </c>
      <c r="K478" s="9">
        <v>1.053056473</v>
      </c>
      <c r="L478" s="9">
        <v>0.9955768035</v>
      </c>
      <c r="M478" s="9">
        <v>0.86649639850000004</v>
      </c>
    </row>
    <row r="479" spans="1:13" x14ac:dyDescent="0.25">
      <c r="A479" s="9" t="s">
        <v>393</v>
      </c>
      <c r="B479" s="9" t="s">
        <v>2958</v>
      </c>
      <c r="C479" s="9" t="s">
        <v>2959</v>
      </c>
      <c r="G479" s="9" t="s">
        <v>2960</v>
      </c>
      <c r="H479" s="9" t="s">
        <v>2961</v>
      </c>
      <c r="I479" s="9" t="s">
        <v>392</v>
      </c>
      <c r="J479" s="9" t="s">
        <v>3730</v>
      </c>
      <c r="K479" s="9">
        <v>0.73776087199999996</v>
      </c>
      <c r="L479" s="9">
        <v>0.68692169999999997</v>
      </c>
      <c r="M479" s="9">
        <v>0.72735629300000004</v>
      </c>
    </row>
    <row r="480" spans="1:13" x14ac:dyDescent="0.25">
      <c r="A480" s="9" t="s">
        <v>546</v>
      </c>
      <c r="B480" s="9" t="s">
        <v>1481</v>
      </c>
      <c r="C480" s="9" t="s">
        <v>1482</v>
      </c>
      <c r="G480" s="9" t="s">
        <v>1483</v>
      </c>
      <c r="H480" s="9" t="s">
        <v>1484</v>
      </c>
      <c r="I480" s="9" t="s">
        <v>17</v>
      </c>
      <c r="J480" s="9" t="s">
        <v>3730</v>
      </c>
      <c r="K480" s="9">
        <v>0.91380180899999996</v>
      </c>
      <c r="L480" s="9">
        <v>0.91578525799999999</v>
      </c>
      <c r="M480" s="9">
        <v>0.80356194199999997</v>
      </c>
    </row>
    <row r="481" spans="1:13" x14ac:dyDescent="0.25">
      <c r="A481" s="9" t="s">
        <v>551</v>
      </c>
      <c r="B481" s="9" t="s">
        <v>1485</v>
      </c>
      <c r="C481" s="9" t="s">
        <v>1486</v>
      </c>
      <c r="G481" s="9" t="s">
        <v>1487</v>
      </c>
      <c r="H481" s="9" t="s">
        <v>1488</v>
      </c>
      <c r="I481" s="9" t="s">
        <v>383</v>
      </c>
      <c r="J481" s="9" t="s">
        <v>3730</v>
      </c>
      <c r="K481" s="9">
        <v>1.0374492799999999</v>
      </c>
      <c r="L481" s="9">
        <v>0.996035004</v>
      </c>
      <c r="M481" s="9">
        <v>1.0118729559999999</v>
      </c>
    </row>
    <row r="482" spans="1:13" x14ac:dyDescent="0.25">
      <c r="A482" s="9" t="s">
        <v>551</v>
      </c>
      <c r="B482" s="9" t="s">
        <v>1489</v>
      </c>
      <c r="C482" s="9" t="s">
        <v>1490</v>
      </c>
      <c r="G482" s="9" t="s">
        <v>1491</v>
      </c>
      <c r="H482" s="9" t="s">
        <v>1492</v>
      </c>
      <c r="I482" s="9" t="s">
        <v>383</v>
      </c>
      <c r="J482" s="9" t="s">
        <v>3730</v>
      </c>
      <c r="K482" s="9">
        <v>0.96925076799999998</v>
      </c>
      <c r="L482" s="9">
        <v>0.99978748449999999</v>
      </c>
      <c r="M482" s="9">
        <v>1.0855483235000001</v>
      </c>
    </row>
    <row r="483" spans="1:13" x14ac:dyDescent="0.25">
      <c r="A483" s="9" t="s">
        <v>205</v>
      </c>
      <c r="B483" s="9" t="s">
        <v>471</v>
      </c>
      <c r="C483" s="9" t="s">
        <v>472</v>
      </c>
      <c r="D483" s="9" t="s">
        <v>2483</v>
      </c>
      <c r="E483" s="9" t="s">
        <v>2133</v>
      </c>
      <c r="F483" s="9" t="s">
        <v>2328</v>
      </c>
      <c r="G483" s="9" t="s">
        <v>473</v>
      </c>
      <c r="H483" s="9" t="s">
        <v>474</v>
      </c>
      <c r="I483" s="9" t="s">
        <v>177</v>
      </c>
      <c r="J483" s="9" t="s">
        <v>3659</v>
      </c>
      <c r="K483" s="9">
        <v>0.81262068337994464</v>
      </c>
      <c r="L483" s="9">
        <v>0.67400116737570925</v>
      </c>
      <c r="M483" s="9">
        <v>0.77703193567801587</v>
      </c>
    </row>
    <row r="484" spans="1:13" x14ac:dyDescent="0.25">
      <c r="G484" s="9" t="s">
        <v>473</v>
      </c>
      <c r="H484" s="9" t="s">
        <v>474</v>
      </c>
      <c r="I484" s="9" t="s">
        <v>177</v>
      </c>
      <c r="J484" s="9" t="s">
        <v>3730</v>
      </c>
      <c r="K484" s="9">
        <v>0.89091413500000005</v>
      </c>
      <c r="L484" s="9">
        <v>1.0677617559999999</v>
      </c>
      <c r="M484" s="9">
        <v>0.93016100400000001</v>
      </c>
    </row>
    <row r="485" spans="1:13" x14ac:dyDescent="0.25">
      <c r="A485" s="9" t="s">
        <v>26</v>
      </c>
      <c r="B485" s="9" t="s">
        <v>1493</v>
      </c>
      <c r="C485" s="9" t="s">
        <v>1494</v>
      </c>
      <c r="G485" s="9" t="s">
        <v>1495</v>
      </c>
      <c r="H485" s="9" t="s">
        <v>1496</v>
      </c>
      <c r="I485" s="9" t="s">
        <v>25</v>
      </c>
      <c r="J485" s="9" t="s">
        <v>3730</v>
      </c>
      <c r="K485" s="9">
        <v>0.98525161949999995</v>
      </c>
      <c r="L485" s="9">
        <v>1.3786715535</v>
      </c>
      <c r="M485" s="9">
        <v>1.1955816955</v>
      </c>
    </row>
    <row r="486" spans="1:13" x14ac:dyDescent="0.25">
      <c r="A486" s="9" t="s">
        <v>16</v>
      </c>
      <c r="B486" s="9" t="s">
        <v>1497</v>
      </c>
      <c r="C486" s="9" t="s">
        <v>1498</v>
      </c>
      <c r="G486" s="9" t="s">
        <v>6</v>
      </c>
      <c r="H486" s="9" t="s">
        <v>1499</v>
      </c>
      <c r="I486" s="9" t="s">
        <v>28</v>
      </c>
      <c r="J486" s="9" t="s">
        <v>3730</v>
      </c>
      <c r="K486" s="9">
        <v>0.95830786599999995</v>
      </c>
      <c r="L486" s="9">
        <v>1.036273177</v>
      </c>
      <c r="M486" s="9">
        <v>1.003791747</v>
      </c>
    </row>
    <row r="487" spans="1:13" x14ac:dyDescent="0.25">
      <c r="A487" s="9" t="s">
        <v>111</v>
      </c>
      <c r="B487" s="9" t="s">
        <v>475</v>
      </c>
      <c r="C487" s="9" t="s">
        <v>476</v>
      </c>
      <c r="D487" s="9" t="s">
        <v>2484</v>
      </c>
      <c r="E487" s="9" t="s">
        <v>2036</v>
      </c>
      <c r="F487" s="9" t="s">
        <v>2212</v>
      </c>
      <c r="G487" s="9" t="s">
        <v>477</v>
      </c>
      <c r="H487" s="9" t="s">
        <v>478</v>
      </c>
      <c r="I487" s="9" t="s">
        <v>101</v>
      </c>
      <c r="J487" s="9" t="s">
        <v>3659</v>
      </c>
      <c r="K487" s="9">
        <v>0.72366050927353465</v>
      </c>
      <c r="L487" s="9">
        <v>0.85722657780148193</v>
      </c>
      <c r="M487" s="9">
        <v>0.80076245809565005</v>
      </c>
    </row>
    <row r="488" spans="1:13" x14ac:dyDescent="0.25">
      <c r="G488" s="9" t="s">
        <v>477</v>
      </c>
      <c r="H488" s="9" t="s">
        <v>478</v>
      </c>
      <c r="I488" s="9" t="s">
        <v>101</v>
      </c>
      <c r="J488" s="9" t="s">
        <v>3730</v>
      </c>
      <c r="K488" s="9">
        <v>1.18766229</v>
      </c>
      <c r="L488" s="9">
        <v>0.98367327800000004</v>
      </c>
      <c r="M488" s="9">
        <v>1.0181643520000001</v>
      </c>
    </row>
    <row r="489" spans="1:13" x14ac:dyDescent="0.25">
      <c r="A489" s="9" t="s">
        <v>414</v>
      </c>
      <c r="B489" s="9" t="s">
        <v>479</v>
      </c>
      <c r="C489" s="9" t="s">
        <v>480</v>
      </c>
      <c r="G489" s="9" t="s">
        <v>481</v>
      </c>
      <c r="H489" s="9" t="s">
        <v>482</v>
      </c>
      <c r="I489" s="9" t="s">
        <v>3</v>
      </c>
      <c r="J489" s="9" t="s">
        <v>3730</v>
      </c>
      <c r="K489" s="9">
        <v>0.76018826500000003</v>
      </c>
      <c r="L489" s="9">
        <v>0.80278682349999997</v>
      </c>
      <c r="M489" s="9">
        <v>0.69620471100000003</v>
      </c>
    </row>
    <row r="490" spans="1:13" x14ac:dyDescent="0.25">
      <c r="A490" s="9" t="s">
        <v>116</v>
      </c>
      <c r="B490" s="9" t="s">
        <v>483</v>
      </c>
      <c r="C490" s="9" t="s">
        <v>484</v>
      </c>
      <c r="G490" s="9" t="s">
        <v>6</v>
      </c>
      <c r="H490" s="9" t="s">
        <v>485</v>
      </c>
      <c r="I490" s="9" t="s">
        <v>254</v>
      </c>
      <c r="J490" s="9" t="s">
        <v>3730</v>
      </c>
      <c r="K490" s="9">
        <v>1.1115640005</v>
      </c>
      <c r="L490" s="9">
        <v>1.0179775099999999</v>
      </c>
      <c r="M490" s="9">
        <v>1.121540202</v>
      </c>
    </row>
    <row r="491" spans="1:13" x14ac:dyDescent="0.25">
      <c r="A491" s="9" t="s">
        <v>612</v>
      </c>
      <c r="B491" s="9" t="s">
        <v>1500</v>
      </c>
      <c r="C491" s="9" t="s">
        <v>1501</v>
      </c>
      <c r="G491" s="9" t="s">
        <v>1502</v>
      </c>
      <c r="H491" s="9" t="s">
        <v>1503</v>
      </c>
      <c r="I491" s="9" t="s">
        <v>611</v>
      </c>
      <c r="J491" s="9" t="s">
        <v>3730</v>
      </c>
      <c r="K491" s="9">
        <v>0.89628729200000001</v>
      </c>
      <c r="L491" s="9">
        <v>1.0195909970000001</v>
      </c>
      <c r="M491" s="9">
        <v>0.92265522499999997</v>
      </c>
    </row>
    <row r="492" spans="1:13" x14ac:dyDescent="0.25">
      <c r="A492" s="9" t="s">
        <v>223</v>
      </c>
      <c r="B492" s="9" t="s">
        <v>486</v>
      </c>
      <c r="C492" s="9" t="s">
        <v>487</v>
      </c>
      <c r="G492" s="9" t="s">
        <v>488</v>
      </c>
      <c r="H492" s="9" t="s">
        <v>489</v>
      </c>
      <c r="I492" s="9" t="s">
        <v>286</v>
      </c>
      <c r="J492" s="9" t="s">
        <v>3730</v>
      </c>
      <c r="K492" s="9">
        <v>0.90802703799999995</v>
      </c>
      <c r="L492" s="9">
        <v>0.78485537100000002</v>
      </c>
      <c r="M492" s="9">
        <v>0.82330081099999997</v>
      </c>
    </row>
    <row r="493" spans="1:13" x14ac:dyDescent="0.25">
      <c r="A493" s="9" t="s">
        <v>16</v>
      </c>
      <c r="B493" s="9" t="s">
        <v>490</v>
      </c>
      <c r="C493" s="9" t="s">
        <v>491</v>
      </c>
      <c r="G493" s="9" t="s">
        <v>492</v>
      </c>
      <c r="H493" s="9" t="s">
        <v>493</v>
      </c>
      <c r="I493" s="9" t="s">
        <v>15</v>
      </c>
      <c r="J493" s="9" t="s">
        <v>3730</v>
      </c>
      <c r="K493" s="9">
        <v>1.0068013549999999</v>
      </c>
      <c r="L493" s="9">
        <v>1.026255997</v>
      </c>
      <c r="M493" s="9">
        <v>1.095448126</v>
      </c>
    </row>
    <row r="494" spans="1:13" x14ac:dyDescent="0.25">
      <c r="A494" s="9" t="s">
        <v>116</v>
      </c>
      <c r="B494" s="9" t="s">
        <v>494</v>
      </c>
      <c r="C494" s="9" t="s">
        <v>495</v>
      </c>
      <c r="D494" s="9" t="s">
        <v>2486</v>
      </c>
      <c r="E494" s="9" t="s">
        <v>2031</v>
      </c>
      <c r="F494" s="9" t="s">
        <v>2312</v>
      </c>
      <c r="G494" s="9" t="s">
        <v>496</v>
      </c>
      <c r="H494" s="9" t="s">
        <v>497</v>
      </c>
      <c r="I494" s="9" t="s">
        <v>254</v>
      </c>
      <c r="J494" s="9" t="s">
        <v>3659</v>
      </c>
      <c r="K494" s="9">
        <v>1.172641961632465</v>
      </c>
      <c r="L494" s="9">
        <v>1.0030944605444119</v>
      </c>
      <c r="M494" s="9">
        <v>1.2817311571526058</v>
      </c>
    </row>
    <row r="495" spans="1:13" x14ac:dyDescent="0.25">
      <c r="D495" s="9" t="s">
        <v>2486</v>
      </c>
      <c r="E495" s="9" t="s">
        <v>2061</v>
      </c>
      <c r="F495" s="9" t="s">
        <v>2487</v>
      </c>
      <c r="G495" s="9" t="s">
        <v>496</v>
      </c>
      <c r="H495" s="9" t="s">
        <v>497</v>
      </c>
      <c r="I495" s="9" t="s">
        <v>254</v>
      </c>
      <c r="J495" s="9" t="s">
        <v>3659</v>
      </c>
      <c r="K495" s="9">
        <v>1.2975141985382999</v>
      </c>
      <c r="L495" s="9">
        <v>1.0309440388986375</v>
      </c>
      <c r="M495" s="9">
        <v>1.3249596098148462</v>
      </c>
    </row>
    <row r="496" spans="1:13" x14ac:dyDescent="0.25">
      <c r="D496" s="9" t="s">
        <v>2486</v>
      </c>
      <c r="E496" s="9" t="s">
        <v>2036</v>
      </c>
      <c r="F496" s="9" t="s">
        <v>2057</v>
      </c>
      <c r="G496" s="9" t="s">
        <v>496</v>
      </c>
      <c r="H496" s="9" t="s">
        <v>497</v>
      </c>
      <c r="I496" s="9" t="s">
        <v>254</v>
      </c>
      <c r="J496" s="9" t="s">
        <v>3659</v>
      </c>
      <c r="K496" s="9">
        <v>1.2242736013007398</v>
      </c>
      <c r="L496" s="9">
        <v>1.0267366281783925</v>
      </c>
      <c r="M496" s="9">
        <v>1.2863329456190815</v>
      </c>
    </row>
    <row r="497" spans="1:13" x14ac:dyDescent="0.25">
      <c r="D497" s="9" t="s">
        <v>2488</v>
      </c>
      <c r="E497" s="9" t="s">
        <v>2128</v>
      </c>
      <c r="F497" s="9" t="s">
        <v>2297</v>
      </c>
      <c r="G497" s="9" t="s">
        <v>496</v>
      </c>
      <c r="H497" s="9" t="s">
        <v>497</v>
      </c>
      <c r="I497" s="9" t="s">
        <v>254</v>
      </c>
      <c r="J497" s="9" t="s">
        <v>3659</v>
      </c>
      <c r="K497" s="9">
        <v>1.5085709776447984</v>
      </c>
      <c r="L497" s="9">
        <v>0.97501938262481214</v>
      </c>
      <c r="M497" s="9">
        <v>1.2422428356625663</v>
      </c>
    </row>
    <row r="498" spans="1:13" x14ac:dyDescent="0.25">
      <c r="G498" s="9" t="s">
        <v>496</v>
      </c>
      <c r="H498" s="9" t="s">
        <v>497</v>
      </c>
      <c r="I498" s="9" t="s">
        <v>254</v>
      </c>
      <c r="J498" s="9" t="s">
        <v>3730</v>
      </c>
      <c r="K498" s="9">
        <v>1.176705613</v>
      </c>
      <c r="L498" s="9">
        <v>1.3881780459999999</v>
      </c>
      <c r="M498" s="9">
        <v>1.51532595</v>
      </c>
    </row>
    <row r="499" spans="1:13" x14ac:dyDescent="0.25">
      <c r="A499" s="9" t="s">
        <v>308</v>
      </c>
      <c r="B499" s="9" t="s">
        <v>2962</v>
      </c>
      <c r="C499" s="9" t="s">
        <v>2963</v>
      </c>
      <c r="G499" s="9" t="s">
        <v>2964</v>
      </c>
      <c r="H499" s="9" t="s">
        <v>2965</v>
      </c>
      <c r="I499" s="9" t="s">
        <v>307</v>
      </c>
      <c r="J499" s="9" t="s">
        <v>3730</v>
      </c>
      <c r="K499" s="9">
        <v>1.111356867</v>
      </c>
      <c r="L499" s="9">
        <v>0.72818157400000005</v>
      </c>
      <c r="M499" s="9">
        <v>0.73848848199999995</v>
      </c>
    </row>
    <row r="500" spans="1:13" x14ac:dyDescent="0.25">
      <c r="A500" s="9" t="s">
        <v>393</v>
      </c>
      <c r="B500" s="9" t="s">
        <v>2966</v>
      </c>
      <c r="C500" s="9" t="s">
        <v>2967</v>
      </c>
      <c r="G500" s="9" t="s">
        <v>2968</v>
      </c>
      <c r="H500" s="9" t="s">
        <v>2969</v>
      </c>
      <c r="I500" s="9" t="s">
        <v>392</v>
      </c>
      <c r="J500" s="9" t="s">
        <v>3730</v>
      </c>
      <c r="K500" s="9">
        <v>1.1810131349999999</v>
      </c>
      <c r="L500" s="9">
        <v>0.76161542699999996</v>
      </c>
      <c r="M500" s="9">
        <v>0.56596988400000003</v>
      </c>
    </row>
    <row r="501" spans="1:13" x14ac:dyDescent="0.25">
      <c r="A501" s="9" t="s">
        <v>75</v>
      </c>
      <c r="B501" s="9" t="s">
        <v>498</v>
      </c>
      <c r="C501" s="9" t="s">
        <v>499</v>
      </c>
      <c r="G501" s="9" t="s">
        <v>6</v>
      </c>
      <c r="H501" s="9" t="s">
        <v>500</v>
      </c>
      <c r="I501" s="9" t="s">
        <v>501</v>
      </c>
      <c r="J501" s="9" t="s">
        <v>3730</v>
      </c>
      <c r="K501" s="9">
        <v>1.0035636299999999</v>
      </c>
      <c r="L501" s="9">
        <v>0.98259053399999996</v>
      </c>
      <c r="M501" s="9">
        <v>0.97268146700000002</v>
      </c>
    </row>
    <row r="502" spans="1:13" x14ac:dyDescent="0.25">
      <c r="A502" s="9" t="s">
        <v>358</v>
      </c>
      <c r="B502" s="9" t="s">
        <v>1504</v>
      </c>
      <c r="C502" s="9" t="s">
        <v>1505</v>
      </c>
      <c r="G502" s="9" t="s">
        <v>1506</v>
      </c>
      <c r="H502" s="9" t="s">
        <v>1507</v>
      </c>
      <c r="I502" s="9" t="s">
        <v>357</v>
      </c>
      <c r="J502" s="9" t="s">
        <v>3730</v>
      </c>
      <c r="K502" s="9">
        <v>0.93669287499999998</v>
      </c>
      <c r="L502" s="9">
        <v>1.0236356394999999</v>
      </c>
      <c r="M502" s="9">
        <v>0.92776222050000001</v>
      </c>
    </row>
    <row r="503" spans="1:13" x14ac:dyDescent="0.25">
      <c r="A503" s="9" t="s">
        <v>1029</v>
      </c>
      <c r="B503" s="9" t="s">
        <v>1508</v>
      </c>
      <c r="C503" s="9" t="s">
        <v>1509</v>
      </c>
      <c r="D503" s="9" t="s">
        <v>2489</v>
      </c>
      <c r="E503" s="9" t="s">
        <v>2050</v>
      </c>
      <c r="F503" s="9" t="s">
        <v>2381</v>
      </c>
      <c r="G503" s="9" t="s">
        <v>1510</v>
      </c>
      <c r="H503" s="9" t="s">
        <v>1511</v>
      </c>
      <c r="I503" s="9" t="s">
        <v>1066</v>
      </c>
      <c r="J503" s="9" t="s">
        <v>3659</v>
      </c>
      <c r="K503" s="9">
        <v>0.9031838834650876</v>
      </c>
      <c r="L503" s="9">
        <v>0.73388655617419363</v>
      </c>
      <c r="M503" s="9">
        <v>0.77457308507178646</v>
      </c>
    </row>
    <row r="504" spans="1:13" x14ac:dyDescent="0.25">
      <c r="D504" s="9" t="s">
        <v>2489</v>
      </c>
      <c r="E504" s="9" t="s">
        <v>2240</v>
      </c>
      <c r="F504" s="9" t="s">
        <v>2490</v>
      </c>
      <c r="G504" s="9" t="s">
        <v>1510</v>
      </c>
      <c r="H504" s="9" t="s">
        <v>1511</v>
      </c>
      <c r="I504" s="9" t="s">
        <v>1066</v>
      </c>
      <c r="J504" s="9" t="s">
        <v>3659</v>
      </c>
      <c r="K504" s="9">
        <v>0.88933431353194825</v>
      </c>
      <c r="L504" s="9">
        <v>0.65146227890912234</v>
      </c>
      <c r="M504" s="9">
        <v>0.65307939050372998</v>
      </c>
    </row>
    <row r="505" spans="1:13" x14ac:dyDescent="0.25">
      <c r="D505" s="9" t="s">
        <v>2491</v>
      </c>
      <c r="E505" s="9" t="s">
        <v>2492</v>
      </c>
      <c r="F505" s="9" t="s">
        <v>2261</v>
      </c>
      <c r="G505" s="9" t="s">
        <v>1510</v>
      </c>
      <c r="H505" s="9" t="s">
        <v>1511</v>
      </c>
      <c r="I505" s="9" t="s">
        <v>1066</v>
      </c>
      <c r="J505" s="9" t="s">
        <v>3659</v>
      </c>
      <c r="K505" s="9">
        <v>0.99342873364519979</v>
      </c>
      <c r="L505" s="9">
        <v>0.75176677214126753</v>
      </c>
      <c r="M505" s="9">
        <v>0.84067497123627777</v>
      </c>
    </row>
    <row r="506" spans="1:13" x14ac:dyDescent="0.25">
      <c r="D506" s="9" t="s">
        <v>2491</v>
      </c>
      <c r="E506" s="9" t="s">
        <v>2230</v>
      </c>
      <c r="F506" s="9" t="s">
        <v>2493</v>
      </c>
      <c r="G506" s="9" t="s">
        <v>1510</v>
      </c>
      <c r="H506" s="9" t="s">
        <v>1511</v>
      </c>
      <c r="I506" s="9" t="s">
        <v>1066</v>
      </c>
      <c r="J506" s="9" t="s">
        <v>3659</v>
      </c>
      <c r="K506" s="9">
        <v>0.96494510939955014</v>
      </c>
      <c r="L506" s="9">
        <v>0.74290538384372551</v>
      </c>
      <c r="M506" s="9">
        <v>0.77672832267097036</v>
      </c>
    </row>
    <row r="507" spans="1:13" x14ac:dyDescent="0.25">
      <c r="D507" s="9" t="s">
        <v>2491</v>
      </c>
      <c r="E507" s="9" t="s">
        <v>2494</v>
      </c>
      <c r="F507" s="9" t="s">
        <v>2495</v>
      </c>
      <c r="G507" s="9" t="s">
        <v>1510</v>
      </c>
      <c r="H507" s="9" t="s">
        <v>1511</v>
      </c>
      <c r="I507" s="9" t="s">
        <v>1066</v>
      </c>
      <c r="J507" s="9" t="s">
        <v>3659</v>
      </c>
      <c r="K507" s="9">
        <v>0.75560933827321253</v>
      </c>
      <c r="L507" s="9">
        <v>0.67780854767061105</v>
      </c>
      <c r="M507" s="9">
        <v>0.67793048468330197</v>
      </c>
    </row>
    <row r="508" spans="1:13" x14ac:dyDescent="0.25">
      <c r="D508" s="9" t="s">
        <v>2491</v>
      </c>
      <c r="E508" s="9" t="s">
        <v>2496</v>
      </c>
      <c r="F508" s="9" t="s">
        <v>2497</v>
      </c>
      <c r="G508" s="9" t="s">
        <v>1510</v>
      </c>
      <c r="H508" s="9" t="s">
        <v>1511</v>
      </c>
      <c r="I508" s="9" t="s">
        <v>1066</v>
      </c>
      <c r="J508" s="9" t="s">
        <v>3659</v>
      </c>
      <c r="K508" s="9">
        <v>0.82666068879615484</v>
      </c>
      <c r="L508" s="9">
        <v>0.65450416530220934</v>
      </c>
      <c r="M508" s="9">
        <v>0.64316068091663725</v>
      </c>
    </row>
    <row r="509" spans="1:13" x14ac:dyDescent="0.25">
      <c r="D509" s="9" t="s">
        <v>2491</v>
      </c>
      <c r="E509" s="9" t="s">
        <v>2435</v>
      </c>
      <c r="F509" s="9" t="s">
        <v>2498</v>
      </c>
      <c r="G509" s="9" t="s">
        <v>1510</v>
      </c>
      <c r="H509" s="9" t="s">
        <v>1511</v>
      </c>
      <c r="I509" s="9" t="s">
        <v>1066</v>
      </c>
      <c r="J509" s="9" t="s">
        <v>3659</v>
      </c>
      <c r="K509" s="9">
        <v>0.96494510939955014</v>
      </c>
      <c r="L509" s="9">
        <v>0.74290538384372551</v>
      </c>
      <c r="M509" s="9">
        <v>0.77672832267097036</v>
      </c>
    </row>
    <row r="510" spans="1:13" x14ac:dyDescent="0.25">
      <c r="D510" s="9" t="s">
        <v>2491</v>
      </c>
      <c r="E510" s="9" t="s">
        <v>2499</v>
      </c>
      <c r="F510" s="9" t="s">
        <v>2500</v>
      </c>
      <c r="G510" s="9" t="s">
        <v>1510</v>
      </c>
      <c r="H510" s="9" t="s">
        <v>1511</v>
      </c>
      <c r="I510" s="9" t="s">
        <v>1066</v>
      </c>
      <c r="J510" s="9" t="s">
        <v>3659</v>
      </c>
      <c r="K510" s="9">
        <v>0.99342873364519979</v>
      </c>
      <c r="L510" s="9">
        <v>0.75176677214126753</v>
      </c>
      <c r="M510" s="9">
        <v>0.84067497123627777</v>
      </c>
    </row>
    <row r="511" spans="1:13" x14ac:dyDescent="0.25">
      <c r="G511" s="9" t="s">
        <v>1510</v>
      </c>
      <c r="H511" s="9" t="s">
        <v>1511</v>
      </c>
      <c r="I511" s="9" t="s">
        <v>1066</v>
      </c>
      <c r="J511" s="9" t="s">
        <v>3730</v>
      </c>
      <c r="K511" s="9">
        <v>0.94514946</v>
      </c>
      <c r="L511" s="9">
        <v>0.83170619400000001</v>
      </c>
      <c r="M511" s="9">
        <v>0.77955619899999995</v>
      </c>
    </row>
    <row r="512" spans="1:13" x14ac:dyDescent="0.25">
      <c r="A512" s="9" t="s">
        <v>629</v>
      </c>
      <c r="B512" s="9" t="s">
        <v>2970</v>
      </c>
      <c r="C512" s="9" t="s">
        <v>2971</v>
      </c>
      <c r="G512" s="9" t="s">
        <v>2972</v>
      </c>
      <c r="H512" s="9" t="s">
        <v>2973</v>
      </c>
      <c r="I512" s="9" t="s">
        <v>188</v>
      </c>
      <c r="J512" s="9" t="s">
        <v>3730</v>
      </c>
      <c r="K512" s="9">
        <v>0.87949062</v>
      </c>
      <c r="L512" s="9">
        <v>1.011568741</v>
      </c>
      <c r="M512" s="9">
        <v>0.96559341799999998</v>
      </c>
    </row>
    <row r="513" spans="1:13" x14ac:dyDescent="0.25">
      <c r="A513" s="9" t="s">
        <v>122</v>
      </c>
      <c r="B513" s="9" t="s">
        <v>1512</v>
      </c>
      <c r="C513" s="9" t="s">
        <v>1513</v>
      </c>
      <c r="G513" s="9" t="s">
        <v>1514</v>
      </c>
      <c r="H513" s="9" t="s">
        <v>1515</v>
      </c>
      <c r="I513" s="9" t="s">
        <v>121</v>
      </c>
      <c r="J513" s="9" t="s">
        <v>3730</v>
      </c>
      <c r="K513" s="9">
        <v>0.99482159100000001</v>
      </c>
      <c r="L513" s="9">
        <v>0.710955059</v>
      </c>
      <c r="M513" s="9">
        <v>0.68343825849999995</v>
      </c>
    </row>
    <row r="514" spans="1:13" x14ac:dyDescent="0.25">
      <c r="A514" s="9" t="s">
        <v>205</v>
      </c>
      <c r="B514" s="9" t="s">
        <v>1516</v>
      </c>
      <c r="C514" s="9" t="s">
        <v>1517</v>
      </c>
      <c r="G514" s="9" t="s">
        <v>6</v>
      </c>
      <c r="H514" s="9" t="s">
        <v>1518</v>
      </c>
      <c r="I514" s="9" t="s">
        <v>921</v>
      </c>
      <c r="J514" s="9" t="s">
        <v>3730</v>
      </c>
      <c r="K514" s="9">
        <v>0.85436632349999997</v>
      </c>
      <c r="L514" s="9">
        <v>0.93954996550000003</v>
      </c>
      <c r="M514" s="9">
        <v>0.83285971700000005</v>
      </c>
    </row>
    <row r="515" spans="1:13" x14ac:dyDescent="0.25">
      <c r="A515" s="9" t="s">
        <v>510</v>
      </c>
      <c r="B515" s="9" t="s">
        <v>1519</v>
      </c>
      <c r="C515" s="9" t="s">
        <v>1520</v>
      </c>
      <c r="G515" s="9" t="s">
        <v>1521</v>
      </c>
      <c r="H515" s="9" t="s">
        <v>1522</v>
      </c>
      <c r="I515" s="9" t="s">
        <v>183</v>
      </c>
      <c r="J515" s="9" t="s">
        <v>3730</v>
      </c>
      <c r="K515" s="9">
        <v>0.86331121</v>
      </c>
      <c r="L515" s="9">
        <v>1.0112892710000001</v>
      </c>
      <c r="M515" s="9">
        <v>0.92162027499999999</v>
      </c>
    </row>
    <row r="516" spans="1:13" x14ac:dyDescent="0.25">
      <c r="A516" s="9" t="s">
        <v>2979</v>
      </c>
      <c r="B516" s="9" t="s">
        <v>2974</v>
      </c>
      <c r="C516" s="9" t="s">
        <v>2975</v>
      </c>
      <c r="G516" s="9" t="s">
        <v>2976</v>
      </c>
      <c r="H516" s="9" t="s">
        <v>2977</v>
      </c>
      <c r="I516" s="9" t="s">
        <v>2978</v>
      </c>
      <c r="J516" s="9" t="s">
        <v>3730</v>
      </c>
      <c r="K516" s="9">
        <v>1.089553437</v>
      </c>
      <c r="L516" s="9">
        <v>0.91910057000000001</v>
      </c>
      <c r="M516" s="9">
        <v>0.78442863799999996</v>
      </c>
    </row>
    <row r="517" spans="1:13" x14ac:dyDescent="0.25">
      <c r="A517" s="9" t="s">
        <v>57</v>
      </c>
      <c r="B517" s="9" t="s">
        <v>1523</v>
      </c>
      <c r="C517" s="9" t="s">
        <v>1524</v>
      </c>
      <c r="G517" s="9" t="s">
        <v>1525</v>
      </c>
      <c r="H517" s="9" t="s">
        <v>1526</v>
      </c>
      <c r="I517" s="9" t="s">
        <v>56</v>
      </c>
      <c r="J517" s="9" t="s">
        <v>3730</v>
      </c>
      <c r="K517" s="9">
        <v>1.0839215529999999</v>
      </c>
      <c r="L517" s="9">
        <v>1.1244715949999999</v>
      </c>
      <c r="M517" s="9">
        <v>1.409669246</v>
      </c>
    </row>
    <row r="518" spans="1:13" x14ac:dyDescent="0.25">
      <c r="A518" s="9" t="s">
        <v>223</v>
      </c>
      <c r="B518" s="9" t="s">
        <v>1527</v>
      </c>
      <c r="C518" s="9" t="s">
        <v>1528</v>
      </c>
      <c r="G518" s="9" t="s">
        <v>1529</v>
      </c>
      <c r="H518" s="9" t="s">
        <v>1530</v>
      </c>
      <c r="I518" s="9" t="s">
        <v>35</v>
      </c>
      <c r="J518" s="9" t="s">
        <v>3730</v>
      </c>
      <c r="K518" s="9">
        <v>1.1320734864999999</v>
      </c>
      <c r="L518" s="9">
        <v>1.107869655</v>
      </c>
      <c r="M518" s="9">
        <v>0.92305335450000003</v>
      </c>
    </row>
    <row r="519" spans="1:13" x14ac:dyDescent="0.25">
      <c r="A519" s="9" t="s">
        <v>414</v>
      </c>
      <c r="B519" s="9" t="s">
        <v>1531</v>
      </c>
      <c r="C519" s="9" t="s">
        <v>1532</v>
      </c>
      <c r="G519" s="9" t="s">
        <v>1533</v>
      </c>
      <c r="H519" s="9" t="s">
        <v>1534</v>
      </c>
      <c r="I519" s="9" t="s">
        <v>413</v>
      </c>
      <c r="J519" s="9" t="s">
        <v>3730</v>
      </c>
      <c r="K519" s="9">
        <v>1.048430618</v>
      </c>
      <c r="L519" s="9">
        <v>0.9527404075</v>
      </c>
      <c r="M519" s="9">
        <v>0.97415277600000005</v>
      </c>
    </row>
    <row r="520" spans="1:13" x14ac:dyDescent="0.25">
      <c r="A520" s="9" t="s">
        <v>546</v>
      </c>
      <c r="B520" s="9" t="s">
        <v>1535</v>
      </c>
      <c r="C520" s="9" t="s">
        <v>1536</v>
      </c>
      <c r="G520" s="9" t="s">
        <v>1537</v>
      </c>
      <c r="H520" s="9" t="s">
        <v>1538</v>
      </c>
      <c r="I520" s="9" t="s">
        <v>17</v>
      </c>
      <c r="J520" s="9" t="s">
        <v>3730</v>
      </c>
      <c r="K520" s="9">
        <v>0.87089889300000001</v>
      </c>
      <c r="L520" s="9">
        <v>0.90821323799999998</v>
      </c>
      <c r="M520" s="9">
        <v>0.93720047200000001</v>
      </c>
    </row>
    <row r="521" spans="1:13" x14ac:dyDescent="0.25">
      <c r="A521" s="9" t="s">
        <v>92</v>
      </c>
      <c r="B521" s="9" t="s">
        <v>3459</v>
      </c>
      <c r="C521" s="9" t="s">
        <v>3460</v>
      </c>
      <c r="D521" s="9" t="s">
        <v>3461</v>
      </c>
      <c r="E521" s="9" t="s">
        <v>2041</v>
      </c>
      <c r="F521" s="9" t="s">
        <v>2322</v>
      </c>
      <c r="G521" s="9" t="s">
        <v>3462</v>
      </c>
      <c r="H521" s="9" t="s">
        <v>3463</v>
      </c>
      <c r="I521" s="9" t="s">
        <v>101</v>
      </c>
      <c r="J521" s="9" t="s">
        <v>3659</v>
      </c>
      <c r="K521" s="9">
        <v>1.0014527634837773</v>
      </c>
      <c r="L521" s="9">
        <v>0.95371217963123578</v>
      </c>
      <c r="M521" s="9">
        <v>0.87855625354071176</v>
      </c>
    </row>
    <row r="522" spans="1:13" x14ac:dyDescent="0.25">
      <c r="A522" s="9" t="s">
        <v>551</v>
      </c>
      <c r="B522" s="9" t="s">
        <v>2980</v>
      </c>
      <c r="C522" s="9" t="s">
        <v>2981</v>
      </c>
      <c r="G522" s="9" t="s">
        <v>2982</v>
      </c>
      <c r="H522" s="9" t="s">
        <v>2983</v>
      </c>
      <c r="I522" s="9" t="s">
        <v>383</v>
      </c>
      <c r="J522" s="9" t="s">
        <v>3730</v>
      </c>
      <c r="K522" s="9">
        <v>1.081452125</v>
      </c>
      <c r="L522" s="9">
        <v>0.89553943800000002</v>
      </c>
      <c r="M522" s="9">
        <v>0.83658185699999998</v>
      </c>
    </row>
    <row r="523" spans="1:13" x14ac:dyDescent="0.25">
      <c r="A523" s="9" t="s">
        <v>506</v>
      </c>
      <c r="B523" s="9" t="s">
        <v>502</v>
      </c>
      <c r="C523" s="9" t="s">
        <v>503</v>
      </c>
      <c r="D523" s="9" t="s">
        <v>2502</v>
      </c>
      <c r="E523" s="9" t="s">
        <v>2047</v>
      </c>
      <c r="F523" s="9" t="s">
        <v>2428</v>
      </c>
      <c r="G523" s="9" t="s">
        <v>504</v>
      </c>
      <c r="H523" s="9" t="s">
        <v>505</v>
      </c>
      <c r="I523" s="9" t="s">
        <v>19</v>
      </c>
      <c r="J523" s="9" t="s">
        <v>3659</v>
      </c>
      <c r="K523" s="9">
        <v>0.88426078512037831</v>
      </c>
      <c r="L523" s="9">
        <v>0.87825157641417895</v>
      </c>
      <c r="M523" s="9">
        <v>0.78964605780894281</v>
      </c>
    </row>
    <row r="524" spans="1:13" x14ac:dyDescent="0.25">
      <c r="D524" s="9" t="s">
        <v>2503</v>
      </c>
      <c r="E524" s="9" t="s">
        <v>2026</v>
      </c>
      <c r="F524" s="9" t="s">
        <v>2504</v>
      </c>
      <c r="G524" s="9" t="s">
        <v>504</v>
      </c>
      <c r="H524" s="9" t="s">
        <v>505</v>
      </c>
      <c r="I524" s="9" t="s">
        <v>19</v>
      </c>
      <c r="J524" s="9" t="s">
        <v>3659</v>
      </c>
      <c r="K524" s="9">
        <v>1.0653978028578412</v>
      </c>
      <c r="L524" s="9">
        <v>0.90111729347497982</v>
      </c>
      <c r="M524" s="9">
        <v>0.94669591362848227</v>
      </c>
    </row>
    <row r="525" spans="1:13" x14ac:dyDescent="0.25">
      <c r="D525" s="9" t="s">
        <v>2505</v>
      </c>
      <c r="E525" s="9" t="s">
        <v>2042</v>
      </c>
      <c r="F525" s="9" t="s">
        <v>2506</v>
      </c>
      <c r="G525" s="9" t="s">
        <v>504</v>
      </c>
      <c r="H525" s="9" t="s">
        <v>505</v>
      </c>
      <c r="I525" s="9" t="s">
        <v>19</v>
      </c>
      <c r="J525" s="9" t="s">
        <v>3659</v>
      </c>
      <c r="K525" s="9">
        <v>1.1129427122624691</v>
      </c>
      <c r="L525" s="9">
        <v>0.97610950002784491</v>
      </c>
      <c r="M525" s="9">
        <v>1.1254583767104915</v>
      </c>
    </row>
    <row r="526" spans="1:13" x14ac:dyDescent="0.25">
      <c r="G526" s="9" t="s">
        <v>504</v>
      </c>
      <c r="H526" s="9" t="s">
        <v>505</v>
      </c>
      <c r="I526" s="9" t="s">
        <v>19</v>
      </c>
      <c r="J526" s="9" t="s">
        <v>3730</v>
      </c>
      <c r="K526" s="9">
        <v>0.96566447</v>
      </c>
      <c r="L526" s="9">
        <v>1.122985707</v>
      </c>
      <c r="M526" s="9">
        <v>0.94310139599999998</v>
      </c>
    </row>
    <row r="527" spans="1:13" x14ac:dyDescent="0.25">
      <c r="A527" s="9" t="s">
        <v>510</v>
      </c>
      <c r="B527" s="9" t="s">
        <v>507</v>
      </c>
      <c r="C527" s="9" t="s">
        <v>508</v>
      </c>
      <c r="G527" s="9" t="s">
        <v>6</v>
      </c>
      <c r="H527" s="9" t="s">
        <v>509</v>
      </c>
      <c r="I527" s="9" t="s">
        <v>183</v>
      </c>
      <c r="J527" s="9" t="s">
        <v>3730</v>
      </c>
      <c r="K527" s="9">
        <v>0.99262357899999998</v>
      </c>
      <c r="L527" s="9">
        <v>1.157026417</v>
      </c>
      <c r="M527" s="9">
        <v>0.89824991899999995</v>
      </c>
    </row>
    <row r="528" spans="1:13" x14ac:dyDescent="0.25">
      <c r="A528" s="9" t="s">
        <v>393</v>
      </c>
      <c r="B528" s="9" t="s">
        <v>2984</v>
      </c>
      <c r="C528" s="9" t="s">
        <v>2985</v>
      </c>
      <c r="G528" s="9" t="s">
        <v>2986</v>
      </c>
      <c r="H528" s="9" t="s">
        <v>2987</v>
      </c>
      <c r="I528" s="9" t="s">
        <v>392</v>
      </c>
      <c r="J528" s="9" t="s">
        <v>3730</v>
      </c>
      <c r="K528" s="9">
        <v>1.005202733</v>
      </c>
      <c r="L528" s="9">
        <v>0.802065786</v>
      </c>
      <c r="M528" s="9">
        <v>0.73349032800000002</v>
      </c>
    </row>
    <row r="529" spans="1:13" x14ac:dyDescent="0.25">
      <c r="A529" s="9" t="s">
        <v>42</v>
      </c>
      <c r="B529" s="9" t="s">
        <v>511</v>
      </c>
      <c r="C529" s="9" t="s">
        <v>512</v>
      </c>
      <c r="D529" s="9" t="s">
        <v>2507</v>
      </c>
      <c r="E529" s="9" t="s">
        <v>2092</v>
      </c>
      <c r="F529" s="9" t="s">
        <v>2416</v>
      </c>
      <c r="G529" s="9" t="s">
        <v>6</v>
      </c>
      <c r="H529" s="9" t="s">
        <v>513</v>
      </c>
      <c r="I529" s="9" t="s">
        <v>41</v>
      </c>
      <c r="J529" s="9" t="s">
        <v>3659</v>
      </c>
      <c r="K529" s="9">
        <v>0.98645105630334851</v>
      </c>
      <c r="L529" s="9">
        <v>0.71349656409969264</v>
      </c>
      <c r="M529" s="9">
        <v>0.85295896629980172</v>
      </c>
    </row>
    <row r="530" spans="1:13" x14ac:dyDescent="0.25">
      <c r="D530" s="9" t="s">
        <v>2507</v>
      </c>
      <c r="E530" s="9" t="s">
        <v>2037</v>
      </c>
      <c r="F530" s="9" t="s">
        <v>2244</v>
      </c>
      <c r="G530" s="9" t="s">
        <v>6</v>
      </c>
      <c r="H530" s="9" t="s">
        <v>513</v>
      </c>
      <c r="I530" s="9" t="s">
        <v>41</v>
      </c>
      <c r="J530" s="9" t="s">
        <v>3659</v>
      </c>
      <c r="K530" s="9">
        <v>0.85222390868872022</v>
      </c>
      <c r="L530" s="9">
        <v>0.77350133991636949</v>
      </c>
      <c r="M530" s="9">
        <v>0.89658238970901094</v>
      </c>
    </row>
    <row r="531" spans="1:13" x14ac:dyDescent="0.25">
      <c r="G531" s="9" t="s">
        <v>6</v>
      </c>
      <c r="H531" s="9" t="s">
        <v>513</v>
      </c>
      <c r="I531" s="9" t="s">
        <v>41</v>
      </c>
      <c r="J531" s="9" t="s">
        <v>3730</v>
      </c>
      <c r="K531" s="9">
        <v>0.89454998699999999</v>
      </c>
      <c r="L531" s="9">
        <v>0.79623369899999996</v>
      </c>
      <c r="M531" s="9">
        <v>0.84510529099999998</v>
      </c>
    </row>
    <row r="532" spans="1:13" x14ac:dyDescent="0.25">
      <c r="A532" s="9" t="s">
        <v>116</v>
      </c>
      <c r="B532" s="9" t="s">
        <v>1539</v>
      </c>
      <c r="C532" s="9" t="s">
        <v>1540</v>
      </c>
      <c r="G532" s="9" t="s">
        <v>1541</v>
      </c>
      <c r="H532" s="9" t="s">
        <v>1542</v>
      </c>
      <c r="I532" s="9" t="s">
        <v>254</v>
      </c>
      <c r="J532" s="9" t="s">
        <v>3730</v>
      </c>
      <c r="K532" s="9">
        <v>1.0515202379999999</v>
      </c>
      <c r="L532" s="9">
        <v>1.310146979</v>
      </c>
      <c r="M532" s="9">
        <v>1.369344656</v>
      </c>
    </row>
    <row r="533" spans="1:13" x14ac:dyDescent="0.25">
      <c r="A533" s="9" t="s">
        <v>268</v>
      </c>
      <c r="B533" s="9" t="s">
        <v>2988</v>
      </c>
      <c r="C533" s="9" t="s">
        <v>2989</v>
      </c>
      <c r="D533" s="9" t="s">
        <v>3464</v>
      </c>
      <c r="E533" s="9" t="s">
        <v>2050</v>
      </c>
      <c r="F533" s="9" t="s">
        <v>2406</v>
      </c>
      <c r="G533" s="9" t="s">
        <v>2990</v>
      </c>
      <c r="H533" s="9" t="s">
        <v>2991</v>
      </c>
      <c r="I533" s="9" t="s">
        <v>267</v>
      </c>
      <c r="J533" s="9" t="s">
        <v>3659</v>
      </c>
      <c r="K533" s="9">
        <v>0.82809425588229124</v>
      </c>
      <c r="L533" s="9">
        <v>1.2769393972396792</v>
      </c>
      <c r="M533" s="9">
        <v>1.910091128865621</v>
      </c>
    </row>
    <row r="534" spans="1:13" x14ac:dyDescent="0.25">
      <c r="G534" s="9" t="s">
        <v>2990</v>
      </c>
      <c r="H534" s="9" t="s">
        <v>2991</v>
      </c>
      <c r="I534" s="9" t="s">
        <v>267</v>
      </c>
      <c r="J534" s="9" t="s">
        <v>3730</v>
      </c>
      <c r="K534" s="9">
        <v>0.73589378100000002</v>
      </c>
      <c r="L534" s="9">
        <v>0.82791601199999998</v>
      </c>
      <c r="M534" s="9">
        <v>0.85185549299999996</v>
      </c>
    </row>
    <row r="535" spans="1:13" x14ac:dyDescent="0.25">
      <c r="A535" s="9" t="s">
        <v>205</v>
      </c>
      <c r="B535" s="9" t="s">
        <v>1543</v>
      </c>
      <c r="C535" s="9" t="s">
        <v>1544</v>
      </c>
      <c r="D535" s="9" t="s">
        <v>2508</v>
      </c>
      <c r="E535" s="9" t="s">
        <v>2027</v>
      </c>
      <c r="F535" s="9" t="s">
        <v>2177</v>
      </c>
      <c r="G535" s="9" t="s">
        <v>1545</v>
      </c>
      <c r="H535" s="9" t="s">
        <v>1546</v>
      </c>
      <c r="I535" s="9" t="s">
        <v>33</v>
      </c>
      <c r="J535" s="9" t="s">
        <v>3659</v>
      </c>
      <c r="K535" s="9">
        <v>0.69192760932704989</v>
      </c>
      <c r="L535" s="9">
        <v>0.83828201924242618</v>
      </c>
      <c r="M535" s="9">
        <v>0.87268814323836474</v>
      </c>
    </row>
    <row r="536" spans="1:13" x14ac:dyDescent="0.25">
      <c r="G536" s="9" t="s">
        <v>1545</v>
      </c>
      <c r="H536" s="9" t="s">
        <v>1546</v>
      </c>
      <c r="I536" s="9" t="s">
        <v>33</v>
      </c>
      <c r="J536" s="9" t="s">
        <v>3730</v>
      </c>
      <c r="K536" s="9">
        <v>0.98597099050000003</v>
      </c>
      <c r="L536" s="9">
        <v>0.89732009800000001</v>
      </c>
      <c r="M536" s="9">
        <v>0.88899230500000004</v>
      </c>
    </row>
    <row r="537" spans="1:13" x14ac:dyDescent="0.25">
      <c r="A537" s="9" t="s">
        <v>205</v>
      </c>
      <c r="B537" s="9" t="s">
        <v>1547</v>
      </c>
      <c r="C537" s="9" t="s">
        <v>1548</v>
      </c>
      <c r="G537" s="9" t="s">
        <v>1549</v>
      </c>
      <c r="H537" s="9" t="s">
        <v>1550</v>
      </c>
      <c r="I537" s="9" t="s">
        <v>33</v>
      </c>
      <c r="J537" s="9" t="s">
        <v>3730</v>
      </c>
      <c r="K537" s="9">
        <v>1.1665664735000001</v>
      </c>
      <c r="L537" s="9">
        <v>1.0026262699999999</v>
      </c>
      <c r="M537" s="9">
        <v>1.128435713</v>
      </c>
    </row>
    <row r="538" spans="1:13" x14ac:dyDescent="0.25">
      <c r="A538" s="9" t="s">
        <v>34</v>
      </c>
      <c r="B538" s="9" t="s">
        <v>2992</v>
      </c>
      <c r="C538" s="9" t="s">
        <v>2993</v>
      </c>
      <c r="G538" s="9" t="s">
        <v>2994</v>
      </c>
      <c r="H538" s="9" t="s">
        <v>2995</v>
      </c>
      <c r="I538" s="9" t="s">
        <v>177</v>
      </c>
      <c r="J538" s="9" t="s">
        <v>3730</v>
      </c>
      <c r="K538" s="9">
        <v>0.86227130600000002</v>
      </c>
      <c r="L538" s="9">
        <v>0.83223728200000002</v>
      </c>
      <c r="M538" s="9">
        <v>0.82765495099999997</v>
      </c>
    </row>
    <row r="539" spans="1:13" x14ac:dyDescent="0.25">
      <c r="A539" s="9" t="s">
        <v>75</v>
      </c>
      <c r="B539" s="9" t="s">
        <v>3465</v>
      </c>
      <c r="C539" s="9" t="s">
        <v>1552</v>
      </c>
      <c r="D539" s="9" t="s">
        <v>3466</v>
      </c>
      <c r="E539" s="9" t="s">
        <v>2036</v>
      </c>
      <c r="F539" s="9" t="s">
        <v>2147</v>
      </c>
      <c r="G539" s="9" t="s">
        <v>1553</v>
      </c>
      <c r="H539" s="9" t="s">
        <v>3467</v>
      </c>
      <c r="I539" s="9" t="s">
        <v>74</v>
      </c>
      <c r="J539" s="9" t="s">
        <v>3659</v>
      </c>
      <c r="K539" s="9">
        <v>0.97827970068419434</v>
      </c>
      <c r="L539" s="9">
        <v>0.93492240978058883</v>
      </c>
      <c r="M539" s="9">
        <v>0.88627374097712919</v>
      </c>
    </row>
    <row r="540" spans="1:13" x14ac:dyDescent="0.25">
      <c r="A540" s="9" t="s">
        <v>75</v>
      </c>
      <c r="B540" s="9" t="s">
        <v>1551</v>
      </c>
      <c r="C540" s="9" t="s">
        <v>1552</v>
      </c>
      <c r="G540" s="9" t="s">
        <v>1553</v>
      </c>
      <c r="H540" s="9" t="s">
        <v>1554</v>
      </c>
      <c r="I540" s="9" t="s">
        <v>74</v>
      </c>
      <c r="J540" s="9" t="s">
        <v>3730</v>
      </c>
      <c r="K540" s="9">
        <v>0.95799724799999997</v>
      </c>
      <c r="L540" s="9">
        <v>0.87099626799999996</v>
      </c>
      <c r="M540" s="9">
        <v>0.80558278549999995</v>
      </c>
    </row>
    <row r="541" spans="1:13" x14ac:dyDescent="0.25">
      <c r="A541" s="9" t="s">
        <v>57</v>
      </c>
      <c r="B541" s="9" t="s">
        <v>2996</v>
      </c>
      <c r="C541" s="9" t="s">
        <v>2997</v>
      </c>
      <c r="G541" s="9" t="s">
        <v>6</v>
      </c>
      <c r="H541" s="9" t="s">
        <v>2998</v>
      </c>
      <c r="I541" s="9" t="s">
        <v>56</v>
      </c>
      <c r="J541" s="9" t="s">
        <v>3730</v>
      </c>
      <c r="K541" s="9">
        <v>1.6760373749999999</v>
      </c>
      <c r="L541" s="9">
        <v>1.0444255739999999</v>
      </c>
      <c r="M541" s="9">
        <v>1.3345860599999999</v>
      </c>
    </row>
    <row r="542" spans="1:13" x14ac:dyDescent="0.25">
      <c r="A542" s="9" t="s">
        <v>551</v>
      </c>
      <c r="B542" s="9" t="s">
        <v>2999</v>
      </c>
      <c r="C542" s="9" t="s">
        <v>3000</v>
      </c>
      <c r="G542" s="9" t="s">
        <v>6</v>
      </c>
      <c r="H542" s="9" t="s">
        <v>3001</v>
      </c>
      <c r="I542" s="9" t="s">
        <v>383</v>
      </c>
      <c r="J542" s="9" t="s">
        <v>3730</v>
      </c>
      <c r="K542" s="9">
        <v>1.2054164999999999</v>
      </c>
      <c r="L542" s="9">
        <v>1.156466279</v>
      </c>
      <c r="M542" s="9">
        <v>0.93029193099999996</v>
      </c>
    </row>
    <row r="543" spans="1:13" x14ac:dyDescent="0.25">
      <c r="A543" s="9" t="s">
        <v>551</v>
      </c>
      <c r="B543" s="9" t="s">
        <v>3468</v>
      </c>
      <c r="C543" s="9" t="s">
        <v>3000</v>
      </c>
      <c r="D543" s="9" t="s">
        <v>3469</v>
      </c>
      <c r="E543" s="9" t="s">
        <v>2218</v>
      </c>
      <c r="F543" s="9" t="s">
        <v>2361</v>
      </c>
      <c r="G543" s="9" t="s">
        <v>6</v>
      </c>
      <c r="H543" s="9" t="s">
        <v>3470</v>
      </c>
      <c r="I543" s="9" t="s">
        <v>383</v>
      </c>
      <c r="J543" s="9" t="s">
        <v>3659</v>
      </c>
      <c r="K543" s="9">
        <v>0.96736158761087154</v>
      </c>
      <c r="L543" s="9">
        <v>0.66533615951335079</v>
      </c>
      <c r="M543" s="9">
        <v>0.77180765371101379</v>
      </c>
    </row>
    <row r="544" spans="1:13" x14ac:dyDescent="0.25">
      <c r="A544" s="9" t="s">
        <v>92</v>
      </c>
      <c r="B544" s="9" t="s">
        <v>3002</v>
      </c>
      <c r="C544" s="9" t="s">
        <v>3003</v>
      </c>
      <c r="G544" s="9" t="s">
        <v>3004</v>
      </c>
      <c r="H544" s="9" t="s">
        <v>3005</v>
      </c>
      <c r="I544" s="9" t="s">
        <v>101</v>
      </c>
      <c r="J544" s="9" t="s">
        <v>3730</v>
      </c>
      <c r="K544" s="9">
        <v>1.192566381</v>
      </c>
      <c r="L544" s="9">
        <v>1.3373412760000001</v>
      </c>
      <c r="M544" s="9">
        <v>0.98633260700000003</v>
      </c>
    </row>
    <row r="545" spans="1:13" x14ac:dyDescent="0.25">
      <c r="A545" s="9" t="s">
        <v>223</v>
      </c>
      <c r="B545" s="9" t="s">
        <v>3471</v>
      </c>
      <c r="C545" s="9" t="s">
        <v>3472</v>
      </c>
      <c r="D545" s="9" t="s">
        <v>3473</v>
      </c>
      <c r="E545" s="9" t="s">
        <v>2043</v>
      </c>
      <c r="F545" s="9" t="s">
        <v>2164</v>
      </c>
      <c r="G545" s="9" t="s">
        <v>6</v>
      </c>
      <c r="H545" s="9" t="s">
        <v>3474</v>
      </c>
      <c r="I545" s="9" t="s">
        <v>35</v>
      </c>
      <c r="J545" s="9" t="s">
        <v>3659</v>
      </c>
      <c r="K545" s="9">
        <v>0.92667096354913747</v>
      </c>
      <c r="L545" s="9">
        <v>0.99677101872014462</v>
      </c>
      <c r="M545" s="9">
        <v>0.8557945682741056</v>
      </c>
    </row>
    <row r="546" spans="1:13" x14ac:dyDescent="0.25">
      <c r="A546" s="9" t="s">
        <v>308</v>
      </c>
      <c r="B546" s="9" t="s">
        <v>3006</v>
      </c>
      <c r="C546" s="9" t="s">
        <v>3007</v>
      </c>
      <c r="G546" s="9" t="s">
        <v>6</v>
      </c>
      <c r="H546" s="9" t="s">
        <v>3008</v>
      </c>
      <c r="I546" s="9" t="s">
        <v>307</v>
      </c>
      <c r="J546" s="9" t="s">
        <v>3730</v>
      </c>
      <c r="K546" s="9">
        <v>0.99007905100000004</v>
      </c>
      <c r="L546" s="9">
        <v>1.0826303159999999</v>
      </c>
      <c r="M546" s="9">
        <v>0.81355255999999998</v>
      </c>
    </row>
    <row r="547" spans="1:13" x14ac:dyDescent="0.25">
      <c r="A547" s="9" t="s">
        <v>116</v>
      </c>
      <c r="B547" s="9" t="s">
        <v>515</v>
      </c>
      <c r="C547" s="9" t="s">
        <v>516</v>
      </c>
      <c r="G547" s="9" t="s">
        <v>517</v>
      </c>
      <c r="H547" s="9" t="s">
        <v>518</v>
      </c>
      <c r="I547" s="9" t="s">
        <v>254</v>
      </c>
      <c r="J547" s="9" t="s">
        <v>3730</v>
      </c>
      <c r="K547" s="9">
        <v>1.102961589</v>
      </c>
      <c r="L547" s="9">
        <v>1.0134936569999999</v>
      </c>
      <c r="M547" s="9">
        <v>1.119594253</v>
      </c>
    </row>
    <row r="548" spans="1:13" x14ac:dyDescent="0.25">
      <c r="A548" s="9" t="s">
        <v>1559</v>
      </c>
      <c r="B548" s="9" t="s">
        <v>1555</v>
      </c>
      <c r="C548" s="9" t="s">
        <v>1556</v>
      </c>
      <c r="G548" s="9" t="s">
        <v>1557</v>
      </c>
      <c r="H548" s="9" t="s">
        <v>1558</v>
      </c>
      <c r="I548" s="9" t="s">
        <v>3</v>
      </c>
      <c r="J548" s="9" t="s">
        <v>3730</v>
      </c>
      <c r="K548" s="9">
        <v>1.0781255700000001</v>
      </c>
      <c r="L548" s="9">
        <v>1.028281424</v>
      </c>
      <c r="M548" s="9">
        <v>1.0728685819999999</v>
      </c>
    </row>
    <row r="549" spans="1:13" x14ac:dyDescent="0.25">
      <c r="A549" s="9" t="s">
        <v>1559</v>
      </c>
      <c r="B549" s="9" t="s">
        <v>3475</v>
      </c>
      <c r="C549" s="9" t="s">
        <v>1556</v>
      </c>
      <c r="D549" s="9" t="s">
        <v>3476</v>
      </c>
      <c r="E549" s="9" t="s">
        <v>2031</v>
      </c>
      <c r="F549" s="9" t="s">
        <v>2277</v>
      </c>
      <c r="G549" s="9" t="s">
        <v>1557</v>
      </c>
      <c r="H549" s="9" t="s">
        <v>3477</v>
      </c>
      <c r="I549" s="9" t="s">
        <v>3</v>
      </c>
      <c r="J549" s="9" t="s">
        <v>3659</v>
      </c>
      <c r="K549" s="9">
        <v>0.9472430282741271</v>
      </c>
      <c r="L549" s="9">
        <v>0.84560742358334617</v>
      </c>
      <c r="M549" s="9">
        <v>0.91938347030691658</v>
      </c>
    </row>
    <row r="550" spans="1:13" x14ac:dyDescent="0.25">
      <c r="A550" s="9" t="s">
        <v>1559</v>
      </c>
      <c r="B550" s="9" t="s">
        <v>3009</v>
      </c>
      <c r="C550" s="9" t="s">
        <v>1556</v>
      </c>
      <c r="G550" s="9" t="s">
        <v>1557</v>
      </c>
      <c r="H550" s="9" t="s">
        <v>3010</v>
      </c>
      <c r="I550" s="9" t="s">
        <v>1954</v>
      </c>
      <c r="J550" s="9" t="s">
        <v>3730</v>
      </c>
      <c r="K550" s="9">
        <v>0.88611950299999998</v>
      </c>
      <c r="L550" s="9">
        <v>1.0339388869999999</v>
      </c>
      <c r="M550" s="9">
        <v>1.145105059</v>
      </c>
    </row>
    <row r="551" spans="1:13" x14ac:dyDescent="0.25">
      <c r="A551" s="9" t="s">
        <v>506</v>
      </c>
      <c r="B551" s="9" t="s">
        <v>519</v>
      </c>
      <c r="C551" s="9" t="s">
        <v>520</v>
      </c>
      <c r="G551" s="9" t="s">
        <v>521</v>
      </c>
      <c r="H551" s="9" t="s">
        <v>522</v>
      </c>
      <c r="I551" s="9" t="s">
        <v>3</v>
      </c>
      <c r="J551" s="9" t="s">
        <v>3730</v>
      </c>
      <c r="K551" s="9">
        <v>1.0345366730000001</v>
      </c>
      <c r="L551" s="9">
        <v>1.0530149689999999</v>
      </c>
      <c r="M551" s="9">
        <v>0.85892838299999996</v>
      </c>
    </row>
    <row r="552" spans="1:13" x14ac:dyDescent="0.25">
      <c r="A552" s="9" t="s">
        <v>47</v>
      </c>
      <c r="B552" s="9" t="s">
        <v>1560</v>
      </c>
      <c r="C552" s="9" t="s">
        <v>1561</v>
      </c>
      <c r="G552" s="9" t="s">
        <v>1562</v>
      </c>
      <c r="H552" s="9" t="s">
        <v>1563</v>
      </c>
      <c r="I552" s="9" t="s">
        <v>172</v>
      </c>
      <c r="J552" s="9" t="s">
        <v>3730</v>
      </c>
      <c r="K552" s="9">
        <v>0.97344775400000005</v>
      </c>
      <c r="L552" s="9">
        <v>1.0285551420000001</v>
      </c>
      <c r="M552" s="9">
        <v>0.88907394900000003</v>
      </c>
    </row>
    <row r="553" spans="1:13" x14ac:dyDescent="0.25">
      <c r="A553" s="9" t="s">
        <v>205</v>
      </c>
      <c r="B553" s="9" t="s">
        <v>3011</v>
      </c>
      <c r="C553" s="9" t="s">
        <v>3012</v>
      </c>
      <c r="G553" s="9" t="s">
        <v>3013</v>
      </c>
      <c r="H553" s="9" t="s">
        <v>3014</v>
      </c>
      <c r="I553" s="9" t="s">
        <v>19</v>
      </c>
      <c r="J553" s="9" t="s">
        <v>3730</v>
      </c>
      <c r="K553" s="9">
        <v>0.74969686300000005</v>
      </c>
      <c r="L553" s="9">
        <v>3.6626971350000002</v>
      </c>
      <c r="M553" s="9">
        <v>0.76451697299999999</v>
      </c>
    </row>
    <row r="554" spans="1:13" x14ac:dyDescent="0.25">
      <c r="A554" s="9" t="s">
        <v>205</v>
      </c>
      <c r="B554" s="9" t="s">
        <v>3015</v>
      </c>
      <c r="C554" s="9" t="s">
        <v>3016</v>
      </c>
      <c r="G554" s="9" t="s">
        <v>6</v>
      </c>
      <c r="H554" s="9" t="s">
        <v>3017</v>
      </c>
      <c r="I554" s="9" t="s">
        <v>177</v>
      </c>
      <c r="J554" s="9" t="s">
        <v>3730</v>
      </c>
      <c r="K554" s="9">
        <v>1.0717624349999999</v>
      </c>
      <c r="L554" s="9">
        <v>0.82547892099999998</v>
      </c>
      <c r="M554" s="9">
        <v>1.087703197</v>
      </c>
    </row>
    <row r="555" spans="1:13" x14ac:dyDescent="0.25">
      <c r="A555" s="9" t="s">
        <v>26</v>
      </c>
      <c r="B555" s="9" t="s">
        <v>523</v>
      </c>
      <c r="C555" s="9" t="s">
        <v>524</v>
      </c>
      <c r="G555" s="9" t="s">
        <v>525</v>
      </c>
      <c r="H555" s="9" t="s">
        <v>526</v>
      </c>
      <c r="I555" s="9" t="s">
        <v>25</v>
      </c>
      <c r="J555" s="9" t="s">
        <v>3730</v>
      </c>
      <c r="K555" s="9">
        <v>0.9518871015</v>
      </c>
      <c r="L555" s="9">
        <v>0.90491270599999996</v>
      </c>
      <c r="M555" s="9">
        <v>0.91341550449999998</v>
      </c>
    </row>
    <row r="556" spans="1:13" x14ac:dyDescent="0.25">
      <c r="A556" s="9" t="s">
        <v>16</v>
      </c>
      <c r="B556" s="9" t="s">
        <v>527</v>
      </c>
      <c r="C556" s="9" t="s">
        <v>528</v>
      </c>
      <c r="G556" s="9" t="s">
        <v>529</v>
      </c>
      <c r="H556" s="9" t="s">
        <v>530</v>
      </c>
      <c r="I556" s="9" t="s">
        <v>15</v>
      </c>
      <c r="J556" s="9" t="s">
        <v>3730</v>
      </c>
      <c r="K556" s="9">
        <v>0.98425598700000005</v>
      </c>
      <c r="L556" s="9">
        <v>1.160316342</v>
      </c>
      <c r="M556" s="9">
        <v>1.3855836130000001</v>
      </c>
    </row>
    <row r="557" spans="1:13" x14ac:dyDescent="0.25">
      <c r="A557" s="9" t="s">
        <v>205</v>
      </c>
      <c r="B557" s="9" t="s">
        <v>1564</v>
      </c>
      <c r="C557" s="9" t="s">
        <v>1565</v>
      </c>
      <c r="D557" s="9" t="s">
        <v>2509</v>
      </c>
      <c r="E557" s="9" t="s">
        <v>2027</v>
      </c>
      <c r="F557" s="9" t="s">
        <v>2485</v>
      </c>
      <c r="G557" s="9" t="s">
        <v>1566</v>
      </c>
      <c r="H557" s="9" t="s">
        <v>1567</v>
      </c>
      <c r="I557" s="9" t="s">
        <v>33</v>
      </c>
      <c r="J557" s="9" t="s">
        <v>3659</v>
      </c>
      <c r="K557" s="9">
        <v>1.0729780407667706</v>
      </c>
      <c r="L557" s="9">
        <v>0.75705982756738033</v>
      </c>
      <c r="M557" s="9">
        <v>0.93755602174724828</v>
      </c>
    </row>
    <row r="558" spans="1:13" x14ac:dyDescent="0.25">
      <c r="D558" s="9" t="s">
        <v>2510</v>
      </c>
      <c r="E558" s="9" t="s">
        <v>2027</v>
      </c>
      <c r="F558" s="9" t="s">
        <v>2485</v>
      </c>
      <c r="G558" s="9" t="s">
        <v>1566</v>
      </c>
      <c r="H558" s="9" t="s">
        <v>1567</v>
      </c>
      <c r="I558" s="9" t="s">
        <v>33</v>
      </c>
      <c r="J558" s="9" t="s">
        <v>3659</v>
      </c>
      <c r="K558" s="9">
        <v>0.94077206328359864</v>
      </c>
      <c r="L558" s="9">
        <v>0.82423681931903559</v>
      </c>
      <c r="M558" s="9">
        <v>1.0097021006341824</v>
      </c>
    </row>
    <row r="559" spans="1:13" x14ac:dyDescent="0.25">
      <c r="G559" s="9" t="s">
        <v>1566</v>
      </c>
      <c r="H559" s="9" t="s">
        <v>1567</v>
      </c>
      <c r="I559" s="9" t="s">
        <v>33</v>
      </c>
      <c r="J559" s="9" t="s">
        <v>3730</v>
      </c>
      <c r="K559" s="9">
        <v>0.99265568699999995</v>
      </c>
      <c r="L559" s="9">
        <v>0.91992499699999997</v>
      </c>
      <c r="M559" s="9">
        <v>0.88627894100000004</v>
      </c>
    </row>
    <row r="560" spans="1:13" x14ac:dyDescent="0.25">
      <c r="A560" s="9" t="s">
        <v>308</v>
      </c>
      <c r="B560" s="9" t="s">
        <v>3478</v>
      </c>
      <c r="C560" s="9" t="s">
        <v>3479</v>
      </c>
      <c r="D560" s="9" t="s">
        <v>3480</v>
      </c>
      <c r="E560" s="9" t="s">
        <v>2042</v>
      </c>
      <c r="F560" s="9" t="s">
        <v>2265</v>
      </c>
      <c r="G560" s="9" t="s">
        <v>6</v>
      </c>
      <c r="H560" s="9" t="s">
        <v>3481</v>
      </c>
      <c r="I560" s="9" t="s">
        <v>307</v>
      </c>
      <c r="J560" s="9" t="s">
        <v>3659</v>
      </c>
      <c r="K560" s="9">
        <v>0.90095449522036686</v>
      </c>
      <c r="L560" s="9">
        <v>0.61488556669305849</v>
      </c>
      <c r="M560" s="9">
        <v>0.63234425761792035</v>
      </c>
    </row>
    <row r="561" spans="1:13" x14ac:dyDescent="0.25">
      <c r="A561" s="9" t="s">
        <v>414</v>
      </c>
      <c r="B561" s="9" t="s">
        <v>1568</v>
      </c>
      <c r="C561" s="9" t="s">
        <v>1569</v>
      </c>
      <c r="G561" s="9" t="s">
        <v>1570</v>
      </c>
      <c r="H561" s="9" t="s">
        <v>1571</v>
      </c>
      <c r="I561" s="9" t="s">
        <v>413</v>
      </c>
      <c r="J561" s="9" t="s">
        <v>3730</v>
      </c>
      <c r="K561" s="9">
        <v>0.78836390199999995</v>
      </c>
      <c r="L561" s="9">
        <v>1.2089675145000001</v>
      </c>
      <c r="M561" s="9">
        <v>0.85145629349999996</v>
      </c>
    </row>
    <row r="562" spans="1:13" x14ac:dyDescent="0.25">
      <c r="A562" s="9" t="s">
        <v>42</v>
      </c>
      <c r="B562" s="9" t="s">
        <v>1572</v>
      </c>
      <c r="C562" s="9" t="s">
        <v>1573</v>
      </c>
      <c r="G562" s="9" t="s">
        <v>1574</v>
      </c>
      <c r="H562" s="9" t="s">
        <v>1575</v>
      </c>
      <c r="I562" s="9" t="s">
        <v>41</v>
      </c>
      <c r="J562" s="9" t="s">
        <v>3730</v>
      </c>
      <c r="K562" s="9">
        <v>0.8766196195</v>
      </c>
      <c r="L562" s="9">
        <v>1.1709180635000001</v>
      </c>
      <c r="M562" s="9">
        <v>1.1226440355</v>
      </c>
    </row>
    <row r="563" spans="1:13" x14ac:dyDescent="0.25">
      <c r="A563" s="9" t="s">
        <v>510</v>
      </c>
      <c r="B563" s="9" t="s">
        <v>1576</v>
      </c>
      <c r="C563" s="9" t="s">
        <v>1577</v>
      </c>
      <c r="G563" s="9" t="s">
        <v>1578</v>
      </c>
      <c r="H563" s="9" t="s">
        <v>1579</v>
      </c>
      <c r="I563" s="9" t="s">
        <v>183</v>
      </c>
      <c r="J563" s="9" t="s">
        <v>3730</v>
      </c>
      <c r="K563" s="9">
        <v>1.009073232</v>
      </c>
      <c r="L563" s="9">
        <v>0.92890014050000003</v>
      </c>
      <c r="M563" s="9">
        <v>1.0084447919999999</v>
      </c>
    </row>
    <row r="564" spans="1:13" x14ac:dyDescent="0.25">
      <c r="A564" s="9" t="s">
        <v>829</v>
      </c>
      <c r="B564" s="9" t="s">
        <v>1580</v>
      </c>
      <c r="C564" s="9" t="s">
        <v>1581</v>
      </c>
      <c r="G564" s="9" t="s">
        <v>1582</v>
      </c>
      <c r="H564" s="9" t="s">
        <v>1583</v>
      </c>
      <c r="I564" s="9" t="s">
        <v>18</v>
      </c>
      <c r="J564" s="9" t="s">
        <v>3730</v>
      </c>
      <c r="K564" s="9">
        <v>0.97259175499999995</v>
      </c>
      <c r="L564" s="9">
        <v>1.0834084429999999</v>
      </c>
      <c r="M564" s="9">
        <v>1.1260621280000001</v>
      </c>
    </row>
    <row r="565" spans="1:13" x14ac:dyDescent="0.25">
      <c r="A565" s="9" t="s">
        <v>116</v>
      </c>
      <c r="B565" s="9" t="s">
        <v>531</v>
      </c>
      <c r="C565" s="9" t="s">
        <v>532</v>
      </c>
      <c r="G565" s="9" t="s">
        <v>6</v>
      </c>
      <c r="H565" s="9" t="s">
        <v>533</v>
      </c>
      <c r="I565" s="9" t="s">
        <v>18</v>
      </c>
      <c r="J565" s="9" t="s">
        <v>3730</v>
      </c>
      <c r="K565" s="9">
        <v>0.28345867299999999</v>
      </c>
      <c r="L565" s="9">
        <v>0.23723306299999999</v>
      </c>
      <c r="M565" s="9">
        <v>0.18813735000000001</v>
      </c>
    </row>
    <row r="566" spans="1:13" x14ac:dyDescent="0.25">
      <c r="A566" s="9" t="s">
        <v>308</v>
      </c>
      <c r="B566" s="9" t="s">
        <v>3018</v>
      </c>
      <c r="C566" s="9" t="s">
        <v>3019</v>
      </c>
      <c r="G566" s="9" t="s">
        <v>3020</v>
      </c>
      <c r="H566" s="9" t="s">
        <v>3021</v>
      </c>
      <c r="I566" s="9" t="s">
        <v>307</v>
      </c>
      <c r="J566" s="9" t="s">
        <v>3730</v>
      </c>
      <c r="K566" s="9">
        <v>1.4219878889999999</v>
      </c>
      <c r="L566" s="9">
        <v>1.007669146</v>
      </c>
      <c r="M566" s="9">
        <v>1.0569868360000001</v>
      </c>
    </row>
    <row r="567" spans="1:13" x14ac:dyDescent="0.25">
      <c r="A567" s="9" t="s">
        <v>82</v>
      </c>
      <c r="B567" s="9" t="s">
        <v>534</v>
      </c>
      <c r="C567" s="9" t="s">
        <v>535</v>
      </c>
      <c r="D567" s="9" t="s">
        <v>2513</v>
      </c>
      <c r="E567" s="9" t="s">
        <v>2033</v>
      </c>
      <c r="F567" s="9" t="s">
        <v>2249</v>
      </c>
      <c r="G567" s="9" t="s">
        <v>536</v>
      </c>
      <c r="H567" s="9" t="s">
        <v>537</v>
      </c>
      <c r="I567" s="9" t="s">
        <v>81</v>
      </c>
      <c r="J567" s="9" t="s">
        <v>3659</v>
      </c>
      <c r="K567" s="9">
        <v>0.94870278000429076</v>
      </c>
      <c r="L567" s="9">
        <v>0.70135723018250207</v>
      </c>
      <c r="M567" s="9">
        <v>0.78142494619030833</v>
      </c>
    </row>
    <row r="568" spans="1:13" x14ac:dyDescent="0.25">
      <c r="D568" s="9" t="s">
        <v>2514</v>
      </c>
      <c r="E568" s="9" t="s">
        <v>2031</v>
      </c>
      <c r="F568" s="9" t="s">
        <v>2246</v>
      </c>
      <c r="G568" s="9" t="s">
        <v>536</v>
      </c>
      <c r="H568" s="9" t="s">
        <v>537</v>
      </c>
      <c r="I568" s="9" t="s">
        <v>81</v>
      </c>
      <c r="J568" s="9" t="s">
        <v>3659</v>
      </c>
      <c r="K568" s="9">
        <v>0.90108487828001316</v>
      </c>
      <c r="L568" s="9">
        <v>0.70714032898918588</v>
      </c>
      <c r="M568" s="9">
        <v>0.80071922448035449</v>
      </c>
    </row>
    <row r="569" spans="1:13" x14ac:dyDescent="0.25">
      <c r="G569" s="9" t="s">
        <v>536</v>
      </c>
      <c r="H569" s="9" t="s">
        <v>537</v>
      </c>
      <c r="I569" s="9" t="s">
        <v>81</v>
      </c>
      <c r="J569" s="9" t="s">
        <v>3730</v>
      </c>
      <c r="K569" s="9">
        <v>0.90220657800000004</v>
      </c>
      <c r="L569" s="9">
        <v>0.82257158399999997</v>
      </c>
      <c r="M569" s="9">
        <v>0.78258330700000001</v>
      </c>
    </row>
    <row r="570" spans="1:13" x14ac:dyDescent="0.25">
      <c r="A570" s="9" t="s">
        <v>223</v>
      </c>
      <c r="B570" s="9" t="s">
        <v>538</v>
      </c>
      <c r="C570" s="9" t="s">
        <v>539</v>
      </c>
      <c r="D570" s="9" t="s">
        <v>2515</v>
      </c>
      <c r="E570" s="9" t="s">
        <v>2104</v>
      </c>
      <c r="F570" s="9" t="s">
        <v>2286</v>
      </c>
      <c r="G570" s="9" t="s">
        <v>540</v>
      </c>
      <c r="H570" s="9" t="s">
        <v>541</v>
      </c>
      <c r="I570" s="9" t="s">
        <v>35</v>
      </c>
      <c r="J570" s="9" t="s">
        <v>3659</v>
      </c>
      <c r="K570" s="9">
        <v>1.030281890766036</v>
      </c>
      <c r="L570" s="9">
        <v>0.78487646738276273</v>
      </c>
      <c r="M570" s="9">
        <v>0.93695919249926041</v>
      </c>
    </row>
    <row r="571" spans="1:13" x14ac:dyDescent="0.25">
      <c r="G571" s="9" t="s">
        <v>540</v>
      </c>
      <c r="H571" s="9" t="s">
        <v>541</v>
      </c>
      <c r="I571" s="9" t="s">
        <v>35</v>
      </c>
      <c r="J571" s="9" t="s">
        <v>3730</v>
      </c>
      <c r="K571" s="9">
        <v>1.1106581639999999</v>
      </c>
      <c r="L571" s="9">
        <v>1.1041130809999999</v>
      </c>
      <c r="M571" s="9">
        <v>1.310016742</v>
      </c>
    </row>
    <row r="572" spans="1:13" x14ac:dyDescent="0.25">
      <c r="A572" s="9" t="s">
        <v>546</v>
      </c>
      <c r="B572" s="9" t="s">
        <v>542</v>
      </c>
      <c r="C572" s="9" t="s">
        <v>543</v>
      </c>
      <c r="G572" s="9" t="s">
        <v>544</v>
      </c>
      <c r="H572" s="9" t="s">
        <v>545</v>
      </c>
      <c r="I572" s="9" t="s">
        <v>17</v>
      </c>
      <c r="J572" s="9" t="s">
        <v>3730</v>
      </c>
      <c r="K572" s="9">
        <v>0.91522079599999995</v>
      </c>
      <c r="L572" s="9">
        <v>0.9227796975</v>
      </c>
      <c r="M572" s="9">
        <v>0.93101858150000005</v>
      </c>
    </row>
    <row r="573" spans="1:13" x14ac:dyDescent="0.25">
      <c r="A573" s="9" t="s">
        <v>122</v>
      </c>
      <c r="B573" s="9" t="s">
        <v>3022</v>
      </c>
      <c r="C573" s="9" t="s">
        <v>3023</v>
      </c>
      <c r="G573" s="9" t="s">
        <v>3024</v>
      </c>
      <c r="H573" s="9" t="s">
        <v>3025</v>
      </c>
      <c r="I573" s="9" t="s">
        <v>121</v>
      </c>
      <c r="J573" s="9" t="s">
        <v>3730</v>
      </c>
      <c r="K573" s="9">
        <v>1.125490967</v>
      </c>
      <c r="L573" s="9">
        <v>1.158958524</v>
      </c>
      <c r="M573" s="9">
        <v>1.042837099</v>
      </c>
    </row>
    <row r="574" spans="1:13" x14ac:dyDescent="0.25">
      <c r="A574" s="9" t="s">
        <v>551</v>
      </c>
      <c r="B574" s="9" t="s">
        <v>547</v>
      </c>
      <c r="C574" s="9" t="s">
        <v>548</v>
      </c>
      <c r="G574" s="9" t="s">
        <v>549</v>
      </c>
      <c r="H574" s="9" t="s">
        <v>550</v>
      </c>
      <c r="I574" s="9" t="s">
        <v>28</v>
      </c>
      <c r="J574" s="9" t="s">
        <v>3730</v>
      </c>
      <c r="K574" s="9">
        <v>0.94036204349999997</v>
      </c>
      <c r="L574" s="9">
        <v>0.97631075300000003</v>
      </c>
      <c r="M574" s="9">
        <v>0.99561011850000003</v>
      </c>
    </row>
    <row r="575" spans="1:13" x14ac:dyDescent="0.25">
      <c r="A575" s="9" t="s">
        <v>358</v>
      </c>
      <c r="B575" s="9" t="s">
        <v>1584</v>
      </c>
      <c r="C575" s="9" t="s">
        <v>1585</v>
      </c>
      <c r="G575" s="9" t="s">
        <v>1586</v>
      </c>
      <c r="H575" s="9" t="s">
        <v>1587</v>
      </c>
      <c r="I575" s="9" t="s">
        <v>357</v>
      </c>
      <c r="J575" s="9" t="s">
        <v>3730</v>
      </c>
      <c r="K575" s="9">
        <v>0.92981097999999995</v>
      </c>
      <c r="L575" s="9">
        <v>0.96885700600000002</v>
      </c>
      <c r="M575" s="9">
        <v>0.94405025300000001</v>
      </c>
    </row>
    <row r="576" spans="1:13" x14ac:dyDescent="0.25">
      <c r="A576" s="9" t="s">
        <v>92</v>
      </c>
      <c r="B576" s="9" t="s">
        <v>552</v>
      </c>
      <c r="C576" s="9" t="s">
        <v>553</v>
      </c>
      <c r="D576" s="9" t="s">
        <v>2516</v>
      </c>
      <c r="E576" s="9" t="s">
        <v>2050</v>
      </c>
      <c r="F576" s="9" t="s">
        <v>2177</v>
      </c>
      <c r="G576" s="9" t="s">
        <v>554</v>
      </c>
      <c r="H576" s="9" t="s">
        <v>555</v>
      </c>
      <c r="I576" s="9" t="s">
        <v>101</v>
      </c>
      <c r="J576" s="9" t="s">
        <v>3659</v>
      </c>
      <c r="K576" s="9">
        <v>0.76321192791426995</v>
      </c>
      <c r="L576" s="9">
        <v>0.82833243361074849</v>
      </c>
      <c r="M576" s="9">
        <v>0.93113838668032745</v>
      </c>
    </row>
    <row r="577" spans="1:13" x14ac:dyDescent="0.25">
      <c r="D577" s="9" t="s">
        <v>2517</v>
      </c>
      <c r="E577" s="9" t="s">
        <v>2063</v>
      </c>
      <c r="F577" s="9" t="s">
        <v>2518</v>
      </c>
      <c r="G577" s="9" t="s">
        <v>554</v>
      </c>
      <c r="H577" s="9" t="s">
        <v>555</v>
      </c>
      <c r="I577" s="9" t="s">
        <v>101</v>
      </c>
      <c r="J577" s="9" t="s">
        <v>3659</v>
      </c>
      <c r="K577" s="9">
        <v>0.87151225993867532</v>
      </c>
      <c r="L577" s="9">
        <v>0.82267709675583567</v>
      </c>
      <c r="M577" s="9">
        <v>0.87925261822615153</v>
      </c>
    </row>
    <row r="578" spans="1:13" x14ac:dyDescent="0.25">
      <c r="D578" s="9" t="s">
        <v>2519</v>
      </c>
      <c r="E578" s="9" t="s">
        <v>2092</v>
      </c>
      <c r="F578" s="9" t="s">
        <v>2326</v>
      </c>
      <c r="G578" s="9" t="s">
        <v>554</v>
      </c>
      <c r="H578" s="9" t="s">
        <v>555</v>
      </c>
      <c r="I578" s="9" t="s">
        <v>101</v>
      </c>
      <c r="J578" s="9" t="s">
        <v>3659</v>
      </c>
      <c r="K578" s="9">
        <v>0.81265469650368938</v>
      </c>
      <c r="L578" s="9">
        <v>0.82368579404934739</v>
      </c>
      <c r="M578" s="9">
        <v>0.81160293512746873</v>
      </c>
    </row>
    <row r="579" spans="1:13" x14ac:dyDescent="0.25">
      <c r="G579" s="9" t="s">
        <v>554</v>
      </c>
      <c r="H579" s="9" t="s">
        <v>555</v>
      </c>
      <c r="I579" s="9" t="s">
        <v>101</v>
      </c>
      <c r="J579" s="9" t="s">
        <v>3730</v>
      </c>
      <c r="K579" s="9">
        <v>0.98928109450000001</v>
      </c>
      <c r="L579" s="9">
        <v>0.94014291500000002</v>
      </c>
      <c r="M579" s="9">
        <v>0.90948983049999998</v>
      </c>
    </row>
    <row r="580" spans="1:13" x14ac:dyDescent="0.25">
      <c r="A580" s="9" t="s">
        <v>116</v>
      </c>
      <c r="B580" s="9" t="s">
        <v>1588</v>
      </c>
      <c r="C580" s="9" t="s">
        <v>1589</v>
      </c>
      <c r="D580" s="9" t="s">
        <v>2520</v>
      </c>
      <c r="E580" s="9" t="s">
        <v>2031</v>
      </c>
      <c r="F580" s="9" t="s">
        <v>2125</v>
      </c>
      <c r="G580" s="9" t="s">
        <v>1590</v>
      </c>
      <c r="H580" s="9" t="s">
        <v>1591</v>
      </c>
      <c r="I580" s="9" t="s">
        <v>254</v>
      </c>
      <c r="J580" s="9" t="s">
        <v>3659</v>
      </c>
      <c r="K580" s="9">
        <v>0.95729132866542821</v>
      </c>
      <c r="L580" s="9">
        <v>0.88567586612884486</v>
      </c>
      <c r="M580" s="9">
        <v>0.93436052154504545</v>
      </c>
    </row>
    <row r="581" spans="1:13" x14ac:dyDescent="0.25">
      <c r="D581" s="9" t="s">
        <v>2521</v>
      </c>
      <c r="E581" s="9" t="s">
        <v>2031</v>
      </c>
      <c r="F581" s="9" t="s">
        <v>2425</v>
      </c>
      <c r="G581" s="9" t="s">
        <v>1590</v>
      </c>
      <c r="H581" s="9" t="s">
        <v>1591</v>
      </c>
      <c r="I581" s="9" t="s">
        <v>254</v>
      </c>
      <c r="J581" s="9" t="s">
        <v>3659</v>
      </c>
      <c r="K581" s="9">
        <v>1.0461165732490381</v>
      </c>
      <c r="L581" s="9">
        <v>0.96854712938650056</v>
      </c>
      <c r="M581" s="9">
        <v>1.0335739962614623</v>
      </c>
    </row>
    <row r="582" spans="1:13" x14ac:dyDescent="0.25">
      <c r="G582" s="9" t="s">
        <v>1590</v>
      </c>
      <c r="H582" s="9" t="s">
        <v>1591</v>
      </c>
      <c r="I582" s="9" t="s">
        <v>254</v>
      </c>
      <c r="J582" s="9" t="s">
        <v>3730</v>
      </c>
      <c r="K582" s="9">
        <v>1.0016745709999999</v>
      </c>
      <c r="L582" s="9">
        <v>0.93742395099999998</v>
      </c>
      <c r="M582" s="9">
        <v>0.96660467500000002</v>
      </c>
    </row>
    <row r="583" spans="1:13" x14ac:dyDescent="0.25">
      <c r="A583" s="9" t="s">
        <v>510</v>
      </c>
      <c r="B583" s="9" t="s">
        <v>1592</v>
      </c>
      <c r="C583" s="9" t="s">
        <v>1593</v>
      </c>
      <c r="G583" s="9" t="s">
        <v>6</v>
      </c>
      <c r="H583" s="9" t="s">
        <v>1594</v>
      </c>
      <c r="I583" s="9" t="s">
        <v>183</v>
      </c>
      <c r="J583" s="9" t="s">
        <v>3730</v>
      </c>
      <c r="K583" s="9">
        <v>0.84668121799999996</v>
      </c>
      <c r="L583" s="9">
        <v>0.96966913700000001</v>
      </c>
      <c r="M583" s="9">
        <v>0.89627943799999998</v>
      </c>
    </row>
    <row r="584" spans="1:13" x14ac:dyDescent="0.25">
      <c r="A584" s="9" t="s">
        <v>510</v>
      </c>
      <c r="B584" s="9" t="s">
        <v>3026</v>
      </c>
      <c r="C584" s="9" t="s">
        <v>1593</v>
      </c>
      <c r="G584" s="9" t="s">
        <v>6</v>
      </c>
      <c r="H584" s="9" t="s">
        <v>3027</v>
      </c>
      <c r="I584" s="9" t="s">
        <v>183</v>
      </c>
      <c r="J584" s="9" t="s">
        <v>3730</v>
      </c>
      <c r="K584" s="9">
        <v>0.62648082999999999</v>
      </c>
      <c r="L584" s="9">
        <v>0.75734383100000002</v>
      </c>
      <c r="M584" s="9">
        <v>0.78326363499999996</v>
      </c>
    </row>
    <row r="585" spans="1:13" x14ac:dyDescent="0.25">
      <c r="A585" s="9" t="s">
        <v>128</v>
      </c>
      <c r="B585" s="9" t="s">
        <v>1595</v>
      </c>
      <c r="C585" s="9" t="s">
        <v>1596</v>
      </c>
      <c r="D585" s="9" t="s">
        <v>2522</v>
      </c>
      <c r="E585" s="9" t="s">
        <v>2033</v>
      </c>
      <c r="F585" s="9" t="s">
        <v>2057</v>
      </c>
      <c r="G585" s="9" t="s">
        <v>1597</v>
      </c>
      <c r="H585" s="9" t="s">
        <v>1598</v>
      </c>
      <c r="I585" s="9" t="s">
        <v>127</v>
      </c>
      <c r="J585" s="9" t="s">
        <v>3659</v>
      </c>
      <c r="K585" s="9">
        <v>0.95809777860855605</v>
      </c>
      <c r="L585" s="9">
        <v>0.70123894924354191</v>
      </c>
      <c r="M585" s="9">
        <v>0.79795197462637668</v>
      </c>
    </row>
    <row r="586" spans="1:13" x14ac:dyDescent="0.25">
      <c r="G586" s="9" t="s">
        <v>1597</v>
      </c>
      <c r="H586" s="9" t="s">
        <v>1598</v>
      </c>
      <c r="I586" s="9" t="s">
        <v>127</v>
      </c>
      <c r="J586" s="9" t="s">
        <v>3730</v>
      </c>
      <c r="K586" s="9">
        <v>0.91083599400000004</v>
      </c>
      <c r="L586" s="9">
        <v>1.0356583669999999</v>
      </c>
      <c r="M586" s="9">
        <v>0.83573336499999995</v>
      </c>
    </row>
    <row r="587" spans="1:13" x14ac:dyDescent="0.25">
      <c r="A587" s="9" t="s">
        <v>308</v>
      </c>
      <c r="B587" s="9" t="s">
        <v>3028</v>
      </c>
      <c r="C587" s="9" t="s">
        <v>3029</v>
      </c>
      <c r="G587" s="9" t="s">
        <v>3030</v>
      </c>
      <c r="H587" s="9" t="s">
        <v>3031</v>
      </c>
      <c r="I587" s="9" t="s">
        <v>307</v>
      </c>
      <c r="J587" s="9" t="s">
        <v>3730</v>
      </c>
      <c r="K587" s="9">
        <v>0.83527576000000003</v>
      </c>
      <c r="L587" s="9">
        <v>1.005213833</v>
      </c>
      <c r="M587" s="9">
        <v>0.824609174</v>
      </c>
    </row>
    <row r="588" spans="1:13" x14ac:dyDescent="0.25">
      <c r="A588" s="9" t="s">
        <v>1115</v>
      </c>
      <c r="B588" s="9" t="s">
        <v>1599</v>
      </c>
      <c r="C588" s="9" t="s">
        <v>1600</v>
      </c>
      <c r="G588" s="9" t="s">
        <v>1601</v>
      </c>
      <c r="H588" s="9" t="s">
        <v>1602</v>
      </c>
      <c r="I588" s="9" t="s">
        <v>1114</v>
      </c>
      <c r="J588" s="9" t="s">
        <v>3730</v>
      </c>
      <c r="K588" s="9">
        <v>0.95921557899999998</v>
      </c>
      <c r="L588" s="9">
        <v>1.0865894659999999</v>
      </c>
      <c r="M588" s="9">
        <v>0.85810693999999998</v>
      </c>
    </row>
    <row r="589" spans="1:13" x14ac:dyDescent="0.25">
      <c r="A589" s="9" t="s">
        <v>546</v>
      </c>
      <c r="B589" s="9" t="s">
        <v>556</v>
      </c>
      <c r="C589" s="9" t="s">
        <v>557</v>
      </c>
      <c r="D589" s="9" t="s">
        <v>2523</v>
      </c>
      <c r="E589" s="9" t="s">
        <v>2050</v>
      </c>
      <c r="F589" s="9" t="s">
        <v>2407</v>
      </c>
      <c r="G589" s="9" t="s">
        <v>558</v>
      </c>
      <c r="H589" s="9" t="s">
        <v>559</v>
      </c>
      <c r="I589" s="9" t="s">
        <v>17</v>
      </c>
      <c r="J589" s="9" t="s">
        <v>3659</v>
      </c>
      <c r="K589" s="9">
        <v>1.2307990035105534</v>
      </c>
      <c r="L589" s="9">
        <v>0.93673566113996443</v>
      </c>
      <c r="M589" s="9">
        <v>1.0505248628284161</v>
      </c>
    </row>
    <row r="590" spans="1:13" x14ac:dyDescent="0.25">
      <c r="G590" s="9" t="s">
        <v>558</v>
      </c>
      <c r="H590" s="9" t="s">
        <v>559</v>
      </c>
      <c r="I590" s="9" t="s">
        <v>17</v>
      </c>
      <c r="J590" s="9" t="s">
        <v>3730</v>
      </c>
      <c r="K590" s="9">
        <v>1.0740351880000001</v>
      </c>
      <c r="L590" s="9">
        <v>0.94371207899999998</v>
      </c>
      <c r="M590" s="9">
        <v>0.91434416949999997</v>
      </c>
    </row>
    <row r="591" spans="1:13" x14ac:dyDescent="0.25">
      <c r="A591" s="9" t="s">
        <v>546</v>
      </c>
      <c r="B591" s="9" t="s">
        <v>3482</v>
      </c>
      <c r="C591" s="9" t="s">
        <v>3483</v>
      </c>
      <c r="D591" s="9" t="s">
        <v>3484</v>
      </c>
      <c r="E591" s="9" t="s">
        <v>2158</v>
      </c>
      <c r="F591" s="9" t="s">
        <v>2169</v>
      </c>
      <c r="G591" s="9" t="s">
        <v>3485</v>
      </c>
      <c r="H591" s="9" t="s">
        <v>3486</v>
      </c>
      <c r="I591" s="9" t="s">
        <v>17</v>
      </c>
      <c r="J591" s="9" t="s">
        <v>3659</v>
      </c>
      <c r="K591" s="9">
        <v>0.74069280602735521</v>
      </c>
      <c r="L591" s="9">
        <v>0.90345731565209975</v>
      </c>
      <c r="M591" s="9">
        <v>1.0165345924045046</v>
      </c>
    </row>
    <row r="592" spans="1:13" x14ac:dyDescent="0.25">
      <c r="A592" s="9" t="s">
        <v>1607</v>
      </c>
      <c r="B592" s="9" t="s">
        <v>1603</v>
      </c>
      <c r="C592" s="9" t="s">
        <v>1604</v>
      </c>
      <c r="G592" s="9" t="s">
        <v>1605</v>
      </c>
      <c r="H592" s="9" t="s">
        <v>1606</v>
      </c>
      <c r="I592" s="9" t="s">
        <v>182</v>
      </c>
      <c r="J592" s="9" t="s">
        <v>3730</v>
      </c>
      <c r="K592" s="9">
        <v>1.1091907379999999</v>
      </c>
      <c r="L592" s="9">
        <v>1.0929068959999999</v>
      </c>
      <c r="M592" s="9">
        <v>0.97362353400000001</v>
      </c>
    </row>
    <row r="593" spans="1:13" x14ac:dyDescent="0.25">
      <c r="A593" s="9" t="s">
        <v>205</v>
      </c>
      <c r="B593" s="9" t="s">
        <v>3032</v>
      </c>
      <c r="C593" s="9" t="s">
        <v>3033</v>
      </c>
      <c r="G593" s="9" t="s">
        <v>6</v>
      </c>
      <c r="H593" s="9" t="s">
        <v>3034</v>
      </c>
      <c r="I593" s="9" t="s">
        <v>177</v>
      </c>
      <c r="J593" s="9" t="s">
        <v>3730</v>
      </c>
      <c r="K593" s="9">
        <v>1.0289728579999999</v>
      </c>
      <c r="L593" s="9">
        <v>1.134474121</v>
      </c>
      <c r="M593" s="9">
        <v>0.96769176899999998</v>
      </c>
    </row>
    <row r="594" spans="1:13" x14ac:dyDescent="0.25">
      <c r="A594" s="9" t="s">
        <v>116</v>
      </c>
      <c r="B594" s="9" t="s">
        <v>560</v>
      </c>
      <c r="C594" s="9" t="s">
        <v>561</v>
      </c>
      <c r="G594" s="9" t="s">
        <v>562</v>
      </c>
      <c r="H594" s="9" t="s">
        <v>563</v>
      </c>
      <c r="I594" s="9" t="s">
        <v>18</v>
      </c>
      <c r="J594" s="9" t="s">
        <v>3730</v>
      </c>
      <c r="K594" s="9">
        <v>0.96196222799999997</v>
      </c>
      <c r="L594" s="9">
        <v>0.86745652799999995</v>
      </c>
      <c r="M594" s="9">
        <v>0.91823232600000004</v>
      </c>
    </row>
    <row r="595" spans="1:13" x14ac:dyDescent="0.25">
      <c r="A595" s="9" t="s">
        <v>116</v>
      </c>
      <c r="B595" s="9" t="s">
        <v>3487</v>
      </c>
      <c r="C595" s="9" t="s">
        <v>561</v>
      </c>
      <c r="D595" s="9" t="s">
        <v>3488</v>
      </c>
      <c r="E595" s="9" t="s">
        <v>2031</v>
      </c>
      <c r="F595" s="9" t="s">
        <v>2217</v>
      </c>
      <c r="G595" s="9" t="s">
        <v>562</v>
      </c>
      <c r="H595" s="9" t="s">
        <v>3489</v>
      </c>
      <c r="I595" s="9" t="s">
        <v>18</v>
      </c>
      <c r="J595" s="9" t="s">
        <v>3659</v>
      </c>
      <c r="K595" s="9">
        <v>1.3214127524444914</v>
      </c>
      <c r="L595" s="9">
        <v>0.79165955679586741</v>
      </c>
      <c r="M595" s="9">
        <v>0.99297786048779857</v>
      </c>
    </row>
    <row r="596" spans="1:13" x14ac:dyDescent="0.25">
      <c r="D596" s="9" t="s">
        <v>3490</v>
      </c>
      <c r="E596" s="9" t="s">
        <v>2030</v>
      </c>
      <c r="F596" s="9" t="s">
        <v>2267</v>
      </c>
      <c r="G596" s="9" t="s">
        <v>562</v>
      </c>
      <c r="H596" s="9" t="s">
        <v>3489</v>
      </c>
      <c r="I596" s="9" t="s">
        <v>18</v>
      </c>
      <c r="J596" s="9" t="s">
        <v>3659</v>
      </c>
      <c r="K596" s="9">
        <v>0.75531969400898236</v>
      </c>
      <c r="L596" s="9">
        <v>0.76308078670671153</v>
      </c>
      <c r="M596" s="9">
        <v>0.822117592296983</v>
      </c>
    </row>
    <row r="597" spans="1:13" x14ac:dyDescent="0.25">
      <c r="D597" s="9" t="s">
        <v>3491</v>
      </c>
      <c r="E597" s="9" t="s">
        <v>2033</v>
      </c>
      <c r="F597" s="9" t="s">
        <v>2234</v>
      </c>
      <c r="G597" s="9" t="s">
        <v>562</v>
      </c>
      <c r="H597" s="9" t="s">
        <v>3489</v>
      </c>
      <c r="I597" s="9" t="s">
        <v>18</v>
      </c>
      <c r="J597" s="9" t="s">
        <v>3659</v>
      </c>
      <c r="K597" s="9">
        <v>0.82741021224174105</v>
      </c>
      <c r="L597" s="9">
        <v>0.75066546213368945</v>
      </c>
      <c r="M597" s="9">
        <v>0.92172375339177726</v>
      </c>
    </row>
    <row r="598" spans="1:13" x14ac:dyDescent="0.25">
      <c r="D598" s="9" t="s">
        <v>3492</v>
      </c>
      <c r="E598" s="9" t="s">
        <v>2036</v>
      </c>
      <c r="F598" s="9" t="s">
        <v>2416</v>
      </c>
      <c r="G598" s="9" t="s">
        <v>562</v>
      </c>
      <c r="H598" s="9" t="s">
        <v>3489</v>
      </c>
      <c r="I598" s="9" t="s">
        <v>18</v>
      </c>
      <c r="J598" s="9" t="s">
        <v>3659</v>
      </c>
      <c r="K598" s="9">
        <v>0.63301835917864491</v>
      </c>
      <c r="L598" s="9">
        <v>0.87712693426926358</v>
      </c>
      <c r="M598" s="9">
        <v>0.6931799113124425</v>
      </c>
    </row>
    <row r="599" spans="1:13" x14ac:dyDescent="0.25">
      <c r="D599" s="9" t="s">
        <v>3492</v>
      </c>
      <c r="E599" s="9" t="s">
        <v>2041</v>
      </c>
      <c r="F599" s="9" t="s">
        <v>2442</v>
      </c>
      <c r="G599" s="9" t="s">
        <v>562</v>
      </c>
      <c r="H599" s="9" t="s">
        <v>3489</v>
      </c>
      <c r="I599" s="9" t="s">
        <v>18</v>
      </c>
      <c r="J599" s="9" t="s">
        <v>3659</v>
      </c>
      <c r="K599" s="9">
        <v>0.63301835917864491</v>
      </c>
      <c r="L599" s="9">
        <v>0.87712693426926358</v>
      </c>
      <c r="M599" s="9">
        <v>0.6931799113124425</v>
      </c>
    </row>
    <row r="600" spans="1:13" x14ac:dyDescent="0.25">
      <c r="D600" s="9" t="s">
        <v>3493</v>
      </c>
      <c r="E600" s="9" t="s">
        <v>2118</v>
      </c>
      <c r="F600" s="9" t="s">
        <v>2677</v>
      </c>
      <c r="G600" s="9" t="s">
        <v>562</v>
      </c>
      <c r="H600" s="9" t="s">
        <v>3489</v>
      </c>
      <c r="I600" s="9" t="s">
        <v>18</v>
      </c>
      <c r="J600" s="9" t="s">
        <v>3659</v>
      </c>
      <c r="K600" s="9">
        <v>1.0021228123351547</v>
      </c>
      <c r="L600" s="9">
        <v>1.0954608894254019</v>
      </c>
      <c r="M600" s="9">
        <v>1.0323162736251819</v>
      </c>
    </row>
    <row r="601" spans="1:13" x14ac:dyDescent="0.25">
      <c r="D601" s="9" t="s">
        <v>3494</v>
      </c>
      <c r="E601" s="9" t="s">
        <v>2030</v>
      </c>
      <c r="F601" s="9" t="s">
        <v>2217</v>
      </c>
      <c r="G601" s="9" t="s">
        <v>562</v>
      </c>
      <c r="H601" s="9" t="s">
        <v>3489</v>
      </c>
      <c r="I601" s="9" t="s">
        <v>18</v>
      </c>
      <c r="J601" s="9" t="s">
        <v>3659</v>
      </c>
      <c r="K601" s="9">
        <v>1.0047869353035452</v>
      </c>
      <c r="L601" s="9">
        <v>0.83482864835342263</v>
      </c>
      <c r="M601" s="9">
        <v>0.86886226386586485</v>
      </c>
    </row>
    <row r="602" spans="1:13" x14ac:dyDescent="0.25">
      <c r="D602" s="9" t="s">
        <v>3494</v>
      </c>
      <c r="E602" s="9" t="s">
        <v>2181</v>
      </c>
      <c r="F602" s="9" t="s">
        <v>3495</v>
      </c>
      <c r="G602" s="9" t="s">
        <v>562</v>
      </c>
      <c r="H602" s="9" t="s">
        <v>3489</v>
      </c>
      <c r="I602" s="9" t="s">
        <v>18</v>
      </c>
      <c r="J602" s="9" t="s">
        <v>3659</v>
      </c>
      <c r="K602" s="9">
        <v>0.93605068134834946</v>
      </c>
      <c r="L602" s="9">
        <v>0.77631452359367814</v>
      </c>
      <c r="M602" s="9">
        <v>0.83013107601668878</v>
      </c>
    </row>
    <row r="603" spans="1:13" x14ac:dyDescent="0.25">
      <c r="D603" s="9" t="s">
        <v>3494</v>
      </c>
      <c r="E603" s="9" t="s">
        <v>2339</v>
      </c>
      <c r="F603" s="9" t="s">
        <v>3496</v>
      </c>
      <c r="G603" s="9" t="s">
        <v>562</v>
      </c>
      <c r="H603" s="9" t="s">
        <v>3489</v>
      </c>
      <c r="I603" s="9" t="s">
        <v>18</v>
      </c>
      <c r="J603" s="9" t="s">
        <v>3659</v>
      </c>
      <c r="K603" s="9">
        <v>0.8353396822075092</v>
      </c>
      <c r="L603" s="9">
        <v>0.68359594989118488</v>
      </c>
      <c r="M603" s="9">
        <v>0.88357298684458063</v>
      </c>
    </row>
    <row r="604" spans="1:13" x14ac:dyDescent="0.25">
      <c r="D604" s="9" t="s">
        <v>3497</v>
      </c>
      <c r="E604" s="9" t="s">
        <v>2241</v>
      </c>
      <c r="F604" s="9" t="s">
        <v>3498</v>
      </c>
      <c r="G604" s="9" t="s">
        <v>562</v>
      </c>
      <c r="H604" s="9" t="s">
        <v>3489</v>
      </c>
      <c r="I604" s="9" t="s">
        <v>18</v>
      </c>
      <c r="J604" s="9" t="s">
        <v>3659</v>
      </c>
      <c r="K604" s="9">
        <v>0.70069460918361148</v>
      </c>
      <c r="L604" s="9">
        <v>0.65748159539411011</v>
      </c>
      <c r="M604" s="9">
        <v>0.77962931574221317</v>
      </c>
    </row>
    <row r="605" spans="1:13" x14ac:dyDescent="0.25">
      <c r="D605" s="9" t="s">
        <v>3497</v>
      </c>
      <c r="E605" s="9" t="s">
        <v>2036</v>
      </c>
      <c r="F605" s="9" t="s">
        <v>2211</v>
      </c>
      <c r="G605" s="9" t="s">
        <v>562</v>
      </c>
      <c r="H605" s="9" t="s">
        <v>3489</v>
      </c>
      <c r="I605" s="9" t="s">
        <v>18</v>
      </c>
      <c r="J605" s="9" t="s">
        <v>3659</v>
      </c>
      <c r="K605" s="9">
        <v>0.89843966406441411</v>
      </c>
      <c r="L605" s="9">
        <v>0.8606021871839159</v>
      </c>
      <c r="M605" s="9">
        <v>0.95396202166200295</v>
      </c>
    </row>
    <row r="606" spans="1:13" x14ac:dyDescent="0.25">
      <c r="D606" s="9" t="s">
        <v>3497</v>
      </c>
      <c r="E606" s="9" t="s">
        <v>2150</v>
      </c>
      <c r="F606" s="9" t="s">
        <v>2395</v>
      </c>
      <c r="G606" s="9" t="s">
        <v>562</v>
      </c>
      <c r="H606" s="9" t="s">
        <v>3489</v>
      </c>
      <c r="I606" s="9" t="s">
        <v>18</v>
      </c>
      <c r="J606" s="9" t="s">
        <v>3659</v>
      </c>
      <c r="K606" s="9">
        <v>0.80416030475948619</v>
      </c>
      <c r="L606" s="9">
        <v>0.71555826871819672</v>
      </c>
      <c r="M606" s="9">
        <v>0.87898124517286969</v>
      </c>
    </row>
    <row r="607" spans="1:13" x14ac:dyDescent="0.25">
      <c r="D607" s="9" t="s">
        <v>3497</v>
      </c>
      <c r="E607" s="9" t="s">
        <v>2151</v>
      </c>
      <c r="F607" s="9" t="s">
        <v>3499</v>
      </c>
      <c r="G607" s="9" t="s">
        <v>562</v>
      </c>
      <c r="H607" s="9" t="s">
        <v>3489</v>
      </c>
      <c r="I607" s="9" t="s">
        <v>18</v>
      </c>
      <c r="J607" s="9" t="s">
        <v>3659</v>
      </c>
      <c r="K607" s="9">
        <v>0.72762114177385662</v>
      </c>
      <c r="L607" s="9">
        <v>0.67512716203242396</v>
      </c>
      <c r="M607" s="9">
        <v>0.80762838666701775</v>
      </c>
    </row>
    <row r="608" spans="1:13" x14ac:dyDescent="0.25">
      <c r="D608" s="9" t="s">
        <v>3500</v>
      </c>
      <c r="E608" s="9" t="s">
        <v>2031</v>
      </c>
      <c r="F608" s="9" t="s">
        <v>2142</v>
      </c>
      <c r="G608" s="9" t="s">
        <v>562</v>
      </c>
      <c r="H608" s="9" t="s">
        <v>3489</v>
      </c>
      <c r="I608" s="9" t="s">
        <v>18</v>
      </c>
      <c r="J608" s="9" t="s">
        <v>3659</v>
      </c>
      <c r="K608" s="9">
        <v>0.88501354365618035</v>
      </c>
      <c r="L608" s="9">
        <v>0.65773402853425855</v>
      </c>
      <c r="M608" s="9">
        <v>0.74847409488148664</v>
      </c>
    </row>
    <row r="609" spans="1:13" x14ac:dyDescent="0.25">
      <c r="D609" s="9" t="s">
        <v>3501</v>
      </c>
      <c r="E609" s="9" t="s">
        <v>2042</v>
      </c>
      <c r="F609" s="9" t="s">
        <v>2677</v>
      </c>
      <c r="G609" s="9" t="s">
        <v>562</v>
      </c>
      <c r="H609" s="9" t="s">
        <v>3489</v>
      </c>
      <c r="I609" s="9" t="s">
        <v>18</v>
      </c>
      <c r="J609" s="9" t="s">
        <v>3659</v>
      </c>
      <c r="K609" s="9">
        <v>1.2789004017803336</v>
      </c>
      <c r="L609" s="9">
        <v>0.88381319124122237</v>
      </c>
      <c r="M609" s="9">
        <v>1.0515240587931702</v>
      </c>
    </row>
    <row r="610" spans="1:13" x14ac:dyDescent="0.25">
      <c r="D610" s="9" t="s">
        <v>3502</v>
      </c>
      <c r="E610" s="9" t="s">
        <v>2030</v>
      </c>
      <c r="F610" s="9" t="s">
        <v>2389</v>
      </c>
      <c r="G610" s="9" t="s">
        <v>562</v>
      </c>
      <c r="H610" s="9" t="s">
        <v>3489</v>
      </c>
      <c r="I610" s="9" t="s">
        <v>18</v>
      </c>
      <c r="J610" s="9" t="s">
        <v>3659</v>
      </c>
      <c r="K610" s="9">
        <v>1.3682984084562637</v>
      </c>
      <c r="L610" s="9">
        <v>1.0446966820360217</v>
      </c>
      <c r="M610" s="9">
        <v>1.281971894916117</v>
      </c>
    </row>
    <row r="611" spans="1:13" x14ac:dyDescent="0.25">
      <c r="A611" s="9" t="s">
        <v>92</v>
      </c>
      <c r="B611" s="9" t="s">
        <v>1608</v>
      </c>
      <c r="C611" s="9" t="s">
        <v>1609</v>
      </c>
      <c r="G611" s="9" t="s">
        <v>1610</v>
      </c>
      <c r="H611" s="9" t="s">
        <v>1611</v>
      </c>
      <c r="I611" s="9" t="s">
        <v>101</v>
      </c>
      <c r="J611" s="9" t="s">
        <v>3730</v>
      </c>
      <c r="K611" s="9">
        <v>1.123092888</v>
      </c>
      <c r="L611" s="9">
        <v>1.2843990199999999</v>
      </c>
      <c r="M611" s="9">
        <v>1.1319311845</v>
      </c>
    </row>
    <row r="612" spans="1:13" x14ac:dyDescent="0.25">
      <c r="A612" s="9" t="s">
        <v>42</v>
      </c>
      <c r="B612" s="9" t="s">
        <v>564</v>
      </c>
      <c r="C612" s="9" t="s">
        <v>565</v>
      </c>
      <c r="D612" s="9" t="s">
        <v>2524</v>
      </c>
      <c r="E612" s="9" t="s">
        <v>2042</v>
      </c>
      <c r="F612" s="9" t="s">
        <v>2259</v>
      </c>
      <c r="G612" s="9" t="s">
        <v>566</v>
      </c>
      <c r="H612" s="9" t="s">
        <v>567</v>
      </c>
      <c r="I612" s="9" t="s">
        <v>41</v>
      </c>
      <c r="J612" s="9" t="s">
        <v>3659</v>
      </c>
      <c r="K612" s="9">
        <v>1.0476583666126338</v>
      </c>
      <c r="L612" s="9">
        <v>0.60298187241575563</v>
      </c>
      <c r="M612" s="9">
        <v>0.6966894798868879</v>
      </c>
    </row>
    <row r="613" spans="1:13" x14ac:dyDescent="0.25">
      <c r="G613" s="9" t="s">
        <v>566</v>
      </c>
      <c r="H613" s="9" t="s">
        <v>567</v>
      </c>
      <c r="I613" s="9" t="s">
        <v>41</v>
      </c>
      <c r="J613" s="9" t="s">
        <v>3730</v>
      </c>
      <c r="K613" s="9">
        <v>0.97193418899999995</v>
      </c>
      <c r="L613" s="9">
        <v>0.77521282800000002</v>
      </c>
      <c r="M613" s="9">
        <v>0.86998746199999999</v>
      </c>
    </row>
    <row r="614" spans="1:13" x14ac:dyDescent="0.25">
      <c r="A614" s="9" t="s">
        <v>26</v>
      </c>
      <c r="B614" s="9" t="s">
        <v>1612</v>
      </c>
      <c r="C614" s="9" t="s">
        <v>1613</v>
      </c>
      <c r="G614" s="9" t="s">
        <v>1614</v>
      </c>
      <c r="H614" s="9" t="s">
        <v>1615</v>
      </c>
      <c r="I614" s="9" t="s">
        <v>25</v>
      </c>
      <c r="J614" s="9" t="s">
        <v>3730</v>
      </c>
      <c r="K614" s="9">
        <v>0.91229743900000004</v>
      </c>
      <c r="L614" s="9">
        <v>0.89439325999999997</v>
      </c>
      <c r="M614" s="9">
        <v>0.79936418300000001</v>
      </c>
    </row>
    <row r="615" spans="1:13" x14ac:dyDescent="0.25">
      <c r="A615" s="9" t="s">
        <v>629</v>
      </c>
      <c r="B615" s="9" t="s">
        <v>3035</v>
      </c>
      <c r="C615" s="9" t="s">
        <v>3036</v>
      </c>
      <c r="G615" s="9" t="s">
        <v>3037</v>
      </c>
      <c r="H615" s="9" t="s">
        <v>3038</v>
      </c>
      <c r="I615" s="9" t="s">
        <v>188</v>
      </c>
      <c r="J615" s="9" t="s">
        <v>3730</v>
      </c>
      <c r="K615" s="9">
        <v>1.534164732</v>
      </c>
      <c r="L615" s="9">
        <v>1.7409518260000001</v>
      </c>
      <c r="M615" s="9">
        <v>1.4574105829999999</v>
      </c>
    </row>
    <row r="616" spans="1:13" x14ac:dyDescent="0.25">
      <c r="A616" s="9" t="s">
        <v>116</v>
      </c>
      <c r="B616" s="9" t="s">
        <v>568</v>
      </c>
      <c r="C616" s="9" t="s">
        <v>569</v>
      </c>
      <c r="D616" s="9" t="s">
        <v>2525</v>
      </c>
      <c r="E616" s="9" t="s">
        <v>2033</v>
      </c>
      <c r="F616" s="9" t="s">
        <v>2414</v>
      </c>
      <c r="G616" s="9" t="s">
        <v>570</v>
      </c>
      <c r="H616" s="9" t="s">
        <v>571</v>
      </c>
      <c r="I616" s="9" t="s">
        <v>514</v>
      </c>
      <c r="J616" s="9" t="s">
        <v>3659</v>
      </c>
      <c r="K616" s="9">
        <v>0.88475782290716198</v>
      </c>
      <c r="L616" s="9">
        <v>0.80117346903182129</v>
      </c>
      <c r="M616" s="9">
        <v>0.92245041724744592</v>
      </c>
    </row>
    <row r="617" spans="1:13" x14ac:dyDescent="0.25">
      <c r="G617" s="9" t="s">
        <v>570</v>
      </c>
      <c r="H617" s="9" t="s">
        <v>571</v>
      </c>
      <c r="I617" s="9" t="s">
        <v>514</v>
      </c>
      <c r="J617" s="9" t="s">
        <v>3730</v>
      </c>
      <c r="K617" s="9">
        <v>0.95053692349999996</v>
      </c>
      <c r="L617" s="9">
        <v>0.82262932450000004</v>
      </c>
      <c r="M617" s="9">
        <v>0.86359546700000001</v>
      </c>
    </row>
    <row r="618" spans="1:13" x14ac:dyDescent="0.25">
      <c r="A618" s="9" t="s">
        <v>205</v>
      </c>
      <c r="B618" s="9" t="s">
        <v>3039</v>
      </c>
      <c r="C618" s="9" t="s">
        <v>3040</v>
      </c>
      <c r="G618" s="9" t="s">
        <v>6</v>
      </c>
      <c r="H618" s="9" t="s">
        <v>3041</v>
      </c>
      <c r="I618" s="9" t="s">
        <v>33</v>
      </c>
      <c r="J618" s="9" t="s">
        <v>3730</v>
      </c>
      <c r="K618" s="9">
        <v>0.74743859800000001</v>
      </c>
      <c r="L618" s="9">
        <v>4.2637726689999997</v>
      </c>
      <c r="M618" s="9">
        <v>4.1097443159999996</v>
      </c>
    </row>
    <row r="619" spans="1:13" x14ac:dyDescent="0.25">
      <c r="A619" s="9" t="s">
        <v>92</v>
      </c>
      <c r="B619" s="9" t="s">
        <v>572</v>
      </c>
      <c r="C619" s="9" t="s">
        <v>573</v>
      </c>
      <c r="G619" s="9" t="s">
        <v>574</v>
      </c>
      <c r="H619" s="9" t="s">
        <v>575</v>
      </c>
      <c r="I619" s="9" t="s">
        <v>101</v>
      </c>
      <c r="J619" s="9" t="s">
        <v>3730</v>
      </c>
      <c r="K619" s="9">
        <v>1.0343597280000001</v>
      </c>
      <c r="L619" s="9">
        <v>0.84941397299999999</v>
      </c>
      <c r="M619" s="9">
        <v>0.97124405749999998</v>
      </c>
    </row>
    <row r="620" spans="1:13" x14ac:dyDescent="0.25">
      <c r="A620" s="9" t="s">
        <v>506</v>
      </c>
      <c r="B620" s="9" t="s">
        <v>1616</v>
      </c>
      <c r="C620" s="9" t="s">
        <v>1617</v>
      </c>
      <c r="G620" s="9" t="s">
        <v>1618</v>
      </c>
      <c r="H620" s="9" t="s">
        <v>1619</v>
      </c>
      <c r="I620" s="9" t="s">
        <v>101</v>
      </c>
      <c r="J620" s="9" t="s">
        <v>3730</v>
      </c>
      <c r="K620" s="9">
        <v>1.0638569785000001</v>
      </c>
      <c r="L620" s="9">
        <v>0.90412638499999998</v>
      </c>
      <c r="M620" s="9">
        <v>0.91880472049999995</v>
      </c>
    </row>
    <row r="621" spans="1:13" x14ac:dyDescent="0.25">
      <c r="A621" s="9" t="s">
        <v>92</v>
      </c>
      <c r="B621" s="9" t="s">
        <v>1620</v>
      </c>
      <c r="C621" s="9" t="s">
        <v>1621</v>
      </c>
      <c r="D621" s="9" t="s">
        <v>2526</v>
      </c>
      <c r="E621" s="9" t="s">
        <v>2047</v>
      </c>
      <c r="F621" s="9" t="s">
        <v>2437</v>
      </c>
      <c r="G621" s="9" t="s">
        <v>1622</v>
      </c>
      <c r="H621" s="9" t="s">
        <v>1623</v>
      </c>
      <c r="I621" s="9" t="s">
        <v>101</v>
      </c>
      <c r="J621" s="9" t="s">
        <v>3659</v>
      </c>
      <c r="K621" s="9">
        <v>0.93164895296700445</v>
      </c>
      <c r="L621" s="9">
        <v>0.96705503216479038</v>
      </c>
      <c r="M621" s="9">
        <v>0.93048739375643508</v>
      </c>
    </row>
    <row r="622" spans="1:13" x14ac:dyDescent="0.25">
      <c r="G622" s="9" t="s">
        <v>1622</v>
      </c>
      <c r="H622" s="9" t="s">
        <v>1623</v>
      </c>
      <c r="I622" s="9" t="s">
        <v>101</v>
      </c>
      <c r="J622" s="9" t="s">
        <v>3730</v>
      </c>
      <c r="K622" s="9">
        <v>0.88475658899999998</v>
      </c>
      <c r="L622" s="9">
        <v>0.87376025599999996</v>
      </c>
      <c r="M622" s="9">
        <v>0.63538291800000002</v>
      </c>
    </row>
    <row r="623" spans="1:13" x14ac:dyDescent="0.25">
      <c r="A623" s="9" t="s">
        <v>414</v>
      </c>
      <c r="B623" s="9" t="s">
        <v>1624</v>
      </c>
      <c r="C623" s="9" t="s">
        <v>1625</v>
      </c>
      <c r="G623" s="9" t="s">
        <v>1626</v>
      </c>
      <c r="H623" s="9" t="s">
        <v>1627</v>
      </c>
      <c r="I623" s="9" t="s">
        <v>413</v>
      </c>
      <c r="J623" s="9" t="s">
        <v>3730</v>
      </c>
      <c r="K623" s="9">
        <v>0.92118132850000001</v>
      </c>
      <c r="L623" s="9">
        <v>1.06182888</v>
      </c>
      <c r="M623" s="9">
        <v>0.89762683850000002</v>
      </c>
    </row>
    <row r="624" spans="1:13" x14ac:dyDescent="0.25">
      <c r="A624" s="9" t="s">
        <v>116</v>
      </c>
      <c r="B624" s="9" t="s">
        <v>3503</v>
      </c>
      <c r="C624" s="9" t="s">
        <v>577</v>
      </c>
      <c r="D624" s="9" t="s">
        <v>3504</v>
      </c>
      <c r="E624" s="9" t="s">
        <v>2027</v>
      </c>
      <c r="F624" s="9" t="s">
        <v>2255</v>
      </c>
      <c r="G624" s="9" t="s">
        <v>578</v>
      </c>
      <c r="H624" s="9" t="s">
        <v>3505</v>
      </c>
      <c r="I624" s="9" t="s">
        <v>254</v>
      </c>
      <c r="J624" s="9" t="s">
        <v>3659</v>
      </c>
      <c r="K624" s="9">
        <v>1.2221325507656848</v>
      </c>
      <c r="L624" s="9">
        <v>1.194490034882387</v>
      </c>
      <c r="M624" s="9">
        <v>1.0566116501566458</v>
      </c>
    </row>
    <row r="625" spans="1:13" x14ac:dyDescent="0.25">
      <c r="D625" s="9" t="s">
        <v>3506</v>
      </c>
      <c r="E625" s="9" t="s">
        <v>2027</v>
      </c>
      <c r="F625" s="9" t="s">
        <v>2027</v>
      </c>
      <c r="G625" s="9" t="s">
        <v>578</v>
      </c>
      <c r="H625" s="9" t="s">
        <v>3505</v>
      </c>
      <c r="I625" s="9" t="s">
        <v>254</v>
      </c>
      <c r="J625" s="9" t="s">
        <v>3659</v>
      </c>
      <c r="K625" s="9">
        <v>0.97225644985076942</v>
      </c>
      <c r="L625" s="9">
        <v>1.0020313287432121</v>
      </c>
      <c r="M625" s="9">
        <v>1.2078640597229569</v>
      </c>
    </row>
    <row r="626" spans="1:13" x14ac:dyDescent="0.25">
      <c r="A626" s="9" t="s">
        <v>116</v>
      </c>
      <c r="B626" s="9" t="s">
        <v>576</v>
      </c>
      <c r="C626" s="9" t="s">
        <v>577</v>
      </c>
      <c r="G626" s="9" t="s">
        <v>578</v>
      </c>
      <c r="H626" s="9" t="s">
        <v>579</v>
      </c>
      <c r="I626" s="9" t="s">
        <v>254</v>
      </c>
      <c r="J626" s="9" t="s">
        <v>3730</v>
      </c>
      <c r="K626" s="9">
        <v>0.93606515199999996</v>
      </c>
      <c r="L626" s="9">
        <v>0.89969188899999997</v>
      </c>
      <c r="M626" s="9">
        <v>0.95469553799999995</v>
      </c>
    </row>
    <row r="627" spans="1:13" x14ac:dyDescent="0.25">
      <c r="A627" s="9" t="s">
        <v>34</v>
      </c>
      <c r="B627" s="9" t="s">
        <v>3507</v>
      </c>
      <c r="C627" s="9" t="s">
        <v>3508</v>
      </c>
      <c r="D627" s="9" t="s">
        <v>3509</v>
      </c>
      <c r="E627" s="9" t="s">
        <v>2095</v>
      </c>
      <c r="F627" s="9" t="s">
        <v>2212</v>
      </c>
      <c r="G627" s="9" t="s">
        <v>3510</v>
      </c>
      <c r="H627" s="9" t="s">
        <v>3511</v>
      </c>
      <c r="I627" s="9" t="s">
        <v>177</v>
      </c>
      <c r="J627" s="9" t="s">
        <v>3659</v>
      </c>
      <c r="K627" s="9">
        <v>1.5774591252542634</v>
      </c>
      <c r="L627" s="9">
        <v>0.79900926253143434</v>
      </c>
      <c r="M627" s="9">
        <v>1.0544199981650741</v>
      </c>
    </row>
    <row r="628" spans="1:13" x14ac:dyDescent="0.25">
      <c r="D628" s="9" t="s">
        <v>3509</v>
      </c>
      <c r="E628" s="9" t="s">
        <v>2037</v>
      </c>
      <c r="F628" s="9" t="s">
        <v>2203</v>
      </c>
      <c r="G628" s="9" t="s">
        <v>3510</v>
      </c>
      <c r="H628" s="9" t="s">
        <v>3511</v>
      </c>
      <c r="I628" s="9" t="s">
        <v>177</v>
      </c>
      <c r="J628" s="9" t="s">
        <v>3659</v>
      </c>
      <c r="K628" s="9">
        <v>0.88474318564162768</v>
      </c>
      <c r="L628" s="9">
        <v>0.75342812853570285</v>
      </c>
      <c r="M628" s="9">
        <v>0.82190863814473913</v>
      </c>
    </row>
    <row r="629" spans="1:13" x14ac:dyDescent="0.25">
      <c r="A629" s="9" t="s">
        <v>69</v>
      </c>
      <c r="B629" s="9" t="s">
        <v>580</v>
      </c>
      <c r="C629" s="9" t="s">
        <v>581</v>
      </c>
      <c r="D629" s="9" t="s">
        <v>2527</v>
      </c>
      <c r="E629" s="9" t="s">
        <v>2063</v>
      </c>
      <c r="F629" s="9" t="s">
        <v>2528</v>
      </c>
      <c r="G629" s="9" t="s">
        <v>582</v>
      </c>
      <c r="H629" s="9" t="s">
        <v>583</v>
      </c>
      <c r="I629" s="9" t="s">
        <v>3</v>
      </c>
      <c r="J629" s="9" t="s">
        <v>3659</v>
      </c>
      <c r="K629" s="9">
        <v>0.66679265832834012</v>
      </c>
      <c r="L629" s="9">
        <v>0.73304217369850955</v>
      </c>
      <c r="M629" s="9">
        <v>0.74090522961602923</v>
      </c>
    </row>
    <row r="630" spans="1:13" x14ac:dyDescent="0.25">
      <c r="D630" s="9" t="s">
        <v>2529</v>
      </c>
      <c r="E630" s="9" t="s">
        <v>2033</v>
      </c>
      <c r="F630" s="9" t="s">
        <v>2285</v>
      </c>
      <c r="G630" s="9" t="s">
        <v>582</v>
      </c>
      <c r="H630" s="9" t="s">
        <v>583</v>
      </c>
      <c r="I630" s="9" t="s">
        <v>3</v>
      </c>
      <c r="J630" s="9" t="s">
        <v>3659</v>
      </c>
      <c r="K630" s="9">
        <v>0.71991707474013988</v>
      </c>
      <c r="L630" s="9">
        <v>0.77870197766714777</v>
      </c>
      <c r="M630" s="9">
        <v>0.86802419379149653</v>
      </c>
    </row>
    <row r="631" spans="1:13" x14ac:dyDescent="0.25">
      <c r="D631" s="9" t="s">
        <v>2530</v>
      </c>
      <c r="E631" s="9" t="s">
        <v>2092</v>
      </c>
      <c r="F631" s="9" t="s">
        <v>2345</v>
      </c>
      <c r="G631" s="9" t="s">
        <v>582</v>
      </c>
      <c r="H631" s="9" t="s">
        <v>583</v>
      </c>
      <c r="I631" s="9" t="s">
        <v>3</v>
      </c>
      <c r="J631" s="9" t="s">
        <v>3659</v>
      </c>
      <c r="K631" s="9">
        <v>0.96244035203819434</v>
      </c>
      <c r="L631" s="9">
        <v>0.83878170588607948</v>
      </c>
      <c r="M631" s="9">
        <v>0.8479574158624974</v>
      </c>
    </row>
    <row r="632" spans="1:13" x14ac:dyDescent="0.25">
      <c r="D632" s="9" t="s">
        <v>2530</v>
      </c>
      <c r="E632" s="9" t="s">
        <v>2295</v>
      </c>
      <c r="F632" s="9" t="s">
        <v>2531</v>
      </c>
      <c r="G632" s="9" t="s">
        <v>582</v>
      </c>
      <c r="H632" s="9" t="s">
        <v>583</v>
      </c>
      <c r="I632" s="9" t="s">
        <v>3</v>
      </c>
      <c r="J632" s="9" t="s">
        <v>3659</v>
      </c>
      <c r="K632" s="9">
        <v>1.0057651768389022</v>
      </c>
      <c r="L632" s="9">
        <v>0.87767940652421916</v>
      </c>
      <c r="M632" s="9">
        <v>0.91745660311381971</v>
      </c>
    </row>
    <row r="633" spans="1:13" x14ac:dyDescent="0.25">
      <c r="D633" s="9" t="s">
        <v>2532</v>
      </c>
      <c r="E633" s="9" t="s">
        <v>2036</v>
      </c>
      <c r="F633" s="9" t="s">
        <v>2324</v>
      </c>
      <c r="G633" s="9" t="s">
        <v>582</v>
      </c>
      <c r="H633" s="9" t="s">
        <v>583</v>
      </c>
      <c r="I633" s="9" t="s">
        <v>3</v>
      </c>
      <c r="J633" s="9" t="s">
        <v>3659</v>
      </c>
      <c r="K633" s="9">
        <v>0.86698860452570248</v>
      </c>
      <c r="L633" s="9">
        <v>0.82947696404535431</v>
      </c>
      <c r="M633" s="9">
        <v>0.95476463975805204</v>
      </c>
    </row>
    <row r="634" spans="1:13" x14ac:dyDescent="0.25">
      <c r="D634" s="9" t="s">
        <v>2532</v>
      </c>
      <c r="E634" s="9" t="s">
        <v>2037</v>
      </c>
      <c r="F634" s="9" t="s">
        <v>2357</v>
      </c>
      <c r="G634" s="9" t="s">
        <v>582</v>
      </c>
      <c r="H634" s="9" t="s">
        <v>583</v>
      </c>
      <c r="I634" s="9" t="s">
        <v>3</v>
      </c>
      <c r="J634" s="9" t="s">
        <v>3659</v>
      </c>
      <c r="K634" s="9">
        <v>0.91188838302386011</v>
      </c>
      <c r="L634" s="9">
        <v>0.84888955610590666</v>
      </c>
      <c r="M634" s="9">
        <v>0.94892184971445259</v>
      </c>
    </row>
    <row r="635" spans="1:13" x14ac:dyDescent="0.25">
      <c r="G635" s="9" t="s">
        <v>582</v>
      </c>
      <c r="H635" s="9" t="s">
        <v>583</v>
      </c>
      <c r="I635" s="9" t="s">
        <v>3</v>
      </c>
      <c r="J635" s="9" t="s">
        <v>3730</v>
      </c>
      <c r="K635" s="9">
        <v>0.86500065100000001</v>
      </c>
      <c r="L635" s="9">
        <v>0.76910168800000001</v>
      </c>
      <c r="M635" s="9">
        <v>0.84468554699999998</v>
      </c>
    </row>
    <row r="636" spans="1:13" x14ac:dyDescent="0.25">
      <c r="A636" s="9" t="s">
        <v>26</v>
      </c>
      <c r="B636" s="9" t="s">
        <v>3042</v>
      </c>
      <c r="C636" s="9" t="s">
        <v>3043</v>
      </c>
      <c r="G636" s="9" t="s">
        <v>3044</v>
      </c>
      <c r="H636" s="9" t="s">
        <v>3045</v>
      </c>
      <c r="I636" s="9" t="s">
        <v>25</v>
      </c>
      <c r="J636" s="9" t="s">
        <v>3730</v>
      </c>
      <c r="K636" s="9">
        <v>1.13763222</v>
      </c>
      <c r="L636" s="9">
        <v>1.083871816</v>
      </c>
      <c r="M636" s="9">
        <v>1.0297187999999999</v>
      </c>
    </row>
    <row r="637" spans="1:13" x14ac:dyDescent="0.25">
      <c r="A637" s="9" t="s">
        <v>506</v>
      </c>
      <c r="B637" s="9" t="s">
        <v>584</v>
      </c>
      <c r="C637" s="9" t="s">
        <v>585</v>
      </c>
      <c r="D637" s="9" t="s">
        <v>2533</v>
      </c>
      <c r="E637" s="9" t="s">
        <v>2037</v>
      </c>
      <c r="F637" s="9" t="s">
        <v>2422</v>
      </c>
      <c r="G637" s="9" t="s">
        <v>586</v>
      </c>
      <c r="H637" s="9" t="s">
        <v>587</v>
      </c>
      <c r="I637" s="9" t="s">
        <v>101</v>
      </c>
      <c r="J637" s="9" t="s">
        <v>3659</v>
      </c>
      <c r="K637" s="9">
        <v>0.90446345804917239</v>
      </c>
      <c r="L637" s="9">
        <v>0.88876525766074077</v>
      </c>
      <c r="M637" s="9">
        <v>1.0575242018248192</v>
      </c>
    </row>
    <row r="638" spans="1:13" x14ac:dyDescent="0.25">
      <c r="G638" s="9" t="s">
        <v>586</v>
      </c>
      <c r="H638" s="9" t="s">
        <v>587</v>
      </c>
      <c r="I638" s="9" t="s">
        <v>101</v>
      </c>
      <c r="J638" s="9" t="s">
        <v>3730</v>
      </c>
      <c r="K638" s="9">
        <v>1.0978626069999999</v>
      </c>
      <c r="L638" s="9">
        <v>1.173234356</v>
      </c>
      <c r="M638" s="9">
        <v>1.20866765</v>
      </c>
    </row>
    <row r="639" spans="1:13" x14ac:dyDescent="0.25">
      <c r="A639" s="9" t="s">
        <v>75</v>
      </c>
      <c r="B639" s="9" t="s">
        <v>588</v>
      </c>
      <c r="C639" s="9" t="s">
        <v>589</v>
      </c>
      <c r="D639" s="9" t="s">
        <v>2534</v>
      </c>
      <c r="E639" s="9" t="s">
        <v>2033</v>
      </c>
      <c r="F639" s="9" t="s">
        <v>2180</v>
      </c>
      <c r="G639" s="9" t="s">
        <v>590</v>
      </c>
      <c r="H639" s="9" t="s">
        <v>591</v>
      </c>
      <c r="I639" s="9" t="s">
        <v>245</v>
      </c>
      <c r="J639" s="9" t="s">
        <v>3659</v>
      </c>
      <c r="K639" s="9">
        <v>0.9728909426888408</v>
      </c>
      <c r="L639" s="9">
        <v>0.84930773432733286</v>
      </c>
      <c r="M639" s="9">
        <v>0.86798329643474281</v>
      </c>
    </row>
    <row r="640" spans="1:13" x14ac:dyDescent="0.25">
      <c r="G640" s="9" t="s">
        <v>590</v>
      </c>
      <c r="H640" s="9" t="s">
        <v>591</v>
      </c>
      <c r="I640" s="9" t="s">
        <v>245</v>
      </c>
      <c r="J640" s="9" t="s">
        <v>3730</v>
      </c>
      <c r="K640" s="9">
        <v>0.94380040499999995</v>
      </c>
      <c r="L640" s="9">
        <v>0.79976244500000004</v>
      </c>
      <c r="M640" s="9">
        <v>1.0043395530000001</v>
      </c>
    </row>
    <row r="641" spans="1:13" x14ac:dyDescent="0.25">
      <c r="A641" s="9" t="s">
        <v>128</v>
      </c>
      <c r="B641" s="9" t="s">
        <v>3046</v>
      </c>
      <c r="C641" s="9" t="s">
        <v>3047</v>
      </c>
      <c r="G641" s="9" t="s">
        <v>3048</v>
      </c>
      <c r="H641" s="9" t="s">
        <v>3049</v>
      </c>
      <c r="I641" s="9" t="s">
        <v>127</v>
      </c>
      <c r="J641" s="9" t="s">
        <v>3730</v>
      </c>
      <c r="K641" s="9">
        <v>0.84686392200000005</v>
      </c>
      <c r="L641" s="9">
        <v>0.92453654100000005</v>
      </c>
      <c r="M641" s="9">
        <v>0.92418105900000003</v>
      </c>
    </row>
    <row r="642" spans="1:13" x14ac:dyDescent="0.25">
      <c r="A642" s="9" t="s">
        <v>16</v>
      </c>
      <c r="B642" s="9" t="s">
        <v>1628</v>
      </c>
      <c r="C642" s="9" t="s">
        <v>1629</v>
      </c>
      <c r="G642" s="9" t="s">
        <v>1630</v>
      </c>
      <c r="H642" s="9" t="s">
        <v>1631</v>
      </c>
      <c r="I642" s="9" t="s">
        <v>15</v>
      </c>
      <c r="J642" s="9" t="s">
        <v>3730</v>
      </c>
      <c r="K642" s="9">
        <v>1.2918561930000001</v>
      </c>
      <c r="L642" s="9">
        <v>0.96219235700000005</v>
      </c>
      <c r="M642" s="9">
        <v>0.94184433499999998</v>
      </c>
    </row>
    <row r="643" spans="1:13" x14ac:dyDescent="0.25">
      <c r="A643" s="9" t="s">
        <v>546</v>
      </c>
      <c r="B643" s="9" t="s">
        <v>592</v>
      </c>
      <c r="C643" s="9" t="s">
        <v>593</v>
      </c>
      <c r="G643" s="9" t="s">
        <v>594</v>
      </c>
      <c r="H643" s="9" t="s">
        <v>595</v>
      </c>
      <c r="I643" s="9" t="s">
        <v>17</v>
      </c>
      <c r="J643" s="9" t="s">
        <v>3730</v>
      </c>
      <c r="K643" s="9">
        <v>0.98175530300000002</v>
      </c>
      <c r="L643" s="9">
        <v>0.90687480200000004</v>
      </c>
      <c r="M643" s="9">
        <v>0.90841497400000004</v>
      </c>
    </row>
    <row r="644" spans="1:13" x14ac:dyDescent="0.25">
      <c r="A644" s="9" t="s">
        <v>546</v>
      </c>
      <c r="B644" s="9" t="s">
        <v>3512</v>
      </c>
      <c r="C644" s="9" t="s">
        <v>593</v>
      </c>
      <c r="D644" s="9" t="s">
        <v>3513</v>
      </c>
      <c r="E644" s="9" t="s">
        <v>2095</v>
      </c>
      <c r="F644" s="9" t="s">
        <v>2113</v>
      </c>
      <c r="G644" s="9" t="s">
        <v>594</v>
      </c>
      <c r="H644" s="9" t="s">
        <v>3514</v>
      </c>
      <c r="I644" s="9" t="s">
        <v>17</v>
      </c>
      <c r="J644" s="9" t="s">
        <v>3659</v>
      </c>
      <c r="K644" s="9">
        <v>0.94884784615324591</v>
      </c>
      <c r="L644" s="9">
        <v>0.87797035798765843</v>
      </c>
      <c r="M644" s="9">
        <v>0.85741975284008831</v>
      </c>
    </row>
    <row r="645" spans="1:13" x14ac:dyDescent="0.25">
      <c r="A645" s="9" t="s">
        <v>47</v>
      </c>
      <c r="B645" s="9" t="s">
        <v>596</v>
      </c>
      <c r="C645" s="9" t="s">
        <v>597</v>
      </c>
      <c r="G645" s="9" t="s">
        <v>598</v>
      </c>
      <c r="H645" s="9" t="s">
        <v>599</v>
      </c>
      <c r="I645" s="9" t="s">
        <v>172</v>
      </c>
      <c r="J645" s="9" t="s">
        <v>3730</v>
      </c>
      <c r="K645" s="9">
        <v>1.232836708</v>
      </c>
      <c r="L645" s="9">
        <v>0.90123962400000002</v>
      </c>
      <c r="M645" s="9">
        <v>1.1349893545</v>
      </c>
    </row>
    <row r="646" spans="1:13" x14ac:dyDescent="0.25">
      <c r="A646" s="9" t="s">
        <v>506</v>
      </c>
      <c r="B646" s="9" t="s">
        <v>600</v>
      </c>
      <c r="C646" s="9" t="s">
        <v>601</v>
      </c>
      <c r="D646" s="9" t="s">
        <v>2535</v>
      </c>
      <c r="E646" s="9" t="s">
        <v>2051</v>
      </c>
      <c r="F646" s="9" t="s">
        <v>2536</v>
      </c>
      <c r="G646" s="9" t="s">
        <v>602</v>
      </c>
      <c r="H646" s="9" t="s">
        <v>603</v>
      </c>
      <c r="I646" s="9" t="s">
        <v>3</v>
      </c>
      <c r="J646" s="9" t="s">
        <v>3659</v>
      </c>
      <c r="K646" s="9">
        <v>1.0098889909608266</v>
      </c>
      <c r="L646" s="9">
        <v>0.80494706929526094</v>
      </c>
      <c r="M646" s="9">
        <v>0.86976115242560159</v>
      </c>
    </row>
    <row r="647" spans="1:13" x14ac:dyDescent="0.25">
      <c r="G647" s="9" t="s">
        <v>602</v>
      </c>
      <c r="H647" s="9" t="s">
        <v>603</v>
      </c>
      <c r="I647" s="9" t="s">
        <v>3</v>
      </c>
      <c r="J647" s="9" t="s">
        <v>3730</v>
      </c>
      <c r="K647" s="9">
        <v>0.91111527000000003</v>
      </c>
      <c r="L647" s="9">
        <v>0.89727394999999999</v>
      </c>
      <c r="M647" s="9">
        <v>0.87329804099999997</v>
      </c>
    </row>
    <row r="648" spans="1:13" x14ac:dyDescent="0.25">
      <c r="A648" s="9" t="s">
        <v>116</v>
      </c>
      <c r="B648" s="9" t="s">
        <v>604</v>
      </c>
      <c r="C648" s="9" t="s">
        <v>605</v>
      </c>
      <c r="G648" s="9" t="s">
        <v>6</v>
      </c>
      <c r="H648" s="9" t="s">
        <v>606</v>
      </c>
      <c r="I648" s="9" t="s">
        <v>18</v>
      </c>
      <c r="J648" s="9" t="s">
        <v>3730</v>
      </c>
      <c r="K648" s="9">
        <v>1.0729838775</v>
      </c>
      <c r="L648" s="9">
        <v>0.88957910849999999</v>
      </c>
      <c r="M648" s="9">
        <v>0.85153500550000005</v>
      </c>
    </row>
    <row r="649" spans="1:13" x14ac:dyDescent="0.25">
      <c r="A649" s="9" t="s">
        <v>92</v>
      </c>
      <c r="B649" s="9" t="s">
        <v>1632</v>
      </c>
      <c r="C649" s="9" t="s">
        <v>1633</v>
      </c>
      <c r="G649" s="9" t="s">
        <v>1634</v>
      </c>
      <c r="H649" s="9" t="s">
        <v>1635</v>
      </c>
      <c r="I649" s="9" t="s">
        <v>101</v>
      </c>
      <c r="J649" s="9" t="s">
        <v>3730</v>
      </c>
      <c r="K649" s="9">
        <v>1.1359311480000001</v>
      </c>
      <c r="L649" s="9">
        <v>0.80945635299999996</v>
      </c>
      <c r="M649" s="9">
        <v>0.923312574</v>
      </c>
    </row>
    <row r="650" spans="1:13" x14ac:dyDescent="0.25">
      <c r="A650" s="9" t="s">
        <v>612</v>
      </c>
      <c r="B650" s="9" t="s">
        <v>607</v>
      </c>
      <c r="C650" s="9" t="s">
        <v>608</v>
      </c>
      <c r="D650" s="9" t="s">
        <v>2537</v>
      </c>
      <c r="E650" s="9" t="s">
        <v>2033</v>
      </c>
      <c r="F650" s="9" t="s">
        <v>2130</v>
      </c>
      <c r="G650" s="9" t="s">
        <v>609</v>
      </c>
      <c r="H650" s="9" t="s">
        <v>610</v>
      </c>
      <c r="I650" s="9" t="s">
        <v>611</v>
      </c>
      <c r="J650" s="9" t="s">
        <v>3659</v>
      </c>
      <c r="K650" s="9">
        <v>0.8647910084203293</v>
      </c>
      <c r="L650" s="9">
        <v>0.76953451842534493</v>
      </c>
      <c r="M650" s="9">
        <v>0.80291462042441974</v>
      </c>
    </row>
    <row r="651" spans="1:13" x14ac:dyDescent="0.25">
      <c r="D651" s="9" t="s">
        <v>2537</v>
      </c>
      <c r="E651" s="9" t="s">
        <v>2241</v>
      </c>
      <c r="F651" s="9" t="s">
        <v>2538</v>
      </c>
      <c r="G651" s="9" t="s">
        <v>609</v>
      </c>
      <c r="H651" s="9" t="s">
        <v>610</v>
      </c>
      <c r="I651" s="9" t="s">
        <v>611</v>
      </c>
      <c r="J651" s="9" t="s">
        <v>3659</v>
      </c>
      <c r="K651" s="9">
        <v>0.93262643246773413</v>
      </c>
      <c r="L651" s="9">
        <v>0.83532819465181141</v>
      </c>
      <c r="M651" s="9">
        <v>1.0665002154176815</v>
      </c>
    </row>
    <row r="652" spans="1:13" x14ac:dyDescent="0.25">
      <c r="D652" s="9" t="s">
        <v>2539</v>
      </c>
      <c r="E652" s="9" t="s">
        <v>2119</v>
      </c>
      <c r="F652" s="9" t="s">
        <v>2538</v>
      </c>
      <c r="G652" s="9" t="s">
        <v>609</v>
      </c>
      <c r="H652" s="9" t="s">
        <v>610</v>
      </c>
      <c r="I652" s="9" t="s">
        <v>611</v>
      </c>
      <c r="J652" s="9" t="s">
        <v>3659</v>
      </c>
      <c r="K652" s="9">
        <v>0.71298133983385903</v>
      </c>
      <c r="L652" s="9">
        <v>0.93244628284046349</v>
      </c>
      <c r="M652" s="9">
        <v>1.0284156726844433</v>
      </c>
    </row>
    <row r="653" spans="1:13" x14ac:dyDescent="0.25">
      <c r="G653" s="9" t="s">
        <v>609</v>
      </c>
      <c r="H653" s="9" t="s">
        <v>610</v>
      </c>
      <c r="I653" s="9" t="s">
        <v>611</v>
      </c>
      <c r="J653" s="9" t="s">
        <v>3730</v>
      </c>
      <c r="K653" s="9">
        <v>0.96663123149999997</v>
      </c>
      <c r="L653" s="9">
        <v>0.84127748849999995</v>
      </c>
      <c r="M653" s="9">
        <v>1.0085403369999999</v>
      </c>
    </row>
    <row r="654" spans="1:13" x14ac:dyDescent="0.25">
      <c r="A654" s="9" t="s">
        <v>34</v>
      </c>
      <c r="B654" s="9" t="s">
        <v>613</v>
      </c>
      <c r="C654" s="9" t="s">
        <v>614</v>
      </c>
      <c r="D654" s="9" t="s">
        <v>2540</v>
      </c>
      <c r="E654" s="9" t="s">
        <v>2104</v>
      </c>
      <c r="F654" s="9" t="s">
        <v>2116</v>
      </c>
      <c r="G654" s="9" t="s">
        <v>615</v>
      </c>
      <c r="H654" s="9" t="s">
        <v>616</v>
      </c>
      <c r="I654" s="9" t="s">
        <v>177</v>
      </c>
      <c r="J654" s="9" t="s">
        <v>3659</v>
      </c>
      <c r="K654" s="9">
        <v>0.89754456283228312</v>
      </c>
      <c r="L654" s="9">
        <v>0.73538353853735194</v>
      </c>
      <c r="M654" s="9">
        <v>0.67161871516853178</v>
      </c>
    </row>
    <row r="655" spans="1:13" x14ac:dyDescent="0.25">
      <c r="G655" s="9" t="s">
        <v>615</v>
      </c>
      <c r="H655" s="9" t="s">
        <v>616</v>
      </c>
      <c r="I655" s="9" t="s">
        <v>177</v>
      </c>
      <c r="J655" s="9" t="s">
        <v>3730</v>
      </c>
      <c r="K655" s="9">
        <v>0.88867292099999995</v>
      </c>
      <c r="L655" s="9">
        <v>1.100308759</v>
      </c>
      <c r="M655" s="9">
        <v>0.98173905299999997</v>
      </c>
    </row>
    <row r="656" spans="1:13" x14ac:dyDescent="0.25">
      <c r="A656" s="9" t="s">
        <v>223</v>
      </c>
      <c r="B656" s="9" t="s">
        <v>617</v>
      </c>
      <c r="C656" s="9" t="s">
        <v>618</v>
      </c>
      <c r="D656" s="9" t="s">
        <v>2377</v>
      </c>
      <c r="E656" s="9" t="s">
        <v>2031</v>
      </c>
      <c r="F656" s="9" t="s">
        <v>2398</v>
      </c>
      <c r="G656" s="9" t="s">
        <v>619</v>
      </c>
      <c r="H656" s="9" t="s">
        <v>620</v>
      </c>
      <c r="I656" s="9" t="s">
        <v>35</v>
      </c>
      <c r="J656" s="9" t="s">
        <v>3659</v>
      </c>
      <c r="K656" s="9">
        <v>0.9179741940482713</v>
      </c>
      <c r="L656" s="9">
        <v>0.68835347010020609</v>
      </c>
      <c r="M656" s="9">
        <v>0.83680477130761288</v>
      </c>
    </row>
    <row r="657" spans="1:13" x14ac:dyDescent="0.25">
      <c r="D657" s="9" t="s">
        <v>2542</v>
      </c>
      <c r="E657" s="9" t="s">
        <v>2104</v>
      </c>
      <c r="F657" s="9" t="s">
        <v>2287</v>
      </c>
      <c r="G657" s="9" t="s">
        <v>619</v>
      </c>
      <c r="H657" s="9" t="s">
        <v>620</v>
      </c>
      <c r="I657" s="9" t="s">
        <v>35</v>
      </c>
      <c r="J657" s="9" t="s">
        <v>3659</v>
      </c>
      <c r="K657" s="9">
        <v>0.86033350105857109</v>
      </c>
      <c r="L657" s="9">
        <v>0.75775251998101356</v>
      </c>
      <c r="M657" s="9">
        <v>0.81542929219653326</v>
      </c>
    </row>
    <row r="658" spans="1:13" x14ac:dyDescent="0.25">
      <c r="G658" s="9" t="s">
        <v>619</v>
      </c>
      <c r="H658" s="9" t="s">
        <v>620</v>
      </c>
      <c r="I658" s="9" t="s">
        <v>35</v>
      </c>
      <c r="J658" s="9" t="s">
        <v>3730</v>
      </c>
      <c r="K658" s="9">
        <v>0.88369780799999997</v>
      </c>
      <c r="L658" s="9">
        <v>0.86768993299999997</v>
      </c>
      <c r="M658" s="9">
        <v>0.85920090999999998</v>
      </c>
    </row>
    <row r="659" spans="1:13" x14ac:dyDescent="0.25">
      <c r="A659" s="9" t="s">
        <v>510</v>
      </c>
      <c r="B659" s="9" t="s">
        <v>3050</v>
      </c>
      <c r="C659" s="9" t="s">
        <v>3051</v>
      </c>
      <c r="G659" s="9" t="s">
        <v>3052</v>
      </c>
      <c r="H659" s="9" t="s">
        <v>3053</v>
      </c>
      <c r="I659" s="9" t="s">
        <v>183</v>
      </c>
      <c r="J659" s="9" t="s">
        <v>3730</v>
      </c>
      <c r="K659" s="9">
        <v>0.867717399</v>
      </c>
      <c r="L659" s="9">
        <v>0.74073973800000004</v>
      </c>
      <c r="M659" s="9">
        <v>0.71220142099999995</v>
      </c>
    </row>
    <row r="660" spans="1:13" x14ac:dyDescent="0.25">
      <c r="A660" s="9" t="s">
        <v>851</v>
      </c>
      <c r="B660" s="9" t="s">
        <v>3054</v>
      </c>
      <c r="C660" s="9" t="s">
        <v>3055</v>
      </c>
      <c r="G660" s="9" t="s">
        <v>3056</v>
      </c>
      <c r="H660" s="9" t="s">
        <v>3057</v>
      </c>
      <c r="I660" s="9" t="s">
        <v>199</v>
      </c>
      <c r="J660" s="9" t="s">
        <v>3730</v>
      </c>
      <c r="K660" s="9">
        <v>0.66736423</v>
      </c>
      <c r="L660" s="9">
        <v>0.84167673899999995</v>
      </c>
      <c r="M660" s="9">
        <v>0.80526557600000004</v>
      </c>
    </row>
    <row r="661" spans="1:13" x14ac:dyDescent="0.25">
      <c r="A661" s="9" t="s">
        <v>205</v>
      </c>
      <c r="B661" s="9" t="s">
        <v>1636</v>
      </c>
      <c r="C661" s="9" t="s">
        <v>1637</v>
      </c>
      <c r="D661" s="9" t="s">
        <v>2543</v>
      </c>
      <c r="E661" s="9" t="s">
        <v>2030</v>
      </c>
      <c r="F661" s="9" t="s">
        <v>2037</v>
      </c>
      <c r="G661" s="9" t="s">
        <v>1638</v>
      </c>
      <c r="H661" s="9" t="s">
        <v>1639</v>
      </c>
      <c r="I661" s="9" t="s">
        <v>285</v>
      </c>
      <c r="J661" s="9" t="s">
        <v>3659</v>
      </c>
      <c r="K661" s="9">
        <v>0.88415672092954667</v>
      </c>
      <c r="L661" s="9">
        <v>0.65795670547379514</v>
      </c>
      <c r="M661" s="9">
        <v>0.84820775122085457</v>
      </c>
    </row>
    <row r="662" spans="1:13" x14ac:dyDescent="0.25">
      <c r="D662" s="9" t="s">
        <v>2543</v>
      </c>
      <c r="E662" s="9" t="s">
        <v>2033</v>
      </c>
      <c r="F662" s="9" t="s">
        <v>2092</v>
      </c>
      <c r="G662" s="9" t="s">
        <v>1638</v>
      </c>
      <c r="H662" s="9" t="s">
        <v>1639</v>
      </c>
      <c r="I662" s="9" t="s">
        <v>285</v>
      </c>
      <c r="J662" s="9" t="s">
        <v>3659</v>
      </c>
      <c r="K662" s="9">
        <v>1.0299369745133498</v>
      </c>
      <c r="L662" s="9">
        <v>0.72008269961458415</v>
      </c>
      <c r="M662" s="9">
        <v>0.79098726946088505</v>
      </c>
    </row>
    <row r="663" spans="1:13" x14ac:dyDescent="0.25">
      <c r="D663" s="9" t="s">
        <v>2544</v>
      </c>
      <c r="E663" s="9" t="s">
        <v>2041</v>
      </c>
      <c r="F663" s="9" t="s">
        <v>2426</v>
      </c>
      <c r="G663" s="9" t="s">
        <v>1638</v>
      </c>
      <c r="H663" s="9" t="s">
        <v>1639</v>
      </c>
      <c r="I663" s="9" t="s">
        <v>285</v>
      </c>
      <c r="J663" s="9" t="s">
        <v>3659</v>
      </c>
      <c r="K663" s="9">
        <v>1.0026336785845191</v>
      </c>
      <c r="L663" s="9">
        <v>0.87921793847885887</v>
      </c>
      <c r="M663" s="9">
        <v>0.85731340688889501</v>
      </c>
    </row>
    <row r="664" spans="1:13" x14ac:dyDescent="0.25">
      <c r="D664" s="9" t="s">
        <v>2545</v>
      </c>
      <c r="E664" s="9" t="s">
        <v>2027</v>
      </c>
      <c r="F664" s="9" t="s">
        <v>2135</v>
      </c>
      <c r="G664" s="9" t="s">
        <v>1638</v>
      </c>
      <c r="H664" s="9" t="s">
        <v>1639</v>
      </c>
      <c r="I664" s="9" t="s">
        <v>285</v>
      </c>
      <c r="J664" s="9" t="s">
        <v>3659</v>
      </c>
      <c r="K664" s="9">
        <v>1.0448789975068173</v>
      </c>
      <c r="L664" s="9">
        <v>0.95031968461038829</v>
      </c>
      <c r="M664" s="9">
        <v>1.0615831699435614</v>
      </c>
    </row>
    <row r="665" spans="1:13" x14ac:dyDescent="0.25">
      <c r="G665" s="9" t="s">
        <v>1638</v>
      </c>
      <c r="H665" s="9" t="s">
        <v>1639</v>
      </c>
      <c r="I665" s="9" t="s">
        <v>285</v>
      </c>
      <c r="J665" s="9" t="s">
        <v>3730</v>
      </c>
      <c r="K665" s="9">
        <v>1.006679476</v>
      </c>
      <c r="L665" s="9">
        <v>0.99567459700000005</v>
      </c>
      <c r="M665" s="9">
        <v>0.96605172399999995</v>
      </c>
    </row>
    <row r="666" spans="1:13" x14ac:dyDescent="0.25">
      <c r="A666" s="9" t="s">
        <v>205</v>
      </c>
      <c r="B666" s="9" t="s">
        <v>1640</v>
      </c>
      <c r="C666" s="9" t="s">
        <v>1641</v>
      </c>
      <c r="G666" s="9" t="s">
        <v>1642</v>
      </c>
      <c r="H666" s="9" t="s">
        <v>1643</v>
      </c>
      <c r="I666" s="9" t="s">
        <v>177</v>
      </c>
      <c r="J666" s="9" t="s">
        <v>3730</v>
      </c>
      <c r="K666" s="9">
        <v>0.885020527</v>
      </c>
      <c r="L666" s="9">
        <v>0.92208950300000003</v>
      </c>
      <c r="M666" s="9">
        <v>0.88305743849999996</v>
      </c>
    </row>
    <row r="667" spans="1:13" x14ac:dyDescent="0.25">
      <c r="A667" s="9" t="s">
        <v>92</v>
      </c>
      <c r="B667" s="9" t="s">
        <v>1644</v>
      </c>
      <c r="C667" s="9" t="s">
        <v>1645</v>
      </c>
      <c r="G667" s="9" t="s">
        <v>1646</v>
      </c>
      <c r="H667" s="9" t="s">
        <v>1647</v>
      </c>
      <c r="I667" s="9" t="s">
        <v>101</v>
      </c>
      <c r="J667" s="9" t="s">
        <v>3730</v>
      </c>
      <c r="K667" s="9">
        <v>0.97219580100000003</v>
      </c>
      <c r="L667" s="9">
        <v>0.96722550799999996</v>
      </c>
      <c r="M667" s="9">
        <v>1.039023834</v>
      </c>
    </row>
    <row r="668" spans="1:13" x14ac:dyDescent="0.25">
      <c r="A668" s="9" t="s">
        <v>200</v>
      </c>
      <c r="B668" s="9" t="s">
        <v>621</v>
      </c>
      <c r="C668" s="9" t="s">
        <v>622</v>
      </c>
      <c r="G668" s="9" t="s">
        <v>623</v>
      </c>
      <c r="H668" s="9" t="s">
        <v>624</v>
      </c>
      <c r="I668" s="9" t="s">
        <v>199</v>
      </c>
      <c r="J668" s="9" t="s">
        <v>3730</v>
      </c>
      <c r="K668" s="9">
        <v>0.99427579499999996</v>
      </c>
      <c r="L668" s="9">
        <v>0.963663033</v>
      </c>
      <c r="M668" s="9">
        <v>1.011355671</v>
      </c>
    </row>
    <row r="669" spans="1:13" x14ac:dyDescent="0.25">
      <c r="A669" s="9" t="s">
        <v>200</v>
      </c>
      <c r="B669" s="9" t="s">
        <v>3515</v>
      </c>
      <c r="C669" s="9" t="s">
        <v>622</v>
      </c>
      <c r="D669" s="9" t="s">
        <v>3516</v>
      </c>
      <c r="E669" s="9" t="s">
        <v>2033</v>
      </c>
      <c r="F669" s="9" t="s">
        <v>2235</v>
      </c>
      <c r="G669" s="9" t="s">
        <v>623</v>
      </c>
      <c r="H669" s="9" t="s">
        <v>3517</v>
      </c>
      <c r="I669" s="9" t="s">
        <v>199</v>
      </c>
      <c r="J669" s="9" t="s">
        <v>3659</v>
      </c>
      <c r="K669" s="9">
        <v>1.1641154537785825</v>
      </c>
      <c r="L669" s="9">
        <v>0.89557903183525123</v>
      </c>
      <c r="M669" s="9">
        <v>0.90818319596664754</v>
      </c>
    </row>
    <row r="670" spans="1:13" x14ac:dyDescent="0.25">
      <c r="D670" s="9" t="s">
        <v>3518</v>
      </c>
      <c r="E670" s="9" t="s">
        <v>2041</v>
      </c>
      <c r="F670" s="9" t="s">
        <v>2176</v>
      </c>
      <c r="G670" s="9" t="s">
        <v>623</v>
      </c>
      <c r="H670" s="9" t="s">
        <v>3517</v>
      </c>
      <c r="I670" s="9" t="s">
        <v>199</v>
      </c>
      <c r="J670" s="9" t="s">
        <v>3659</v>
      </c>
      <c r="K670" s="9">
        <v>0.84837600253732381</v>
      </c>
      <c r="L670" s="9">
        <v>0.88536699103352512</v>
      </c>
      <c r="M670" s="9">
        <v>0.86320018697903855</v>
      </c>
    </row>
    <row r="671" spans="1:13" x14ac:dyDescent="0.25">
      <c r="D671" s="9" t="s">
        <v>3519</v>
      </c>
      <c r="E671" s="9" t="s">
        <v>2041</v>
      </c>
      <c r="F671" s="9" t="s">
        <v>2176</v>
      </c>
      <c r="G671" s="9" t="s">
        <v>623</v>
      </c>
      <c r="H671" s="9" t="s">
        <v>3517</v>
      </c>
      <c r="I671" s="9" t="s">
        <v>199</v>
      </c>
      <c r="J671" s="9" t="s">
        <v>3659</v>
      </c>
      <c r="K671" s="9">
        <v>0.75067710319770409</v>
      </c>
      <c r="L671" s="9">
        <v>0.88821459993535434</v>
      </c>
      <c r="M671" s="9">
        <v>0.83056567534117764</v>
      </c>
    </row>
    <row r="672" spans="1:13" x14ac:dyDescent="0.25">
      <c r="D672" s="9" t="s">
        <v>3520</v>
      </c>
      <c r="E672" s="9" t="s">
        <v>2050</v>
      </c>
      <c r="F672" s="9" t="s">
        <v>2235</v>
      </c>
      <c r="G672" s="9" t="s">
        <v>623</v>
      </c>
      <c r="H672" s="9" t="s">
        <v>3517</v>
      </c>
      <c r="I672" s="9" t="s">
        <v>199</v>
      </c>
      <c r="J672" s="9" t="s">
        <v>3659</v>
      </c>
      <c r="K672" s="9">
        <v>0.65485485212980654</v>
      </c>
      <c r="L672" s="9">
        <v>0.69711836345938494</v>
      </c>
      <c r="M672" s="9">
        <v>0.7428629627928367</v>
      </c>
    </row>
    <row r="673" spans="1:13" x14ac:dyDescent="0.25">
      <c r="D673" s="9" t="s">
        <v>3521</v>
      </c>
      <c r="E673" s="9" t="s">
        <v>2031</v>
      </c>
      <c r="F673" s="9" t="s">
        <v>2234</v>
      </c>
      <c r="G673" s="9" t="s">
        <v>623</v>
      </c>
      <c r="H673" s="9" t="s">
        <v>3517</v>
      </c>
      <c r="I673" s="9" t="s">
        <v>199</v>
      </c>
      <c r="J673" s="9" t="s">
        <v>3659</v>
      </c>
      <c r="K673" s="9">
        <v>0.9073410619140011</v>
      </c>
      <c r="L673" s="9">
        <v>0.70746885475925436</v>
      </c>
      <c r="M673" s="9">
        <v>0.81820071459398658</v>
      </c>
    </row>
    <row r="674" spans="1:13" x14ac:dyDescent="0.25">
      <c r="A674" s="9" t="s">
        <v>629</v>
      </c>
      <c r="B674" s="9" t="s">
        <v>625</v>
      </c>
      <c r="C674" s="9" t="s">
        <v>626</v>
      </c>
      <c r="D674" s="9" t="s">
        <v>2546</v>
      </c>
      <c r="E674" s="9" t="s">
        <v>2277</v>
      </c>
      <c r="F674" s="9" t="s">
        <v>2142</v>
      </c>
      <c r="G674" s="9" t="s">
        <v>627</v>
      </c>
      <c r="H674" s="9" t="s">
        <v>628</v>
      </c>
      <c r="I674" s="9" t="s">
        <v>188</v>
      </c>
      <c r="J674" s="9" t="s">
        <v>3659</v>
      </c>
      <c r="K674" s="9">
        <v>0.86465986861139954</v>
      </c>
      <c r="L674" s="9">
        <v>0.66940938711019893</v>
      </c>
      <c r="M674" s="9">
        <v>0.6939312719375953</v>
      </c>
    </row>
    <row r="675" spans="1:13" x14ac:dyDescent="0.25">
      <c r="G675" s="9" t="s">
        <v>627</v>
      </c>
      <c r="H675" s="9" t="s">
        <v>628</v>
      </c>
      <c r="I675" s="9" t="s">
        <v>188</v>
      </c>
      <c r="J675" s="9" t="s">
        <v>3730</v>
      </c>
      <c r="K675" s="9">
        <v>0.92544431449999998</v>
      </c>
      <c r="L675" s="9">
        <v>1.1518471969999999</v>
      </c>
      <c r="M675" s="9">
        <v>0.83119852699999996</v>
      </c>
    </row>
    <row r="676" spans="1:13" x14ac:dyDescent="0.25">
      <c r="A676" s="9" t="s">
        <v>551</v>
      </c>
      <c r="B676" s="9" t="s">
        <v>3058</v>
      </c>
      <c r="C676" s="9" t="s">
        <v>3059</v>
      </c>
      <c r="G676" s="9" t="s">
        <v>3060</v>
      </c>
      <c r="H676" s="9" t="s">
        <v>3061</v>
      </c>
      <c r="I676" s="9" t="s">
        <v>383</v>
      </c>
      <c r="J676" s="9" t="s">
        <v>3730</v>
      </c>
      <c r="K676" s="9">
        <v>0.90362549000000003</v>
      </c>
      <c r="L676" s="9">
        <v>1.024046426</v>
      </c>
      <c r="M676" s="9">
        <v>0.80848254100000005</v>
      </c>
    </row>
    <row r="677" spans="1:13" x14ac:dyDescent="0.25">
      <c r="A677" s="9" t="s">
        <v>26</v>
      </c>
      <c r="B677" s="9" t="s">
        <v>3062</v>
      </c>
      <c r="C677" s="9" t="s">
        <v>3063</v>
      </c>
      <c r="G677" s="9" t="s">
        <v>3064</v>
      </c>
      <c r="H677" s="9" t="s">
        <v>3065</v>
      </c>
      <c r="I677" s="9" t="s">
        <v>25</v>
      </c>
      <c r="J677" s="9" t="s">
        <v>3730</v>
      </c>
      <c r="K677" s="9">
        <v>0.91869057300000001</v>
      </c>
      <c r="L677" s="9">
        <v>1.0212073770000001</v>
      </c>
      <c r="M677" s="9">
        <v>1.1583604009999999</v>
      </c>
    </row>
    <row r="678" spans="1:13" x14ac:dyDescent="0.25">
      <c r="A678" s="9" t="s">
        <v>393</v>
      </c>
      <c r="B678" s="9" t="s">
        <v>3066</v>
      </c>
      <c r="C678" s="9" t="s">
        <v>3067</v>
      </c>
      <c r="G678" s="9" t="s">
        <v>6</v>
      </c>
      <c r="H678" s="9" t="s">
        <v>3068</v>
      </c>
      <c r="I678" s="9" t="s">
        <v>392</v>
      </c>
      <c r="J678" s="9" t="s">
        <v>3730</v>
      </c>
      <c r="K678" s="9">
        <v>1.0045536349999999</v>
      </c>
      <c r="L678" s="9">
        <v>0.93958200300000005</v>
      </c>
      <c r="M678" s="9">
        <v>0.96094765000000004</v>
      </c>
    </row>
    <row r="679" spans="1:13" x14ac:dyDescent="0.25">
      <c r="A679" s="9" t="s">
        <v>92</v>
      </c>
      <c r="B679" s="9" t="s">
        <v>3522</v>
      </c>
      <c r="C679" s="9" t="s">
        <v>3523</v>
      </c>
      <c r="D679" s="9" t="s">
        <v>3524</v>
      </c>
      <c r="E679" s="9" t="s">
        <v>2041</v>
      </c>
      <c r="F679" s="9" t="s">
        <v>2318</v>
      </c>
      <c r="G679" s="9" t="s">
        <v>3525</v>
      </c>
      <c r="H679" s="9" t="s">
        <v>3526</v>
      </c>
      <c r="I679" s="9" t="s">
        <v>101</v>
      </c>
      <c r="J679" s="9" t="s">
        <v>3659</v>
      </c>
      <c r="K679" s="9">
        <v>0.88371968601012829</v>
      </c>
      <c r="L679" s="9">
        <v>0.80843571233903333</v>
      </c>
      <c r="M679" s="9">
        <v>0.87601295649073607</v>
      </c>
    </row>
    <row r="680" spans="1:13" x14ac:dyDescent="0.25">
      <c r="A680" s="9" t="s">
        <v>47</v>
      </c>
      <c r="B680" s="9" t="s">
        <v>630</v>
      </c>
      <c r="C680" s="9" t="s">
        <v>631</v>
      </c>
      <c r="G680" s="9" t="s">
        <v>632</v>
      </c>
      <c r="H680" s="9" t="s">
        <v>633</v>
      </c>
      <c r="I680" s="9" t="s">
        <v>3</v>
      </c>
      <c r="J680" s="9" t="s">
        <v>3730</v>
      </c>
      <c r="K680" s="9">
        <v>0.88589703200000003</v>
      </c>
      <c r="L680" s="9">
        <v>0.97809239699999995</v>
      </c>
      <c r="M680" s="9">
        <v>0.97953169500000004</v>
      </c>
    </row>
    <row r="681" spans="1:13" x14ac:dyDescent="0.25">
      <c r="A681" s="9" t="s">
        <v>69</v>
      </c>
      <c r="B681" s="9" t="s">
        <v>634</v>
      </c>
      <c r="C681" s="9" t="s">
        <v>635</v>
      </c>
      <c r="G681" s="9" t="s">
        <v>636</v>
      </c>
      <c r="H681" s="9" t="s">
        <v>637</v>
      </c>
      <c r="I681" s="9" t="s">
        <v>68</v>
      </c>
      <c r="J681" s="9" t="s">
        <v>3730</v>
      </c>
      <c r="K681" s="9">
        <v>1.034426504</v>
      </c>
      <c r="L681" s="9">
        <v>0.876432604</v>
      </c>
      <c r="M681" s="9">
        <v>1.0233828920000001</v>
      </c>
    </row>
    <row r="682" spans="1:13" x14ac:dyDescent="0.25">
      <c r="A682" s="9" t="s">
        <v>308</v>
      </c>
      <c r="B682" s="9" t="s">
        <v>638</v>
      </c>
      <c r="C682" s="9" t="s">
        <v>639</v>
      </c>
      <c r="G682" s="9" t="s">
        <v>640</v>
      </c>
      <c r="H682" s="9" t="s">
        <v>641</v>
      </c>
      <c r="I682" s="9" t="s">
        <v>307</v>
      </c>
      <c r="J682" s="9" t="s">
        <v>3730</v>
      </c>
      <c r="K682" s="9">
        <v>1.1516657910000001</v>
      </c>
      <c r="L682" s="9">
        <v>1.361450593</v>
      </c>
      <c r="M682" s="9">
        <v>1.815451387</v>
      </c>
    </row>
    <row r="683" spans="1:13" x14ac:dyDescent="0.25">
      <c r="A683" s="9" t="s">
        <v>26</v>
      </c>
      <c r="B683" s="9" t="s">
        <v>642</v>
      </c>
      <c r="C683" s="9" t="s">
        <v>643</v>
      </c>
      <c r="G683" s="9" t="s">
        <v>644</v>
      </c>
      <c r="H683" s="9" t="s">
        <v>645</v>
      </c>
      <c r="I683" s="9" t="s">
        <v>25</v>
      </c>
      <c r="J683" s="9" t="s">
        <v>3730</v>
      </c>
      <c r="K683" s="9">
        <v>1.3002120800000001</v>
      </c>
      <c r="L683" s="9">
        <v>0.97121022700000004</v>
      </c>
      <c r="M683" s="9">
        <v>0.98322259700000003</v>
      </c>
    </row>
    <row r="684" spans="1:13" x14ac:dyDescent="0.25">
      <c r="A684" s="9" t="s">
        <v>26</v>
      </c>
      <c r="B684" s="9" t="s">
        <v>1648</v>
      </c>
      <c r="C684" s="9" t="s">
        <v>643</v>
      </c>
      <c r="D684" s="9" t="s">
        <v>2548</v>
      </c>
      <c r="E684" s="9" t="s">
        <v>2031</v>
      </c>
      <c r="F684" s="9" t="s">
        <v>2348</v>
      </c>
      <c r="G684" s="9" t="s">
        <v>644</v>
      </c>
      <c r="H684" s="9" t="s">
        <v>1649</v>
      </c>
      <c r="I684" s="9" t="s">
        <v>25</v>
      </c>
      <c r="J684" s="9" t="s">
        <v>3659</v>
      </c>
      <c r="K684" s="9">
        <v>1.0604588459998487</v>
      </c>
      <c r="L684" s="9">
        <v>0.93716280046071732</v>
      </c>
      <c r="M684" s="9">
        <v>1.1730700736667459</v>
      </c>
    </row>
    <row r="685" spans="1:13" x14ac:dyDescent="0.25">
      <c r="D685" s="9" t="s">
        <v>2548</v>
      </c>
      <c r="E685" s="9" t="s">
        <v>2037</v>
      </c>
      <c r="F685" s="9" t="s">
        <v>2308</v>
      </c>
      <c r="G685" s="9" t="s">
        <v>644</v>
      </c>
      <c r="H685" s="9" t="s">
        <v>1649</v>
      </c>
      <c r="I685" s="9" t="s">
        <v>25</v>
      </c>
      <c r="J685" s="9" t="s">
        <v>3659</v>
      </c>
      <c r="K685" s="9">
        <v>1.0604588459998487</v>
      </c>
      <c r="L685" s="9">
        <v>0.93716280046071732</v>
      </c>
      <c r="M685" s="9">
        <v>1.1730700736667459</v>
      </c>
    </row>
    <row r="686" spans="1:13" x14ac:dyDescent="0.25">
      <c r="G686" s="9" t="s">
        <v>644</v>
      </c>
      <c r="H686" s="9" t="s">
        <v>1649</v>
      </c>
      <c r="I686" s="9" t="s">
        <v>25</v>
      </c>
      <c r="J686" s="9" t="s">
        <v>3730</v>
      </c>
      <c r="K686" s="9">
        <v>0.86968786799999998</v>
      </c>
      <c r="L686" s="9">
        <v>0.77044171800000005</v>
      </c>
      <c r="M686" s="9">
        <v>0.88043943300000005</v>
      </c>
    </row>
    <row r="687" spans="1:13" x14ac:dyDescent="0.25">
      <c r="A687" s="9" t="s">
        <v>506</v>
      </c>
      <c r="B687" s="9" t="s">
        <v>646</v>
      </c>
      <c r="C687" s="9" t="s">
        <v>647</v>
      </c>
      <c r="D687" s="9" t="s">
        <v>2549</v>
      </c>
      <c r="E687" s="9" t="s">
        <v>2036</v>
      </c>
      <c r="F687" s="9" t="s">
        <v>2416</v>
      </c>
      <c r="G687" s="9" t="s">
        <v>648</v>
      </c>
      <c r="H687" s="9" t="s">
        <v>649</v>
      </c>
      <c r="I687" s="9" t="s">
        <v>101</v>
      </c>
      <c r="J687" s="9" t="s">
        <v>3659</v>
      </c>
      <c r="K687" s="9">
        <v>0.74417703310400918</v>
      </c>
      <c r="L687" s="9">
        <v>0.77672755748367894</v>
      </c>
      <c r="M687" s="9">
        <v>0.76142513534640988</v>
      </c>
    </row>
    <row r="688" spans="1:13" x14ac:dyDescent="0.25">
      <c r="D688" s="9" t="s">
        <v>2549</v>
      </c>
      <c r="E688" s="9" t="s">
        <v>2041</v>
      </c>
      <c r="F688" s="9" t="s">
        <v>2442</v>
      </c>
      <c r="G688" s="9" t="s">
        <v>648</v>
      </c>
      <c r="H688" s="9" t="s">
        <v>649</v>
      </c>
      <c r="I688" s="9" t="s">
        <v>101</v>
      </c>
      <c r="J688" s="9" t="s">
        <v>3659</v>
      </c>
      <c r="K688" s="9">
        <v>0.74417703310400918</v>
      </c>
      <c r="L688" s="9">
        <v>0.77672755748367894</v>
      </c>
      <c r="M688" s="9">
        <v>0.76142513534640988</v>
      </c>
    </row>
    <row r="689" spans="1:13" x14ac:dyDescent="0.25">
      <c r="D689" s="9" t="s">
        <v>2550</v>
      </c>
      <c r="E689" s="9" t="s">
        <v>2037</v>
      </c>
      <c r="F689" s="9" t="s">
        <v>2034</v>
      </c>
      <c r="G689" s="9" t="s">
        <v>648</v>
      </c>
      <c r="H689" s="9" t="s">
        <v>649</v>
      </c>
      <c r="I689" s="9" t="s">
        <v>101</v>
      </c>
      <c r="J689" s="9" t="s">
        <v>3659</v>
      </c>
      <c r="K689" s="9">
        <v>0.87819626075638391</v>
      </c>
      <c r="L689" s="9">
        <v>0.70647652772455038</v>
      </c>
      <c r="M689" s="9">
        <v>0.73269856904534514</v>
      </c>
    </row>
    <row r="690" spans="1:13" x14ac:dyDescent="0.25">
      <c r="D690" s="9" t="s">
        <v>2551</v>
      </c>
      <c r="E690" s="9" t="s">
        <v>2031</v>
      </c>
      <c r="F690" s="9" t="s">
        <v>2096</v>
      </c>
      <c r="G690" s="9" t="s">
        <v>648</v>
      </c>
      <c r="H690" s="9" t="s">
        <v>649</v>
      </c>
      <c r="I690" s="9" t="s">
        <v>101</v>
      </c>
      <c r="J690" s="9" t="s">
        <v>3659</v>
      </c>
      <c r="K690" s="9">
        <v>0.88062928355657066</v>
      </c>
      <c r="L690" s="9">
        <v>1.1931961309436427</v>
      </c>
      <c r="M690" s="9">
        <v>1.1929715113591284</v>
      </c>
    </row>
    <row r="691" spans="1:13" x14ac:dyDescent="0.25">
      <c r="G691" s="9" t="s">
        <v>648</v>
      </c>
      <c r="H691" s="9" t="s">
        <v>649</v>
      </c>
      <c r="I691" s="9" t="s">
        <v>101</v>
      </c>
      <c r="J691" s="9" t="s">
        <v>3730</v>
      </c>
      <c r="K691" s="9">
        <v>0.89746962350000004</v>
      </c>
      <c r="L691" s="9">
        <v>0.89836489399999997</v>
      </c>
      <c r="M691" s="9">
        <v>0.93271210900000001</v>
      </c>
    </row>
    <row r="692" spans="1:13" x14ac:dyDescent="0.25">
      <c r="A692" s="9" t="s">
        <v>205</v>
      </c>
      <c r="B692" s="9" t="s">
        <v>1650</v>
      </c>
      <c r="C692" s="9" t="s">
        <v>1651</v>
      </c>
      <c r="G692" s="9" t="s">
        <v>1652</v>
      </c>
      <c r="H692" s="9" t="s">
        <v>1653</v>
      </c>
      <c r="I692" s="9" t="s">
        <v>33</v>
      </c>
      <c r="J692" s="9" t="s">
        <v>3730</v>
      </c>
      <c r="K692" s="9">
        <v>0.87213347200000002</v>
      </c>
      <c r="L692" s="9">
        <v>1.091790931</v>
      </c>
      <c r="M692" s="9">
        <v>1.075497154</v>
      </c>
    </row>
    <row r="693" spans="1:13" x14ac:dyDescent="0.25">
      <c r="A693" s="9" t="s">
        <v>26</v>
      </c>
      <c r="B693" s="9" t="s">
        <v>650</v>
      </c>
      <c r="C693" s="9" t="s">
        <v>651</v>
      </c>
      <c r="D693" s="9" t="s">
        <v>2552</v>
      </c>
      <c r="E693" s="9" t="s">
        <v>2033</v>
      </c>
      <c r="F693" s="9" t="s">
        <v>2254</v>
      </c>
      <c r="G693" s="9" t="s">
        <v>652</v>
      </c>
      <c r="H693" s="9" t="s">
        <v>653</v>
      </c>
      <c r="I693" s="9" t="s">
        <v>25</v>
      </c>
      <c r="J693" s="9" t="s">
        <v>3659</v>
      </c>
      <c r="K693" s="9">
        <v>1.4008831732343476</v>
      </c>
      <c r="L693" s="9">
        <v>1.9524620697170327</v>
      </c>
      <c r="M693" s="9">
        <v>2.2604881747849603</v>
      </c>
    </row>
    <row r="694" spans="1:13" x14ac:dyDescent="0.25">
      <c r="D694" s="9" t="s">
        <v>2553</v>
      </c>
      <c r="E694" s="9" t="s">
        <v>2033</v>
      </c>
      <c r="F694" s="9" t="s">
        <v>2254</v>
      </c>
      <c r="G694" s="9" t="s">
        <v>652</v>
      </c>
      <c r="H694" s="9" t="s">
        <v>653</v>
      </c>
      <c r="I694" s="9" t="s">
        <v>25</v>
      </c>
      <c r="J694" s="9" t="s">
        <v>3659</v>
      </c>
      <c r="K694" s="9">
        <v>1.9525304383956981</v>
      </c>
      <c r="L694" s="9">
        <v>2.6930877358402552</v>
      </c>
      <c r="M694" s="9">
        <v>3.4406058982496313</v>
      </c>
    </row>
    <row r="695" spans="1:13" x14ac:dyDescent="0.25">
      <c r="G695" s="9" t="s">
        <v>652</v>
      </c>
      <c r="H695" s="9" t="s">
        <v>653</v>
      </c>
      <c r="I695" s="9" t="s">
        <v>25</v>
      </c>
      <c r="J695" s="9" t="s">
        <v>3730</v>
      </c>
      <c r="K695" s="9">
        <v>1.154348629</v>
      </c>
      <c r="L695" s="9">
        <v>1.0803207399999999</v>
      </c>
      <c r="M695" s="9">
        <v>1.1803629069999999</v>
      </c>
    </row>
    <row r="696" spans="1:13" x14ac:dyDescent="0.25">
      <c r="A696" s="9" t="s">
        <v>82</v>
      </c>
      <c r="B696" s="9" t="s">
        <v>3069</v>
      </c>
      <c r="C696" s="9" t="s">
        <v>3070</v>
      </c>
      <c r="G696" s="9" t="s">
        <v>3071</v>
      </c>
      <c r="H696" s="9" t="s">
        <v>3072</v>
      </c>
      <c r="I696" s="9" t="s">
        <v>81</v>
      </c>
      <c r="J696" s="9" t="s">
        <v>3730</v>
      </c>
      <c r="K696" s="9">
        <v>0.97153270000000003</v>
      </c>
      <c r="L696" s="9">
        <v>0.83067332199999999</v>
      </c>
      <c r="M696" s="9">
        <v>0.85060472600000003</v>
      </c>
    </row>
    <row r="697" spans="1:13" x14ac:dyDescent="0.25">
      <c r="A697" s="9" t="s">
        <v>122</v>
      </c>
      <c r="B697" s="9" t="s">
        <v>3073</v>
      </c>
      <c r="C697" s="9" t="s">
        <v>3074</v>
      </c>
      <c r="G697" s="9" t="s">
        <v>3075</v>
      </c>
      <c r="H697" s="9" t="s">
        <v>3076</v>
      </c>
      <c r="I697" s="9" t="s">
        <v>121</v>
      </c>
      <c r="J697" s="9" t="s">
        <v>3730</v>
      </c>
      <c r="K697" s="9">
        <v>0.85861188099999997</v>
      </c>
      <c r="L697" s="9">
        <v>0.90203250300000004</v>
      </c>
      <c r="M697" s="9">
        <v>0.88192220200000004</v>
      </c>
    </row>
    <row r="698" spans="1:13" x14ac:dyDescent="0.25">
      <c r="A698" s="9" t="s">
        <v>82</v>
      </c>
      <c r="B698" s="9" t="s">
        <v>1654</v>
      </c>
      <c r="C698" s="9" t="s">
        <v>1655</v>
      </c>
      <c r="G698" s="9" t="s">
        <v>6</v>
      </c>
      <c r="H698" s="9" t="s">
        <v>1656</v>
      </c>
      <c r="I698" s="9" t="s">
        <v>81</v>
      </c>
      <c r="J698" s="9" t="s">
        <v>3730</v>
      </c>
      <c r="K698" s="9">
        <v>1.0637376974999999</v>
      </c>
      <c r="L698" s="9">
        <v>0.98417068949999997</v>
      </c>
      <c r="M698" s="9">
        <v>1.0823776119999999</v>
      </c>
    </row>
    <row r="699" spans="1:13" x14ac:dyDescent="0.25">
      <c r="A699" s="9" t="s">
        <v>393</v>
      </c>
      <c r="B699" s="9" t="s">
        <v>654</v>
      </c>
      <c r="C699" s="9" t="s">
        <v>655</v>
      </c>
      <c r="G699" s="9" t="s">
        <v>656</v>
      </c>
      <c r="H699" s="9" t="s">
        <v>657</v>
      </c>
      <c r="I699" s="9" t="s">
        <v>392</v>
      </c>
      <c r="J699" s="9" t="s">
        <v>3730</v>
      </c>
      <c r="K699" s="9">
        <v>1.045159049</v>
      </c>
      <c r="L699" s="9">
        <v>1.179980045</v>
      </c>
      <c r="M699" s="9">
        <v>1.396170747</v>
      </c>
    </row>
    <row r="700" spans="1:13" x14ac:dyDescent="0.25">
      <c r="A700" s="9" t="s">
        <v>223</v>
      </c>
      <c r="B700" s="9" t="s">
        <v>1657</v>
      </c>
      <c r="C700" s="9" t="s">
        <v>1658</v>
      </c>
      <c r="D700" s="9" t="s">
        <v>2554</v>
      </c>
      <c r="E700" s="9" t="s">
        <v>2027</v>
      </c>
      <c r="F700" s="9" t="s">
        <v>2326</v>
      </c>
      <c r="G700" s="9" t="s">
        <v>1659</v>
      </c>
      <c r="H700" s="9" t="s">
        <v>1660</v>
      </c>
      <c r="I700" s="9" t="s">
        <v>35</v>
      </c>
      <c r="J700" s="9" t="s">
        <v>3659</v>
      </c>
      <c r="K700" s="9">
        <v>1.1656790482410229</v>
      </c>
      <c r="L700" s="9">
        <v>0.87845317656984723</v>
      </c>
      <c r="M700" s="9">
        <v>1.0948865448940011</v>
      </c>
    </row>
    <row r="701" spans="1:13" x14ac:dyDescent="0.25">
      <c r="D701" s="9" t="s">
        <v>2555</v>
      </c>
      <c r="E701" s="9" t="s">
        <v>2036</v>
      </c>
      <c r="F701" s="9" t="s">
        <v>2207</v>
      </c>
      <c r="G701" s="9" t="s">
        <v>1659</v>
      </c>
      <c r="H701" s="9" t="s">
        <v>1660</v>
      </c>
      <c r="I701" s="9" t="s">
        <v>35</v>
      </c>
      <c r="J701" s="9" t="s">
        <v>3659</v>
      </c>
      <c r="K701" s="9">
        <v>0.68767887508362635</v>
      </c>
      <c r="L701" s="9">
        <v>0.89595831386536595</v>
      </c>
      <c r="M701" s="9">
        <v>0.88456928035461257</v>
      </c>
    </row>
    <row r="702" spans="1:13" x14ac:dyDescent="0.25">
      <c r="D702" s="9" t="s">
        <v>2556</v>
      </c>
      <c r="E702" s="9" t="s">
        <v>2031</v>
      </c>
      <c r="F702" s="9" t="s">
        <v>2052</v>
      </c>
      <c r="G702" s="9" t="s">
        <v>1659</v>
      </c>
      <c r="H702" s="9" t="s">
        <v>1660</v>
      </c>
      <c r="I702" s="9" t="s">
        <v>35</v>
      </c>
      <c r="J702" s="9" t="s">
        <v>3659</v>
      </c>
      <c r="K702" s="9">
        <v>1.1100495224107521</v>
      </c>
      <c r="L702" s="9">
        <v>1.0187749750028421</v>
      </c>
      <c r="M702" s="9">
        <v>1.1467802718060238</v>
      </c>
    </row>
    <row r="703" spans="1:13" x14ac:dyDescent="0.25">
      <c r="D703" s="9" t="s">
        <v>2557</v>
      </c>
      <c r="E703" s="9" t="s">
        <v>2092</v>
      </c>
      <c r="F703" s="9" t="s">
        <v>2386</v>
      </c>
      <c r="G703" s="9" t="s">
        <v>1659</v>
      </c>
      <c r="H703" s="9" t="s">
        <v>1660</v>
      </c>
      <c r="I703" s="9" t="s">
        <v>35</v>
      </c>
      <c r="J703" s="9" t="s">
        <v>3659</v>
      </c>
      <c r="K703" s="9">
        <v>0.83197050818133766</v>
      </c>
      <c r="L703" s="9">
        <v>0.80726653756564604</v>
      </c>
      <c r="M703" s="9">
        <v>0.83443357645102123</v>
      </c>
    </row>
    <row r="704" spans="1:13" x14ac:dyDescent="0.25">
      <c r="D704" s="9" t="s">
        <v>2557</v>
      </c>
      <c r="E704" s="9" t="s">
        <v>2041</v>
      </c>
      <c r="F704" s="9" t="s">
        <v>2207</v>
      </c>
      <c r="G704" s="9" t="s">
        <v>1659</v>
      </c>
      <c r="H704" s="9" t="s">
        <v>1660</v>
      </c>
      <c r="I704" s="9" t="s">
        <v>35</v>
      </c>
      <c r="J704" s="9" t="s">
        <v>3659</v>
      </c>
      <c r="K704" s="9">
        <v>0.80267381055195164</v>
      </c>
      <c r="L704" s="9">
        <v>0.76478556238754836</v>
      </c>
      <c r="M704" s="9">
        <v>0.81044056922763774</v>
      </c>
    </row>
    <row r="705" spans="1:13" x14ac:dyDescent="0.25">
      <c r="D705" s="9" t="s">
        <v>2557</v>
      </c>
      <c r="E705" s="9" t="s">
        <v>2309</v>
      </c>
      <c r="F705" s="9" t="s">
        <v>2558</v>
      </c>
      <c r="G705" s="9" t="s">
        <v>1659</v>
      </c>
      <c r="H705" s="9" t="s">
        <v>1660</v>
      </c>
      <c r="I705" s="9" t="s">
        <v>35</v>
      </c>
      <c r="J705" s="9" t="s">
        <v>3659</v>
      </c>
      <c r="K705" s="9">
        <v>0.89462979083293981</v>
      </c>
      <c r="L705" s="9">
        <v>0.81766272777296312</v>
      </c>
      <c r="M705" s="9">
        <v>0.90158797041882122</v>
      </c>
    </row>
    <row r="706" spans="1:13" x14ac:dyDescent="0.25">
      <c r="G706" s="9" t="s">
        <v>1659</v>
      </c>
      <c r="H706" s="9" t="s">
        <v>1660</v>
      </c>
      <c r="I706" s="9" t="s">
        <v>35</v>
      </c>
      <c r="J706" s="9" t="s">
        <v>3730</v>
      </c>
      <c r="K706" s="9">
        <v>1.0320107805000001</v>
      </c>
      <c r="L706" s="9">
        <v>1.1419742545</v>
      </c>
      <c r="M706" s="9">
        <v>1.5028873045</v>
      </c>
    </row>
    <row r="707" spans="1:13" x14ac:dyDescent="0.25">
      <c r="A707" s="9" t="s">
        <v>662</v>
      </c>
      <c r="B707" s="9" t="s">
        <v>658</v>
      </c>
      <c r="C707" s="9" t="s">
        <v>659</v>
      </c>
      <c r="G707" s="9" t="s">
        <v>660</v>
      </c>
      <c r="H707" s="9" t="s">
        <v>661</v>
      </c>
      <c r="I707" s="9" t="s">
        <v>19</v>
      </c>
      <c r="J707" s="9" t="s">
        <v>3730</v>
      </c>
      <c r="K707" s="9">
        <v>1.03950454</v>
      </c>
      <c r="L707" s="9">
        <v>0.89129183400000001</v>
      </c>
      <c r="M707" s="9">
        <v>0.98202868799999998</v>
      </c>
    </row>
    <row r="708" spans="1:13" x14ac:dyDescent="0.25">
      <c r="A708" s="9" t="s">
        <v>92</v>
      </c>
      <c r="B708" s="9" t="s">
        <v>3077</v>
      </c>
      <c r="C708" s="9" t="s">
        <v>3078</v>
      </c>
      <c r="G708" s="9" t="s">
        <v>3079</v>
      </c>
      <c r="H708" s="9" t="s">
        <v>3080</v>
      </c>
      <c r="I708" s="9" t="s">
        <v>101</v>
      </c>
      <c r="J708" s="9" t="s">
        <v>3730</v>
      </c>
      <c r="K708" s="9">
        <v>0.93710944799999996</v>
      </c>
      <c r="L708" s="9">
        <v>1.010525302</v>
      </c>
      <c r="M708" s="9">
        <v>0.90705681699999996</v>
      </c>
    </row>
    <row r="709" spans="1:13" x14ac:dyDescent="0.25">
      <c r="A709" s="9" t="s">
        <v>223</v>
      </c>
      <c r="B709" s="9" t="s">
        <v>1661</v>
      </c>
      <c r="C709" s="9" t="s">
        <v>1662</v>
      </c>
      <c r="G709" s="9" t="s">
        <v>1663</v>
      </c>
      <c r="H709" s="9" t="s">
        <v>1664</v>
      </c>
      <c r="I709" s="9" t="s">
        <v>18</v>
      </c>
      <c r="J709" s="9" t="s">
        <v>3730</v>
      </c>
      <c r="K709" s="9">
        <v>1.1055623724999999</v>
      </c>
      <c r="L709" s="9">
        <v>0.97312878349999998</v>
      </c>
      <c r="M709" s="9">
        <v>1.1270588225</v>
      </c>
    </row>
    <row r="710" spans="1:13" x14ac:dyDescent="0.25">
      <c r="A710" s="9" t="s">
        <v>223</v>
      </c>
      <c r="B710" s="9" t="s">
        <v>663</v>
      </c>
      <c r="C710" s="9" t="s">
        <v>664</v>
      </c>
      <c r="G710" s="9" t="s">
        <v>665</v>
      </c>
      <c r="H710" s="9" t="s">
        <v>666</v>
      </c>
      <c r="I710" s="9" t="s">
        <v>35</v>
      </c>
      <c r="J710" s="9" t="s">
        <v>3730</v>
      </c>
      <c r="K710" s="9">
        <v>0.98442078799999999</v>
      </c>
      <c r="L710" s="9">
        <v>0.92585266850000003</v>
      </c>
      <c r="M710" s="9">
        <v>0.90299067550000001</v>
      </c>
    </row>
    <row r="711" spans="1:13" x14ac:dyDescent="0.25">
      <c r="A711" s="9" t="s">
        <v>42</v>
      </c>
      <c r="B711" s="9" t="s">
        <v>1665</v>
      </c>
      <c r="C711" s="9" t="s">
        <v>1666</v>
      </c>
      <c r="G711" s="9" t="s">
        <v>1667</v>
      </c>
      <c r="H711" s="9" t="s">
        <v>1668</v>
      </c>
      <c r="I711" s="9" t="s">
        <v>41</v>
      </c>
      <c r="J711" s="9" t="s">
        <v>3730</v>
      </c>
      <c r="K711" s="9">
        <v>0.995495401</v>
      </c>
      <c r="L711" s="9">
        <v>0.98068494799999995</v>
      </c>
      <c r="M711" s="9">
        <v>1.0011297830000001</v>
      </c>
    </row>
    <row r="712" spans="1:13" x14ac:dyDescent="0.25">
      <c r="A712" s="9" t="s">
        <v>82</v>
      </c>
      <c r="B712" s="9" t="s">
        <v>667</v>
      </c>
      <c r="C712" s="9" t="s">
        <v>668</v>
      </c>
      <c r="G712" s="9" t="s">
        <v>6</v>
      </c>
      <c r="H712" s="9" t="s">
        <v>669</v>
      </c>
      <c r="I712" s="9" t="s">
        <v>81</v>
      </c>
      <c r="J712" s="9" t="s">
        <v>3730</v>
      </c>
      <c r="K712" s="9">
        <v>1.0683230054999999</v>
      </c>
      <c r="L712" s="9">
        <v>0.96235465099999995</v>
      </c>
      <c r="M712" s="9">
        <v>0.90380435400000003</v>
      </c>
    </row>
    <row r="713" spans="1:13" x14ac:dyDescent="0.25">
      <c r="A713" s="9" t="s">
        <v>240</v>
      </c>
      <c r="B713" s="9" t="s">
        <v>670</v>
      </c>
      <c r="C713" s="9" t="s">
        <v>671</v>
      </c>
      <c r="G713" s="9" t="s">
        <v>672</v>
      </c>
      <c r="H713" s="9" t="s">
        <v>673</v>
      </c>
      <c r="I713" s="9" t="s">
        <v>49</v>
      </c>
      <c r="J713" s="9" t="s">
        <v>3730</v>
      </c>
      <c r="K713" s="9">
        <v>0.96304507849999998</v>
      </c>
      <c r="L713" s="9">
        <v>1.0020284655</v>
      </c>
      <c r="M713" s="9">
        <v>1.04464983</v>
      </c>
    </row>
    <row r="714" spans="1:13" x14ac:dyDescent="0.25">
      <c r="A714" s="9" t="s">
        <v>223</v>
      </c>
      <c r="B714" s="9" t="s">
        <v>674</v>
      </c>
      <c r="C714" s="9" t="s">
        <v>675</v>
      </c>
      <c r="D714" s="9" t="s">
        <v>2377</v>
      </c>
      <c r="E714" s="9" t="s">
        <v>2031</v>
      </c>
      <c r="F714" s="9" t="s">
        <v>2310</v>
      </c>
      <c r="G714" s="9" t="s">
        <v>6</v>
      </c>
      <c r="H714" s="9" t="s">
        <v>676</v>
      </c>
      <c r="I714" s="9" t="s">
        <v>35</v>
      </c>
      <c r="J714" s="9" t="s">
        <v>3659</v>
      </c>
      <c r="K714" s="9">
        <v>0.9179741940482713</v>
      </c>
      <c r="L714" s="9">
        <v>0.68835347010020609</v>
      </c>
      <c r="M714" s="9">
        <v>0.83680477130761288</v>
      </c>
    </row>
    <row r="715" spans="1:13" x14ac:dyDescent="0.25">
      <c r="D715" s="9" t="s">
        <v>2561</v>
      </c>
      <c r="E715" s="9" t="s">
        <v>2028</v>
      </c>
      <c r="F715" s="9" t="s">
        <v>2209</v>
      </c>
      <c r="G715" s="9" t="s">
        <v>6</v>
      </c>
      <c r="H715" s="9" t="s">
        <v>676</v>
      </c>
      <c r="I715" s="9" t="s">
        <v>35</v>
      </c>
      <c r="J715" s="9" t="s">
        <v>3659</v>
      </c>
      <c r="K715" s="9">
        <v>0.85295781293797557</v>
      </c>
      <c r="L715" s="9">
        <v>0.74382721191371082</v>
      </c>
      <c r="M715" s="9">
        <v>0.91435533517090783</v>
      </c>
    </row>
    <row r="716" spans="1:13" x14ac:dyDescent="0.25">
      <c r="G716" s="9" t="s">
        <v>6</v>
      </c>
      <c r="H716" s="9" t="s">
        <v>676</v>
      </c>
      <c r="I716" s="9" t="s">
        <v>35</v>
      </c>
      <c r="J716" s="9" t="s">
        <v>3730</v>
      </c>
      <c r="K716" s="9">
        <v>0.85451846600000003</v>
      </c>
      <c r="L716" s="9">
        <v>0.81132496399999998</v>
      </c>
      <c r="M716" s="9">
        <v>0.77744717699999999</v>
      </c>
    </row>
    <row r="717" spans="1:13" x14ac:dyDescent="0.25">
      <c r="A717" s="9" t="s">
        <v>551</v>
      </c>
      <c r="B717" s="9" t="s">
        <v>1669</v>
      </c>
      <c r="C717" s="9" t="s">
        <v>1670</v>
      </c>
      <c r="G717" s="9" t="s">
        <v>1671</v>
      </c>
      <c r="H717" s="9" t="s">
        <v>1672</v>
      </c>
      <c r="I717" s="9" t="s">
        <v>830</v>
      </c>
      <c r="J717" s="9" t="s">
        <v>3730</v>
      </c>
      <c r="K717" s="9">
        <v>0.94911685400000001</v>
      </c>
      <c r="L717" s="9">
        <v>0.87518453699999998</v>
      </c>
      <c r="M717" s="9">
        <v>1.0265380260000001</v>
      </c>
    </row>
    <row r="718" spans="1:13" x14ac:dyDescent="0.25">
      <c r="A718" s="9" t="s">
        <v>205</v>
      </c>
      <c r="B718" s="9" t="s">
        <v>3081</v>
      </c>
      <c r="C718" s="9" t="s">
        <v>3082</v>
      </c>
      <c r="G718" s="9" t="s">
        <v>3083</v>
      </c>
      <c r="H718" s="9" t="s">
        <v>3084</v>
      </c>
      <c r="I718" s="9" t="s">
        <v>33</v>
      </c>
      <c r="J718" s="9" t="s">
        <v>3730</v>
      </c>
      <c r="K718" s="9">
        <v>0.96183506799999996</v>
      </c>
      <c r="L718" s="9">
        <v>1.196606396</v>
      </c>
      <c r="M718" s="9">
        <v>1.4697734339999999</v>
      </c>
    </row>
    <row r="719" spans="1:13" x14ac:dyDescent="0.25">
      <c r="A719" s="9" t="s">
        <v>92</v>
      </c>
      <c r="B719" s="9" t="s">
        <v>677</v>
      </c>
      <c r="C719" s="9" t="s">
        <v>678</v>
      </c>
      <c r="G719" s="9" t="s">
        <v>679</v>
      </c>
      <c r="H719" s="9" t="s">
        <v>680</v>
      </c>
      <c r="I719" s="9" t="s">
        <v>101</v>
      </c>
      <c r="J719" s="9" t="s">
        <v>3730</v>
      </c>
      <c r="K719" s="9">
        <v>0.98214042899999998</v>
      </c>
      <c r="L719" s="9">
        <v>0.88138131099999995</v>
      </c>
      <c r="M719" s="9">
        <v>0.89955418750000005</v>
      </c>
    </row>
    <row r="720" spans="1:13" x14ac:dyDescent="0.25">
      <c r="A720" s="9" t="s">
        <v>26</v>
      </c>
      <c r="B720" s="9" t="s">
        <v>3527</v>
      </c>
      <c r="C720" s="9" t="s">
        <v>682</v>
      </c>
      <c r="D720" s="9" t="s">
        <v>3528</v>
      </c>
      <c r="E720" s="9" t="s">
        <v>2042</v>
      </c>
      <c r="F720" s="9" t="s">
        <v>2246</v>
      </c>
      <c r="G720" s="9" t="s">
        <v>683</v>
      </c>
      <c r="H720" s="9" t="s">
        <v>3529</v>
      </c>
      <c r="I720" s="9" t="s">
        <v>25</v>
      </c>
      <c r="J720" s="9" t="s">
        <v>3659</v>
      </c>
      <c r="K720" s="9">
        <v>0.95017123273903659</v>
      </c>
      <c r="L720" s="9">
        <v>0.88006372977341008</v>
      </c>
      <c r="M720" s="9">
        <v>0.91269906685233859</v>
      </c>
    </row>
    <row r="721" spans="1:13" x14ac:dyDescent="0.25">
      <c r="D721" s="9" t="s">
        <v>3528</v>
      </c>
      <c r="E721" s="9" t="s">
        <v>2031</v>
      </c>
      <c r="F721" s="9" t="s">
        <v>2247</v>
      </c>
      <c r="G721" s="9" t="s">
        <v>683</v>
      </c>
      <c r="H721" s="9" t="s">
        <v>3529</v>
      </c>
      <c r="I721" s="9" t="s">
        <v>25</v>
      </c>
      <c r="J721" s="9" t="s">
        <v>3659</v>
      </c>
      <c r="K721" s="9">
        <v>0.81198351093577736</v>
      </c>
      <c r="L721" s="9">
        <v>0.8152829866208412</v>
      </c>
      <c r="M721" s="9">
        <v>0.85330692199272429</v>
      </c>
    </row>
    <row r="722" spans="1:13" x14ac:dyDescent="0.25">
      <c r="A722" s="9" t="s">
        <v>26</v>
      </c>
      <c r="B722" s="9" t="s">
        <v>681</v>
      </c>
      <c r="C722" s="9" t="s">
        <v>682</v>
      </c>
      <c r="G722" s="9" t="s">
        <v>683</v>
      </c>
      <c r="H722" s="9" t="s">
        <v>684</v>
      </c>
      <c r="I722" s="9" t="s">
        <v>25</v>
      </c>
      <c r="J722" s="9" t="s">
        <v>3730</v>
      </c>
      <c r="K722" s="9">
        <v>1.100481448</v>
      </c>
      <c r="L722" s="9">
        <v>1.0170532839999999</v>
      </c>
      <c r="M722" s="9">
        <v>1.02222207</v>
      </c>
    </row>
    <row r="723" spans="1:13" x14ac:dyDescent="0.25">
      <c r="A723" s="9" t="s">
        <v>157</v>
      </c>
      <c r="B723" s="9" t="s">
        <v>3085</v>
      </c>
      <c r="C723" s="9" t="s">
        <v>3086</v>
      </c>
      <c r="G723" s="9" t="s">
        <v>3087</v>
      </c>
      <c r="H723" s="9" t="s">
        <v>3088</v>
      </c>
      <c r="I723" s="9" t="s">
        <v>20</v>
      </c>
      <c r="J723" s="9" t="s">
        <v>3730</v>
      </c>
      <c r="K723" s="9">
        <v>0.79992305900000005</v>
      </c>
      <c r="L723" s="9">
        <v>1.2582593010000001</v>
      </c>
      <c r="M723" s="9">
        <v>1.0611041859999999</v>
      </c>
    </row>
    <row r="724" spans="1:13" x14ac:dyDescent="0.25">
      <c r="A724" s="9" t="s">
        <v>157</v>
      </c>
      <c r="B724" s="9" t="s">
        <v>3530</v>
      </c>
      <c r="C724" s="9" t="s">
        <v>3086</v>
      </c>
      <c r="D724" s="9" t="s">
        <v>3531</v>
      </c>
      <c r="E724" s="9" t="s">
        <v>2027</v>
      </c>
      <c r="F724" s="9" t="s">
        <v>2214</v>
      </c>
      <c r="G724" s="9" t="s">
        <v>3087</v>
      </c>
      <c r="H724" s="9" t="s">
        <v>3532</v>
      </c>
      <c r="I724" s="9" t="s">
        <v>20</v>
      </c>
      <c r="J724" s="9" t="s">
        <v>3659</v>
      </c>
      <c r="K724" s="9">
        <v>1.9302265961186702</v>
      </c>
      <c r="L724" s="9">
        <v>1.2514257243538227</v>
      </c>
      <c r="M724" s="9">
        <v>1.4752423407631781</v>
      </c>
    </row>
    <row r="725" spans="1:13" x14ac:dyDescent="0.25">
      <c r="A725" s="9" t="s">
        <v>116</v>
      </c>
      <c r="B725" s="9" t="s">
        <v>685</v>
      </c>
      <c r="C725" s="9" t="s">
        <v>686</v>
      </c>
      <c r="G725" s="9" t="s">
        <v>687</v>
      </c>
      <c r="H725" s="9" t="s">
        <v>688</v>
      </c>
      <c r="I725" s="9" t="s">
        <v>254</v>
      </c>
      <c r="J725" s="9" t="s">
        <v>3730</v>
      </c>
      <c r="K725" s="9">
        <v>1.0133968739999999</v>
      </c>
      <c r="L725" s="9">
        <v>1.0682805630000001</v>
      </c>
      <c r="M725" s="9">
        <v>1.2840665019999999</v>
      </c>
    </row>
    <row r="726" spans="1:13" x14ac:dyDescent="0.25">
      <c r="A726" s="9" t="s">
        <v>694</v>
      </c>
      <c r="B726" s="9" t="s">
        <v>689</v>
      </c>
      <c r="C726" s="9" t="s">
        <v>690</v>
      </c>
      <c r="G726" s="9" t="s">
        <v>691</v>
      </c>
      <c r="H726" s="9" t="s">
        <v>692</v>
      </c>
      <c r="I726" s="9" t="s">
        <v>693</v>
      </c>
      <c r="J726" s="9" t="s">
        <v>3730</v>
      </c>
      <c r="K726" s="9">
        <v>0.82536699049999995</v>
      </c>
      <c r="L726" s="9">
        <v>1.0384681275000001</v>
      </c>
      <c r="M726" s="9">
        <v>1.0394564260000001</v>
      </c>
    </row>
    <row r="727" spans="1:13" x14ac:dyDescent="0.25">
      <c r="A727" s="9" t="s">
        <v>116</v>
      </c>
      <c r="B727" s="9" t="s">
        <v>695</v>
      </c>
      <c r="C727" s="9" t="s">
        <v>696</v>
      </c>
      <c r="D727" s="9" t="s">
        <v>2562</v>
      </c>
      <c r="E727" s="9" t="s">
        <v>2277</v>
      </c>
      <c r="F727" s="9" t="s">
        <v>2357</v>
      </c>
      <c r="G727" s="9" t="s">
        <v>6</v>
      </c>
      <c r="H727" s="9" t="s">
        <v>697</v>
      </c>
      <c r="I727" s="9" t="s">
        <v>18</v>
      </c>
      <c r="J727" s="9" t="s">
        <v>3659</v>
      </c>
      <c r="K727" s="9">
        <v>0.71924004315973888</v>
      </c>
      <c r="L727" s="9">
        <v>0.85459959331227886</v>
      </c>
      <c r="M727" s="9">
        <v>0.5731218787568173</v>
      </c>
    </row>
    <row r="728" spans="1:13" x14ac:dyDescent="0.25">
      <c r="D728" s="9" t="s">
        <v>2562</v>
      </c>
      <c r="E728" s="9" t="s">
        <v>2041</v>
      </c>
      <c r="F728" s="9" t="s">
        <v>2282</v>
      </c>
      <c r="G728" s="9" t="s">
        <v>6</v>
      </c>
      <c r="H728" s="9" t="s">
        <v>697</v>
      </c>
      <c r="I728" s="9" t="s">
        <v>18</v>
      </c>
      <c r="J728" s="9" t="s">
        <v>3659</v>
      </c>
      <c r="K728" s="9">
        <v>0.66866393256017964</v>
      </c>
      <c r="L728" s="9">
        <v>0.75791516859683727</v>
      </c>
      <c r="M728" s="9">
        <v>0.8495560868041605</v>
      </c>
    </row>
    <row r="729" spans="1:13" x14ac:dyDescent="0.25">
      <c r="D729" s="9" t="s">
        <v>2562</v>
      </c>
      <c r="E729" s="9" t="s">
        <v>2264</v>
      </c>
      <c r="F729" s="9" t="s">
        <v>2060</v>
      </c>
      <c r="G729" s="9" t="s">
        <v>6</v>
      </c>
      <c r="H729" s="9" t="s">
        <v>697</v>
      </c>
      <c r="I729" s="9" t="s">
        <v>18</v>
      </c>
      <c r="J729" s="9" t="s">
        <v>3659</v>
      </c>
      <c r="K729" s="9">
        <v>0.59889488549483327</v>
      </c>
      <c r="L729" s="9">
        <v>0.70889635084674463</v>
      </c>
      <c r="M729" s="9">
        <v>0.8291220023460133</v>
      </c>
    </row>
    <row r="730" spans="1:13" x14ac:dyDescent="0.25">
      <c r="D730" s="9" t="s">
        <v>2562</v>
      </c>
      <c r="E730" s="9" t="s">
        <v>2563</v>
      </c>
      <c r="F730" s="9" t="s">
        <v>2564</v>
      </c>
      <c r="G730" s="9" t="s">
        <v>6</v>
      </c>
      <c r="H730" s="9" t="s">
        <v>697</v>
      </c>
      <c r="I730" s="9" t="s">
        <v>18</v>
      </c>
      <c r="J730" s="9" t="s">
        <v>3659</v>
      </c>
      <c r="K730" s="9">
        <v>1.0337696644268093</v>
      </c>
      <c r="L730" s="9">
        <v>0.52074861852145371</v>
      </c>
      <c r="M730" s="9">
        <v>1.0401203841546074</v>
      </c>
    </row>
    <row r="731" spans="1:13" x14ac:dyDescent="0.25">
      <c r="D731" s="9" t="s">
        <v>2562</v>
      </c>
      <c r="E731" s="9" t="s">
        <v>2565</v>
      </c>
      <c r="F731" s="9" t="s">
        <v>2566</v>
      </c>
      <c r="G731" s="9" t="s">
        <v>6</v>
      </c>
      <c r="H731" s="9" t="s">
        <v>697</v>
      </c>
      <c r="I731" s="9" t="s">
        <v>18</v>
      </c>
      <c r="J731" s="9" t="s">
        <v>3659</v>
      </c>
      <c r="K731" s="9">
        <v>1.0337696644268093</v>
      </c>
      <c r="L731" s="9">
        <v>0.52074861852145371</v>
      </c>
      <c r="M731" s="9">
        <v>1.0401203841546074</v>
      </c>
    </row>
    <row r="732" spans="1:13" x14ac:dyDescent="0.25">
      <c r="D732" s="9" t="s">
        <v>2567</v>
      </c>
      <c r="E732" s="9" t="s">
        <v>2033</v>
      </c>
      <c r="F732" s="9" t="s">
        <v>2114</v>
      </c>
      <c r="G732" s="9" t="s">
        <v>6</v>
      </c>
      <c r="H732" s="9" t="s">
        <v>697</v>
      </c>
      <c r="I732" s="9" t="s">
        <v>18</v>
      </c>
      <c r="J732" s="9" t="s">
        <v>3659</v>
      </c>
      <c r="K732" s="9">
        <v>0.78036213073542948</v>
      </c>
      <c r="L732" s="9">
        <v>0.67177730224808541</v>
      </c>
      <c r="M732" s="9">
        <v>0.73235618987033968</v>
      </c>
    </row>
    <row r="733" spans="1:13" x14ac:dyDescent="0.25">
      <c r="D733" s="9" t="s">
        <v>2568</v>
      </c>
      <c r="E733" s="9" t="s">
        <v>2031</v>
      </c>
      <c r="F733" s="9" t="s">
        <v>2383</v>
      </c>
      <c r="G733" s="9" t="s">
        <v>6</v>
      </c>
      <c r="H733" s="9" t="s">
        <v>697</v>
      </c>
      <c r="I733" s="9" t="s">
        <v>18</v>
      </c>
      <c r="J733" s="9" t="s">
        <v>3659</v>
      </c>
      <c r="K733" s="9">
        <v>1.1638150330283867</v>
      </c>
      <c r="L733" s="9">
        <v>0.85378970670420307</v>
      </c>
      <c r="M733" s="9">
        <v>0.9711606026511308</v>
      </c>
    </row>
    <row r="734" spans="1:13" x14ac:dyDescent="0.25">
      <c r="G734" s="9" t="s">
        <v>6</v>
      </c>
      <c r="H734" s="9" t="s">
        <v>697</v>
      </c>
      <c r="I734" s="9" t="s">
        <v>18</v>
      </c>
      <c r="J734" s="9" t="s">
        <v>3730</v>
      </c>
      <c r="K734" s="9">
        <v>0.89602070099999997</v>
      </c>
      <c r="L734" s="9">
        <v>0.85118643699999996</v>
      </c>
      <c r="M734" s="9">
        <v>0.85151336700000002</v>
      </c>
    </row>
    <row r="735" spans="1:13" x14ac:dyDescent="0.25">
      <c r="A735" s="9" t="s">
        <v>157</v>
      </c>
      <c r="B735" s="9" t="s">
        <v>698</v>
      </c>
      <c r="C735" s="9" t="s">
        <v>699</v>
      </c>
      <c r="D735" s="9" t="s">
        <v>2569</v>
      </c>
      <c r="E735" s="9" t="s">
        <v>2027</v>
      </c>
      <c r="F735" s="9" t="s">
        <v>2145</v>
      </c>
      <c r="G735" s="9" t="s">
        <v>700</v>
      </c>
      <c r="H735" s="9" t="s">
        <v>701</v>
      </c>
      <c r="I735" s="9" t="s">
        <v>20</v>
      </c>
      <c r="J735" s="9" t="s">
        <v>3659</v>
      </c>
      <c r="K735" s="9">
        <v>2.075442096003342</v>
      </c>
      <c r="L735" s="9">
        <v>1.3828954568892455</v>
      </c>
      <c r="M735" s="9">
        <v>1.5018777312529805</v>
      </c>
    </row>
    <row r="736" spans="1:13" x14ac:dyDescent="0.25">
      <c r="G736" s="9" t="s">
        <v>700</v>
      </c>
      <c r="H736" s="9" t="s">
        <v>701</v>
      </c>
      <c r="I736" s="9" t="s">
        <v>20</v>
      </c>
      <c r="J736" s="9" t="s">
        <v>3730</v>
      </c>
      <c r="K736" s="9">
        <v>0.99791463899999999</v>
      </c>
      <c r="L736" s="9">
        <v>0.90058730799999998</v>
      </c>
      <c r="M736" s="9">
        <v>0.93355703850000005</v>
      </c>
    </row>
    <row r="737" spans="1:13" x14ac:dyDescent="0.25">
      <c r="A737" s="9" t="s">
        <v>629</v>
      </c>
      <c r="B737" s="9" t="s">
        <v>1673</v>
      </c>
      <c r="C737" s="9" t="s">
        <v>1674</v>
      </c>
      <c r="D737" s="9" t="s">
        <v>2570</v>
      </c>
      <c r="E737" s="9" t="s">
        <v>2050</v>
      </c>
      <c r="F737" s="9" t="s">
        <v>2403</v>
      </c>
      <c r="G737" s="9" t="s">
        <v>1675</v>
      </c>
      <c r="H737" s="9" t="s">
        <v>1676</v>
      </c>
      <c r="I737" s="9" t="s">
        <v>188</v>
      </c>
      <c r="J737" s="9" t="s">
        <v>3659</v>
      </c>
      <c r="K737" s="9">
        <v>0.74643229153338941</v>
      </c>
      <c r="L737" s="9">
        <v>0.66099643174812872</v>
      </c>
      <c r="M737" s="9">
        <v>0.70043074500354641</v>
      </c>
    </row>
    <row r="738" spans="1:13" x14ac:dyDescent="0.25">
      <c r="G738" s="9" t="s">
        <v>1675</v>
      </c>
      <c r="H738" s="9" t="s">
        <v>1676</v>
      </c>
      <c r="I738" s="9" t="s">
        <v>188</v>
      </c>
      <c r="J738" s="9" t="s">
        <v>3730</v>
      </c>
      <c r="K738" s="9">
        <v>1.1565894615000001</v>
      </c>
      <c r="L738" s="9">
        <v>0.91573142699999999</v>
      </c>
      <c r="M738" s="9">
        <v>0.79068422250000003</v>
      </c>
    </row>
    <row r="739" spans="1:13" x14ac:dyDescent="0.25">
      <c r="A739" s="9" t="s">
        <v>42</v>
      </c>
      <c r="B739" s="9" t="s">
        <v>702</v>
      </c>
      <c r="C739" s="9" t="s">
        <v>703</v>
      </c>
      <c r="D739" s="9" t="s">
        <v>2571</v>
      </c>
      <c r="E739" s="9" t="s">
        <v>2029</v>
      </c>
      <c r="F739" s="9" t="s">
        <v>2228</v>
      </c>
      <c r="G739" s="9" t="s">
        <v>704</v>
      </c>
      <c r="H739" s="9" t="s">
        <v>705</v>
      </c>
      <c r="I739" s="9" t="s">
        <v>3</v>
      </c>
      <c r="J739" s="9" t="s">
        <v>3659</v>
      </c>
      <c r="K739" s="9">
        <v>1.2563826148319046</v>
      </c>
      <c r="L739" s="9">
        <v>0.64952065963044414</v>
      </c>
      <c r="M739" s="9">
        <v>0.6193149527921693</v>
      </c>
    </row>
    <row r="740" spans="1:13" x14ac:dyDescent="0.25">
      <c r="G740" s="9" t="s">
        <v>704</v>
      </c>
      <c r="H740" s="9" t="s">
        <v>705</v>
      </c>
      <c r="I740" s="9" t="s">
        <v>3</v>
      </c>
      <c r="J740" s="9" t="s">
        <v>3730</v>
      </c>
      <c r="K740" s="9">
        <v>0.89797422449999997</v>
      </c>
      <c r="L740" s="9">
        <v>0.81626726549999995</v>
      </c>
      <c r="M740" s="9">
        <v>0.70071499199999998</v>
      </c>
    </row>
    <row r="741" spans="1:13" x14ac:dyDescent="0.25">
      <c r="A741" s="9" t="s">
        <v>111</v>
      </c>
      <c r="B741" s="9" t="s">
        <v>3089</v>
      </c>
      <c r="C741" s="9" t="s">
        <v>3090</v>
      </c>
      <c r="G741" s="9" t="s">
        <v>6</v>
      </c>
      <c r="H741" s="9" t="s">
        <v>3091</v>
      </c>
      <c r="I741" s="9" t="s">
        <v>101</v>
      </c>
      <c r="J741" s="9" t="s">
        <v>3730</v>
      </c>
      <c r="K741" s="9">
        <v>0.91240988899999997</v>
      </c>
      <c r="L741" s="9">
        <v>1.3138122210000001</v>
      </c>
      <c r="M741" s="9">
        <v>1.3153340609999999</v>
      </c>
    </row>
    <row r="742" spans="1:13" x14ac:dyDescent="0.25">
      <c r="A742" s="9" t="s">
        <v>82</v>
      </c>
      <c r="B742" s="9" t="s">
        <v>706</v>
      </c>
      <c r="C742" s="9" t="s">
        <v>707</v>
      </c>
      <c r="G742" s="9" t="s">
        <v>708</v>
      </c>
      <c r="H742" s="9" t="s">
        <v>709</v>
      </c>
      <c r="I742" s="9" t="s">
        <v>4</v>
      </c>
      <c r="J742" s="9" t="s">
        <v>3730</v>
      </c>
      <c r="K742" s="9">
        <v>0.87717420300000004</v>
      </c>
      <c r="L742" s="9">
        <v>1.004359628</v>
      </c>
      <c r="M742" s="9">
        <v>0.93029407399999997</v>
      </c>
    </row>
    <row r="743" spans="1:13" x14ac:dyDescent="0.25">
      <c r="A743" s="9" t="s">
        <v>82</v>
      </c>
      <c r="B743" s="9" t="s">
        <v>710</v>
      </c>
      <c r="C743" s="9" t="s">
        <v>707</v>
      </c>
      <c r="G743" s="9" t="s">
        <v>708</v>
      </c>
      <c r="H743" s="9" t="s">
        <v>711</v>
      </c>
      <c r="I743" s="9" t="s">
        <v>81</v>
      </c>
      <c r="J743" s="9" t="s">
        <v>3730</v>
      </c>
      <c r="K743" s="9">
        <v>0.9368159385</v>
      </c>
      <c r="L743" s="9">
        <v>0.84596810550000001</v>
      </c>
      <c r="M743" s="9">
        <v>0.8334009725</v>
      </c>
    </row>
    <row r="744" spans="1:13" x14ac:dyDescent="0.25">
      <c r="A744" s="9" t="s">
        <v>26</v>
      </c>
      <c r="B744" s="9" t="s">
        <v>712</v>
      </c>
      <c r="C744" s="9" t="s">
        <v>713</v>
      </c>
      <c r="D744" s="9" t="s">
        <v>2572</v>
      </c>
      <c r="E744" s="9" t="s">
        <v>2027</v>
      </c>
      <c r="F744" s="9" t="s">
        <v>2205</v>
      </c>
      <c r="G744" s="9" t="s">
        <v>714</v>
      </c>
      <c r="H744" s="9" t="s">
        <v>715</v>
      </c>
      <c r="I744" s="9" t="s">
        <v>25</v>
      </c>
      <c r="J744" s="9" t="s">
        <v>3659</v>
      </c>
      <c r="K744" s="9">
        <v>0.86269686833238879</v>
      </c>
      <c r="L744" s="9">
        <v>0.6933481141886203</v>
      </c>
      <c r="M744" s="9">
        <v>0.71242381518975151</v>
      </c>
    </row>
    <row r="745" spans="1:13" x14ac:dyDescent="0.25">
      <c r="D745" s="9" t="s">
        <v>2573</v>
      </c>
      <c r="E745" s="9" t="s">
        <v>2031</v>
      </c>
      <c r="F745" s="9" t="s">
        <v>2256</v>
      </c>
      <c r="G745" s="9" t="s">
        <v>714</v>
      </c>
      <c r="H745" s="9" t="s">
        <v>715</v>
      </c>
      <c r="I745" s="9" t="s">
        <v>25</v>
      </c>
      <c r="J745" s="9" t="s">
        <v>3659</v>
      </c>
      <c r="K745" s="9">
        <v>0.75182590701560303</v>
      </c>
      <c r="L745" s="9">
        <v>0.70685782130983399</v>
      </c>
      <c r="M745" s="9">
        <v>0.73621916087160677</v>
      </c>
    </row>
    <row r="746" spans="1:13" x14ac:dyDescent="0.25">
      <c r="G746" s="9" t="s">
        <v>714</v>
      </c>
      <c r="H746" s="9" t="s">
        <v>715</v>
      </c>
      <c r="I746" s="9" t="s">
        <v>25</v>
      </c>
      <c r="J746" s="9" t="s">
        <v>3730</v>
      </c>
      <c r="K746" s="9">
        <v>1.0046094080000001</v>
      </c>
      <c r="L746" s="9">
        <v>0.84163347700000002</v>
      </c>
      <c r="M746" s="9">
        <v>0.78133319599999995</v>
      </c>
    </row>
    <row r="747" spans="1:13" x14ac:dyDescent="0.25">
      <c r="A747" s="9" t="s">
        <v>26</v>
      </c>
      <c r="B747" s="9" t="s">
        <v>716</v>
      </c>
      <c r="C747" s="9" t="s">
        <v>717</v>
      </c>
      <c r="D747" s="9" t="s">
        <v>2574</v>
      </c>
      <c r="E747" s="9" t="s">
        <v>2036</v>
      </c>
      <c r="F747" s="9" t="s">
        <v>2381</v>
      </c>
      <c r="G747" s="9" t="s">
        <v>718</v>
      </c>
      <c r="H747" s="9" t="s">
        <v>719</v>
      </c>
      <c r="I747" s="9" t="s">
        <v>25</v>
      </c>
      <c r="J747" s="9" t="s">
        <v>3659</v>
      </c>
      <c r="K747" s="9">
        <v>1.0938666982146117</v>
      </c>
      <c r="L747" s="9">
        <v>0.81642749528531933</v>
      </c>
      <c r="M747" s="9">
        <v>1.0290875551772285</v>
      </c>
    </row>
    <row r="748" spans="1:13" x14ac:dyDescent="0.25">
      <c r="D748" s="9" t="s">
        <v>2574</v>
      </c>
      <c r="E748" s="9" t="s">
        <v>2041</v>
      </c>
      <c r="F748" s="9" t="s">
        <v>2160</v>
      </c>
      <c r="G748" s="9" t="s">
        <v>718</v>
      </c>
      <c r="H748" s="9" t="s">
        <v>719</v>
      </c>
      <c r="I748" s="9" t="s">
        <v>25</v>
      </c>
      <c r="J748" s="9" t="s">
        <v>3659</v>
      </c>
      <c r="K748" s="9">
        <v>0.91923764037874489</v>
      </c>
      <c r="L748" s="9">
        <v>0.81564138308149881</v>
      </c>
      <c r="M748" s="9">
        <v>0.95297934196141754</v>
      </c>
    </row>
    <row r="749" spans="1:13" x14ac:dyDescent="0.25">
      <c r="D749" s="9" t="s">
        <v>2575</v>
      </c>
      <c r="E749" s="9" t="s">
        <v>2041</v>
      </c>
      <c r="F749" s="9" t="s">
        <v>2160</v>
      </c>
      <c r="G749" s="9" t="s">
        <v>718</v>
      </c>
      <c r="H749" s="9" t="s">
        <v>719</v>
      </c>
      <c r="I749" s="9" t="s">
        <v>25</v>
      </c>
      <c r="J749" s="9" t="s">
        <v>3659</v>
      </c>
      <c r="K749" s="9">
        <v>0.61968739128568417</v>
      </c>
      <c r="L749" s="9">
        <v>0.76014255266694719</v>
      </c>
      <c r="M749" s="9">
        <v>0.81995703576605772</v>
      </c>
    </row>
    <row r="750" spans="1:13" x14ac:dyDescent="0.25">
      <c r="D750" s="9" t="s">
        <v>2575</v>
      </c>
      <c r="E750" s="9" t="s">
        <v>2331</v>
      </c>
      <c r="F750" s="9" t="s">
        <v>2576</v>
      </c>
      <c r="G750" s="9" t="s">
        <v>718</v>
      </c>
      <c r="H750" s="9" t="s">
        <v>719</v>
      </c>
      <c r="I750" s="9" t="s">
        <v>25</v>
      </c>
      <c r="J750" s="9" t="s">
        <v>3659</v>
      </c>
      <c r="K750" s="9">
        <v>0.7309247106707607</v>
      </c>
      <c r="L750" s="9">
        <v>0.49416309152551996</v>
      </c>
      <c r="M750" s="9">
        <v>0.87274615099831565</v>
      </c>
    </row>
    <row r="751" spans="1:13" x14ac:dyDescent="0.25">
      <c r="D751" s="9" t="s">
        <v>2575</v>
      </c>
      <c r="E751" s="9" t="s">
        <v>2577</v>
      </c>
      <c r="F751" s="9" t="s">
        <v>2578</v>
      </c>
      <c r="G751" s="9" t="s">
        <v>718</v>
      </c>
      <c r="H751" s="9" t="s">
        <v>719</v>
      </c>
      <c r="I751" s="9" t="s">
        <v>25</v>
      </c>
      <c r="J751" s="9" t="s">
        <v>3659</v>
      </c>
      <c r="K751" s="9">
        <v>0.7309247106707607</v>
      </c>
      <c r="L751" s="9">
        <v>0.49416309152551996</v>
      </c>
      <c r="M751" s="9">
        <v>0.87274615099831565</v>
      </c>
    </row>
    <row r="752" spans="1:13" x14ac:dyDescent="0.25">
      <c r="D752" s="9" t="s">
        <v>2579</v>
      </c>
      <c r="E752" s="9" t="s">
        <v>2031</v>
      </c>
      <c r="F752" s="9" t="s">
        <v>2559</v>
      </c>
      <c r="G752" s="9" t="s">
        <v>718</v>
      </c>
      <c r="H752" s="9" t="s">
        <v>719</v>
      </c>
      <c r="I752" s="9" t="s">
        <v>25</v>
      </c>
      <c r="J752" s="9" t="s">
        <v>3659</v>
      </c>
      <c r="K752" s="9">
        <v>0.79543761115015599</v>
      </c>
      <c r="L752" s="9">
        <v>0.80728525186623878</v>
      </c>
      <c r="M752" s="9">
        <v>0.78959844797995049</v>
      </c>
    </row>
    <row r="753" spans="1:13" x14ac:dyDescent="0.25">
      <c r="G753" s="9" t="s">
        <v>718</v>
      </c>
      <c r="H753" s="9" t="s">
        <v>719</v>
      </c>
      <c r="I753" s="9" t="s">
        <v>25</v>
      </c>
      <c r="J753" s="9" t="s">
        <v>3730</v>
      </c>
      <c r="K753" s="9">
        <v>1.1233785695</v>
      </c>
      <c r="L753" s="9">
        <v>1.0048494075000001</v>
      </c>
      <c r="M753" s="9">
        <v>0.91233655049999995</v>
      </c>
    </row>
    <row r="754" spans="1:13" x14ac:dyDescent="0.25">
      <c r="A754" s="9" t="s">
        <v>47</v>
      </c>
      <c r="B754" s="9" t="s">
        <v>3092</v>
      </c>
      <c r="C754" s="9" t="s">
        <v>3093</v>
      </c>
      <c r="G754" s="9" t="s">
        <v>3094</v>
      </c>
      <c r="H754" s="9" t="s">
        <v>3095</v>
      </c>
      <c r="I754" s="9" t="s">
        <v>172</v>
      </c>
      <c r="J754" s="9" t="s">
        <v>3730</v>
      </c>
      <c r="K754" s="9">
        <v>0.97870780899999998</v>
      </c>
      <c r="L754" s="9">
        <v>1.278230523</v>
      </c>
      <c r="M754" s="9">
        <v>1.2489318780000001</v>
      </c>
    </row>
    <row r="755" spans="1:13" x14ac:dyDescent="0.25">
      <c r="A755" s="9" t="s">
        <v>34</v>
      </c>
      <c r="B755" s="9" t="s">
        <v>720</v>
      </c>
      <c r="C755" s="9" t="s">
        <v>721</v>
      </c>
      <c r="G755" s="9" t="s">
        <v>722</v>
      </c>
      <c r="H755" s="9" t="s">
        <v>723</v>
      </c>
      <c r="I755" s="9" t="s">
        <v>33</v>
      </c>
      <c r="J755" s="9" t="s">
        <v>3730</v>
      </c>
      <c r="K755" s="9">
        <v>0.99413130449999998</v>
      </c>
      <c r="L755" s="9">
        <v>0.9154167795</v>
      </c>
      <c r="M755" s="9">
        <v>0.97987395450000003</v>
      </c>
    </row>
    <row r="756" spans="1:13" x14ac:dyDescent="0.25">
      <c r="A756" s="9" t="s">
        <v>116</v>
      </c>
      <c r="B756" s="9" t="s">
        <v>724</v>
      </c>
      <c r="C756" s="9" t="s">
        <v>725</v>
      </c>
      <c r="D756" s="9" t="s">
        <v>2580</v>
      </c>
      <c r="E756" s="9" t="s">
        <v>2093</v>
      </c>
      <c r="F756" s="9" t="s">
        <v>2581</v>
      </c>
      <c r="G756" s="9" t="s">
        <v>726</v>
      </c>
      <c r="H756" s="9" t="s">
        <v>727</v>
      </c>
      <c r="I756" s="9" t="s">
        <v>18</v>
      </c>
      <c r="J756" s="9" t="s">
        <v>3659</v>
      </c>
      <c r="K756" s="9">
        <v>1.0981226495178695</v>
      </c>
      <c r="L756" s="9">
        <v>0.97040959715329689</v>
      </c>
      <c r="M756" s="9">
        <v>1.0736264885008062</v>
      </c>
    </row>
    <row r="757" spans="1:13" x14ac:dyDescent="0.25">
      <c r="D757" s="9" t="s">
        <v>2580</v>
      </c>
      <c r="E757" s="9" t="s">
        <v>2037</v>
      </c>
      <c r="F757" s="9" t="s">
        <v>2385</v>
      </c>
      <c r="G757" s="9" t="s">
        <v>726</v>
      </c>
      <c r="H757" s="9" t="s">
        <v>727</v>
      </c>
      <c r="I757" s="9" t="s">
        <v>18</v>
      </c>
      <c r="J757" s="9" t="s">
        <v>3659</v>
      </c>
      <c r="K757" s="9">
        <v>1.1410564529110001</v>
      </c>
      <c r="L757" s="9">
        <v>1.1209614797895084</v>
      </c>
      <c r="M757" s="9">
        <v>1.3594229184238276</v>
      </c>
    </row>
    <row r="758" spans="1:13" x14ac:dyDescent="0.25">
      <c r="D758" s="9" t="s">
        <v>2582</v>
      </c>
      <c r="E758" s="9" t="s">
        <v>2092</v>
      </c>
      <c r="F758" s="9" t="s">
        <v>2385</v>
      </c>
      <c r="G758" s="9" t="s">
        <v>726</v>
      </c>
      <c r="H758" s="9" t="s">
        <v>727</v>
      </c>
      <c r="I758" s="9" t="s">
        <v>18</v>
      </c>
      <c r="J758" s="9" t="s">
        <v>3659</v>
      </c>
      <c r="K758" s="9">
        <v>0.87464247089746305</v>
      </c>
      <c r="L758" s="9">
        <v>0.74535334468215075</v>
      </c>
      <c r="M758" s="9">
        <v>0.89471912094179973</v>
      </c>
    </row>
    <row r="759" spans="1:13" x14ac:dyDescent="0.25">
      <c r="D759" s="9" t="s">
        <v>2582</v>
      </c>
      <c r="E759" s="9" t="s">
        <v>2378</v>
      </c>
      <c r="F759" s="9" t="s">
        <v>2581</v>
      </c>
      <c r="G759" s="9" t="s">
        <v>726</v>
      </c>
      <c r="H759" s="9" t="s">
        <v>727</v>
      </c>
      <c r="I759" s="9" t="s">
        <v>18</v>
      </c>
      <c r="J759" s="9" t="s">
        <v>3659</v>
      </c>
      <c r="K759" s="9">
        <v>0.82942115784492265</v>
      </c>
      <c r="L759" s="9">
        <v>0.74152396231959183</v>
      </c>
      <c r="M759" s="9">
        <v>0.87442776374437792</v>
      </c>
    </row>
    <row r="760" spans="1:13" x14ac:dyDescent="0.25">
      <c r="D760" s="9" t="s">
        <v>2583</v>
      </c>
      <c r="E760" s="9" t="s">
        <v>2042</v>
      </c>
      <c r="F760" s="9" t="s">
        <v>2431</v>
      </c>
      <c r="G760" s="9" t="s">
        <v>726</v>
      </c>
      <c r="H760" s="9" t="s">
        <v>727</v>
      </c>
      <c r="I760" s="9" t="s">
        <v>18</v>
      </c>
      <c r="J760" s="9" t="s">
        <v>3659</v>
      </c>
      <c r="K760" s="9">
        <v>0.79031159470065793</v>
      </c>
      <c r="L760" s="9">
        <v>0.69733731815154743</v>
      </c>
      <c r="M760" s="9">
        <v>0.84456024991829848</v>
      </c>
    </row>
    <row r="761" spans="1:13" x14ac:dyDescent="0.25">
      <c r="D761" s="9" t="s">
        <v>2583</v>
      </c>
      <c r="E761" s="9" t="s">
        <v>2031</v>
      </c>
      <c r="F761" s="9" t="s">
        <v>2260</v>
      </c>
      <c r="G761" s="9" t="s">
        <v>726</v>
      </c>
      <c r="H761" s="9" t="s">
        <v>727</v>
      </c>
      <c r="I761" s="9" t="s">
        <v>18</v>
      </c>
      <c r="J761" s="9" t="s">
        <v>3659</v>
      </c>
      <c r="K761" s="9">
        <v>0.79185062501359449</v>
      </c>
      <c r="L761" s="9">
        <v>0.69627852745160046</v>
      </c>
      <c r="M761" s="9">
        <v>0.87049292954947255</v>
      </c>
    </row>
    <row r="762" spans="1:13" x14ac:dyDescent="0.25">
      <c r="G762" s="9" t="s">
        <v>726</v>
      </c>
      <c r="H762" s="9" t="s">
        <v>727</v>
      </c>
      <c r="I762" s="9" t="s">
        <v>18</v>
      </c>
      <c r="J762" s="9" t="s">
        <v>3730</v>
      </c>
      <c r="K762" s="9">
        <v>1.0002566939999999</v>
      </c>
      <c r="L762" s="9">
        <v>0.92964730799999995</v>
      </c>
      <c r="M762" s="9">
        <v>0.94632831900000003</v>
      </c>
    </row>
    <row r="763" spans="1:13" x14ac:dyDescent="0.25">
      <c r="A763" s="9" t="s">
        <v>506</v>
      </c>
      <c r="B763" s="9" t="s">
        <v>3096</v>
      </c>
      <c r="C763" s="9" t="s">
        <v>3097</v>
      </c>
      <c r="G763" s="9" t="s">
        <v>6</v>
      </c>
      <c r="H763" s="9" t="s">
        <v>3098</v>
      </c>
      <c r="I763" s="9" t="s">
        <v>19</v>
      </c>
      <c r="J763" s="9" t="s">
        <v>3730</v>
      </c>
      <c r="K763" s="9">
        <v>0.80303803900000004</v>
      </c>
      <c r="L763" s="9">
        <v>0.85715045599999995</v>
      </c>
      <c r="M763" s="9">
        <v>0.84636417799999997</v>
      </c>
    </row>
    <row r="764" spans="1:13" x14ac:dyDescent="0.25">
      <c r="A764" s="9" t="s">
        <v>26</v>
      </c>
      <c r="B764" s="9" t="s">
        <v>3533</v>
      </c>
      <c r="C764" s="9" t="s">
        <v>1678</v>
      </c>
      <c r="D764" s="9" t="s">
        <v>3534</v>
      </c>
      <c r="E764" s="9" t="s">
        <v>2027</v>
      </c>
      <c r="F764" s="9" t="s">
        <v>2134</v>
      </c>
      <c r="G764" s="9" t="s">
        <v>1679</v>
      </c>
      <c r="H764" s="9" t="s">
        <v>3535</v>
      </c>
      <c r="I764" s="9" t="s">
        <v>25</v>
      </c>
      <c r="J764" s="9" t="s">
        <v>3659</v>
      </c>
      <c r="K764" s="9">
        <v>0.86355596480071473</v>
      </c>
      <c r="L764" s="9">
        <v>0.82844779855102324</v>
      </c>
      <c r="M764" s="9">
        <v>0.96159756940417285</v>
      </c>
    </row>
    <row r="765" spans="1:13" x14ac:dyDescent="0.25">
      <c r="D765" s="9" t="s">
        <v>2573</v>
      </c>
      <c r="E765" s="9" t="s">
        <v>2031</v>
      </c>
      <c r="F765" s="9" t="s">
        <v>2367</v>
      </c>
      <c r="G765" s="9" t="s">
        <v>1679</v>
      </c>
      <c r="H765" s="9" t="s">
        <v>3535</v>
      </c>
      <c r="I765" s="9" t="s">
        <v>25</v>
      </c>
      <c r="J765" s="9" t="s">
        <v>3659</v>
      </c>
      <c r="K765" s="9">
        <v>0.75182590701560303</v>
      </c>
      <c r="L765" s="9">
        <v>0.70685782130983399</v>
      </c>
      <c r="M765" s="9">
        <v>0.73621916087160677</v>
      </c>
    </row>
    <row r="766" spans="1:13" x14ac:dyDescent="0.25">
      <c r="A766" s="9" t="s">
        <v>26</v>
      </c>
      <c r="B766" s="9" t="s">
        <v>1677</v>
      </c>
      <c r="C766" s="9" t="s">
        <v>1678</v>
      </c>
      <c r="G766" s="9" t="s">
        <v>1679</v>
      </c>
      <c r="H766" s="9" t="s">
        <v>1680</v>
      </c>
      <c r="I766" s="9" t="s">
        <v>25</v>
      </c>
      <c r="J766" s="9" t="s">
        <v>3730</v>
      </c>
      <c r="K766" s="9">
        <v>1.0325652649999999</v>
      </c>
      <c r="L766" s="9">
        <v>1.037827616</v>
      </c>
      <c r="M766" s="9">
        <v>1.013154369</v>
      </c>
    </row>
    <row r="767" spans="1:13" x14ac:dyDescent="0.25">
      <c r="A767" s="9" t="s">
        <v>116</v>
      </c>
      <c r="B767" s="9" t="s">
        <v>1681</v>
      </c>
      <c r="C767" s="9" t="s">
        <v>729</v>
      </c>
      <c r="G767" s="9" t="s">
        <v>730</v>
      </c>
      <c r="H767" s="9" t="s">
        <v>1682</v>
      </c>
      <c r="I767" s="9" t="s">
        <v>254</v>
      </c>
      <c r="J767" s="9" t="s">
        <v>3730</v>
      </c>
      <c r="K767" s="9">
        <v>1.3741588170000001</v>
      </c>
      <c r="L767" s="9">
        <v>1.1843768809999999</v>
      </c>
      <c r="M767" s="9">
        <v>1.1261101060000001</v>
      </c>
    </row>
    <row r="768" spans="1:13" x14ac:dyDescent="0.25">
      <c r="A768" s="9" t="s">
        <v>116</v>
      </c>
      <c r="B768" s="9" t="s">
        <v>728</v>
      </c>
      <c r="C768" s="9" t="s">
        <v>729</v>
      </c>
      <c r="G768" s="9" t="s">
        <v>730</v>
      </c>
      <c r="H768" s="9" t="s">
        <v>731</v>
      </c>
      <c r="I768" s="9" t="s">
        <v>254</v>
      </c>
      <c r="J768" s="9" t="s">
        <v>3730</v>
      </c>
      <c r="K768" s="9">
        <v>0.90570265900000002</v>
      </c>
      <c r="L768" s="9">
        <v>0.91761356999999999</v>
      </c>
      <c r="M768" s="9">
        <v>0.89149381100000002</v>
      </c>
    </row>
    <row r="769" spans="1:13" x14ac:dyDescent="0.25">
      <c r="A769" s="9" t="s">
        <v>26</v>
      </c>
      <c r="B769" s="9" t="s">
        <v>1683</v>
      </c>
      <c r="C769" s="9" t="s">
        <v>1684</v>
      </c>
      <c r="G769" s="9" t="s">
        <v>6</v>
      </c>
      <c r="H769" s="9" t="s">
        <v>1685</v>
      </c>
      <c r="I769" s="9" t="s">
        <v>25</v>
      </c>
      <c r="J769" s="9" t="s">
        <v>3730</v>
      </c>
      <c r="K769" s="9">
        <v>0.98423190699999996</v>
      </c>
      <c r="L769" s="9">
        <v>0.93822576599999996</v>
      </c>
      <c r="M769" s="9">
        <v>0.92601783800000004</v>
      </c>
    </row>
    <row r="770" spans="1:13" x14ac:dyDescent="0.25">
      <c r="A770" s="9" t="s">
        <v>551</v>
      </c>
      <c r="B770" s="9" t="s">
        <v>732</v>
      </c>
      <c r="C770" s="9" t="s">
        <v>733</v>
      </c>
      <c r="D770" s="9" t="s">
        <v>2586</v>
      </c>
      <c r="E770" s="9" t="s">
        <v>2036</v>
      </c>
      <c r="F770" s="9" t="s">
        <v>2382</v>
      </c>
      <c r="G770" s="9" t="s">
        <v>734</v>
      </c>
      <c r="H770" s="9" t="s">
        <v>735</v>
      </c>
      <c r="I770" s="9" t="s">
        <v>28</v>
      </c>
      <c r="J770" s="9" t="s">
        <v>3659</v>
      </c>
      <c r="K770" s="9">
        <v>1.2928791726644631</v>
      </c>
      <c r="L770" s="9">
        <v>1.2345333740253663</v>
      </c>
      <c r="M770" s="9">
        <v>1.212201936250729</v>
      </c>
    </row>
    <row r="771" spans="1:13" x14ac:dyDescent="0.25">
      <c r="G771" s="9" t="s">
        <v>734</v>
      </c>
      <c r="H771" s="9" t="s">
        <v>735</v>
      </c>
      <c r="I771" s="9" t="s">
        <v>28</v>
      </c>
      <c r="J771" s="9" t="s">
        <v>3730</v>
      </c>
      <c r="K771" s="9">
        <v>1.076786225</v>
      </c>
      <c r="L771" s="9">
        <v>0.92629656400000004</v>
      </c>
      <c r="M771" s="9">
        <v>0.94918498100000004</v>
      </c>
    </row>
    <row r="772" spans="1:13" x14ac:dyDescent="0.25">
      <c r="A772" s="9" t="s">
        <v>82</v>
      </c>
      <c r="B772" s="9" t="s">
        <v>3099</v>
      </c>
      <c r="C772" s="9" t="s">
        <v>3100</v>
      </c>
      <c r="D772" s="9" t="s">
        <v>3536</v>
      </c>
      <c r="E772" s="9" t="s">
        <v>2031</v>
      </c>
      <c r="F772" s="9" t="s">
        <v>2293</v>
      </c>
      <c r="G772" s="9" t="s">
        <v>3101</v>
      </c>
      <c r="H772" s="9" t="s">
        <v>3102</v>
      </c>
      <c r="I772" s="9" t="s">
        <v>81</v>
      </c>
      <c r="J772" s="9" t="s">
        <v>3659</v>
      </c>
      <c r="K772" s="9">
        <v>0.89000562370633562</v>
      </c>
      <c r="L772" s="9">
        <v>0.69904025114357626</v>
      </c>
      <c r="M772" s="9">
        <v>0.83275341710632811</v>
      </c>
    </row>
    <row r="773" spans="1:13" x14ac:dyDescent="0.25">
      <c r="D773" s="9" t="s">
        <v>3537</v>
      </c>
      <c r="E773" s="9" t="s">
        <v>2030</v>
      </c>
      <c r="F773" s="9" t="s">
        <v>2415</v>
      </c>
      <c r="G773" s="9" t="s">
        <v>3101</v>
      </c>
      <c r="H773" s="9" t="s">
        <v>3102</v>
      </c>
      <c r="I773" s="9" t="s">
        <v>81</v>
      </c>
      <c r="J773" s="9" t="s">
        <v>3659</v>
      </c>
      <c r="K773" s="9">
        <v>1.002022758477362</v>
      </c>
      <c r="L773" s="9">
        <v>0.74935792706937798</v>
      </c>
      <c r="M773" s="9">
        <v>0.96029191135668923</v>
      </c>
    </row>
    <row r="774" spans="1:13" x14ac:dyDescent="0.25">
      <c r="D774" s="9" t="s">
        <v>3537</v>
      </c>
      <c r="E774" s="9" t="s">
        <v>2171</v>
      </c>
      <c r="F774" s="9" t="s">
        <v>2325</v>
      </c>
      <c r="G774" s="9" t="s">
        <v>3101</v>
      </c>
      <c r="H774" s="9" t="s">
        <v>3102</v>
      </c>
      <c r="I774" s="9" t="s">
        <v>81</v>
      </c>
      <c r="J774" s="9" t="s">
        <v>3659</v>
      </c>
      <c r="K774" s="9">
        <v>1.061620905423347</v>
      </c>
      <c r="L774" s="9">
        <v>0.52891037522953499</v>
      </c>
      <c r="M774" s="9">
        <v>0.82403501042779304</v>
      </c>
    </row>
    <row r="775" spans="1:13" x14ac:dyDescent="0.25">
      <c r="D775" s="9" t="s">
        <v>3537</v>
      </c>
      <c r="E775" s="9" t="s">
        <v>2258</v>
      </c>
      <c r="F775" s="9" t="s">
        <v>2702</v>
      </c>
      <c r="G775" s="9" t="s">
        <v>3101</v>
      </c>
      <c r="H775" s="9" t="s">
        <v>3102</v>
      </c>
      <c r="I775" s="9" t="s">
        <v>81</v>
      </c>
      <c r="J775" s="9" t="s">
        <v>3659</v>
      </c>
      <c r="K775" s="9">
        <v>0.85412522985408934</v>
      </c>
      <c r="L775" s="9">
        <v>0.58762597063440092</v>
      </c>
      <c r="M775" s="9">
        <v>0.81648761895351929</v>
      </c>
    </row>
    <row r="776" spans="1:13" x14ac:dyDescent="0.25">
      <c r="D776" s="9" t="s">
        <v>2703</v>
      </c>
      <c r="E776" s="9" t="s">
        <v>2030</v>
      </c>
      <c r="F776" s="9" t="s">
        <v>2030</v>
      </c>
      <c r="G776" s="9" t="s">
        <v>3101</v>
      </c>
      <c r="H776" s="9" t="s">
        <v>3102</v>
      </c>
      <c r="I776" s="9" t="s">
        <v>81</v>
      </c>
      <c r="J776" s="9" t="s">
        <v>3659</v>
      </c>
      <c r="K776" s="9">
        <v>0.85803257316956461</v>
      </c>
      <c r="L776" s="9">
        <v>0.77258015755000509</v>
      </c>
      <c r="M776" s="9">
        <v>0.81337977195665645</v>
      </c>
    </row>
    <row r="777" spans="1:13" x14ac:dyDescent="0.25">
      <c r="G777" s="9" t="s">
        <v>3101</v>
      </c>
      <c r="H777" s="9" t="s">
        <v>3102</v>
      </c>
      <c r="I777" s="9" t="s">
        <v>81</v>
      </c>
      <c r="J777" s="9" t="s">
        <v>3730</v>
      </c>
      <c r="K777" s="9">
        <v>1.055688832</v>
      </c>
      <c r="L777" s="9">
        <v>1.2564160740000001</v>
      </c>
      <c r="M777" s="9">
        <v>1.1050738369999999</v>
      </c>
    </row>
    <row r="778" spans="1:13" x14ac:dyDescent="0.25">
      <c r="A778" s="9" t="s">
        <v>240</v>
      </c>
      <c r="B778" s="9" t="s">
        <v>736</v>
      </c>
      <c r="C778" s="9" t="s">
        <v>737</v>
      </c>
      <c r="D778" s="9" t="s">
        <v>2587</v>
      </c>
      <c r="E778" s="9" t="s">
        <v>2030</v>
      </c>
      <c r="F778" s="9" t="s">
        <v>2040</v>
      </c>
      <c r="G778" s="9" t="s">
        <v>6</v>
      </c>
      <c r="H778" s="9" t="s">
        <v>738</v>
      </c>
      <c r="I778" s="9" t="s">
        <v>49</v>
      </c>
      <c r="J778" s="9" t="s">
        <v>3659</v>
      </c>
      <c r="K778" s="9">
        <v>0.69139997147718679</v>
      </c>
      <c r="L778" s="9">
        <v>0.69662740557766334</v>
      </c>
      <c r="M778" s="9">
        <v>0.84488008742105625</v>
      </c>
    </row>
    <row r="779" spans="1:13" x14ac:dyDescent="0.25">
      <c r="D779" s="9" t="s">
        <v>2588</v>
      </c>
      <c r="E779" s="9" t="s">
        <v>2042</v>
      </c>
      <c r="F779" s="9" t="s">
        <v>2148</v>
      </c>
      <c r="G779" s="9" t="s">
        <v>6</v>
      </c>
      <c r="H779" s="9" t="s">
        <v>738</v>
      </c>
      <c r="I779" s="9" t="s">
        <v>49</v>
      </c>
      <c r="J779" s="9" t="s">
        <v>3659</v>
      </c>
      <c r="K779" s="9">
        <v>1.0427782389543421</v>
      </c>
      <c r="L779" s="9">
        <v>0.78223023124111357</v>
      </c>
      <c r="M779" s="9">
        <v>0.94270843545638339</v>
      </c>
    </row>
    <row r="780" spans="1:13" x14ac:dyDescent="0.25">
      <c r="D780" s="9" t="s">
        <v>2589</v>
      </c>
      <c r="E780" s="9" t="s">
        <v>2061</v>
      </c>
      <c r="F780" s="9" t="s">
        <v>2457</v>
      </c>
      <c r="G780" s="9" t="s">
        <v>6</v>
      </c>
      <c r="H780" s="9" t="s">
        <v>738</v>
      </c>
      <c r="I780" s="9" t="s">
        <v>49</v>
      </c>
      <c r="J780" s="9" t="s">
        <v>3659</v>
      </c>
      <c r="K780" s="9">
        <v>1.9681179353017006</v>
      </c>
      <c r="L780" s="9">
        <v>0.82763913023665325</v>
      </c>
      <c r="M780" s="9">
        <v>1.0688968821271188</v>
      </c>
    </row>
    <row r="781" spans="1:13" x14ac:dyDescent="0.25">
      <c r="D781" s="9" t="s">
        <v>2589</v>
      </c>
      <c r="E781" s="9" t="s">
        <v>2030</v>
      </c>
      <c r="F781" s="9" t="s">
        <v>2414</v>
      </c>
      <c r="G781" s="9" t="s">
        <v>6</v>
      </c>
      <c r="H781" s="9" t="s">
        <v>738</v>
      </c>
      <c r="I781" s="9" t="s">
        <v>49</v>
      </c>
      <c r="J781" s="9" t="s">
        <v>3659</v>
      </c>
      <c r="K781" s="9">
        <v>0.48769853302650179</v>
      </c>
      <c r="L781" s="9">
        <v>0.82180193393813306</v>
      </c>
      <c r="M781" s="9">
        <v>0.95165480159733751</v>
      </c>
    </row>
    <row r="782" spans="1:13" x14ac:dyDescent="0.25">
      <c r="D782" s="9" t="s">
        <v>2589</v>
      </c>
      <c r="E782" s="9" t="s">
        <v>2036</v>
      </c>
      <c r="F782" s="9" t="s">
        <v>2263</v>
      </c>
      <c r="G782" s="9" t="s">
        <v>6</v>
      </c>
      <c r="H782" s="9" t="s">
        <v>738</v>
      </c>
      <c r="I782" s="9" t="s">
        <v>49</v>
      </c>
      <c r="J782" s="9" t="s">
        <v>3659</v>
      </c>
      <c r="K782" s="9">
        <v>0.69530052363188521</v>
      </c>
      <c r="L782" s="9">
        <v>0.87155633931251475</v>
      </c>
      <c r="M782" s="9">
        <v>1.0043402975325977</v>
      </c>
    </row>
    <row r="783" spans="1:13" x14ac:dyDescent="0.25">
      <c r="D783" s="9" t="s">
        <v>2590</v>
      </c>
      <c r="E783" s="9" t="s">
        <v>2031</v>
      </c>
      <c r="F783" s="9" t="s">
        <v>2148</v>
      </c>
      <c r="G783" s="9" t="s">
        <v>6</v>
      </c>
      <c r="H783" s="9" t="s">
        <v>738</v>
      </c>
      <c r="I783" s="9" t="s">
        <v>49</v>
      </c>
      <c r="J783" s="9" t="s">
        <v>3659</v>
      </c>
      <c r="K783" s="9">
        <v>0.98852927192318063</v>
      </c>
      <c r="L783" s="9">
        <v>1.1181673869373365</v>
      </c>
      <c r="M783" s="9">
        <v>1.2112349203274375</v>
      </c>
    </row>
    <row r="784" spans="1:13" x14ac:dyDescent="0.25">
      <c r="G784" s="9" t="s">
        <v>6</v>
      </c>
      <c r="H784" s="9" t="s">
        <v>738</v>
      </c>
      <c r="I784" s="9" t="s">
        <v>49</v>
      </c>
      <c r="J784" s="9" t="s">
        <v>3730</v>
      </c>
      <c r="K784" s="9">
        <v>0.95900674600000002</v>
      </c>
      <c r="L784" s="9">
        <v>1.018772282</v>
      </c>
      <c r="M784" s="9">
        <v>0.95370539300000001</v>
      </c>
    </row>
    <row r="785" spans="1:13" x14ac:dyDescent="0.25">
      <c r="A785" s="9" t="s">
        <v>163</v>
      </c>
      <c r="B785" s="9" t="s">
        <v>3538</v>
      </c>
      <c r="C785" s="9" t="s">
        <v>3539</v>
      </c>
      <c r="D785" s="9" t="s">
        <v>3540</v>
      </c>
      <c r="E785" s="9" t="s">
        <v>2086</v>
      </c>
      <c r="F785" s="9" t="s">
        <v>3541</v>
      </c>
      <c r="G785" s="9" t="s">
        <v>6</v>
      </c>
      <c r="H785" s="9" t="s">
        <v>3542</v>
      </c>
      <c r="I785" s="9" t="s">
        <v>162</v>
      </c>
      <c r="J785" s="9" t="s">
        <v>3659</v>
      </c>
      <c r="K785" s="9">
        <v>1.1763655977235958</v>
      </c>
      <c r="L785" s="9">
        <v>0.70365934604232028</v>
      </c>
      <c r="M785" s="9">
        <v>0.61041721640000512</v>
      </c>
    </row>
    <row r="786" spans="1:13" x14ac:dyDescent="0.25">
      <c r="A786" s="9" t="s">
        <v>1115</v>
      </c>
      <c r="B786" s="9" t="s">
        <v>3103</v>
      </c>
      <c r="C786" s="9" t="s">
        <v>3104</v>
      </c>
      <c r="G786" s="9" t="s">
        <v>6</v>
      </c>
      <c r="H786" s="9" t="s">
        <v>3105</v>
      </c>
      <c r="I786" s="9" t="s">
        <v>1114</v>
      </c>
      <c r="J786" s="9" t="s">
        <v>3730</v>
      </c>
      <c r="K786" s="9">
        <v>1.038871683</v>
      </c>
      <c r="L786" s="9">
        <v>0.81849552800000003</v>
      </c>
      <c r="M786" s="9">
        <v>0.68394917300000002</v>
      </c>
    </row>
    <row r="787" spans="1:13" x14ac:dyDescent="0.25">
      <c r="A787" s="9" t="s">
        <v>506</v>
      </c>
      <c r="B787" s="9" t="s">
        <v>1686</v>
      </c>
      <c r="C787" s="9" t="s">
        <v>1687</v>
      </c>
      <c r="G787" s="9" t="s">
        <v>1688</v>
      </c>
      <c r="H787" s="9" t="s">
        <v>1689</v>
      </c>
      <c r="I787" s="9" t="s">
        <v>101</v>
      </c>
      <c r="J787" s="9" t="s">
        <v>3730</v>
      </c>
      <c r="K787" s="9">
        <v>0.99869971749999997</v>
      </c>
      <c r="L787" s="9">
        <v>0.93392816450000005</v>
      </c>
      <c r="M787" s="9">
        <v>0.894901167</v>
      </c>
    </row>
    <row r="788" spans="1:13" x14ac:dyDescent="0.25">
      <c r="A788" s="9" t="s">
        <v>151</v>
      </c>
      <c r="B788" s="9" t="s">
        <v>739</v>
      </c>
      <c r="C788" s="9" t="s">
        <v>740</v>
      </c>
      <c r="G788" s="9" t="s">
        <v>741</v>
      </c>
      <c r="H788" s="9" t="s">
        <v>742</v>
      </c>
      <c r="I788" s="9" t="s">
        <v>19</v>
      </c>
      <c r="J788" s="9" t="s">
        <v>3730</v>
      </c>
      <c r="K788" s="9">
        <v>0.93141881100000001</v>
      </c>
      <c r="L788" s="9">
        <v>1.0122067850000001</v>
      </c>
      <c r="M788" s="9">
        <v>0.97375104300000004</v>
      </c>
    </row>
    <row r="789" spans="1:13" x14ac:dyDescent="0.25">
      <c r="A789" s="9" t="s">
        <v>510</v>
      </c>
      <c r="B789" s="9" t="s">
        <v>743</v>
      </c>
      <c r="C789" s="9" t="s">
        <v>744</v>
      </c>
      <c r="G789" s="9" t="s">
        <v>6</v>
      </c>
      <c r="H789" s="9" t="s">
        <v>745</v>
      </c>
      <c r="I789" s="9" t="s">
        <v>183</v>
      </c>
      <c r="J789" s="9" t="s">
        <v>3730</v>
      </c>
      <c r="K789" s="9">
        <v>1.0917546975000001</v>
      </c>
      <c r="L789" s="9">
        <v>1.1317366280000001</v>
      </c>
      <c r="M789" s="9">
        <v>1.0414817300000001</v>
      </c>
    </row>
    <row r="790" spans="1:13" x14ac:dyDescent="0.25">
      <c r="A790" s="9" t="s">
        <v>393</v>
      </c>
      <c r="B790" s="9" t="s">
        <v>746</v>
      </c>
      <c r="C790" s="9" t="s">
        <v>747</v>
      </c>
      <c r="G790" s="9" t="s">
        <v>748</v>
      </c>
      <c r="H790" s="9" t="s">
        <v>749</v>
      </c>
      <c r="I790" s="9" t="s">
        <v>392</v>
      </c>
      <c r="J790" s="9" t="s">
        <v>3730</v>
      </c>
      <c r="K790" s="9">
        <v>0.97161017599999999</v>
      </c>
      <c r="L790" s="9">
        <v>1.0225033969999999</v>
      </c>
      <c r="M790" s="9">
        <v>1.0305392019999999</v>
      </c>
    </row>
    <row r="791" spans="1:13" x14ac:dyDescent="0.25">
      <c r="A791" s="9" t="s">
        <v>26</v>
      </c>
      <c r="B791" s="9" t="s">
        <v>750</v>
      </c>
      <c r="C791" s="9" t="s">
        <v>751</v>
      </c>
      <c r="G791" s="9" t="s">
        <v>752</v>
      </c>
      <c r="H791" s="9" t="s">
        <v>753</v>
      </c>
      <c r="I791" s="9" t="s">
        <v>25</v>
      </c>
      <c r="J791" s="9" t="s">
        <v>3730</v>
      </c>
      <c r="K791" s="9">
        <v>0.94780051750000005</v>
      </c>
      <c r="L791" s="9">
        <v>1.0539248640000001</v>
      </c>
      <c r="M791" s="9">
        <v>1.023655371</v>
      </c>
    </row>
    <row r="792" spans="1:13" x14ac:dyDescent="0.25">
      <c r="A792" s="9" t="s">
        <v>47</v>
      </c>
      <c r="B792" s="9" t="s">
        <v>754</v>
      </c>
      <c r="C792" s="9" t="s">
        <v>755</v>
      </c>
      <c r="G792" s="9" t="s">
        <v>756</v>
      </c>
      <c r="H792" s="9" t="s">
        <v>757</v>
      </c>
      <c r="I792" s="9" t="s">
        <v>172</v>
      </c>
      <c r="J792" s="9" t="s">
        <v>3730</v>
      </c>
      <c r="K792" s="9">
        <v>0.97981020549999998</v>
      </c>
      <c r="L792" s="9">
        <v>0.89678383250000004</v>
      </c>
      <c r="M792" s="9">
        <v>0.88137597599999995</v>
      </c>
    </row>
    <row r="793" spans="1:13" x14ac:dyDescent="0.25">
      <c r="A793" s="9" t="s">
        <v>26</v>
      </c>
      <c r="B793" s="9" t="s">
        <v>3543</v>
      </c>
      <c r="C793" s="9" t="s">
        <v>3544</v>
      </c>
      <c r="D793" s="9" t="s">
        <v>3545</v>
      </c>
      <c r="E793" s="9" t="s">
        <v>2031</v>
      </c>
      <c r="F793" s="9" t="s">
        <v>2175</v>
      </c>
      <c r="G793" s="9" t="s">
        <v>3546</v>
      </c>
      <c r="H793" s="9" t="s">
        <v>3547</v>
      </c>
      <c r="I793" s="9" t="s">
        <v>245</v>
      </c>
      <c r="J793" s="9" t="s">
        <v>3659</v>
      </c>
      <c r="K793" s="9">
        <v>0.96770828680937881</v>
      </c>
      <c r="L793" s="9">
        <v>0.43527307464191944</v>
      </c>
      <c r="M793" s="9">
        <v>0.59320546791030226</v>
      </c>
    </row>
    <row r="794" spans="1:13" x14ac:dyDescent="0.25">
      <c r="A794" s="9" t="s">
        <v>223</v>
      </c>
      <c r="B794" s="9" t="s">
        <v>1690</v>
      </c>
      <c r="C794" s="9" t="s">
        <v>1691</v>
      </c>
      <c r="G794" s="9" t="s">
        <v>1692</v>
      </c>
      <c r="H794" s="9" t="s">
        <v>1693</v>
      </c>
      <c r="I794" s="9" t="s">
        <v>35</v>
      </c>
      <c r="J794" s="9" t="s">
        <v>3730</v>
      </c>
      <c r="K794" s="9">
        <v>1.3499746480000001</v>
      </c>
      <c r="L794" s="9">
        <v>1.1726389239999999</v>
      </c>
      <c r="M794" s="9">
        <v>1.2677523040000001</v>
      </c>
    </row>
    <row r="795" spans="1:13" x14ac:dyDescent="0.25">
      <c r="A795" s="9" t="s">
        <v>75</v>
      </c>
      <c r="B795" s="9" t="s">
        <v>1694</v>
      </c>
      <c r="C795" s="9" t="s">
        <v>1695</v>
      </c>
      <c r="G795" s="9" t="s">
        <v>1696</v>
      </c>
      <c r="H795" s="9" t="s">
        <v>1697</v>
      </c>
      <c r="I795" s="9" t="s">
        <v>501</v>
      </c>
      <c r="J795" s="9" t="s">
        <v>3730</v>
      </c>
      <c r="K795" s="9">
        <v>0.89858650299999998</v>
      </c>
      <c r="L795" s="9">
        <v>1.0092992160000001</v>
      </c>
      <c r="M795" s="9">
        <v>0.98344312599999995</v>
      </c>
    </row>
    <row r="796" spans="1:13" x14ac:dyDescent="0.25">
      <c r="A796" s="9" t="s">
        <v>26</v>
      </c>
      <c r="B796" s="9" t="s">
        <v>758</v>
      </c>
      <c r="C796" s="9" t="s">
        <v>759</v>
      </c>
      <c r="G796" s="9" t="s">
        <v>760</v>
      </c>
      <c r="H796" s="9" t="s">
        <v>761</v>
      </c>
      <c r="I796" s="9" t="s">
        <v>25</v>
      </c>
      <c r="J796" s="9" t="s">
        <v>3730</v>
      </c>
      <c r="K796" s="9">
        <v>1.3321863039999999</v>
      </c>
      <c r="L796" s="9">
        <v>1.213317931</v>
      </c>
      <c r="M796" s="9">
        <v>1.0190222339999999</v>
      </c>
    </row>
    <row r="797" spans="1:13" x14ac:dyDescent="0.25">
      <c r="A797" s="9" t="s">
        <v>1344</v>
      </c>
      <c r="B797" s="9" t="s">
        <v>1698</v>
      </c>
      <c r="C797" s="9" t="s">
        <v>1699</v>
      </c>
      <c r="G797" s="9" t="s">
        <v>1700</v>
      </c>
      <c r="H797" s="9" t="s">
        <v>1701</v>
      </c>
      <c r="I797" s="9" t="s">
        <v>3</v>
      </c>
      <c r="J797" s="9" t="s">
        <v>3730</v>
      </c>
      <c r="K797" s="9">
        <v>0.99645212100000002</v>
      </c>
      <c r="L797" s="9">
        <v>1.0714129845</v>
      </c>
      <c r="M797" s="9">
        <v>0.95052880799999995</v>
      </c>
    </row>
    <row r="798" spans="1:13" x14ac:dyDescent="0.25">
      <c r="A798" s="9" t="s">
        <v>223</v>
      </c>
      <c r="B798" s="9" t="s">
        <v>762</v>
      </c>
      <c r="C798" s="9" t="s">
        <v>763</v>
      </c>
      <c r="G798" s="9" t="s">
        <v>764</v>
      </c>
      <c r="H798" s="9" t="s">
        <v>765</v>
      </c>
      <c r="I798" s="9" t="s">
        <v>286</v>
      </c>
      <c r="J798" s="9" t="s">
        <v>3730</v>
      </c>
      <c r="K798" s="9">
        <v>0.87286130149999996</v>
      </c>
      <c r="L798" s="9">
        <v>0.75110740450000002</v>
      </c>
      <c r="M798" s="9">
        <v>0.77842784899999995</v>
      </c>
    </row>
    <row r="799" spans="1:13" x14ac:dyDescent="0.25">
      <c r="A799" s="9" t="s">
        <v>223</v>
      </c>
      <c r="B799" s="9" t="s">
        <v>3548</v>
      </c>
      <c r="C799" s="9" t="s">
        <v>763</v>
      </c>
      <c r="D799" s="9" t="s">
        <v>3549</v>
      </c>
      <c r="E799" s="9" t="s">
        <v>2438</v>
      </c>
      <c r="F799" s="9" t="s">
        <v>3550</v>
      </c>
      <c r="G799" s="9" t="s">
        <v>764</v>
      </c>
      <c r="H799" s="9" t="s">
        <v>3551</v>
      </c>
      <c r="I799" s="9" t="s">
        <v>286</v>
      </c>
      <c r="J799" s="9" t="s">
        <v>3659</v>
      </c>
      <c r="K799" s="9">
        <v>0.72728558722451409</v>
      </c>
      <c r="L799" s="9">
        <v>0.44207023593130712</v>
      </c>
      <c r="M799" s="9">
        <v>0.5464034037623875</v>
      </c>
    </row>
    <row r="800" spans="1:13" x14ac:dyDescent="0.25">
      <c r="D800" s="9" t="s">
        <v>3552</v>
      </c>
      <c r="E800" s="9" t="s">
        <v>2438</v>
      </c>
      <c r="F800" s="9" t="s">
        <v>3550</v>
      </c>
      <c r="G800" s="9" t="s">
        <v>764</v>
      </c>
      <c r="H800" s="9" t="s">
        <v>3551</v>
      </c>
      <c r="I800" s="9" t="s">
        <v>286</v>
      </c>
      <c r="J800" s="9" t="s">
        <v>3659</v>
      </c>
      <c r="K800" s="9">
        <v>0.6491705918766868</v>
      </c>
      <c r="L800" s="9">
        <v>0.46855060368786949</v>
      </c>
      <c r="M800" s="9">
        <v>0.4235954109968143</v>
      </c>
    </row>
    <row r="801" spans="1:13" x14ac:dyDescent="0.25">
      <c r="D801" s="9" t="s">
        <v>3553</v>
      </c>
      <c r="E801" s="9" t="s">
        <v>2041</v>
      </c>
      <c r="F801" s="9" t="s">
        <v>2402</v>
      </c>
      <c r="G801" s="9" t="s">
        <v>764</v>
      </c>
      <c r="H801" s="9" t="s">
        <v>3551</v>
      </c>
      <c r="I801" s="9" t="s">
        <v>286</v>
      </c>
      <c r="J801" s="9" t="s">
        <v>3659</v>
      </c>
      <c r="K801" s="9">
        <v>0.84244609402490989</v>
      </c>
      <c r="L801" s="9">
        <v>0.66664889834537733</v>
      </c>
      <c r="M801" s="9">
        <v>0.61538624952765519</v>
      </c>
    </row>
    <row r="802" spans="1:13" x14ac:dyDescent="0.25">
      <c r="D802" s="9" t="s">
        <v>3553</v>
      </c>
      <c r="E802" s="9" t="s">
        <v>2037</v>
      </c>
      <c r="F802" s="9" t="s">
        <v>2109</v>
      </c>
      <c r="G802" s="9" t="s">
        <v>764</v>
      </c>
      <c r="H802" s="9" t="s">
        <v>3551</v>
      </c>
      <c r="I802" s="9" t="s">
        <v>286</v>
      </c>
      <c r="J802" s="9" t="s">
        <v>3659</v>
      </c>
      <c r="K802" s="9">
        <v>0.81206813043710291</v>
      </c>
      <c r="L802" s="9">
        <v>0.65771231590733326</v>
      </c>
      <c r="M802" s="9">
        <v>0.62570210905199719</v>
      </c>
    </row>
    <row r="803" spans="1:13" x14ac:dyDescent="0.25">
      <c r="D803" s="9" t="s">
        <v>3554</v>
      </c>
      <c r="E803" s="9" t="s">
        <v>2037</v>
      </c>
      <c r="F803" s="9" t="s">
        <v>2109</v>
      </c>
      <c r="G803" s="9" t="s">
        <v>764</v>
      </c>
      <c r="H803" s="9" t="s">
        <v>3551</v>
      </c>
      <c r="I803" s="9" t="s">
        <v>286</v>
      </c>
      <c r="J803" s="9" t="s">
        <v>3659</v>
      </c>
      <c r="K803" s="9">
        <v>0.53747539262851551</v>
      </c>
      <c r="L803" s="9">
        <v>0.59706300744057128</v>
      </c>
      <c r="M803" s="9">
        <v>0.56579107952112684</v>
      </c>
    </row>
    <row r="804" spans="1:13" x14ac:dyDescent="0.25">
      <c r="D804" s="9" t="s">
        <v>3555</v>
      </c>
      <c r="E804" s="9" t="s">
        <v>2043</v>
      </c>
      <c r="F804" s="9" t="s">
        <v>2284</v>
      </c>
      <c r="G804" s="9" t="s">
        <v>764</v>
      </c>
      <c r="H804" s="9" t="s">
        <v>3551</v>
      </c>
      <c r="I804" s="9" t="s">
        <v>286</v>
      </c>
      <c r="J804" s="9" t="s">
        <v>3659</v>
      </c>
      <c r="K804" s="9">
        <v>0.68623540966036045</v>
      </c>
      <c r="L804" s="9">
        <v>0.78003256791352793</v>
      </c>
      <c r="M804" s="9">
        <v>0.88776102512833299</v>
      </c>
    </row>
    <row r="805" spans="1:13" x14ac:dyDescent="0.25">
      <c r="A805" s="9" t="s">
        <v>26</v>
      </c>
      <c r="B805" s="9" t="s">
        <v>1702</v>
      </c>
      <c r="C805" s="9" t="s">
        <v>1703</v>
      </c>
      <c r="G805" s="9" t="s">
        <v>1704</v>
      </c>
      <c r="H805" s="9" t="s">
        <v>1705</v>
      </c>
      <c r="I805" s="9" t="s">
        <v>25</v>
      </c>
      <c r="J805" s="9" t="s">
        <v>3730</v>
      </c>
      <c r="K805" s="9">
        <v>0.96845438699999997</v>
      </c>
      <c r="L805" s="9">
        <v>1.0429476660000001</v>
      </c>
      <c r="M805" s="9">
        <v>1.1082937340000001</v>
      </c>
    </row>
    <row r="806" spans="1:13" x14ac:dyDescent="0.25">
      <c r="A806" s="9" t="s">
        <v>26</v>
      </c>
      <c r="B806" s="9" t="s">
        <v>3556</v>
      </c>
      <c r="C806" s="9" t="s">
        <v>1703</v>
      </c>
      <c r="D806" s="9" t="s">
        <v>3557</v>
      </c>
      <c r="E806" s="9" t="s">
        <v>2029</v>
      </c>
      <c r="F806" s="9" t="s">
        <v>2203</v>
      </c>
      <c r="G806" s="9" t="s">
        <v>1704</v>
      </c>
      <c r="H806" s="9" t="s">
        <v>3558</v>
      </c>
      <c r="I806" s="9" t="s">
        <v>25</v>
      </c>
      <c r="J806" s="9" t="s">
        <v>3659</v>
      </c>
      <c r="K806" s="9">
        <v>1.0415309862879694</v>
      </c>
      <c r="L806" s="9">
        <v>0.79940711891094152</v>
      </c>
      <c r="M806" s="9">
        <v>0.83829044170662315</v>
      </c>
    </row>
    <row r="807" spans="1:13" x14ac:dyDescent="0.25">
      <c r="D807" s="9" t="s">
        <v>3559</v>
      </c>
      <c r="E807" s="9" t="s">
        <v>2029</v>
      </c>
      <c r="F807" s="9" t="s">
        <v>2031</v>
      </c>
      <c r="G807" s="9" t="s">
        <v>1704</v>
      </c>
      <c r="H807" s="9" t="s">
        <v>3558</v>
      </c>
      <c r="I807" s="9" t="s">
        <v>25</v>
      </c>
      <c r="J807" s="9" t="s">
        <v>3659</v>
      </c>
      <c r="K807" s="9">
        <v>1.0506066730099803</v>
      </c>
      <c r="L807" s="9">
        <v>0.93982065300986495</v>
      </c>
      <c r="M807" s="9">
        <v>0.92120648561647278</v>
      </c>
    </row>
    <row r="808" spans="1:13" x14ac:dyDescent="0.25">
      <c r="D808" s="9" t="s">
        <v>3560</v>
      </c>
      <c r="E808" s="9" t="s">
        <v>2031</v>
      </c>
      <c r="F808" s="9" t="s">
        <v>2203</v>
      </c>
      <c r="G808" s="9" t="s">
        <v>1704</v>
      </c>
      <c r="H808" s="9" t="s">
        <v>3558</v>
      </c>
      <c r="I808" s="9" t="s">
        <v>25</v>
      </c>
      <c r="J808" s="9" t="s">
        <v>3659</v>
      </c>
      <c r="K808" s="9">
        <v>1.1312491816484089</v>
      </c>
      <c r="L808" s="9">
        <v>0.74660877570337614</v>
      </c>
      <c r="M808" s="9">
        <v>0.8837333406747554</v>
      </c>
    </row>
    <row r="809" spans="1:13" x14ac:dyDescent="0.25">
      <c r="A809" s="9" t="s">
        <v>506</v>
      </c>
      <c r="B809" s="9" t="s">
        <v>766</v>
      </c>
      <c r="C809" s="9" t="s">
        <v>767</v>
      </c>
      <c r="G809" s="9" t="s">
        <v>6</v>
      </c>
      <c r="H809" s="9" t="s">
        <v>768</v>
      </c>
      <c r="I809" s="9" t="s">
        <v>101</v>
      </c>
      <c r="J809" s="9" t="s">
        <v>3730</v>
      </c>
      <c r="K809" s="9">
        <v>1.0084052219999999</v>
      </c>
      <c r="L809" s="9">
        <v>0.9896421245</v>
      </c>
      <c r="M809" s="9">
        <v>0.96499084199999996</v>
      </c>
    </row>
    <row r="810" spans="1:13" x14ac:dyDescent="0.25">
      <c r="A810" s="9" t="s">
        <v>111</v>
      </c>
      <c r="B810" s="9" t="s">
        <v>1706</v>
      </c>
      <c r="C810" s="9" t="s">
        <v>1707</v>
      </c>
      <c r="G810" s="9" t="s">
        <v>1708</v>
      </c>
      <c r="H810" s="9" t="s">
        <v>1709</v>
      </c>
      <c r="I810" s="9" t="s">
        <v>101</v>
      </c>
      <c r="J810" s="9" t="s">
        <v>3730</v>
      </c>
      <c r="K810" s="9">
        <v>0.95250104099999999</v>
      </c>
      <c r="L810" s="9">
        <v>0.93586774399999995</v>
      </c>
      <c r="M810" s="9">
        <v>1.008742882</v>
      </c>
    </row>
    <row r="811" spans="1:13" x14ac:dyDescent="0.25">
      <c r="A811" s="9" t="s">
        <v>551</v>
      </c>
      <c r="B811" s="9" t="s">
        <v>769</v>
      </c>
      <c r="C811" s="9" t="s">
        <v>770</v>
      </c>
      <c r="G811" s="9" t="s">
        <v>771</v>
      </c>
      <c r="H811" s="9" t="s">
        <v>772</v>
      </c>
      <c r="I811" s="9" t="s">
        <v>383</v>
      </c>
      <c r="J811" s="9" t="s">
        <v>3730</v>
      </c>
      <c r="K811" s="9">
        <v>0.99115967250000003</v>
      </c>
      <c r="L811" s="9">
        <v>0.93686362999999995</v>
      </c>
      <c r="M811" s="9">
        <v>0.97716958300000001</v>
      </c>
    </row>
    <row r="812" spans="1:13" x14ac:dyDescent="0.25">
      <c r="A812" s="9" t="s">
        <v>34</v>
      </c>
      <c r="B812" s="9" t="s">
        <v>1710</v>
      </c>
      <c r="C812" s="9" t="s">
        <v>1711</v>
      </c>
      <c r="G812" s="9" t="s">
        <v>1712</v>
      </c>
      <c r="H812" s="9" t="s">
        <v>1713</v>
      </c>
      <c r="I812" s="9" t="s">
        <v>177</v>
      </c>
      <c r="J812" s="9" t="s">
        <v>3730</v>
      </c>
      <c r="K812" s="9">
        <v>0.97627306849999995</v>
      </c>
      <c r="L812" s="9">
        <v>1.0697001580000001</v>
      </c>
      <c r="M812" s="9">
        <v>1.0799872159999999</v>
      </c>
    </row>
    <row r="813" spans="1:13" x14ac:dyDescent="0.25">
      <c r="A813" s="9" t="s">
        <v>82</v>
      </c>
      <c r="B813" s="9" t="s">
        <v>3561</v>
      </c>
      <c r="C813" s="9" t="s">
        <v>3562</v>
      </c>
      <c r="D813" s="9" t="s">
        <v>3563</v>
      </c>
      <c r="E813" s="9" t="s">
        <v>2028</v>
      </c>
      <c r="F813" s="9" t="s">
        <v>2343</v>
      </c>
      <c r="G813" s="9" t="s">
        <v>3564</v>
      </c>
      <c r="H813" s="9" t="s">
        <v>3565</v>
      </c>
      <c r="I813" s="9" t="s">
        <v>81</v>
      </c>
      <c r="J813" s="9" t="s">
        <v>3659</v>
      </c>
      <c r="K813" s="9">
        <v>0.96232067460377968</v>
      </c>
      <c r="L813" s="9">
        <v>0.44540168438507133</v>
      </c>
      <c r="M813" s="9">
        <v>0.59036767415569003</v>
      </c>
    </row>
    <row r="814" spans="1:13" x14ac:dyDescent="0.25">
      <c r="A814" s="9" t="s">
        <v>3110</v>
      </c>
      <c r="B814" s="9" t="s">
        <v>3106</v>
      </c>
      <c r="C814" s="9" t="s">
        <v>3107</v>
      </c>
      <c r="G814" s="9" t="s">
        <v>3108</v>
      </c>
      <c r="H814" s="9" t="s">
        <v>3109</v>
      </c>
      <c r="I814" s="9" t="s">
        <v>1954</v>
      </c>
      <c r="J814" s="9" t="s">
        <v>3730</v>
      </c>
      <c r="K814" s="9">
        <v>1.149103773</v>
      </c>
      <c r="L814" s="9">
        <v>1.055634126</v>
      </c>
      <c r="M814" s="9">
        <v>1.1581287840000001</v>
      </c>
    </row>
    <row r="815" spans="1:13" x14ac:dyDescent="0.25">
      <c r="A815" s="9" t="s">
        <v>393</v>
      </c>
      <c r="B815" s="9" t="s">
        <v>3111</v>
      </c>
      <c r="C815" s="9" t="s">
        <v>3112</v>
      </c>
      <c r="G815" s="9" t="s">
        <v>3113</v>
      </c>
      <c r="H815" s="9" t="s">
        <v>3114</v>
      </c>
      <c r="I815" s="9" t="s">
        <v>392</v>
      </c>
      <c r="J815" s="9" t="s">
        <v>3730</v>
      </c>
      <c r="K815" s="9">
        <v>0.87183334300000004</v>
      </c>
      <c r="L815" s="9">
        <v>0.81998766899999997</v>
      </c>
      <c r="M815" s="9">
        <v>0.80870988899999996</v>
      </c>
    </row>
    <row r="816" spans="1:13" x14ac:dyDescent="0.25">
      <c r="A816" s="9" t="s">
        <v>26</v>
      </c>
      <c r="B816" s="9" t="s">
        <v>773</v>
      </c>
      <c r="C816" s="9" t="s">
        <v>774</v>
      </c>
      <c r="G816" s="9" t="s">
        <v>775</v>
      </c>
      <c r="H816" s="9" t="s">
        <v>776</v>
      </c>
      <c r="I816" s="9" t="s">
        <v>25</v>
      </c>
      <c r="J816" s="9" t="s">
        <v>3730</v>
      </c>
      <c r="K816" s="9">
        <v>0.86923924100000005</v>
      </c>
      <c r="L816" s="9">
        <v>0.80802353199999999</v>
      </c>
      <c r="M816" s="9">
        <v>0.87037481500000002</v>
      </c>
    </row>
    <row r="817" spans="1:13" x14ac:dyDescent="0.25">
      <c r="A817" s="9" t="s">
        <v>339</v>
      </c>
      <c r="B817" s="9" t="s">
        <v>777</v>
      </c>
      <c r="C817" s="9" t="s">
        <v>778</v>
      </c>
      <c r="D817" s="9" t="s">
        <v>2593</v>
      </c>
      <c r="E817" s="9" t="s">
        <v>2058</v>
      </c>
      <c r="F817" s="9" t="s">
        <v>2162</v>
      </c>
      <c r="G817" s="9" t="s">
        <v>779</v>
      </c>
      <c r="H817" s="9" t="s">
        <v>780</v>
      </c>
      <c r="I817" s="9" t="s">
        <v>338</v>
      </c>
      <c r="J817" s="9" t="s">
        <v>3659</v>
      </c>
      <c r="K817" s="9">
        <v>0.78286169088809288</v>
      </c>
      <c r="L817" s="9">
        <v>0.76373715860489244</v>
      </c>
      <c r="M817" s="9">
        <v>0.79006988669868061</v>
      </c>
    </row>
    <row r="818" spans="1:13" x14ac:dyDescent="0.25">
      <c r="G818" s="9" t="s">
        <v>779</v>
      </c>
      <c r="H818" s="9" t="s">
        <v>780</v>
      </c>
      <c r="I818" s="9" t="s">
        <v>338</v>
      </c>
      <c r="J818" s="9" t="s">
        <v>3730</v>
      </c>
      <c r="K818" s="9">
        <v>0.9664776625</v>
      </c>
      <c r="L818" s="9">
        <v>0.84695587849999998</v>
      </c>
      <c r="M818" s="9">
        <v>0.87528243900000002</v>
      </c>
    </row>
    <row r="819" spans="1:13" x14ac:dyDescent="0.25">
      <c r="A819" s="9" t="s">
        <v>82</v>
      </c>
      <c r="B819" s="9" t="s">
        <v>1714</v>
      </c>
      <c r="C819" s="9" t="s">
        <v>1715</v>
      </c>
      <c r="G819" s="9" t="s">
        <v>1716</v>
      </c>
      <c r="H819" s="9" t="s">
        <v>1717</v>
      </c>
      <c r="I819" s="9" t="s">
        <v>81</v>
      </c>
      <c r="J819" s="9" t="s">
        <v>3730</v>
      </c>
      <c r="K819" s="9">
        <v>1.065233495</v>
      </c>
      <c r="L819" s="9">
        <v>1.0759866284999999</v>
      </c>
      <c r="M819" s="9">
        <v>1.1048280909999999</v>
      </c>
    </row>
    <row r="820" spans="1:13" x14ac:dyDescent="0.25">
      <c r="A820" s="9" t="s">
        <v>69</v>
      </c>
      <c r="B820" s="9" t="s">
        <v>781</v>
      </c>
      <c r="C820" s="9" t="s">
        <v>782</v>
      </c>
      <c r="G820" s="9" t="s">
        <v>783</v>
      </c>
      <c r="H820" s="9" t="s">
        <v>784</v>
      </c>
      <c r="I820" s="9" t="s">
        <v>68</v>
      </c>
      <c r="J820" s="9" t="s">
        <v>3730</v>
      </c>
      <c r="K820" s="9">
        <v>1.0605856065000001</v>
      </c>
      <c r="L820" s="9">
        <v>1.0184090750000001</v>
      </c>
      <c r="M820" s="9">
        <v>0.96878570200000003</v>
      </c>
    </row>
    <row r="821" spans="1:13" x14ac:dyDescent="0.25">
      <c r="A821" s="9" t="s">
        <v>128</v>
      </c>
      <c r="B821" s="9" t="s">
        <v>1718</v>
      </c>
      <c r="C821" s="9" t="s">
        <v>1719</v>
      </c>
      <c r="D821" s="9" t="s">
        <v>2594</v>
      </c>
      <c r="E821" s="9" t="s">
        <v>2104</v>
      </c>
      <c r="F821" s="9" t="s">
        <v>2595</v>
      </c>
      <c r="G821" s="9" t="s">
        <v>1720</v>
      </c>
      <c r="H821" s="9" t="s">
        <v>1721</v>
      </c>
      <c r="I821" s="9" t="s">
        <v>127</v>
      </c>
      <c r="J821" s="9" t="s">
        <v>3659</v>
      </c>
      <c r="K821" s="9">
        <v>0.8092227517006011</v>
      </c>
      <c r="L821" s="9">
        <v>0.63208271476586786</v>
      </c>
      <c r="M821" s="9">
        <v>0.75323188403379637</v>
      </c>
    </row>
    <row r="822" spans="1:13" x14ac:dyDescent="0.25">
      <c r="G822" s="9" t="s">
        <v>1720</v>
      </c>
      <c r="H822" s="9" t="s">
        <v>1721</v>
      </c>
      <c r="I822" s="9" t="s">
        <v>127</v>
      </c>
      <c r="J822" s="9" t="s">
        <v>3730</v>
      </c>
      <c r="K822" s="9">
        <v>0.98028260700000003</v>
      </c>
      <c r="L822" s="9">
        <v>1.07455279</v>
      </c>
      <c r="M822" s="9">
        <v>0.90660612699999998</v>
      </c>
    </row>
    <row r="823" spans="1:13" x14ac:dyDescent="0.25">
      <c r="A823" s="9" t="s">
        <v>34</v>
      </c>
      <c r="B823" s="9" t="s">
        <v>3115</v>
      </c>
      <c r="C823" s="9" t="s">
        <v>3116</v>
      </c>
      <c r="G823" s="9" t="s">
        <v>3117</v>
      </c>
      <c r="H823" s="9" t="s">
        <v>3118</v>
      </c>
      <c r="I823" s="9" t="s">
        <v>177</v>
      </c>
      <c r="J823" s="9" t="s">
        <v>3730</v>
      </c>
      <c r="K823" s="9">
        <v>1.9038939070000001</v>
      </c>
      <c r="L823" s="9">
        <v>1.44620463</v>
      </c>
      <c r="M823" s="9">
        <v>1.36326338</v>
      </c>
    </row>
    <row r="824" spans="1:13" x14ac:dyDescent="0.25">
      <c r="A824" s="9" t="s">
        <v>47</v>
      </c>
      <c r="B824" s="9" t="s">
        <v>3119</v>
      </c>
      <c r="C824" s="9" t="s">
        <v>3120</v>
      </c>
      <c r="G824" s="9" t="s">
        <v>3121</v>
      </c>
      <c r="H824" s="9" t="s">
        <v>3122</v>
      </c>
      <c r="I824" s="9" t="s">
        <v>172</v>
      </c>
      <c r="J824" s="9" t="s">
        <v>3730</v>
      </c>
      <c r="K824" s="9">
        <v>0.82973338600000002</v>
      </c>
      <c r="L824" s="9">
        <v>0.86141933100000001</v>
      </c>
      <c r="M824" s="9">
        <v>0.95217861599999998</v>
      </c>
    </row>
    <row r="825" spans="1:13" x14ac:dyDescent="0.25">
      <c r="A825" s="9" t="s">
        <v>47</v>
      </c>
      <c r="B825" s="9" t="s">
        <v>785</v>
      </c>
      <c r="C825" s="9" t="s">
        <v>786</v>
      </c>
      <c r="D825" s="9" t="s">
        <v>2596</v>
      </c>
      <c r="E825" s="9" t="s">
        <v>2042</v>
      </c>
      <c r="F825" s="9" t="s">
        <v>2116</v>
      </c>
      <c r="G825" s="9" t="s">
        <v>787</v>
      </c>
      <c r="H825" s="9" t="s">
        <v>788</v>
      </c>
      <c r="I825" s="9" t="s">
        <v>172</v>
      </c>
      <c r="J825" s="9" t="s">
        <v>3659</v>
      </c>
      <c r="K825" s="9">
        <v>1.2083995079446723</v>
      </c>
      <c r="L825" s="9">
        <v>0.90516210144867382</v>
      </c>
      <c r="M825" s="9">
        <v>1.019762055191836</v>
      </c>
    </row>
    <row r="826" spans="1:13" x14ac:dyDescent="0.25">
      <c r="G826" s="9" t="s">
        <v>787</v>
      </c>
      <c r="H826" s="9" t="s">
        <v>788</v>
      </c>
      <c r="I826" s="9" t="s">
        <v>172</v>
      </c>
      <c r="J826" s="9" t="s">
        <v>3730</v>
      </c>
      <c r="K826" s="9">
        <v>0.97847335499999999</v>
      </c>
      <c r="L826" s="9">
        <v>1.073411611</v>
      </c>
      <c r="M826" s="9">
        <v>1.0858935009999999</v>
      </c>
    </row>
    <row r="827" spans="1:13" x14ac:dyDescent="0.25">
      <c r="A827" s="9" t="s">
        <v>308</v>
      </c>
      <c r="B827" s="9" t="s">
        <v>1722</v>
      </c>
      <c r="C827" s="9" t="s">
        <v>1723</v>
      </c>
      <c r="G827" s="9" t="s">
        <v>6</v>
      </c>
      <c r="H827" s="9" t="s">
        <v>1724</v>
      </c>
      <c r="I827" s="9" t="s">
        <v>307</v>
      </c>
      <c r="J827" s="9" t="s">
        <v>3730</v>
      </c>
      <c r="K827" s="9">
        <v>0.85987159300000005</v>
      </c>
      <c r="L827" s="9">
        <v>0.77493917000000001</v>
      </c>
      <c r="M827" s="9">
        <v>0.68197238999999998</v>
      </c>
    </row>
    <row r="828" spans="1:13" x14ac:dyDescent="0.25">
      <c r="A828" s="9" t="s">
        <v>82</v>
      </c>
      <c r="B828" s="9" t="s">
        <v>789</v>
      </c>
      <c r="C828" s="9" t="s">
        <v>790</v>
      </c>
      <c r="G828" s="9" t="s">
        <v>791</v>
      </c>
      <c r="H828" s="9" t="s">
        <v>792</v>
      </c>
      <c r="I828" s="9" t="s">
        <v>50</v>
      </c>
      <c r="J828" s="9" t="s">
        <v>3730</v>
      </c>
      <c r="K828" s="9">
        <v>1.1821595549999999</v>
      </c>
      <c r="L828" s="9">
        <v>1.6013803485</v>
      </c>
      <c r="M828" s="9">
        <v>1.0014032429999999</v>
      </c>
    </row>
    <row r="829" spans="1:13" x14ac:dyDescent="0.25">
      <c r="A829" s="9" t="s">
        <v>16</v>
      </c>
      <c r="B829" s="9" t="s">
        <v>1725</v>
      </c>
      <c r="C829" s="9" t="s">
        <v>1726</v>
      </c>
      <c r="G829" s="9" t="s">
        <v>1727</v>
      </c>
      <c r="H829" s="9" t="s">
        <v>1728</v>
      </c>
      <c r="I829" s="9" t="s">
        <v>15</v>
      </c>
      <c r="J829" s="9" t="s">
        <v>3730</v>
      </c>
      <c r="K829" s="9">
        <v>0.96682733499999995</v>
      </c>
      <c r="L829" s="9">
        <v>1.9247234209999999</v>
      </c>
      <c r="M829" s="9">
        <v>1.3689211960000001</v>
      </c>
    </row>
    <row r="830" spans="1:13" x14ac:dyDescent="0.25">
      <c r="A830" s="9" t="s">
        <v>629</v>
      </c>
      <c r="B830" s="9" t="s">
        <v>3123</v>
      </c>
      <c r="C830" s="9" t="s">
        <v>3124</v>
      </c>
      <c r="G830" s="9" t="s">
        <v>3125</v>
      </c>
      <c r="H830" s="9" t="s">
        <v>3126</v>
      </c>
      <c r="I830" s="9" t="s">
        <v>188</v>
      </c>
      <c r="J830" s="9" t="s">
        <v>3730</v>
      </c>
      <c r="K830" s="9">
        <v>1.0222575220000001</v>
      </c>
      <c r="L830" s="9">
        <v>1.0376673599999999</v>
      </c>
      <c r="M830" s="9">
        <v>1.135044317</v>
      </c>
    </row>
    <row r="831" spans="1:13" x14ac:dyDescent="0.25">
      <c r="A831" s="9" t="s">
        <v>551</v>
      </c>
      <c r="B831" s="9" t="s">
        <v>793</v>
      </c>
      <c r="C831" s="9" t="s">
        <v>794</v>
      </c>
      <c r="G831" s="9" t="s">
        <v>795</v>
      </c>
      <c r="H831" s="9" t="s">
        <v>796</v>
      </c>
      <c r="I831" s="9" t="s">
        <v>383</v>
      </c>
      <c r="J831" s="9" t="s">
        <v>3730</v>
      </c>
      <c r="K831" s="9">
        <v>0.94548555400000001</v>
      </c>
      <c r="L831" s="9">
        <v>0.98499543000000001</v>
      </c>
      <c r="M831" s="9">
        <v>1.0434660039999999</v>
      </c>
    </row>
    <row r="832" spans="1:13" x14ac:dyDescent="0.25">
      <c r="A832" s="9" t="s">
        <v>506</v>
      </c>
      <c r="B832" s="9" t="s">
        <v>797</v>
      </c>
      <c r="C832" s="9" t="s">
        <v>798</v>
      </c>
      <c r="D832" s="9" t="s">
        <v>2597</v>
      </c>
      <c r="E832" s="9" t="s">
        <v>2031</v>
      </c>
      <c r="F832" s="9" t="s">
        <v>2401</v>
      </c>
      <c r="G832" s="9" t="s">
        <v>799</v>
      </c>
      <c r="H832" s="9" t="s">
        <v>800</v>
      </c>
      <c r="I832" s="9" t="s">
        <v>3</v>
      </c>
      <c r="J832" s="9" t="s">
        <v>3659</v>
      </c>
      <c r="K832" s="9">
        <v>0.39545239446662939</v>
      </c>
      <c r="L832" s="9">
        <v>0.27337163768584216</v>
      </c>
      <c r="M832" s="9">
        <v>0.32309598826979302</v>
      </c>
    </row>
    <row r="833" spans="1:13" x14ac:dyDescent="0.25">
      <c r="G833" s="9" t="s">
        <v>799</v>
      </c>
      <c r="H833" s="9" t="s">
        <v>800</v>
      </c>
      <c r="I833" s="9" t="s">
        <v>3</v>
      </c>
      <c r="J833" s="9" t="s">
        <v>3730</v>
      </c>
      <c r="K833" s="9">
        <v>1.0332023450000001</v>
      </c>
      <c r="L833" s="9">
        <v>0.95842805799999997</v>
      </c>
      <c r="M833" s="9">
        <v>0.97748290500000001</v>
      </c>
    </row>
    <row r="834" spans="1:13" x14ac:dyDescent="0.25">
      <c r="A834" s="9" t="s">
        <v>629</v>
      </c>
      <c r="B834" s="9" t="s">
        <v>3127</v>
      </c>
      <c r="C834" s="9" t="s">
        <v>3128</v>
      </c>
      <c r="G834" s="9" t="s">
        <v>6</v>
      </c>
      <c r="H834" s="9" t="s">
        <v>3129</v>
      </c>
      <c r="I834" s="9" t="s">
        <v>188</v>
      </c>
      <c r="J834" s="9" t="s">
        <v>3730</v>
      </c>
      <c r="K834" s="9">
        <v>1.8506799860000001</v>
      </c>
      <c r="L834" s="9">
        <v>0.64344566199999997</v>
      </c>
      <c r="M834" s="9">
        <v>0.41218591199999999</v>
      </c>
    </row>
    <row r="835" spans="1:13" x14ac:dyDescent="0.25">
      <c r="A835" s="9" t="s">
        <v>116</v>
      </c>
      <c r="B835" s="9" t="s">
        <v>801</v>
      </c>
      <c r="C835" s="9" t="s">
        <v>802</v>
      </c>
      <c r="D835" s="9" t="s">
        <v>2598</v>
      </c>
      <c r="E835" s="9" t="s">
        <v>2037</v>
      </c>
      <c r="F835" s="9" t="s">
        <v>2280</v>
      </c>
      <c r="G835" s="9" t="s">
        <v>803</v>
      </c>
      <c r="H835" s="9" t="s">
        <v>804</v>
      </c>
      <c r="I835" s="9" t="s">
        <v>21</v>
      </c>
      <c r="J835" s="9" t="s">
        <v>3659</v>
      </c>
      <c r="K835" s="9">
        <v>0.64325318988528124</v>
      </c>
      <c r="L835" s="9">
        <v>0.6943572177139502</v>
      </c>
      <c r="M835" s="9">
        <v>0.77746049900816394</v>
      </c>
    </row>
    <row r="836" spans="1:13" x14ac:dyDescent="0.25">
      <c r="D836" s="9" t="s">
        <v>2599</v>
      </c>
      <c r="E836" s="9" t="s">
        <v>2041</v>
      </c>
      <c r="F836" s="9" t="s">
        <v>2280</v>
      </c>
      <c r="G836" s="9" t="s">
        <v>803</v>
      </c>
      <c r="H836" s="9" t="s">
        <v>804</v>
      </c>
      <c r="I836" s="9" t="s">
        <v>21</v>
      </c>
      <c r="J836" s="9" t="s">
        <v>3659</v>
      </c>
      <c r="K836" s="9">
        <v>0.86907217135502657</v>
      </c>
      <c r="L836" s="9">
        <v>0.75307596399650123</v>
      </c>
      <c r="M836" s="9">
        <v>0.87351541503184293</v>
      </c>
    </row>
    <row r="837" spans="1:13" x14ac:dyDescent="0.25">
      <c r="G837" s="9" t="s">
        <v>803</v>
      </c>
      <c r="H837" s="9" t="s">
        <v>804</v>
      </c>
      <c r="I837" s="9" t="s">
        <v>21</v>
      </c>
      <c r="J837" s="9" t="s">
        <v>3730</v>
      </c>
      <c r="K837" s="9">
        <v>0.99953022400000002</v>
      </c>
      <c r="L837" s="9">
        <v>0.831916973</v>
      </c>
      <c r="M837" s="9">
        <v>0.90611831799999998</v>
      </c>
    </row>
    <row r="838" spans="1:13" x14ac:dyDescent="0.25">
      <c r="A838" s="9" t="s">
        <v>546</v>
      </c>
      <c r="B838" s="9" t="s">
        <v>3130</v>
      </c>
      <c r="C838" s="9" t="s">
        <v>3131</v>
      </c>
      <c r="G838" s="9" t="s">
        <v>3132</v>
      </c>
      <c r="H838" s="9" t="s">
        <v>3133</v>
      </c>
      <c r="I838" s="9" t="s">
        <v>17</v>
      </c>
      <c r="J838" s="9" t="s">
        <v>3730</v>
      </c>
      <c r="K838" s="9">
        <v>1.019887955</v>
      </c>
      <c r="L838" s="9">
        <v>0.81921860000000002</v>
      </c>
      <c r="M838" s="9">
        <v>0.93800986900000005</v>
      </c>
    </row>
    <row r="839" spans="1:13" x14ac:dyDescent="0.25">
      <c r="A839" s="9" t="s">
        <v>16</v>
      </c>
      <c r="B839" s="9" t="s">
        <v>1729</v>
      </c>
      <c r="C839" s="9" t="s">
        <v>1730</v>
      </c>
      <c r="G839" s="9" t="s">
        <v>1731</v>
      </c>
      <c r="H839" s="9" t="s">
        <v>1732</v>
      </c>
      <c r="I839" s="9" t="s">
        <v>15</v>
      </c>
      <c r="J839" s="9" t="s">
        <v>3730</v>
      </c>
      <c r="K839" s="9">
        <v>1.0849509045000001</v>
      </c>
      <c r="L839" s="9">
        <v>1.1556952855</v>
      </c>
      <c r="M839" s="9">
        <v>1.1825284795</v>
      </c>
    </row>
    <row r="840" spans="1:13" x14ac:dyDescent="0.25">
      <c r="A840" s="9" t="s">
        <v>42</v>
      </c>
      <c r="B840" s="9" t="s">
        <v>1733</v>
      </c>
      <c r="C840" s="9" t="s">
        <v>1734</v>
      </c>
      <c r="G840" s="9" t="s">
        <v>1735</v>
      </c>
      <c r="H840" s="9" t="s">
        <v>1736</v>
      </c>
      <c r="I840" s="9" t="s">
        <v>41</v>
      </c>
      <c r="J840" s="9" t="s">
        <v>3730</v>
      </c>
      <c r="K840" s="9">
        <v>1.512604802</v>
      </c>
      <c r="L840" s="9">
        <v>0.97569036149999999</v>
      </c>
      <c r="M840" s="9">
        <v>1.1659445085</v>
      </c>
    </row>
    <row r="841" spans="1:13" x14ac:dyDescent="0.25">
      <c r="A841" s="9" t="s">
        <v>393</v>
      </c>
      <c r="B841" s="9" t="s">
        <v>1737</v>
      </c>
      <c r="C841" s="9" t="s">
        <v>1738</v>
      </c>
      <c r="G841" s="9" t="s">
        <v>6</v>
      </c>
      <c r="H841" s="9" t="s">
        <v>1739</v>
      </c>
      <c r="I841" s="9" t="s">
        <v>392</v>
      </c>
      <c r="J841" s="9" t="s">
        <v>3730</v>
      </c>
      <c r="K841" s="9">
        <v>0.99854802600000003</v>
      </c>
      <c r="L841" s="9">
        <v>1.139634051</v>
      </c>
      <c r="M841" s="9">
        <v>0.90757412100000001</v>
      </c>
    </row>
    <row r="842" spans="1:13" x14ac:dyDescent="0.25">
      <c r="A842" s="9" t="s">
        <v>34</v>
      </c>
      <c r="B842" s="9" t="s">
        <v>3566</v>
      </c>
      <c r="C842" s="9" t="s">
        <v>3567</v>
      </c>
      <c r="D842" s="9" t="s">
        <v>3568</v>
      </c>
      <c r="E842" s="9" t="s">
        <v>2050</v>
      </c>
      <c r="F842" s="9" t="s">
        <v>2247</v>
      </c>
      <c r="G842" s="9" t="s">
        <v>3569</v>
      </c>
      <c r="H842" s="9" t="s">
        <v>3570</v>
      </c>
      <c r="I842" s="9" t="s">
        <v>177</v>
      </c>
      <c r="J842" s="9" t="s">
        <v>3659</v>
      </c>
      <c r="K842" s="9">
        <v>0.89948167317793193</v>
      </c>
      <c r="L842" s="9">
        <v>0.6981461403225232</v>
      </c>
      <c r="M842" s="9">
        <v>0.75656526992119133</v>
      </c>
    </row>
    <row r="843" spans="1:13" x14ac:dyDescent="0.25">
      <c r="D843" s="9" t="s">
        <v>3568</v>
      </c>
      <c r="E843" s="9" t="s">
        <v>2051</v>
      </c>
      <c r="F843" s="9" t="s">
        <v>2455</v>
      </c>
      <c r="G843" s="9" t="s">
        <v>3569</v>
      </c>
      <c r="H843" s="9" t="s">
        <v>3570</v>
      </c>
      <c r="I843" s="9" t="s">
        <v>177</v>
      </c>
      <c r="J843" s="9" t="s">
        <v>3659</v>
      </c>
      <c r="K843" s="9">
        <v>0.964940456150579</v>
      </c>
      <c r="L843" s="9">
        <v>0.72254277326434413</v>
      </c>
      <c r="M843" s="9">
        <v>0.77455125271111092</v>
      </c>
    </row>
    <row r="844" spans="1:13" x14ac:dyDescent="0.25">
      <c r="A844" s="9" t="s">
        <v>47</v>
      </c>
      <c r="B844" s="9" t="s">
        <v>805</v>
      </c>
      <c r="C844" s="9" t="s">
        <v>806</v>
      </c>
      <c r="D844" s="9" t="s">
        <v>2601</v>
      </c>
      <c r="E844" s="9" t="s">
        <v>2050</v>
      </c>
      <c r="F844" s="9" t="s">
        <v>2323</v>
      </c>
      <c r="G844" s="9" t="s">
        <v>807</v>
      </c>
      <c r="H844" s="9" t="s">
        <v>808</v>
      </c>
      <c r="I844" s="9" t="s">
        <v>172</v>
      </c>
      <c r="J844" s="9" t="s">
        <v>3659</v>
      </c>
      <c r="K844" s="9">
        <v>0.75773328361328374</v>
      </c>
      <c r="L844" s="9">
        <v>0.76301692240097707</v>
      </c>
      <c r="M844" s="9">
        <v>0.85367291232942821</v>
      </c>
    </row>
    <row r="845" spans="1:13" x14ac:dyDescent="0.25">
      <c r="D845" s="9" t="s">
        <v>2601</v>
      </c>
      <c r="E845" s="9" t="s">
        <v>2051</v>
      </c>
      <c r="F845" s="9" t="s">
        <v>2602</v>
      </c>
      <c r="G845" s="9" t="s">
        <v>807</v>
      </c>
      <c r="H845" s="9" t="s">
        <v>808</v>
      </c>
      <c r="I845" s="9" t="s">
        <v>172</v>
      </c>
      <c r="J845" s="9" t="s">
        <v>3659</v>
      </c>
      <c r="K845" s="9">
        <v>0.79331783608814987</v>
      </c>
      <c r="L845" s="9">
        <v>0.79067385059588646</v>
      </c>
      <c r="M845" s="9">
        <v>0.904373131169526</v>
      </c>
    </row>
    <row r="846" spans="1:13" x14ac:dyDescent="0.25">
      <c r="D846" s="9" t="s">
        <v>2603</v>
      </c>
      <c r="E846" s="9" t="s">
        <v>2092</v>
      </c>
      <c r="F846" s="9" t="s">
        <v>2323</v>
      </c>
      <c r="G846" s="9" t="s">
        <v>807</v>
      </c>
      <c r="H846" s="9" t="s">
        <v>808</v>
      </c>
      <c r="I846" s="9" t="s">
        <v>172</v>
      </c>
      <c r="J846" s="9" t="s">
        <v>3659</v>
      </c>
      <c r="K846" s="9">
        <v>0.93016332009620584</v>
      </c>
      <c r="L846" s="9">
        <v>0.68856613715483972</v>
      </c>
      <c r="M846" s="9">
        <v>0.75770058826187148</v>
      </c>
    </row>
    <row r="847" spans="1:13" x14ac:dyDescent="0.25">
      <c r="G847" s="9" t="s">
        <v>807</v>
      </c>
      <c r="H847" s="9" t="s">
        <v>808</v>
      </c>
      <c r="I847" s="9" t="s">
        <v>172</v>
      </c>
      <c r="J847" s="9" t="s">
        <v>3730</v>
      </c>
      <c r="K847" s="9">
        <v>1.012328447</v>
      </c>
      <c r="L847" s="9">
        <v>0.94582857850000002</v>
      </c>
      <c r="M847" s="9">
        <v>0.86348749749999998</v>
      </c>
    </row>
    <row r="848" spans="1:13" x14ac:dyDescent="0.25">
      <c r="A848" s="9" t="s">
        <v>122</v>
      </c>
      <c r="B848" s="9" t="s">
        <v>1740</v>
      </c>
      <c r="C848" s="9" t="s">
        <v>1741</v>
      </c>
      <c r="G848" s="9" t="s">
        <v>1742</v>
      </c>
      <c r="H848" s="9" t="s">
        <v>1743</v>
      </c>
      <c r="I848" s="9" t="s">
        <v>121</v>
      </c>
      <c r="J848" s="9" t="s">
        <v>3730</v>
      </c>
      <c r="K848" s="9">
        <v>1.0358444225000001</v>
      </c>
      <c r="L848" s="9">
        <v>0.99494388700000003</v>
      </c>
      <c r="M848" s="9">
        <v>1.0322978700000001</v>
      </c>
    </row>
    <row r="849" spans="1:13" x14ac:dyDescent="0.25">
      <c r="A849" s="9" t="s">
        <v>205</v>
      </c>
      <c r="B849" s="9" t="s">
        <v>1744</v>
      </c>
      <c r="C849" s="9" t="s">
        <v>1745</v>
      </c>
      <c r="G849" s="9" t="s">
        <v>1746</v>
      </c>
      <c r="H849" s="9" t="s">
        <v>1747</v>
      </c>
      <c r="I849" s="9" t="s">
        <v>33</v>
      </c>
      <c r="J849" s="9" t="s">
        <v>3730</v>
      </c>
      <c r="K849" s="9">
        <v>1.114519681</v>
      </c>
      <c r="L849" s="9">
        <v>0.47976052699999999</v>
      </c>
      <c r="M849" s="9">
        <v>0.305464811</v>
      </c>
    </row>
    <row r="850" spans="1:13" x14ac:dyDescent="0.25">
      <c r="A850" s="9" t="s">
        <v>26</v>
      </c>
      <c r="B850" s="9" t="s">
        <v>3134</v>
      </c>
      <c r="C850" s="9" t="s">
        <v>1749</v>
      </c>
      <c r="G850" s="9" t="s">
        <v>1750</v>
      </c>
      <c r="H850" s="9" t="s">
        <v>3135</v>
      </c>
      <c r="I850" s="9" t="s">
        <v>25</v>
      </c>
      <c r="J850" s="9" t="s">
        <v>3730</v>
      </c>
      <c r="K850" s="9">
        <v>1.0847121959999999</v>
      </c>
      <c r="L850" s="9">
        <v>1.0178227950000001</v>
      </c>
      <c r="M850" s="9">
        <v>0.91942893800000003</v>
      </c>
    </row>
    <row r="851" spans="1:13" x14ac:dyDescent="0.25">
      <c r="A851" s="9" t="s">
        <v>26</v>
      </c>
      <c r="B851" s="9" t="s">
        <v>1748</v>
      </c>
      <c r="C851" s="9" t="s">
        <v>1749</v>
      </c>
      <c r="G851" s="9" t="s">
        <v>1750</v>
      </c>
      <c r="H851" s="9" t="s">
        <v>1751</v>
      </c>
      <c r="I851" s="9" t="s">
        <v>25</v>
      </c>
      <c r="J851" s="9" t="s">
        <v>3730</v>
      </c>
      <c r="K851" s="9">
        <v>0.96029944349999996</v>
      </c>
      <c r="L851" s="9">
        <v>0.84723573050000001</v>
      </c>
      <c r="M851" s="9">
        <v>1.0031932455000001</v>
      </c>
    </row>
    <row r="852" spans="1:13" x14ac:dyDescent="0.25">
      <c r="A852" s="9" t="s">
        <v>26</v>
      </c>
      <c r="B852" s="9" t="s">
        <v>3571</v>
      </c>
      <c r="C852" s="9" t="s">
        <v>1749</v>
      </c>
      <c r="D852" s="9" t="s">
        <v>3572</v>
      </c>
      <c r="E852" s="9" t="s">
        <v>2031</v>
      </c>
      <c r="F852" s="9" t="s">
        <v>2039</v>
      </c>
      <c r="G852" s="9" t="s">
        <v>1750</v>
      </c>
      <c r="H852" s="9" t="s">
        <v>1751</v>
      </c>
      <c r="I852" s="9" t="s">
        <v>25</v>
      </c>
      <c r="J852" s="9" t="s">
        <v>3659</v>
      </c>
      <c r="K852" s="9">
        <v>0.93428769066510586</v>
      </c>
      <c r="L852" s="9">
        <v>0.79357548423054913</v>
      </c>
      <c r="M852" s="9">
        <v>0.92290055527580683</v>
      </c>
    </row>
    <row r="853" spans="1:13" x14ac:dyDescent="0.25">
      <c r="D853" s="9" t="s">
        <v>3573</v>
      </c>
      <c r="E853" s="9" t="s">
        <v>2033</v>
      </c>
      <c r="F853" s="9" t="s">
        <v>2220</v>
      </c>
      <c r="G853" s="9" t="s">
        <v>1750</v>
      </c>
      <c r="H853" s="9" t="s">
        <v>1751</v>
      </c>
      <c r="I853" s="9" t="s">
        <v>25</v>
      </c>
      <c r="J853" s="9" t="s">
        <v>3659</v>
      </c>
      <c r="K853" s="9">
        <v>0.96333601801757895</v>
      </c>
      <c r="L853" s="9">
        <v>0.70378852854303875</v>
      </c>
      <c r="M853" s="9">
        <v>0.88076081534280937</v>
      </c>
    </row>
    <row r="854" spans="1:13" x14ac:dyDescent="0.25">
      <c r="D854" s="9" t="s">
        <v>3573</v>
      </c>
      <c r="E854" s="9" t="s">
        <v>2165</v>
      </c>
      <c r="F854" s="9" t="s">
        <v>3574</v>
      </c>
      <c r="G854" s="9" t="s">
        <v>1750</v>
      </c>
      <c r="H854" s="9" t="s">
        <v>1751</v>
      </c>
      <c r="I854" s="9" t="s">
        <v>25</v>
      </c>
      <c r="J854" s="9" t="s">
        <v>3659</v>
      </c>
      <c r="K854" s="9">
        <v>0.96650271465437354</v>
      </c>
      <c r="L854" s="9">
        <v>0.84273696412619703</v>
      </c>
      <c r="M854" s="9">
        <v>1.0340468555574396</v>
      </c>
    </row>
    <row r="855" spans="1:13" x14ac:dyDescent="0.25">
      <c r="A855" s="9" t="s">
        <v>16</v>
      </c>
      <c r="B855" s="9" t="s">
        <v>3136</v>
      </c>
      <c r="C855" s="9" t="s">
        <v>3137</v>
      </c>
      <c r="G855" s="9" t="s">
        <v>3138</v>
      </c>
      <c r="H855" s="9" t="s">
        <v>3139</v>
      </c>
      <c r="I855" s="9" t="s">
        <v>15</v>
      </c>
      <c r="J855" s="9" t="s">
        <v>3730</v>
      </c>
      <c r="K855" s="9">
        <v>0.98967475000000005</v>
      </c>
      <c r="L855" s="9">
        <v>1.090846937</v>
      </c>
      <c r="M855" s="9">
        <v>1.051237808</v>
      </c>
    </row>
    <row r="856" spans="1:13" x14ac:dyDescent="0.25">
      <c r="A856" s="9" t="s">
        <v>629</v>
      </c>
      <c r="B856" s="9" t="s">
        <v>809</v>
      </c>
      <c r="C856" s="9" t="s">
        <v>810</v>
      </c>
      <c r="G856" s="9" t="s">
        <v>811</v>
      </c>
      <c r="H856" s="9" t="s">
        <v>812</v>
      </c>
      <c r="I856" s="9" t="s">
        <v>188</v>
      </c>
      <c r="J856" s="9" t="s">
        <v>3730</v>
      </c>
      <c r="K856" s="9">
        <v>1.0642081130000001</v>
      </c>
      <c r="L856" s="9">
        <v>1.12327295</v>
      </c>
      <c r="M856" s="9">
        <v>1.1282529139999999</v>
      </c>
    </row>
    <row r="857" spans="1:13" x14ac:dyDescent="0.25">
      <c r="A857" s="9" t="s">
        <v>629</v>
      </c>
      <c r="B857" s="9" t="s">
        <v>3575</v>
      </c>
      <c r="C857" s="9" t="s">
        <v>810</v>
      </c>
      <c r="D857" s="9" t="s">
        <v>3576</v>
      </c>
      <c r="E857" s="9" t="s">
        <v>2030</v>
      </c>
      <c r="F857" s="9" t="s">
        <v>2320</v>
      </c>
      <c r="G857" s="9" t="s">
        <v>811</v>
      </c>
      <c r="H857" s="9" t="s">
        <v>3577</v>
      </c>
      <c r="I857" s="9" t="s">
        <v>188</v>
      </c>
      <c r="J857" s="9" t="s">
        <v>3659</v>
      </c>
      <c r="K857" s="9">
        <v>0.99741248652192083</v>
      </c>
      <c r="L857" s="9">
        <v>0.9645061708444469</v>
      </c>
      <c r="M857" s="9">
        <v>0.91282152004645567</v>
      </c>
    </row>
    <row r="858" spans="1:13" x14ac:dyDescent="0.25">
      <c r="A858" s="9" t="s">
        <v>240</v>
      </c>
      <c r="B858" s="9" t="s">
        <v>813</v>
      </c>
      <c r="C858" s="9" t="s">
        <v>814</v>
      </c>
      <c r="D858" s="9" t="s">
        <v>2604</v>
      </c>
      <c r="E858" s="9" t="s">
        <v>2036</v>
      </c>
      <c r="F858" s="9" t="s">
        <v>2605</v>
      </c>
      <c r="G858" s="9" t="s">
        <v>815</v>
      </c>
      <c r="H858" s="9" t="s">
        <v>816</v>
      </c>
      <c r="I858" s="9" t="s">
        <v>49</v>
      </c>
      <c r="J858" s="9" t="s">
        <v>3659</v>
      </c>
      <c r="K858" s="9">
        <v>1.3282075552877151</v>
      </c>
      <c r="L858" s="9">
        <v>1.0571198372583064</v>
      </c>
      <c r="M858" s="9">
        <v>1.2458629585418382</v>
      </c>
    </row>
    <row r="859" spans="1:13" x14ac:dyDescent="0.25">
      <c r="G859" s="9" t="s">
        <v>815</v>
      </c>
      <c r="H859" s="9" t="s">
        <v>816</v>
      </c>
      <c r="I859" s="9" t="s">
        <v>49</v>
      </c>
      <c r="J859" s="9" t="s">
        <v>3730</v>
      </c>
      <c r="K859" s="9">
        <v>1.0833897530000001</v>
      </c>
      <c r="L859" s="9">
        <v>1.146671921</v>
      </c>
      <c r="M859" s="9">
        <v>1.308690404</v>
      </c>
    </row>
    <row r="860" spans="1:13" x14ac:dyDescent="0.25">
      <c r="A860" s="9" t="s">
        <v>34</v>
      </c>
      <c r="B860" s="9" t="s">
        <v>817</v>
      </c>
      <c r="C860" s="9" t="s">
        <v>818</v>
      </c>
      <c r="D860" s="9" t="s">
        <v>2606</v>
      </c>
      <c r="E860" s="9" t="s">
        <v>2063</v>
      </c>
      <c r="F860" s="9" t="s">
        <v>2328</v>
      </c>
      <c r="G860" s="9" t="s">
        <v>819</v>
      </c>
      <c r="H860" s="9" t="s">
        <v>820</v>
      </c>
      <c r="I860" s="9" t="s">
        <v>177</v>
      </c>
      <c r="J860" s="9" t="s">
        <v>3659</v>
      </c>
      <c r="K860" s="9">
        <v>1.0288520004638129</v>
      </c>
      <c r="L860" s="9">
        <v>0.73537502015217771</v>
      </c>
      <c r="M860" s="9">
        <v>0.70168481850240416</v>
      </c>
    </row>
    <row r="861" spans="1:13" x14ac:dyDescent="0.25">
      <c r="G861" s="9" t="s">
        <v>819</v>
      </c>
      <c r="H861" s="9" t="s">
        <v>820</v>
      </c>
      <c r="I861" s="9" t="s">
        <v>177</v>
      </c>
      <c r="J861" s="9" t="s">
        <v>3730</v>
      </c>
      <c r="K861" s="9">
        <v>1.1000086094999999</v>
      </c>
      <c r="L861" s="9">
        <v>0.8201066025</v>
      </c>
      <c r="M861" s="9">
        <v>0.84839222800000003</v>
      </c>
    </row>
    <row r="862" spans="1:13" x14ac:dyDescent="0.25">
      <c r="A862" s="9" t="s">
        <v>63</v>
      </c>
      <c r="B862" s="9" t="s">
        <v>1752</v>
      </c>
      <c r="C862" s="9" t="s">
        <v>1753</v>
      </c>
      <c r="G862" s="9" t="s">
        <v>1754</v>
      </c>
      <c r="H862" s="9" t="s">
        <v>1755</v>
      </c>
      <c r="I862" s="9" t="s">
        <v>62</v>
      </c>
      <c r="J862" s="9" t="s">
        <v>3730</v>
      </c>
      <c r="K862" s="9">
        <v>0.91383634749999998</v>
      </c>
      <c r="L862" s="9">
        <v>0.85092612199999995</v>
      </c>
      <c r="M862" s="9">
        <v>0.83181028000000001</v>
      </c>
    </row>
    <row r="863" spans="1:13" x14ac:dyDescent="0.25">
      <c r="A863" s="9" t="s">
        <v>26</v>
      </c>
      <c r="B863" s="9" t="s">
        <v>821</v>
      </c>
      <c r="C863" s="9" t="s">
        <v>822</v>
      </c>
      <c r="D863" s="9" t="s">
        <v>2607</v>
      </c>
      <c r="E863" s="9" t="s">
        <v>2027</v>
      </c>
      <c r="F863" s="9" t="s">
        <v>2101</v>
      </c>
      <c r="G863" s="9" t="s">
        <v>823</v>
      </c>
      <c r="H863" s="9" t="s">
        <v>824</v>
      </c>
      <c r="I863" s="9" t="s">
        <v>25</v>
      </c>
      <c r="J863" s="9" t="s">
        <v>3659</v>
      </c>
      <c r="K863" s="9">
        <v>1.1626159152822861</v>
      </c>
      <c r="L863" s="9">
        <v>1.5455732870346479</v>
      </c>
      <c r="M863" s="9">
        <v>1.7569061481167312</v>
      </c>
    </row>
    <row r="864" spans="1:13" x14ac:dyDescent="0.25">
      <c r="D864" s="9" t="s">
        <v>2366</v>
      </c>
      <c r="E864" s="9" t="s">
        <v>2033</v>
      </c>
      <c r="F864" s="9" t="s">
        <v>2142</v>
      </c>
      <c r="G864" s="9" t="s">
        <v>823</v>
      </c>
      <c r="H864" s="9" t="s">
        <v>824</v>
      </c>
      <c r="I864" s="9" t="s">
        <v>25</v>
      </c>
      <c r="J864" s="9" t="s">
        <v>3659</v>
      </c>
      <c r="K864" s="9">
        <v>1.3676039831311426</v>
      </c>
      <c r="L864" s="9">
        <v>1.5075175856274114</v>
      </c>
      <c r="M864" s="9">
        <v>1.1706534662870809</v>
      </c>
    </row>
    <row r="865" spans="1:13" x14ac:dyDescent="0.25">
      <c r="D865" s="9" t="s">
        <v>2366</v>
      </c>
      <c r="E865" s="9" t="s">
        <v>2037</v>
      </c>
      <c r="F865" s="9" t="s">
        <v>2235</v>
      </c>
      <c r="G865" s="9" t="s">
        <v>823</v>
      </c>
      <c r="H865" s="9" t="s">
        <v>824</v>
      </c>
      <c r="I865" s="9" t="s">
        <v>25</v>
      </c>
      <c r="J865" s="9" t="s">
        <v>3659</v>
      </c>
      <c r="K865" s="9">
        <v>1.6009034999493277</v>
      </c>
      <c r="L865" s="9">
        <v>1.9603479200281069</v>
      </c>
      <c r="M865" s="9">
        <v>1.6588130568689232</v>
      </c>
    </row>
    <row r="866" spans="1:13" x14ac:dyDescent="0.25">
      <c r="G866" s="9" t="s">
        <v>823</v>
      </c>
      <c r="H866" s="9" t="s">
        <v>824</v>
      </c>
      <c r="I866" s="9" t="s">
        <v>25</v>
      </c>
      <c r="J866" s="9" t="s">
        <v>3730</v>
      </c>
      <c r="K866" s="9">
        <v>1.0784455875000001</v>
      </c>
      <c r="L866" s="9">
        <v>1.0379318234999999</v>
      </c>
      <c r="M866" s="9">
        <v>1.219961214</v>
      </c>
    </row>
    <row r="867" spans="1:13" x14ac:dyDescent="0.25">
      <c r="A867" s="9" t="s">
        <v>223</v>
      </c>
      <c r="B867" s="9" t="s">
        <v>3140</v>
      </c>
      <c r="C867" s="9" t="s">
        <v>3141</v>
      </c>
      <c r="G867" s="9" t="s">
        <v>3142</v>
      </c>
      <c r="H867" s="9" t="s">
        <v>3143</v>
      </c>
      <c r="I867" s="9" t="s">
        <v>35</v>
      </c>
      <c r="J867" s="9" t="s">
        <v>3730</v>
      </c>
      <c r="K867" s="9">
        <v>0.84104432500000004</v>
      </c>
      <c r="L867" s="9">
        <v>0.58298742400000003</v>
      </c>
      <c r="M867" s="9">
        <v>0.63284614400000005</v>
      </c>
    </row>
    <row r="868" spans="1:13" x14ac:dyDescent="0.25">
      <c r="A868" s="9" t="s">
        <v>75</v>
      </c>
      <c r="B868" s="9" t="s">
        <v>3578</v>
      </c>
      <c r="C868" s="9" t="s">
        <v>3579</v>
      </c>
      <c r="D868" s="9" t="s">
        <v>3580</v>
      </c>
      <c r="E868" s="9" t="s">
        <v>2031</v>
      </c>
      <c r="F868" s="9" t="s">
        <v>2403</v>
      </c>
      <c r="G868" s="9" t="s">
        <v>3581</v>
      </c>
      <c r="H868" s="9" t="s">
        <v>3582</v>
      </c>
      <c r="I868" s="9" t="s">
        <v>501</v>
      </c>
      <c r="J868" s="9" t="s">
        <v>3659</v>
      </c>
      <c r="K868" s="9">
        <v>0.79637728514026518</v>
      </c>
      <c r="L868" s="9">
        <v>0.84316735170156065</v>
      </c>
      <c r="M868" s="9">
        <v>0.99775934707436675</v>
      </c>
    </row>
    <row r="869" spans="1:13" x14ac:dyDescent="0.25">
      <c r="A869" s="9" t="s">
        <v>551</v>
      </c>
      <c r="B869" s="9" t="s">
        <v>1756</v>
      </c>
      <c r="C869" s="9" t="s">
        <v>1757</v>
      </c>
      <c r="G869" s="9" t="s">
        <v>1758</v>
      </c>
      <c r="H869" s="9" t="s">
        <v>1759</v>
      </c>
      <c r="I869" s="9" t="s">
        <v>383</v>
      </c>
      <c r="J869" s="9" t="s">
        <v>3730</v>
      </c>
      <c r="K869" s="9">
        <v>0.92486077600000005</v>
      </c>
      <c r="L869" s="9">
        <v>1.085962053</v>
      </c>
      <c r="M869" s="9">
        <v>0.75672975050000002</v>
      </c>
    </row>
    <row r="870" spans="1:13" x14ac:dyDescent="0.25">
      <c r="A870" s="9" t="s">
        <v>116</v>
      </c>
      <c r="B870" s="9" t="s">
        <v>1760</v>
      </c>
      <c r="C870" s="9" t="s">
        <v>1761</v>
      </c>
      <c r="G870" s="9" t="s">
        <v>1762</v>
      </c>
      <c r="H870" s="9" t="s">
        <v>1763</v>
      </c>
      <c r="I870" s="9" t="s">
        <v>254</v>
      </c>
      <c r="J870" s="9" t="s">
        <v>3730</v>
      </c>
      <c r="K870" s="9">
        <v>0.51251410799999997</v>
      </c>
      <c r="L870" s="9">
        <v>0.31039704000000001</v>
      </c>
      <c r="M870" s="9">
        <v>0.305849818</v>
      </c>
    </row>
    <row r="871" spans="1:13" x14ac:dyDescent="0.25">
      <c r="A871" s="9" t="s">
        <v>829</v>
      </c>
      <c r="B871" s="9" t="s">
        <v>825</v>
      </c>
      <c r="C871" s="9" t="s">
        <v>826</v>
      </c>
      <c r="G871" s="9" t="s">
        <v>827</v>
      </c>
      <c r="H871" s="9" t="s">
        <v>828</v>
      </c>
      <c r="I871" s="9" t="s">
        <v>18</v>
      </c>
      <c r="J871" s="9" t="s">
        <v>3730</v>
      </c>
      <c r="K871" s="9">
        <v>0.97139238500000002</v>
      </c>
      <c r="L871" s="9">
        <v>1.0385846375000001</v>
      </c>
      <c r="M871" s="9">
        <v>0.99864238100000002</v>
      </c>
    </row>
    <row r="872" spans="1:13" x14ac:dyDescent="0.25">
      <c r="A872" s="9" t="s">
        <v>551</v>
      </c>
      <c r="B872" s="9" t="s">
        <v>1764</v>
      </c>
      <c r="C872" s="9" t="s">
        <v>1765</v>
      </c>
      <c r="G872" s="9" t="s">
        <v>1766</v>
      </c>
      <c r="H872" s="9" t="s">
        <v>1767</v>
      </c>
      <c r="I872" s="9" t="s">
        <v>383</v>
      </c>
      <c r="J872" s="9" t="s">
        <v>3730</v>
      </c>
      <c r="K872" s="9">
        <v>1.041670356</v>
      </c>
      <c r="L872" s="9">
        <v>0.95729989550000005</v>
      </c>
      <c r="M872" s="9">
        <v>1.0812156145</v>
      </c>
    </row>
    <row r="873" spans="1:13" x14ac:dyDescent="0.25">
      <c r="A873" s="9" t="s">
        <v>629</v>
      </c>
      <c r="B873" s="9" t="s">
        <v>831</v>
      </c>
      <c r="C873" s="9" t="s">
        <v>832</v>
      </c>
      <c r="D873" s="9" t="s">
        <v>2608</v>
      </c>
      <c r="E873" s="9" t="s">
        <v>2031</v>
      </c>
      <c r="F873" s="9" t="s">
        <v>2415</v>
      </c>
      <c r="G873" s="9" t="s">
        <v>833</v>
      </c>
      <c r="H873" s="9" t="s">
        <v>834</v>
      </c>
      <c r="I873" s="9" t="s">
        <v>188</v>
      </c>
      <c r="J873" s="9" t="s">
        <v>3659</v>
      </c>
      <c r="K873" s="9">
        <v>0.78131604191561155</v>
      </c>
      <c r="L873" s="9">
        <v>0.72359105797866108</v>
      </c>
      <c r="M873" s="9">
        <v>0.89332797860957092</v>
      </c>
    </row>
    <row r="874" spans="1:13" x14ac:dyDescent="0.25">
      <c r="G874" s="9" t="s">
        <v>833</v>
      </c>
      <c r="H874" s="9" t="s">
        <v>834</v>
      </c>
      <c r="I874" s="9" t="s">
        <v>188</v>
      </c>
      <c r="J874" s="9" t="s">
        <v>3730</v>
      </c>
      <c r="K874" s="9">
        <v>0.89482081400000002</v>
      </c>
      <c r="L874" s="9">
        <v>0.94059952700000005</v>
      </c>
      <c r="M874" s="9">
        <v>0.98366817100000004</v>
      </c>
    </row>
    <row r="875" spans="1:13" x14ac:dyDescent="0.25">
      <c r="A875" s="9" t="s">
        <v>128</v>
      </c>
      <c r="B875" s="9" t="s">
        <v>3583</v>
      </c>
      <c r="C875" s="9" t="s">
        <v>836</v>
      </c>
      <c r="D875" s="9" t="s">
        <v>3584</v>
      </c>
      <c r="E875" s="9" t="s">
        <v>2183</v>
      </c>
      <c r="F875" s="9" t="s">
        <v>2380</v>
      </c>
      <c r="G875" s="9" t="s">
        <v>837</v>
      </c>
      <c r="H875" s="9" t="s">
        <v>3585</v>
      </c>
      <c r="I875" s="9" t="s">
        <v>127</v>
      </c>
      <c r="J875" s="9" t="s">
        <v>3659</v>
      </c>
      <c r="K875" s="9">
        <v>0.84591856353107386</v>
      </c>
      <c r="L875" s="9">
        <v>0.85458400171552995</v>
      </c>
      <c r="M875" s="9">
        <v>0.82003214467350616</v>
      </c>
    </row>
    <row r="876" spans="1:13" x14ac:dyDescent="0.25">
      <c r="D876" s="9" t="s">
        <v>3586</v>
      </c>
      <c r="E876" s="9" t="s">
        <v>2095</v>
      </c>
      <c r="F876" s="9" t="s">
        <v>2418</v>
      </c>
      <c r="G876" s="9" t="s">
        <v>837</v>
      </c>
      <c r="H876" s="9" t="s">
        <v>3585</v>
      </c>
      <c r="I876" s="9" t="s">
        <v>127</v>
      </c>
      <c r="J876" s="9" t="s">
        <v>3659</v>
      </c>
      <c r="K876" s="9">
        <v>0.85058314710614213</v>
      </c>
      <c r="L876" s="9">
        <v>0.7888571639081553</v>
      </c>
      <c r="M876" s="9">
        <v>0.95157433935938751</v>
      </c>
    </row>
    <row r="877" spans="1:13" x14ac:dyDescent="0.25">
      <c r="D877" s="9" t="s">
        <v>3586</v>
      </c>
      <c r="E877" s="9" t="s">
        <v>2475</v>
      </c>
      <c r="F877" s="9" t="s">
        <v>3587</v>
      </c>
      <c r="G877" s="9" t="s">
        <v>837</v>
      </c>
      <c r="H877" s="9" t="s">
        <v>3585</v>
      </c>
      <c r="I877" s="9" t="s">
        <v>127</v>
      </c>
      <c r="J877" s="9" t="s">
        <v>3659</v>
      </c>
      <c r="K877" s="9">
        <v>1.0497172517804882</v>
      </c>
      <c r="L877" s="9">
        <v>0.93434028943218195</v>
      </c>
      <c r="M877" s="9">
        <v>1.0256685556437655</v>
      </c>
    </row>
    <row r="878" spans="1:13" x14ac:dyDescent="0.25">
      <c r="D878" s="9" t="s">
        <v>3586</v>
      </c>
      <c r="E878" s="9" t="s">
        <v>3588</v>
      </c>
      <c r="F878" s="9" t="s">
        <v>3589</v>
      </c>
      <c r="G878" s="9" t="s">
        <v>837</v>
      </c>
      <c r="H878" s="9" t="s">
        <v>3585</v>
      </c>
      <c r="I878" s="9" t="s">
        <v>127</v>
      </c>
      <c r="J878" s="9" t="s">
        <v>3659</v>
      </c>
      <c r="K878" s="9">
        <v>0.94343267155671884</v>
      </c>
      <c r="L878" s="9">
        <v>0.88405639358494748</v>
      </c>
      <c r="M878" s="9">
        <v>0.92455134814675788</v>
      </c>
    </row>
    <row r="879" spans="1:13" x14ac:dyDescent="0.25">
      <c r="A879" s="9" t="s">
        <v>128</v>
      </c>
      <c r="B879" s="9" t="s">
        <v>835</v>
      </c>
      <c r="C879" s="9" t="s">
        <v>836</v>
      </c>
      <c r="G879" s="9" t="s">
        <v>837</v>
      </c>
      <c r="H879" s="9" t="s">
        <v>838</v>
      </c>
      <c r="I879" s="9" t="s">
        <v>127</v>
      </c>
      <c r="J879" s="9" t="s">
        <v>3730</v>
      </c>
      <c r="K879" s="9">
        <v>0.95210395449999996</v>
      </c>
      <c r="L879" s="9">
        <v>0.94743723400000002</v>
      </c>
      <c r="M879" s="9">
        <v>0.85980212499999997</v>
      </c>
    </row>
    <row r="880" spans="1:13" x14ac:dyDescent="0.25">
      <c r="A880" s="9" t="s">
        <v>69</v>
      </c>
      <c r="B880" s="9" t="s">
        <v>1768</v>
      </c>
      <c r="C880" s="9" t="s">
        <v>1769</v>
      </c>
      <c r="G880" s="9" t="s">
        <v>1770</v>
      </c>
      <c r="H880" s="9" t="s">
        <v>1771</v>
      </c>
      <c r="I880" s="9" t="s">
        <v>3</v>
      </c>
      <c r="J880" s="9" t="s">
        <v>3730</v>
      </c>
      <c r="K880" s="9">
        <v>1.0216970455000001</v>
      </c>
      <c r="L880" s="9">
        <v>1.003516061</v>
      </c>
      <c r="M880" s="9">
        <v>1.0502389350000001</v>
      </c>
    </row>
    <row r="881" spans="1:13" x14ac:dyDescent="0.25">
      <c r="A881" s="9" t="s">
        <v>26</v>
      </c>
      <c r="B881" s="9" t="s">
        <v>3144</v>
      </c>
      <c r="C881" s="9" t="s">
        <v>3145</v>
      </c>
      <c r="G881" s="9" t="s">
        <v>3146</v>
      </c>
      <c r="H881" s="9" t="s">
        <v>3147</v>
      </c>
      <c r="I881" s="9" t="s">
        <v>25</v>
      </c>
      <c r="J881" s="9" t="s">
        <v>3730</v>
      </c>
      <c r="K881" s="9">
        <v>0.98047267199999999</v>
      </c>
      <c r="L881" s="9">
        <v>0.89828728800000002</v>
      </c>
      <c r="M881" s="9">
        <v>0.83730464900000001</v>
      </c>
    </row>
    <row r="882" spans="1:13" x14ac:dyDescent="0.25">
      <c r="A882" s="9" t="s">
        <v>75</v>
      </c>
      <c r="B882" s="9" t="s">
        <v>839</v>
      </c>
      <c r="C882" s="9" t="s">
        <v>840</v>
      </c>
      <c r="G882" s="9" t="s">
        <v>841</v>
      </c>
      <c r="H882" s="9" t="s">
        <v>842</v>
      </c>
      <c r="I882" s="9" t="s">
        <v>74</v>
      </c>
      <c r="J882" s="9" t="s">
        <v>3730</v>
      </c>
      <c r="K882" s="9">
        <v>0.96147838200000002</v>
      </c>
      <c r="L882" s="9">
        <v>0.86234167399999995</v>
      </c>
      <c r="M882" s="9">
        <v>0.89047808399999995</v>
      </c>
    </row>
    <row r="883" spans="1:13" x14ac:dyDescent="0.25">
      <c r="A883" s="9" t="s">
        <v>414</v>
      </c>
      <c r="B883" s="9" t="s">
        <v>843</v>
      </c>
      <c r="C883" s="9" t="s">
        <v>844</v>
      </c>
      <c r="G883" s="9" t="s">
        <v>845</v>
      </c>
      <c r="H883" s="9" t="s">
        <v>846</v>
      </c>
      <c r="I883" s="9" t="s">
        <v>413</v>
      </c>
      <c r="J883" s="9" t="s">
        <v>3730</v>
      </c>
      <c r="K883" s="9">
        <v>0.81015747900000001</v>
      </c>
      <c r="L883" s="9">
        <v>1.1139257300000001</v>
      </c>
      <c r="M883" s="9">
        <v>0.90395354350000001</v>
      </c>
    </row>
    <row r="884" spans="1:13" x14ac:dyDescent="0.25">
      <c r="A884" s="9" t="s">
        <v>200</v>
      </c>
      <c r="B884" s="9" t="s">
        <v>1772</v>
      </c>
      <c r="C884" s="9" t="s">
        <v>1773</v>
      </c>
      <c r="G884" s="9" t="s">
        <v>1774</v>
      </c>
      <c r="H884" s="9" t="s">
        <v>1775</v>
      </c>
      <c r="I884" s="9" t="s">
        <v>28</v>
      </c>
      <c r="J884" s="9" t="s">
        <v>3730</v>
      </c>
      <c r="K884" s="9">
        <v>0.91014994299999996</v>
      </c>
      <c r="L884" s="9">
        <v>0.90423864600000003</v>
      </c>
      <c r="M884" s="9">
        <v>0.94619760750000004</v>
      </c>
    </row>
    <row r="885" spans="1:13" x14ac:dyDescent="0.25">
      <c r="A885" s="9" t="s">
        <v>851</v>
      </c>
      <c r="B885" s="9" t="s">
        <v>847</v>
      </c>
      <c r="C885" s="9" t="s">
        <v>848</v>
      </c>
      <c r="G885" s="9" t="s">
        <v>849</v>
      </c>
      <c r="H885" s="9" t="s">
        <v>850</v>
      </c>
      <c r="I885" s="9" t="s">
        <v>199</v>
      </c>
      <c r="J885" s="9" t="s">
        <v>3730</v>
      </c>
      <c r="K885" s="9">
        <v>1.01113377</v>
      </c>
      <c r="L885" s="9">
        <v>1.0396090950000001</v>
      </c>
      <c r="M885" s="9">
        <v>1.0175601190000001</v>
      </c>
    </row>
    <row r="886" spans="1:13" x14ac:dyDescent="0.25">
      <c r="A886" s="9" t="s">
        <v>223</v>
      </c>
      <c r="B886" s="9" t="s">
        <v>852</v>
      </c>
      <c r="C886" s="9" t="s">
        <v>853</v>
      </c>
      <c r="D886" s="9" t="s">
        <v>2609</v>
      </c>
      <c r="E886" s="9" t="s">
        <v>2051</v>
      </c>
      <c r="F886" s="9" t="s">
        <v>2512</v>
      </c>
      <c r="G886" s="9" t="s">
        <v>854</v>
      </c>
      <c r="H886" s="9" t="s">
        <v>855</v>
      </c>
      <c r="I886" s="9" t="s">
        <v>18</v>
      </c>
      <c r="J886" s="9" t="s">
        <v>3659</v>
      </c>
      <c r="K886" s="9">
        <v>0.71591179648675896</v>
      </c>
      <c r="L886" s="9">
        <v>0.6712764858988729</v>
      </c>
      <c r="M886" s="9">
        <v>0.71706929300383082</v>
      </c>
    </row>
    <row r="887" spans="1:13" x14ac:dyDescent="0.25">
      <c r="G887" s="9" t="s">
        <v>854</v>
      </c>
      <c r="H887" s="9" t="s">
        <v>855</v>
      </c>
      <c r="I887" s="9" t="s">
        <v>18</v>
      </c>
      <c r="J887" s="9" t="s">
        <v>3730</v>
      </c>
      <c r="K887" s="9">
        <v>0.91574273500000003</v>
      </c>
      <c r="L887" s="9">
        <v>0.88466211299999997</v>
      </c>
      <c r="M887" s="9">
        <v>0.89182778799999995</v>
      </c>
    </row>
    <row r="888" spans="1:13" x14ac:dyDescent="0.25">
      <c r="A888" s="9" t="s">
        <v>26</v>
      </c>
      <c r="B888" s="9" t="s">
        <v>856</v>
      </c>
      <c r="C888" s="9" t="s">
        <v>857</v>
      </c>
      <c r="D888" s="9" t="s">
        <v>2574</v>
      </c>
      <c r="E888" s="9" t="s">
        <v>2036</v>
      </c>
      <c r="F888" s="9" t="s">
        <v>2381</v>
      </c>
      <c r="G888" s="9" t="s">
        <v>858</v>
      </c>
      <c r="H888" s="9" t="s">
        <v>859</v>
      </c>
      <c r="I888" s="9" t="s">
        <v>25</v>
      </c>
      <c r="J888" s="9" t="s">
        <v>3659</v>
      </c>
      <c r="K888" s="9">
        <v>1.0938666982146117</v>
      </c>
      <c r="L888" s="9">
        <v>0.81642749528531933</v>
      </c>
      <c r="M888" s="9">
        <v>1.0290875551772285</v>
      </c>
    </row>
    <row r="889" spans="1:13" x14ac:dyDescent="0.25">
      <c r="D889" s="9" t="s">
        <v>2574</v>
      </c>
      <c r="E889" s="9" t="s">
        <v>2041</v>
      </c>
      <c r="F889" s="9" t="s">
        <v>2160</v>
      </c>
      <c r="G889" s="9" t="s">
        <v>858</v>
      </c>
      <c r="H889" s="9" t="s">
        <v>859</v>
      </c>
      <c r="I889" s="9" t="s">
        <v>25</v>
      </c>
      <c r="J889" s="9" t="s">
        <v>3659</v>
      </c>
      <c r="K889" s="9">
        <v>0.91923764037874489</v>
      </c>
      <c r="L889" s="9">
        <v>0.81564138308149881</v>
      </c>
      <c r="M889" s="9">
        <v>0.95297934196141754</v>
      </c>
    </row>
    <row r="890" spans="1:13" x14ac:dyDescent="0.25">
      <c r="D890" s="9" t="s">
        <v>2575</v>
      </c>
      <c r="E890" s="9" t="s">
        <v>2041</v>
      </c>
      <c r="F890" s="9" t="s">
        <v>2160</v>
      </c>
      <c r="G890" s="9" t="s">
        <v>858</v>
      </c>
      <c r="H890" s="9" t="s">
        <v>859</v>
      </c>
      <c r="I890" s="9" t="s">
        <v>25</v>
      </c>
      <c r="J890" s="9" t="s">
        <v>3659</v>
      </c>
      <c r="K890" s="9">
        <v>0.61968739128568417</v>
      </c>
      <c r="L890" s="9">
        <v>0.76014255266694719</v>
      </c>
      <c r="M890" s="9">
        <v>0.81995703576605772</v>
      </c>
    </row>
    <row r="891" spans="1:13" x14ac:dyDescent="0.25">
      <c r="D891" s="9" t="s">
        <v>2575</v>
      </c>
      <c r="E891" s="9" t="s">
        <v>2331</v>
      </c>
      <c r="F891" s="9" t="s">
        <v>2576</v>
      </c>
      <c r="G891" s="9" t="s">
        <v>858</v>
      </c>
      <c r="H891" s="9" t="s">
        <v>859</v>
      </c>
      <c r="I891" s="9" t="s">
        <v>25</v>
      </c>
      <c r="J891" s="9" t="s">
        <v>3659</v>
      </c>
      <c r="K891" s="9">
        <v>0.7309247106707607</v>
      </c>
      <c r="L891" s="9">
        <v>0.49416309152551996</v>
      </c>
      <c r="M891" s="9">
        <v>0.87274615099831565</v>
      </c>
    </row>
    <row r="892" spans="1:13" x14ac:dyDescent="0.25">
      <c r="D892" s="9" t="s">
        <v>2575</v>
      </c>
      <c r="E892" s="9" t="s">
        <v>2577</v>
      </c>
      <c r="F892" s="9" t="s">
        <v>2578</v>
      </c>
      <c r="G892" s="9" t="s">
        <v>858</v>
      </c>
      <c r="H892" s="9" t="s">
        <v>859</v>
      </c>
      <c r="I892" s="9" t="s">
        <v>25</v>
      </c>
      <c r="J892" s="9" t="s">
        <v>3659</v>
      </c>
      <c r="K892" s="9">
        <v>0.7309247106707607</v>
      </c>
      <c r="L892" s="9">
        <v>0.49416309152551996</v>
      </c>
      <c r="M892" s="9">
        <v>0.87274615099831565</v>
      </c>
    </row>
    <row r="893" spans="1:13" x14ac:dyDescent="0.25">
      <c r="D893" s="9" t="s">
        <v>2610</v>
      </c>
      <c r="E893" s="9" t="s">
        <v>2030</v>
      </c>
      <c r="F893" s="9" t="s">
        <v>2035</v>
      </c>
      <c r="G893" s="9" t="s">
        <v>858</v>
      </c>
      <c r="H893" s="9" t="s">
        <v>859</v>
      </c>
      <c r="I893" s="9" t="s">
        <v>25</v>
      </c>
      <c r="J893" s="9" t="s">
        <v>3659</v>
      </c>
      <c r="K893" s="9">
        <v>0.89025902016235614</v>
      </c>
      <c r="L893" s="9">
        <v>0.9383848437715967</v>
      </c>
      <c r="M893" s="9">
        <v>1.0036583726066994</v>
      </c>
    </row>
    <row r="894" spans="1:13" x14ac:dyDescent="0.25">
      <c r="D894" s="9" t="s">
        <v>2611</v>
      </c>
      <c r="E894" s="9" t="s">
        <v>2033</v>
      </c>
      <c r="F894" s="9" t="s">
        <v>2270</v>
      </c>
      <c r="G894" s="9" t="s">
        <v>858</v>
      </c>
      <c r="H894" s="9" t="s">
        <v>859</v>
      </c>
      <c r="I894" s="9" t="s">
        <v>25</v>
      </c>
      <c r="J894" s="9" t="s">
        <v>3659</v>
      </c>
      <c r="K894" s="9">
        <v>0.98214853098068022</v>
      </c>
      <c r="L894" s="9">
        <v>0.84128731190975392</v>
      </c>
      <c r="M894" s="9">
        <v>0.88372884084090364</v>
      </c>
    </row>
    <row r="895" spans="1:13" x14ac:dyDescent="0.25">
      <c r="D895" s="9" t="s">
        <v>2612</v>
      </c>
      <c r="E895" s="9" t="s">
        <v>2031</v>
      </c>
      <c r="F895" s="9" t="s">
        <v>2559</v>
      </c>
      <c r="G895" s="9" t="s">
        <v>858</v>
      </c>
      <c r="H895" s="9" t="s">
        <v>859</v>
      </c>
      <c r="I895" s="9" t="s">
        <v>25</v>
      </c>
      <c r="J895" s="9" t="s">
        <v>3659</v>
      </c>
      <c r="K895" s="9">
        <v>0.83698327674030004</v>
      </c>
      <c r="L895" s="9">
        <v>0.98965445511176897</v>
      </c>
      <c r="M895" s="9">
        <v>1.2030982971209001</v>
      </c>
    </row>
    <row r="896" spans="1:13" x14ac:dyDescent="0.25">
      <c r="D896" s="9" t="s">
        <v>2613</v>
      </c>
      <c r="E896" s="9" t="s">
        <v>2042</v>
      </c>
      <c r="F896" s="9" t="s">
        <v>2106</v>
      </c>
      <c r="G896" s="9" t="s">
        <v>858</v>
      </c>
      <c r="H896" s="9" t="s">
        <v>859</v>
      </c>
      <c r="I896" s="9" t="s">
        <v>25</v>
      </c>
      <c r="J896" s="9" t="s">
        <v>3659</v>
      </c>
      <c r="K896" s="9">
        <v>1.0143104220279275</v>
      </c>
      <c r="L896" s="9">
        <v>0.77658678250375479</v>
      </c>
      <c r="M896" s="9">
        <v>0.80900719719363234</v>
      </c>
    </row>
    <row r="897" spans="1:13" x14ac:dyDescent="0.25">
      <c r="G897" s="9" t="s">
        <v>858</v>
      </c>
      <c r="H897" s="9" t="s">
        <v>859</v>
      </c>
      <c r="I897" s="9" t="s">
        <v>25</v>
      </c>
      <c r="J897" s="9" t="s">
        <v>3730</v>
      </c>
      <c r="K897" s="9">
        <v>0.99401152849999996</v>
      </c>
      <c r="L897" s="9">
        <v>0.88608884399999999</v>
      </c>
      <c r="M897" s="9">
        <v>0.92660727499999995</v>
      </c>
    </row>
    <row r="898" spans="1:13" x14ac:dyDescent="0.25">
      <c r="A898" s="9" t="s">
        <v>82</v>
      </c>
      <c r="B898" s="9" t="s">
        <v>1776</v>
      </c>
      <c r="C898" s="9" t="s">
        <v>1777</v>
      </c>
      <c r="G898" s="9" t="s">
        <v>6</v>
      </c>
      <c r="H898" s="9" t="s">
        <v>1778</v>
      </c>
      <c r="I898" s="9" t="s">
        <v>81</v>
      </c>
      <c r="J898" s="9" t="s">
        <v>3730</v>
      </c>
      <c r="K898" s="9">
        <v>0.99926484950000005</v>
      </c>
      <c r="L898" s="9">
        <v>1.002008542</v>
      </c>
      <c r="M898" s="9">
        <v>0.86758104950000003</v>
      </c>
    </row>
    <row r="899" spans="1:13" x14ac:dyDescent="0.25">
      <c r="A899" s="9" t="s">
        <v>63</v>
      </c>
      <c r="B899" s="9" t="s">
        <v>3148</v>
      </c>
      <c r="C899" s="9" t="s">
        <v>3149</v>
      </c>
      <c r="G899" s="9" t="s">
        <v>6</v>
      </c>
      <c r="H899" s="9" t="s">
        <v>3150</v>
      </c>
      <c r="I899" s="9" t="s">
        <v>62</v>
      </c>
      <c r="J899" s="9" t="s">
        <v>3730</v>
      </c>
      <c r="K899" s="9">
        <v>0.82206219700000005</v>
      </c>
      <c r="L899" s="9">
        <v>0.691331951</v>
      </c>
      <c r="M899" s="9">
        <v>0.67391652599999996</v>
      </c>
    </row>
    <row r="900" spans="1:13" x14ac:dyDescent="0.25">
      <c r="A900" s="9" t="s">
        <v>16</v>
      </c>
      <c r="B900" s="9" t="s">
        <v>860</v>
      </c>
      <c r="C900" s="9" t="s">
        <v>861</v>
      </c>
      <c r="G900" s="9" t="s">
        <v>862</v>
      </c>
      <c r="H900" s="9" t="s">
        <v>863</v>
      </c>
      <c r="I900" s="9" t="s">
        <v>8</v>
      </c>
      <c r="J900" s="9" t="s">
        <v>3730</v>
      </c>
      <c r="K900" s="9">
        <v>1.1694907539999999</v>
      </c>
      <c r="L900" s="9">
        <v>1.150268131</v>
      </c>
      <c r="M900" s="9">
        <v>0.92681684499999994</v>
      </c>
    </row>
    <row r="901" spans="1:13" x14ac:dyDescent="0.25">
      <c r="A901" s="9" t="s">
        <v>223</v>
      </c>
      <c r="B901" s="9" t="s">
        <v>3151</v>
      </c>
      <c r="C901" s="9" t="s">
        <v>3152</v>
      </c>
      <c r="G901" s="9" t="s">
        <v>3153</v>
      </c>
      <c r="H901" s="9" t="s">
        <v>3154</v>
      </c>
      <c r="I901" s="9" t="s">
        <v>35</v>
      </c>
      <c r="J901" s="9" t="s">
        <v>3730</v>
      </c>
      <c r="K901" s="9">
        <v>0.91629297899999995</v>
      </c>
      <c r="L901" s="9">
        <v>0.71167503499999996</v>
      </c>
      <c r="M901" s="9">
        <v>0.83577982500000003</v>
      </c>
    </row>
    <row r="902" spans="1:13" x14ac:dyDescent="0.25">
      <c r="A902" s="9" t="s">
        <v>205</v>
      </c>
      <c r="B902" s="9" t="s">
        <v>864</v>
      </c>
      <c r="C902" s="9" t="s">
        <v>865</v>
      </c>
      <c r="D902" s="9" t="s">
        <v>2614</v>
      </c>
      <c r="E902" s="9" t="s">
        <v>2031</v>
      </c>
      <c r="F902" s="9" t="s">
        <v>2112</v>
      </c>
      <c r="G902" s="9" t="s">
        <v>866</v>
      </c>
      <c r="H902" s="9" t="s">
        <v>867</v>
      </c>
      <c r="I902" s="9" t="s">
        <v>285</v>
      </c>
      <c r="J902" s="9" t="s">
        <v>3659</v>
      </c>
      <c r="K902" s="9">
        <v>0.82624399479527078</v>
      </c>
      <c r="L902" s="9">
        <v>0.72421942069591283</v>
      </c>
      <c r="M902" s="9">
        <v>0.78238046069931932</v>
      </c>
    </row>
    <row r="903" spans="1:13" x14ac:dyDescent="0.25">
      <c r="D903" s="9" t="s">
        <v>2614</v>
      </c>
      <c r="E903" s="9" t="s">
        <v>2110</v>
      </c>
      <c r="F903" s="9" t="s">
        <v>2405</v>
      </c>
      <c r="G903" s="9" t="s">
        <v>866</v>
      </c>
      <c r="H903" s="9" t="s">
        <v>867</v>
      </c>
      <c r="I903" s="9" t="s">
        <v>285</v>
      </c>
      <c r="J903" s="9" t="s">
        <v>3659</v>
      </c>
      <c r="K903" s="9">
        <v>0.95856749108544881</v>
      </c>
      <c r="L903" s="9">
        <v>0.71750001902969229</v>
      </c>
      <c r="M903" s="9">
        <v>0.83090659870985339</v>
      </c>
    </row>
    <row r="904" spans="1:13" x14ac:dyDescent="0.25">
      <c r="D904" s="9" t="s">
        <v>2614</v>
      </c>
      <c r="E904" s="9" t="s">
        <v>2027</v>
      </c>
      <c r="F904" s="9" t="s">
        <v>2135</v>
      </c>
      <c r="G904" s="9" t="s">
        <v>866</v>
      </c>
      <c r="H904" s="9" t="s">
        <v>867</v>
      </c>
      <c r="I904" s="9" t="s">
        <v>285</v>
      </c>
      <c r="J904" s="9" t="s">
        <v>3659</v>
      </c>
      <c r="K904" s="9">
        <v>0.8137508886507181</v>
      </c>
      <c r="L904" s="9">
        <v>0.69934700486231827</v>
      </c>
      <c r="M904" s="9">
        <v>0.74623147686596636</v>
      </c>
    </row>
    <row r="905" spans="1:13" x14ac:dyDescent="0.25">
      <c r="D905" s="9" t="s">
        <v>2615</v>
      </c>
      <c r="E905" s="9" t="s">
        <v>2036</v>
      </c>
      <c r="F905" s="9" t="s">
        <v>2426</v>
      </c>
      <c r="G905" s="9" t="s">
        <v>866</v>
      </c>
      <c r="H905" s="9" t="s">
        <v>867</v>
      </c>
      <c r="I905" s="9" t="s">
        <v>285</v>
      </c>
      <c r="J905" s="9" t="s">
        <v>3659</v>
      </c>
      <c r="K905" s="9">
        <v>1.1045234294278314</v>
      </c>
      <c r="L905" s="9">
        <v>0.8842535184805389</v>
      </c>
      <c r="M905" s="9">
        <v>1.0073181941388611</v>
      </c>
    </row>
    <row r="906" spans="1:13" x14ac:dyDescent="0.25">
      <c r="D906" s="9" t="s">
        <v>2616</v>
      </c>
      <c r="E906" s="9" t="s">
        <v>2033</v>
      </c>
      <c r="F906" s="9" t="s">
        <v>2092</v>
      </c>
      <c r="G906" s="9" t="s">
        <v>866</v>
      </c>
      <c r="H906" s="9" t="s">
        <v>867</v>
      </c>
      <c r="I906" s="9" t="s">
        <v>285</v>
      </c>
      <c r="J906" s="9" t="s">
        <v>3659</v>
      </c>
      <c r="K906" s="9">
        <v>0.86462138232444463</v>
      </c>
      <c r="L906" s="9">
        <v>0.74803539919601636</v>
      </c>
      <c r="M906" s="9">
        <v>0.77574755355679115</v>
      </c>
    </row>
    <row r="907" spans="1:13" x14ac:dyDescent="0.25">
      <c r="D907" s="9" t="s">
        <v>2617</v>
      </c>
      <c r="E907" s="9" t="s">
        <v>2041</v>
      </c>
      <c r="F907" s="9" t="s">
        <v>2426</v>
      </c>
      <c r="G907" s="9" t="s">
        <v>866</v>
      </c>
      <c r="H907" s="9" t="s">
        <v>867</v>
      </c>
      <c r="I907" s="9" t="s">
        <v>285</v>
      </c>
      <c r="J907" s="9" t="s">
        <v>3659</v>
      </c>
      <c r="K907" s="9">
        <v>1.0480442737915394</v>
      </c>
      <c r="L907" s="9">
        <v>0.8475055099511335</v>
      </c>
      <c r="M907" s="9">
        <v>0.90848610907704952</v>
      </c>
    </row>
    <row r="908" spans="1:13" x14ac:dyDescent="0.25">
      <c r="G908" s="9" t="s">
        <v>866</v>
      </c>
      <c r="H908" s="9" t="s">
        <v>867</v>
      </c>
      <c r="I908" s="9" t="s">
        <v>285</v>
      </c>
      <c r="J908" s="9" t="s">
        <v>3730</v>
      </c>
      <c r="K908" s="9">
        <v>1.0413365535000001</v>
      </c>
      <c r="L908" s="9">
        <v>1.118381922</v>
      </c>
      <c r="M908" s="9">
        <v>1.103597274</v>
      </c>
    </row>
    <row r="909" spans="1:13" x14ac:dyDescent="0.25">
      <c r="A909" s="9" t="s">
        <v>92</v>
      </c>
      <c r="B909" s="9" t="s">
        <v>1779</v>
      </c>
      <c r="C909" s="9" t="s">
        <v>1780</v>
      </c>
      <c r="G909" s="9" t="s">
        <v>1781</v>
      </c>
      <c r="H909" s="9" t="s">
        <v>1782</v>
      </c>
      <c r="I909" s="9" t="s">
        <v>101</v>
      </c>
      <c r="J909" s="9" t="s">
        <v>3730</v>
      </c>
      <c r="K909" s="9">
        <v>0.91425762799999999</v>
      </c>
      <c r="L909" s="9">
        <v>1.0520892294999999</v>
      </c>
      <c r="M909" s="9">
        <v>1.0544225185</v>
      </c>
    </row>
    <row r="910" spans="1:13" x14ac:dyDescent="0.25">
      <c r="A910" s="9" t="s">
        <v>106</v>
      </c>
      <c r="B910" s="9" t="s">
        <v>3590</v>
      </c>
      <c r="C910" s="9" t="s">
        <v>3591</v>
      </c>
      <c r="D910" s="9" t="s">
        <v>3592</v>
      </c>
      <c r="E910" s="9" t="s">
        <v>2031</v>
      </c>
      <c r="F910" s="9" t="s">
        <v>2413</v>
      </c>
      <c r="G910" s="9" t="s">
        <v>3593</v>
      </c>
      <c r="H910" s="9" t="s">
        <v>3594</v>
      </c>
      <c r="I910" s="9" t="s">
        <v>76</v>
      </c>
      <c r="J910" s="9" t="s">
        <v>3659</v>
      </c>
      <c r="K910" s="9">
        <v>1.0307619850426761</v>
      </c>
      <c r="L910" s="9">
        <v>0.64747257234701505</v>
      </c>
      <c r="M910" s="9">
        <v>0.60901356748810209</v>
      </c>
    </row>
    <row r="911" spans="1:13" x14ac:dyDescent="0.25">
      <c r="A911" s="9" t="s">
        <v>42</v>
      </c>
      <c r="B911" s="9" t="s">
        <v>1783</v>
      </c>
      <c r="C911" s="9" t="s">
        <v>1784</v>
      </c>
      <c r="G911" s="9" t="s">
        <v>6</v>
      </c>
      <c r="H911" s="9" t="s">
        <v>1785</v>
      </c>
      <c r="I911" s="9" t="s">
        <v>41</v>
      </c>
      <c r="J911" s="9" t="s">
        <v>3730</v>
      </c>
      <c r="K911" s="9">
        <v>1.1996959384999999</v>
      </c>
      <c r="L911" s="9">
        <v>1.5508646049999999</v>
      </c>
      <c r="M911" s="9">
        <v>1.0241751779999999</v>
      </c>
    </row>
    <row r="912" spans="1:13" x14ac:dyDescent="0.25">
      <c r="A912" s="9" t="s">
        <v>551</v>
      </c>
      <c r="B912" s="9" t="s">
        <v>868</v>
      </c>
      <c r="C912" s="9" t="s">
        <v>869</v>
      </c>
      <c r="G912" s="9" t="s">
        <v>6</v>
      </c>
      <c r="H912" s="9" t="s">
        <v>870</v>
      </c>
      <c r="I912" s="9" t="s">
        <v>383</v>
      </c>
      <c r="J912" s="9" t="s">
        <v>3730</v>
      </c>
      <c r="K912" s="9">
        <v>0.93074493349999998</v>
      </c>
      <c r="L912" s="9">
        <v>0.98839218149999997</v>
      </c>
      <c r="M912" s="9">
        <v>0.91062855750000005</v>
      </c>
    </row>
    <row r="913" spans="1:13" x14ac:dyDescent="0.25">
      <c r="A913" s="9" t="s">
        <v>1607</v>
      </c>
      <c r="B913" s="9" t="s">
        <v>1786</v>
      </c>
      <c r="C913" s="9" t="s">
        <v>1787</v>
      </c>
      <c r="G913" s="9" t="s">
        <v>1788</v>
      </c>
      <c r="H913" s="9" t="s">
        <v>1789</v>
      </c>
      <c r="I913" s="9" t="s">
        <v>182</v>
      </c>
      <c r="J913" s="9" t="s">
        <v>3730</v>
      </c>
      <c r="K913" s="9">
        <v>0.99359129000000002</v>
      </c>
      <c r="L913" s="9">
        <v>0.92663267800000004</v>
      </c>
      <c r="M913" s="9">
        <v>0.83444419199999997</v>
      </c>
    </row>
    <row r="914" spans="1:13" x14ac:dyDescent="0.25">
      <c r="A914" s="9" t="s">
        <v>223</v>
      </c>
      <c r="B914" s="9" t="s">
        <v>1790</v>
      </c>
      <c r="C914" s="9" t="s">
        <v>1791</v>
      </c>
      <c r="D914" s="9" t="s">
        <v>2618</v>
      </c>
      <c r="E914" s="9" t="s">
        <v>2043</v>
      </c>
      <c r="F914" s="9" t="s">
        <v>2089</v>
      </c>
      <c r="G914" s="9" t="s">
        <v>1792</v>
      </c>
      <c r="H914" s="9" t="s">
        <v>1793</v>
      </c>
      <c r="I914" s="9" t="s">
        <v>35</v>
      </c>
      <c r="J914" s="9" t="s">
        <v>3659</v>
      </c>
      <c r="K914" s="9">
        <v>0.92548817469037914</v>
      </c>
      <c r="L914" s="9">
        <v>0.79662727998168426</v>
      </c>
      <c r="M914" s="9">
        <v>1.0174383289571711</v>
      </c>
    </row>
    <row r="915" spans="1:13" x14ac:dyDescent="0.25">
      <c r="D915" s="9" t="s">
        <v>2377</v>
      </c>
      <c r="E915" s="9" t="s">
        <v>2031</v>
      </c>
      <c r="F915" s="9" t="s">
        <v>2210</v>
      </c>
      <c r="G915" s="9" t="s">
        <v>1792</v>
      </c>
      <c r="H915" s="9" t="s">
        <v>1793</v>
      </c>
      <c r="I915" s="9" t="s">
        <v>35</v>
      </c>
      <c r="J915" s="9" t="s">
        <v>3659</v>
      </c>
      <c r="K915" s="9">
        <v>0.9179741940482713</v>
      </c>
      <c r="L915" s="9">
        <v>0.68835347010020609</v>
      </c>
      <c r="M915" s="9">
        <v>0.83680477130761288</v>
      </c>
    </row>
    <row r="916" spans="1:13" x14ac:dyDescent="0.25">
      <c r="G916" s="9" t="s">
        <v>1792</v>
      </c>
      <c r="H916" s="9" t="s">
        <v>1793</v>
      </c>
      <c r="I916" s="9" t="s">
        <v>35</v>
      </c>
      <c r="J916" s="9" t="s">
        <v>3730</v>
      </c>
      <c r="K916" s="9">
        <v>0.91965522550000001</v>
      </c>
      <c r="L916" s="9">
        <v>1.0230538874999999</v>
      </c>
      <c r="M916" s="9">
        <v>1.1094547134999999</v>
      </c>
    </row>
    <row r="917" spans="1:13" x14ac:dyDescent="0.25">
      <c r="A917" s="9" t="s">
        <v>223</v>
      </c>
      <c r="B917" s="9" t="s">
        <v>3595</v>
      </c>
      <c r="C917" s="9" t="s">
        <v>1791</v>
      </c>
      <c r="D917" s="9" t="s">
        <v>3596</v>
      </c>
      <c r="E917" s="9" t="s">
        <v>2104</v>
      </c>
      <c r="F917" s="9" t="s">
        <v>2255</v>
      </c>
      <c r="G917" s="9" t="s">
        <v>1792</v>
      </c>
      <c r="H917" s="9" t="s">
        <v>3597</v>
      </c>
      <c r="I917" s="9" t="s">
        <v>35</v>
      </c>
      <c r="J917" s="9" t="s">
        <v>3659</v>
      </c>
      <c r="K917" s="9">
        <v>1.1032441387693859</v>
      </c>
      <c r="L917" s="9">
        <v>1.0132196632046344</v>
      </c>
      <c r="M917" s="9">
        <v>1.0512052912101242</v>
      </c>
    </row>
    <row r="918" spans="1:13" x14ac:dyDescent="0.25">
      <c r="D918" s="9" t="s">
        <v>2377</v>
      </c>
      <c r="E918" s="9" t="s">
        <v>2031</v>
      </c>
      <c r="F918" s="9" t="s">
        <v>2182</v>
      </c>
      <c r="G918" s="9" t="s">
        <v>1792</v>
      </c>
      <c r="H918" s="9" t="s">
        <v>3597</v>
      </c>
      <c r="I918" s="9" t="s">
        <v>35</v>
      </c>
      <c r="J918" s="9" t="s">
        <v>3659</v>
      </c>
      <c r="K918" s="9">
        <v>0.9179741940482713</v>
      </c>
      <c r="L918" s="9">
        <v>0.68835347010020609</v>
      </c>
      <c r="M918" s="9">
        <v>0.83680477130761288</v>
      </c>
    </row>
    <row r="919" spans="1:13" x14ac:dyDescent="0.25">
      <c r="A919" s="9" t="s">
        <v>546</v>
      </c>
      <c r="B919" s="9" t="s">
        <v>871</v>
      </c>
      <c r="C919" s="9" t="s">
        <v>872</v>
      </c>
      <c r="G919" s="9" t="s">
        <v>873</v>
      </c>
      <c r="H919" s="9" t="s">
        <v>874</v>
      </c>
      <c r="I919" s="9" t="s">
        <v>17</v>
      </c>
      <c r="J919" s="9" t="s">
        <v>3730</v>
      </c>
      <c r="K919" s="9">
        <v>1.008151832</v>
      </c>
      <c r="L919" s="9">
        <v>1.016017513</v>
      </c>
      <c r="M919" s="9">
        <v>1.0422631840000001</v>
      </c>
    </row>
    <row r="920" spans="1:13" x14ac:dyDescent="0.25">
      <c r="A920" s="9" t="s">
        <v>3159</v>
      </c>
      <c r="B920" s="9" t="s">
        <v>3155</v>
      </c>
      <c r="C920" s="9" t="s">
        <v>3156</v>
      </c>
      <c r="G920" s="9" t="s">
        <v>3157</v>
      </c>
      <c r="H920" s="9" t="s">
        <v>3158</v>
      </c>
      <c r="I920" s="9" t="s">
        <v>28</v>
      </c>
      <c r="J920" s="9" t="s">
        <v>3730</v>
      </c>
      <c r="K920" s="9">
        <v>1.3498582480000001</v>
      </c>
      <c r="L920" s="9">
        <v>1.5643245509999999</v>
      </c>
      <c r="M920" s="9">
        <v>1.826508917</v>
      </c>
    </row>
    <row r="921" spans="1:13" x14ac:dyDescent="0.25">
      <c r="A921" s="9" t="s">
        <v>16</v>
      </c>
      <c r="B921" s="9" t="s">
        <v>3160</v>
      </c>
      <c r="C921" s="9" t="s">
        <v>3161</v>
      </c>
      <c r="G921" s="9" t="s">
        <v>3162</v>
      </c>
      <c r="H921" s="9" t="s">
        <v>3163</v>
      </c>
      <c r="I921" s="9" t="s">
        <v>15</v>
      </c>
      <c r="J921" s="9" t="s">
        <v>3730</v>
      </c>
      <c r="K921" s="9">
        <v>1.326201341</v>
      </c>
      <c r="L921" s="9">
        <v>0.82696986900000002</v>
      </c>
      <c r="M921" s="9">
        <v>0.73537630399999998</v>
      </c>
    </row>
    <row r="922" spans="1:13" x14ac:dyDescent="0.25">
      <c r="A922" s="9" t="s">
        <v>82</v>
      </c>
      <c r="B922" s="9" t="s">
        <v>3164</v>
      </c>
      <c r="C922" s="9" t="s">
        <v>3165</v>
      </c>
      <c r="G922" s="9" t="s">
        <v>3166</v>
      </c>
      <c r="H922" s="9" t="s">
        <v>3167</v>
      </c>
      <c r="I922" s="9" t="s">
        <v>81</v>
      </c>
      <c r="J922" s="9" t="s">
        <v>3730</v>
      </c>
      <c r="K922" s="9">
        <v>0.84840045600000003</v>
      </c>
      <c r="L922" s="9">
        <v>0.71841215199999997</v>
      </c>
      <c r="M922" s="9">
        <v>0.91211678900000004</v>
      </c>
    </row>
    <row r="923" spans="1:13" x14ac:dyDescent="0.25">
      <c r="A923" s="9" t="s">
        <v>26</v>
      </c>
      <c r="B923" s="9" t="s">
        <v>875</v>
      </c>
      <c r="C923" s="9" t="s">
        <v>876</v>
      </c>
      <c r="D923" s="9" t="s">
        <v>2619</v>
      </c>
      <c r="E923" s="9" t="s">
        <v>2036</v>
      </c>
      <c r="F923" s="9" t="s">
        <v>2111</v>
      </c>
      <c r="G923" s="9" t="s">
        <v>877</v>
      </c>
      <c r="H923" s="9" t="s">
        <v>878</v>
      </c>
      <c r="I923" s="9" t="s">
        <v>25</v>
      </c>
      <c r="J923" s="9" t="s">
        <v>3659</v>
      </c>
      <c r="K923" s="9">
        <v>1.058338370469639</v>
      </c>
      <c r="L923" s="9">
        <v>0.73277197310377629</v>
      </c>
      <c r="M923" s="9">
        <v>0.93478295210730078</v>
      </c>
    </row>
    <row r="924" spans="1:13" x14ac:dyDescent="0.25">
      <c r="D924" s="9" t="s">
        <v>2619</v>
      </c>
      <c r="E924" s="9" t="s">
        <v>2063</v>
      </c>
      <c r="F924" s="9" t="s">
        <v>2620</v>
      </c>
      <c r="G924" s="9" t="s">
        <v>877</v>
      </c>
      <c r="H924" s="9" t="s">
        <v>878</v>
      </c>
      <c r="I924" s="9" t="s">
        <v>25</v>
      </c>
      <c r="J924" s="9" t="s">
        <v>3659</v>
      </c>
      <c r="K924" s="9">
        <v>0.89524257166466614</v>
      </c>
      <c r="L924" s="9">
        <v>0.69762616737799354</v>
      </c>
      <c r="M924" s="9">
        <v>0.80468787946437392</v>
      </c>
    </row>
    <row r="925" spans="1:13" x14ac:dyDescent="0.25">
      <c r="D925" s="9" t="s">
        <v>2621</v>
      </c>
      <c r="E925" s="9" t="s">
        <v>2027</v>
      </c>
      <c r="F925" s="9" t="s">
        <v>2321</v>
      </c>
      <c r="G925" s="9" t="s">
        <v>877</v>
      </c>
      <c r="H925" s="9" t="s">
        <v>878</v>
      </c>
      <c r="I925" s="9" t="s">
        <v>25</v>
      </c>
      <c r="J925" s="9" t="s">
        <v>3659</v>
      </c>
      <c r="K925" s="9">
        <v>0.91796810230391812</v>
      </c>
      <c r="L925" s="9">
        <v>1.1054183132347846</v>
      </c>
      <c r="M925" s="9">
        <v>1.4450233330277478</v>
      </c>
    </row>
    <row r="926" spans="1:13" x14ac:dyDescent="0.25">
      <c r="G926" s="9" t="s">
        <v>877</v>
      </c>
      <c r="H926" s="9" t="s">
        <v>878</v>
      </c>
      <c r="I926" s="9" t="s">
        <v>25</v>
      </c>
      <c r="J926" s="9" t="s">
        <v>3730</v>
      </c>
      <c r="K926" s="9">
        <v>0.881728442</v>
      </c>
      <c r="L926" s="9">
        <v>0.82008157500000001</v>
      </c>
      <c r="M926" s="9">
        <v>1.066582557</v>
      </c>
    </row>
    <row r="927" spans="1:13" x14ac:dyDescent="0.25">
      <c r="A927" s="9" t="s">
        <v>116</v>
      </c>
      <c r="B927" s="9" t="s">
        <v>879</v>
      </c>
      <c r="C927" s="9" t="s">
        <v>880</v>
      </c>
      <c r="D927" s="9" t="s">
        <v>2622</v>
      </c>
      <c r="E927" s="9" t="s">
        <v>2030</v>
      </c>
      <c r="F927" s="9" t="s">
        <v>2289</v>
      </c>
      <c r="G927" s="9" t="s">
        <v>6</v>
      </c>
      <c r="H927" s="9" t="s">
        <v>881</v>
      </c>
      <c r="I927" s="9" t="s">
        <v>254</v>
      </c>
      <c r="J927" s="9" t="s">
        <v>3659</v>
      </c>
      <c r="K927" s="9">
        <v>0.6859397374616184</v>
      </c>
      <c r="L927" s="9">
        <v>0.86150560897805395</v>
      </c>
      <c r="M927" s="9">
        <v>0.89324638763785646</v>
      </c>
    </row>
    <row r="928" spans="1:13" x14ac:dyDescent="0.25">
      <c r="D928" s="9" t="s">
        <v>2623</v>
      </c>
      <c r="E928" s="9" t="s">
        <v>2031</v>
      </c>
      <c r="F928" s="9" t="s">
        <v>2289</v>
      </c>
      <c r="G928" s="9" t="s">
        <v>6</v>
      </c>
      <c r="H928" s="9" t="s">
        <v>881</v>
      </c>
      <c r="I928" s="9" t="s">
        <v>254</v>
      </c>
      <c r="J928" s="9" t="s">
        <v>3659</v>
      </c>
      <c r="K928" s="9">
        <v>0.85753283432255845</v>
      </c>
      <c r="L928" s="9">
        <v>0.74836097835067206</v>
      </c>
      <c r="M928" s="9">
        <v>0.78820048469058879</v>
      </c>
    </row>
    <row r="929" spans="1:13" x14ac:dyDescent="0.25">
      <c r="D929" s="9" t="s">
        <v>2624</v>
      </c>
      <c r="E929" s="9" t="s">
        <v>2231</v>
      </c>
      <c r="F929" s="9" t="s">
        <v>2625</v>
      </c>
      <c r="G929" s="9" t="s">
        <v>6</v>
      </c>
      <c r="H929" s="9" t="s">
        <v>881</v>
      </c>
      <c r="I929" s="9" t="s">
        <v>254</v>
      </c>
      <c r="J929" s="9" t="s">
        <v>3659</v>
      </c>
      <c r="K929" s="9">
        <v>0.83196617294381736</v>
      </c>
      <c r="L929" s="9">
        <v>0.81142282465402693</v>
      </c>
      <c r="M929" s="9">
        <v>0.87840071818153098</v>
      </c>
    </row>
    <row r="930" spans="1:13" x14ac:dyDescent="0.25">
      <c r="D930" s="9" t="s">
        <v>2624</v>
      </c>
      <c r="E930" s="9" t="s">
        <v>2168</v>
      </c>
      <c r="F930" s="9" t="s">
        <v>2360</v>
      </c>
      <c r="G930" s="9" t="s">
        <v>6</v>
      </c>
      <c r="H930" s="9" t="s">
        <v>881</v>
      </c>
      <c r="I930" s="9" t="s">
        <v>254</v>
      </c>
      <c r="J930" s="9" t="s">
        <v>3659</v>
      </c>
      <c r="K930" s="9">
        <v>0.84602373669450703</v>
      </c>
      <c r="L930" s="9">
        <v>0.90824212554061357</v>
      </c>
      <c r="M930" s="9">
        <v>0.85997299020427542</v>
      </c>
    </row>
    <row r="931" spans="1:13" x14ac:dyDescent="0.25">
      <c r="D931" s="9" t="s">
        <v>2624</v>
      </c>
      <c r="E931" s="9" t="s">
        <v>2098</v>
      </c>
      <c r="F931" s="9" t="s">
        <v>2626</v>
      </c>
      <c r="G931" s="9" t="s">
        <v>6</v>
      </c>
      <c r="H931" s="9" t="s">
        <v>881</v>
      </c>
      <c r="I931" s="9" t="s">
        <v>254</v>
      </c>
      <c r="J931" s="9" t="s">
        <v>3659</v>
      </c>
      <c r="K931" s="9">
        <v>0.91709937726463653</v>
      </c>
      <c r="L931" s="9">
        <v>0.78564445421723561</v>
      </c>
      <c r="M931" s="9">
        <v>0.86925505701367856</v>
      </c>
    </row>
    <row r="932" spans="1:13" x14ac:dyDescent="0.25">
      <c r="D932" s="9" t="s">
        <v>2624</v>
      </c>
      <c r="E932" s="9" t="s">
        <v>2240</v>
      </c>
      <c r="F932" s="9" t="s">
        <v>2627</v>
      </c>
      <c r="G932" s="9" t="s">
        <v>6</v>
      </c>
      <c r="H932" s="9" t="s">
        <v>881</v>
      </c>
      <c r="I932" s="9" t="s">
        <v>254</v>
      </c>
      <c r="J932" s="9" t="s">
        <v>3659</v>
      </c>
      <c r="K932" s="9">
        <v>0.85192669894060469</v>
      </c>
      <c r="L932" s="9">
        <v>0.80358474700479987</v>
      </c>
      <c r="M932" s="9">
        <v>0.86150818679894181</v>
      </c>
    </row>
    <row r="933" spans="1:13" x14ac:dyDescent="0.25">
      <c r="G933" s="9" t="s">
        <v>6</v>
      </c>
      <c r="H933" s="9" t="s">
        <v>881</v>
      </c>
      <c r="I933" s="9" t="s">
        <v>254</v>
      </c>
      <c r="J933" s="9" t="s">
        <v>3730</v>
      </c>
      <c r="K933" s="9">
        <v>0.94950844199999995</v>
      </c>
      <c r="L933" s="9">
        <v>0.88685565499999996</v>
      </c>
      <c r="M933" s="9">
        <v>0.88687386000000001</v>
      </c>
    </row>
    <row r="934" spans="1:13" x14ac:dyDescent="0.25">
      <c r="A934" s="9" t="s">
        <v>546</v>
      </c>
      <c r="B934" s="9" t="s">
        <v>882</v>
      </c>
      <c r="C934" s="9" t="s">
        <v>883</v>
      </c>
      <c r="G934" s="9" t="s">
        <v>884</v>
      </c>
      <c r="H934" s="9" t="s">
        <v>885</v>
      </c>
      <c r="I934" s="9" t="s">
        <v>17</v>
      </c>
      <c r="J934" s="9" t="s">
        <v>3730</v>
      </c>
      <c r="K934" s="9">
        <v>1.084427587</v>
      </c>
      <c r="L934" s="9">
        <v>0.79894848200000002</v>
      </c>
      <c r="M934" s="9">
        <v>0.86694608350000002</v>
      </c>
    </row>
    <row r="935" spans="1:13" x14ac:dyDescent="0.25">
      <c r="A935" s="9" t="s">
        <v>205</v>
      </c>
      <c r="B935" s="9" t="s">
        <v>886</v>
      </c>
      <c r="C935" s="9" t="s">
        <v>887</v>
      </c>
      <c r="G935" s="9" t="s">
        <v>6</v>
      </c>
      <c r="H935" s="9" t="s">
        <v>888</v>
      </c>
      <c r="I935" s="9" t="s">
        <v>33</v>
      </c>
      <c r="J935" s="9" t="s">
        <v>3730</v>
      </c>
      <c r="K935" s="9">
        <v>0.92068637099999995</v>
      </c>
      <c r="L935" s="9">
        <v>0.91030823199999999</v>
      </c>
      <c r="M935" s="9">
        <v>0.97111970400000003</v>
      </c>
    </row>
    <row r="936" spans="1:13" x14ac:dyDescent="0.25">
      <c r="A936" s="9" t="s">
        <v>510</v>
      </c>
      <c r="B936" s="9" t="s">
        <v>3168</v>
      </c>
      <c r="C936" s="9" t="s">
        <v>3169</v>
      </c>
      <c r="G936" s="9" t="s">
        <v>3170</v>
      </c>
      <c r="H936" s="9" t="s">
        <v>3171</v>
      </c>
      <c r="I936" s="9" t="s">
        <v>183</v>
      </c>
      <c r="J936" s="9" t="s">
        <v>3730</v>
      </c>
      <c r="K936" s="9">
        <v>0.82448286599999998</v>
      </c>
      <c r="L936" s="9">
        <v>0.969872493</v>
      </c>
      <c r="M936" s="9">
        <v>0.95813109200000002</v>
      </c>
    </row>
    <row r="937" spans="1:13" x14ac:dyDescent="0.25">
      <c r="A937" s="9" t="s">
        <v>157</v>
      </c>
      <c r="B937" s="9" t="s">
        <v>1794</v>
      </c>
      <c r="C937" s="9" t="s">
        <v>890</v>
      </c>
      <c r="G937" s="9" t="s">
        <v>891</v>
      </c>
      <c r="H937" s="9" t="s">
        <v>1795</v>
      </c>
      <c r="I937" s="9" t="s">
        <v>156</v>
      </c>
      <c r="J937" s="9" t="s">
        <v>3730</v>
      </c>
      <c r="K937" s="9">
        <v>0.84961671000000005</v>
      </c>
      <c r="L937" s="9">
        <v>1.140288333</v>
      </c>
      <c r="M937" s="9">
        <v>1.2702050949999999</v>
      </c>
    </row>
    <row r="938" spans="1:13" x14ac:dyDescent="0.25">
      <c r="A938" s="9" t="s">
        <v>157</v>
      </c>
      <c r="B938" s="9" t="s">
        <v>889</v>
      </c>
      <c r="C938" s="9" t="s">
        <v>890</v>
      </c>
      <c r="G938" s="9" t="s">
        <v>891</v>
      </c>
      <c r="H938" s="9" t="s">
        <v>892</v>
      </c>
      <c r="I938" s="9" t="s">
        <v>156</v>
      </c>
      <c r="J938" s="9" t="s">
        <v>3730</v>
      </c>
      <c r="K938" s="9">
        <v>0.85155727749999999</v>
      </c>
      <c r="L938" s="9">
        <v>0.87803572750000003</v>
      </c>
      <c r="M938" s="9">
        <v>0.85852529550000001</v>
      </c>
    </row>
    <row r="939" spans="1:13" x14ac:dyDescent="0.25">
      <c r="A939" s="9" t="s">
        <v>47</v>
      </c>
      <c r="B939" s="9" t="s">
        <v>3172</v>
      </c>
      <c r="C939" s="9" t="s">
        <v>3173</v>
      </c>
      <c r="G939" s="9" t="s">
        <v>3174</v>
      </c>
      <c r="H939" s="9" t="s">
        <v>3175</v>
      </c>
      <c r="I939" s="9" t="s">
        <v>172</v>
      </c>
      <c r="J939" s="9" t="s">
        <v>3730</v>
      </c>
      <c r="K939" s="9">
        <v>0.84100937799999997</v>
      </c>
      <c r="L939" s="9">
        <v>0.97550353199999995</v>
      </c>
      <c r="M939" s="9">
        <v>0.706810261</v>
      </c>
    </row>
    <row r="940" spans="1:13" x14ac:dyDescent="0.25">
      <c r="A940" s="9" t="s">
        <v>116</v>
      </c>
      <c r="B940" s="9" t="s">
        <v>893</v>
      </c>
      <c r="C940" s="9" t="s">
        <v>894</v>
      </c>
      <c r="D940" s="9" t="s">
        <v>2628</v>
      </c>
      <c r="E940" s="9" t="s">
        <v>2031</v>
      </c>
      <c r="F940" s="9" t="s">
        <v>2256</v>
      </c>
      <c r="G940" s="9" t="s">
        <v>895</v>
      </c>
      <c r="H940" s="9" t="s">
        <v>896</v>
      </c>
      <c r="I940" s="9" t="s">
        <v>21</v>
      </c>
      <c r="J940" s="9" t="s">
        <v>3659</v>
      </c>
      <c r="K940" s="9">
        <v>1.0670076413430125</v>
      </c>
      <c r="L940" s="9">
        <v>0.90828952265075635</v>
      </c>
      <c r="M940" s="9">
        <v>0.97703686440915671</v>
      </c>
    </row>
    <row r="941" spans="1:13" x14ac:dyDescent="0.25">
      <c r="D941" s="9" t="s">
        <v>2629</v>
      </c>
      <c r="E941" s="9" t="s">
        <v>2031</v>
      </c>
      <c r="F941" s="9" t="s">
        <v>2256</v>
      </c>
      <c r="G941" s="9" t="s">
        <v>895</v>
      </c>
      <c r="H941" s="9" t="s">
        <v>896</v>
      </c>
      <c r="I941" s="9" t="s">
        <v>21</v>
      </c>
      <c r="J941" s="9" t="s">
        <v>3659</v>
      </c>
      <c r="K941" s="9">
        <v>0.76739975228417001</v>
      </c>
      <c r="L941" s="9">
        <v>0.80236139610358026</v>
      </c>
      <c r="M941" s="9">
        <v>0.84989355502889685</v>
      </c>
    </row>
    <row r="942" spans="1:13" x14ac:dyDescent="0.25">
      <c r="D942" s="9" t="s">
        <v>2630</v>
      </c>
      <c r="E942" s="9" t="s">
        <v>2058</v>
      </c>
      <c r="F942" s="9" t="s">
        <v>2631</v>
      </c>
      <c r="G942" s="9" t="s">
        <v>895</v>
      </c>
      <c r="H942" s="9" t="s">
        <v>896</v>
      </c>
      <c r="I942" s="9" t="s">
        <v>21</v>
      </c>
      <c r="J942" s="9" t="s">
        <v>3659</v>
      </c>
      <c r="K942" s="9">
        <v>0.99399152888226805</v>
      </c>
      <c r="L942" s="9">
        <v>0.89030813736914849</v>
      </c>
      <c r="M942" s="9">
        <v>0.91832053081849618</v>
      </c>
    </row>
    <row r="943" spans="1:13" x14ac:dyDescent="0.25">
      <c r="G943" s="9" t="s">
        <v>895</v>
      </c>
      <c r="H943" s="9" t="s">
        <v>896</v>
      </c>
      <c r="I943" s="9" t="s">
        <v>21</v>
      </c>
      <c r="J943" s="9" t="s">
        <v>3730</v>
      </c>
      <c r="K943" s="9">
        <v>1.0177875169999999</v>
      </c>
      <c r="L943" s="9">
        <v>0.77751371400000002</v>
      </c>
      <c r="M943" s="9">
        <v>1.1181675449999999</v>
      </c>
    </row>
    <row r="944" spans="1:13" x14ac:dyDescent="0.25">
      <c r="A944" s="9" t="s">
        <v>116</v>
      </c>
      <c r="B944" s="9" t="s">
        <v>897</v>
      </c>
      <c r="C944" s="9" t="s">
        <v>898</v>
      </c>
      <c r="G944" s="9" t="s">
        <v>899</v>
      </c>
      <c r="H944" s="9" t="s">
        <v>900</v>
      </c>
      <c r="I944" s="9" t="s">
        <v>18</v>
      </c>
      <c r="J944" s="9" t="s">
        <v>3730</v>
      </c>
      <c r="K944" s="9">
        <v>0.92715071699999996</v>
      </c>
      <c r="L944" s="9">
        <v>0.91379992799999998</v>
      </c>
      <c r="M944" s="9">
        <v>0.9214272</v>
      </c>
    </row>
    <row r="945" spans="1:13" x14ac:dyDescent="0.25">
      <c r="A945" s="9" t="s">
        <v>662</v>
      </c>
      <c r="B945" s="9" t="s">
        <v>901</v>
      </c>
      <c r="C945" s="9" t="s">
        <v>902</v>
      </c>
      <c r="G945" s="9" t="s">
        <v>903</v>
      </c>
      <c r="H945" s="9" t="s">
        <v>904</v>
      </c>
      <c r="I945" s="9" t="s">
        <v>19</v>
      </c>
      <c r="J945" s="9" t="s">
        <v>3730</v>
      </c>
      <c r="K945" s="9">
        <v>1.039839913</v>
      </c>
      <c r="L945" s="9">
        <v>1.0571136430000001</v>
      </c>
      <c r="M945" s="9">
        <v>1.051317528</v>
      </c>
    </row>
    <row r="946" spans="1:13" x14ac:dyDescent="0.25">
      <c r="A946" s="9" t="s">
        <v>851</v>
      </c>
      <c r="B946" s="9" t="s">
        <v>3176</v>
      </c>
      <c r="C946" s="9" t="s">
        <v>3177</v>
      </c>
      <c r="G946" s="9" t="s">
        <v>3178</v>
      </c>
      <c r="H946" s="9" t="s">
        <v>3179</v>
      </c>
      <c r="I946" s="9" t="s">
        <v>199</v>
      </c>
      <c r="J946" s="9" t="s">
        <v>3730</v>
      </c>
      <c r="K946" s="9">
        <v>1.165453625</v>
      </c>
      <c r="L946" s="9">
        <v>0.70083970100000004</v>
      </c>
      <c r="M946" s="9">
        <v>0.78173837000000002</v>
      </c>
    </row>
    <row r="947" spans="1:13" x14ac:dyDescent="0.25">
      <c r="A947" s="9" t="s">
        <v>75</v>
      </c>
      <c r="B947" s="9" t="s">
        <v>1796</v>
      </c>
      <c r="C947" s="9" t="s">
        <v>1797</v>
      </c>
      <c r="G947" s="9" t="s">
        <v>1798</v>
      </c>
      <c r="H947" s="9" t="s">
        <v>1799</v>
      </c>
      <c r="I947" s="9" t="s">
        <v>74</v>
      </c>
      <c r="J947" s="9" t="s">
        <v>3730</v>
      </c>
      <c r="K947" s="9">
        <v>1.0168410880000001</v>
      </c>
      <c r="L947" s="9">
        <v>7.1126975549999996</v>
      </c>
      <c r="M947" s="9">
        <v>1.033077859</v>
      </c>
    </row>
    <row r="948" spans="1:13" x14ac:dyDescent="0.25">
      <c r="A948" s="9" t="s">
        <v>909</v>
      </c>
      <c r="B948" s="9" t="s">
        <v>905</v>
      </c>
      <c r="C948" s="9" t="s">
        <v>906</v>
      </c>
      <c r="D948" s="9" t="s">
        <v>2632</v>
      </c>
      <c r="E948" s="9" t="s">
        <v>2027</v>
      </c>
      <c r="F948" s="9" t="s">
        <v>2319</v>
      </c>
      <c r="G948" s="9" t="s">
        <v>907</v>
      </c>
      <c r="H948" s="9" t="s">
        <v>908</v>
      </c>
      <c r="I948" s="9" t="s">
        <v>101</v>
      </c>
      <c r="J948" s="9" t="s">
        <v>3659</v>
      </c>
      <c r="K948" s="9">
        <v>0.86280292849954343</v>
      </c>
      <c r="L948" s="9">
        <v>0.85390926250591881</v>
      </c>
      <c r="M948" s="9">
        <v>0.88205574284060195</v>
      </c>
    </row>
    <row r="949" spans="1:13" x14ac:dyDescent="0.25">
      <c r="D949" s="9" t="s">
        <v>2633</v>
      </c>
      <c r="E949" s="9" t="s">
        <v>2031</v>
      </c>
      <c r="F949" s="9" t="s">
        <v>2634</v>
      </c>
      <c r="G949" s="9" t="s">
        <v>907</v>
      </c>
      <c r="H949" s="9" t="s">
        <v>908</v>
      </c>
      <c r="I949" s="9" t="s">
        <v>101</v>
      </c>
      <c r="J949" s="9" t="s">
        <v>3659</v>
      </c>
      <c r="K949" s="9">
        <v>0.8851061980803645</v>
      </c>
      <c r="L949" s="9">
        <v>0.81060614146184962</v>
      </c>
      <c r="M949" s="9">
        <v>0.81830395932810052</v>
      </c>
    </row>
    <row r="950" spans="1:13" x14ac:dyDescent="0.25">
      <c r="D950" s="9" t="s">
        <v>2635</v>
      </c>
      <c r="E950" s="9" t="s">
        <v>2031</v>
      </c>
      <c r="F950" s="9" t="s">
        <v>2167</v>
      </c>
      <c r="G950" s="9" t="s">
        <v>907</v>
      </c>
      <c r="H950" s="9" t="s">
        <v>908</v>
      </c>
      <c r="I950" s="9" t="s">
        <v>101</v>
      </c>
      <c r="J950" s="9" t="s">
        <v>3659</v>
      </c>
      <c r="K950" s="9">
        <v>0.99787356839272789</v>
      </c>
      <c r="L950" s="9">
        <v>0.806925880789095</v>
      </c>
      <c r="M950" s="9">
        <v>0.87752101137479899</v>
      </c>
    </row>
    <row r="951" spans="1:13" x14ac:dyDescent="0.25">
      <c r="D951" s="9" t="s">
        <v>2636</v>
      </c>
      <c r="E951" s="9" t="s">
        <v>2033</v>
      </c>
      <c r="F951" s="9" t="s">
        <v>2037</v>
      </c>
      <c r="G951" s="9" t="s">
        <v>907</v>
      </c>
      <c r="H951" s="9" t="s">
        <v>908</v>
      </c>
      <c r="I951" s="9" t="s">
        <v>101</v>
      </c>
      <c r="J951" s="9" t="s">
        <v>3659</v>
      </c>
      <c r="K951" s="9">
        <v>0.91079414038639606</v>
      </c>
      <c r="L951" s="9">
        <v>0.78627609024835443</v>
      </c>
      <c r="M951" s="9">
        <v>0.81516093361066677</v>
      </c>
    </row>
    <row r="952" spans="1:13" x14ac:dyDescent="0.25">
      <c r="D952" s="9" t="s">
        <v>2637</v>
      </c>
      <c r="E952" s="9" t="s">
        <v>2037</v>
      </c>
      <c r="F952" s="9" t="s">
        <v>2638</v>
      </c>
      <c r="G952" s="9" t="s">
        <v>907</v>
      </c>
      <c r="H952" s="9" t="s">
        <v>908</v>
      </c>
      <c r="I952" s="9" t="s">
        <v>101</v>
      </c>
      <c r="J952" s="9" t="s">
        <v>3659</v>
      </c>
      <c r="K952" s="9">
        <v>0.8119876908878042</v>
      </c>
      <c r="L952" s="9">
        <v>0.75031403387855322</v>
      </c>
      <c r="M952" s="9">
        <v>0.83270087509777302</v>
      </c>
    </row>
    <row r="953" spans="1:13" x14ac:dyDescent="0.25">
      <c r="D953" s="9" t="s">
        <v>2639</v>
      </c>
      <c r="E953" s="9" t="s">
        <v>2041</v>
      </c>
      <c r="F953" s="9" t="s">
        <v>2640</v>
      </c>
      <c r="G953" s="9" t="s">
        <v>907</v>
      </c>
      <c r="H953" s="9" t="s">
        <v>908</v>
      </c>
      <c r="I953" s="9" t="s">
        <v>101</v>
      </c>
      <c r="J953" s="9" t="s">
        <v>3659</v>
      </c>
      <c r="K953" s="9">
        <v>0.91486379782878691</v>
      </c>
      <c r="L953" s="9">
        <v>0.70831516474990242</v>
      </c>
      <c r="M953" s="9">
        <v>0.84412898230227684</v>
      </c>
    </row>
    <row r="954" spans="1:13" x14ac:dyDescent="0.25">
      <c r="G954" s="9" t="s">
        <v>907</v>
      </c>
      <c r="H954" s="9" t="s">
        <v>908</v>
      </c>
      <c r="I954" s="9" t="s">
        <v>101</v>
      </c>
      <c r="J954" s="9" t="s">
        <v>3730</v>
      </c>
      <c r="K954" s="9">
        <v>1.030147366</v>
      </c>
      <c r="L954" s="9">
        <v>0.92755282299999997</v>
      </c>
      <c r="M954" s="9">
        <v>0.9493123215</v>
      </c>
    </row>
    <row r="955" spans="1:13" x14ac:dyDescent="0.25">
      <c r="A955" s="9" t="s">
        <v>47</v>
      </c>
      <c r="B955" s="9" t="s">
        <v>910</v>
      </c>
      <c r="C955" s="9" t="s">
        <v>911</v>
      </c>
      <c r="D955" s="9" t="s">
        <v>2641</v>
      </c>
      <c r="E955" s="9" t="s">
        <v>2142</v>
      </c>
      <c r="F955" s="9" t="s">
        <v>2347</v>
      </c>
      <c r="G955" s="9" t="s">
        <v>6</v>
      </c>
      <c r="H955" s="9" t="s">
        <v>912</v>
      </c>
      <c r="I955" s="9" t="s">
        <v>172</v>
      </c>
      <c r="J955" s="9" t="s">
        <v>3659</v>
      </c>
      <c r="K955" s="9">
        <v>1.1331835736537728</v>
      </c>
      <c r="L955" s="9">
        <v>0.85307887247381575</v>
      </c>
      <c r="M955" s="9">
        <v>0.89619823182258807</v>
      </c>
    </row>
    <row r="956" spans="1:13" x14ac:dyDescent="0.25">
      <c r="D956" s="9" t="s">
        <v>2642</v>
      </c>
      <c r="E956" s="9" t="s">
        <v>2030</v>
      </c>
      <c r="F956" s="9" t="s">
        <v>2285</v>
      </c>
      <c r="G956" s="9" t="s">
        <v>6</v>
      </c>
      <c r="H956" s="9" t="s">
        <v>912</v>
      </c>
      <c r="I956" s="9" t="s">
        <v>172</v>
      </c>
      <c r="J956" s="9" t="s">
        <v>3659</v>
      </c>
      <c r="K956" s="9">
        <v>0.66115265510335652</v>
      </c>
      <c r="L956" s="9">
        <v>0.72424410041989606</v>
      </c>
      <c r="M956" s="9">
        <v>0.77354169452500221</v>
      </c>
    </row>
    <row r="957" spans="1:13" x14ac:dyDescent="0.25">
      <c r="D957" s="9" t="s">
        <v>2642</v>
      </c>
      <c r="E957" s="9" t="s">
        <v>2171</v>
      </c>
      <c r="F957" s="9" t="s">
        <v>2643</v>
      </c>
      <c r="G957" s="9" t="s">
        <v>6</v>
      </c>
      <c r="H957" s="9" t="s">
        <v>912</v>
      </c>
      <c r="I957" s="9" t="s">
        <v>172</v>
      </c>
      <c r="J957" s="9" t="s">
        <v>3659</v>
      </c>
      <c r="K957" s="9">
        <v>0.75626836766682981</v>
      </c>
      <c r="L957" s="9">
        <v>0.61421839440752857</v>
      </c>
      <c r="M957" s="9">
        <v>0.6543567732831358</v>
      </c>
    </row>
    <row r="958" spans="1:13" x14ac:dyDescent="0.25">
      <c r="G958" s="9" t="s">
        <v>6</v>
      </c>
      <c r="H958" s="9" t="s">
        <v>912</v>
      </c>
      <c r="I958" s="9" t="s">
        <v>172</v>
      </c>
      <c r="J958" s="9" t="s">
        <v>3730</v>
      </c>
      <c r="K958" s="9">
        <v>0.93824760949999997</v>
      </c>
      <c r="L958" s="9">
        <v>0.88419029699999996</v>
      </c>
      <c r="M958" s="9">
        <v>0.832431896</v>
      </c>
    </row>
    <row r="959" spans="1:13" x14ac:dyDescent="0.25">
      <c r="A959" s="9" t="s">
        <v>16</v>
      </c>
      <c r="B959" s="9" t="s">
        <v>1800</v>
      </c>
      <c r="C959" s="9" t="s">
        <v>1801</v>
      </c>
      <c r="G959" s="9" t="s">
        <v>6</v>
      </c>
      <c r="H959" s="9" t="s">
        <v>1802</v>
      </c>
      <c r="I959" s="9" t="s">
        <v>28</v>
      </c>
      <c r="J959" s="9" t="s">
        <v>3730</v>
      </c>
      <c r="K959" s="9">
        <v>1.0497910875000001</v>
      </c>
      <c r="L959" s="9">
        <v>0.66938352300000004</v>
      </c>
      <c r="M959" s="9">
        <v>0.97810264199999997</v>
      </c>
    </row>
    <row r="960" spans="1:13" x14ac:dyDescent="0.25">
      <c r="A960" s="9" t="s">
        <v>128</v>
      </c>
      <c r="B960" s="9" t="s">
        <v>3180</v>
      </c>
      <c r="C960" s="9" t="s">
        <v>3181</v>
      </c>
      <c r="G960" s="9" t="s">
        <v>3182</v>
      </c>
      <c r="H960" s="9" t="s">
        <v>3183</v>
      </c>
      <c r="I960" s="9" t="s">
        <v>127</v>
      </c>
      <c r="J960" s="9" t="s">
        <v>3730</v>
      </c>
      <c r="K960" s="9">
        <v>0.80197102099999995</v>
      </c>
      <c r="L960" s="9">
        <v>0.76916459400000003</v>
      </c>
      <c r="M960" s="9">
        <v>0.80776337099999995</v>
      </c>
    </row>
    <row r="961" spans="1:13" x14ac:dyDescent="0.25">
      <c r="A961" s="9" t="s">
        <v>200</v>
      </c>
      <c r="B961" s="9" t="s">
        <v>3184</v>
      </c>
      <c r="C961" s="9" t="s">
        <v>3185</v>
      </c>
      <c r="G961" s="9" t="s">
        <v>3186</v>
      </c>
      <c r="H961" s="9" t="s">
        <v>3187</v>
      </c>
      <c r="I961" s="9" t="s">
        <v>199</v>
      </c>
      <c r="J961" s="9" t="s">
        <v>3730</v>
      </c>
      <c r="K961" s="9">
        <v>0.75952067499999998</v>
      </c>
      <c r="L961" s="9">
        <v>0.861345323</v>
      </c>
      <c r="M961" s="9">
        <v>0.76531032499999996</v>
      </c>
    </row>
    <row r="962" spans="1:13" x14ac:dyDescent="0.25">
      <c r="A962" s="9" t="s">
        <v>47</v>
      </c>
      <c r="B962" s="9" t="s">
        <v>1803</v>
      </c>
      <c r="C962" s="9" t="s">
        <v>1804</v>
      </c>
      <c r="G962" s="9" t="s">
        <v>1805</v>
      </c>
      <c r="H962" s="9" t="s">
        <v>1806</v>
      </c>
      <c r="I962" s="9" t="s">
        <v>3</v>
      </c>
      <c r="J962" s="9" t="s">
        <v>3730</v>
      </c>
      <c r="K962" s="9">
        <v>0.84584347650000002</v>
      </c>
      <c r="L962" s="9">
        <v>0.82316022700000002</v>
      </c>
      <c r="M962" s="9">
        <v>0.83635598899999997</v>
      </c>
    </row>
    <row r="963" spans="1:13" x14ac:dyDescent="0.25">
      <c r="A963" s="9" t="s">
        <v>308</v>
      </c>
      <c r="B963" s="9" t="s">
        <v>1807</v>
      </c>
      <c r="C963" s="9" t="s">
        <v>1808</v>
      </c>
      <c r="G963" s="9" t="s">
        <v>1809</v>
      </c>
      <c r="H963" s="9" t="s">
        <v>1810</v>
      </c>
      <c r="I963" s="9" t="s">
        <v>307</v>
      </c>
      <c r="J963" s="9" t="s">
        <v>3730</v>
      </c>
      <c r="K963" s="9">
        <v>1.020295642</v>
      </c>
      <c r="L963" s="9">
        <v>0.93361211499999996</v>
      </c>
      <c r="M963" s="9">
        <v>0.73321835400000002</v>
      </c>
    </row>
    <row r="964" spans="1:13" x14ac:dyDescent="0.25">
      <c r="A964" s="9" t="s">
        <v>47</v>
      </c>
      <c r="B964" s="9" t="s">
        <v>913</v>
      </c>
      <c r="C964" s="9" t="s">
        <v>914</v>
      </c>
      <c r="G964" s="9" t="s">
        <v>915</v>
      </c>
      <c r="H964" s="9" t="s">
        <v>916</v>
      </c>
      <c r="I964" s="9" t="s">
        <v>28</v>
      </c>
      <c r="J964" s="9" t="s">
        <v>3730</v>
      </c>
      <c r="K964" s="9">
        <v>0.75350872499999999</v>
      </c>
      <c r="L964" s="9">
        <v>0.83288302800000003</v>
      </c>
      <c r="M964" s="9">
        <v>0.89234916600000003</v>
      </c>
    </row>
    <row r="965" spans="1:13" x14ac:dyDescent="0.25">
      <c r="A965" s="9" t="s">
        <v>506</v>
      </c>
      <c r="B965" s="9" t="s">
        <v>1811</v>
      </c>
      <c r="C965" s="9" t="s">
        <v>1812</v>
      </c>
      <c r="G965" s="9" t="s">
        <v>1813</v>
      </c>
      <c r="H965" s="9" t="s">
        <v>1814</v>
      </c>
      <c r="I965" s="9" t="s">
        <v>101</v>
      </c>
      <c r="J965" s="9" t="s">
        <v>3730</v>
      </c>
      <c r="K965" s="9">
        <v>1.161916884</v>
      </c>
      <c r="L965" s="9">
        <v>1.4120214554999999</v>
      </c>
      <c r="M965" s="9">
        <v>1.6884253775</v>
      </c>
    </row>
    <row r="966" spans="1:13" x14ac:dyDescent="0.25">
      <c r="A966" s="9" t="s">
        <v>63</v>
      </c>
      <c r="B966" s="9" t="s">
        <v>3188</v>
      </c>
      <c r="C966" s="9" t="s">
        <v>3189</v>
      </c>
      <c r="G966" s="9" t="s">
        <v>3190</v>
      </c>
      <c r="H966" s="9" t="s">
        <v>3191</v>
      </c>
      <c r="I966" s="9" t="s">
        <v>62</v>
      </c>
      <c r="J966" s="9" t="s">
        <v>3730</v>
      </c>
      <c r="K966" s="9">
        <v>0.95022704000000002</v>
      </c>
      <c r="L966" s="9">
        <v>0.92037996099999997</v>
      </c>
      <c r="M966" s="9">
        <v>0.85237654799999996</v>
      </c>
    </row>
    <row r="967" spans="1:13" x14ac:dyDescent="0.25">
      <c r="A967" s="9" t="s">
        <v>339</v>
      </c>
      <c r="B967" s="9" t="s">
        <v>917</v>
      </c>
      <c r="C967" s="9" t="s">
        <v>918</v>
      </c>
      <c r="G967" s="9" t="s">
        <v>919</v>
      </c>
      <c r="H967" s="9" t="s">
        <v>920</v>
      </c>
      <c r="I967" s="9" t="s">
        <v>338</v>
      </c>
      <c r="J967" s="9" t="s">
        <v>3730</v>
      </c>
      <c r="K967" s="9">
        <v>0.98171184499999997</v>
      </c>
      <c r="L967" s="9">
        <v>0.94146747600000003</v>
      </c>
      <c r="M967" s="9">
        <v>0.93188361500000005</v>
      </c>
    </row>
    <row r="968" spans="1:13" x14ac:dyDescent="0.25">
      <c r="A968" s="9" t="s">
        <v>223</v>
      </c>
      <c r="B968" s="9" t="s">
        <v>1815</v>
      </c>
      <c r="C968" s="9" t="s">
        <v>1816</v>
      </c>
      <c r="G968" s="9" t="s">
        <v>6</v>
      </c>
      <c r="H968" s="9" t="s">
        <v>1817</v>
      </c>
      <c r="I968" s="9" t="s">
        <v>294</v>
      </c>
      <c r="J968" s="9" t="s">
        <v>3730</v>
      </c>
      <c r="K968" s="9">
        <v>1.0252789865</v>
      </c>
      <c r="L968" s="9">
        <v>1.016767738</v>
      </c>
      <c r="M968" s="9">
        <v>1.0773726644999999</v>
      </c>
    </row>
    <row r="969" spans="1:13" x14ac:dyDescent="0.25">
      <c r="A969" s="9" t="s">
        <v>82</v>
      </c>
      <c r="B969" s="9" t="s">
        <v>3192</v>
      </c>
      <c r="C969" s="9" t="s">
        <v>3193</v>
      </c>
      <c r="G969" s="9" t="s">
        <v>3194</v>
      </c>
      <c r="H969" s="9" t="s">
        <v>3195</v>
      </c>
      <c r="I969" s="9" t="s">
        <v>81</v>
      </c>
      <c r="J969" s="9" t="s">
        <v>3730</v>
      </c>
      <c r="K969" s="9">
        <v>0.72865959000000002</v>
      </c>
      <c r="L969" s="9">
        <v>0.77929031800000004</v>
      </c>
      <c r="M969" s="9">
        <v>0.77354959199999995</v>
      </c>
    </row>
    <row r="970" spans="1:13" x14ac:dyDescent="0.25">
      <c r="A970" s="9" t="s">
        <v>47</v>
      </c>
      <c r="B970" s="9" t="s">
        <v>1818</v>
      </c>
      <c r="C970" s="9" t="s">
        <v>1819</v>
      </c>
      <c r="D970" s="9" t="s">
        <v>2644</v>
      </c>
      <c r="E970" s="9" t="s">
        <v>2043</v>
      </c>
      <c r="F970" s="9" t="s">
        <v>2418</v>
      </c>
      <c r="G970" s="9" t="s">
        <v>1820</v>
      </c>
      <c r="H970" s="9" t="s">
        <v>1821</v>
      </c>
      <c r="I970" s="9" t="s">
        <v>172</v>
      </c>
      <c r="J970" s="9" t="s">
        <v>3659</v>
      </c>
      <c r="K970" s="9">
        <v>0.93253436773027998</v>
      </c>
      <c r="L970" s="9">
        <v>0.69553263872960269</v>
      </c>
      <c r="M970" s="9">
        <v>0.78072093510856799</v>
      </c>
    </row>
    <row r="971" spans="1:13" x14ac:dyDescent="0.25">
      <c r="D971" s="9" t="s">
        <v>2645</v>
      </c>
      <c r="E971" s="9" t="s">
        <v>2397</v>
      </c>
      <c r="F971" s="9" t="s">
        <v>2482</v>
      </c>
      <c r="G971" s="9" t="s">
        <v>1820</v>
      </c>
      <c r="H971" s="9" t="s">
        <v>1821</v>
      </c>
      <c r="I971" s="9" t="s">
        <v>172</v>
      </c>
      <c r="J971" s="9" t="s">
        <v>3659</v>
      </c>
      <c r="K971" s="9">
        <v>1.249058255192983</v>
      </c>
      <c r="L971" s="9">
        <v>0.91262162674611347</v>
      </c>
      <c r="M971" s="9">
        <v>0.63819174036112003</v>
      </c>
    </row>
    <row r="972" spans="1:13" x14ac:dyDescent="0.25">
      <c r="D972" s="9" t="s">
        <v>2645</v>
      </c>
      <c r="E972" s="9" t="s">
        <v>2041</v>
      </c>
      <c r="F972" s="9" t="s">
        <v>2179</v>
      </c>
      <c r="G972" s="9" t="s">
        <v>1820</v>
      </c>
      <c r="H972" s="9" t="s">
        <v>1821</v>
      </c>
      <c r="I972" s="9" t="s">
        <v>172</v>
      </c>
      <c r="J972" s="9" t="s">
        <v>3659</v>
      </c>
      <c r="K972" s="9">
        <v>1.0155349208152933</v>
      </c>
      <c r="L972" s="9">
        <v>0.72173302055902189</v>
      </c>
      <c r="M972" s="9">
        <v>0.7064120660370431</v>
      </c>
    </row>
    <row r="973" spans="1:13" x14ac:dyDescent="0.25">
      <c r="G973" s="9" t="s">
        <v>1820</v>
      </c>
      <c r="H973" s="9" t="s">
        <v>1821</v>
      </c>
      <c r="I973" s="9" t="s">
        <v>172</v>
      </c>
      <c r="J973" s="9" t="s">
        <v>3730</v>
      </c>
      <c r="K973" s="9">
        <v>1.0138654789999999</v>
      </c>
      <c r="L973" s="9">
        <v>0.86163975699999995</v>
      </c>
      <c r="M973" s="9">
        <v>0.80523643899999997</v>
      </c>
    </row>
    <row r="974" spans="1:13" x14ac:dyDescent="0.25">
      <c r="A974" s="9" t="s">
        <v>122</v>
      </c>
      <c r="B974" s="9" t="s">
        <v>1822</v>
      </c>
      <c r="C974" s="9" t="s">
        <v>1823</v>
      </c>
      <c r="G974" s="9" t="s">
        <v>1824</v>
      </c>
      <c r="H974" s="9" t="s">
        <v>1825</v>
      </c>
      <c r="I974" s="9" t="s">
        <v>121</v>
      </c>
      <c r="J974" s="9" t="s">
        <v>3730</v>
      </c>
      <c r="K974" s="9">
        <v>1.1187849089999999</v>
      </c>
      <c r="L974" s="9">
        <v>1.1054396259999999</v>
      </c>
      <c r="M974" s="9">
        <v>0.96422487199999996</v>
      </c>
    </row>
    <row r="975" spans="1:13" x14ac:dyDescent="0.25">
      <c r="A975" s="9" t="s">
        <v>506</v>
      </c>
      <c r="B975" s="9" t="s">
        <v>922</v>
      </c>
      <c r="C975" s="9" t="s">
        <v>923</v>
      </c>
      <c r="D975" s="9" t="s">
        <v>2646</v>
      </c>
      <c r="E975" s="9" t="s">
        <v>2031</v>
      </c>
      <c r="F975" s="9" t="s">
        <v>2591</v>
      </c>
      <c r="G975" s="9" t="s">
        <v>924</v>
      </c>
      <c r="H975" s="9" t="s">
        <v>925</v>
      </c>
      <c r="I975" s="9" t="s">
        <v>3</v>
      </c>
      <c r="J975" s="9" t="s">
        <v>3659</v>
      </c>
      <c r="K975" s="9">
        <v>0.8850767624637258</v>
      </c>
      <c r="L975" s="9">
        <v>0.84972702728834137</v>
      </c>
      <c r="M975" s="9">
        <v>0.88336365601588618</v>
      </c>
    </row>
    <row r="976" spans="1:13" x14ac:dyDescent="0.25">
      <c r="D976" s="9" t="s">
        <v>2647</v>
      </c>
      <c r="E976" s="9" t="s">
        <v>2031</v>
      </c>
      <c r="F976" s="9" t="s">
        <v>2428</v>
      </c>
      <c r="G976" s="9" t="s">
        <v>924</v>
      </c>
      <c r="H976" s="9" t="s">
        <v>925</v>
      </c>
      <c r="I976" s="9" t="s">
        <v>3</v>
      </c>
      <c r="J976" s="9" t="s">
        <v>3659</v>
      </c>
      <c r="K976" s="9">
        <v>1.0360899129291885</v>
      </c>
      <c r="L976" s="9">
        <v>0.73904410197128922</v>
      </c>
      <c r="M976" s="9">
        <v>0.84149548685170772</v>
      </c>
    </row>
    <row r="977" spans="1:13" x14ac:dyDescent="0.25">
      <c r="G977" s="9" t="s">
        <v>924</v>
      </c>
      <c r="H977" s="9" t="s">
        <v>925</v>
      </c>
      <c r="I977" s="9" t="s">
        <v>3</v>
      </c>
      <c r="J977" s="9" t="s">
        <v>3730</v>
      </c>
      <c r="K977" s="9">
        <v>0.94406289249999997</v>
      </c>
      <c r="L977" s="9">
        <v>0.99854198500000002</v>
      </c>
      <c r="M977" s="9">
        <v>0.91789539600000003</v>
      </c>
    </row>
    <row r="978" spans="1:13" x14ac:dyDescent="0.25">
      <c r="A978" s="9" t="s">
        <v>47</v>
      </c>
      <c r="B978" s="9" t="s">
        <v>1826</v>
      </c>
      <c r="C978" s="9" t="s">
        <v>1827</v>
      </c>
      <c r="D978" s="9" t="s">
        <v>2648</v>
      </c>
      <c r="E978" s="9" t="s">
        <v>2047</v>
      </c>
      <c r="F978" s="9" t="s">
        <v>2124</v>
      </c>
      <c r="G978" s="9" t="s">
        <v>1828</v>
      </c>
      <c r="H978" s="9" t="s">
        <v>1829</v>
      </c>
      <c r="I978" s="9" t="s">
        <v>172</v>
      </c>
      <c r="J978" s="9" t="s">
        <v>3659</v>
      </c>
      <c r="K978" s="9">
        <v>1.0037765796231177</v>
      </c>
      <c r="L978" s="9">
        <v>0.88200262711558064</v>
      </c>
      <c r="M978" s="9">
        <v>1.2256291393825285</v>
      </c>
    </row>
    <row r="979" spans="1:13" x14ac:dyDescent="0.25">
      <c r="G979" s="9" t="s">
        <v>1828</v>
      </c>
      <c r="H979" s="9" t="s">
        <v>1829</v>
      </c>
      <c r="I979" s="9" t="s">
        <v>172</v>
      </c>
      <c r="J979" s="9" t="s">
        <v>3730</v>
      </c>
      <c r="K979" s="9">
        <v>0.92052289899999995</v>
      </c>
      <c r="L979" s="9">
        <v>0.90096416899999998</v>
      </c>
      <c r="M979" s="9">
        <v>0.81776076600000003</v>
      </c>
    </row>
    <row r="980" spans="1:13" x14ac:dyDescent="0.25">
      <c r="A980" s="9" t="s">
        <v>240</v>
      </c>
      <c r="B980" s="9" t="s">
        <v>926</v>
      </c>
      <c r="C980" s="9" t="s">
        <v>927</v>
      </c>
      <c r="G980" s="9" t="s">
        <v>6</v>
      </c>
      <c r="H980" s="9" t="s">
        <v>928</v>
      </c>
      <c r="I980" s="9" t="s">
        <v>49</v>
      </c>
      <c r="J980" s="9" t="s">
        <v>3730</v>
      </c>
      <c r="K980" s="9">
        <v>1.09634743</v>
      </c>
      <c r="L980" s="9">
        <v>0.90970768300000004</v>
      </c>
      <c r="M980" s="9">
        <v>0.95739344150000005</v>
      </c>
    </row>
    <row r="981" spans="1:13" x14ac:dyDescent="0.25">
      <c r="A981" s="9" t="s">
        <v>75</v>
      </c>
      <c r="B981" s="9" t="s">
        <v>3196</v>
      </c>
      <c r="C981" s="9" t="s">
        <v>930</v>
      </c>
      <c r="G981" s="9" t="s">
        <v>6</v>
      </c>
      <c r="H981" s="9" t="s">
        <v>3197</v>
      </c>
      <c r="I981" s="9" t="s">
        <v>74</v>
      </c>
      <c r="J981" s="9" t="s">
        <v>3730</v>
      </c>
      <c r="K981" s="9">
        <v>1.1467919689999999</v>
      </c>
      <c r="L981" s="9">
        <v>0.96432477800000005</v>
      </c>
      <c r="M981" s="9">
        <v>0.99099039</v>
      </c>
    </row>
    <row r="982" spans="1:13" x14ac:dyDescent="0.25">
      <c r="A982" s="9" t="s">
        <v>75</v>
      </c>
      <c r="B982" s="9" t="s">
        <v>929</v>
      </c>
      <c r="C982" s="9" t="s">
        <v>930</v>
      </c>
      <c r="G982" s="9" t="s">
        <v>6</v>
      </c>
      <c r="H982" s="9" t="s">
        <v>931</v>
      </c>
      <c r="I982" s="9" t="s">
        <v>74</v>
      </c>
      <c r="J982" s="9" t="s">
        <v>3730</v>
      </c>
      <c r="K982" s="9">
        <v>0.387586025</v>
      </c>
      <c r="L982" s="9">
        <v>0.668014</v>
      </c>
      <c r="M982" s="9">
        <v>0.562230326</v>
      </c>
    </row>
    <row r="983" spans="1:13" x14ac:dyDescent="0.25">
      <c r="A983" s="9" t="s">
        <v>339</v>
      </c>
      <c r="B983" s="9" t="s">
        <v>1830</v>
      </c>
      <c r="C983" s="9" t="s">
        <v>1831</v>
      </c>
      <c r="G983" s="9" t="s">
        <v>1832</v>
      </c>
      <c r="H983" s="9" t="s">
        <v>1833</v>
      </c>
      <c r="I983" s="9" t="s">
        <v>338</v>
      </c>
      <c r="J983" s="9" t="s">
        <v>3730</v>
      </c>
      <c r="K983" s="9">
        <v>0.878809956</v>
      </c>
      <c r="L983" s="9">
        <v>0.90063000299999996</v>
      </c>
      <c r="M983" s="9">
        <v>0.85963195699999995</v>
      </c>
    </row>
    <row r="984" spans="1:13" x14ac:dyDescent="0.25">
      <c r="A984" s="9" t="s">
        <v>16</v>
      </c>
      <c r="B984" s="9" t="s">
        <v>1834</v>
      </c>
      <c r="C984" s="9" t="s">
        <v>1835</v>
      </c>
      <c r="G984" s="9" t="s">
        <v>1836</v>
      </c>
      <c r="H984" s="9" t="s">
        <v>1837</v>
      </c>
      <c r="I984" s="9" t="s">
        <v>15</v>
      </c>
      <c r="J984" s="9" t="s">
        <v>3730</v>
      </c>
      <c r="K984" s="9">
        <v>1.1568903214999999</v>
      </c>
      <c r="L984" s="9">
        <v>1.150255759</v>
      </c>
      <c r="M984" s="9">
        <v>0.99116647599999996</v>
      </c>
    </row>
    <row r="985" spans="1:13" x14ac:dyDescent="0.25">
      <c r="A985" s="9" t="s">
        <v>128</v>
      </c>
      <c r="B985" s="9" t="s">
        <v>932</v>
      </c>
      <c r="C985" s="9" t="s">
        <v>933</v>
      </c>
      <c r="G985" s="9" t="s">
        <v>6</v>
      </c>
      <c r="H985" s="9" t="s">
        <v>934</v>
      </c>
      <c r="I985" s="9" t="s">
        <v>127</v>
      </c>
      <c r="J985" s="9" t="s">
        <v>3730</v>
      </c>
      <c r="K985" s="9">
        <v>0.77641653099999997</v>
      </c>
      <c r="L985" s="9">
        <v>0.96940765399999995</v>
      </c>
      <c r="M985" s="9">
        <v>0.93032963199999996</v>
      </c>
    </row>
    <row r="986" spans="1:13" x14ac:dyDescent="0.25">
      <c r="A986" s="9" t="s">
        <v>82</v>
      </c>
      <c r="B986" s="9" t="s">
        <v>1838</v>
      </c>
      <c r="C986" s="9" t="s">
        <v>1839</v>
      </c>
      <c r="G986" s="9" t="s">
        <v>1840</v>
      </c>
      <c r="H986" s="9" t="s">
        <v>1841</v>
      </c>
      <c r="I986" s="9" t="s">
        <v>81</v>
      </c>
      <c r="J986" s="9" t="s">
        <v>3730</v>
      </c>
      <c r="K986" s="9">
        <v>1.1215074949999999</v>
      </c>
      <c r="L986" s="9">
        <v>1.0771411829999999</v>
      </c>
      <c r="M986" s="9">
        <v>1.0708494589999999</v>
      </c>
    </row>
    <row r="987" spans="1:13" x14ac:dyDescent="0.25">
      <c r="A987" s="9" t="s">
        <v>506</v>
      </c>
      <c r="B987" s="9" t="s">
        <v>935</v>
      </c>
      <c r="C987" s="9" t="s">
        <v>936</v>
      </c>
      <c r="D987" s="9" t="s">
        <v>2649</v>
      </c>
      <c r="E987" s="9" t="s">
        <v>2121</v>
      </c>
      <c r="F987" s="9" t="s">
        <v>2650</v>
      </c>
      <c r="G987" s="9" t="s">
        <v>937</v>
      </c>
      <c r="H987" s="9" t="s">
        <v>938</v>
      </c>
      <c r="I987" s="9" t="s">
        <v>101</v>
      </c>
      <c r="J987" s="9" t="s">
        <v>3659</v>
      </c>
      <c r="K987" s="9">
        <v>1.3508032705424535</v>
      </c>
      <c r="L987" s="9">
        <v>0.8579101920683303</v>
      </c>
      <c r="M987" s="9">
        <v>0.93458584974513259</v>
      </c>
    </row>
    <row r="988" spans="1:13" x14ac:dyDescent="0.25">
      <c r="D988" s="9" t="s">
        <v>2651</v>
      </c>
      <c r="E988" s="9" t="s">
        <v>2047</v>
      </c>
      <c r="F988" s="9" t="s">
        <v>2652</v>
      </c>
      <c r="G988" s="9" t="s">
        <v>937</v>
      </c>
      <c r="H988" s="9" t="s">
        <v>938</v>
      </c>
      <c r="I988" s="9" t="s">
        <v>101</v>
      </c>
      <c r="J988" s="9" t="s">
        <v>3659</v>
      </c>
      <c r="K988" s="9">
        <v>0.58878877927604678</v>
      </c>
      <c r="L988" s="9">
        <v>0.61549747206287009</v>
      </c>
      <c r="M988" s="9">
        <v>0.77535949508996638</v>
      </c>
    </row>
    <row r="989" spans="1:13" x14ac:dyDescent="0.25">
      <c r="D989" s="9" t="s">
        <v>2653</v>
      </c>
      <c r="E989" s="9" t="s">
        <v>2030</v>
      </c>
      <c r="F989" s="9" t="s">
        <v>2654</v>
      </c>
      <c r="G989" s="9" t="s">
        <v>937</v>
      </c>
      <c r="H989" s="9" t="s">
        <v>938</v>
      </c>
      <c r="I989" s="9" t="s">
        <v>101</v>
      </c>
      <c r="J989" s="9" t="s">
        <v>3659</v>
      </c>
      <c r="K989" s="9">
        <v>0.98085948560301539</v>
      </c>
      <c r="L989" s="9">
        <v>0.88882519142220229</v>
      </c>
      <c r="M989" s="9">
        <v>1.0235616090421176</v>
      </c>
    </row>
    <row r="990" spans="1:13" x14ac:dyDescent="0.25">
      <c r="D990" s="9" t="s">
        <v>2655</v>
      </c>
      <c r="E990" s="9" t="s">
        <v>2042</v>
      </c>
      <c r="F990" s="9" t="s">
        <v>2656</v>
      </c>
      <c r="G990" s="9" t="s">
        <v>937</v>
      </c>
      <c r="H990" s="9" t="s">
        <v>938</v>
      </c>
      <c r="I990" s="9" t="s">
        <v>101</v>
      </c>
      <c r="J990" s="9" t="s">
        <v>3659</v>
      </c>
      <c r="K990" s="9">
        <v>0.81503860667525641</v>
      </c>
      <c r="L990" s="9">
        <v>0.8552203074167295</v>
      </c>
      <c r="M990" s="9">
        <v>0.8680761481956859</v>
      </c>
    </row>
    <row r="991" spans="1:13" x14ac:dyDescent="0.25">
      <c r="D991" s="9" t="s">
        <v>2657</v>
      </c>
      <c r="E991" s="9" t="s">
        <v>2036</v>
      </c>
      <c r="F991" s="9" t="s">
        <v>2155</v>
      </c>
      <c r="G991" s="9" t="s">
        <v>937</v>
      </c>
      <c r="H991" s="9" t="s">
        <v>938</v>
      </c>
      <c r="I991" s="9" t="s">
        <v>101</v>
      </c>
      <c r="J991" s="9" t="s">
        <v>3659</v>
      </c>
      <c r="K991" s="9">
        <v>0.9382557519873278</v>
      </c>
      <c r="L991" s="9">
        <v>0.72802291762142657</v>
      </c>
      <c r="M991" s="9">
        <v>0.66509300109095371</v>
      </c>
    </row>
    <row r="992" spans="1:13" x14ac:dyDescent="0.25">
      <c r="G992" s="9" t="s">
        <v>937</v>
      </c>
      <c r="H992" s="9" t="s">
        <v>938</v>
      </c>
      <c r="I992" s="9" t="s">
        <v>101</v>
      </c>
      <c r="J992" s="9" t="s">
        <v>3730</v>
      </c>
      <c r="K992" s="9">
        <v>0.96280103849999998</v>
      </c>
      <c r="L992" s="9">
        <v>0.91355996250000004</v>
      </c>
      <c r="M992" s="9">
        <v>0.95526321800000003</v>
      </c>
    </row>
    <row r="993" spans="1:13" x14ac:dyDescent="0.25">
      <c r="A993" s="9" t="s">
        <v>339</v>
      </c>
      <c r="B993" s="9" t="s">
        <v>939</v>
      </c>
      <c r="C993" s="9" t="s">
        <v>940</v>
      </c>
      <c r="G993" s="9" t="s">
        <v>941</v>
      </c>
      <c r="H993" s="9" t="s">
        <v>942</v>
      </c>
      <c r="I993" s="9" t="s">
        <v>338</v>
      </c>
      <c r="J993" s="9" t="s">
        <v>3730</v>
      </c>
      <c r="K993" s="9">
        <v>1.070663339</v>
      </c>
      <c r="L993" s="9">
        <v>0.97792063250000005</v>
      </c>
      <c r="M993" s="9">
        <v>0.946102832</v>
      </c>
    </row>
    <row r="994" spans="1:13" x14ac:dyDescent="0.25">
      <c r="A994" s="9" t="s">
        <v>26</v>
      </c>
      <c r="B994" s="9" t="s">
        <v>1842</v>
      </c>
      <c r="C994" s="9" t="s">
        <v>1843</v>
      </c>
      <c r="G994" s="9" t="s">
        <v>1844</v>
      </c>
      <c r="H994" s="9" t="s">
        <v>1845</v>
      </c>
      <c r="I994" s="9" t="s">
        <v>25</v>
      </c>
      <c r="J994" s="9" t="s">
        <v>3730</v>
      </c>
      <c r="K994" s="9">
        <v>1.0580633319999999</v>
      </c>
      <c r="L994" s="9">
        <v>0.90803406200000003</v>
      </c>
      <c r="M994" s="9">
        <v>0.82426234600000003</v>
      </c>
    </row>
    <row r="995" spans="1:13" x14ac:dyDescent="0.25">
      <c r="A995" s="9" t="s">
        <v>223</v>
      </c>
      <c r="B995" s="9" t="s">
        <v>3198</v>
      </c>
      <c r="C995" s="9" t="s">
        <v>3199</v>
      </c>
      <c r="G995" s="9" t="s">
        <v>3200</v>
      </c>
      <c r="H995" s="9" t="s">
        <v>3201</v>
      </c>
      <c r="I995" s="9" t="s">
        <v>3</v>
      </c>
      <c r="J995" s="9" t="s">
        <v>3730</v>
      </c>
      <c r="K995" s="9">
        <v>0.95958457900000005</v>
      </c>
      <c r="L995" s="9">
        <v>1.030640038</v>
      </c>
      <c r="M995" s="9">
        <v>0.92130505100000004</v>
      </c>
    </row>
    <row r="996" spans="1:13" x14ac:dyDescent="0.25">
      <c r="A996" s="9" t="s">
        <v>2979</v>
      </c>
      <c r="B996" s="9" t="s">
        <v>3598</v>
      </c>
      <c r="C996" s="9" t="s">
        <v>3599</v>
      </c>
      <c r="D996" s="9" t="s">
        <v>3600</v>
      </c>
      <c r="E996" s="9" t="s">
        <v>2093</v>
      </c>
      <c r="F996" s="9" t="s">
        <v>2481</v>
      </c>
      <c r="G996" s="9" t="s">
        <v>3601</v>
      </c>
      <c r="H996" s="9" t="s">
        <v>3602</v>
      </c>
      <c r="I996" s="9" t="s">
        <v>2978</v>
      </c>
      <c r="J996" s="9" t="s">
        <v>3659</v>
      </c>
      <c r="K996" s="9">
        <v>1.261698616968733</v>
      </c>
      <c r="L996" s="9">
        <v>1.1225777218765585</v>
      </c>
      <c r="M996" s="9">
        <v>1.1944926305416954</v>
      </c>
    </row>
    <row r="997" spans="1:13" x14ac:dyDescent="0.25">
      <c r="D997" s="9" t="s">
        <v>3600</v>
      </c>
      <c r="E997" s="9" t="s">
        <v>3603</v>
      </c>
      <c r="F997" s="9" t="s">
        <v>3604</v>
      </c>
      <c r="G997" s="9" t="s">
        <v>3601</v>
      </c>
      <c r="H997" s="9" t="s">
        <v>3602</v>
      </c>
      <c r="I997" s="9" t="s">
        <v>2978</v>
      </c>
      <c r="J997" s="9" t="s">
        <v>3659</v>
      </c>
      <c r="K997" s="9">
        <v>1.0939566449696756</v>
      </c>
      <c r="L997" s="9">
        <v>0.73653349087893305</v>
      </c>
      <c r="M997" s="9">
        <v>0.78657950145392508</v>
      </c>
    </row>
    <row r="998" spans="1:13" x14ac:dyDescent="0.25">
      <c r="A998" s="9" t="s">
        <v>26</v>
      </c>
      <c r="B998" s="9" t="s">
        <v>1846</v>
      </c>
      <c r="C998" s="9" t="s">
        <v>1847</v>
      </c>
      <c r="G998" s="9" t="s">
        <v>1848</v>
      </c>
      <c r="H998" s="9" t="s">
        <v>1849</v>
      </c>
      <c r="I998" s="9" t="s">
        <v>25</v>
      </c>
      <c r="J998" s="9" t="s">
        <v>3730</v>
      </c>
      <c r="K998" s="9">
        <v>0.91007499700000005</v>
      </c>
      <c r="L998" s="9">
        <v>1.0929383914999999</v>
      </c>
      <c r="M998" s="9">
        <v>1.0353939354999999</v>
      </c>
    </row>
    <row r="999" spans="1:13" x14ac:dyDescent="0.25">
      <c r="A999" s="9" t="s">
        <v>1115</v>
      </c>
      <c r="B999" s="9" t="s">
        <v>1850</v>
      </c>
      <c r="C999" s="9" t="s">
        <v>1851</v>
      </c>
      <c r="G999" s="9" t="s">
        <v>1852</v>
      </c>
      <c r="H999" s="9" t="s">
        <v>1853</v>
      </c>
      <c r="I999" s="9" t="s">
        <v>1114</v>
      </c>
      <c r="J999" s="9" t="s">
        <v>3730</v>
      </c>
      <c r="K999" s="9">
        <v>0.85800114800000005</v>
      </c>
      <c r="L999" s="9">
        <v>0.95884957749999999</v>
      </c>
      <c r="M999" s="9">
        <v>0.703960527</v>
      </c>
    </row>
    <row r="1000" spans="1:13" x14ac:dyDescent="0.25">
      <c r="A1000" s="9" t="s">
        <v>551</v>
      </c>
      <c r="B1000" s="9" t="s">
        <v>1854</v>
      </c>
      <c r="C1000" s="9" t="s">
        <v>1855</v>
      </c>
      <c r="G1000" s="9" t="s">
        <v>6</v>
      </c>
      <c r="H1000" s="9" t="s">
        <v>1856</v>
      </c>
      <c r="I1000" s="9" t="s">
        <v>383</v>
      </c>
      <c r="J1000" s="9" t="s">
        <v>3730</v>
      </c>
      <c r="K1000" s="9">
        <v>1.1216931480000001</v>
      </c>
      <c r="L1000" s="9">
        <v>0.98649147999999998</v>
      </c>
      <c r="M1000" s="9">
        <v>0.83823480299999997</v>
      </c>
    </row>
    <row r="1001" spans="1:13" x14ac:dyDescent="0.25">
      <c r="A1001" s="9" t="s">
        <v>111</v>
      </c>
      <c r="B1001" s="9" t="s">
        <v>943</v>
      </c>
      <c r="C1001" s="9" t="s">
        <v>944</v>
      </c>
      <c r="D1001" s="9" t="s">
        <v>2658</v>
      </c>
      <c r="E1001" s="9" t="s">
        <v>2218</v>
      </c>
      <c r="F1001" s="9" t="s">
        <v>2659</v>
      </c>
      <c r="G1001" s="9" t="s">
        <v>945</v>
      </c>
      <c r="H1001" s="9" t="s">
        <v>946</v>
      </c>
      <c r="I1001" s="9" t="s">
        <v>101</v>
      </c>
      <c r="J1001" s="9" t="s">
        <v>3659</v>
      </c>
      <c r="K1001" s="9">
        <v>1.080595322330417</v>
      </c>
      <c r="L1001" s="9">
        <v>0.99658100290785123</v>
      </c>
      <c r="M1001" s="9">
        <v>1.2775588855957718</v>
      </c>
    </row>
    <row r="1002" spans="1:13" x14ac:dyDescent="0.25">
      <c r="G1002" s="9" t="s">
        <v>945</v>
      </c>
      <c r="H1002" s="9" t="s">
        <v>946</v>
      </c>
      <c r="I1002" s="9" t="s">
        <v>101</v>
      </c>
      <c r="J1002" s="9" t="s">
        <v>3730</v>
      </c>
      <c r="K1002" s="9">
        <v>0.96994385100000002</v>
      </c>
      <c r="L1002" s="9">
        <v>1.1740120555</v>
      </c>
      <c r="M1002" s="9">
        <v>1.2537675344999999</v>
      </c>
    </row>
    <row r="1003" spans="1:13" x14ac:dyDescent="0.25">
      <c r="A1003" s="9" t="s">
        <v>47</v>
      </c>
      <c r="B1003" s="9" t="s">
        <v>1857</v>
      </c>
      <c r="C1003" s="9" t="s">
        <v>1858</v>
      </c>
      <c r="G1003" s="9" t="s">
        <v>6</v>
      </c>
      <c r="H1003" s="9" t="s">
        <v>1859</v>
      </c>
      <c r="I1003" s="9" t="s">
        <v>172</v>
      </c>
      <c r="J1003" s="9" t="s">
        <v>3730</v>
      </c>
      <c r="K1003" s="9">
        <v>0.97073601300000001</v>
      </c>
      <c r="L1003" s="9">
        <v>1.0232249449999999</v>
      </c>
      <c r="M1003" s="9">
        <v>1.12831416</v>
      </c>
    </row>
    <row r="1004" spans="1:13" x14ac:dyDescent="0.25">
      <c r="A1004" s="9" t="s">
        <v>47</v>
      </c>
      <c r="B1004" s="9" t="s">
        <v>3605</v>
      </c>
      <c r="C1004" s="9" t="s">
        <v>1858</v>
      </c>
      <c r="D1004" s="9" t="s">
        <v>3606</v>
      </c>
      <c r="E1004" s="9" t="s">
        <v>2095</v>
      </c>
      <c r="F1004" s="9" t="s">
        <v>2282</v>
      </c>
      <c r="G1004" s="9" t="s">
        <v>6</v>
      </c>
      <c r="H1004" s="9" t="s">
        <v>3607</v>
      </c>
      <c r="I1004" s="9" t="s">
        <v>172</v>
      </c>
      <c r="J1004" s="9" t="s">
        <v>3659</v>
      </c>
      <c r="K1004" s="9">
        <v>0.83534535020709511</v>
      </c>
      <c r="L1004" s="9">
        <v>0.79189658857842549</v>
      </c>
      <c r="M1004" s="9">
        <v>0.85377684521858588</v>
      </c>
    </row>
    <row r="1005" spans="1:13" x14ac:dyDescent="0.25">
      <c r="D1005" s="9" t="s">
        <v>3606</v>
      </c>
      <c r="E1005" s="9" t="s">
        <v>2104</v>
      </c>
      <c r="F1005" s="9" t="s">
        <v>2403</v>
      </c>
      <c r="G1005" s="9" t="s">
        <v>6</v>
      </c>
      <c r="H1005" s="9" t="s">
        <v>3607</v>
      </c>
      <c r="I1005" s="9" t="s">
        <v>172</v>
      </c>
      <c r="J1005" s="9" t="s">
        <v>3659</v>
      </c>
      <c r="K1005" s="9">
        <v>0.91519403746355055</v>
      </c>
      <c r="L1005" s="9">
        <v>0.85385485269982764</v>
      </c>
      <c r="M1005" s="9">
        <v>0.8983588449572667</v>
      </c>
    </row>
    <row r="1006" spans="1:13" x14ac:dyDescent="0.25">
      <c r="D1006" s="9" t="s">
        <v>3606</v>
      </c>
      <c r="E1006" s="9" t="s">
        <v>2186</v>
      </c>
      <c r="F1006" s="9" t="s">
        <v>3608</v>
      </c>
      <c r="G1006" s="9" t="s">
        <v>6</v>
      </c>
      <c r="H1006" s="9" t="s">
        <v>3607</v>
      </c>
      <c r="I1006" s="9" t="s">
        <v>172</v>
      </c>
      <c r="J1006" s="9" t="s">
        <v>3659</v>
      </c>
      <c r="K1006" s="9">
        <v>0.84270351328114712</v>
      </c>
      <c r="L1006" s="9">
        <v>0.82305668498900431</v>
      </c>
      <c r="M1006" s="9">
        <v>0.93664450126359933</v>
      </c>
    </row>
    <row r="1007" spans="1:13" x14ac:dyDescent="0.25">
      <c r="D1007" s="9" t="s">
        <v>3606</v>
      </c>
      <c r="E1007" s="9" t="s">
        <v>2169</v>
      </c>
      <c r="F1007" s="9" t="s">
        <v>3609</v>
      </c>
      <c r="G1007" s="9" t="s">
        <v>6</v>
      </c>
      <c r="H1007" s="9" t="s">
        <v>3607</v>
      </c>
      <c r="I1007" s="9" t="s">
        <v>172</v>
      </c>
      <c r="J1007" s="9" t="s">
        <v>3659</v>
      </c>
      <c r="K1007" s="9">
        <v>0.87054556775029024</v>
      </c>
      <c r="L1007" s="9">
        <v>0.86695135565781423</v>
      </c>
      <c r="M1007" s="9">
        <v>1.0171026054407284</v>
      </c>
    </row>
    <row r="1008" spans="1:13" x14ac:dyDescent="0.25">
      <c r="D1008" s="9" t="s">
        <v>3610</v>
      </c>
      <c r="E1008" s="9" t="s">
        <v>2042</v>
      </c>
      <c r="F1008" s="9" t="s">
        <v>2160</v>
      </c>
      <c r="G1008" s="9" t="s">
        <v>6</v>
      </c>
      <c r="H1008" s="9" t="s">
        <v>3607</v>
      </c>
      <c r="I1008" s="9" t="s">
        <v>172</v>
      </c>
      <c r="J1008" s="9" t="s">
        <v>3659</v>
      </c>
      <c r="K1008" s="9">
        <v>0.71020218290629078</v>
      </c>
      <c r="L1008" s="9">
        <v>1.0063463462779234</v>
      </c>
      <c r="M1008" s="9">
        <v>1.0999452706128447</v>
      </c>
    </row>
    <row r="1009" spans="1:13" x14ac:dyDescent="0.25">
      <c r="A1009" s="9" t="s">
        <v>57</v>
      </c>
      <c r="B1009" s="9" t="s">
        <v>1860</v>
      </c>
      <c r="C1009" s="9" t="s">
        <v>1861</v>
      </c>
      <c r="G1009" s="9" t="s">
        <v>1862</v>
      </c>
      <c r="H1009" s="9" t="s">
        <v>1863</v>
      </c>
      <c r="I1009" s="9" t="s">
        <v>56</v>
      </c>
      <c r="J1009" s="9" t="s">
        <v>3730</v>
      </c>
      <c r="K1009" s="9">
        <v>0.85227595150000002</v>
      </c>
      <c r="L1009" s="9">
        <v>0.77371238499999995</v>
      </c>
      <c r="M1009" s="9">
        <v>1.1694360530000001</v>
      </c>
    </row>
    <row r="1010" spans="1:13" x14ac:dyDescent="0.25">
      <c r="A1010" s="9" t="s">
        <v>1559</v>
      </c>
      <c r="B1010" s="9" t="s">
        <v>3202</v>
      </c>
      <c r="C1010" s="9" t="s">
        <v>3203</v>
      </c>
      <c r="G1010" s="9" t="s">
        <v>3204</v>
      </c>
      <c r="H1010" s="9" t="s">
        <v>3205</v>
      </c>
      <c r="I1010" s="9" t="s">
        <v>1954</v>
      </c>
      <c r="J1010" s="9" t="s">
        <v>3730</v>
      </c>
      <c r="K1010" s="9">
        <v>0.95103714100000003</v>
      </c>
      <c r="L1010" s="9">
        <v>0.83814005199999997</v>
      </c>
      <c r="M1010" s="9">
        <v>1.0036489239999999</v>
      </c>
    </row>
    <row r="1011" spans="1:13" x14ac:dyDescent="0.25">
      <c r="A1011" s="9" t="s">
        <v>122</v>
      </c>
      <c r="B1011" s="9" t="s">
        <v>1864</v>
      </c>
      <c r="C1011" s="9" t="s">
        <v>1865</v>
      </c>
      <c r="G1011" s="9" t="s">
        <v>1866</v>
      </c>
      <c r="H1011" s="9" t="s">
        <v>1867</v>
      </c>
      <c r="I1011" s="9" t="s">
        <v>121</v>
      </c>
      <c r="J1011" s="9" t="s">
        <v>3730</v>
      </c>
      <c r="K1011" s="9">
        <v>0.99258089250000003</v>
      </c>
      <c r="L1011" s="9">
        <v>0.94113467650000004</v>
      </c>
      <c r="M1011" s="9">
        <v>0.84269881400000002</v>
      </c>
    </row>
    <row r="1012" spans="1:13" x14ac:dyDescent="0.25">
      <c r="A1012" s="9" t="s">
        <v>82</v>
      </c>
      <c r="B1012" s="9" t="s">
        <v>1868</v>
      </c>
      <c r="C1012" s="9" t="s">
        <v>1869</v>
      </c>
      <c r="G1012" s="9" t="s">
        <v>1870</v>
      </c>
      <c r="H1012" s="9" t="s">
        <v>1871</v>
      </c>
      <c r="I1012" s="9" t="s">
        <v>81</v>
      </c>
      <c r="J1012" s="9" t="s">
        <v>3730</v>
      </c>
      <c r="K1012" s="9">
        <v>1.1054386775</v>
      </c>
      <c r="L1012" s="9">
        <v>1.1032875695</v>
      </c>
      <c r="M1012" s="9">
        <v>0.76245001450000005</v>
      </c>
    </row>
    <row r="1013" spans="1:13" x14ac:dyDescent="0.25">
      <c r="A1013" s="9" t="s">
        <v>47</v>
      </c>
      <c r="B1013" s="9" t="s">
        <v>1872</v>
      </c>
      <c r="C1013" s="9" t="s">
        <v>1873</v>
      </c>
      <c r="G1013" s="9" t="s">
        <v>1874</v>
      </c>
      <c r="H1013" s="9" t="s">
        <v>1875</v>
      </c>
      <c r="I1013" s="9" t="s">
        <v>172</v>
      </c>
      <c r="J1013" s="9" t="s">
        <v>3730</v>
      </c>
      <c r="K1013" s="9">
        <v>0.91260237799999999</v>
      </c>
      <c r="L1013" s="9">
        <v>1.0077130034999999</v>
      </c>
      <c r="M1013" s="9">
        <v>0.94004649650000005</v>
      </c>
    </row>
    <row r="1014" spans="1:13" x14ac:dyDescent="0.25">
      <c r="A1014" s="9" t="s">
        <v>47</v>
      </c>
      <c r="B1014" s="9" t="s">
        <v>947</v>
      </c>
      <c r="C1014" s="9" t="s">
        <v>948</v>
      </c>
      <c r="D1014" s="9" t="s">
        <v>2660</v>
      </c>
      <c r="E1014" s="9" t="s">
        <v>2033</v>
      </c>
      <c r="F1014" s="9" t="s">
        <v>2333</v>
      </c>
      <c r="G1014" s="9" t="s">
        <v>949</v>
      </c>
      <c r="H1014" s="9" t="s">
        <v>950</v>
      </c>
      <c r="I1014" s="9" t="s">
        <v>172</v>
      </c>
      <c r="J1014" s="9" t="s">
        <v>3659</v>
      </c>
      <c r="K1014" s="9">
        <v>0.85253785056665377</v>
      </c>
      <c r="L1014" s="9">
        <v>0.67754546594793952</v>
      </c>
      <c r="M1014" s="9">
        <v>0.83680260551918262</v>
      </c>
    </row>
    <row r="1015" spans="1:13" x14ac:dyDescent="0.25">
      <c r="D1015" s="9" t="s">
        <v>2660</v>
      </c>
      <c r="E1015" s="9" t="s">
        <v>2063</v>
      </c>
      <c r="F1015" s="9" t="s">
        <v>2088</v>
      </c>
      <c r="G1015" s="9" t="s">
        <v>949</v>
      </c>
      <c r="H1015" s="9" t="s">
        <v>950</v>
      </c>
      <c r="I1015" s="9" t="s">
        <v>172</v>
      </c>
      <c r="J1015" s="9" t="s">
        <v>3659</v>
      </c>
      <c r="K1015" s="9">
        <v>1.3466041696058013</v>
      </c>
      <c r="L1015" s="9">
        <v>0.95275458800977242</v>
      </c>
      <c r="M1015" s="9">
        <v>1.3298561565438709</v>
      </c>
    </row>
    <row r="1016" spans="1:13" x14ac:dyDescent="0.25">
      <c r="G1016" s="9" t="s">
        <v>949</v>
      </c>
      <c r="H1016" s="9" t="s">
        <v>950</v>
      </c>
      <c r="I1016" s="9" t="s">
        <v>172</v>
      </c>
      <c r="J1016" s="9" t="s">
        <v>3730</v>
      </c>
      <c r="K1016" s="9">
        <v>0.83484625800000001</v>
      </c>
      <c r="L1016" s="9">
        <v>0.89487978599999995</v>
      </c>
      <c r="M1016" s="9">
        <v>0.83444733199999999</v>
      </c>
    </row>
    <row r="1017" spans="1:13" x14ac:dyDescent="0.25">
      <c r="A1017" s="9" t="s">
        <v>223</v>
      </c>
      <c r="B1017" s="9" t="s">
        <v>1876</v>
      </c>
      <c r="C1017" s="9" t="s">
        <v>1877</v>
      </c>
      <c r="G1017" s="9" t="s">
        <v>1878</v>
      </c>
      <c r="H1017" s="9" t="s">
        <v>1879</v>
      </c>
      <c r="I1017" s="9" t="s">
        <v>35</v>
      </c>
      <c r="J1017" s="9" t="s">
        <v>3730</v>
      </c>
      <c r="K1017" s="9">
        <v>1.2179170095</v>
      </c>
      <c r="L1017" s="9">
        <v>0.96819286149999995</v>
      </c>
      <c r="M1017" s="9">
        <v>0.69101015450000003</v>
      </c>
    </row>
    <row r="1018" spans="1:13" x14ac:dyDescent="0.25">
      <c r="A1018" s="9" t="s">
        <v>546</v>
      </c>
      <c r="B1018" s="9" t="s">
        <v>3206</v>
      </c>
      <c r="C1018" s="9" t="s">
        <v>3207</v>
      </c>
      <c r="G1018" s="9" t="s">
        <v>3208</v>
      </c>
      <c r="H1018" s="9" t="s">
        <v>3209</v>
      </c>
      <c r="I1018" s="9" t="s">
        <v>17</v>
      </c>
      <c r="J1018" s="9" t="s">
        <v>3730</v>
      </c>
      <c r="K1018" s="9">
        <v>0.53369882999999996</v>
      </c>
      <c r="L1018" s="9">
        <v>0.61929192200000005</v>
      </c>
      <c r="M1018" s="9">
        <v>0.72033050399999998</v>
      </c>
    </row>
    <row r="1019" spans="1:13" x14ac:dyDescent="0.25">
      <c r="A1019" s="9" t="s">
        <v>157</v>
      </c>
      <c r="B1019" s="9" t="s">
        <v>951</v>
      </c>
      <c r="C1019" s="9" t="s">
        <v>952</v>
      </c>
      <c r="D1019" s="9" t="s">
        <v>2661</v>
      </c>
      <c r="E1019" s="9" t="s">
        <v>2092</v>
      </c>
      <c r="F1019" s="9" t="s">
        <v>2112</v>
      </c>
      <c r="G1019" s="9" t="s">
        <v>953</v>
      </c>
      <c r="H1019" s="9" t="s">
        <v>954</v>
      </c>
      <c r="I1019" s="9" t="s">
        <v>156</v>
      </c>
      <c r="J1019" s="9" t="s">
        <v>3659</v>
      </c>
      <c r="K1019" s="9">
        <v>1.0410631273917113</v>
      </c>
      <c r="L1019" s="9">
        <v>1.0130918885512268</v>
      </c>
      <c r="M1019" s="9">
        <v>1.0093934303736634</v>
      </c>
    </row>
    <row r="1020" spans="1:13" x14ac:dyDescent="0.25">
      <c r="D1020" s="9" t="s">
        <v>2661</v>
      </c>
      <c r="E1020" s="9" t="s">
        <v>2104</v>
      </c>
      <c r="F1020" s="9" t="s">
        <v>2135</v>
      </c>
      <c r="G1020" s="9" t="s">
        <v>953</v>
      </c>
      <c r="H1020" s="9" t="s">
        <v>954</v>
      </c>
      <c r="I1020" s="9" t="s">
        <v>156</v>
      </c>
      <c r="J1020" s="9" t="s">
        <v>3659</v>
      </c>
      <c r="K1020" s="9">
        <v>1.138314492370669</v>
      </c>
      <c r="L1020" s="9">
        <v>1.5152739609563521</v>
      </c>
      <c r="M1020" s="9">
        <v>1.9941245795150886</v>
      </c>
    </row>
    <row r="1021" spans="1:13" x14ac:dyDescent="0.25">
      <c r="D1021" s="9" t="s">
        <v>2662</v>
      </c>
      <c r="E1021" s="9" t="s">
        <v>2031</v>
      </c>
      <c r="F1021" s="9" t="s">
        <v>2030</v>
      </c>
      <c r="G1021" s="9" t="s">
        <v>953</v>
      </c>
      <c r="H1021" s="9" t="s">
        <v>954</v>
      </c>
      <c r="I1021" s="9" t="s">
        <v>156</v>
      </c>
      <c r="J1021" s="9" t="s">
        <v>3659</v>
      </c>
      <c r="K1021" s="9">
        <v>0.85510232850887646</v>
      </c>
      <c r="L1021" s="9">
        <v>1.0244497712860463</v>
      </c>
      <c r="M1021" s="9">
        <v>1.1477847141014479</v>
      </c>
    </row>
    <row r="1022" spans="1:13" x14ac:dyDescent="0.25">
      <c r="D1022" s="9" t="s">
        <v>2662</v>
      </c>
      <c r="E1022" s="9" t="s">
        <v>2061</v>
      </c>
      <c r="F1022" s="9" t="s">
        <v>2238</v>
      </c>
      <c r="G1022" s="9" t="s">
        <v>953</v>
      </c>
      <c r="H1022" s="9" t="s">
        <v>954</v>
      </c>
      <c r="I1022" s="9" t="s">
        <v>156</v>
      </c>
      <c r="J1022" s="9" t="s">
        <v>3659</v>
      </c>
      <c r="K1022" s="9">
        <v>0.79447694167951122</v>
      </c>
      <c r="L1022" s="9">
        <v>0.82723064240882249</v>
      </c>
      <c r="M1022" s="9">
        <v>0.93401724328857427</v>
      </c>
    </row>
    <row r="1023" spans="1:13" x14ac:dyDescent="0.25">
      <c r="G1023" s="9" t="s">
        <v>953</v>
      </c>
      <c r="H1023" s="9" t="s">
        <v>954</v>
      </c>
      <c r="I1023" s="9" t="s">
        <v>156</v>
      </c>
      <c r="J1023" s="9" t="s">
        <v>3730</v>
      </c>
      <c r="K1023" s="9">
        <v>1.1784300560000001</v>
      </c>
      <c r="L1023" s="9">
        <v>1.2726706999999999</v>
      </c>
      <c r="M1023" s="9">
        <v>1.4808999270000001</v>
      </c>
    </row>
    <row r="1024" spans="1:13" x14ac:dyDescent="0.25">
      <c r="A1024" s="9" t="s">
        <v>16</v>
      </c>
      <c r="B1024" s="9" t="s">
        <v>955</v>
      </c>
      <c r="C1024" s="9" t="s">
        <v>956</v>
      </c>
      <c r="G1024" s="9" t="s">
        <v>6</v>
      </c>
      <c r="H1024" s="9" t="s">
        <v>957</v>
      </c>
      <c r="I1024" s="9" t="s">
        <v>15</v>
      </c>
      <c r="J1024" s="9" t="s">
        <v>3730</v>
      </c>
      <c r="K1024" s="9">
        <v>0.97632865950000003</v>
      </c>
      <c r="L1024" s="9">
        <v>0.85038961099999999</v>
      </c>
      <c r="M1024" s="9">
        <v>0.820530922</v>
      </c>
    </row>
    <row r="1025" spans="1:13" x14ac:dyDescent="0.25">
      <c r="A1025" s="9" t="s">
        <v>82</v>
      </c>
      <c r="B1025" s="9" t="s">
        <v>1880</v>
      </c>
      <c r="C1025" s="9" t="s">
        <v>1881</v>
      </c>
      <c r="G1025" s="9" t="s">
        <v>1882</v>
      </c>
      <c r="H1025" s="9" t="s">
        <v>1883</v>
      </c>
      <c r="I1025" s="9" t="s">
        <v>81</v>
      </c>
      <c r="J1025" s="9" t="s">
        <v>3730</v>
      </c>
      <c r="K1025" s="9">
        <v>1.178805782</v>
      </c>
      <c r="L1025" s="9">
        <v>0.99091629999999997</v>
      </c>
      <c r="M1025" s="9">
        <v>1.02824775</v>
      </c>
    </row>
    <row r="1026" spans="1:13" x14ac:dyDescent="0.25">
      <c r="A1026" s="9" t="s">
        <v>163</v>
      </c>
      <c r="B1026" s="9" t="s">
        <v>1884</v>
      </c>
      <c r="C1026" s="9" t="s">
        <v>1885</v>
      </c>
      <c r="G1026" s="9" t="s">
        <v>1886</v>
      </c>
      <c r="H1026" s="9" t="s">
        <v>1887</v>
      </c>
      <c r="I1026" s="9" t="s">
        <v>162</v>
      </c>
      <c r="J1026" s="9" t="s">
        <v>3730</v>
      </c>
      <c r="K1026" s="9">
        <v>1.085074324</v>
      </c>
      <c r="L1026" s="9">
        <v>1.0233821919999999</v>
      </c>
      <c r="M1026" s="9">
        <v>1.0148780344999999</v>
      </c>
    </row>
    <row r="1027" spans="1:13" x14ac:dyDescent="0.25">
      <c r="A1027" s="9" t="s">
        <v>339</v>
      </c>
      <c r="B1027" s="9" t="s">
        <v>958</v>
      </c>
      <c r="C1027" s="9" t="s">
        <v>959</v>
      </c>
      <c r="G1027" s="9" t="s">
        <v>6</v>
      </c>
      <c r="H1027" s="9" t="s">
        <v>960</v>
      </c>
      <c r="I1027" s="9" t="s">
        <v>338</v>
      </c>
      <c r="J1027" s="9" t="s">
        <v>3730</v>
      </c>
      <c r="K1027" s="9">
        <v>1.07481457</v>
      </c>
      <c r="L1027" s="9">
        <v>1.262126979</v>
      </c>
      <c r="M1027" s="9">
        <v>1.4566905189999999</v>
      </c>
    </row>
    <row r="1028" spans="1:13" x14ac:dyDescent="0.25">
      <c r="A1028" s="9" t="s">
        <v>47</v>
      </c>
      <c r="B1028" s="9" t="s">
        <v>961</v>
      </c>
      <c r="C1028" s="9" t="s">
        <v>962</v>
      </c>
      <c r="G1028" s="9" t="s">
        <v>963</v>
      </c>
      <c r="H1028" s="9" t="s">
        <v>964</v>
      </c>
      <c r="I1028" s="9" t="s">
        <v>172</v>
      </c>
      <c r="J1028" s="9" t="s">
        <v>3730</v>
      </c>
      <c r="K1028" s="9">
        <v>1.1354576085000001</v>
      </c>
      <c r="L1028" s="9">
        <v>0.91297011500000003</v>
      </c>
      <c r="M1028" s="9">
        <v>0.96722278900000003</v>
      </c>
    </row>
    <row r="1029" spans="1:13" x14ac:dyDescent="0.25">
      <c r="A1029" s="9" t="s">
        <v>82</v>
      </c>
      <c r="B1029" s="9" t="s">
        <v>965</v>
      </c>
      <c r="C1029" s="9" t="s">
        <v>966</v>
      </c>
      <c r="G1029" s="9" t="s">
        <v>6</v>
      </c>
      <c r="H1029" s="9" t="s">
        <v>967</v>
      </c>
      <c r="I1029" s="9" t="s">
        <v>7</v>
      </c>
      <c r="J1029" s="9" t="s">
        <v>3730</v>
      </c>
      <c r="K1029" s="9">
        <v>0.98977180099999995</v>
      </c>
      <c r="L1029" s="9">
        <v>0.95332494300000004</v>
      </c>
      <c r="M1029" s="9">
        <v>0.84208574999999997</v>
      </c>
    </row>
    <row r="1030" spans="1:13" x14ac:dyDescent="0.25">
      <c r="A1030" s="9" t="s">
        <v>205</v>
      </c>
      <c r="B1030" s="9" t="s">
        <v>1888</v>
      </c>
      <c r="C1030" s="9" t="s">
        <v>1889</v>
      </c>
      <c r="G1030" s="9" t="s">
        <v>1890</v>
      </c>
      <c r="H1030" s="9" t="s">
        <v>1891</v>
      </c>
      <c r="I1030" s="9" t="s">
        <v>19</v>
      </c>
      <c r="J1030" s="9" t="s">
        <v>3730</v>
      </c>
      <c r="K1030" s="9">
        <v>0.78662912549999997</v>
      </c>
      <c r="L1030" s="9">
        <v>0.7839836335</v>
      </c>
      <c r="M1030" s="9">
        <v>0.72022359400000002</v>
      </c>
    </row>
    <row r="1031" spans="1:13" x14ac:dyDescent="0.25">
      <c r="A1031" s="9" t="s">
        <v>116</v>
      </c>
      <c r="B1031" s="9" t="s">
        <v>968</v>
      </c>
      <c r="C1031" s="9" t="s">
        <v>969</v>
      </c>
      <c r="G1031" s="9" t="s">
        <v>970</v>
      </c>
      <c r="H1031" s="9" t="s">
        <v>971</v>
      </c>
      <c r="I1031" s="9" t="s">
        <v>21</v>
      </c>
      <c r="J1031" s="9" t="s">
        <v>3730</v>
      </c>
      <c r="K1031" s="9">
        <v>0.95704260799999996</v>
      </c>
      <c r="L1031" s="9">
        <v>1.6390597250000001</v>
      </c>
      <c r="M1031" s="9">
        <v>1.0084404899999999</v>
      </c>
    </row>
    <row r="1032" spans="1:13" x14ac:dyDescent="0.25">
      <c r="A1032" s="9" t="s">
        <v>111</v>
      </c>
      <c r="B1032" s="9" t="s">
        <v>972</v>
      </c>
      <c r="C1032" s="9" t="s">
        <v>973</v>
      </c>
      <c r="D1032" s="9" t="s">
        <v>2663</v>
      </c>
      <c r="E1032" s="9" t="s">
        <v>2142</v>
      </c>
      <c r="F1032" s="9" t="s">
        <v>2116</v>
      </c>
      <c r="G1032" s="9" t="s">
        <v>974</v>
      </c>
      <c r="H1032" s="9" t="s">
        <v>975</v>
      </c>
      <c r="I1032" s="9" t="s">
        <v>101</v>
      </c>
      <c r="J1032" s="9" t="s">
        <v>3659</v>
      </c>
      <c r="K1032" s="9">
        <v>1.0737582346957968</v>
      </c>
      <c r="L1032" s="9">
        <v>1.2737785101691816</v>
      </c>
      <c r="M1032" s="9">
        <v>1.3745155871694086</v>
      </c>
    </row>
    <row r="1033" spans="1:13" x14ac:dyDescent="0.25">
      <c r="D1033" s="9" t="s">
        <v>2663</v>
      </c>
      <c r="E1033" s="9" t="s">
        <v>2159</v>
      </c>
      <c r="F1033" s="9" t="s">
        <v>2359</v>
      </c>
      <c r="G1033" s="9" t="s">
        <v>974</v>
      </c>
      <c r="H1033" s="9" t="s">
        <v>975</v>
      </c>
      <c r="I1033" s="9" t="s">
        <v>101</v>
      </c>
      <c r="J1033" s="9" t="s">
        <v>3659</v>
      </c>
      <c r="K1033" s="9">
        <v>0.92609625017793729</v>
      </c>
      <c r="L1033" s="9">
        <v>0.98730998325439112</v>
      </c>
      <c r="M1033" s="9">
        <v>1.0715665100266125</v>
      </c>
    </row>
    <row r="1034" spans="1:13" x14ac:dyDescent="0.25">
      <c r="D1034" s="9" t="s">
        <v>2663</v>
      </c>
      <c r="E1034" s="9" t="s">
        <v>2139</v>
      </c>
      <c r="F1034" s="9" t="s">
        <v>2592</v>
      </c>
      <c r="G1034" s="9" t="s">
        <v>974</v>
      </c>
      <c r="H1034" s="9" t="s">
        <v>975</v>
      </c>
      <c r="I1034" s="9" t="s">
        <v>101</v>
      </c>
      <c r="J1034" s="9" t="s">
        <v>3659</v>
      </c>
      <c r="K1034" s="9">
        <v>0.98374309328231757</v>
      </c>
      <c r="L1034" s="9">
        <v>1.1208878671251321</v>
      </c>
      <c r="M1034" s="9">
        <v>1.1603971961489754</v>
      </c>
    </row>
    <row r="1035" spans="1:13" x14ac:dyDescent="0.25">
      <c r="D1035" s="9" t="s">
        <v>2664</v>
      </c>
      <c r="E1035" s="9" t="s">
        <v>2027</v>
      </c>
      <c r="F1035" s="9" t="s">
        <v>2170</v>
      </c>
      <c r="G1035" s="9" t="s">
        <v>974</v>
      </c>
      <c r="H1035" s="9" t="s">
        <v>975</v>
      </c>
      <c r="I1035" s="9" t="s">
        <v>101</v>
      </c>
      <c r="J1035" s="9" t="s">
        <v>3659</v>
      </c>
      <c r="K1035" s="9">
        <v>1.0269380691447625</v>
      </c>
      <c r="L1035" s="9">
        <v>1.0954509988926451</v>
      </c>
      <c r="M1035" s="9">
        <v>1.2272075757441989</v>
      </c>
    </row>
    <row r="1036" spans="1:13" x14ac:dyDescent="0.25">
      <c r="D1036" s="9" t="s">
        <v>2665</v>
      </c>
      <c r="E1036" s="9" t="s">
        <v>2031</v>
      </c>
      <c r="F1036" s="9" t="s">
        <v>2511</v>
      </c>
      <c r="G1036" s="9" t="s">
        <v>974</v>
      </c>
      <c r="H1036" s="9" t="s">
        <v>975</v>
      </c>
      <c r="I1036" s="9" t="s">
        <v>101</v>
      </c>
      <c r="J1036" s="9" t="s">
        <v>3659</v>
      </c>
      <c r="K1036" s="9">
        <v>0.98239442546880618</v>
      </c>
      <c r="L1036" s="9">
        <v>0.88260183367704159</v>
      </c>
      <c r="M1036" s="9">
        <v>1.0266469681531416</v>
      </c>
    </row>
    <row r="1037" spans="1:13" x14ac:dyDescent="0.25">
      <c r="D1037" s="9" t="s">
        <v>2666</v>
      </c>
      <c r="E1037" s="9" t="s">
        <v>2138</v>
      </c>
      <c r="F1037" s="9" t="s">
        <v>2667</v>
      </c>
      <c r="G1037" s="9" t="s">
        <v>974</v>
      </c>
      <c r="H1037" s="9" t="s">
        <v>975</v>
      </c>
      <c r="I1037" s="9" t="s">
        <v>101</v>
      </c>
      <c r="J1037" s="9" t="s">
        <v>3659</v>
      </c>
      <c r="K1037" s="9">
        <v>0.87774546687816002</v>
      </c>
      <c r="L1037" s="9">
        <v>0.9324631367750319</v>
      </c>
      <c r="M1037" s="9">
        <v>0.92763244524893396</v>
      </c>
    </row>
    <row r="1038" spans="1:13" x14ac:dyDescent="0.25">
      <c r="D1038" s="9" t="s">
        <v>2666</v>
      </c>
      <c r="E1038" s="9" t="s">
        <v>2215</v>
      </c>
      <c r="F1038" s="9" t="s">
        <v>2668</v>
      </c>
      <c r="G1038" s="9" t="s">
        <v>974</v>
      </c>
      <c r="H1038" s="9" t="s">
        <v>975</v>
      </c>
      <c r="I1038" s="9" t="s">
        <v>101</v>
      </c>
      <c r="J1038" s="9" t="s">
        <v>3659</v>
      </c>
      <c r="K1038" s="9">
        <v>0.87774546687816002</v>
      </c>
      <c r="L1038" s="9">
        <v>0.9324631367750319</v>
      </c>
      <c r="M1038" s="9">
        <v>0.92763244524893396</v>
      </c>
    </row>
    <row r="1039" spans="1:13" x14ac:dyDescent="0.25">
      <c r="D1039" s="9" t="s">
        <v>2666</v>
      </c>
      <c r="E1039" s="9" t="s">
        <v>2173</v>
      </c>
      <c r="F1039" s="9" t="s">
        <v>2669</v>
      </c>
      <c r="G1039" s="9" t="s">
        <v>974</v>
      </c>
      <c r="H1039" s="9" t="s">
        <v>975</v>
      </c>
      <c r="I1039" s="9" t="s">
        <v>101</v>
      </c>
      <c r="J1039" s="9" t="s">
        <v>3659</v>
      </c>
      <c r="K1039" s="9">
        <v>0.98369492631709976</v>
      </c>
      <c r="L1039" s="9">
        <v>0.83738119230576402</v>
      </c>
      <c r="M1039" s="9">
        <v>0.80968830385486246</v>
      </c>
    </row>
    <row r="1040" spans="1:13" x14ac:dyDescent="0.25">
      <c r="D1040" s="9" t="s">
        <v>2670</v>
      </c>
      <c r="E1040" s="9" t="s">
        <v>2095</v>
      </c>
      <c r="F1040" s="9" t="s">
        <v>2460</v>
      </c>
      <c r="G1040" s="9" t="s">
        <v>974</v>
      </c>
      <c r="H1040" s="9" t="s">
        <v>975</v>
      </c>
      <c r="I1040" s="9" t="s">
        <v>101</v>
      </c>
      <c r="J1040" s="9" t="s">
        <v>3659</v>
      </c>
      <c r="K1040" s="9">
        <v>1.1123653725073186</v>
      </c>
      <c r="L1040" s="9">
        <v>0.97828729151967353</v>
      </c>
      <c r="M1040" s="9">
        <v>1.1463476810908102</v>
      </c>
    </row>
    <row r="1041" spans="1:13" x14ac:dyDescent="0.25">
      <c r="D1041" s="9" t="s">
        <v>2670</v>
      </c>
      <c r="E1041" s="9" t="s">
        <v>2560</v>
      </c>
      <c r="F1041" s="9" t="s">
        <v>2671</v>
      </c>
      <c r="G1041" s="9" t="s">
        <v>974</v>
      </c>
      <c r="H1041" s="9" t="s">
        <v>975</v>
      </c>
      <c r="I1041" s="9" t="s">
        <v>101</v>
      </c>
      <c r="J1041" s="9" t="s">
        <v>3659</v>
      </c>
      <c r="K1041" s="9">
        <v>0.9484920711021918</v>
      </c>
      <c r="L1041" s="9">
        <v>0.82551287047491284</v>
      </c>
      <c r="M1041" s="9">
        <v>1.2943425927353278</v>
      </c>
    </row>
    <row r="1042" spans="1:13" x14ac:dyDescent="0.25">
      <c r="D1042" s="9" t="s">
        <v>2670</v>
      </c>
      <c r="E1042" s="9" t="s">
        <v>2033</v>
      </c>
      <c r="F1042" s="9" t="s">
        <v>2108</v>
      </c>
      <c r="G1042" s="9" t="s">
        <v>974</v>
      </c>
      <c r="H1042" s="9" t="s">
        <v>975</v>
      </c>
      <c r="I1042" s="9" t="s">
        <v>101</v>
      </c>
      <c r="J1042" s="9" t="s">
        <v>3659</v>
      </c>
      <c r="K1042" s="9">
        <v>0.96523941479388997</v>
      </c>
      <c r="L1042" s="9">
        <v>0.99555911736500358</v>
      </c>
      <c r="M1042" s="9">
        <v>1.1480601387734217</v>
      </c>
    </row>
    <row r="1043" spans="1:13" x14ac:dyDescent="0.25">
      <c r="D1043" s="9" t="s">
        <v>2670</v>
      </c>
      <c r="E1043" s="9" t="s">
        <v>2215</v>
      </c>
      <c r="F1043" s="9" t="s">
        <v>2668</v>
      </c>
      <c r="G1043" s="9" t="s">
        <v>974</v>
      </c>
      <c r="H1043" s="9" t="s">
        <v>975</v>
      </c>
      <c r="I1043" s="9" t="s">
        <v>101</v>
      </c>
      <c r="J1043" s="9" t="s">
        <v>3659</v>
      </c>
      <c r="K1043" s="9">
        <v>0.76550314122603447</v>
      </c>
      <c r="L1043" s="9">
        <v>0.86670162659230354</v>
      </c>
      <c r="M1043" s="9">
        <v>1.0881011114767978</v>
      </c>
    </row>
    <row r="1044" spans="1:13" x14ac:dyDescent="0.25">
      <c r="D1044" s="9" t="s">
        <v>2670</v>
      </c>
      <c r="E1044" s="9" t="s">
        <v>2027</v>
      </c>
      <c r="F1044" s="9" t="s">
        <v>2479</v>
      </c>
      <c r="G1044" s="9" t="s">
        <v>974</v>
      </c>
      <c r="H1044" s="9" t="s">
        <v>975</v>
      </c>
      <c r="I1044" s="9" t="s">
        <v>101</v>
      </c>
      <c r="J1044" s="9" t="s">
        <v>3659</v>
      </c>
      <c r="K1044" s="9">
        <v>0.81811345708046135</v>
      </c>
      <c r="L1044" s="9">
        <v>1.0128309432103337</v>
      </c>
      <c r="M1044" s="9">
        <v>1.1497725964560332</v>
      </c>
    </row>
    <row r="1045" spans="1:13" x14ac:dyDescent="0.25">
      <c r="D1045" s="9" t="s">
        <v>2670</v>
      </c>
      <c r="E1045" s="9" t="s">
        <v>2173</v>
      </c>
      <c r="F1045" s="9" t="s">
        <v>2669</v>
      </c>
      <c r="G1045" s="9" t="s">
        <v>974</v>
      </c>
      <c r="H1045" s="9" t="s">
        <v>975</v>
      </c>
      <c r="I1045" s="9" t="s">
        <v>101</v>
      </c>
      <c r="J1045" s="9" t="s">
        <v>3659</v>
      </c>
      <c r="K1045" s="9">
        <v>1.0235016456084238</v>
      </c>
      <c r="L1045" s="9">
        <v>0.81777440453914219</v>
      </c>
      <c r="M1045" s="9">
        <v>2.9161114408582409</v>
      </c>
    </row>
    <row r="1046" spans="1:13" x14ac:dyDescent="0.25">
      <c r="D1046" s="9" t="s">
        <v>2672</v>
      </c>
      <c r="E1046" s="9" t="s">
        <v>2095</v>
      </c>
      <c r="F1046" s="9" t="s">
        <v>2460</v>
      </c>
      <c r="G1046" s="9" t="s">
        <v>974</v>
      </c>
      <c r="H1046" s="9" t="s">
        <v>975</v>
      </c>
      <c r="I1046" s="9" t="s">
        <v>101</v>
      </c>
      <c r="J1046" s="9" t="s">
        <v>3659</v>
      </c>
      <c r="K1046" s="9">
        <v>0.27607903798757738</v>
      </c>
      <c r="L1046" s="9">
        <v>0.93563276063147505</v>
      </c>
      <c r="M1046" s="9">
        <v>0.93009624171170502</v>
      </c>
    </row>
    <row r="1047" spans="1:13" x14ac:dyDescent="0.25">
      <c r="G1047" s="9" t="s">
        <v>974</v>
      </c>
      <c r="H1047" s="9" t="s">
        <v>975</v>
      </c>
      <c r="I1047" s="9" t="s">
        <v>101</v>
      </c>
      <c r="J1047" s="9" t="s">
        <v>3730</v>
      </c>
      <c r="K1047" s="9">
        <v>1.042975022</v>
      </c>
      <c r="L1047" s="9">
        <v>1.178872315</v>
      </c>
      <c r="M1047" s="9">
        <v>1.2187807694999999</v>
      </c>
    </row>
    <row r="1048" spans="1:13" x14ac:dyDescent="0.25">
      <c r="A1048" s="9" t="s">
        <v>308</v>
      </c>
      <c r="B1048" s="9" t="s">
        <v>976</v>
      </c>
      <c r="C1048" s="9" t="s">
        <v>977</v>
      </c>
      <c r="G1048" s="9" t="s">
        <v>978</v>
      </c>
      <c r="H1048" s="9" t="s">
        <v>979</v>
      </c>
      <c r="I1048" s="9" t="s">
        <v>344</v>
      </c>
      <c r="J1048" s="9" t="s">
        <v>3730</v>
      </c>
      <c r="K1048" s="9">
        <v>1.020196407</v>
      </c>
      <c r="L1048" s="9">
        <v>0.93410139999999997</v>
      </c>
      <c r="M1048" s="9">
        <v>1.0022367640000001</v>
      </c>
    </row>
    <row r="1049" spans="1:13" x14ac:dyDescent="0.25">
      <c r="A1049" s="9" t="s">
        <v>128</v>
      </c>
      <c r="B1049" s="9" t="s">
        <v>980</v>
      </c>
      <c r="C1049" s="9" t="s">
        <v>981</v>
      </c>
      <c r="G1049" s="9" t="s">
        <v>982</v>
      </c>
      <c r="H1049" s="9" t="s">
        <v>983</v>
      </c>
      <c r="I1049" s="9" t="s">
        <v>127</v>
      </c>
      <c r="J1049" s="9" t="s">
        <v>3730</v>
      </c>
      <c r="K1049" s="9">
        <v>0.78496622650000003</v>
      </c>
      <c r="L1049" s="9">
        <v>0.72148311750000005</v>
      </c>
      <c r="M1049" s="9">
        <v>0.71727305900000005</v>
      </c>
    </row>
    <row r="1050" spans="1:13" x14ac:dyDescent="0.25">
      <c r="A1050" s="9" t="s">
        <v>629</v>
      </c>
      <c r="B1050" s="9" t="s">
        <v>1892</v>
      </c>
      <c r="C1050" s="9" t="s">
        <v>1893</v>
      </c>
      <c r="G1050" s="9" t="s">
        <v>1894</v>
      </c>
      <c r="H1050" s="9" t="s">
        <v>1895</v>
      </c>
      <c r="I1050" s="9" t="s">
        <v>188</v>
      </c>
      <c r="J1050" s="9" t="s">
        <v>3730</v>
      </c>
      <c r="K1050" s="9">
        <v>0.95485120649999999</v>
      </c>
      <c r="L1050" s="9">
        <v>0.98927968450000003</v>
      </c>
      <c r="M1050" s="9">
        <v>1.0462034684999999</v>
      </c>
    </row>
    <row r="1051" spans="1:13" x14ac:dyDescent="0.25">
      <c r="A1051" s="9" t="s">
        <v>205</v>
      </c>
      <c r="B1051" s="9" t="s">
        <v>1896</v>
      </c>
      <c r="C1051" s="9" t="s">
        <v>1897</v>
      </c>
      <c r="G1051" s="9" t="s">
        <v>1898</v>
      </c>
      <c r="H1051" s="9" t="s">
        <v>1899</v>
      </c>
      <c r="I1051" s="9" t="s">
        <v>33</v>
      </c>
      <c r="J1051" s="9" t="s">
        <v>3730</v>
      </c>
      <c r="K1051" s="9">
        <v>0.89180520900000004</v>
      </c>
      <c r="L1051" s="9">
        <v>0.59254460549999999</v>
      </c>
      <c r="M1051" s="9">
        <v>0.49005186750000002</v>
      </c>
    </row>
    <row r="1052" spans="1:13" x14ac:dyDescent="0.25">
      <c r="A1052" s="9" t="s">
        <v>34</v>
      </c>
      <c r="B1052" s="9" t="s">
        <v>984</v>
      </c>
      <c r="C1052" s="9" t="s">
        <v>985</v>
      </c>
      <c r="G1052" s="9" t="s">
        <v>986</v>
      </c>
      <c r="H1052" s="9" t="s">
        <v>987</v>
      </c>
      <c r="I1052" s="9" t="s">
        <v>177</v>
      </c>
      <c r="J1052" s="9" t="s">
        <v>3730</v>
      </c>
      <c r="K1052" s="9">
        <v>1.1524012075000001</v>
      </c>
      <c r="L1052" s="9">
        <v>0.91611490250000005</v>
      </c>
      <c r="M1052" s="9">
        <v>0.90562751100000005</v>
      </c>
    </row>
    <row r="1053" spans="1:13" x14ac:dyDescent="0.25">
      <c r="A1053" s="9" t="s">
        <v>1313</v>
      </c>
      <c r="B1053" s="9" t="s">
        <v>3210</v>
      </c>
      <c r="C1053" s="9" t="s">
        <v>3211</v>
      </c>
      <c r="G1053" s="9" t="s">
        <v>6</v>
      </c>
      <c r="H1053" s="9" t="s">
        <v>3212</v>
      </c>
      <c r="I1053" s="9" t="s">
        <v>48</v>
      </c>
      <c r="J1053" s="9" t="s">
        <v>3730</v>
      </c>
      <c r="K1053" s="9">
        <v>0.85994483499999996</v>
      </c>
      <c r="L1053" s="9">
        <v>0.85405531099999998</v>
      </c>
      <c r="M1053" s="9">
        <v>0.75708448699999997</v>
      </c>
    </row>
    <row r="1054" spans="1:13" x14ac:dyDescent="0.25">
      <c r="A1054" s="9" t="s">
        <v>308</v>
      </c>
      <c r="B1054" s="9" t="s">
        <v>1900</v>
      </c>
      <c r="C1054" s="9" t="s">
        <v>1901</v>
      </c>
      <c r="G1054" s="9" t="s">
        <v>1902</v>
      </c>
      <c r="H1054" s="9" t="s">
        <v>1903</v>
      </c>
      <c r="I1054" s="9" t="s">
        <v>307</v>
      </c>
      <c r="J1054" s="9" t="s">
        <v>3730</v>
      </c>
      <c r="K1054" s="9">
        <v>0.79275277</v>
      </c>
      <c r="L1054" s="9">
        <v>0.59115761850000004</v>
      </c>
      <c r="M1054" s="9">
        <v>0.53786211750000001</v>
      </c>
    </row>
    <row r="1055" spans="1:13" x14ac:dyDescent="0.25">
      <c r="A1055" s="9" t="s">
        <v>75</v>
      </c>
      <c r="B1055" s="9" t="s">
        <v>988</v>
      </c>
      <c r="C1055" s="9" t="s">
        <v>989</v>
      </c>
      <c r="G1055" s="9" t="s">
        <v>990</v>
      </c>
      <c r="H1055" s="9" t="s">
        <v>991</v>
      </c>
      <c r="I1055" s="9" t="s">
        <v>245</v>
      </c>
      <c r="J1055" s="9" t="s">
        <v>3730</v>
      </c>
      <c r="K1055" s="9">
        <v>0.91324382999999998</v>
      </c>
      <c r="L1055" s="9">
        <v>0.63177103099999998</v>
      </c>
      <c r="M1055" s="9">
        <v>0.65952018700000004</v>
      </c>
    </row>
    <row r="1056" spans="1:13" x14ac:dyDescent="0.25">
      <c r="A1056" s="9" t="s">
        <v>75</v>
      </c>
      <c r="B1056" s="9" t="s">
        <v>1904</v>
      </c>
      <c r="C1056" s="9" t="s">
        <v>989</v>
      </c>
      <c r="G1056" s="9" t="s">
        <v>990</v>
      </c>
      <c r="H1056" s="9" t="s">
        <v>1905</v>
      </c>
      <c r="I1056" s="9" t="s">
        <v>245</v>
      </c>
      <c r="J1056" s="9" t="s">
        <v>3730</v>
      </c>
      <c r="K1056" s="9">
        <v>1.0273147229999999</v>
      </c>
      <c r="L1056" s="9">
        <v>0.85567863600000005</v>
      </c>
      <c r="M1056" s="9">
        <v>0.91100665400000003</v>
      </c>
    </row>
    <row r="1057" spans="1:13" x14ac:dyDescent="0.25">
      <c r="A1057" s="9" t="s">
        <v>510</v>
      </c>
      <c r="B1057" s="9" t="s">
        <v>1906</v>
      </c>
      <c r="C1057" s="9" t="s">
        <v>1907</v>
      </c>
      <c r="G1057" s="9" t="s">
        <v>6</v>
      </c>
      <c r="H1057" s="9" t="s">
        <v>1908</v>
      </c>
      <c r="I1057" s="9" t="s">
        <v>183</v>
      </c>
      <c r="J1057" s="9" t="s">
        <v>3730</v>
      </c>
      <c r="K1057" s="9">
        <v>0.98063387000000002</v>
      </c>
      <c r="L1057" s="9">
        <v>0.85209357600000002</v>
      </c>
      <c r="M1057" s="9">
        <v>0.92053295700000004</v>
      </c>
    </row>
    <row r="1058" spans="1:13" x14ac:dyDescent="0.25">
      <c r="A1058" s="9" t="s">
        <v>629</v>
      </c>
      <c r="B1058" s="9" t="s">
        <v>1909</v>
      </c>
      <c r="C1058" s="9" t="s">
        <v>1910</v>
      </c>
      <c r="G1058" s="9" t="s">
        <v>1911</v>
      </c>
      <c r="H1058" s="9" t="s">
        <v>1912</v>
      </c>
      <c r="I1058" s="9" t="s">
        <v>188</v>
      </c>
      <c r="J1058" s="9" t="s">
        <v>3730</v>
      </c>
      <c r="K1058" s="9">
        <v>0.75521445799999998</v>
      </c>
      <c r="L1058" s="9">
        <v>0.896028508</v>
      </c>
      <c r="M1058" s="9">
        <v>0.77404200050000005</v>
      </c>
    </row>
    <row r="1059" spans="1:13" x14ac:dyDescent="0.25">
      <c r="A1059" s="9" t="s">
        <v>47</v>
      </c>
      <c r="B1059" s="9" t="s">
        <v>992</v>
      </c>
      <c r="C1059" s="9" t="s">
        <v>993</v>
      </c>
      <c r="G1059" s="9" t="s">
        <v>994</v>
      </c>
      <c r="H1059" s="9" t="s">
        <v>995</v>
      </c>
      <c r="I1059" s="9" t="s">
        <v>172</v>
      </c>
      <c r="J1059" s="9" t="s">
        <v>3730</v>
      </c>
      <c r="K1059" s="9">
        <v>1.0126142055</v>
      </c>
      <c r="L1059" s="9">
        <v>0.862602274</v>
      </c>
      <c r="M1059" s="9">
        <v>0.90698634099999997</v>
      </c>
    </row>
    <row r="1060" spans="1:13" x14ac:dyDescent="0.25">
      <c r="A1060" s="9" t="s">
        <v>339</v>
      </c>
      <c r="B1060" s="9" t="s">
        <v>1913</v>
      </c>
      <c r="C1060" s="9" t="s">
        <v>1914</v>
      </c>
      <c r="G1060" s="9" t="s">
        <v>1915</v>
      </c>
      <c r="H1060" s="9" t="s">
        <v>1916</v>
      </c>
      <c r="I1060" s="9" t="s">
        <v>338</v>
      </c>
      <c r="J1060" s="9" t="s">
        <v>3730</v>
      </c>
      <c r="K1060" s="9">
        <v>1.1908935940000001</v>
      </c>
      <c r="L1060" s="9">
        <v>1.051210446</v>
      </c>
      <c r="M1060" s="9">
        <v>1.072304929</v>
      </c>
    </row>
    <row r="1061" spans="1:13" x14ac:dyDescent="0.25">
      <c r="A1061" s="9" t="s">
        <v>200</v>
      </c>
      <c r="B1061" s="9" t="s">
        <v>3213</v>
      </c>
      <c r="C1061" s="9" t="s">
        <v>3214</v>
      </c>
      <c r="D1061" s="9" t="s">
        <v>3611</v>
      </c>
      <c r="E1061" s="9" t="s">
        <v>2600</v>
      </c>
      <c r="F1061" s="9" t="s">
        <v>3612</v>
      </c>
      <c r="G1061" s="9" t="s">
        <v>3215</v>
      </c>
      <c r="H1061" s="9" t="s">
        <v>3216</v>
      </c>
      <c r="I1061" s="9" t="s">
        <v>199</v>
      </c>
      <c r="J1061" s="9" t="s">
        <v>3659</v>
      </c>
      <c r="K1061" s="9">
        <v>0.66775280360498546</v>
      </c>
      <c r="L1061" s="9">
        <v>0.85202930198340199</v>
      </c>
      <c r="M1061" s="9">
        <v>0.98515853884277216</v>
      </c>
    </row>
    <row r="1062" spans="1:13" x14ac:dyDescent="0.25">
      <c r="G1062" s="9" t="s">
        <v>3215</v>
      </c>
      <c r="H1062" s="9" t="s">
        <v>3216</v>
      </c>
      <c r="I1062" s="9" t="s">
        <v>199</v>
      </c>
      <c r="J1062" s="9" t="s">
        <v>3730</v>
      </c>
      <c r="K1062" s="9">
        <v>1.4219471370000001</v>
      </c>
      <c r="L1062" s="9">
        <v>1.585135685</v>
      </c>
      <c r="M1062" s="9">
        <v>1.4085091679999999</v>
      </c>
    </row>
    <row r="1063" spans="1:13" x14ac:dyDescent="0.25">
      <c r="A1063" s="9" t="s">
        <v>82</v>
      </c>
      <c r="B1063" s="9" t="s">
        <v>3613</v>
      </c>
      <c r="C1063" s="9" t="s">
        <v>3614</v>
      </c>
      <c r="D1063" s="9" t="s">
        <v>3615</v>
      </c>
      <c r="E1063" s="9" t="s">
        <v>2030</v>
      </c>
      <c r="F1063" s="9" t="s">
        <v>2094</v>
      </c>
      <c r="G1063" s="9" t="s">
        <v>6</v>
      </c>
      <c r="H1063" s="9" t="s">
        <v>3616</v>
      </c>
      <c r="I1063" s="9" t="s">
        <v>81</v>
      </c>
      <c r="J1063" s="9" t="s">
        <v>3659</v>
      </c>
      <c r="K1063" s="9">
        <v>0.82794085063192768</v>
      </c>
      <c r="L1063" s="9">
        <v>0.53767281527275412</v>
      </c>
      <c r="M1063" s="9">
        <v>0.67854227808577017</v>
      </c>
    </row>
    <row r="1064" spans="1:13" x14ac:dyDescent="0.25">
      <c r="A1064" s="9" t="s">
        <v>141</v>
      </c>
      <c r="B1064" s="9" t="s">
        <v>3217</v>
      </c>
      <c r="C1064" s="9" t="s">
        <v>3218</v>
      </c>
      <c r="G1064" s="9" t="s">
        <v>3219</v>
      </c>
      <c r="H1064" s="9" t="s">
        <v>3220</v>
      </c>
      <c r="I1064" s="9" t="s">
        <v>3</v>
      </c>
      <c r="J1064" s="9" t="s">
        <v>3730</v>
      </c>
      <c r="K1064" s="9">
        <v>1.1280301559999999</v>
      </c>
      <c r="L1064" s="9">
        <v>1.1963654939999999</v>
      </c>
      <c r="M1064" s="9">
        <v>1.1538294840000001</v>
      </c>
    </row>
    <row r="1065" spans="1:13" x14ac:dyDescent="0.25">
      <c r="A1065" s="9" t="s">
        <v>851</v>
      </c>
      <c r="B1065" s="9" t="s">
        <v>3221</v>
      </c>
      <c r="C1065" s="9" t="s">
        <v>3222</v>
      </c>
      <c r="G1065" s="9" t="s">
        <v>3223</v>
      </c>
      <c r="H1065" s="9" t="s">
        <v>3224</v>
      </c>
      <c r="I1065" s="9" t="s">
        <v>199</v>
      </c>
      <c r="J1065" s="9" t="s">
        <v>3730</v>
      </c>
      <c r="K1065" s="9">
        <v>1.514287747</v>
      </c>
      <c r="L1065" s="9">
        <v>0.40546215899999999</v>
      </c>
      <c r="M1065" s="9">
        <v>0.231831287</v>
      </c>
    </row>
    <row r="1066" spans="1:13" x14ac:dyDescent="0.25">
      <c r="A1066" s="9" t="s">
        <v>308</v>
      </c>
      <c r="B1066" s="9" t="s">
        <v>3225</v>
      </c>
      <c r="C1066" s="9" t="s">
        <v>3226</v>
      </c>
      <c r="G1066" s="9" t="s">
        <v>3227</v>
      </c>
      <c r="H1066" s="9" t="s">
        <v>3228</v>
      </c>
      <c r="I1066" s="9" t="s">
        <v>307</v>
      </c>
      <c r="J1066" s="9" t="s">
        <v>3730</v>
      </c>
      <c r="K1066" s="9">
        <v>0.98326123099999996</v>
      </c>
      <c r="L1066" s="9">
        <v>1.2600243689999999</v>
      </c>
      <c r="M1066" s="9">
        <v>0.98529492600000002</v>
      </c>
    </row>
    <row r="1067" spans="1:13" x14ac:dyDescent="0.25">
      <c r="A1067" s="9" t="s">
        <v>116</v>
      </c>
      <c r="B1067" s="9" t="s">
        <v>996</v>
      </c>
      <c r="C1067" s="9" t="s">
        <v>997</v>
      </c>
      <c r="G1067" s="9" t="s">
        <v>998</v>
      </c>
      <c r="H1067" s="9" t="s">
        <v>999</v>
      </c>
      <c r="I1067" s="9" t="s">
        <v>254</v>
      </c>
      <c r="J1067" s="9" t="s">
        <v>3730</v>
      </c>
      <c r="K1067" s="9">
        <v>0.86538322850000005</v>
      </c>
      <c r="L1067" s="9">
        <v>0.72118360100000001</v>
      </c>
      <c r="M1067" s="9">
        <v>0.81843606000000002</v>
      </c>
    </row>
    <row r="1068" spans="1:13" x14ac:dyDescent="0.25">
      <c r="A1068" s="9" t="s">
        <v>1004</v>
      </c>
      <c r="B1068" s="9" t="s">
        <v>1000</v>
      </c>
      <c r="C1068" s="9" t="s">
        <v>1001</v>
      </c>
      <c r="G1068" s="9" t="s">
        <v>1002</v>
      </c>
      <c r="H1068" s="9" t="s">
        <v>1003</v>
      </c>
      <c r="I1068" s="9" t="s">
        <v>267</v>
      </c>
      <c r="J1068" s="9" t="s">
        <v>3730</v>
      </c>
      <c r="K1068" s="9">
        <v>0.93905061199999995</v>
      </c>
      <c r="L1068" s="9">
        <v>0.82915110700000005</v>
      </c>
      <c r="M1068" s="9">
        <v>0.86482435700000004</v>
      </c>
    </row>
    <row r="1069" spans="1:13" x14ac:dyDescent="0.25">
      <c r="A1069" s="9" t="s">
        <v>69</v>
      </c>
      <c r="B1069" s="9" t="s">
        <v>1005</v>
      </c>
      <c r="C1069" s="9" t="s">
        <v>1006</v>
      </c>
      <c r="D1069" s="9" t="s">
        <v>2673</v>
      </c>
      <c r="E1069" s="9" t="s">
        <v>2093</v>
      </c>
      <c r="F1069" s="9" t="s">
        <v>2674</v>
      </c>
      <c r="G1069" s="9" t="s">
        <v>1007</v>
      </c>
      <c r="H1069" s="9" t="s">
        <v>1008</v>
      </c>
      <c r="I1069" s="9" t="s">
        <v>68</v>
      </c>
      <c r="J1069" s="9" t="s">
        <v>3659</v>
      </c>
      <c r="K1069" s="9">
        <v>0.82916946961676607</v>
      </c>
      <c r="L1069" s="9">
        <v>0.68327223489207645</v>
      </c>
      <c r="M1069" s="9">
        <v>0.78612305757904188</v>
      </c>
    </row>
    <row r="1070" spans="1:13" x14ac:dyDescent="0.25">
      <c r="D1070" s="9" t="s">
        <v>2675</v>
      </c>
      <c r="E1070" s="9" t="s">
        <v>2110</v>
      </c>
      <c r="F1070" s="9" t="s">
        <v>2585</v>
      </c>
      <c r="G1070" s="9" t="s">
        <v>1007</v>
      </c>
      <c r="H1070" s="9" t="s">
        <v>1008</v>
      </c>
      <c r="I1070" s="9" t="s">
        <v>68</v>
      </c>
      <c r="J1070" s="9" t="s">
        <v>3659</v>
      </c>
      <c r="K1070" s="9">
        <v>1.0132060609211804</v>
      </c>
      <c r="L1070" s="9">
        <v>0.69315977396813744</v>
      </c>
      <c r="M1070" s="9">
        <v>0.81128049552541337</v>
      </c>
    </row>
    <row r="1071" spans="1:13" x14ac:dyDescent="0.25">
      <c r="D1071" s="9" t="s">
        <v>2676</v>
      </c>
      <c r="E1071" s="9" t="s">
        <v>2258</v>
      </c>
      <c r="F1071" s="9" t="s">
        <v>2585</v>
      </c>
      <c r="G1071" s="9" t="s">
        <v>1007</v>
      </c>
      <c r="H1071" s="9" t="s">
        <v>1008</v>
      </c>
      <c r="I1071" s="9" t="s">
        <v>68</v>
      </c>
      <c r="J1071" s="9" t="s">
        <v>3659</v>
      </c>
      <c r="K1071" s="9">
        <v>0.79749180484862614</v>
      </c>
      <c r="L1071" s="9">
        <v>0.60099050885113936</v>
      </c>
      <c r="M1071" s="9">
        <v>0.76000784627416107</v>
      </c>
    </row>
    <row r="1072" spans="1:13" x14ac:dyDescent="0.25">
      <c r="G1072" s="9" t="s">
        <v>1007</v>
      </c>
      <c r="H1072" s="9" t="s">
        <v>1008</v>
      </c>
      <c r="I1072" s="9" t="s">
        <v>68</v>
      </c>
      <c r="J1072" s="9" t="s">
        <v>3730</v>
      </c>
      <c r="K1072" s="9">
        <v>0.97184208100000002</v>
      </c>
      <c r="L1072" s="9">
        <v>0.99789213200000004</v>
      </c>
      <c r="M1072" s="9">
        <v>0.914365451</v>
      </c>
    </row>
    <row r="1073" spans="1:13" x14ac:dyDescent="0.25">
      <c r="A1073" s="9" t="s">
        <v>34</v>
      </c>
      <c r="B1073" s="9" t="s">
        <v>3229</v>
      </c>
      <c r="C1073" s="9" t="s">
        <v>3230</v>
      </c>
      <c r="G1073" s="9" t="s">
        <v>3231</v>
      </c>
      <c r="H1073" s="9" t="s">
        <v>3232</v>
      </c>
      <c r="I1073" s="9" t="s">
        <v>177</v>
      </c>
      <c r="J1073" s="9" t="s">
        <v>3730</v>
      </c>
      <c r="K1073" s="9">
        <v>1.256182175</v>
      </c>
      <c r="L1073" s="9">
        <v>1.252816143</v>
      </c>
      <c r="M1073" s="9">
        <v>1.410354192</v>
      </c>
    </row>
    <row r="1074" spans="1:13" x14ac:dyDescent="0.25">
      <c r="A1074" s="9" t="s">
        <v>339</v>
      </c>
      <c r="B1074" s="9" t="s">
        <v>3617</v>
      </c>
      <c r="C1074" s="9" t="s">
        <v>3618</v>
      </c>
      <c r="D1074" s="9" t="s">
        <v>3619</v>
      </c>
      <c r="E1074" s="9" t="s">
        <v>2235</v>
      </c>
      <c r="F1074" s="9" t="s">
        <v>2268</v>
      </c>
      <c r="G1074" s="9" t="s">
        <v>3620</v>
      </c>
      <c r="H1074" s="9" t="s">
        <v>3621</v>
      </c>
      <c r="I1074" s="9" t="s">
        <v>338</v>
      </c>
      <c r="J1074" s="9" t="s">
        <v>3659</v>
      </c>
      <c r="K1074" s="9">
        <v>0.69087994816204912</v>
      </c>
      <c r="L1074" s="9">
        <v>0.76078554862980785</v>
      </c>
      <c r="M1074" s="9">
        <v>4.9205170723151266</v>
      </c>
    </row>
    <row r="1075" spans="1:13" x14ac:dyDescent="0.25">
      <c r="A1075" s="9" t="s">
        <v>629</v>
      </c>
      <c r="B1075" s="9" t="s">
        <v>1917</v>
      </c>
      <c r="C1075" s="9" t="s">
        <v>1918</v>
      </c>
      <c r="G1075" s="9" t="s">
        <v>6</v>
      </c>
      <c r="H1075" s="9" t="s">
        <v>1919</v>
      </c>
      <c r="I1075" s="9" t="s">
        <v>188</v>
      </c>
      <c r="J1075" s="9" t="s">
        <v>3730</v>
      </c>
      <c r="K1075" s="9">
        <v>0.97839506499999995</v>
      </c>
      <c r="L1075" s="9">
        <v>1.227380167</v>
      </c>
      <c r="M1075" s="9">
        <v>1.2800364289999999</v>
      </c>
    </row>
    <row r="1076" spans="1:13" x14ac:dyDescent="0.25">
      <c r="A1076" s="9" t="s">
        <v>851</v>
      </c>
      <c r="B1076" s="9" t="s">
        <v>3233</v>
      </c>
      <c r="C1076" s="9" t="s">
        <v>3234</v>
      </c>
      <c r="G1076" s="9" t="s">
        <v>3235</v>
      </c>
      <c r="H1076" s="9" t="s">
        <v>3236</v>
      </c>
      <c r="I1076" s="9" t="s">
        <v>199</v>
      </c>
      <c r="J1076" s="9" t="s">
        <v>3730</v>
      </c>
      <c r="K1076" s="9">
        <v>1.386490599</v>
      </c>
      <c r="L1076" s="9">
        <v>1.2746810669999999</v>
      </c>
      <c r="M1076" s="9">
        <v>1.143652726</v>
      </c>
    </row>
    <row r="1077" spans="1:13" x14ac:dyDescent="0.25">
      <c r="A1077" s="9" t="s">
        <v>26</v>
      </c>
      <c r="B1077" s="9" t="s">
        <v>1920</v>
      </c>
      <c r="C1077" s="9" t="s">
        <v>1921</v>
      </c>
      <c r="D1077" s="9" t="s">
        <v>2678</v>
      </c>
      <c r="E1077" s="9" t="s">
        <v>2031</v>
      </c>
      <c r="F1077" s="9" t="s">
        <v>2112</v>
      </c>
      <c r="G1077" s="9" t="s">
        <v>1922</v>
      </c>
      <c r="H1077" s="9" t="s">
        <v>1923</v>
      </c>
      <c r="I1077" s="9" t="s">
        <v>25</v>
      </c>
      <c r="J1077" s="9" t="s">
        <v>3659</v>
      </c>
      <c r="K1077" s="9">
        <v>0.95225958450779835</v>
      </c>
      <c r="L1077" s="9">
        <v>1.1005295235419441</v>
      </c>
      <c r="M1077" s="9">
        <v>1.4605931277447117</v>
      </c>
    </row>
    <row r="1078" spans="1:13" x14ac:dyDescent="0.25">
      <c r="G1078" s="9" t="s">
        <v>1922</v>
      </c>
      <c r="H1078" s="9" t="s">
        <v>1923</v>
      </c>
      <c r="I1078" s="9" t="s">
        <v>25</v>
      </c>
      <c r="J1078" s="9" t="s">
        <v>3730</v>
      </c>
      <c r="K1078" s="9">
        <v>0.95763865100000001</v>
      </c>
      <c r="L1078" s="9">
        <v>1.18203514</v>
      </c>
      <c r="M1078" s="9">
        <v>1.113130967</v>
      </c>
    </row>
    <row r="1079" spans="1:13" x14ac:dyDescent="0.25">
      <c r="A1079" s="9" t="s">
        <v>47</v>
      </c>
      <c r="B1079" s="9" t="s">
        <v>1924</v>
      </c>
      <c r="C1079" s="9" t="s">
        <v>1925</v>
      </c>
      <c r="G1079" s="9" t="s">
        <v>1926</v>
      </c>
      <c r="H1079" s="9" t="s">
        <v>1927</v>
      </c>
      <c r="I1079" s="9" t="s">
        <v>172</v>
      </c>
      <c r="J1079" s="9" t="s">
        <v>3730</v>
      </c>
      <c r="K1079" s="9">
        <v>0.83729856650000001</v>
      </c>
      <c r="L1079" s="9">
        <v>0.95241602299999994</v>
      </c>
      <c r="M1079" s="9">
        <v>0.91726906549999998</v>
      </c>
    </row>
    <row r="1080" spans="1:13" x14ac:dyDescent="0.25">
      <c r="A1080" s="9" t="s">
        <v>34</v>
      </c>
      <c r="B1080" s="9" t="s">
        <v>3237</v>
      </c>
      <c r="C1080" s="9" t="s">
        <v>3238</v>
      </c>
      <c r="G1080" s="9" t="s">
        <v>6</v>
      </c>
      <c r="H1080" s="9" t="s">
        <v>3239</v>
      </c>
      <c r="I1080" s="9" t="s">
        <v>177</v>
      </c>
      <c r="J1080" s="9" t="s">
        <v>3730</v>
      </c>
      <c r="K1080" s="9">
        <v>1.059812143</v>
      </c>
      <c r="L1080" s="9">
        <v>1.1668660479999999</v>
      </c>
      <c r="M1080" s="9">
        <v>0.97491814799999998</v>
      </c>
    </row>
    <row r="1081" spans="1:13" x14ac:dyDescent="0.25">
      <c r="A1081" s="9" t="s">
        <v>34</v>
      </c>
      <c r="B1081" s="9" t="s">
        <v>3622</v>
      </c>
      <c r="C1081" s="9" t="s">
        <v>3238</v>
      </c>
      <c r="D1081" s="9" t="s">
        <v>3623</v>
      </c>
      <c r="E1081" s="9" t="s">
        <v>3624</v>
      </c>
      <c r="F1081" s="9" t="s">
        <v>3624</v>
      </c>
      <c r="G1081" s="9" t="s">
        <v>6</v>
      </c>
      <c r="H1081" s="9" t="s">
        <v>3625</v>
      </c>
      <c r="I1081" s="9" t="s">
        <v>177</v>
      </c>
      <c r="J1081" s="9" t="s">
        <v>3659</v>
      </c>
      <c r="K1081" s="9">
        <v>1.0419061546775144</v>
      </c>
      <c r="L1081" s="9">
        <v>0.90501265141304954</v>
      </c>
      <c r="M1081" s="9">
        <v>1.0261971048466143</v>
      </c>
    </row>
    <row r="1082" spans="1:13" x14ac:dyDescent="0.25">
      <c r="A1082" s="9" t="s">
        <v>34</v>
      </c>
      <c r="B1082" s="9" t="s">
        <v>1009</v>
      </c>
      <c r="C1082" s="9" t="s">
        <v>1010</v>
      </c>
      <c r="G1082" s="9" t="s">
        <v>1011</v>
      </c>
      <c r="H1082" s="9" t="s">
        <v>1012</v>
      </c>
      <c r="I1082" s="9" t="s">
        <v>177</v>
      </c>
      <c r="J1082" s="9" t="s">
        <v>3730</v>
      </c>
      <c r="K1082" s="9">
        <v>1.0358835045000001</v>
      </c>
      <c r="L1082" s="9">
        <v>1.0976099735</v>
      </c>
      <c r="M1082" s="9">
        <v>0.90314849600000002</v>
      </c>
    </row>
    <row r="1083" spans="1:13" x14ac:dyDescent="0.25">
      <c r="A1083" s="9" t="s">
        <v>223</v>
      </c>
      <c r="B1083" s="9" t="s">
        <v>1928</v>
      </c>
      <c r="C1083" s="9" t="s">
        <v>1929</v>
      </c>
      <c r="G1083" s="9" t="s">
        <v>1930</v>
      </c>
      <c r="H1083" s="9" t="s">
        <v>1931</v>
      </c>
      <c r="I1083" s="9" t="s">
        <v>294</v>
      </c>
      <c r="J1083" s="9" t="s">
        <v>3730</v>
      </c>
      <c r="K1083" s="9">
        <v>0.82762649899999996</v>
      </c>
      <c r="L1083" s="9">
        <v>0.84502176200000001</v>
      </c>
      <c r="M1083" s="9">
        <v>0.861939597</v>
      </c>
    </row>
    <row r="1084" spans="1:13" x14ac:dyDescent="0.25">
      <c r="A1084" s="9" t="s">
        <v>551</v>
      </c>
      <c r="B1084" s="9" t="s">
        <v>1013</v>
      </c>
      <c r="C1084" s="9" t="s">
        <v>1014</v>
      </c>
      <c r="G1084" s="9" t="s">
        <v>1015</v>
      </c>
      <c r="H1084" s="9" t="s">
        <v>1016</v>
      </c>
      <c r="I1084" s="9" t="s">
        <v>28</v>
      </c>
      <c r="J1084" s="9" t="s">
        <v>3730</v>
      </c>
      <c r="K1084" s="9">
        <v>1.08653694</v>
      </c>
      <c r="L1084" s="9">
        <v>1.080397279</v>
      </c>
      <c r="M1084" s="9">
        <v>1.028445909</v>
      </c>
    </row>
    <row r="1085" spans="1:13" x14ac:dyDescent="0.25">
      <c r="A1085" s="9" t="s">
        <v>111</v>
      </c>
      <c r="B1085" s="9" t="s">
        <v>3240</v>
      </c>
      <c r="C1085" s="9" t="s">
        <v>3241</v>
      </c>
      <c r="G1085" s="9" t="s">
        <v>945</v>
      </c>
      <c r="H1085" s="9" t="s">
        <v>3242</v>
      </c>
      <c r="I1085" s="9" t="s">
        <v>101</v>
      </c>
      <c r="J1085" s="9" t="s">
        <v>3730</v>
      </c>
      <c r="K1085" s="9">
        <v>1.0492469310000001</v>
      </c>
      <c r="L1085" s="9">
        <v>0.81039549</v>
      </c>
      <c r="M1085" s="9">
        <v>1.0206787479999999</v>
      </c>
    </row>
    <row r="1086" spans="1:13" x14ac:dyDescent="0.25">
      <c r="A1086" s="9" t="s">
        <v>339</v>
      </c>
      <c r="B1086" s="9" t="s">
        <v>1017</v>
      </c>
      <c r="C1086" s="9" t="s">
        <v>1018</v>
      </c>
      <c r="G1086" s="9" t="s">
        <v>1019</v>
      </c>
      <c r="H1086" s="9" t="s">
        <v>1020</v>
      </c>
      <c r="I1086" s="9" t="s">
        <v>338</v>
      </c>
      <c r="J1086" s="9" t="s">
        <v>3730</v>
      </c>
      <c r="K1086" s="9">
        <v>1.4029588774999999</v>
      </c>
      <c r="L1086" s="9">
        <v>1.4605584675000001</v>
      </c>
      <c r="M1086" s="9">
        <v>1.2841484034999999</v>
      </c>
    </row>
    <row r="1087" spans="1:13" x14ac:dyDescent="0.25">
      <c r="A1087" s="9" t="s">
        <v>339</v>
      </c>
      <c r="B1087" s="9" t="s">
        <v>3626</v>
      </c>
      <c r="C1087" s="9" t="s">
        <v>1018</v>
      </c>
      <c r="D1087" s="9" t="s">
        <v>3627</v>
      </c>
      <c r="E1087" s="9" t="s">
        <v>2092</v>
      </c>
      <c r="F1087" s="9" t="s">
        <v>2394</v>
      </c>
      <c r="G1087" s="9" t="s">
        <v>1019</v>
      </c>
      <c r="H1087" s="9" t="s">
        <v>3628</v>
      </c>
      <c r="I1087" s="9" t="s">
        <v>338</v>
      </c>
      <c r="J1087" s="9" t="s">
        <v>3659</v>
      </c>
      <c r="K1087" s="9">
        <v>1.0097195388110674</v>
      </c>
      <c r="L1087" s="9">
        <v>0.8737557203348234</v>
      </c>
      <c r="M1087" s="9">
        <v>1.0233339608352725</v>
      </c>
    </row>
    <row r="1088" spans="1:13" x14ac:dyDescent="0.25">
      <c r="A1088" s="9" t="s">
        <v>205</v>
      </c>
      <c r="B1088" s="9" t="s">
        <v>1021</v>
      </c>
      <c r="C1088" s="9" t="s">
        <v>1022</v>
      </c>
      <c r="G1088" s="9" t="s">
        <v>6</v>
      </c>
      <c r="H1088" s="9" t="s">
        <v>1023</v>
      </c>
      <c r="I1088" s="9" t="s">
        <v>218</v>
      </c>
      <c r="J1088" s="9" t="s">
        <v>3730</v>
      </c>
      <c r="K1088" s="9">
        <v>1.0632430100000001</v>
      </c>
      <c r="L1088" s="9">
        <v>0.97542647650000003</v>
      </c>
      <c r="M1088" s="9">
        <v>0.91247603249999998</v>
      </c>
    </row>
    <row r="1089" spans="1:13" x14ac:dyDescent="0.25">
      <c r="A1089" s="9" t="s">
        <v>157</v>
      </c>
      <c r="B1089" s="9" t="s">
        <v>3243</v>
      </c>
      <c r="C1089" s="9" t="s">
        <v>3244</v>
      </c>
      <c r="G1089" s="9" t="s">
        <v>3245</v>
      </c>
      <c r="H1089" s="9" t="s">
        <v>3246</v>
      </c>
      <c r="I1089" s="9" t="s">
        <v>156</v>
      </c>
      <c r="J1089" s="9" t="s">
        <v>3730</v>
      </c>
      <c r="K1089" s="9">
        <v>1.007816968</v>
      </c>
      <c r="L1089" s="9">
        <v>1.33490233</v>
      </c>
      <c r="M1089" s="9">
        <v>1.7512035720000001</v>
      </c>
    </row>
    <row r="1090" spans="1:13" x14ac:dyDescent="0.25">
      <c r="A1090" s="9" t="s">
        <v>1029</v>
      </c>
      <c r="B1090" s="9" t="s">
        <v>1024</v>
      </c>
      <c r="C1090" s="9" t="s">
        <v>1025</v>
      </c>
      <c r="G1090" s="9" t="s">
        <v>1026</v>
      </c>
      <c r="H1090" s="9" t="s">
        <v>1027</v>
      </c>
      <c r="I1090" s="9" t="s">
        <v>1028</v>
      </c>
      <c r="J1090" s="9" t="s">
        <v>3730</v>
      </c>
      <c r="K1090" s="9">
        <v>0.970816546</v>
      </c>
      <c r="L1090" s="9">
        <v>1.072975864</v>
      </c>
      <c r="M1090" s="9">
        <v>0.90656367149999995</v>
      </c>
    </row>
    <row r="1091" spans="1:13" x14ac:dyDescent="0.25">
      <c r="A1091" s="9" t="s">
        <v>1029</v>
      </c>
      <c r="B1091" s="9" t="s">
        <v>1932</v>
      </c>
      <c r="C1091" s="9" t="s">
        <v>1025</v>
      </c>
      <c r="G1091" s="9" t="s">
        <v>1026</v>
      </c>
      <c r="H1091" s="9" t="s">
        <v>1933</v>
      </c>
      <c r="I1091" s="9" t="s">
        <v>1028</v>
      </c>
      <c r="J1091" s="9" t="s">
        <v>3730</v>
      </c>
      <c r="K1091" s="9">
        <v>0.97819418199999997</v>
      </c>
      <c r="L1091" s="9">
        <v>1.2156839319999999</v>
      </c>
      <c r="M1091" s="9">
        <v>1.056780254</v>
      </c>
    </row>
    <row r="1092" spans="1:13" x14ac:dyDescent="0.25">
      <c r="A1092" s="9" t="s">
        <v>205</v>
      </c>
      <c r="B1092" s="9" t="s">
        <v>1934</v>
      </c>
      <c r="C1092" s="9" t="s">
        <v>1935</v>
      </c>
      <c r="G1092" s="9" t="s">
        <v>1936</v>
      </c>
      <c r="H1092" s="9" t="s">
        <v>1937</v>
      </c>
      <c r="I1092" s="9" t="s">
        <v>177</v>
      </c>
      <c r="J1092" s="9" t="s">
        <v>3730</v>
      </c>
      <c r="K1092" s="9">
        <v>0.95277248000000003</v>
      </c>
      <c r="L1092" s="9">
        <v>1.0761647990000001</v>
      </c>
      <c r="M1092" s="9">
        <v>1.0985267219999999</v>
      </c>
    </row>
    <row r="1093" spans="1:13" x14ac:dyDescent="0.25">
      <c r="A1093" s="9" t="s">
        <v>205</v>
      </c>
      <c r="B1093" s="9" t="s">
        <v>1030</v>
      </c>
      <c r="C1093" s="9" t="s">
        <v>1031</v>
      </c>
      <c r="G1093" s="9" t="s">
        <v>1032</v>
      </c>
      <c r="H1093" s="9" t="s">
        <v>1033</v>
      </c>
      <c r="I1093" s="9" t="s">
        <v>177</v>
      </c>
      <c r="J1093" s="9" t="s">
        <v>3730</v>
      </c>
      <c r="K1093" s="9">
        <v>0.93223107049999998</v>
      </c>
      <c r="L1093" s="9">
        <v>1.0716777145</v>
      </c>
      <c r="M1093" s="9">
        <v>1.0379730014999999</v>
      </c>
    </row>
    <row r="1094" spans="1:13" x14ac:dyDescent="0.25">
      <c r="A1094" s="9" t="s">
        <v>629</v>
      </c>
      <c r="B1094" s="9" t="s">
        <v>1938</v>
      </c>
      <c r="C1094" s="9" t="s">
        <v>1939</v>
      </c>
      <c r="G1094" s="9" t="s">
        <v>1940</v>
      </c>
      <c r="H1094" s="9" t="s">
        <v>1941</v>
      </c>
      <c r="I1094" s="9" t="s">
        <v>188</v>
      </c>
      <c r="J1094" s="9" t="s">
        <v>3730</v>
      </c>
      <c r="K1094" s="9">
        <v>1.080972375</v>
      </c>
      <c r="L1094" s="9">
        <v>1.0043751679999999</v>
      </c>
      <c r="M1094" s="9">
        <v>1.415562413</v>
      </c>
    </row>
    <row r="1095" spans="1:13" x14ac:dyDescent="0.25">
      <c r="A1095" s="9" t="s">
        <v>1945</v>
      </c>
      <c r="B1095" s="9" t="s">
        <v>1942</v>
      </c>
      <c r="C1095" s="9" t="s">
        <v>1943</v>
      </c>
      <c r="G1095" s="9" t="s">
        <v>6</v>
      </c>
      <c r="H1095" s="9" t="s">
        <v>1944</v>
      </c>
      <c r="I1095" s="9" t="s">
        <v>18</v>
      </c>
      <c r="J1095" s="9" t="s">
        <v>3730</v>
      </c>
      <c r="K1095" s="9">
        <v>1.2149584790000001</v>
      </c>
      <c r="L1095" s="9">
        <v>1.1524081719999999</v>
      </c>
      <c r="M1095" s="9">
        <v>0.97180106700000002</v>
      </c>
    </row>
    <row r="1096" spans="1:13" x14ac:dyDescent="0.25">
      <c r="A1096" s="9" t="s">
        <v>205</v>
      </c>
      <c r="B1096" s="9" t="s">
        <v>1946</v>
      </c>
      <c r="C1096" s="9" t="s">
        <v>1947</v>
      </c>
      <c r="G1096" s="9" t="s">
        <v>1948</v>
      </c>
      <c r="H1096" s="9" t="s">
        <v>1949</v>
      </c>
      <c r="I1096" s="9" t="s">
        <v>33</v>
      </c>
      <c r="J1096" s="9" t="s">
        <v>3730</v>
      </c>
      <c r="K1096" s="9">
        <v>0.96110391699999997</v>
      </c>
      <c r="L1096" s="9">
        <v>0.98259791200000002</v>
      </c>
      <c r="M1096" s="9">
        <v>1.0501067079999999</v>
      </c>
    </row>
    <row r="1097" spans="1:13" x14ac:dyDescent="0.25">
      <c r="A1097" s="9" t="s">
        <v>851</v>
      </c>
      <c r="B1097" s="9" t="s">
        <v>1950</v>
      </c>
      <c r="C1097" s="9" t="s">
        <v>1951</v>
      </c>
      <c r="G1097" s="9" t="s">
        <v>1952</v>
      </c>
      <c r="H1097" s="9" t="s">
        <v>1953</v>
      </c>
      <c r="I1097" s="9" t="s">
        <v>199</v>
      </c>
      <c r="J1097" s="9" t="s">
        <v>3730</v>
      </c>
      <c r="K1097" s="9">
        <v>1.056120551</v>
      </c>
      <c r="L1097" s="9">
        <v>1.0262053900000001</v>
      </c>
      <c r="M1097" s="9">
        <v>1.0323664809999999</v>
      </c>
    </row>
    <row r="1098" spans="1:13" x14ac:dyDescent="0.25">
      <c r="A1098" s="9" t="s">
        <v>111</v>
      </c>
      <c r="B1098" s="9" t="s">
        <v>1955</v>
      </c>
      <c r="C1098" s="9" t="s">
        <v>1035</v>
      </c>
      <c r="D1098" s="9" t="s">
        <v>2679</v>
      </c>
      <c r="E1098" s="9" t="s">
        <v>2093</v>
      </c>
      <c r="F1098" s="9" t="s">
        <v>2680</v>
      </c>
      <c r="G1098" s="9" t="s">
        <v>1036</v>
      </c>
      <c r="H1098" s="9" t="s">
        <v>1956</v>
      </c>
      <c r="I1098" s="9" t="s">
        <v>101</v>
      </c>
      <c r="J1098" s="9" t="s">
        <v>3659</v>
      </c>
      <c r="K1098" s="9">
        <v>0.79614688483133067</v>
      </c>
      <c r="L1098" s="9">
        <v>0.98419107533509342</v>
      </c>
      <c r="M1098" s="9">
        <v>1.1823732725177658</v>
      </c>
    </row>
    <row r="1099" spans="1:13" x14ac:dyDescent="0.25">
      <c r="D1099" s="9" t="s">
        <v>2681</v>
      </c>
      <c r="E1099" s="9" t="s">
        <v>2042</v>
      </c>
      <c r="F1099" s="9" t="s">
        <v>2052</v>
      </c>
      <c r="G1099" s="9" t="s">
        <v>1036</v>
      </c>
      <c r="H1099" s="9" t="s">
        <v>1956</v>
      </c>
      <c r="I1099" s="9" t="s">
        <v>101</v>
      </c>
      <c r="J1099" s="9" t="s">
        <v>3659</v>
      </c>
      <c r="K1099" s="9">
        <v>1.0268911426590974</v>
      </c>
      <c r="L1099" s="9">
        <v>1.0756792334945644</v>
      </c>
      <c r="M1099" s="9">
        <v>1.21881654708232</v>
      </c>
    </row>
    <row r="1100" spans="1:13" x14ac:dyDescent="0.25">
      <c r="G1100" s="9" t="s">
        <v>1036</v>
      </c>
      <c r="H1100" s="9" t="s">
        <v>1956</v>
      </c>
      <c r="I1100" s="9" t="s">
        <v>101</v>
      </c>
      <c r="J1100" s="9" t="s">
        <v>3730</v>
      </c>
      <c r="K1100" s="9">
        <v>1.0346956430000001</v>
      </c>
      <c r="L1100" s="9">
        <v>1.1908711240000001</v>
      </c>
      <c r="M1100" s="9">
        <v>1.3387334614999999</v>
      </c>
    </row>
    <row r="1101" spans="1:13" x14ac:dyDescent="0.25">
      <c r="A1101" s="9" t="s">
        <v>111</v>
      </c>
      <c r="B1101" s="9" t="s">
        <v>1034</v>
      </c>
      <c r="C1101" s="9" t="s">
        <v>1035</v>
      </c>
      <c r="G1101" s="9" t="s">
        <v>1036</v>
      </c>
      <c r="H1101" s="9" t="s">
        <v>1037</v>
      </c>
      <c r="I1101" s="9" t="s">
        <v>101</v>
      </c>
      <c r="J1101" s="9" t="s">
        <v>3730</v>
      </c>
      <c r="K1101" s="9">
        <v>1.0807909165</v>
      </c>
      <c r="L1101" s="9">
        <v>1.1049084769999999</v>
      </c>
      <c r="M1101" s="9">
        <v>1.1779040685</v>
      </c>
    </row>
    <row r="1102" spans="1:13" x14ac:dyDescent="0.25">
      <c r="A1102" s="9" t="s">
        <v>510</v>
      </c>
      <c r="B1102" s="9" t="s">
        <v>1957</v>
      </c>
      <c r="C1102" s="9" t="s">
        <v>1958</v>
      </c>
      <c r="G1102" s="9" t="s">
        <v>6</v>
      </c>
      <c r="H1102" s="9" t="s">
        <v>1959</v>
      </c>
      <c r="I1102" s="9" t="s">
        <v>183</v>
      </c>
      <c r="J1102" s="9" t="s">
        <v>3730</v>
      </c>
      <c r="K1102" s="9">
        <v>1.0090479465</v>
      </c>
      <c r="L1102" s="9">
        <v>1.2183952225000001</v>
      </c>
      <c r="M1102" s="9">
        <v>1.0218270574999999</v>
      </c>
    </row>
    <row r="1103" spans="1:13" x14ac:dyDescent="0.25">
      <c r="A1103" s="9" t="s">
        <v>42</v>
      </c>
      <c r="B1103" s="9" t="s">
        <v>1038</v>
      </c>
      <c r="C1103" s="9" t="s">
        <v>1039</v>
      </c>
      <c r="G1103" s="9" t="s">
        <v>1040</v>
      </c>
      <c r="H1103" s="9" t="s">
        <v>1041</v>
      </c>
      <c r="I1103" s="9" t="s">
        <v>41</v>
      </c>
      <c r="J1103" s="9" t="s">
        <v>3730</v>
      </c>
      <c r="K1103" s="9">
        <v>0.89200155599999997</v>
      </c>
      <c r="L1103" s="9">
        <v>0.72818016600000002</v>
      </c>
      <c r="M1103" s="9">
        <v>0.72537584200000005</v>
      </c>
    </row>
    <row r="1104" spans="1:13" x14ac:dyDescent="0.25">
      <c r="A1104" s="9" t="s">
        <v>47</v>
      </c>
      <c r="B1104" s="9" t="s">
        <v>3629</v>
      </c>
      <c r="C1104" s="9" t="s">
        <v>3630</v>
      </c>
      <c r="D1104" s="9" t="s">
        <v>3631</v>
      </c>
      <c r="E1104" s="9" t="s">
        <v>2030</v>
      </c>
      <c r="F1104" s="9" t="s">
        <v>2256</v>
      </c>
      <c r="G1104" s="9" t="s">
        <v>3632</v>
      </c>
      <c r="H1104" s="9" t="s">
        <v>3633</v>
      </c>
      <c r="I1104" s="9" t="s">
        <v>172</v>
      </c>
      <c r="J1104" s="9" t="s">
        <v>3659</v>
      </c>
      <c r="K1104" s="9">
        <v>0.76855598871892816</v>
      </c>
      <c r="L1104" s="9">
        <v>0.79745486921465103</v>
      </c>
      <c r="M1104" s="9">
        <v>0.84996715693002822</v>
      </c>
    </row>
    <row r="1105" spans="1:13" x14ac:dyDescent="0.25">
      <c r="A1105" s="9" t="s">
        <v>339</v>
      </c>
      <c r="B1105" s="9" t="s">
        <v>1042</v>
      </c>
      <c r="C1105" s="9" t="s">
        <v>1043</v>
      </c>
      <c r="G1105" s="9" t="s">
        <v>1044</v>
      </c>
      <c r="H1105" s="9" t="s">
        <v>1045</v>
      </c>
      <c r="I1105" s="9" t="s">
        <v>338</v>
      </c>
      <c r="J1105" s="9" t="s">
        <v>3730</v>
      </c>
      <c r="K1105" s="9">
        <v>0.85056397449999999</v>
      </c>
      <c r="L1105" s="9">
        <v>0.64715304549999997</v>
      </c>
      <c r="M1105" s="9">
        <v>0.92781417899999996</v>
      </c>
    </row>
    <row r="1106" spans="1:13" x14ac:dyDescent="0.25">
      <c r="A1106" s="9" t="s">
        <v>128</v>
      </c>
      <c r="B1106" s="9" t="s">
        <v>3634</v>
      </c>
      <c r="C1106" s="9" t="s">
        <v>3635</v>
      </c>
      <c r="D1106" s="9" t="s">
        <v>3636</v>
      </c>
      <c r="E1106" s="9" t="s">
        <v>2041</v>
      </c>
      <c r="F1106" s="9" t="s">
        <v>2100</v>
      </c>
      <c r="G1106" s="9" t="s">
        <v>3637</v>
      </c>
      <c r="H1106" s="9" t="s">
        <v>3638</v>
      </c>
      <c r="I1106" s="9" t="s">
        <v>127</v>
      </c>
      <c r="J1106" s="9" t="s">
        <v>3659</v>
      </c>
      <c r="K1106" s="9">
        <v>0.79066287361112098</v>
      </c>
      <c r="L1106" s="9">
        <v>0.78108470515686279</v>
      </c>
      <c r="M1106" s="9">
        <v>0.76884627994895061</v>
      </c>
    </row>
    <row r="1107" spans="1:13" x14ac:dyDescent="0.25">
      <c r="A1107" s="9" t="s">
        <v>82</v>
      </c>
      <c r="B1107" s="9" t="s">
        <v>3247</v>
      </c>
      <c r="C1107" s="9" t="s">
        <v>3248</v>
      </c>
      <c r="G1107" s="9" t="s">
        <v>3249</v>
      </c>
      <c r="H1107" s="9" t="s">
        <v>3250</v>
      </c>
      <c r="I1107" s="9" t="s">
        <v>81</v>
      </c>
      <c r="J1107" s="9" t="s">
        <v>3730</v>
      </c>
      <c r="K1107" s="9">
        <v>1.2380832450000001</v>
      </c>
      <c r="L1107" s="9">
        <v>1.3880862789999999</v>
      </c>
      <c r="M1107" s="9">
        <v>1.4550022380000001</v>
      </c>
    </row>
    <row r="1108" spans="1:13" x14ac:dyDescent="0.25">
      <c r="A1108" s="9" t="s">
        <v>909</v>
      </c>
      <c r="B1108" s="9" t="s">
        <v>1046</v>
      </c>
      <c r="C1108" s="9" t="s">
        <v>1047</v>
      </c>
      <c r="G1108" s="9" t="s">
        <v>1048</v>
      </c>
      <c r="H1108" s="9" t="s">
        <v>1049</v>
      </c>
      <c r="I1108" s="9" t="s">
        <v>101</v>
      </c>
      <c r="J1108" s="9" t="s">
        <v>3730</v>
      </c>
      <c r="K1108" s="9">
        <v>0.89052064750000004</v>
      </c>
      <c r="L1108" s="9">
        <v>0.91891689399999998</v>
      </c>
      <c r="M1108" s="9">
        <v>0.9271388505</v>
      </c>
    </row>
    <row r="1109" spans="1:13" x14ac:dyDescent="0.25">
      <c r="A1109" s="9" t="s">
        <v>116</v>
      </c>
      <c r="B1109" s="9" t="s">
        <v>1050</v>
      </c>
      <c r="C1109" s="9" t="s">
        <v>1051</v>
      </c>
      <c r="D1109" s="9" t="s">
        <v>2682</v>
      </c>
      <c r="E1109" s="9" t="s">
        <v>2030</v>
      </c>
      <c r="F1109" s="9" t="s">
        <v>2095</v>
      </c>
      <c r="G1109" s="9" t="s">
        <v>1052</v>
      </c>
      <c r="H1109" s="9" t="s">
        <v>1053</v>
      </c>
      <c r="I1109" s="9" t="s">
        <v>254</v>
      </c>
      <c r="J1109" s="9" t="s">
        <v>3659</v>
      </c>
      <c r="K1109" s="9">
        <v>1.0695660640521454</v>
      </c>
      <c r="L1109" s="9">
        <v>0.70986828103234778</v>
      </c>
      <c r="M1109" s="9">
        <v>0.92891082015350313</v>
      </c>
    </row>
    <row r="1110" spans="1:13" x14ac:dyDescent="0.25">
      <c r="D1110" s="9" t="s">
        <v>2683</v>
      </c>
      <c r="E1110" s="9" t="s">
        <v>2042</v>
      </c>
      <c r="F1110" s="9" t="s">
        <v>2199</v>
      </c>
      <c r="G1110" s="9" t="s">
        <v>1052</v>
      </c>
      <c r="H1110" s="9" t="s">
        <v>1053</v>
      </c>
      <c r="I1110" s="9" t="s">
        <v>254</v>
      </c>
      <c r="J1110" s="9" t="s">
        <v>3659</v>
      </c>
      <c r="K1110" s="9">
        <v>0.85160961291964021</v>
      </c>
      <c r="L1110" s="9">
        <v>0.75034387584096485</v>
      </c>
      <c r="M1110" s="9">
        <v>0.97633193209830227</v>
      </c>
    </row>
    <row r="1111" spans="1:13" x14ac:dyDescent="0.25">
      <c r="G1111" s="9" t="s">
        <v>1052</v>
      </c>
      <c r="H1111" s="9" t="s">
        <v>1053</v>
      </c>
      <c r="I1111" s="9" t="s">
        <v>254</v>
      </c>
      <c r="J1111" s="9" t="s">
        <v>3730</v>
      </c>
      <c r="K1111" s="9">
        <v>1.119256096</v>
      </c>
      <c r="L1111" s="9">
        <v>1.050353139</v>
      </c>
      <c r="M1111" s="9">
        <v>1.0523987545</v>
      </c>
    </row>
    <row r="1112" spans="1:13" x14ac:dyDescent="0.25">
      <c r="A1112" s="9" t="s">
        <v>26</v>
      </c>
      <c r="B1112" s="9" t="s">
        <v>3639</v>
      </c>
      <c r="C1112" s="9" t="s">
        <v>3640</v>
      </c>
      <c r="D1112" s="9" t="s">
        <v>3641</v>
      </c>
      <c r="E1112" s="9" t="s">
        <v>2037</v>
      </c>
      <c r="F1112" s="9" t="s">
        <v>2277</v>
      </c>
      <c r="G1112" s="9" t="s">
        <v>6</v>
      </c>
      <c r="H1112" s="9" t="s">
        <v>3642</v>
      </c>
      <c r="I1112" s="9" t="s">
        <v>245</v>
      </c>
      <c r="J1112" s="9" t="s">
        <v>3659</v>
      </c>
      <c r="K1112" s="9">
        <v>0.73635321999440562</v>
      </c>
      <c r="L1112" s="9">
        <v>0.4559662622315207</v>
      </c>
      <c r="M1112" s="9">
        <v>0.55961439536657276</v>
      </c>
    </row>
    <row r="1113" spans="1:13" x14ac:dyDescent="0.25">
      <c r="D1113" s="9" t="s">
        <v>3643</v>
      </c>
      <c r="E1113" s="9" t="s">
        <v>2031</v>
      </c>
      <c r="F1113" s="9" t="s">
        <v>2132</v>
      </c>
      <c r="G1113" s="9" t="s">
        <v>6</v>
      </c>
      <c r="H1113" s="9" t="s">
        <v>3642</v>
      </c>
      <c r="I1113" s="9" t="s">
        <v>245</v>
      </c>
      <c r="J1113" s="9" t="s">
        <v>3659</v>
      </c>
      <c r="K1113" s="9">
        <v>0.86704959127692083</v>
      </c>
      <c r="L1113" s="9">
        <v>0.36805354160966763</v>
      </c>
      <c r="M1113" s="9">
        <v>0.59450857010314651</v>
      </c>
    </row>
    <row r="1114" spans="1:13" x14ac:dyDescent="0.25">
      <c r="A1114" s="9" t="s">
        <v>612</v>
      </c>
      <c r="B1114" s="9" t="s">
        <v>1960</v>
      </c>
      <c r="C1114" s="9" t="s">
        <v>1961</v>
      </c>
      <c r="G1114" s="9" t="s">
        <v>1962</v>
      </c>
      <c r="H1114" s="9" t="s">
        <v>1963</v>
      </c>
      <c r="I1114" s="9" t="s">
        <v>611</v>
      </c>
      <c r="J1114" s="9" t="s">
        <v>3730</v>
      </c>
      <c r="K1114" s="9">
        <v>0.96298160600000005</v>
      </c>
      <c r="L1114" s="9">
        <v>1.217847358</v>
      </c>
      <c r="M1114" s="9">
        <v>1.065152777</v>
      </c>
    </row>
    <row r="1115" spans="1:13" x14ac:dyDescent="0.25">
      <c r="A1115" s="9" t="s">
        <v>26</v>
      </c>
      <c r="B1115" s="9" t="s">
        <v>1964</v>
      </c>
      <c r="C1115" s="9" t="s">
        <v>1965</v>
      </c>
      <c r="G1115" s="9" t="s">
        <v>6</v>
      </c>
      <c r="H1115" s="9" t="s">
        <v>1966</v>
      </c>
      <c r="I1115" s="9" t="s">
        <v>245</v>
      </c>
      <c r="J1115" s="9" t="s">
        <v>3730</v>
      </c>
      <c r="K1115" s="9">
        <v>0.93869813999999996</v>
      </c>
      <c r="L1115" s="9">
        <v>0.56510788150000002</v>
      </c>
      <c r="M1115" s="9">
        <v>0.63049639400000002</v>
      </c>
    </row>
    <row r="1116" spans="1:13" x14ac:dyDescent="0.25">
      <c r="A1116" s="9" t="s">
        <v>47</v>
      </c>
      <c r="B1116" s="9" t="s">
        <v>1054</v>
      </c>
      <c r="C1116" s="9" t="s">
        <v>1055</v>
      </c>
      <c r="D1116" s="9" t="s">
        <v>2684</v>
      </c>
      <c r="E1116" s="9" t="s">
        <v>2030</v>
      </c>
      <c r="F1116" s="9" t="s">
        <v>2320</v>
      </c>
      <c r="G1116" s="9" t="s">
        <v>1056</v>
      </c>
      <c r="H1116" s="9" t="s">
        <v>1057</v>
      </c>
      <c r="I1116" s="9" t="s">
        <v>172</v>
      </c>
      <c r="J1116" s="9" t="s">
        <v>3659</v>
      </c>
      <c r="K1116" s="9">
        <v>0.85300517406639376</v>
      </c>
      <c r="L1116" s="9">
        <v>0.82885598548518702</v>
      </c>
      <c r="M1116" s="9">
        <v>0.9629863383949161</v>
      </c>
    </row>
    <row r="1117" spans="1:13" x14ac:dyDescent="0.25">
      <c r="D1117" s="9" t="s">
        <v>2685</v>
      </c>
      <c r="E1117" s="9" t="s">
        <v>2029</v>
      </c>
      <c r="F1117" s="9" t="s">
        <v>2320</v>
      </c>
      <c r="G1117" s="9" t="s">
        <v>1056</v>
      </c>
      <c r="H1117" s="9" t="s">
        <v>1057</v>
      </c>
      <c r="I1117" s="9" t="s">
        <v>172</v>
      </c>
      <c r="J1117" s="9" t="s">
        <v>3659</v>
      </c>
      <c r="K1117" s="9">
        <v>1.0951525314685022</v>
      </c>
      <c r="L1117" s="9">
        <v>0.81776204278904041</v>
      </c>
      <c r="M1117" s="9">
        <v>0.9078015472733999</v>
      </c>
    </row>
    <row r="1118" spans="1:13" x14ac:dyDescent="0.25">
      <c r="G1118" s="9" t="s">
        <v>1056</v>
      </c>
      <c r="H1118" s="9" t="s">
        <v>1057</v>
      </c>
      <c r="I1118" s="9" t="s">
        <v>172</v>
      </c>
      <c r="J1118" s="9" t="s">
        <v>3730</v>
      </c>
      <c r="K1118" s="9">
        <v>0.97404115550000003</v>
      </c>
      <c r="L1118" s="9">
        <v>1.0477969094999999</v>
      </c>
      <c r="M1118" s="9">
        <v>1.0161481575</v>
      </c>
    </row>
    <row r="1119" spans="1:13" x14ac:dyDescent="0.25">
      <c r="A1119" s="9" t="s">
        <v>205</v>
      </c>
      <c r="B1119" s="9" t="s">
        <v>3251</v>
      </c>
      <c r="C1119" s="9" t="s">
        <v>3252</v>
      </c>
      <c r="G1119" s="9" t="s">
        <v>3253</v>
      </c>
      <c r="H1119" s="9" t="s">
        <v>3254</v>
      </c>
      <c r="I1119" s="9" t="s">
        <v>177</v>
      </c>
      <c r="J1119" s="9" t="s">
        <v>3730</v>
      </c>
      <c r="K1119" s="9">
        <v>0.68375756799999998</v>
      </c>
      <c r="L1119" s="9">
        <v>0.62862865899999998</v>
      </c>
      <c r="M1119" s="9">
        <v>0.77530151199999997</v>
      </c>
    </row>
    <row r="1120" spans="1:13" x14ac:dyDescent="0.25">
      <c r="A1120" s="9" t="s">
        <v>308</v>
      </c>
      <c r="B1120" s="9" t="s">
        <v>3255</v>
      </c>
      <c r="C1120" s="9" t="s">
        <v>3256</v>
      </c>
      <c r="G1120" s="9" t="s">
        <v>3257</v>
      </c>
      <c r="H1120" s="9" t="s">
        <v>3258</v>
      </c>
      <c r="I1120" s="9" t="s">
        <v>307</v>
      </c>
      <c r="J1120" s="9" t="s">
        <v>3730</v>
      </c>
      <c r="K1120" s="9">
        <v>0.74754172500000005</v>
      </c>
      <c r="L1120" s="9">
        <v>0.55662072600000001</v>
      </c>
      <c r="M1120" s="9">
        <v>0.45586815800000002</v>
      </c>
    </row>
    <row r="1121" spans="1:13" x14ac:dyDescent="0.25">
      <c r="A1121" s="9" t="s">
        <v>629</v>
      </c>
      <c r="B1121" s="9" t="s">
        <v>1058</v>
      </c>
      <c r="C1121" s="9" t="s">
        <v>1059</v>
      </c>
      <c r="D1121" s="9" t="s">
        <v>2686</v>
      </c>
      <c r="E1121" s="9" t="s">
        <v>2171</v>
      </c>
      <c r="F1121" s="9" t="s">
        <v>2687</v>
      </c>
      <c r="G1121" s="9" t="s">
        <v>1060</v>
      </c>
      <c r="H1121" s="9" t="s">
        <v>1061</v>
      </c>
      <c r="I1121" s="9" t="s">
        <v>188</v>
      </c>
      <c r="J1121" s="9" t="s">
        <v>3659</v>
      </c>
      <c r="K1121" s="9">
        <v>0.77445621567157519</v>
      </c>
      <c r="L1121" s="9">
        <v>0.71707327921443675</v>
      </c>
      <c r="M1121" s="9">
        <v>0.90925272080592912</v>
      </c>
    </row>
    <row r="1122" spans="1:13" x14ac:dyDescent="0.25">
      <c r="D1122" s="9" t="s">
        <v>2686</v>
      </c>
      <c r="E1122" s="9" t="s">
        <v>2027</v>
      </c>
      <c r="F1122" s="9" t="s">
        <v>2278</v>
      </c>
      <c r="G1122" s="9" t="s">
        <v>1060</v>
      </c>
      <c r="H1122" s="9" t="s">
        <v>1061</v>
      </c>
      <c r="I1122" s="9" t="s">
        <v>188</v>
      </c>
      <c r="J1122" s="9" t="s">
        <v>3659</v>
      </c>
      <c r="K1122" s="9">
        <v>0.87337656720479639</v>
      </c>
      <c r="L1122" s="9">
        <v>0.80192462804982767</v>
      </c>
      <c r="M1122" s="9">
        <v>0.89718917000571907</v>
      </c>
    </row>
    <row r="1123" spans="1:13" x14ac:dyDescent="0.25">
      <c r="G1123" s="9" t="s">
        <v>1060</v>
      </c>
      <c r="H1123" s="9" t="s">
        <v>1061</v>
      </c>
      <c r="I1123" s="9" t="s">
        <v>188</v>
      </c>
      <c r="J1123" s="9" t="s">
        <v>3730</v>
      </c>
      <c r="K1123" s="9">
        <v>0.98986992149999997</v>
      </c>
      <c r="L1123" s="9">
        <v>0.93155262049999998</v>
      </c>
      <c r="M1123" s="9">
        <v>1.0065334545</v>
      </c>
    </row>
    <row r="1124" spans="1:13" x14ac:dyDescent="0.25">
      <c r="A1124" s="9" t="s">
        <v>200</v>
      </c>
      <c r="B1124" s="9" t="s">
        <v>1967</v>
      </c>
      <c r="C1124" s="9" t="s">
        <v>1968</v>
      </c>
      <c r="G1124" s="9" t="s">
        <v>1969</v>
      </c>
      <c r="H1124" s="9" t="s">
        <v>1970</v>
      </c>
      <c r="I1124" s="9" t="s">
        <v>199</v>
      </c>
      <c r="J1124" s="9" t="s">
        <v>3730</v>
      </c>
      <c r="K1124" s="9">
        <v>1.122209204</v>
      </c>
      <c r="L1124" s="9">
        <v>1.159777536</v>
      </c>
      <c r="M1124" s="9">
        <v>1.2367087349999999</v>
      </c>
    </row>
    <row r="1125" spans="1:13" x14ac:dyDescent="0.25">
      <c r="A1125" s="9" t="s">
        <v>122</v>
      </c>
      <c r="B1125" s="9" t="s">
        <v>1971</v>
      </c>
      <c r="C1125" s="9" t="s">
        <v>1972</v>
      </c>
      <c r="D1125" s="9" t="s">
        <v>2688</v>
      </c>
      <c r="E1125" s="9" t="s">
        <v>2041</v>
      </c>
      <c r="F1125" s="9" t="s">
        <v>2206</v>
      </c>
      <c r="G1125" s="9" t="s">
        <v>1973</v>
      </c>
      <c r="H1125" s="9" t="s">
        <v>1974</v>
      </c>
      <c r="I1125" s="9" t="s">
        <v>121</v>
      </c>
      <c r="J1125" s="9" t="s">
        <v>3659</v>
      </c>
      <c r="K1125" s="9">
        <v>0.75027914761056025</v>
      </c>
      <c r="L1125" s="9">
        <v>0.65696312763780473</v>
      </c>
      <c r="M1125" s="9">
        <v>0.69098738875633459</v>
      </c>
    </row>
    <row r="1126" spans="1:13" x14ac:dyDescent="0.25">
      <c r="D1126" s="9" t="s">
        <v>2688</v>
      </c>
      <c r="E1126" s="9" t="s">
        <v>2375</v>
      </c>
      <c r="F1126" s="9" t="s">
        <v>2689</v>
      </c>
      <c r="G1126" s="9" t="s">
        <v>1973</v>
      </c>
      <c r="H1126" s="9" t="s">
        <v>1974</v>
      </c>
      <c r="I1126" s="9" t="s">
        <v>121</v>
      </c>
      <c r="J1126" s="9" t="s">
        <v>3659</v>
      </c>
      <c r="K1126" s="9">
        <v>0.78364343963245686</v>
      </c>
      <c r="L1126" s="9">
        <v>1.0681896485381912</v>
      </c>
      <c r="M1126" s="9">
        <v>0.98212197041608174</v>
      </c>
    </row>
    <row r="1127" spans="1:13" x14ac:dyDescent="0.25">
      <c r="D1127" s="9" t="s">
        <v>2688</v>
      </c>
      <c r="E1127" s="9" t="s">
        <v>2037</v>
      </c>
      <c r="F1127" s="9" t="s">
        <v>2146</v>
      </c>
      <c r="G1127" s="9" t="s">
        <v>1973</v>
      </c>
      <c r="H1127" s="9" t="s">
        <v>1974</v>
      </c>
      <c r="I1127" s="9" t="s">
        <v>121</v>
      </c>
      <c r="J1127" s="9" t="s">
        <v>3659</v>
      </c>
      <c r="K1127" s="9">
        <v>0.81699934096948412</v>
      </c>
      <c r="L1127" s="9">
        <v>0.75649852995698252</v>
      </c>
      <c r="M1127" s="9">
        <v>0.77555054750766317</v>
      </c>
    </row>
    <row r="1128" spans="1:13" x14ac:dyDescent="0.25">
      <c r="G1128" s="9" t="s">
        <v>1973</v>
      </c>
      <c r="H1128" s="9" t="s">
        <v>1974</v>
      </c>
      <c r="I1128" s="9" t="s">
        <v>121</v>
      </c>
      <c r="J1128" s="9" t="s">
        <v>3730</v>
      </c>
      <c r="K1128" s="9">
        <v>0.92338422499999995</v>
      </c>
      <c r="L1128" s="9">
        <v>1.1480902239999999</v>
      </c>
      <c r="M1128" s="9">
        <v>1.2193072730000001</v>
      </c>
    </row>
    <row r="1129" spans="1:13" x14ac:dyDescent="0.25">
      <c r="A1129" s="9" t="s">
        <v>34</v>
      </c>
      <c r="B1129" s="9" t="s">
        <v>3259</v>
      </c>
      <c r="C1129" s="9" t="s">
        <v>3260</v>
      </c>
      <c r="G1129" s="9" t="s">
        <v>3261</v>
      </c>
      <c r="H1129" s="9" t="s">
        <v>3262</v>
      </c>
      <c r="I1129" s="9" t="s">
        <v>177</v>
      </c>
      <c r="J1129" s="9" t="s">
        <v>3730</v>
      </c>
      <c r="K1129" s="9">
        <v>1.2854483889999999</v>
      </c>
      <c r="L1129" s="9">
        <v>1.434317987</v>
      </c>
      <c r="M1129" s="9">
        <v>1.2751544669999999</v>
      </c>
    </row>
    <row r="1130" spans="1:13" x14ac:dyDescent="0.25">
      <c r="A1130" s="9" t="s">
        <v>92</v>
      </c>
      <c r="B1130" s="9" t="s">
        <v>1975</v>
      </c>
      <c r="C1130" s="9" t="s">
        <v>1976</v>
      </c>
      <c r="G1130" s="9" t="s">
        <v>6</v>
      </c>
      <c r="H1130" s="9" t="s">
        <v>1977</v>
      </c>
      <c r="I1130" s="9" t="s">
        <v>101</v>
      </c>
      <c r="J1130" s="9" t="s">
        <v>3730</v>
      </c>
      <c r="K1130" s="9">
        <v>1.031101636</v>
      </c>
      <c r="L1130" s="9">
        <v>0.67036821499999999</v>
      </c>
      <c r="M1130" s="9">
        <v>0.6041563325</v>
      </c>
    </row>
    <row r="1131" spans="1:13" x14ac:dyDescent="0.25">
      <c r="A1131" s="9" t="s">
        <v>1029</v>
      </c>
      <c r="B1131" s="9" t="s">
        <v>1062</v>
      </c>
      <c r="C1131" s="9" t="s">
        <v>1063</v>
      </c>
      <c r="D1131" s="9" t="s">
        <v>2690</v>
      </c>
      <c r="E1131" s="9" t="s">
        <v>2030</v>
      </c>
      <c r="F1131" s="9" t="s">
        <v>2329</v>
      </c>
      <c r="G1131" s="9" t="s">
        <v>1064</v>
      </c>
      <c r="H1131" s="9" t="s">
        <v>1065</v>
      </c>
      <c r="I1131" s="9" t="s">
        <v>1066</v>
      </c>
      <c r="J1131" s="9" t="s">
        <v>3659</v>
      </c>
      <c r="K1131" s="9">
        <v>0.87496368888702336</v>
      </c>
      <c r="L1131" s="9">
        <v>0.67684628452522344</v>
      </c>
      <c r="M1131" s="9">
        <v>0.87267207313753026</v>
      </c>
    </row>
    <row r="1132" spans="1:13" x14ac:dyDescent="0.25">
      <c r="D1132" s="9" t="s">
        <v>2690</v>
      </c>
      <c r="E1132" s="9" t="s">
        <v>2027</v>
      </c>
      <c r="F1132" s="9" t="s">
        <v>2456</v>
      </c>
      <c r="G1132" s="9" t="s">
        <v>1064</v>
      </c>
      <c r="H1132" s="9" t="s">
        <v>1065</v>
      </c>
      <c r="I1132" s="9" t="s">
        <v>1066</v>
      </c>
      <c r="J1132" s="9" t="s">
        <v>3659</v>
      </c>
      <c r="K1132" s="9">
        <v>0.87288091760619613</v>
      </c>
      <c r="L1132" s="9">
        <v>0.66044117702888694</v>
      </c>
      <c r="M1132" s="9">
        <v>0.80679277376848102</v>
      </c>
    </row>
    <row r="1133" spans="1:13" x14ac:dyDescent="0.25">
      <c r="D1133" s="9" t="s">
        <v>2690</v>
      </c>
      <c r="E1133" s="9" t="s">
        <v>2036</v>
      </c>
      <c r="F1133" s="9" t="s">
        <v>2677</v>
      </c>
      <c r="G1133" s="9" t="s">
        <v>1064</v>
      </c>
      <c r="H1133" s="9" t="s">
        <v>1065</v>
      </c>
      <c r="I1133" s="9" t="s">
        <v>1066</v>
      </c>
      <c r="J1133" s="9" t="s">
        <v>3659</v>
      </c>
      <c r="K1133" s="9">
        <v>1.0128687366156977</v>
      </c>
      <c r="L1133" s="9">
        <v>0.76623555536943844</v>
      </c>
      <c r="M1133" s="9">
        <v>0.8618395982937993</v>
      </c>
    </row>
    <row r="1134" spans="1:13" x14ac:dyDescent="0.25">
      <c r="G1134" s="9" t="s">
        <v>1064</v>
      </c>
      <c r="H1134" s="9" t="s">
        <v>1065</v>
      </c>
      <c r="I1134" s="9" t="s">
        <v>1066</v>
      </c>
      <c r="J1134" s="9" t="s">
        <v>3730</v>
      </c>
      <c r="K1134" s="9">
        <v>1.0228155640000001</v>
      </c>
      <c r="L1134" s="9">
        <v>0.78886342200000004</v>
      </c>
      <c r="M1134" s="9">
        <v>0.81326302900000003</v>
      </c>
    </row>
    <row r="1135" spans="1:13" x14ac:dyDescent="0.25">
      <c r="A1135" s="9" t="s">
        <v>205</v>
      </c>
      <c r="B1135" s="9" t="s">
        <v>1067</v>
      </c>
      <c r="C1135" s="9" t="s">
        <v>1068</v>
      </c>
      <c r="G1135" s="9" t="s">
        <v>1069</v>
      </c>
      <c r="H1135" s="9" t="s">
        <v>1070</v>
      </c>
      <c r="I1135" s="9" t="s">
        <v>33</v>
      </c>
      <c r="J1135" s="9" t="s">
        <v>3730</v>
      </c>
      <c r="K1135" s="9">
        <v>1.0822643089999999</v>
      </c>
      <c r="L1135" s="9">
        <v>1.0568806454999999</v>
      </c>
      <c r="M1135" s="9">
        <v>0.94719456349999998</v>
      </c>
    </row>
    <row r="1136" spans="1:13" x14ac:dyDescent="0.25">
      <c r="A1136" s="9" t="s">
        <v>26</v>
      </c>
      <c r="B1136" s="9" t="s">
        <v>1978</v>
      </c>
      <c r="C1136" s="9" t="s">
        <v>1979</v>
      </c>
      <c r="G1136" s="9" t="s">
        <v>1980</v>
      </c>
      <c r="H1136" s="9" t="s">
        <v>1981</v>
      </c>
      <c r="I1136" s="9" t="s">
        <v>25</v>
      </c>
      <c r="J1136" s="9" t="s">
        <v>3730</v>
      </c>
      <c r="K1136" s="9">
        <v>1.1335506950000001</v>
      </c>
      <c r="L1136" s="9">
        <v>1.2067722649999999</v>
      </c>
      <c r="M1136" s="9">
        <v>1.173753837</v>
      </c>
    </row>
    <row r="1137" spans="1:13" x14ac:dyDescent="0.25">
      <c r="A1137" s="9" t="s">
        <v>26</v>
      </c>
      <c r="B1137" s="9" t="s">
        <v>3644</v>
      </c>
      <c r="C1137" s="9" t="s">
        <v>1979</v>
      </c>
      <c r="D1137" s="9" t="s">
        <v>3645</v>
      </c>
      <c r="E1137" s="9" t="s">
        <v>2031</v>
      </c>
      <c r="F1137" s="9" t="s">
        <v>2335</v>
      </c>
      <c r="G1137" s="9" t="s">
        <v>1980</v>
      </c>
      <c r="H1137" s="9" t="s">
        <v>3646</v>
      </c>
      <c r="I1137" s="9" t="s">
        <v>25</v>
      </c>
      <c r="J1137" s="9" t="s">
        <v>3659</v>
      </c>
      <c r="K1137" s="9">
        <v>1.0331139272052372</v>
      </c>
      <c r="L1137" s="9">
        <v>0.88525125551805761</v>
      </c>
      <c r="M1137" s="9">
        <v>1.0627950448211643</v>
      </c>
    </row>
    <row r="1138" spans="1:13" x14ac:dyDescent="0.25">
      <c r="D1138" s="9" t="s">
        <v>3647</v>
      </c>
      <c r="E1138" s="9" t="s">
        <v>2030</v>
      </c>
      <c r="F1138" s="9" t="s">
        <v>2335</v>
      </c>
      <c r="G1138" s="9" t="s">
        <v>1980</v>
      </c>
      <c r="H1138" s="9" t="s">
        <v>3646</v>
      </c>
      <c r="I1138" s="9" t="s">
        <v>25</v>
      </c>
      <c r="J1138" s="9" t="s">
        <v>3659</v>
      </c>
      <c r="K1138" s="9">
        <v>0.75849562661185566</v>
      </c>
      <c r="L1138" s="9">
        <v>0.82942957004556606</v>
      </c>
      <c r="M1138" s="9">
        <v>0.94752758428642492</v>
      </c>
    </row>
    <row r="1139" spans="1:13" x14ac:dyDescent="0.25">
      <c r="D1139" s="9" t="s">
        <v>3648</v>
      </c>
      <c r="E1139" s="9" t="s">
        <v>2042</v>
      </c>
      <c r="F1139" s="9" t="s">
        <v>2296</v>
      </c>
      <c r="G1139" s="9" t="s">
        <v>1980</v>
      </c>
      <c r="H1139" s="9" t="s">
        <v>3646</v>
      </c>
      <c r="I1139" s="9" t="s">
        <v>25</v>
      </c>
      <c r="J1139" s="9" t="s">
        <v>3659</v>
      </c>
      <c r="K1139" s="9">
        <v>0.6703133804156296</v>
      </c>
      <c r="L1139" s="9">
        <v>0.91904115204860681</v>
      </c>
      <c r="M1139" s="9">
        <v>0.76993939429595615</v>
      </c>
    </row>
    <row r="1140" spans="1:13" x14ac:dyDescent="0.25">
      <c r="D1140" s="9" t="s">
        <v>3648</v>
      </c>
      <c r="E1140" s="9" t="s">
        <v>2031</v>
      </c>
      <c r="F1140" s="9" t="s">
        <v>2066</v>
      </c>
      <c r="G1140" s="9" t="s">
        <v>1980</v>
      </c>
      <c r="H1140" s="9" t="s">
        <v>3646</v>
      </c>
      <c r="I1140" s="9" t="s">
        <v>25</v>
      </c>
      <c r="J1140" s="9" t="s">
        <v>3659</v>
      </c>
      <c r="K1140" s="9">
        <v>0.76457678835921605</v>
      </c>
      <c r="L1140" s="9">
        <v>0.53464660714989731</v>
      </c>
      <c r="M1140" s="9">
        <v>0.85179558408541345</v>
      </c>
    </row>
    <row r="1141" spans="1:13" x14ac:dyDescent="0.25">
      <c r="A1141" s="9" t="s">
        <v>551</v>
      </c>
      <c r="B1141" s="9" t="s">
        <v>1982</v>
      </c>
      <c r="C1141" s="9" t="s">
        <v>1983</v>
      </c>
      <c r="G1141" s="9" t="s">
        <v>1984</v>
      </c>
      <c r="H1141" s="9" t="s">
        <v>1985</v>
      </c>
      <c r="I1141" s="9" t="s">
        <v>383</v>
      </c>
      <c r="J1141" s="9" t="s">
        <v>3730</v>
      </c>
      <c r="K1141" s="9">
        <v>1.043347113</v>
      </c>
      <c r="L1141" s="9">
        <v>1.353112855</v>
      </c>
      <c r="M1141" s="9">
        <v>1.2483762549999999</v>
      </c>
    </row>
    <row r="1142" spans="1:13" x14ac:dyDescent="0.25">
      <c r="A1142" s="9" t="s">
        <v>339</v>
      </c>
      <c r="B1142" s="9" t="s">
        <v>1071</v>
      </c>
      <c r="C1142" s="9" t="s">
        <v>1072</v>
      </c>
      <c r="D1142" s="9" t="s">
        <v>2691</v>
      </c>
      <c r="E1142" s="9" t="s">
        <v>2031</v>
      </c>
      <c r="F1142" s="9" t="s">
        <v>2101</v>
      </c>
      <c r="G1142" s="9" t="s">
        <v>1073</v>
      </c>
      <c r="H1142" s="9" t="s">
        <v>1074</v>
      </c>
      <c r="I1142" s="9" t="s">
        <v>338</v>
      </c>
      <c r="J1142" s="9" t="s">
        <v>3659</v>
      </c>
      <c r="K1142" s="9">
        <v>0.84086073446199716</v>
      </c>
      <c r="L1142" s="9">
        <v>0.75794525433189042</v>
      </c>
      <c r="M1142" s="9">
        <v>0.89047632143940536</v>
      </c>
    </row>
    <row r="1143" spans="1:13" x14ac:dyDescent="0.25">
      <c r="G1143" s="9" t="s">
        <v>1073</v>
      </c>
      <c r="H1143" s="9" t="s">
        <v>1074</v>
      </c>
      <c r="I1143" s="9" t="s">
        <v>338</v>
      </c>
      <c r="J1143" s="9" t="s">
        <v>3730</v>
      </c>
      <c r="K1143" s="9">
        <v>1.0741281789999999</v>
      </c>
      <c r="L1143" s="9">
        <v>1.0285590259999999</v>
      </c>
      <c r="M1143" s="9">
        <v>1.0744885420000001</v>
      </c>
    </row>
    <row r="1144" spans="1:13" x14ac:dyDescent="0.25">
      <c r="A1144" s="9" t="s">
        <v>551</v>
      </c>
      <c r="B1144" s="9" t="s">
        <v>1986</v>
      </c>
      <c r="C1144" s="9" t="s">
        <v>1987</v>
      </c>
      <c r="G1144" s="9" t="s">
        <v>1988</v>
      </c>
      <c r="H1144" s="9" t="s">
        <v>1989</v>
      </c>
      <c r="I1144" s="9" t="s">
        <v>383</v>
      </c>
      <c r="J1144" s="9" t="s">
        <v>3730</v>
      </c>
      <c r="K1144" s="9">
        <v>1.0071380379999999</v>
      </c>
      <c r="L1144" s="9">
        <v>1.305552753</v>
      </c>
      <c r="M1144" s="9">
        <v>1.09218327</v>
      </c>
    </row>
    <row r="1145" spans="1:13" x14ac:dyDescent="0.25">
      <c r="A1145" s="9" t="s">
        <v>116</v>
      </c>
      <c r="B1145" s="9" t="s">
        <v>3263</v>
      </c>
      <c r="C1145" s="9" t="s">
        <v>3264</v>
      </c>
      <c r="G1145" s="9" t="s">
        <v>3265</v>
      </c>
      <c r="H1145" s="9" t="s">
        <v>3266</v>
      </c>
      <c r="I1145" s="9" t="s">
        <v>254</v>
      </c>
      <c r="J1145" s="9" t="s">
        <v>3730</v>
      </c>
      <c r="K1145" s="9">
        <v>0.81459717799999998</v>
      </c>
      <c r="L1145" s="9">
        <v>0.95089582800000005</v>
      </c>
      <c r="M1145" s="9">
        <v>0.92242394299999997</v>
      </c>
    </row>
    <row r="1146" spans="1:13" x14ac:dyDescent="0.25">
      <c r="A1146" s="9" t="s">
        <v>82</v>
      </c>
      <c r="B1146" s="9" t="s">
        <v>3267</v>
      </c>
      <c r="C1146" s="9" t="s">
        <v>3268</v>
      </c>
      <c r="G1146" s="9" t="s">
        <v>6</v>
      </c>
      <c r="H1146" s="9" t="s">
        <v>3269</v>
      </c>
      <c r="I1146" s="9" t="s">
        <v>81</v>
      </c>
      <c r="J1146" s="9" t="s">
        <v>3730</v>
      </c>
      <c r="K1146" s="9">
        <v>0.90448478499999996</v>
      </c>
      <c r="L1146" s="9">
        <v>0.96146263600000004</v>
      </c>
      <c r="M1146" s="9">
        <v>1.01234855</v>
      </c>
    </row>
    <row r="1147" spans="1:13" x14ac:dyDescent="0.25">
      <c r="A1147" s="9" t="s">
        <v>116</v>
      </c>
      <c r="B1147" s="9" t="s">
        <v>1990</v>
      </c>
      <c r="C1147" s="9" t="s">
        <v>1991</v>
      </c>
      <c r="D1147" s="9" t="s">
        <v>2692</v>
      </c>
      <c r="E1147" s="9" t="s">
        <v>2030</v>
      </c>
      <c r="F1147" s="9" t="s">
        <v>2693</v>
      </c>
      <c r="G1147" s="9" t="s">
        <v>1992</v>
      </c>
      <c r="H1147" s="9" t="s">
        <v>1993</v>
      </c>
      <c r="I1147" s="9" t="s">
        <v>254</v>
      </c>
      <c r="J1147" s="9" t="s">
        <v>3659</v>
      </c>
      <c r="K1147" s="9">
        <v>1.5668953903262441</v>
      </c>
      <c r="L1147" s="9">
        <v>0.75418621995114077</v>
      </c>
      <c r="M1147" s="9">
        <v>0.8743630755255225</v>
      </c>
    </row>
    <row r="1148" spans="1:13" x14ac:dyDescent="0.25">
      <c r="D1148" s="9" t="s">
        <v>2694</v>
      </c>
      <c r="E1148" s="9" t="s">
        <v>2041</v>
      </c>
      <c r="F1148" s="9" t="s">
        <v>2695</v>
      </c>
      <c r="G1148" s="9" t="s">
        <v>1992</v>
      </c>
      <c r="H1148" s="9" t="s">
        <v>1993</v>
      </c>
      <c r="I1148" s="9" t="s">
        <v>254</v>
      </c>
      <c r="J1148" s="9" t="s">
        <v>3659</v>
      </c>
      <c r="K1148" s="9">
        <v>1.1725222627032206</v>
      </c>
      <c r="L1148" s="9">
        <v>0.96783039678421279</v>
      </c>
      <c r="M1148" s="9">
        <v>0.91962136217499835</v>
      </c>
    </row>
    <row r="1149" spans="1:13" x14ac:dyDescent="0.25">
      <c r="D1149" s="9" t="s">
        <v>2696</v>
      </c>
      <c r="E1149" s="9" t="s">
        <v>2030</v>
      </c>
      <c r="F1149" s="9" t="s">
        <v>2460</v>
      </c>
      <c r="G1149" s="9" t="s">
        <v>1992</v>
      </c>
      <c r="H1149" s="9" t="s">
        <v>1993</v>
      </c>
      <c r="I1149" s="9" t="s">
        <v>254</v>
      </c>
      <c r="J1149" s="9" t="s">
        <v>3659</v>
      </c>
      <c r="K1149" s="9">
        <v>0.77759817578068069</v>
      </c>
      <c r="L1149" s="9">
        <v>0.81613963976680537</v>
      </c>
      <c r="M1149" s="9">
        <v>0.83119448854872435</v>
      </c>
    </row>
    <row r="1150" spans="1:13" x14ac:dyDescent="0.25">
      <c r="D1150" s="9" t="s">
        <v>2697</v>
      </c>
      <c r="E1150" s="9" t="s">
        <v>2083</v>
      </c>
      <c r="F1150" s="9" t="s">
        <v>2698</v>
      </c>
      <c r="G1150" s="9" t="s">
        <v>1992</v>
      </c>
      <c r="H1150" s="9" t="s">
        <v>1993</v>
      </c>
      <c r="I1150" s="9" t="s">
        <v>254</v>
      </c>
      <c r="J1150" s="9" t="s">
        <v>3659</v>
      </c>
      <c r="K1150" s="9">
        <v>0.88838442781297244</v>
      </c>
      <c r="L1150" s="9">
        <v>0.79086567848602041</v>
      </c>
      <c r="M1150" s="9">
        <v>0.7945149222576493</v>
      </c>
    </row>
    <row r="1151" spans="1:13" x14ac:dyDescent="0.25">
      <c r="D1151" s="9" t="s">
        <v>2697</v>
      </c>
      <c r="E1151" s="9" t="s">
        <v>2033</v>
      </c>
      <c r="F1151" s="9" t="s">
        <v>2454</v>
      </c>
      <c r="G1151" s="9" t="s">
        <v>1992</v>
      </c>
      <c r="H1151" s="9" t="s">
        <v>1993</v>
      </c>
      <c r="I1151" s="9" t="s">
        <v>254</v>
      </c>
      <c r="J1151" s="9" t="s">
        <v>3659</v>
      </c>
      <c r="K1151" s="9">
        <v>1.0743297575864175</v>
      </c>
      <c r="L1151" s="9">
        <v>0.86127180957799998</v>
      </c>
      <c r="M1151" s="9">
        <v>0.9509392368057652</v>
      </c>
    </row>
    <row r="1152" spans="1:13" x14ac:dyDescent="0.25">
      <c r="G1152" s="9" t="s">
        <v>1992</v>
      </c>
      <c r="H1152" s="9" t="s">
        <v>1993</v>
      </c>
      <c r="I1152" s="9" t="s">
        <v>254</v>
      </c>
      <c r="J1152" s="9" t="s">
        <v>3730</v>
      </c>
      <c r="K1152" s="9">
        <v>1.0258652260000001</v>
      </c>
      <c r="L1152" s="9">
        <v>1.027362898</v>
      </c>
      <c r="M1152" s="9">
        <v>0.94852021099999995</v>
      </c>
    </row>
    <row r="1153" spans="1:13" x14ac:dyDescent="0.25">
      <c r="A1153" s="9" t="s">
        <v>116</v>
      </c>
      <c r="B1153" s="9" t="s">
        <v>1075</v>
      </c>
      <c r="C1153" s="9" t="s">
        <v>1076</v>
      </c>
      <c r="D1153" s="9" t="s">
        <v>2699</v>
      </c>
      <c r="E1153" s="9" t="s">
        <v>2027</v>
      </c>
      <c r="F1153" s="9" t="s">
        <v>2400</v>
      </c>
      <c r="G1153" s="9" t="s">
        <v>1077</v>
      </c>
      <c r="H1153" s="9" t="s">
        <v>1078</v>
      </c>
      <c r="I1153" s="9" t="s">
        <v>254</v>
      </c>
      <c r="J1153" s="9" t="s">
        <v>3659</v>
      </c>
      <c r="K1153" s="9">
        <v>0.89510679534766979</v>
      </c>
      <c r="L1153" s="9">
        <v>0.697159820338904</v>
      </c>
      <c r="M1153" s="9">
        <v>0.76054373340374282</v>
      </c>
    </row>
    <row r="1154" spans="1:13" x14ac:dyDescent="0.25">
      <c r="D1154" s="9" t="s">
        <v>2700</v>
      </c>
      <c r="E1154" s="9" t="s">
        <v>2037</v>
      </c>
      <c r="F1154" s="9" t="s">
        <v>2391</v>
      </c>
      <c r="G1154" s="9" t="s">
        <v>1077</v>
      </c>
      <c r="H1154" s="9" t="s">
        <v>1078</v>
      </c>
      <c r="I1154" s="9" t="s">
        <v>254</v>
      </c>
      <c r="J1154" s="9" t="s">
        <v>3659</v>
      </c>
      <c r="K1154" s="9">
        <v>1.8330080489773666</v>
      </c>
      <c r="L1154" s="9">
        <v>0.65441858443847734</v>
      </c>
      <c r="M1154" s="9">
        <v>1.0136004379508825</v>
      </c>
    </row>
    <row r="1155" spans="1:13" x14ac:dyDescent="0.25">
      <c r="D1155" s="9" t="s">
        <v>2622</v>
      </c>
      <c r="E1155" s="9" t="s">
        <v>2030</v>
      </c>
      <c r="F1155" s="9" t="s">
        <v>2345</v>
      </c>
      <c r="G1155" s="9" t="s">
        <v>1077</v>
      </c>
      <c r="H1155" s="9" t="s">
        <v>1078</v>
      </c>
      <c r="I1155" s="9" t="s">
        <v>254</v>
      </c>
      <c r="J1155" s="9" t="s">
        <v>3659</v>
      </c>
      <c r="K1155" s="9">
        <v>0.6859397374616184</v>
      </c>
      <c r="L1155" s="9">
        <v>0.86150560897805395</v>
      </c>
      <c r="M1155" s="9">
        <v>0.89324638763785646</v>
      </c>
    </row>
    <row r="1156" spans="1:13" x14ac:dyDescent="0.25">
      <c r="D1156" s="9" t="s">
        <v>2623</v>
      </c>
      <c r="E1156" s="9" t="s">
        <v>2031</v>
      </c>
      <c r="F1156" s="9" t="s">
        <v>2345</v>
      </c>
      <c r="G1156" s="9" t="s">
        <v>1077</v>
      </c>
      <c r="H1156" s="9" t="s">
        <v>1078</v>
      </c>
      <c r="I1156" s="9" t="s">
        <v>254</v>
      </c>
      <c r="J1156" s="9" t="s">
        <v>3659</v>
      </c>
      <c r="K1156" s="9">
        <v>0.85753283432255845</v>
      </c>
      <c r="L1156" s="9">
        <v>0.74836097835067206</v>
      </c>
      <c r="M1156" s="9">
        <v>0.78820048469058879</v>
      </c>
    </row>
    <row r="1157" spans="1:13" x14ac:dyDescent="0.25">
      <c r="G1157" s="9" t="s">
        <v>1077</v>
      </c>
      <c r="H1157" s="9" t="s">
        <v>1078</v>
      </c>
      <c r="I1157" s="9" t="s">
        <v>254</v>
      </c>
      <c r="J1157" s="9" t="s">
        <v>3730</v>
      </c>
      <c r="K1157" s="9">
        <v>0.83233589549999998</v>
      </c>
      <c r="L1157" s="9">
        <v>0.91164343349999999</v>
      </c>
      <c r="M1157" s="9">
        <v>0.87910706650000003</v>
      </c>
    </row>
    <row r="1158" spans="1:13" x14ac:dyDescent="0.25">
      <c r="A1158" s="9" t="s">
        <v>47</v>
      </c>
      <c r="B1158" s="9" t="s">
        <v>1994</v>
      </c>
      <c r="C1158" s="9" t="s">
        <v>1995</v>
      </c>
      <c r="G1158" s="9" t="s">
        <v>1996</v>
      </c>
      <c r="H1158" s="9" t="s">
        <v>1997</v>
      </c>
      <c r="I1158" s="9" t="s">
        <v>172</v>
      </c>
      <c r="J1158" s="9" t="s">
        <v>3730</v>
      </c>
      <c r="K1158" s="9">
        <v>1.0346118449999999</v>
      </c>
      <c r="L1158" s="9">
        <v>1.0028401680000001</v>
      </c>
      <c r="M1158" s="9">
        <v>1.101213534</v>
      </c>
    </row>
    <row r="1159" spans="1:13" x14ac:dyDescent="0.25">
      <c r="A1159" s="9" t="s">
        <v>82</v>
      </c>
      <c r="B1159" s="9" t="s">
        <v>1998</v>
      </c>
      <c r="C1159" s="9" t="s">
        <v>1999</v>
      </c>
      <c r="G1159" s="9" t="s">
        <v>2000</v>
      </c>
      <c r="H1159" s="9" t="s">
        <v>2001</v>
      </c>
      <c r="I1159" s="9" t="s">
        <v>81</v>
      </c>
      <c r="J1159" s="9" t="s">
        <v>3730</v>
      </c>
      <c r="K1159" s="9">
        <v>0.99171392599999997</v>
      </c>
      <c r="L1159" s="9">
        <v>1.1727469525000001</v>
      </c>
      <c r="M1159" s="9">
        <v>1.0544045854999999</v>
      </c>
    </row>
    <row r="1160" spans="1:13" x14ac:dyDescent="0.25">
      <c r="A1160" s="9" t="s">
        <v>26</v>
      </c>
      <c r="B1160" s="9" t="s">
        <v>3649</v>
      </c>
      <c r="C1160" s="9" t="s">
        <v>3650</v>
      </c>
      <c r="D1160" s="9" t="s">
        <v>3651</v>
      </c>
      <c r="E1160" s="9" t="s">
        <v>2042</v>
      </c>
      <c r="F1160" s="9" t="s">
        <v>2163</v>
      </c>
      <c r="G1160" s="9" t="s">
        <v>3652</v>
      </c>
      <c r="H1160" s="9" t="s">
        <v>3653</v>
      </c>
      <c r="I1160" s="9" t="s">
        <v>25</v>
      </c>
      <c r="J1160" s="9" t="s">
        <v>3659</v>
      </c>
      <c r="K1160" s="9">
        <v>1.3219343033842799</v>
      </c>
      <c r="L1160" s="9">
        <v>0.81954342652498491</v>
      </c>
      <c r="M1160" s="9">
        <v>0.93624587741509757</v>
      </c>
    </row>
    <row r="1161" spans="1:13" x14ac:dyDescent="0.25">
      <c r="A1161" s="9" t="s">
        <v>200</v>
      </c>
      <c r="B1161" s="9" t="s">
        <v>3270</v>
      </c>
      <c r="C1161" s="9" t="s">
        <v>3271</v>
      </c>
      <c r="G1161" s="9" t="s">
        <v>3272</v>
      </c>
      <c r="H1161" s="9" t="s">
        <v>3273</v>
      </c>
      <c r="I1161" s="9" t="s">
        <v>199</v>
      </c>
      <c r="J1161" s="9" t="s">
        <v>3730</v>
      </c>
      <c r="K1161" s="9">
        <v>0.84998294100000005</v>
      </c>
      <c r="L1161" s="9">
        <v>0.84236771499999996</v>
      </c>
      <c r="M1161" s="9">
        <v>1.089291129</v>
      </c>
    </row>
    <row r="1162" spans="1:13" x14ac:dyDescent="0.25">
      <c r="A1162" s="9" t="s">
        <v>1029</v>
      </c>
      <c r="B1162" s="9" t="s">
        <v>2002</v>
      </c>
      <c r="C1162" s="9" t="s">
        <v>2003</v>
      </c>
      <c r="G1162" s="9" t="s">
        <v>6</v>
      </c>
      <c r="H1162" s="9" t="s">
        <v>2004</v>
      </c>
      <c r="I1162" s="9" t="s">
        <v>3</v>
      </c>
      <c r="J1162" s="9" t="s">
        <v>3730</v>
      </c>
      <c r="K1162" s="9">
        <v>1.1141516490000001</v>
      </c>
      <c r="L1162" s="9">
        <v>0.99399864849999997</v>
      </c>
      <c r="M1162" s="9">
        <v>1.0427072255000001</v>
      </c>
    </row>
    <row r="1163" spans="1:13" x14ac:dyDescent="0.25">
      <c r="A1163" s="9" t="s">
        <v>551</v>
      </c>
      <c r="B1163" s="9" t="s">
        <v>2005</v>
      </c>
      <c r="C1163" s="9" t="s">
        <v>2006</v>
      </c>
      <c r="G1163" s="9" t="s">
        <v>2007</v>
      </c>
      <c r="H1163" s="9" t="s">
        <v>2008</v>
      </c>
      <c r="I1163" s="9" t="s">
        <v>383</v>
      </c>
      <c r="J1163" s="9" t="s">
        <v>3730</v>
      </c>
      <c r="K1163" s="9">
        <v>0.94321197300000004</v>
      </c>
      <c r="L1163" s="9">
        <v>0.87604135350000001</v>
      </c>
      <c r="M1163" s="9">
        <v>0.86545689849999996</v>
      </c>
    </row>
    <row r="1164" spans="1:13" x14ac:dyDescent="0.25">
      <c r="A1164" s="9" t="s">
        <v>69</v>
      </c>
      <c r="B1164" s="9" t="s">
        <v>1079</v>
      </c>
      <c r="C1164" s="9" t="s">
        <v>1080</v>
      </c>
      <c r="G1164" s="9" t="s">
        <v>1081</v>
      </c>
      <c r="H1164" s="9" t="s">
        <v>1082</v>
      </c>
      <c r="I1164" s="9" t="s">
        <v>5</v>
      </c>
      <c r="J1164" s="9" t="s">
        <v>3730</v>
      </c>
      <c r="K1164" s="9">
        <v>0.93727430599999995</v>
      </c>
      <c r="L1164" s="9">
        <v>0.80834008400000001</v>
      </c>
      <c r="M1164" s="9">
        <v>0.80367876100000002</v>
      </c>
    </row>
    <row r="1165" spans="1:13" x14ac:dyDescent="0.25">
      <c r="A1165" s="9" t="s">
        <v>1115</v>
      </c>
      <c r="B1165" s="9" t="s">
        <v>2009</v>
      </c>
      <c r="C1165" s="9" t="s">
        <v>2010</v>
      </c>
      <c r="G1165" s="9" t="s">
        <v>2011</v>
      </c>
      <c r="H1165" s="9" t="s">
        <v>2012</v>
      </c>
      <c r="I1165" s="9" t="s">
        <v>51</v>
      </c>
      <c r="J1165" s="9" t="s">
        <v>3730</v>
      </c>
      <c r="K1165" s="9">
        <v>1.012873103</v>
      </c>
      <c r="L1165" s="9">
        <v>1.3563817174999999</v>
      </c>
      <c r="M1165" s="9">
        <v>0.94691190449999996</v>
      </c>
    </row>
    <row r="1166" spans="1:13" x14ac:dyDescent="0.25">
      <c r="A1166" s="9" t="s">
        <v>122</v>
      </c>
      <c r="B1166" s="9" t="s">
        <v>2013</v>
      </c>
      <c r="C1166" s="9" t="s">
        <v>2014</v>
      </c>
      <c r="G1166" s="9" t="s">
        <v>2015</v>
      </c>
      <c r="H1166" s="9" t="s">
        <v>2016</v>
      </c>
      <c r="I1166" s="9" t="s">
        <v>121</v>
      </c>
      <c r="J1166" s="9" t="s">
        <v>3730</v>
      </c>
      <c r="K1166" s="9">
        <v>1.0007436974999999</v>
      </c>
      <c r="L1166" s="9">
        <v>0.97704962750000002</v>
      </c>
      <c r="M1166" s="9">
        <v>0.96639191550000003</v>
      </c>
    </row>
    <row r="1167" spans="1:13" x14ac:dyDescent="0.25">
      <c r="A1167" s="9" t="s">
        <v>82</v>
      </c>
      <c r="B1167" s="9" t="s">
        <v>2017</v>
      </c>
      <c r="C1167" s="9" t="s">
        <v>2018</v>
      </c>
      <c r="D1167" s="9" t="s">
        <v>2701</v>
      </c>
      <c r="E1167" s="9" t="s">
        <v>2027</v>
      </c>
      <c r="F1167" s="9" t="s">
        <v>2415</v>
      </c>
      <c r="G1167" s="9" t="s">
        <v>2019</v>
      </c>
      <c r="H1167" s="9" t="s">
        <v>2020</v>
      </c>
      <c r="I1167" s="9" t="s">
        <v>81</v>
      </c>
      <c r="J1167" s="9" t="s">
        <v>3659</v>
      </c>
      <c r="K1167" s="9">
        <v>1.0652357296552</v>
      </c>
      <c r="L1167" s="9">
        <v>0.76432178133843054</v>
      </c>
      <c r="M1167" s="9">
        <v>0.95981463864335181</v>
      </c>
    </row>
    <row r="1168" spans="1:13" x14ac:dyDescent="0.25">
      <c r="D1168" s="9" t="s">
        <v>2701</v>
      </c>
      <c r="E1168" s="9" t="s">
        <v>2156</v>
      </c>
      <c r="F1168" s="9" t="s">
        <v>2702</v>
      </c>
      <c r="G1168" s="9" t="s">
        <v>2019</v>
      </c>
      <c r="H1168" s="9" t="s">
        <v>2020</v>
      </c>
      <c r="I1168" s="9" t="s">
        <v>81</v>
      </c>
      <c r="J1168" s="9" t="s">
        <v>3659</v>
      </c>
      <c r="K1168" s="9">
        <v>1.0205174167594322</v>
      </c>
      <c r="L1168" s="9">
        <v>0.53471024311918425</v>
      </c>
      <c r="M1168" s="9">
        <v>0.80586661460034059</v>
      </c>
    </row>
    <row r="1169" spans="1:13" x14ac:dyDescent="0.25">
      <c r="D1169" s="9" t="s">
        <v>2701</v>
      </c>
      <c r="E1169" s="9" t="s">
        <v>2037</v>
      </c>
      <c r="F1169" s="9" t="s">
        <v>2266</v>
      </c>
      <c r="G1169" s="9" t="s">
        <v>2019</v>
      </c>
      <c r="H1169" s="9" t="s">
        <v>2020</v>
      </c>
      <c r="I1169" s="9" t="s">
        <v>81</v>
      </c>
      <c r="J1169" s="9" t="s">
        <v>3659</v>
      </c>
      <c r="K1169" s="9">
        <v>1.0758400952880689</v>
      </c>
      <c r="L1169" s="9">
        <v>0.75025466153886744</v>
      </c>
      <c r="M1169" s="9">
        <v>0.98430576458292918</v>
      </c>
    </row>
    <row r="1170" spans="1:13" x14ac:dyDescent="0.25">
      <c r="D1170" s="9" t="s">
        <v>2703</v>
      </c>
      <c r="E1170" s="9" t="s">
        <v>2030</v>
      </c>
      <c r="F1170" s="9" t="s">
        <v>2030</v>
      </c>
      <c r="G1170" s="9" t="s">
        <v>2019</v>
      </c>
      <c r="H1170" s="9" t="s">
        <v>2020</v>
      </c>
      <c r="I1170" s="9" t="s">
        <v>81</v>
      </c>
      <c r="J1170" s="9" t="s">
        <v>3659</v>
      </c>
      <c r="K1170" s="9">
        <v>0.85803257316956461</v>
      </c>
      <c r="L1170" s="9">
        <v>0.77258015755000509</v>
      </c>
      <c r="M1170" s="9">
        <v>0.81337977195665645</v>
      </c>
    </row>
    <row r="1171" spans="1:13" x14ac:dyDescent="0.25">
      <c r="D1171" s="9" t="s">
        <v>2704</v>
      </c>
      <c r="E1171" s="9" t="s">
        <v>2031</v>
      </c>
      <c r="F1171" s="9" t="s">
        <v>2584</v>
      </c>
      <c r="G1171" s="9" t="s">
        <v>2019</v>
      </c>
      <c r="H1171" s="9" t="s">
        <v>2020</v>
      </c>
      <c r="I1171" s="9" t="s">
        <v>81</v>
      </c>
      <c r="J1171" s="9" t="s">
        <v>3659</v>
      </c>
      <c r="K1171" s="9">
        <v>1.0182316428029299</v>
      </c>
      <c r="L1171" s="9">
        <v>0.67923666056308885</v>
      </c>
      <c r="M1171" s="9">
        <v>0.83238877487581642</v>
      </c>
    </row>
    <row r="1172" spans="1:13" x14ac:dyDescent="0.25">
      <c r="G1172" s="9" t="s">
        <v>2019</v>
      </c>
      <c r="H1172" s="9" t="s">
        <v>2020</v>
      </c>
      <c r="I1172" s="9" t="s">
        <v>81</v>
      </c>
      <c r="J1172" s="9" t="s">
        <v>3730</v>
      </c>
      <c r="K1172" s="9">
        <v>1.1629672225000001</v>
      </c>
      <c r="L1172" s="9">
        <v>0.9671690355</v>
      </c>
      <c r="M1172" s="9">
        <v>0.99410275999999997</v>
      </c>
    </row>
    <row r="1173" spans="1:13" x14ac:dyDescent="0.25">
      <c r="A1173" s="9" t="s">
        <v>629</v>
      </c>
      <c r="B1173" s="9" t="s">
        <v>3654</v>
      </c>
      <c r="C1173" s="9" t="s">
        <v>3655</v>
      </c>
      <c r="D1173" s="9" t="s">
        <v>3656</v>
      </c>
      <c r="E1173" s="9" t="s">
        <v>2031</v>
      </c>
      <c r="F1173" s="9" t="s">
        <v>2182</v>
      </c>
      <c r="G1173" s="9" t="s">
        <v>3657</v>
      </c>
      <c r="H1173" s="9" t="s">
        <v>3658</v>
      </c>
      <c r="I1173" s="9" t="s">
        <v>188</v>
      </c>
      <c r="J1173" s="9" t="s">
        <v>3659</v>
      </c>
      <c r="K1173" s="9">
        <v>0.75891285808490472</v>
      </c>
      <c r="L1173" s="9">
        <v>0.86273245518513186</v>
      </c>
      <c r="M1173" s="9">
        <v>1.1246010292082098</v>
      </c>
    </row>
    <row r="1174" spans="1:13" x14ac:dyDescent="0.25">
      <c r="A1174" s="9" t="s">
        <v>63</v>
      </c>
      <c r="B1174" s="9" t="s">
        <v>1083</v>
      </c>
      <c r="C1174" s="9" t="s">
        <v>1084</v>
      </c>
      <c r="G1174" s="9" t="s">
        <v>1085</v>
      </c>
      <c r="H1174" s="9" t="s">
        <v>1086</v>
      </c>
      <c r="I1174" s="9" t="s">
        <v>62</v>
      </c>
      <c r="J1174" s="9" t="s">
        <v>3730</v>
      </c>
      <c r="K1174" s="9">
        <v>0.97136329249999998</v>
      </c>
      <c r="L1174" s="9">
        <v>0.78547922150000005</v>
      </c>
      <c r="M1174" s="9">
        <v>0.8559386215</v>
      </c>
    </row>
    <row r="1175" spans="1:13" x14ac:dyDescent="0.25">
      <c r="A1175" s="9" t="s">
        <v>223</v>
      </c>
      <c r="B1175" s="9" t="s">
        <v>1087</v>
      </c>
      <c r="C1175" s="9" t="s">
        <v>1088</v>
      </c>
      <c r="G1175" s="9" t="s">
        <v>1089</v>
      </c>
      <c r="H1175" s="9" t="s">
        <v>1090</v>
      </c>
      <c r="I1175" s="9" t="s">
        <v>35</v>
      </c>
      <c r="J1175" s="9" t="s">
        <v>3730</v>
      </c>
      <c r="K1175" s="9">
        <v>0.93694370900000001</v>
      </c>
      <c r="L1175" s="9">
        <v>0.95632578000000001</v>
      </c>
      <c r="M1175" s="9">
        <v>0.93884471800000002</v>
      </c>
    </row>
    <row r="1176" spans="1:13" x14ac:dyDescent="0.25">
      <c r="A1176" s="9" t="s">
        <v>551</v>
      </c>
      <c r="B1176" s="9" t="s">
        <v>1091</v>
      </c>
      <c r="C1176" s="9" t="s">
        <v>1092</v>
      </c>
      <c r="G1176" s="9" t="s">
        <v>1093</v>
      </c>
      <c r="H1176" s="9" t="s">
        <v>1094</v>
      </c>
      <c r="I1176" s="9" t="s">
        <v>28</v>
      </c>
      <c r="J1176" s="9" t="s">
        <v>3730</v>
      </c>
      <c r="K1176" s="9">
        <v>0.95766342650000003</v>
      </c>
      <c r="L1176" s="9">
        <v>1.0518627085000001</v>
      </c>
      <c r="M1176" s="9">
        <v>0.98844032999999998</v>
      </c>
    </row>
    <row r="1177" spans="1:13" x14ac:dyDescent="0.25">
      <c r="A1177" s="9" t="s">
        <v>223</v>
      </c>
      <c r="B1177" s="9" t="s">
        <v>1095</v>
      </c>
      <c r="C1177" s="9" t="s">
        <v>1096</v>
      </c>
      <c r="G1177" s="9" t="s">
        <v>1097</v>
      </c>
      <c r="H1177" s="9" t="s">
        <v>1098</v>
      </c>
      <c r="I1177" s="9" t="s">
        <v>18</v>
      </c>
      <c r="J1177" s="9" t="s">
        <v>3730</v>
      </c>
      <c r="K1177" s="9">
        <v>1.0177673615</v>
      </c>
      <c r="L1177" s="9">
        <v>0.90424059099999998</v>
      </c>
      <c r="M1177" s="9">
        <v>1.053706995</v>
      </c>
    </row>
    <row r="1178" spans="1:13" x14ac:dyDescent="0.25">
      <c r="A1178" s="9" t="s">
        <v>223</v>
      </c>
      <c r="B1178" s="9" t="s">
        <v>2021</v>
      </c>
      <c r="C1178" s="9" t="s">
        <v>2022</v>
      </c>
      <c r="G1178" s="9" t="s">
        <v>2023</v>
      </c>
      <c r="H1178" s="9" t="s">
        <v>2024</v>
      </c>
      <c r="I1178" s="9" t="s">
        <v>35</v>
      </c>
      <c r="J1178" s="9" t="s">
        <v>3730</v>
      </c>
      <c r="K1178" s="9">
        <v>1.0752307990000001</v>
      </c>
      <c r="L1178" s="9">
        <v>0.97095234100000005</v>
      </c>
      <c r="M1178" s="9">
        <v>0.91418698700000001</v>
      </c>
    </row>
    <row r="1179" spans="1:13" ht="15.75" thickBot="1" x14ac:dyDescent="0.3">
      <c r="A1179" s="12" t="s">
        <v>223</v>
      </c>
      <c r="B1179" s="12" t="s">
        <v>1099</v>
      </c>
      <c r="C1179" s="12" t="s">
        <v>1100</v>
      </c>
      <c r="D1179" s="12"/>
      <c r="E1179" s="12"/>
      <c r="F1179" s="12"/>
      <c r="G1179" s="12" t="s">
        <v>1101</v>
      </c>
      <c r="H1179" s="12" t="s">
        <v>1102</v>
      </c>
      <c r="I1179" s="12" t="s">
        <v>286</v>
      </c>
      <c r="J1179" s="12" t="s">
        <v>3730</v>
      </c>
      <c r="K1179" s="12">
        <v>0.89841708949999999</v>
      </c>
      <c r="L1179" s="12">
        <v>0.73913217600000003</v>
      </c>
      <c r="M1179" s="12">
        <v>0.80591765550000005</v>
      </c>
    </row>
    <row r="1181" spans="1:13" x14ac:dyDescent="0.25">
      <c r="A1181" s="6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workbookViewId="0"/>
  </sheetViews>
  <sheetFormatPr defaultColWidth="9" defaultRowHeight="15" x14ac:dyDescent="0.25"/>
  <cols>
    <col min="1" max="1" width="21.375" style="9" bestFit="1" customWidth="1"/>
    <col min="2" max="2" width="17.875" style="9" bestFit="1" customWidth="1"/>
    <col min="3" max="3" width="37.25" style="9" customWidth="1"/>
    <col min="4" max="4" width="37.75" style="9" customWidth="1"/>
    <col min="5" max="5" width="44.75" style="9" customWidth="1"/>
    <col min="6" max="9" width="9" style="9"/>
    <col min="10" max="16384" width="9" style="3"/>
  </cols>
  <sheetData>
    <row r="1" spans="1:11" s="20" customFormat="1" ht="14.25" x14ac:dyDescent="0.2">
      <c r="A1" s="18" t="s">
        <v>3740</v>
      </c>
      <c r="B1" s="19"/>
      <c r="C1" s="19"/>
      <c r="D1" s="19"/>
      <c r="E1" s="19"/>
      <c r="F1" s="19"/>
      <c r="G1" s="19"/>
      <c r="H1" s="19"/>
      <c r="I1" s="19"/>
    </row>
    <row r="2" spans="1:11" x14ac:dyDescent="0.25">
      <c r="A2" s="18" t="s">
        <v>3722</v>
      </c>
    </row>
    <row r="3" spans="1:11" ht="15.75" thickBot="1" x14ac:dyDescent="0.3">
      <c r="A3" s="12" t="s">
        <v>3739</v>
      </c>
    </row>
    <row r="4" spans="1:11" x14ac:dyDescent="0.25">
      <c r="A4" s="14" t="s">
        <v>3711</v>
      </c>
      <c r="B4" s="14" t="s">
        <v>3712</v>
      </c>
      <c r="C4" s="14" t="s">
        <v>0</v>
      </c>
      <c r="D4" s="14" t="s">
        <v>1</v>
      </c>
      <c r="E4" s="14" t="s">
        <v>2</v>
      </c>
      <c r="F4" s="14" t="s">
        <v>3709</v>
      </c>
      <c r="G4" s="14" t="s">
        <v>3731</v>
      </c>
      <c r="H4" s="14" t="s">
        <v>3732</v>
      </c>
      <c r="I4" s="14" t="s">
        <v>3733</v>
      </c>
      <c r="K4" s="2"/>
    </row>
    <row r="5" spans="1:11" x14ac:dyDescent="0.25">
      <c r="A5" s="9" t="s">
        <v>1107</v>
      </c>
      <c r="B5" s="9" t="s">
        <v>1108</v>
      </c>
      <c r="C5" s="9" t="s">
        <v>6</v>
      </c>
      <c r="D5" s="9" t="s">
        <v>1109</v>
      </c>
      <c r="E5" s="9" t="s">
        <v>1066</v>
      </c>
      <c r="F5" s="8" t="s">
        <v>1029</v>
      </c>
      <c r="G5" s="9">
        <v>0.77012907850000001</v>
      </c>
      <c r="H5" s="9">
        <v>0.73524578549999997</v>
      </c>
      <c r="I5" s="9">
        <v>0.66463563349999999</v>
      </c>
      <c r="K5" s="2"/>
    </row>
    <row r="6" spans="1:11" x14ac:dyDescent="0.25">
      <c r="A6" s="9" t="s">
        <v>1155</v>
      </c>
      <c r="B6" s="9" t="s">
        <v>1156</v>
      </c>
      <c r="C6" s="9" t="s">
        <v>1157</v>
      </c>
      <c r="D6" s="9" t="s">
        <v>3668</v>
      </c>
      <c r="E6" s="9" t="s">
        <v>35</v>
      </c>
      <c r="F6" s="8" t="s">
        <v>223</v>
      </c>
      <c r="G6" s="9">
        <v>1.1131864785000001</v>
      </c>
      <c r="H6" s="9">
        <v>1.9490418920000001</v>
      </c>
      <c r="I6" s="9">
        <v>0.94770998350000002</v>
      </c>
      <c r="K6" s="2"/>
    </row>
    <row r="7" spans="1:11" x14ac:dyDescent="0.25">
      <c r="A7" s="9" t="s">
        <v>1176</v>
      </c>
      <c r="B7" s="9" t="s">
        <v>1177</v>
      </c>
      <c r="C7" s="9" t="s">
        <v>1178</v>
      </c>
      <c r="D7" s="9" t="s">
        <v>3669</v>
      </c>
      <c r="E7" s="9" t="s">
        <v>41</v>
      </c>
      <c r="F7" s="8" t="s">
        <v>42</v>
      </c>
      <c r="G7" s="9">
        <v>1.2222140180000001</v>
      </c>
      <c r="H7" s="9">
        <v>1.0875341270000001</v>
      </c>
      <c r="I7" s="9">
        <v>0.66644906900000001</v>
      </c>
      <c r="K7" s="2"/>
    </row>
    <row r="8" spans="1:11" x14ac:dyDescent="0.25">
      <c r="A8" s="9" t="s">
        <v>1184</v>
      </c>
      <c r="B8" s="9" t="s">
        <v>1185</v>
      </c>
      <c r="C8" s="9" t="s">
        <v>1186</v>
      </c>
      <c r="D8" s="9" t="s">
        <v>3670</v>
      </c>
      <c r="E8" s="9" t="s">
        <v>267</v>
      </c>
      <c r="F8" s="8" t="s">
        <v>268</v>
      </c>
      <c r="G8" s="9">
        <v>1.980168865</v>
      </c>
      <c r="H8" s="9">
        <v>1.6133860310000001</v>
      </c>
      <c r="I8" s="9">
        <v>1.6732289995</v>
      </c>
      <c r="K8" s="2"/>
    </row>
    <row r="9" spans="1:11" x14ac:dyDescent="0.25">
      <c r="A9" s="9" t="s">
        <v>1207</v>
      </c>
      <c r="B9" s="9" t="s">
        <v>1208</v>
      </c>
      <c r="C9" s="9" t="s">
        <v>1209</v>
      </c>
      <c r="D9" s="9" t="s">
        <v>3671</v>
      </c>
      <c r="E9" s="9" t="s">
        <v>127</v>
      </c>
      <c r="F9" s="8" t="s">
        <v>128</v>
      </c>
      <c r="G9" s="9">
        <v>1.409665634</v>
      </c>
      <c r="H9" s="9">
        <v>1.4256441124999999</v>
      </c>
      <c r="I9" s="9">
        <v>1.653898031</v>
      </c>
      <c r="K9" s="2"/>
    </row>
    <row r="10" spans="1:11" x14ac:dyDescent="0.25">
      <c r="A10" s="9" t="s">
        <v>241</v>
      </c>
      <c r="B10" s="9" t="s">
        <v>242</v>
      </c>
      <c r="C10" s="9" t="s">
        <v>243</v>
      </c>
      <c r="D10" s="9" t="s">
        <v>3672</v>
      </c>
      <c r="E10" s="9" t="s">
        <v>245</v>
      </c>
      <c r="F10" s="8" t="s">
        <v>26</v>
      </c>
      <c r="G10" s="9">
        <v>0.78876711600000005</v>
      </c>
      <c r="H10" s="9">
        <v>0.60037547499999999</v>
      </c>
      <c r="I10" s="9">
        <v>0.60724519700000001</v>
      </c>
      <c r="K10" s="2"/>
    </row>
    <row r="11" spans="1:11" x14ac:dyDescent="0.25">
      <c r="A11" s="9" t="s">
        <v>263</v>
      </c>
      <c r="B11" s="9" t="s">
        <v>264</v>
      </c>
      <c r="C11" s="9" t="s">
        <v>265</v>
      </c>
      <c r="D11" s="9" t="s">
        <v>3673</v>
      </c>
      <c r="E11" s="9" t="s">
        <v>267</v>
      </c>
      <c r="F11" s="8" t="s">
        <v>268</v>
      </c>
      <c r="G11" s="9">
        <v>1.6095101540000001</v>
      </c>
      <c r="H11" s="9">
        <v>1.2906153869999999</v>
      </c>
      <c r="I11" s="9">
        <v>1.2480974675000001</v>
      </c>
      <c r="K11" s="2"/>
    </row>
    <row r="12" spans="1:11" x14ac:dyDescent="0.25">
      <c r="A12" s="9" t="s">
        <v>1296</v>
      </c>
      <c r="B12" s="9" t="s">
        <v>1297</v>
      </c>
      <c r="C12" s="9" t="s">
        <v>1298</v>
      </c>
      <c r="D12" s="9" t="s">
        <v>3674</v>
      </c>
      <c r="E12" s="9" t="s">
        <v>33</v>
      </c>
      <c r="F12" s="8" t="s">
        <v>205</v>
      </c>
      <c r="G12" s="9">
        <v>0.99358269200000005</v>
      </c>
      <c r="H12" s="9">
        <v>1.463104285</v>
      </c>
      <c r="I12" s="9">
        <v>1.768961145</v>
      </c>
      <c r="K12" s="2"/>
    </row>
    <row r="13" spans="1:11" x14ac:dyDescent="0.25">
      <c r="A13" s="9" t="s">
        <v>295</v>
      </c>
      <c r="B13" s="9" t="s">
        <v>296</v>
      </c>
      <c r="C13" s="9" t="s">
        <v>297</v>
      </c>
      <c r="D13" s="9" t="s">
        <v>3675</v>
      </c>
      <c r="E13" s="9" t="s">
        <v>101</v>
      </c>
      <c r="F13" s="8" t="s">
        <v>111</v>
      </c>
      <c r="G13" s="9">
        <v>1.10635372</v>
      </c>
      <c r="H13" s="9">
        <v>1.493547945</v>
      </c>
      <c r="I13" s="9">
        <v>1.5682914459999999</v>
      </c>
      <c r="K13" s="2"/>
    </row>
    <row r="14" spans="1:11" x14ac:dyDescent="0.25">
      <c r="A14" s="9" t="s">
        <v>1333</v>
      </c>
      <c r="B14" s="9" t="s">
        <v>1334</v>
      </c>
      <c r="C14" s="9" t="s">
        <v>1335</v>
      </c>
      <c r="D14" s="9" t="s">
        <v>3676</v>
      </c>
      <c r="E14" s="9" t="s">
        <v>101</v>
      </c>
      <c r="F14" s="8" t="s">
        <v>506</v>
      </c>
      <c r="G14" s="9">
        <v>0.66803674099999999</v>
      </c>
      <c r="H14" s="9">
        <v>0.90205918900000004</v>
      </c>
      <c r="I14" s="9">
        <v>0.78768628399999996</v>
      </c>
      <c r="K14" s="2"/>
    </row>
    <row r="15" spans="1:11" x14ac:dyDescent="0.25">
      <c r="A15" s="9" t="s">
        <v>1395</v>
      </c>
      <c r="B15" s="9" t="s">
        <v>1396</v>
      </c>
      <c r="C15" s="9" t="s">
        <v>6</v>
      </c>
      <c r="D15" s="9" t="s">
        <v>3661</v>
      </c>
      <c r="E15" s="9" t="s">
        <v>41</v>
      </c>
      <c r="F15" s="8" t="s">
        <v>42</v>
      </c>
      <c r="G15" s="9">
        <v>0.60900168399999999</v>
      </c>
      <c r="H15" s="9">
        <v>1.0307556785</v>
      </c>
      <c r="I15" s="9">
        <v>0.85055887399999996</v>
      </c>
      <c r="K15" s="2"/>
    </row>
    <row r="16" spans="1:11" x14ac:dyDescent="0.25">
      <c r="A16" s="9" t="s">
        <v>442</v>
      </c>
      <c r="B16" s="9" t="s">
        <v>443</v>
      </c>
      <c r="C16" s="9" t="s">
        <v>6</v>
      </c>
      <c r="D16" s="9" t="s">
        <v>3677</v>
      </c>
      <c r="E16" s="9" t="s">
        <v>41</v>
      </c>
      <c r="F16" s="8" t="s">
        <v>42</v>
      </c>
      <c r="G16" s="9">
        <v>1.1198407880000001</v>
      </c>
      <c r="H16" s="9">
        <v>0.66279789700000002</v>
      </c>
      <c r="I16" s="9">
        <v>0.73404003699999998</v>
      </c>
      <c r="K16" s="2"/>
    </row>
    <row r="17" spans="1:11" x14ac:dyDescent="0.25">
      <c r="A17" s="9" t="s">
        <v>445</v>
      </c>
      <c r="B17" s="9" t="s">
        <v>446</v>
      </c>
      <c r="C17" s="9" t="s">
        <v>447</v>
      </c>
      <c r="D17" s="9" t="s">
        <v>3678</v>
      </c>
      <c r="E17" s="9" t="s">
        <v>413</v>
      </c>
      <c r="F17" s="8" t="s">
        <v>414</v>
      </c>
      <c r="G17" s="9">
        <v>1.0688103524999999</v>
      </c>
      <c r="H17" s="9">
        <v>2.1852118479999998</v>
      </c>
      <c r="I17" s="9">
        <v>2.4112699864999998</v>
      </c>
      <c r="K17" s="2"/>
    </row>
    <row r="18" spans="1:11" x14ac:dyDescent="0.25">
      <c r="A18" s="9" t="s">
        <v>1453</v>
      </c>
      <c r="B18" s="9" t="s">
        <v>1454</v>
      </c>
      <c r="C18" s="9" t="s">
        <v>3679</v>
      </c>
      <c r="D18" s="9" t="s">
        <v>1456</v>
      </c>
      <c r="E18" s="9" t="s">
        <v>3</v>
      </c>
      <c r="F18" s="8" t="s">
        <v>26</v>
      </c>
      <c r="G18" s="9">
        <v>1.0708494289999999</v>
      </c>
      <c r="H18" s="9">
        <v>0.51071660799999996</v>
      </c>
      <c r="I18" s="9">
        <v>0.55391974799999999</v>
      </c>
      <c r="K18" s="2"/>
    </row>
    <row r="19" spans="1:11" x14ac:dyDescent="0.25">
      <c r="A19" s="9" t="s">
        <v>1461</v>
      </c>
      <c r="B19" s="9" t="s">
        <v>1462</v>
      </c>
      <c r="C19" s="9" t="s">
        <v>1463</v>
      </c>
      <c r="D19" s="9" t="s">
        <v>3680</v>
      </c>
      <c r="E19" s="9" t="s">
        <v>81</v>
      </c>
      <c r="F19" s="8" t="s">
        <v>82</v>
      </c>
      <c r="G19" s="9">
        <v>0.55823314899999998</v>
      </c>
      <c r="H19" s="9">
        <v>0.51595691200000005</v>
      </c>
      <c r="I19" s="9">
        <v>0.54680015100000001</v>
      </c>
      <c r="K19" s="2"/>
    </row>
    <row r="20" spans="1:11" x14ac:dyDescent="0.25">
      <c r="A20" s="9" t="s">
        <v>494</v>
      </c>
      <c r="B20" s="9" t="s">
        <v>495</v>
      </c>
      <c r="C20" s="9" t="s">
        <v>496</v>
      </c>
      <c r="D20" s="9" t="s">
        <v>3681</v>
      </c>
      <c r="E20" s="9" t="s">
        <v>254</v>
      </c>
      <c r="F20" s="8" t="s">
        <v>116</v>
      </c>
      <c r="G20" s="9">
        <v>1.176705613</v>
      </c>
      <c r="H20" s="9">
        <v>1.3881780459999999</v>
      </c>
      <c r="I20" s="9">
        <v>1.51532595</v>
      </c>
      <c r="K20" s="2"/>
    </row>
    <row r="21" spans="1:11" x14ac:dyDescent="0.25">
      <c r="A21" s="9" t="s">
        <v>531</v>
      </c>
      <c r="B21" s="9" t="s">
        <v>532</v>
      </c>
      <c r="C21" s="9" t="s">
        <v>6</v>
      </c>
      <c r="D21" s="9" t="s">
        <v>3682</v>
      </c>
      <c r="E21" s="9" t="s">
        <v>18</v>
      </c>
      <c r="F21" s="8" t="s">
        <v>116</v>
      </c>
      <c r="G21" s="9">
        <v>0.28345867299999999</v>
      </c>
      <c r="H21" s="9">
        <v>0.23723306299999999</v>
      </c>
      <c r="I21" s="9">
        <v>0.18813735000000001</v>
      </c>
      <c r="K21" s="2"/>
    </row>
    <row r="22" spans="1:11" x14ac:dyDescent="0.25">
      <c r="A22" s="9" t="s">
        <v>1620</v>
      </c>
      <c r="B22" s="9" t="s">
        <v>1621</v>
      </c>
      <c r="C22" s="9" t="s">
        <v>1622</v>
      </c>
      <c r="D22" s="9" t="s">
        <v>3683</v>
      </c>
      <c r="E22" s="9" t="s">
        <v>101</v>
      </c>
      <c r="F22" s="8" t="s">
        <v>92</v>
      </c>
      <c r="G22" s="9">
        <v>0.88475658899999998</v>
      </c>
      <c r="H22" s="9">
        <v>0.87376025599999996</v>
      </c>
      <c r="I22" s="9">
        <v>0.63538291800000002</v>
      </c>
    </row>
    <row r="23" spans="1:11" x14ac:dyDescent="0.25">
      <c r="A23" s="9" t="s">
        <v>638</v>
      </c>
      <c r="B23" s="9" t="s">
        <v>639</v>
      </c>
      <c r="C23" s="9" t="s">
        <v>3665</v>
      </c>
      <c r="D23" s="9" t="s">
        <v>3684</v>
      </c>
      <c r="E23" s="9" t="s">
        <v>307</v>
      </c>
      <c r="F23" s="8" t="s">
        <v>308</v>
      </c>
      <c r="G23" s="9">
        <v>1.1516657910000001</v>
      </c>
      <c r="H23" s="9">
        <v>1.361450593</v>
      </c>
      <c r="I23" s="9">
        <v>1.815451387</v>
      </c>
    </row>
    <row r="24" spans="1:11" x14ac:dyDescent="0.25">
      <c r="A24" s="9" t="s">
        <v>1657</v>
      </c>
      <c r="B24" s="9" t="s">
        <v>1658</v>
      </c>
      <c r="C24" s="9" t="s">
        <v>3685</v>
      </c>
      <c r="D24" s="9" t="s">
        <v>1660</v>
      </c>
      <c r="E24" s="9" t="s">
        <v>35</v>
      </c>
      <c r="F24" s="8" t="s">
        <v>223</v>
      </c>
      <c r="G24" s="9">
        <v>1.0320107805000001</v>
      </c>
      <c r="H24" s="9">
        <v>1.1419742545</v>
      </c>
      <c r="I24" s="9">
        <v>1.5028873045</v>
      </c>
    </row>
    <row r="25" spans="1:11" x14ac:dyDescent="0.25">
      <c r="A25" s="9" t="s">
        <v>789</v>
      </c>
      <c r="B25" s="9" t="s">
        <v>790</v>
      </c>
      <c r="C25" s="9" t="s">
        <v>791</v>
      </c>
      <c r="D25" s="9" t="s">
        <v>792</v>
      </c>
      <c r="E25" s="9" t="s">
        <v>50</v>
      </c>
      <c r="F25" s="8" t="s">
        <v>3686</v>
      </c>
      <c r="G25" s="9">
        <v>1.1821595549999999</v>
      </c>
      <c r="H25" s="9">
        <v>1.6013803485</v>
      </c>
      <c r="I25" s="9">
        <v>1.0014032429999999</v>
      </c>
    </row>
    <row r="26" spans="1:11" x14ac:dyDescent="0.25">
      <c r="A26" s="9" t="s">
        <v>1725</v>
      </c>
      <c r="B26" s="9" t="s">
        <v>1726</v>
      </c>
      <c r="C26" s="9" t="s">
        <v>1727</v>
      </c>
      <c r="D26" s="9" t="s">
        <v>3687</v>
      </c>
      <c r="E26" s="9" t="s">
        <v>15</v>
      </c>
      <c r="F26" s="8" t="s">
        <v>16</v>
      </c>
      <c r="G26" s="9">
        <v>0.96682733499999995</v>
      </c>
      <c r="H26" s="9">
        <v>1.9247234209999999</v>
      </c>
      <c r="I26" s="9">
        <v>1.3689211960000001</v>
      </c>
    </row>
    <row r="27" spans="1:11" x14ac:dyDescent="0.25">
      <c r="A27" s="9" t="s">
        <v>1733</v>
      </c>
      <c r="B27" s="9" t="s">
        <v>1734</v>
      </c>
      <c r="C27" s="9" t="s">
        <v>3662</v>
      </c>
      <c r="D27" s="9" t="s">
        <v>3688</v>
      </c>
      <c r="E27" s="9" t="s">
        <v>41</v>
      </c>
      <c r="F27" s="8" t="s">
        <v>42</v>
      </c>
      <c r="G27" s="9">
        <v>1.512604802</v>
      </c>
      <c r="H27" s="9">
        <v>0.97569036149999999</v>
      </c>
      <c r="I27" s="9">
        <v>1.1659445085</v>
      </c>
    </row>
    <row r="28" spans="1:11" x14ac:dyDescent="0.25">
      <c r="A28" s="9" t="s">
        <v>1744</v>
      </c>
      <c r="B28" s="9" t="s">
        <v>1745</v>
      </c>
      <c r="C28" s="9" t="s">
        <v>1746</v>
      </c>
      <c r="D28" s="9" t="s">
        <v>3689</v>
      </c>
      <c r="E28" s="9" t="s">
        <v>33</v>
      </c>
      <c r="F28" s="8" t="s">
        <v>205</v>
      </c>
      <c r="G28" s="9">
        <v>1.114519681</v>
      </c>
      <c r="H28" s="9">
        <v>0.47976052699999999</v>
      </c>
      <c r="I28" s="9">
        <v>0.305464811</v>
      </c>
    </row>
    <row r="29" spans="1:11" x14ac:dyDescent="0.25">
      <c r="A29" s="9" t="s">
        <v>1760</v>
      </c>
      <c r="B29" s="9" t="s">
        <v>1761</v>
      </c>
      <c r="C29" s="9" t="s">
        <v>3690</v>
      </c>
      <c r="D29" s="9" t="s">
        <v>1763</v>
      </c>
      <c r="E29" s="9" t="s">
        <v>254</v>
      </c>
      <c r="F29" s="8" t="s">
        <v>116</v>
      </c>
      <c r="G29" s="9">
        <v>0.51251410799999997</v>
      </c>
      <c r="H29" s="9">
        <v>0.31039704000000001</v>
      </c>
      <c r="I29" s="9">
        <v>0.305849818</v>
      </c>
    </row>
    <row r="30" spans="1:11" x14ac:dyDescent="0.25">
      <c r="A30" s="9" t="s">
        <v>1783</v>
      </c>
      <c r="B30" s="9" t="s">
        <v>1784</v>
      </c>
      <c r="C30" s="9" t="s">
        <v>6</v>
      </c>
      <c r="D30" s="9" t="s">
        <v>3691</v>
      </c>
      <c r="E30" s="9" t="s">
        <v>41</v>
      </c>
      <c r="F30" s="8" t="s">
        <v>42</v>
      </c>
      <c r="G30" s="9">
        <v>1.1996959384999999</v>
      </c>
      <c r="H30" s="9">
        <v>1.5508646049999999</v>
      </c>
      <c r="I30" s="9">
        <v>1.0241751779999999</v>
      </c>
    </row>
    <row r="31" spans="1:11" x14ac:dyDescent="0.25">
      <c r="A31" s="9" t="s">
        <v>1796</v>
      </c>
      <c r="B31" s="9" t="s">
        <v>1797</v>
      </c>
      <c r="C31" s="9" t="s">
        <v>1798</v>
      </c>
      <c r="D31" s="9" t="s">
        <v>3692</v>
      </c>
      <c r="E31" s="9" t="s">
        <v>74</v>
      </c>
      <c r="F31" s="8" t="s">
        <v>75</v>
      </c>
      <c r="G31" s="9">
        <v>1.0168410880000001</v>
      </c>
      <c r="H31" s="9">
        <v>7.1126975549999996</v>
      </c>
      <c r="I31" s="9">
        <v>1.033077859</v>
      </c>
    </row>
    <row r="32" spans="1:11" x14ac:dyDescent="0.25">
      <c r="A32" s="9" t="s">
        <v>1800</v>
      </c>
      <c r="B32" s="9" t="s">
        <v>1801</v>
      </c>
      <c r="C32" s="9" t="s">
        <v>6</v>
      </c>
      <c r="D32" s="9" t="s">
        <v>3693</v>
      </c>
      <c r="E32" s="9" t="s">
        <v>28</v>
      </c>
      <c r="F32" s="8" t="s">
        <v>16</v>
      </c>
      <c r="G32" s="9">
        <v>1.0497910875000001</v>
      </c>
      <c r="H32" s="9">
        <v>0.66938352300000004</v>
      </c>
      <c r="I32" s="9">
        <v>0.97810264199999997</v>
      </c>
    </row>
    <row r="33" spans="1:9" x14ac:dyDescent="0.25">
      <c r="A33" s="9" t="s">
        <v>1811</v>
      </c>
      <c r="B33" s="9" t="s">
        <v>1812</v>
      </c>
      <c r="C33" s="9" t="s">
        <v>1813</v>
      </c>
      <c r="D33" s="9" t="s">
        <v>3694</v>
      </c>
      <c r="E33" s="9" t="s">
        <v>101</v>
      </c>
      <c r="F33" s="8" t="s">
        <v>506</v>
      </c>
      <c r="G33" s="9">
        <v>1.161916884</v>
      </c>
      <c r="H33" s="9">
        <v>1.4120214554999999</v>
      </c>
      <c r="I33" s="9">
        <v>1.6884253775</v>
      </c>
    </row>
    <row r="34" spans="1:9" x14ac:dyDescent="0.25">
      <c r="A34" s="9" t="s">
        <v>929</v>
      </c>
      <c r="B34" s="9" t="s">
        <v>930</v>
      </c>
      <c r="C34" s="9" t="s">
        <v>6</v>
      </c>
      <c r="D34" s="9" t="s">
        <v>3695</v>
      </c>
      <c r="E34" s="9" t="s">
        <v>74</v>
      </c>
      <c r="F34" s="8" t="s">
        <v>75</v>
      </c>
      <c r="G34" s="9">
        <v>0.387586025</v>
      </c>
      <c r="H34" s="9">
        <v>0.668014</v>
      </c>
      <c r="I34" s="9">
        <v>0.562230326</v>
      </c>
    </row>
    <row r="35" spans="1:9" x14ac:dyDescent="0.25">
      <c r="A35" s="9" t="s">
        <v>968</v>
      </c>
      <c r="B35" s="9" t="s">
        <v>969</v>
      </c>
      <c r="C35" s="9" t="s">
        <v>970</v>
      </c>
      <c r="D35" s="9" t="s">
        <v>3696</v>
      </c>
      <c r="E35" s="9" t="s">
        <v>21</v>
      </c>
      <c r="F35" s="8" t="s">
        <v>116</v>
      </c>
      <c r="G35" s="9">
        <v>0.95704260799999996</v>
      </c>
      <c r="H35" s="9">
        <v>1.6390597250000001</v>
      </c>
      <c r="I35" s="9">
        <v>1.0084404899999999</v>
      </c>
    </row>
    <row r="36" spans="1:9" x14ac:dyDescent="0.25">
      <c r="A36" s="9" t="s">
        <v>1896</v>
      </c>
      <c r="B36" s="9" t="s">
        <v>1897</v>
      </c>
      <c r="C36" s="9" t="s">
        <v>1898</v>
      </c>
      <c r="D36" s="9" t="s">
        <v>3697</v>
      </c>
      <c r="E36" s="9" t="s">
        <v>33</v>
      </c>
      <c r="F36" s="8" t="s">
        <v>205</v>
      </c>
      <c r="G36" s="9">
        <v>0.89180520900000004</v>
      </c>
      <c r="H36" s="9">
        <v>0.59254460549999999</v>
      </c>
      <c r="I36" s="9">
        <v>0.49005186750000002</v>
      </c>
    </row>
    <row r="37" spans="1:9" x14ac:dyDescent="0.25">
      <c r="A37" s="9" t="s">
        <v>1900</v>
      </c>
      <c r="B37" s="9" t="s">
        <v>1901</v>
      </c>
      <c r="C37" s="9" t="s">
        <v>1902</v>
      </c>
      <c r="D37" s="9" t="s">
        <v>3698</v>
      </c>
      <c r="E37" s="9" t="s">
        <v>307</v>
      </c>
      <c r="F37" s="8" t="s">
        <v>308</v>
      </c>
      <c r="G37" s="9">
        <v>0.79275277</v>
      </c>
      <c r="H37" s="9">
        <v>0.59115761850000004</v>
      </c>
      <c r="I37" s="9">
        <v>0.53786211750000001</v>
      </c>
    </row>
    <row r="38" spans="1:9" x14ac:dyDescent="0.25">
      <c r="A38" s="9" t="s">
        <v>988</v>
      </c>
      <c r="B38" s="9" t="s">
        <v>989</v>
      </c>
      <c r="C38" s="9" t="s">
        <v>990</v>
      </c>
      <c r="D38" s="9" t="s">
        <v>3699</v>
      </c>
      <c r="E38" s="9" t="s">
        <v>245</v>
      </c>
      <c r="F38" s="8" t="s">
        <v>75</v>
      </c>
      <c r="G38" s="9">
        <v>0.91324382999999998</v>
      </c>
      <c r="H38" s="9">
        <v>0.63177103099999998</v>
      </c>
      <c r="I38" s="9">
        <v>0.65952018700000004</v>
      </c>
    </row>
    <row r="39" spans="1:9" x14ac:dyDescent="0.25">
      <c r="A39" s="9" t="s">
        <v>1042</v>
      </c>
      <c r="B39" s="9" t="s">
        <v>1043</v>
      </c>
      <c r="C39" s="9" t="s">
        <v>1044</v>
      </c>
      <c r="D39" s="9" t="s">
        <v>1045</v>
      </c>
      <c r="E39" s="9" t="s">
        <v>338</v>
      </c>
      <c r="F39" s="8" t="s">
        <v>3700</v>
      </c>
      <c r="G39" s="9">
        <v>0.85056397449999999</v>
      </c>
      <c r="H39" s="9">
        <v>0.64715304549999997</v>
      </c>
      <c r="I39" s="9">
        <v>0.92781417899999996</v>
      </c>
    </row>
    <row r="40" spans="1:9" x14ac:dyDescent="0.25">
      <c r="A40" s="9" t="s">
        <v>1964</v>
      </c>
      <c r="B40" s="9" t="s">
        <v>1965</v>
      </c>
      <c r="C40" s="9" t="s">
        <v>6</v>
      </c>
      <c r="D40" s="9" t="s">
        <v>3701</v>
      </c>
      <c r="E40" s="9" t="s">
        <v>245</v>
      </c>
      <c r="F40" s="8" t="s">
        <v>26</v>
      </c>
      <c r="G40" s="9">
        <v>0.93869813999999996</v>
      </c>
      <c r="H40" s="9">
        <v>0.56510788150000002</v>
      </c>
      <c r="I40" s="9">
        <v>0.63049639400000002</v>
      </c>
    </row>
    <row r="41" spans="1:9" ht="15.75" thickBot="1" x14ac:dyDescent="0.3">
      <c r="A41" s="12" t="s">
        <v>1975</v>
      </c>
      <c r="B41" s="12" t="s">
        <v>1976</v>
      </c>
      <c r="C41" s="12" t="s">
        <v>6</v>
      </c>
      <c r="D41" s="12" t="s">
        <v>3702</v>
      </c>
      <c r="E41" s="12" t="s">
        <v>101</v>
      </c>
      <c r="F41" s="13" t="s">
        <v>92</v>
      </c>
      <c r="G41" s="12">
        <v>1.031101636</v>
      </c>
      <c r="H41" s="12">
        <v>0.67036821499999999</v>
      </c>
      <c r="I41" s="12">
        <v>0.6041563325</v>
      </c>
    </row>
    <row r="43" spans="1:9" x14ac:dyDescent="0.25">
      <c r="A43" s="6"/>
    </row>
  </sheetData>
  <phoneticPr fontId="1" type="noConversion"/>
  <conditionalFormatting sqref="G5:I41">
    <cfRule type="cellIs" dxfId="4" priority="5" operator="lessThan">
      <formula>0.66</formula>
    </cfRule>
    <cfRule type="cellIs" dxfId="3" priority="6" operator="greaterThan">
      <formula>1.5</formula>
    </cfRule>
  </conditionalFormatting>
  <conditionalFormatting sqref="G5:I41">
    <cfRule type="cellIs" dxfId="2" priority="4" operator="lessThan">
      <formula>0.67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tabSelected="1" workbookViewId="0">
      <selection activeCell="C17" sqref="C16:C17"/>
    </sheetView>
  </sheetViews>
  <sheetFormatPr defaultColWidth="9" defaultRowHeight="15" x14ac:dyDescent="0.25"/>
  <cols>
    <col min="1" max="1" width="21.375" style="6" bestFit="1" customWidth="1"/>
    <col min="2" max="2" width="17.25" style="6" bestFit="1" customWidth="1"/>
    <col min="3" max="3" width="51.875" style="6" bestFit="1" customWidth="1"/>
    <col min="4" max="4" width="12.25" style="6" bestFit="1" customWidth="1"/>
    <col min="5" max="12" width="9" style="6"/>
    <col min="13" max="16384" width="9" style="4"/>
  </cols>
  <sheetData>
    <row r="1" spans="1:12" s="20" customFormat="1" ht="14.25" x14ac:dyDescent="0.2">
      <c r="A1" s="18" t="s">
        <v>3740</v>
      </c>
      <c r="B1" s="19"/>
      <c r="C1" s="19"/>
      <c r="D1" s="19"/>
      <c r="E1" s="19"/>
      <c r="F1" s="19"/>
      <c r="G1" s="19"/>
      <c r="H1" s="19"/>
      <c r="I1" s="19"/>
    </row>
    <row r="2" spans="1:12" x14ac:dyDescent="0.25">
      <c r="A2" s="18" t="s">
        <v>3723</v>
      </c>
    </row>
    <row r="3" spans="1:12" ht="15.75" thickBot="1" x14ac:dyDescent="0.3">
      <c r="A3" s="22" t="s">
        <v>3742</v>
      </c>
    </row>
    <row r="4" spans="1:12" x14ac:dyDescent="0.25">
      <c r="A4" s="15" t="s">
        <v>3711</v>
      </c>
      <c r="B4" s="15" t="s">
        <v>3712</v>
      </c>
      <c r="C4" s="15" t="s">
        <v>2025</v>
      </c>
      <c r="D4" s="15" t="s">
        <v>3713</v>
      </c>
      <c r="E4" s="15" t="s">
        <v>3714</v>
      </c>
      <c r="F4" s="15" t="s">
        <v>0</v>
      </c>
      <c r="G4" s="15" t="s">
        <v>1</v>
      </c>
      <c r="H4" s="15" t="s">
        <v>2</v>
      </c>
      <c r="I4" s="15" t="s">
        <v>3708</v>
      </c>
      <c r="J4" s="14" t="s">
        <v>3731</v>
      </c>
      <c r="K4" s="14" t="s">
        <v>3732</v>
      </c>
      <c r="L4" s="14" t="s">
        <v>3733</v>
      </c>
    </row>
    <row r="5" spans="1:12" x14ac:dyDescent="0.25">
      <c r="A5" s="9" t="s">
        <v>1140</v>
      </c>
      <c r="B5" s="9" t="s">
        <v>1141</v>
      </c>
      <c r="C5" s="9" t="s">
        <v>2224</v>
      </c>
      <c r="D5" s="9" t="s">
        <v>2029</v>
      </c>
      <c r="E5" s="9" t="s">
        <v>2226</v>
      </c>
      <c r="F5" s="9" t="s">
        <v>1142</v>
      </c>
      <c r="G5" s="9" t="s">
        <v>1143</v>
      </c>
      <c r="H5" s="9" t="s">
        <v>501</v>
      </c>
      <c r="I5" s="9" t="s">
        <v>75</v>
      </c>
      <c r="J5" s="9">
        <v>1.1641362728634739</v>
      </c>
      <c r="K5" s="9">
        <v>0.63075702142170442</v>
      </c>
      <c r="L5" s="9">
        <v>0.99016008157304858</v>
      </c>
    </row>
    <row r="6" spans="1:12" x14ac:dyDescent="0.25">
      <c r="A6" s="9" t="s">
        <v>1155</v>
      </c>
      <c r="B6" s="9" t="s">
        <v>1156</v>
      </c>
      <c r="C6" s="9" t="s">
        <v>2248</v>
      </c>
      <c r="D6" s="9" t="s">
        <v>2028</v>
      </c>
      <c r="E6" s="9" t="s">
        <v>2249</v>
      </c>
      <c r="F6" s="9" t="s">
        <v>1157</v>
      </c>
      <c r="G6" s="9" t="s">
        <v>1158</v>
      </c>
      <c r="H6" s="9" t="s">
        <v>35</v>
      </c>
      <c r="I6" s="9" t="s">
        <v>223</v>
      </c>
      <c r="J6" s="9">
        <v>0.89193405964388883</v>
      </c>
      <c r="K6" s="9">
        <v>0.3310632312323098</v>
      </c>
      <c r="L6" s="9">
        <v>0.84826497286475422</v>
      </c>
    </row>
    <row r="7" spans="1:12" x14ac:dyDescent="0.25">
      <c r="A7" s="9" t="s">
        <v>143</v>
      </c>
      <c r="B7" s="9" t="s">
        <v>144</v>
      </c>
      <c r="C7" s="9" t="s">
        <v>2250</v>
      </c>
      <c r="D7" s="9" t="s">
        <v>2031</v>
      </c>
      <c r="E7" s="9" t="s">
        <v>2251</v>
      </c>
      <c r="F7" s="9" t="s">
        <v>145</v>
      </c>
      <c r="G7" s="9" t="s">
        <v>146</v>
      </c>
      <c r="H7" s="9" t="s">
        <v>101</v>
      </c>
      <c r="I7" s="9" t="s">
        <v>111</v>
      </c>
      <c r="J7" s="9">
        <v>0.63070187161423852</v>
      </c>
      <c r="K7" s="9">
        <v>0.57379318053048478</v>
      </c>
      <c r="L7" s="9">
        <v>0.93173941496677481</v>
      </c>
    </row>
    <row r="8" spans="1:12" x14ac:dyDescent="0.25">
      <c r="A8" s="9" t="s">
        <v>143</v>
      </c>
      <c r="B8" s="9" t="s">
        <v>144</v>
      </c>
      <c r="C8" s="9" t="s">
        <v>2252</v>
      </c>
      <c r="D8" s="9" t="s">
        <v>2033</v>
      </c>
      <c r="E8" s="9" t="s">
        <v>2251</v>
      </c>
      <c r="F8" s="9" t="s">
        <v>145</v>
      </c>
      <c r="G8" s="9" t="s">
        <v>146</v>
      </c>
      <c r="H8" s="9" t="s">
        <v>101</v>
      </c>
      <c r="I8" s="9" t="s">
        <v>111</v>
      </c>
      <c r="J8" s="9">
        <v>0.70013894839342028</v>
      </c>
      <c r="K8" s="9">
        <v>0.66422196250101373</v>
      </c>
      <c r="L8" s="9">
        <v>0.85398086291850683</v>
      </c>
    </row>
    <row r="9" spans="1:12" x14ac:dyDescent="0.25">
      <c r="A9" s="9" t="s">
        <v>158</v>
      </c>
      <c r="B9" s="9" t="s">
        <v>159</v>
      </c>
      <c r="C9" s="9" t="s">
        <v>2271</v>
      </c>
      <c r="D9" s="9" t="s">
        <v>2273</v>
      </c>
      <c r="E9" s="9" t="s">
        <v>2274</v>
      </c>
      <c r="F9" s="9" t="s">
        <v>160</v>
      </c>
      <c r="G9" s="9" t="s">
        <v>161</v>
      </c>
      <c r="H9" s="9" t="s">
        <v>162</v>
      </c>
      <c r="I9" s="9" t="s">
        <v>163</v>
      </c>
      <c r="J9" s="9">
        <v>0.34978314089236595</v>
      </c>
      <c r="K9" s="9">
        <v>0.63082915484357815</v>
      </c>
      <c r="L9" s="9">
        <v>0.98538349493906119</v>
      </c>
    </row>
    <row r="10" spans="1:12" x14ac:dyDescent="0.25">
      <c r="A10" s="9" t="s">
        <v>210</v>
      </c>
      <c r="B10" s="9" t="s">
        <v>211</v>
      </c>
      <c r="C10" s="9" t="s">
        <v>2313</v>
      </c>
      <c r="D10" s="9" t="s">
        <v>2030</v>
      </c>
      <c r="E10" s="9" t="s">
        <v>2113</v>
      </c>
      <c r="F10" s="9" t="s">
        <v>212</v>
      </c>
      <c r="G10" s="9" t="s">
        <v>213</v>
      </c>
      <c r="H10" s="9" t="s">
        <v>25</v>
      </c>
      <c r="I10" s="9" t="s">
        <v>26</v>
      </c>
      <c r="J10" s="9">
        <v>0.69844361282905831</v>
      </c>
      <c r="K10" s="9">
        <v>0.61788860516191313</v>
      </c>
      <c r="L10" s="9">
        <v>0.8244008820726807</v>
      </c>
    </row>
    <row r="11" spans="1:12" x14ac:dyDescent="0.25">
      <c r="A11" s="9" t="s">
        <v>210</v>
      </c>
      <c r="B11" s="9" t="s">
        <v>211</v>
      </c>
      <c r="C11" s="9" t="s">
        <v>2314</v>
      </c>
      <c r="D11" s="9" t="s">
        <v>2031</v>
      </c>
      <c r="E11" s="9" t="s">
        <v>2315</v>
      </c>
      <c r="F11" s="9" t="s">
        <v>212</v>
      </c>
      <c r="G11" s="9" t="s">
        <v>213</v>
      </c>
      <c r="H11" s="9" t="s">
        <v>25</v>
      </c>
      <c r="I11" s="9" t="s">
        <v>26</v>
      </c>
      <c r="J11" s="9">
        <v>0.6346955349176836</v>
      </c>
      <c r="K11" s="9">
        <v>0.92491151977606612</v>
      </c>
      <c r="L11" s="9">
        <v>0.98021999675317628</v>
      </c>
    </row>
    <row r="12" spans="1:12" x14ac:dyDescent="0.25">
      <c r="A12" s="9" t="s">
        <v>232</v>
      </c>
      <c r="B12" s="9" t="s">
        <v>233</v>
      </c>
      <c r="C12" s="9" t="s">
        <v>2340</v>
      </c>
      <c r="D12" s="9" t="s">
        <v>2031</v>
      </c>
      <c r="E12" s="9" t="s">
        <v>2097</v>
      </c>
      <c r="F12" s="9" t="s">
        <v>234</v>
      </c>
      <c r="G12" s="9" t="s">
        <v>235</v>
      </c>
      <c r="H12" s="9" t="s">
        <v>18</v>
      </c>
      <c r="I12" s="9" t="s">
        <v>116</v>
      </c>
      <c r="J12" s="9">
        <v>1.5723182253238339</v>
      </c>
      <c r="K12" s="9">
        <v>1.0110789980999526</v>
      </c>
      <c r="L12" s="9">
        <v>1.1267632402023731</v>
      </c>
    </row>
    <row r="13" spans="1:12" x14ac:dyDescent="0.25">
      <c r="A13" s="9" t="s">
        <v>241</v>
      </c>
      <c r="B13" s="9" t="s">
        <v>242</v>
      </c>
      <c r="C13" s="9" t="s">
        <v>2342</v>
      </c>
      <c r="D13" s="9" t="s">
        <v>2031</v>
      </c>
      <c r="E13" s="9" t="s">
        <v>2288</v>
      </c>
      <c r="F13" s="9" t="s">
        <v>243</v>
      </c>
      <c r="G13" s="9" t="s">
        <v>244</v>
      </c>
      <c r="H13" s="9" t="s">
        <v>245</v>
      </c>
      <c r="I13" s="9" t="s">
        <v>26</v>
      </c>
      <c r="J13" s="9">
        <v>1.1744481285603163</v>
      </c>
      <c r="K13" s="9">
        <v>0.62101542456686709</v>
      </c>
      <c r="L13" s="9">
        <v>1.0261302533071863</v>
      </c>
    </row>
    <row r="14" spans="1:12" x14ac:dyDescent="0.25">
      <c r="A14" s="9" t="s">
        <v>255</v>
      </c>
      <c r="B14" s="9" t="s">
        <v>256</v>
      </c>
      <c r="C14" s="9" t="s">
        <v>2354</v>
      </c>
      <c r="D14" s="9" t="s">
        <v>2030</v>
      </c>
      <c r="E14" s="9" t="s">
        <v>2137</v>
      </c>
      <c r="F14" s="9" t="s">
        <v>257</v>
      </c>
      <c r="G14" s="9" t="s">
        <v>258</v>
      </c>
      <c r="H14" s="9" t="s">
        <v>172</v>
      </c>
      <c r="I14" s="9" t="s">
        <v>47</v>
      </c>
      <c r="J14" s="9">
        <v>0.637445366681618</v>
      </c>
      <c r="K14" s="9">
        <v>0.80790513858235347</v>
      </c>
      <c r="L14" s="9">
        <v>0.95821342009557409</v>
      </c>
    </row>
    <row r="15" spans="1:12" x14ac:dyDescent="0.25">
      <c r="A15" s="9" t="s">
        <v>269</v>
      </c>
      <c r="B15" s="9" t="s">
        <v>270</v>
      </c>
      <c r="C15" s="9" t="s">
        <v>2365</v>
      </c>
      <c r="D15" s="9" t="s">
        <v>2363</v>
      </c>
      <c r="E15" s="9" t="s">
        <v>2364</v>
      </c>
      <c r="F15" s="9" t="s">
        <v>271</v>
      </c>
      <c r="G15" s="9" t="s">
        <v>272</v>
      </c>
      <c r="H15" s="9" t="s">
        <v>25</v>
      </c>
      <c r="I15" s="9" t="s">
        <v>26</v>
      </c>
      <c r="J15" s="9">
        <v>1.2703749714731121</v>
      </c>
      <c r="K15" s="9">
        <v>1.3448313826661698</v>
      </c>
      <c r="L15" s="9">
        <v>1.5708074075913587</v>
      </c>
    </row>
    <row r="16" spans="1:12" x14ac:dyDescent="0.25">
      <c r="A16" s="9" t="s">
        <v>281</v>
      </c>
      <c r="B16" s="9" t="s">
        <v>282</v>
      </c>
      <c r="C16" s="9" t="s">
        <v>2372</v>
      </c>
      <c r="D16" s="9" t="s">
        <v>2041</v>
      </c>
      <c r="E16" s="9" t="s">
        <v>2185</v>
      </c>
      <c r="F16" s="9" t="s">
        <v>283</v>
      </c>
      <c r="G16" s="9" t="s">
        <v>284</v>
      </c>
      <c r="H16" s="9" t="s">
        <v>68</v>
      </c>
      <c r="I16" s="9" t="s">
        <v>69</v>
      </c>
      <c r="J16" s="9">
        <v>1.05263964071807</v>
      </c>
      <c r="K16" s="9">
        <v>0.65565093878429059</v>
      </c>
      <c r="L16" s="9">
        <v>0.84942098308440972</v>
      </c>
    </row>
    <row r="17" spans="1:12" x14ac:dyDescent="0.25">
      <c r="A17" s="9" t="s">
        <v>2815</v>
      </c>
      <c r="B17" s="9" t="s">
        <v>2816</v>
      </c>
      <c r="C17" s="9" t="s">
        <v>3352</v>
      </c>
      <c r="D17" s="9" t="s">
        <v>2031</v>
      </c>
      <c r="E17" s="9" t="s">
        <v>2149</v>
      </c>
      <c r="F17" s="9" t="s">
        <v>2817</v>
      </c>
      <c r="G17" s="9" t="s">
        <v>2818</v>
      </c>
      <c r="H17" s="9" t="s">
        <v>267</v>
      </c>
      <c r="I17" s="9" t="s">
        <v>268</v>
      </c>
      <c r="J17" s="9">
        <v>0.83512450817929129</v>
      </c>
      <c r="K17" s="9">
        <v>0.81677710248648328</v>
      </c>
      <c r="L17" s="9">
        <v>1.7217960152501954</v>
      </c>
    </row>
    <row r="18" spans="1:12" x14ac:dyDescent="0.25">
      <c r="A18" s="9" t="s">
        <v>326</v>
      </c>
      <c r="B18" s="9" t="s">
        <v>327</v>
      </c>
      <c r="C18" s="9" t="s">
        <v>2420</v>
      </c>
      <c r="D18" s="9" t="s">
        <v>2030</v>
      </c>
      <c r="E18" s="9" t="s">
        <v>2115</v>
      </c>
      <c r="F18" s="9" t="s">
        <v>328</v>
      </c>
      <c r="G18" s="9" t="s">
        <v>329</v>
      </c>
      <c r="H18" s="9" t="s">
        <v>3</v>
      </c>
      <c r="I18" s="9" t="s">
        <v>69</v>
      </c>
      <c r="J18" s="9">
        <v>0.90742590298907055</v>
      </c>
      <c r="K18" s="9">
        <v>0.64914599972505371</v>
      </c>
      <c r="L18" s="9">
        <v>0.84859914449289264</v>
      </c>
    </row>
    <row r="19" spans="1:12" x14ac:dyDescent="0.25">
      <c r="A19" s="9" t="s">
        <v>334</v>
      </c>
      <c r="B19" s="9" t="s">
        <v>335</v>
      </c>
      <c r="C19" s="9" t="s">
        <v>2424</v>
      </c>
      <c r="D19" s="9" t="s">
        <v>2033</v>
      </c>
      <c r="E19" s="9" t="s">
        <v>2368</v>
      </c>
      <c r="F19" s="9" t="s">
        <v>336</v>
      </c>
      <c r="G19" s="9" t="s">
        <v>337</v>
      </c>
      <c r="H19" s="9" t="s">
        <v>338</v>
      </c>
      <c r="I19" s="9" t="s">
        <v>339</v>
      </c>
      <c r="J19" s="9">
        <v>0.69939669507082813</v>
      </c>
      <c r="K19" s="9">
        <v>0.60695066519663721</v>
      </c>
      <c r="L19" s="9">
        <v>0.84253931253545988</v>
      </c>
    </row>
    <row r="20" spans="1:12" x14ac:dyDescent="0.25">
      <c r="A20" s="9" t="s">
        <v>379</v>
      </c>
      <c r="B20" s="9" t="s">
        <v>380</v>
      </c>
      <c r="C20" s="9" t="s">
        <v>2441</v>
      </c>
      <c r="D20" s="9" t="s">
        <v>2042</v>
      </c>
      <c r="E20" s="9" t="s">
        <v>2393</v>
      </c>
      <c r="F20" s="9" t="s">
        <v>381</v>
      </c>
      <c r="G20" s="9" t="s">
        <v>382</v>
      </c>
      <c r="H20" s="9" t="s">
        <v>25</v>
      </c>
      <c r="I20" s="9" t="s">
        <v>26</v>
      </c>
      <c r="J20" s="9">
        <v>0.6686023914619037</v>
      </c>
      <c r="K20" s="9">
        <v>0.73417913877059404</v>
      </c>
      <c r="L20" s="9">
        <v>0.5742489726835267</v>
      </c>
    </row>
    <row r="21" spans="1:12" x14ac:dyDescent="0.25">
      <c r="A21" s="9" t="s">
        <v>406</v>
      </c>
      <c r="B21" s="9" t="s">
        <v>407</v>
      </c>
      <c r="C21" s="9" t="s">
        <v>2449</v>
      </c>
      <c r="D21" s="9" t="s">
        <v>2427</v>
      </c>
      <c r="E21" s="9" t="s">
        <v>2294</v>
      </c>
      <c r="F21" s="9" t="s">
        <v>408</v>
      </c>
      <c r="G21" s="9" t="s">
        <v>409</v>
      </c>
      <c r="H21" s="9" t="s">
        <v>3</v>
      </c>
      <c r="I21" s="9" t="s">
        <v>69</v>
      </c>
      <c r="J21" s="9">
        <v>0.46067666644672867</v>
      </c>
      <c r="K21" s="9">
        <v>0.64324439275945311</v>
      </c>
      <c r="L21" s="9">
        <v>0.4506025906282608</v>
      </c>
    </row>
    <row r="22" spans="1:12" x14ac:dyDescent="0.25">
      <c r="A22" s="9" t="s">
        <v>406</v>
      </c>
      <c r="B22" s="9" t="s">
        <v>407</v>
      </c>
      <c r="C22" s="9" t="s">
        <v>2451</v>
      </c>
      <c r="D22" s="9" t="s">
        <v>2036</v>
      </c>
      <c r="E22" s="9" t="s">
        <v>2090</v>
      </c>
      <c r="F22" s="9" t="s">
        <v>408</v>
      </c>
      <c r="G22" s="9" t="s">
        <v>409</v>
      </c>
      <c r="H22" s="9" t="s">
        <v>3</v>
      </c>
      <c r="I22" s="9" t="s">
        <v>69</v>
      </c>
      <c r="J22" s="9">
        <v>0.79310735331252558</v>
      </c>
      <c r="K22" s="9">
        <v>0.55409477786108097</v>
      </c>
      <c r="L22" s="9">
        <v>1.1944520886661985</v>
      </c>
    </row>
    <row r="23" spans="1:12" x14ac:dyDescent="0.25">
      <c r="A23" s="9" t="s">
        <v>2943</v>
      </c>
      <c r="B23" s="9" t="s">
        <v>2944</v>
      </c>
      <c r="C23" s="9" t="s">
        <v>3427</v>
      </c>
      <c r="D23" s="9" t="s">
        <v>2047</v>
      </c>
      <c r="E23" s="9" t="s">
        <v>2144</v>
      </c>
      <c r="F23" s="9" t="s">
        <v>2945</v>
      </c>
      <c r="G23" s="9" t="s">
        <v>2946</v>
      </c>
      <c r="H23" s="9" t="s">
        <v>177</v>
      </c>
      <c r="I23" s="9" t="s">
        <v>205</v>
      </c>
      <c r="J23" s="9">
        <v>0.72966585603204059</v>
      </c>
      <c r="K23" s="9">
        <v>0.40205158660019885</v>
      </c>
      <c r="L23" s="9">
        <v>0.62280560014144382</v>
      </c>
    </row>
    <row r="24" spans="1:12" x14ac:dyDescent="0.25">
      <c r="A24" s="9" t="s">
        <v>1473</v>
      </c>
      <c r="B24" s="9" t="s">
        <v>1474</v>
      </c>
      <c r="C24" s="9" t="s">
        <v>2477</v>
      </c>
      <c r="D24" s="9" t="s">
        <v>2095</v>
      </c>
      <c r="E24" s="9" t="s">
        <v>2270</v>
      </c>
      <c r="F24" s="9" t="s">
        <v>1475</v>
      </c>
      <c r="G24" s="9" t="s">
        <v>1476</v>
      </c>
      <c r="H24" s="9" t="s">
        <v>76</v>
      </c>
      <c r="I24" s="9" t="s">
        <v>106</v>
      </c>
      <c r="J24" s="9">
        <v>0.64448151640959095</v>
      </c>
      <c r="K24" s="9">
        <v>1.2142334211328492</v>
      </c>
      <c r="L24" s="9">
        <v>0.39695989982122587</v>
      </c>
    </row>
    <row r="25" spans="1:12" x14ac:dyDescent="0.25">
      <c r="A25" s="9" t="s">
        <v>471</v>
      </c>
      <c r="B25" s="9" t="s">
        <v>472</v>
      </c>
      <c r="C25" s="9" t="s">
        <v>2483</v>
      </c>
      <c r="D25" s="9" t="s">
        <v>2133</v>
      </c>
      <c r="E25" s="9" t="s">
        <v>2328</v>
      </c>
      <c r="F25" s="9" t="s">
        <v>473</v>
      </c>
      <c r="G25" s="9" t="s">
        <v>474</v>
      </c>
      <c r="H25" s="9" t="s">
        <v>177</v>
      </c>
      <c r="I25" s="9" t="s">
        <v>205</v>
      </c>
      <c r="J25" s="9">
        <v>0.91212009267306615</v>
      </c>
      <c r="K25" s="9">
        <v>0.63122804650788533</v>
      </c>
      <c r="L25" s="9">
        <v>0.83537358837504638</v>
      </c>
    </row>
    <row r="26" spans="1:12" x14ac:dyDescent="0.25">
      <c r="A26" s="9" t="s">
        <v>475</v>
      </c>
      <c r="B26" s="9" t="s">
        <v>476</v>
      </c>
      <c r="C26" s="9" t="s">
        <v>2484</v>
      </c>
      <c r="D26" s="9" t="s">
        <v>2036</v>
      </c>
      <c r="E26" s="9" t="s">
        <v>2212</v>
      </c>
      <c r="F26" s="9" t="s">
        <v>477</v>
      </c>
      <c r="G26" s="9" t="s">
        <v>478</v>
      </c>
      <c r="H26" s="9" t="s">
        <v>101</v>
      </c>
      <c r="I26" s="9" t="s">
        <v>111</v>
      </c>
      <c r="J26" s="9">
        <v>0.60931505139692077</v>
      </c>
      <c r="K26" s="9">
        <v>0.87145457437289653</v>
      </c>
      <c r="L26" s="9">
        <v>0.78647661993144502</v>
      </c>
    </row>
    <row r="27" spans="1:12" x14ac:dyDescent="0.25">
      <c r="A27" s="9" t="s">
        <v>2988</v>
      </c>
      <c r="B27" s="9" t="s">
        <v>2989</v>
      </c>
      <c r="C27" s="9" t="s">
        <v>3464</v>
      </c>
      <c r="D27" s="9" t="s">
        <v>2050</v>
      </c>
      <c r="E27" s="9" t="s">
        <v>2406</v>
      </c>
      <c r="F27" s="9" t="s">
        <v>2990</v>
      </c>
      <c r="G27" s="9" t="s">
        <v>2991</v>
      </c>
      <c r="H27" s="9" t="s">
        <v>267</v>
      </c>
      <c r="I27" s="9" t="s">
        <v>268</v>
      </c>
      <c r="J27" s="9">
        <v>1.1252904661824981</v>
      </c>
      <c r="K27" s="9">
        <v>1.5423537879826381</v>
      </c>
      <c r="L27" s="9">
        <v>2.2422713060624955</v>
      </c>
    </row>
    <row r="28" spans="1:12" x14ac:dyDescent="0.25">
      <c r="A28" s="9" t="s">
        <v>613</v>
      </c>
      <c r="B28" s="9" t="s">
        <v>614</v>
      </c>
      <c r="C28" s="9" t="s">
        <v>2540</v>
      </c>
      <c r="D28" s="9" t="s">
        <v>2104</v>
      </c>
      <c r="E28" s="9" t="s">
        <v>2116</v>
      </c>
      <c r="F28" s="9" t="s">
        <v>615</v>
      </c>
      <c r="G28" s="9" t="s">
        <v>616</v>
      </c>
      <c r="H28" s="9" t="s">
        <v>177</v>
      </c>
      <c r="I28" s="9" t="s">
        <v>34</v>
      </c>
      <c r="J28" s="9">
        <v>1.0099830225751676</v>
      </c>
      <c r="K28" s="9">
        <v>0.66834289241293943</v>
      </c>
      <c r="L28" s="9">
        <v>0.68411123415758812</v>
      </c>
    </row>
    <row r="29" spans="1:12" x14ac:dyDescent="0.25">
      <c r="A29" s="9" t="s">
        <v>1636</v>
      </c>
      <c r="B29" s="9" t="s">
        <v>1637</v>
      </c>
      <c r="C29" s="9" t="s">
        <v>2543</v>
      </c>
      <c r="D29" s="9" t="s">
        <v>2030</v>
      </c>
      <c r="E29" s="9" t="s">
        <v>2037</v>
      </c>
      <c r="F29" s="9" t="s">
        <v>1638</v>
      </c>
      <c r="G29" s="9" t="s">
        <v>1639</v>
      </c>
      <c r="H29" s="9" t="s">
        <v>285</v>
      </c>
      <c r="I29" s="9" t="s">
        <v>205</v>
      </c>
      <c r="J29" s="9">
        <v>0.87829020260024326</v>
      </c>
      <c r="K29" s="9">
        <v>0.66081499664271848</v>
      </c>
      <c r="L29" s="9">
        <v>0.87801484138840435</v>
      </c>
    </row>
    <row r="30" spans="1:12" x14ac:dyDescent="0.25">
      <c r="A30" s="9" t="s">
        <v>625</v>
      </c>
      <c r="B30" s="9" t="s">
        <v>626</v>
      </c>
      <c r="C30" s="9" t="s">
        <v>2546</v>
      </c>
      <c r="D30" s="9" t="s">
        <v>2277</v>
      </c>
      <c r="E30" s="9" t="s">
        <v>2142</v>
      </c>
      <c r="F30" s="9" t="s">
        <v>627</v>
      </c>
      <c r="G30" s="9" t="s">
        <v>628</v>
      </c>
      <c r="H30" s="9" t="s">
        <v>188</v>
      </c>
      <c r="I30" s="9" t="s">
        <v>629</v>
      </c>
      <c r="J30" s="9">
        <v>0.93431863491274336</v>
      </c>
      <c r="K30" s="9">
        <v>0.58116162356750434</v>
      </c>
      <c r="L30" s="9">
        <v>0.83485623397597208</v>
      </c>
    </row>
    <row r="31" spans="1:12" x14ac:dyDescent="0.25">
      <c r="A31" s="9" t="s">
        <v>650</v>
      </c>
      <c r="B31" s="9" t="s">
        <v>651</v>
      </c>
      <c r="C31" s="9" t="s">
        <v>2552</v>
      </c>
      <c r="D31" s="9" t="s">
        <v>2033</v>
      </c>
      <c r="E31" s="9" t="s">
        <v>2254</v>
      </c>
      <c r="F31" s="9" t="s">
        <v>652</v>
      </c>
      <c r="G31" s="9" t="s">
        <v>3666</v>
      </c>
      <c r="H31" s="9" t="s">
        <v>25</v>
      </c>
      <c r="I31" s="9" t="s">
        <v>26</v>
      </c>
      <c r="J31" s="9">
        <v>1.2135702664176229</v>
      </c>
      <c r="K31" s="9">
        <v>1.8072985155473669</v>
      </c>
      <c r="L31" s="9">
        <v>1.915078965443092</v>
      </c>
    </row>
    <row r="32" spans="1:12" x14ac:dyDescent="0.25">
      <c r="A32" s="9" t="s">
        <v>650</v>
      </c>
      <c r="B32" s="9" t="s">
        <v>651</v>
      </c>
      <c r="C32" s="9" t="s">
        <v>2553</v>
      </c>
      <c r="D32" s="9" t="s">
        <v>2033</v>
      </c>
      <c r="E32" s="9" t="s">
        <v>2254</v>
      </c>
      <c r="F32" s="9" t="s">
        <v>652</v>
      </c>
      <c r="G32" s="9" t="s">
        <v>653</v>
      </c>
      <c r="H32" s="9" t="s">
        <v>25</v>
      </c>
      <c r="I32" s="9" t="s">
        <v>26</v>
      </c>
      <c r="J32" s="9">
        <v>1.6914564537466938</v>
      </c>
      <c r="K32" s="9">
        <v>2.4928594223232774</v>
      </c>
      <c r="L32" s="9">
        <v>2.9148712466695903</v>
      </c>
    </row>
    <row r="33" spans="1:12" x14ac:dyDescent="0.25">
      <c r="A33" s="9" t="s">
        <v>1657</v>
      </c>
      <c r="B33" s="9" t="s">
        <v>1658</v>
      </c>
      <c r="C33" s="9" t="s">
        <v>2555</v>
      </c>
      <c r="D33" s="9" t="s">
        <v>2036</v>
      </c>
      <c r="E33" s="9" t="s">
        <v>2207</v>
      </c>
      <c r="F33" s="9" t="s">
        <v>1659</v>
      </c>
      <c r="G33" s="9" t="s">
        <v>1660</v>
      </c>
      <c r="H33" s="9" t="s">
        <v>35</v>
      </c>
      <c r="I33" s="9" t="s">
        <v>223</v>
      </c>
      <c r="J33" s="9">
        <v>0.66634853828799345</v>
      </c>
      <c r="K33" s="9">
        <v>0.78456962609691294</v>
      </c>
      <c r="L33" s="9">
        <v>0.58857991394697595</v>
      </c>
    </row>
    <row r="34" spans="1:12" x14ac:dyDescent="0.25">
      <c r="A34" s="9" t="s">
        <v>1657</v>
      </c>
      <c r="B34" s="9" t="s">
        <v>1658</v>
      </c>
      <c r="C34" s="9" t="s">
        <v>2557</v>
      </c>
      <c r="D34" s="9" t="s">
        <v>2092</v>
      </c>
      <c r="E34" s="9" t="s">
        <v>2386</v>
      </c>
      <c r="F34" s="9" t="s">
        <v>1659</v>
      </c>
      <c r="G34" s="9" t="s">
        <v>1660</v>
      </c>
      <c r="H34" s="9" t="s">
        <v>35</v>
      </c>
      <c r="I34" s="9" t="s">
        <v>223</v>
      </c>
      <c r="J34" s="9">
        <v>0.80616455167091894</v>
      </c>
      <c r="K34" s="9">
        <v>0.70690432326698838</v>
      </c>
      <c r="L34" s="9">
        <v>0.55522032420696465</v>
      </c>
    </row>
    <row r="35" spans="1:12" x14ac:dyDescent="0.25">
      <c r="A35" s="9" t="s">
        <v>1657</v>
      </c>
      <c r="B35" s="9" t="s">
        <v>1658</v>
      </c>
      <c r="C35" s="9" t="s">
        <v>2557</v>
      </c>
      <c r="D35" s="9" t="s">
        <v>2041</v>
      </c>
      <c r="E35" s="9" t="s">
        <v>2207</v>
      </c>
      <c r="F35" s="9" t="s">
        <v>1659</v>
      </c>
      <c r="G35" s="9" t="s">
        <v>1660</v>
      </c>
      <c r="H35" s="9" t="s">
        <v>35</v>
      </c>
      <c r="I35" s="9" t="s">
        <v>223</v>
      </c>
      <c r="J35" s="9">
        <v>0.77777657532129973</v>
      </c>
      <c r="K35" s="9">
        <v>0.66970473228610627</v>
      </c>
      <c r="L35" s="9">
        <v>0.53925571584841192</v>
      </c>
    </row>
    <row r="36" spans="1:12" x14ac:dyDescent="0.25">
      <c r="A36" s="9" t="s">
        <v>1657</v>
      </c>
      <c r="B36" s="9" t="s">
        <v>1658</v>
      </c>
      <c r="C36" s="9" t="s">
        <v>2557</v>
      </c>
      <c r="D36" s="9" t="s">
        <v>2309</v>
      </c>
      <c r="E36" s="9" t="s">
        <v>2558</v>
      </c>
      <c r="F36" s="9" t="s">
        <v>1659</v>
      </c>
      <c r="G36" s="9" t="s">
        <v>1660</v>
      </c>
      <c r="H36" s="9" t="s">
        <v>35</v>
      </c>
      <c r="I36" s="9" t="s">
        <v>223</v>
      </c>
      <c r="J36" s="9">
        <v>0.86688027657957178</v>
      </c>
      <c r="K36" s="9">
        <v>0.71600802255473539</v>
      </c>
      <c r="L36" s="9">
        <v>0.59990391010640232</v>
      </c>
    </row>
    <row r="37" spans="1:12" x14ac:dyDescent="0.25">
      <c r="A37" s="9" t="s">
        <v>695</v>
      </c>
      <c r="B37" s="9" t="s">
        <v>696</v>
      </c>
      <c r="C37" s="9" t="s">
        <v>2562</v>
      </c>
      <c r="D37" s="9" t="s">
        <v>2041</v>
      </c>
      <c r="E37" s="9" t="s">
        <v>2282</v>
      </c>
      <c r="F37" s="9">
        <v>0</v>
      </c>
      <c r="G37" s="9" t="s">
        <v>697</v>
      </c>
      <c r="H37" s="9" t="s">
        <v>18</v>
      </c>
      <c r="I37" s="9" t="s">
        <v>116</v>
      </c>
      <c r="J37" s="9">
        <v>0.74625946902110651</v>
      </c>
      <c r="K37" s="9">
        <v>0.89042204580714823</v>
      </c>
      <c r="L37" s="9">
        <v>0.99770140989948841</v>
      </c>
    </row>
    <row r="38" spans="1:12" x14ac:dyDescent="0.25">
      <c r="A38" s="9" t="s">
        <v>695</v>
      </c>
      <c r="B38" s="9" t="s">
        <v>696</v>
      </c>
      <c r="C38" s="9" t="s">
        <v>2562</v>
      </c>
      <c r="D38" s="9" t="s">
        <v>2264</v>
      </c>
      <c r="E38" s="9" t="s">
        <v>2060</v>
      </c>
      <c r="F38" s="9">
        <v>0</v>
      </c>
      <c r="G38" s="9" t="s">
        <v>697</v>
      </c>
      <c r="H38" s="9" t="s">
        <v>18</v>
      </c>
      <c r="I38" s="9" t="s">
        <v>116</v>
      </c>
      <c r="J38" s="9">
        <v>0.66839402797997771</v>
      </c>
      <c r="K38" s="9">
        <v>0.83283323139551468</v>
      </c>
      <c r="L38" s="9">
        <v>0.9737040362233248</v>
      </c>
    </row>
    <row r="39" spans="1:12" x14ac:dyDescent="0.25">
      <c r="A39" s="9" t="s">
        <v>695</v>
      </c>
      <c r="B39" s="9" t="s">
        <v>696</v>
      </c>
      <c r="C39" s="9" t="s">
        <v>2562</v>
      </c>
      <c r="D39" s="9" t="s">
        <v>2563</v>
      </c>
      <c r="E39" s="9" t="s">
        <v>2564</v>
      </c>
      <c r="F39" s="9">
        <v>0</v>
      </c>
      <c r="G39" s="9" t="s">
        <v>697</v>
      </c>
      <c r="H39" s="9" t="s">
        <v>18</v>
      </c>
      <c r="I39" s="9" t="s">
        <v>116</v>
      </c>
      <c r="J39" s="9">
        <v>1.1537341305542106</v>
      </c>
      <c r="K39" s="9">
        <v>0.61179148995468979</v>
      </c>
      <c r="L39" s="9">
        <v>1.2214962494588852</v>
      </c>
    </row>
    <row r="40" spans="1:12" x14ac:dyDescent="0.25">
      <c r="A40" s="9" t="s">
        <v>695</v>
      </c>
      <c r="B40" s="9" t="s">
        <v>696</v>
      </c>
      <c r="C40" s="9" t="s">
        <v>2562</v>
      </c>
      <c r="D40" s="9" t="s">
        <v>2565</v>
      </c>
      <c r="E40" s="9" t="s">
        <v>2566</v>
      </c>
      <c r="F40" s="9">
        <v>0</v>
      </c>
      <c r="G40" s="9" t="s">
        <v>697</v>
      </c>
      <c r="H40" s="9" t="s">
        <v>18</v>
      </c>
      <c r="I40" s="9" t="s">
        <v>116</v>
      </c>
      <c r="J40" s="9">
        <v>1.1537341305542106</v>
      </c>
      <c r="K40" s="9">
        <v>0.61179148995468979</v>
      </c>
      <c r="L40" s="9">
        <v>1.2214962494588852</v>
      </c>
    </row>
    <row r="41" spans="1:12" x14ac:dyDescent="0.25">
      <c r="A41" s="9" t="s">
        <v>698</v>
      </c>
      <c r="B41" s="9" t="s">
        <v>699</v>
      </c>
      <c r="C41" s="9" t="s">
        <v>2569</v>
      </c>
      <c r="D41" s="9" t="s">
        <v>2027</v>
      </c>
      <c r="E41" s="9" t="s">
        <v>2145</v>
      </c>
      <c r="F41" s="9" t="s">
        <v>700</v>
      </c>
      <c r="G41" s="9" t="s">
        <v>701</v>
      </c>
      <c r="H41" s="9" t="s">
        <v>20</v>
      </c>
      <c r="I41" s="9" t="s">
        <v>157</v>
      </c>
      <c r="J41" s="9">
        <v>2.0797791864072876</v>
      </c>
      <c r="K41" s="9">
        <v>1.5355484633248302</v>
      </c>
      <c r="L41" s="9">
        <v>1.6087691156676769</v>
      </c>
    </row>
    <row r="42" spans="1:12" x14ac:dyDescent="0.25">
      <c r="A42" s="9" t="s">
        <v>1673</v>
      </c>
      <c r="B42" s="9" t="s">
        <v>1674</v>
      </c>
      <c r="C42" s="9" t="s">
        <v>2570</v>
      </c>
      <c r="D42" s="9" t="s">
        <v>2050</v>
      </c>
      <c r="E42" s="9" t="s">
        <v>2403</v>
      </c>
      <c r="F42" s="9" t="s">
        <v>1675</v>
      </c>
      <c r="G42" s="9" t="s">
        <v>1676</v>
      </c>
      <c r="H42" s="9" t="s">
        <v>188</v>
      </c>
      <c r="I42" s="9" t="s">
        <v>629</v>
      </c>
      <c r="J42" s="9">
        <v>0.645373588797298</v>
      </c>
      <c r="K42" s="9">
        <v>0.7218234651109432</v>
      </c>
      <c r="L42" s="9">
        <v>0.88585395417264234</v>
      </c>
    </row>
    <row r="43" spans="1:12" x14ac:dyDescent="0.25">
      <c r="A43" s="9" t="s">
        <v>716</v>
      </c>
      <c r="B43" s="9" t="s">
        <v>717</v>
      </c>
      <c r="C43" s="9" t="s">
        <v>2575</v>
      </c>
      <c r="D43" s="9" t="s">
        <v>2041</v>
      </c>
      <c r="E43" s="9" t="s">
        <v>2160</v>
      </c>
      <c r="F43" s="9" t="s">
        <v>718</v>
      </c>
      <c r="G43" s="9" t="s">
        <v>719</v>
      </c>
      <c r="H43" s="9" t="s">
        <v>25</v>
      </c>
      <c r="I43" s="9" t="s">
        <v>26</v>
      </c>
      <c r="J43" s="9">
        <v>0.55162828285170007</v>
      </c>
      <c r="K43" s="9">
        <v>0.75647410148564687</v>
      </c>
      <c r="L43" s="9">
        <v>0.89874403838877848</v>
      </c>
    </row>
    <row r="44" spans="1:12" x14ac:dyDescent="0.25">
      <c r="A44" s="9" t="s">
        <v>716</v>
      </c>
      <c r="B44" s="9" t="s">
        <v>717</v>
      </c>
      <c r="C44" s="9" t="s">
        <v>2575</v>
      </c>
      <c r="D44" s="9" t="s">
        <v>2331</v>
      </c>
      <c r="E44" s="9" t="s">
        <v>2576</v>
      </c>
      <c r="F44" s="9" t="s">
        <v>718</v>
      </c>
      <c r="G44" s="9" t="s">
        <v>719</v>
      </c>
      <c r="H44" s="9" t="s">
        <v>25</v>
      </c>
      <c r="I44" s="9" t="s">
        <v>26</v>
      </c>
      <c r="J44" s="9">
        <v>0.65064861527141737</v>
      </c>
      <c r="K44" s="9">
        <v>0.49177825835113498</v>
      </c>
      <c r="L44" s="9">
        <v>0.95660548787617128</v>
      </c>
    </row>
    <row r="45" spans="1:12" x14ac:dyDescent="0.25">
      <c r="A45" s="9" t="s">
        <v>716</v>
      </c>
      <c r="B45" s="9" t="s">
        <v>717</v>
      </c>
      <c r="C45" s="9" t="s">
        <v>2575</v>
      </c>
      <c r="D45" s="9" t="s">
        <v>2577</v>
      </c>
      <c r="E45" s="9" t="s">
        <v>2578</v>
      </c>
      <c r="F45" s="9" t="s">
        <v>718</v>
      </c>
      <c r="G45" s="9" t="s">
        <v>719</v>
      </c>
      <c r="H45" s="9" t="s">
        <v>25</v>
      </c>
      <c r="I45" s="9" t="s">
        <v>26</v>
      </c>
      <c r="J45" s="9">
        <v>0.65064861527141737</v>
      </c>
      <c r="K45" s="9">
        <v>0.49177825835113498</v>
      </c>
      <c r="L45" s="9">
        <v>0.95660548787617128</v>
      </c>
    </row>
    <row r="46" spans="1:12" x14ac:dyDescent="0.25">
      <c r="A46" s="9" t="s">
        <v>3099</v>
      </c>
      <c r="B46" s="9" t="s">
        <v>3100</v>
      </c>
      <c r="C46" s="9" t="s">
        <v>3536</v>
      </c>
      <c r="D46" s="9" t="s">
        <v>2031</v>
      </c>
      <c r="E46" s="9" t="s">
        <v>2293</v>
      </c>
      <c r="F46" s="9" t="s">
        <v>3101</v>
      </c>
      <c r="G46" s="9" t="s">
        <v>3102</v>
      </c>
      <c r="H46" s="9" t="s">
        <v>81</v>
      </c>
      <c r="I46" s="9" t="s">
        <v>82</v>
      </c>
      <c r="J46" s="9">
        <v>0.84305677651266053</v>
      </c>
      <c r="K46" s="9">
        <v>0.55637639919558701</v>
      </c>
      <c r="L46" s="9">
        <v>0.75357264756809927</v>
      </c>
    </row>
    <row r="47" spans="1:12" x14ac:dyDescent="0.25">
      <c r="A47" s="9" t="s">
        <v>3099</v>
      </c>
      <c r="B47" s="9" t="s">
        <v>3100</v>
      </c>
      <c r="C47" s="9" t="s">
        <v>3537</v>
      </c>
      <c r="D47" s="9" t="s">
        <v>2030</v>
      </c>
      <c r="E47" s="9" t="s">
        <v>2415</v>
      </c>
      <c r="F47" s="9" t="s">
        <v>3101</v>
      </c>
      <c r="G47" s="9" t="s">
        <v>3102</v>
      </c>
      <c r="H47" s="9" t="s">
        <v>81</v>
      </c>
      <c r="I47" s="9" t="s">
        <v>82</v>
      </c>
      <c r="J47" s="9">
        <v>0.94916487520194026</v>
      </c>
      <c r="K47" s="9">
        <v>0.59642497622915469</v>
      </c>
      <c r="L47" s="9">
        <v>0.86898438747191997</v>
      </c>
    </row>
    <row r="48" spans="1:12" x14ac:dyDescent="0.25">
      <c r="A48" s="9" t="s">
        <v>3099</v>
      </c>
      <c r="B48" s="9" t="s">
        <v>3100</v>
      </c>
      <c r="C48" s="9" t="s">
        <v>3537</v>
      </c>
      <c r="D48" s="9" t="s">
        <v>2171</v>
      </c>
      <c r="E48" s="9" t="s">
        <v>2325</v>
      </c>
      <c r="F48" s="9" t="s">
        <v>3101</v>
      </c>
      <c r="G48" s="9" t="s">
        <v>3102</v>
      </c>
      <c r="H48" s="9" t="s">
        <v>81</v>
      </c>
      <c r="I48" s="9" t="s">
        <v>82</v>
      </c>
      <c r="J48" s="9">
        <v>1.0056191495481757</v>
      </c>
      <c r="K48" s="9">
        <v>0.42096753310841112</v>
      </c>
      <c r="L48" s="9">
        <v>0.74568321395142489</v>
      </c>
    </row>
    <row r="49" spans="1:12" x14ac:dyDescent="0.25">
      <c r="A49" s="9" t="s">
        <v>3099</v>
      </c>
      <c r="B49" s="9" t="s">
        <v>3100</v>
      </c>
      <c r="C49" s="9" t="s">
        <v>3537</v>
      </c>
      <c r="D49" s="9" t="s">
        <v>2258</v>
      </c>
      <c r="E49" s="9" t="s">
        <v>2702</v>
      </c>
      <c r="F49" s="9" t="s">
        <v>3101</v>
      </c>
      <c r="G49" s="9" t="s">
        <v>3102</v>
      </c>
      <c r="H49" s="9" t="s">
        <v>81</v>
      </c>
      <c r="I49" s="9" t="s">
        <v>82</v>
      </c>
      <c r="J49" s="9">
        <v>0.80906911578855212</v>
      </c>
      <c r="K49" s="9">
        <v>0.46770013755363726</v>
      </c>
      <c r="L49" s="9">
        <v>0.73885345179294049</v>
      </c>
    </row>
    <row r="50" spans="1:12" x14ac:dyDescent="0.25">
      <c r="A50" s="9" t="s">
        <v>3099</v>
      </c>
      <c r="B50" s="9" t="s">
        <v>3100</v>
      </c>
      <c r="C50" s="9" t="s">
        <v>2703</v>
      </c>
      <c r="D50" s="9" t="s">
        <v>2030</v>
      </c>
      <c r="E50" s="9" t="s">
        <v>2030</v>
      </c>
      <c r="F50" s="9" t="s">
        <v>3101</v>
      </c>
      <c r="G50" s="9" t="s">
        <v>3102</v>
      </c>
      <c r="H50" s="9" t="s">
        <v>81</v>
      </c>
      <c r="I50" s="9" t="s">
        <v>82</v>
      </c>
      <c r="J50" s="9">
        <v>0.81277034213199351</v>
      </c>
      <c r="K50" s="9">
        <v>0.61490789041752181</v>
      </c>
      <c r="L50" s="9">
        <v>0.73604110849712978</v>
      </c>
    </row>
    <row r="51" spans="1:12" x14ac:dyDescent="0.25">
      <c r="A51" s="9" t="s">
        <v>736</v>
      </c>
      <c r="B51" s="9" t="s">
        <v>737</v>
      </c>
      <c r="C51" s="9" t="s">
        <v>2589</v>
      </c>
      <c r="D51" s="9" t="s">
        <v>2061</v>
      </c>
      <c r="E51" s="9" t="s">
        <v>2457</v>
      </c>
      <c r="F51" s="9">
        <v>0</v>
      </c>
      <c r="G51" s="9" t="s">
        <v>738</v>
      </c>
      <c r="H51" s="9" t="s">
        <v>49</v>
      </c>
      <c r="I51" s="9" t="s">
        <v>240</v>
      </c>
      <c r="J51" s="9">
        <v>2.0522461844097397</v>
      </c>
      <c r="K51" s="9">
        <v>0.81238873972098624</v>
      </c>
      <c r="L51" s="9">
        <v>1.1207830950444451</v>
      </c>
    </row>
    <row r="52" spans="1:12" x14ac:dyDescent="0.25">
      <c r="A52" s="9" t="s">
        <v>736</v>
      </c>
      <c r="B52" s="9" t="s">
        <v>737</v>
      </c>
      <c r="C52" s="9" t="s">
        <v>2589</v>
      </c>
      <c r="D52" s="9" t="s">
        <v>2030</v>
      </c>
      <c r="E52" s="9" t="s">
        <v>2414</v>
      </c>
      <c r="F52" s="9">
        <v>0</v>
      </c>
      <c r="G52" s="9" t="s">
        <v>738</v>
      </c>
      <c r="H52" s="9" t="s">
        <v>49</v>
      </c>
      <c r="I52" s="9" t="s">
        <v>240</v>
      </c>
      <c r="J52" s="9">
        <v>0.50854546650551069</v>
      </c>
      <c r="K52" s="9">
        <v>0.80665910180125322</v>
      </c>
      <c r="L52" s="9">
        <v>0.99784986913389251</v>
      </c>
    </row>
    <row r="53" spans="1:12" x14ac:dyDescent="0.25">
      <c r="A53" s="9" t="s">
        <v>1718</v>
      </c>
      <c r="B53" s="9" t="s">
        <v>1719</v>
      </c>
      <c r="C53" s="9" t="s">
        <v>2594</v>
      </c>
      <c r="D53" s="9" t="s">
        <v>2104</v>
      </c>
      <c r="E53" s="9" t="s">
        <v>2595</v>
      </c>
      <c r="F53" s="9" t="s">
        <v>1720</v>
      </c>
      <c r="G53" s="9" t="s">
        <v>1721</v>
      </c>
      <c r="H53" s="9" t="s">
        <v>127</v>
      </c>
      <c r="I53" s="9" t="s">
        <v>128</v>
      </c>
      <c r="J53" s="9">
        <v>0.82549944875294623</v>
      </c>
      <c r="K53" s="9">
        <v>0.58822862929411579</v>
      </c>
      <c r="L53" s="9">
        <v>0.83082593598421206</v>
      </c>
    </row>
    <row r="54" spans="1:12" x14ac:dyDescent="0.25">
      <c r="A54" s="9" t="s">
        <v>797</v>
      </c>
      <c r="B54" s="9" t="s">
        <v>798</v>
      </c>
      <c r="C54" s="9" t="s">
        <v>2597</v>
      </c>
      <c r="D54" s="9" t="s">
        <v>2031</v>
      </c>
      <c r="E54" s="9" t="s">
        <v>2401</v>
      </c>
      <c r="F54" s="9" t="s">
        <v>799</v>
      </c>
      <c r="G54" s="9" t="s">
        <v>800</v>
      </c>
      <c r="H54" s="9" t="s">
        <v>3</v>
      </c>
      <c r="I54" s="9" t="s">
        <v>506</v>
      </c>
      <c r="J54" s="9">
        <v>0.38274438340210054</v>
      </c>
      <c r="K54" s="9">
        <v>0.28522916811961924</v>
      </c>
      <c r="L54" s="9">
        <v>0.33053876095131607</v>
      </c>
    </row>
    <row r="55" spans="1:12" x14ac:dyDescent="0.25">
      <c r="A55" s="9" t="s">
        <v>801</v>
      </c>
      <c r="B55" s="9" t="s">
        <v>802</v>
      </c>
      <c r="C55" s="9" t="s">
        <v>2598</v>
      </c>
      <c r="D55" s="9" t="s">
        <v>2037</v>
      </c>
      <c r="E55" s="9" t="s">
        <v>2280</v>
      </c>
      <c r="F55" s="9" t="s">
        <v>803</v>
      </c>
      <c r="G55" s="9" t="s">
        <v>804</v>
      </c>
      <c r="H55" s="9" t="s">
        <v>21</v>
      </c>
      <c r="I55" s="9" t="s">
        <v>116</v>
      </c>
      <c r="J55" s="9">
        <v>0.64355551682175172</v>
      </c>
      <c r="K55" s="9">
        <v>0.83464725477352442</v>
      </c>
      <c r="L55" s="9">
        <v>0.85801212001120142</v>
      </c>
    </row>
    <row r="56" spans="1:12" x14ac:dyDescent="0.25">
      <c r="A56" s="9" t="s">
        <v>821</v>
      </c>
      <c r="B56" s="9" t="s">
        <v>822</v>
      </c>
      <c r="C56" s="9" t="s">
        <v>2366</v>
      </c>
      <c r="D56" s="9" t="s">
        <v>2037</v>
      </c>
      <c r="E56" s="9" t="s">
        <v>2235</v>
      </c>
      <c r="F56" s="9" t="s">
        <v>823</v>
      </c>
      <c r="G56" s="9" t="s">
        <v>824</v>
      </c>
      <c r="H56" s="9" t="s">
        <v>25</v>
      </c>
      <c r="I56" s="9" t="s">
        <v>26</v>
      </c>
      <c r="J56" s="9">
        <v>1.4844545877001212</v>
      </c>
      <c r="K56" s="9">
        <v>1.8887058626043824</v>
      </c>
      <c r="L56" s="9">
        <v>1.3597260616425819</v>
      </c>
    </row>
    <row r="57" spans="1:12" x14ac:dyDescent="0.25">
      <c r="A57" s="9" t="s">
        <v>856</v>
      </c>
      <c r="B57" s="9" t="s">
        <v>857</v>
      </c>
      <c r="C57" s="9" t="s">
        <v>2575</v>
      </c>
      <c r="D57" s="9" t="s">
        <v>2041</v>
      </c>
      <c r="E57" s="9" t="s">
        <v>2160</v>
      </c>
      <c r="F57" s="9" t="s">
        <v>858</v>
      </c>
      <c r="G57" s="9" t="s">
        <v>859</v>
      </c>
      <c r="H57" s="9" t="s">
        <v>25</v>
      </c>
      <c r="I57" s="9" t="s">
        <v>26</v>
      </c>
      <c r="J57" s="9">
        <v>0.62342072855112185</v>
      </c>
      <c r="K57" s="9">
        <v>0.85786268252232645</v>
      </c>
      <c r="L57" s="9">
        <v>0.88490243697477744</v>
      </c>
    </row>
    <row r="58" spans="1:12" x14ac:dyDescent="0.25">
      <c r="A58" s="9" t="s">
        <v>856</v>
      </c>
      <c r="B58" s="9" t="s">
        <v>857</v>
      </c>
      <c r="C58" s="9" t="s">
        <v>2575</v>
      </c>
      <c r="D58" s="9" t="s">
        <v>2331</v>
      </c>
      <c r="E58" s="9" t="s">
        <v>2576</v>
      </c>
      <c r="F58" s="9" t="s">
        <v>858</v>
      </c>
      <c r="G58" s="9" t="s">
        <v>859</v>
      </c>
      <c r="H58" s="9" t="s">
        <v>25</v>
      </c>
      <c r="I58" s="9" t="s">
        <v>26</v>
      </c>
      <c r="J58" s="9">
        <v>0.73532820265550947</v>
      </c>
      <c r="K58" s="9">
        <v>0.55769023035518539</v>
      </c>
      <c r="L58" s="9">
        <v>0.9418727594150561</v>
      </c>
    </row>
    <row r="59" spans="1:12" x14ac:dyDescent="0.25">
      <c r="A59" s="9" t="s">
        <v>856</v>
      </c>
      <c r="B59" s="9" t="s">
        <v>857</v>
      </c>
      <c r="C59" s="9" t="s">
        <v>2575</v>
      </c>
      <c r="D59" s="9" t="s">
        <v>2577</v>
      </c>
      <c r="E59" s="9" t="s">
        <v>2578</v>
      </c>
      <c r="F59" s="9" t="s">
        <v>858</v>
      </c>
      <c r="G59" s="9" t="s">
        <v>859</v>
      </c>
      <c r="H59" s="9" t="s">
        <v>25</v>
      </c>
      <c r="I59" s="9" t="s">
        <v>26</v>
      </c>
      <c r="J59" s="9">
        <v>0.73532820265550947</v>
      </c>
      <c r="K59" s="9">
        <v>0.55769023035518539</v>
      </c>
      <c r="L59" s="9">
        <v>0.9418727594150561</v>
      </c>
    </row>
    <row r="60" spans="1:12" x14ac:dyDescent="0.25">
      <c r="A60" s="9" t="s">
        <v>864</v>
      </c>
      <c r="B60" s="9" t="s">
        <v>865</v>
      </c>
      <c r="C60" s="9" t="s">
        <v>2614</v>
      </c>
      <c r="D60" s="9" t="s">
        <v>2031</v>
      </c>
      <c r="E60" s="9" t="s">
        <v>2112</v>
      </c>
      <c r="F60" s="9" t="s">
        <v>866</v>
      </c>
      <c r="G60" s="9" t="s">
        <v>867</v>
      </c>
      <c r="H60" s="9" t="s">
        <v>285</v>
      </c>
      <c r="I60" s="9" t="s">
        <v>205</v>
      </c>
      <c r="J60" s="9">
        <v>0.79344568479634259</v>
      </c>
      <c r="K60" s="9">
        <v>0.64756002082078801</v>
      </c>
      <c r="L60" s="9">
        <v>0.70893656511453051</v>
      </c>
    </row>
    <row r="61" spans="1:12" x14ac:dyDescent="0.25">
      <c r="A61" s="9" t="s">
        <v>864</v>
      </c>
      <c r="B61" s="9" t="s">
        <v>865</v>
      </c>
      <c r="C61" s="9" t="s">
        <v>2614</v>
      </c>
      <c r="D61" s="9" t="s">
        <v>2110</v>
      </c>
      <c r="E61" s="9" t="s">
        <v>2405</v>
      </c>
      <c r="F61" s="9" t="s">
        <v>866</v>
      </c>
      <c r="G61" s="9" t="s">
        <v>867</v>
      </c>
      <c r="H61" s="9" t="s">
        <v>285</v>
      </c>
      <c r="I61" s="9" t="s">
        <v>205</v>
      </c>
      <c r="J61" s="9">
        <v>0.92051651107765398</v>
      </c>
      <c r="K61" s="9">
        <v>0.64155187500401345</v>
      </c>
      <c r="L61" s="9">
        <v>0.7529074403185354</v>
      </c>
    </row>
    <row r="62" spans="1:12" x14ac:dyDescent="0.25">
      <c r="A62" s="9" t="s">
        <v>864</v>
      </c>
      <c r="B62" s="9" t="s">
        <v>865</v>
      </c>
      <c r="C62" s="9" t="s">
        <v>2614</v>
      </c>
      <c r="D62" s="9" t="s">
        <v>2027</v>
      </c>
      <c r="E62" s="9" t="s">
        <v>2135</v>
      </c>
      <c r="F62" s="9" t="s">
        <v>866</v>
      </c>
      <c r="G62" s="9" t="s">
        <v>867</v>
      </c>
      <c r="H62" s="9" t="s">
        <v>285</v>
      </c>
      <c r="I62" s="9" t="s">
        <v>205</v>
      </c>
      <c r="J62" s="9">
        <v>0.78144850088633522</v>
      </c>
      <c r="K62" s="9">
        <v>0.62532037679192587</v>
      </c>
      <c r="L62" s="9">
        <v>0.676180971489031</v>
      </c>
    </row>
    <row r="63" spans="1:12" x14ac:dyDescent="0.25">
      <c r="A63" s="9" t="s">
        <v>864</v>
      </c>
      <c r="B63" s="9" t="s">
        <v>865</v>
      </c>
      <c r="C63" s="9" t="s">
        <v>2616</v>
      </c>
      <c r="D63" s="9" t="s">
        <v>2033</v>
      </c>
      <c r="E63" s="9" t="s">
        <v>2092</v>
      </c>
      <c r="F63" s="9" t="s">
        <v>866</v>
      </c>
      <c r="G63" s="9" t="s">
        <v>867</v>
      </c>
      <c r="H63" s="9" t="s">
        <v>285</v>
      </c>
      <c r="I63" s="9" t="s">
        <v>205</v>
      </c>
      <c r="J63" s="9">
        <v>0.83029965616629486</v>
      </c>
      <c r="K63" s="9">
        <v>0.6688550525372462</v>
      </c>
      <c r="L63" s="9">
        <v>0.70292630457946492</v>
      </c>
    </row>
    <row r="64" spans="1:12" x14ac:dyDescent="0.25">
      <c r="A64" s="9" t="s">
        <v>935</v>
      </c>
      <c r="B64" s="9" t="s">
        <v>936</v>
      </c>
      <c r="C64" s="9" t="s">
        <v>2651</v>
      </c>
      <c r="D64" s="9" t="s">
        <v>2047</v>
      </c>
      <c r="E64" s="9" t="s">
        <v>2652</v>
      </c>
      <c r="F64" s="9" t="s">
        <v>937</v>
      </c>
      <c r="G64" s="9" t="s">
        <v>938</v>
      </c>
      <c r="H64" s="9" t="s">
        <v>101</v>
      </c>
      <c r="I64" s="9" t="s">
        <v>506</v>
      </c>
      <c r="J64" s="9">
        <v>0.61153733298143587</v>
      </c>
      <c r="K64" s="9">
        <v>0.67373516498964359</v>
      </c>
      <c r="L64" s="9">
        <v>0.81167104571796289</v>
      </c>
    </row>
    <row r="65" spans="1:12" x14ac:dyDescent="0.25">
      <c r="A65" s="9" t="s">
        <v>947</v>
      </c>
      <c r="B65" s="9" t="s">
        <v>948</v>
      </c>
      <c r="C65" s="9" t="s">
        <v>2660</v>
      </c>
      <c r="D65" s="9" t="s">
        <v>2063</v>
      </c>
      <c r="E65" s="9" t="s">
        <v>2088</v>
      </c>
      <c r="F65" s="9" t="s">
        <v>949</v>
      </c>
      <c r="G65" s="9" t="s">
        <v>950</v>
      </c>
      <c r="H65" s="9" t="s">
        <v>172</v>
      </c>
      <c r="I65" s="9" t="s">
        <v>47</v>
      </c>
      <c r="J65" s="9">
        <v>1.6129965927280965</v>
      </c>
      <c r="K65" s="9">
        <v>1.0646732699913422</v>
      </c>
      <c r="L65" s="9">
        <v>1.5936969363380635</v>
      </c>
    </row>
    <row r="66" spans="1:12" x14ac:dyDescent="0.25">
      <c r="A66" s="9" t="s">
        <v>951</v>
      </c>
      <c r="B66" s="9" t="s">
        <v>952</v>
      </c>
      <c r="C66" s="9" t="s">
        <v>2662</v>
      </c>
      <c r="D66" s="9" t="s">
        <v>2061</v>
      </c>
      <c r="E66" s="9" t="s">
        <v>2238</v>
      </c>
      <c r="F66" s="9" t="s">
        <v>953</v>
      </c>
      <c r="G66" s="9" t="s">
        <v>954</v>
      </c>
      <c r="H66" s="9" t="s">
        <v>156</v>
      </c>
      <c r="I66" s="9" t="s">
        <v>157</v>
      </c>
      <c r="J66" s="9">
        <v>0.67418251735384382</v>
      </c>
      <c r="K66" s="9">
        <v>0.64999582563566716</v>
      </c>
      <c r="L66" s="9">
        <v>0.63070922366827442</v>
      </c>
    </row>
    <row r="67" spans="1:12" x14ac:dyDescent="0.25">
      <c r="A67" s="9" t="s">
        <v>972</v>
      </c>
      <c r="B67" s="9" t="s">
        <v>973</v>
      </c>
      <c r="C67" s="9" t="s">
        <v>2666</v>
      </c>
      <c r="D67" s="9" t="s">
        <v>2173</v>
      </c>
      <c r="E67" s="9" t="s">
        <v>2669</v>
      </c>
      <c r="F67" s="9" t="s">
        <v>974</v>
      </c>
      <c r="G67" s="9" t="s">
        <v>975</v>
      </c>
      <c r="H67" s="9" t="s">
        <v>101</v>
      </c>
      <c r="I67" s="9" t="s">
        <v>111</v>
      </c>
      <c r="J67" s="9">
        <v>0.94316249724827994</v>
      </c>
      <c r="K67" s="9">
        <v>0.71032391010536544</v>
      </c>
      <c r="L67" s="9">
        <v>0.66434286142128252</v>
      </c>
    </row>
    <row r="68" spans="1:12" x14ac:dyDescent="0.25">
      <c r="A68" s="9" t="s">
        <v>972</v>
      </c>
      <c r="B68" s="9" t="s">
        <v>973</v>
      </c>
      <c r="C68" s="9" t="s">
        <v>2670</v>
      </c>
      <c r="D68" s="9" t="s">
        <v>2173</v>
      </c>
      <c r="E68" s="9" t="s">
        <v>2669</v>
      </c>
      <c r="F68" s="9" t="s">
        <v>974</v>
      </c>
      <c r="G68" s="9" t="s">
        <v>975</v>
      </c>
      <c r="H68" s="9" t="s">
        <v>101</v>
      </c>
      <c r="I68" s="9" t="s">
        <v>111</v>
      </c>
      <c r="J68" s="9">
        <v>0.9813290098220816</v>
      </c>
      <c r="K68" s="9">
        <v>0.69369209382030672</v>
      </c>
      <c r="L68" s="9">
        <v>2.3926464166763677</v>
      </c>
    </row>
    <row r="69" spans="1:12" x14ac:dyDescent="0.25">
      <c r="A69" s="9" t="s">
        <v>972</v>
      </c>
      <c r="B69" s="9" t="s">
        <v>973</v>
      </c>
      <c r="C69" s="9" t="s">
        <v>2672</v>
      </c>
      <c r="D69" s="9" t="s">
        <v>2095</v>
      </c>
      <c r="E69" s="9" t="s">
        <v>2460</v>
      </c>
      <c r="F69" s="9" t="s">
        <v>974</v>
      </c>
      <c r="G69" s="9" t="s">
        <v>975</v>
      </c>
      <c r="H69" s="9" t="s">
        <v>101</v>
      </c>
      <c r="I69" s="9" t="s">
        <v>111</v>
      </c>
      <c r="J69" s="9">
        <v>0.26470340340286441</v>
      </c>
      <c r="K69" s="9">
        <v>0.79366759972768985</v>
      </c>
      <c r="L69" s="9">
        <v>0.76313662390101</v>
      </c>
    </row>
    <row r="70" spans="1:12" x14ac:dyDescent="0.25">
      <c r="A70" s="9" t="s">
        <v>3213</v>
      </c>
      <c r="B70" s="9" t="s">
        <v>3214</v>
      </c>
      <c r="C70" s="9" t="s">
        <v>3611</v>
      </c>
      <c r="D70" s="9" t="s">
        <v>2600</v>
      </c>
      <c r="E70" s="9" t="s">
        <v>3612</v>
      </c>
      <c r="F70" s="9" t="s">
        <v>3215</v>
      </c>
      <c r="G70" s="9" t="s">
        <v>3216</v>
      </c>
      <c r="H70" s="9" t="s">
        <v>199</v>
      </c>
      <c r="I70" s="9" t="s">
        <v>200</v>
      </c>
      <c r="J70" s="9">
        <v>0.46960452061094127</v>
      </c>
      <c r="K70" s="9">
        <v>0.53751190516123037</v>
      </c>
      <c r="L70" s="9">
        <v>0.69943352959614691</v>
      </c>
    </row>
    <row r="71" spans="1:12" x14ac:dyDescent="0.25">
      <c r="A71" s="9" t="s">
        <v>1005</v>
      </c>
      <c r="B71" s="9" t="s">
        <v>1006</v>
      </c>
      <c r="C71" s="9" t="s">
        <v>2676</v>
      </c>
      <c r="D71" s="9" t="s">
        <v>2258</v>
      </c>
      <c r="E71" s="9" t="s">
        <v>2585</v>
      </c>
      <c r="F71" s="9" t="s">
        <v>1007</v>
      </c>
      <c r="G71" s="9" t="s">
        <v>1008</v>
      </c>
      <c r="H71" s="9" t="s">
        <v>68</v>
      </c>
      <c r="I71" s="9" t="s">
        <v>69</v>
      </c>
      <c r="J71" s="9">
        <v>0.82059814082965821</v>
      </c>
      <c r="K71" s="9">
        <v>0.60225999341894731</v>
      </c>
      <c r="L71" s="9">
        <v>0.83118609243489572</v>
      </c>
    </row>
    <row r="72" spans="1:12" x14ac:dyDescent="0.25">
      <c r="A72" s="9" t="s">
        <v>1971</v>
      </c>
      <c r="B72" s="9" t="s">
        <v>1972</v>
      </c>
      <c r="C72" s="9" t="s">
        <v>2688</v>
      </c>
      <c r="D72" s="9" t="s">
        <v>2041</v>
      </c>
      <c r="E72" s="9" t="s">
        <v>2206</v>
      </c>
      <c r="F72" s="9" t="s">
        <v>1973</v>
      </c>
      <c r="G72" s="9" t="s">
        <v>1974</v>
      </c>
      <c r="H72" s="9" t="s">
        <v>121</v>
      </c>
      <c r="I72" s="9" t="s">
        <v>122</v>
      </c>
      <c r="J72" s="9">
        <v>0.81253190957486876</v>
      </c>
      <c r="K72" s="9">
        <v>0.5722225604786656</v>
      </c>
      <c r="L72" s="9">
        <v>0.56670488568170341</v>
      </c>
    </row>
    <row r="73" spans="1:12" x14ac:dyDescent="0.25">
      <c r="A73" s="9" t="s">
        <v>1971</v>
      </c>
      <c r="B73" s="9" t="s">
        <v>1972</v>
      </c>
      <c r="C73" s="9" t="s">
        <v>2688</v>
      </c>
      <c r="D73" s="9" t="s">
        <v>2037</v>
      </c>
      <c r="E73" s="9" t="s">
        <v>2146</v>
      </c>
      <c r="F73" s="9" t="s">
        <v>1973</v>
      </c>
      <c r="G73" s="9" t="s">
        <v>1974</v>
      </c>
      <c r="H73" s="9" t="s">
        <v>121</v>
      </c>
      <c r="I73" s="9" t="s">
        <v>122</v>
      </c>
      <c r="J73" s="9">
        <v>0.8847880642204865</v>
      </c>
      <c r="K73" s="9">
        <v>0.6589190589231797</v>
      </c>
      <c r="L73" s="9">
        <v>0.63605832974282861</v>
      </c>
    </row>
    <row r="74" spans="1:12" x14ac:dyDescent="0.25">
      <c r="A74" s="9" t="s">
        <v>1990</v>
      </c>
      <c r="B74" s="9" t="s">
        <v>1991</v>
      </c>
      <c r="C74" s="9" t="s">
        <v>2692</v>
      </c>
      <c r="D74" s="9" t="s">
        <v>2030</v>
      </c>
      <c r="E74" s="9" t="s">
        <v>2693</v>
      </c>
      <c r="F74" s="9" t="s">
        <v>1992</v>
      </c>
      <c r="G74" s="9" t="s">
        <v>1993</v>
      </c>
      <c r="H74" s="9" t="s">
        <v>254</v>
      </c>
      <c r="I74" s="9" t="s">
        <v>116</v>
      </c>
      <c r="J74" s="9">
        <v>1.5273891254076333</v>
      </c>
      <c r="K74" s="9">
        <v>0.73409914005979682</v>
      </c>
      <c r="L74" s="9">
        <v>0.92181807555128892</v>
      </c>
    </row>
    <row r="75" spans="1:12" x14ac:dyDescent="0.25">
      <c r="A75" s="9" t="s">
        <v>1075</v>
      </c>
      <c r="B75" s="9" t="s">
        <v>1076</v>
      </c>
      <c r="C75" s="9" t="s">
        <v>2700</v>
      </c>
      <c r="D75" s="9" t="s">
        <v>2037</v>
      </c>
      <c r="E75" s="9" t="s">
        <v>2391</v>
      </c>
      <c r="F75" s="9" t="s">
        <v>1077</v>
      </c>
      <c r="G75" s="9" t="s">
        <v>1078</v>
      </c>
      <c r="H75" s="9" t="s">
        <v>254</v>
      </c>
      <c r="I75" s="9" t="s">
        <v>116</v>
      </c>
      <c r="J75" s="9">
        <v>2.2022455824475093</v>
      </c>
      <c r="K75" s="9">
        <v>0.71784489460536149</v>
      </c>
      <c r="L75" s="9">
        <v>1.1529886137604861</v>
      </c>
    </row>
    <row r="76" spans="1:12" ht="15.75" thickBot="1" x14ac:dyDescent="0.3">
      <c r="A76" s="12" t="s">
        <v>2017</v>
      </c>
      <c r="B76" s="12" t="s">
        <v>2018</v>
      </c>
      <c r="C76" s="12" t="s">
        <v>2701</v>
      </c>
      <c r="D76" s="12" t="s">
        <v>2156</v>
      </c>
      <c r="E76" s="12" t="s">
        <v>2702</v>
      </c>
      <c r="F76" s="12" t="s">
        <v>2019</v>
      </c>
      <c r="G76" s="12" t="s">
        <v>2020</v>
      </c>
      <c r="H76" s="12" t="s">
        <v>81</v>
      </c>
      <c r="I76" s="12" t="s">
        <v>82</v>
      </c>
      <c r="J76" s="12">
        <v>0.87751176216785609</v>
      </c>
      <c r="K76" s="12">
        <v>0.55286120987398402</v>
      </c>
      <c r="L76" s="12">
        <v>0.81064719566852483</v>
      </c>
    </row>
  </sheetData>
  <phoneticPr fontId="1" type="noConversion"/>
  <conditionalFormatting sqref="J5:L76">
    <cfRule type="cellIs" dxfId="1" priority="11" operator="lessThan">
      <formula>0.67</formula>
    </cfRule>
    <cfRule type="cellIs" dxfId="0" priority="12" operator="greaterThan">
      <formula>1.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/>
  </sheetViews>
  <sheetFormatPr defaultRowHeight="14.25" x14ac:dyDescent="0.2"/>
  <cols>
    <col min="1" max="5" width="18" style="7" customWidth="1"/>
  </cols>
  <sheetData>
    <row r="1" spans="1:9" s="20" customFormat="1" x14ac:dyDescent="0.2">
      <c r="A1" s="18" t="s">
        <v>3740</v>
      </c>
      <c r="B1" s="19"/>
      <c r="C1" s="19"/>
      <c r="D1" s="19"/>
      <c r="E1" s="19"/>
      <c r="F1" s="19"/>
      <c r="G1" s="19"/>
      <c r="H1" s="19"/>
      <c r="I1" s="19"/>
    </row>
    <row r="2" spans="1:9" ht="15" thickBot="1" x14ac:dyDescent="0.25">
      <c r="A2" s="18" t="s">
        <v>3707</v>
      </c>
    </row>
    <row r="3" spans="1:9" ht="15" x14ac:dyDescent="0.25">
      <c r="A3" s="14" t="s">
        <v>3708</v>
      </c>
      <c r="B3" s="15" t="s">
        <v>3726</v>
      </c>
    </row>
    <row r="4" spans="1:9" ht="15" x14ac:dyDescent="0.25">
      <c r="A4" s="8" t="s">
        <v>42</v>
      </c>
      <c r="B4" s="9">
        <v>5</v>
      </c>
    </row>
    <row r="5" spans="1:9" ht="15" x14ac:dyDescent="0.25">
      <c r="A5" s="8" t="s">
        <v>116</v>
      </c>
      <c r="B5" s="9">
        <v>4</v>
      </c>
    </row>
    <row r="6" spans="1:9" ht="15" x14ac:dyDescent="0.25">
      <c r="A6" s="8" t="s">
        <v>26</v>
      </c>
      <c r="B6" s="9">
        <v>3</v>
      </c>
    </row>
    <row r="7" spans="1:9" ht="15" x14ac:dyDescent="0.25">
      <c r="A7" s="8" t="s">
        <v>205</v>
      </c>
      <c r="B7" s="9">
        <v>3</v>
      </c>
    </row>
    <row r="8" spans="1:9" ht="15" x14ac:dyDescent="0.25">
      <c r="A8" s="8" t="s">
        <v>75</v>
      </c>
      <c r="B8" s="9">
        <v>3</v>
      </c>
    </row>
    <row r="9" spans="1:9" ht="15" x14ac:dyDescent="0.25">
      <c r="A9" s="8" t="s">
        <v>223</v>
      </c>
      <c r="B9" s="9">
        <v>2</v>
      </c>
    </row>
    <row r="10" spans="1:9" ht="15" x14ac:dyDescent="0.25">
      <c r="A10" s="8" t="s">
        <v>268</v>
      </c>
      <c r="B10" s="9">
        <v>2</v>
      </c>
    </row>
    <row r="11" spans="1:9" ht="15" x14ac:dyDescent="0.25">
      <c r="A11" s="8" t="s">
        <v>506</v>
      </c>
      <c r="B11" s="9">
        <v>2</v>
      </c>
    </row>
    <row r="12" spans="1:9" ht="15" x14ac:dyDescent="0.25">
      <c r="A12" s="8" t="s">
        <v>82</v>
      </c>
      <c r="B12" s="9">
        <v>2</v>
      </c>
    </row>
    <row r="13" spans="1:9" ht="15" x14ac:dyDescent="0.25">
      <c r="A13" s="8" t="s">
        <v>92</v>
      </c>
      <c r="B13" s="9">
        <v>2</v>
      </c>
    </row>
    <row r="14" spans="1:9" ht="15" x14ac:dyDescent="0.25">
      <c r="A14" s="8" t="s">
        <v>3664</v>
      </c>
      <c r="B14" s="9">
        <v>2</v>
      </c>
    </row>
    <row r="15" spans="1:9" ht="15" x14ac:dyDescent="0.25">
      <c r="A15" s="8" t="s">
        <v>16</v>
      </c>
      <c r="B15" s="9">
        <v>2</v>
      </c>
    </row>
    <row r="16" spans="1:9" ht="15" x14ac:dyDescent="0.25">
      <c r="A16" s="8" t="s">
        <v>3663</v>
      </c>
      <c r="B16" s="9">
        <v>1</v>
      </c>
    </row>
    <row r="17" spans="1:18" ht="15" x14ac:dyDescent="0.25">
      <c r="A17" s="8" t="s">
        <v>128</v>
      </c>
      <c r="B17" s="9">
        <v>1</v>
      </c>
    </row>
    <row r="18" spans="1:18" ht="15" x14ac:dyDescent="0.25">
      <c r="A18" s="8" t="s">
        <v>111</v>
      </c>
      <c r="B18" s="9">
        <v>1</v>
      </c>
    </row>
    <row r="19" spans="1:18" ht="15" x14ac:dyDescent="0.25">
      <c r="A19" s="8" t="s">
        <v>414</v>
      </c>
      <c r="B19" s="9">
        <v>1</v>
      </c>
    </row>
    <row r="20" spans="1:18" ht="15.75" thickBot="1" x14ac:dyDescent="0.3">
      <c r="A20" s="13" t="s">
        <v>339</v>
      </c>
      <c r="B20" s="12">
        <v>1</v>
      </c>
    </row>
    <row r="21" spans="1:18" ht="15" x14ac:dyDescent="0.25">
      <c r="A21" s="6"/>
      <c r="B21" s="6"/>
    </row>
    <row r="22" spans="1:18" ht="15.75" thickBot="1" x14ac:dyDescent="0.3">
      <c r="A22" s="18" t="s">
        <v>3710</v>
      </c>
      <c r="B22" s="6"/>
    </row>
    <row r="23" spans="1:18" ht="15" x14ac:dyDescent="0.25">
      <c r="A23" s="15" t="s">
        <v>3709</v>
      </c>
      <c r="B23" s="15" t="s">
        <v>3727</v>
      </c>
      <c r="C23" s="11"/>
      <c r="D23" s="11"/>
      <c r="E23" s="1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ht="15" x14ac:dyDescent="0.25">
      <c r="A24" s="9" t="s">
        <v>26</v>
      </c>
      <c r="B24" s="9">
        <v>14</v>
      </c>
    </row>
    <row r="25" spans="1:18" ht="15" x14ac:dyDescent="0.25">
      <c r="A25" s="9" t="s">
        <v>116</v>
      </c>
      <c r="B25" s="9">
        <v>8</v>
      </c>
    </row>
    <row r="26" spans="1:18" ht="15" x14ac:dyDescent="0.25">
      <c r="A26" s="9" t="s">
        <v>205</v>
      </c>
      <c r="B26" s="9">
        <v>7</v>
      </c>
    </row>
    <row r="27" spans="1:18" ht="15" customHeight="1" x14ac:dyDescent="0.25">
      <c r="A27" s="9" t="s">
        <v>82</v>
      </c>
      <c r="B27" s="9">
        <v>6</v>
      </c>
    </row>
    <row r="28" spans="1:18" ht="15" x14ac:dyDescent="0.25">
      <c r="A28" s="9" t="s">
        <v>111</v>
      </c>
      <c r="B28" s="9">
        <v>6</v>
      </c>
    </row>
    <row r="29" spans="1:18" ht="15" x14ac:dyDescent="0.25">
      <c r="A29" s="9" t="s">
        <v>223</v>
      </c>
      <c r="B29" s="9">
        <v>5</v>
      </c>
    </row>
    <row r="30" spans="1:18" ht="15" x14ac:dyDescent="0.25">
      <c r="A30" s="9" t="s">
        <v>69</v>
      </c>
      <c r="B30" s="9">
        <v>5</v>
      </c>
    </row>
    <row r="31" spans="1:18" ht="15" x14ac:dyDescent="0.25">
      <c r="A31" s="9" t="s">
        <v>122</v>
      </c>
      <c r="B31" s="9">
        <v>2</v>
      </c>
    </row>
    <row r="32" spans="1:18" ht="15" x14ac:dyDescent="0.25">
      <c r="A32" s="9" t="s">
        <v>240</v>
      </c>
      <c r="B32" s="9">
        <v>2</v>
      </c>
    </row>
    <row r="33" spans="1:2" ht="15" x14ac:dyDescent="0.25">
      <c r="A33" s="9" t="s">
        <v>268</v>
      </c>
      <c r="B33" s="9">
        <v>2</v>
      </c>
    </row>
    <row r="34" spans="1:2" ht="15" x14ac:dyDescent="0.25">
      <c r="A34" s="9" t="s">
        <v>506</v>
      </c>
      <c r="B34" s="9">
        <v>2</v>
      </c>
    </row>
    <row r="35" spans="1:2" ht="15" x14ac:dyDescent="0.25">
      <c r="A35" s="9" t="s">
        <v>157</v>
      </c>
      <c r="B35" s="9">
        <v>2</v>
      </c>
    </row>
    <row r="36" spans="1:2" ht="15" x14ac:dyDescent="0.25">
      <c r="A36" s="9" t="s">
        <v>47</v>
      </c>
      <c r="B36" s="9">
        <v>2</v>
      </c>
    </row>
    <row r="37" spans="1:2" ht="15" x14ac:dyDescent="0.25">
      <c r="A37" s="9" t="s">
        <v>3667</v>
      </c>
      <c r="B37" s="9">
        <v>2</v>
      </c>
    </row>
    <row r="38" spans="1:2" ht="15" x14ac:dyDescent="0.25">
      <c r="A38" s="9" t="s">
        <v>200</v>
      </c>
      <c r="B38" s="9">
        <v>1</v>
      </c>
    </row>
    <row r="39" spans="1:2" ht="15" x14ac:dyDescent="0.25">
      <c r="A39" s="9" t="s">
        <v>75</v>
      </c>
      <c r="B39" s="9">
        <v>1</v>
      </c>
    </row>
    <row r="40" spans="1:2" ht="15" x14ac:dyDescent="0.25">
      <c r="A40" s="9" t="s">
        <v>163</v>
      </c>
      <c r="B40" s="9">
        <v>1</v>
      </c>
    </row>
    <row r="41" spans="1:2" ht="15" x14ac:dyDescent="0.25">
      <c r="A41" s="9" t="s">
        <v>128</v>
      </c>
      <c r="B41" s="9">
        <v>1</v>
      </c>
    </row>
    <row r="42" spans="1:2" ht="15" x14ac:dyDescent="0.25">
      <c r="A42" s="9" t="s">
        <v>106</v>
      </c>
      <c r="B42" s="9">
        <v>1</v>
      </c>
    </row>
    <row r="43" spans="1:2" ht="15" x14ac:dyDescent="0.25">
      <c r="A43" s="9" t="s">
        <v>34</v>
      </c>
      <c r="B43" s="9">
        <v>1</v>
      </c>
    </row>
    <row r="44" spans="1:2" ht="15.75" thickBot="1" x14ac:dyDescent="0.3">
      <c r="A44" s="12" t="s">
        <v>339</v>
      </c>
      <c r="B44" s="12">
        <v>1</v>
      </c>
    </row>
  </sheetData>
  <sortState ref="A1:B38">
    <sortCondition descending="1" ref="B1:B38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Fs in proteome(I)</vt:lpstr>
      <vt:lpstr>TFs in proteome(Q)</vt:lpstr>
      <vt:lpstr>TFs in phosphoproteome</vt:lpstr>
      <vt:lpstr>TFs(Ttotal)</vt:lpstr>
      <vt:lpstr>Change(proteome)</vt:lpstr>
      <vt:lpstr>Change(phosphoproteome)</vt:lpstr>
      <vt:lpstr>Data for drawing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2T03:34:09Z</dcterms:modified>
</cp:coreProperties>
</file>